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D:\OUR PAPERS\2024 RS31 Dorothee\V12\"/>
    </mc:Choice>
  </mc:AlternateContent>
  <bookViews>
    <workbookView xWindow="240" yWindow="105" windowWidth="14805" windowHeight="8010"/>
  </bookViews>
  <sheets>
    <sheet name="Table info" sheetId="3" r:id="rId1"/>
    <sheet name="wild-type vs rs31-1" sheetId="1" r:id="rId2"/>
    <sheet name="wild-type vs 35S-RS31" sheetId="2" r:id="rId3"/>
  </sheets>
  <definedNames>
    <definedName name="_xlnm._FilterDatabase" localSheetId="2" hidden="1">'wild-type vs 35S-RS31'!$A$1:$R$1418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924" uniqueCount="3174">
  <si>
    <t>Gene ID</t>
  </si>
  <si>
    <t>WT mean TPM</t>
  </si>
  <si>
    <t>log2FC</t>
  </si>
  <si>
    <t>adj.pval</t>
  </si>
  <si>
    <t>up.down</t>
  </si>
  <si>
    <t>Gene Symbol</t>
  </si>
  <si>
    <t>Description</t>
  </si>
  <si>
    <t>Reference transcript</t>
  </si>
  <si>
    <t>AT3G61860</t>
  </si>
  <si>
    <t>down</t>
  </si>
  <si>
    <t>RS31</t>
  </si>
  <si>
    <t>RNA-binding (RRM/RBD/RNP motifs) family protein</t>
  </si>
  <si>
    <t>NA</t>
  </si>
  <si>
    <t>AT3G61860.P1</t>
  </si>
  <si>
    <t>5utr:2</t>
  </si>
  <si>
    <t>5utr;chr3:22902281-22902290</t>
  </si>
  <si>
    <t>5utr;chr3:22902285-22902294</t>
  </si>
  <si>
    <t>AT5G35935</t>
  </si>
  <si>
    <t>up</t>
  </si>
  <si>
    <t>transposable_element_gene</t>
  </si>
  <si>
    <t>AT1G75945</t>
  </si>
  <si>
    <t>hypothetical protein</t>
  </si>
  <si>
    <t>AT3G01345</t>
  </si>
  <si>
    <t>Expressed protein</t>
  </si>
  <si>
    <t>AT3G30720</t>
  </si>
  <si>
    <t>QQS</t>
  </si>
  <si>
    <t>qua-quine starch</t>
  </si>
  <si>
    <t>AT1G27565</t>
  </si>
  <si>
    <t>AT3G42658</t>
  </si>
  <si>
    <t>SADHU3-2</t>
  </si>
  <si>
    <t>AT1G17870</t>
  </si>
  <si>
    <t>EGY3</t>
  </si>
  <si>
    <t>ethylene-dependent gravitropism-deficient and yellow-green-like 3</t>
  </si>
  <si>
    <t>AT1G19040</t>
  </si>
  <si>
    <t>NAC (No Apical Meristem) domain transcriptional regulator superfamily protein</t>
  </si>
  <si>
    <t>AT1G73330</t>
  </si>
  <si>
    <t>DR4</t>
  </si>
  <si>
    <t>drought-repressed 4</t>
  </si>
  <si>
    <t>AT2G40300</t>
  </si>
  <si>
    <t>FER4</t>
  </si>
  <si>
    <t>ferritin 4</t>
  </si>
  <si>
    <t>AT5G01020</t>
  </si>
  <si>
    <t>Protein kinase superfamily protein</t>
  </si>
  <si>
    <t>AT2G18440</t>
  </si>
  <si>
    <t>GUT15</t>
  </si>
  <si>
    <t>AT2G21200</t>
  </si>
  <si>
    <t>SAUR-like auxin-responsive protein family</t>
  </si>
  <si>
    <t>AT4G29080</t>
  </si>
  <si>
    <t>PAP2</t>
  </si>
  <si>
    <t>phytochrome-associated protein 2</t>
  </si>
  <si>
    <t>AT5G44520</t>
  </si>
  <si>
    <t>NagB/RpiA/CoA transferase-like superfamily protein</t>
  </si>
  <si>
    <t>AT4G36770</t>
  </si>
  <si>
    <t>UDP-Glycosyltransferase superfamily protein</t>
  </si>
  <si>
    <t>AT2G38260</t>
  </si>
  <si>
    <t>pseudogene of acetyl Co-enzyme a carboxylase carboxyltransferase alpha subunit</t>
  </si>
  <si>
    <t>AT5G26970</t>
  </si>
  <si>
    <t>AT2G30770</t>
  </si>
  <si>
    <t>CYP71A13</t>
  </si>
  <si>
    <t>cytochrome P450 family 71 polypeptide</t>
  </si>
  <si>
    <t>AT2G41150</t>
  </si>
  <si>
    <t>plant/protein</t>
  </si>
  <si>
    <t>AT4G14060</t>
  </si>
  <si>
    <t>Polyketide cyclase/dehydrase and lipid transport superfamily protein</t>
  </si>
  <si>
    <t>AT2G22920</t>
  </si>
  <si>
    <t>SCPL12</t>
  </si>
  <si>
    <t>serine carboxypeptidase-like 12</t>
  </si>
  <si>
    <t>AT2G35410</t>
  </si>
  <si>
    <t>AT2G01520</t>
  </si>
  <si>
    <t>MLP328</t>
  </si>
  <si>
    <t>MLP-like protein 328</t>
  </si>
  <si>
    <t>AT1G25530</t>
  </si>
  <si>
    <t>Transmembrane amino acid transporter family protein</t>
  </si>
  <si>
    <t>AT5G43620</t>
  </si>
  <si>
    <t>Pre-mRNA cleavage complex II</t>
  </si>
  <si>
    <t>AT1G59840</t>
  </si>
  <si>
    <t>CCB4</t>
  </si>
  <si>
    <t>cofactor assembly of complex C</t>
  </si>
  <si>
    <t>AT1G52040</t>
  </si>
  <si>
    <t>MBP1</t>
  </si>
  <si>
    <t>myrosinase-binding protein 1</t>
  </si>
  <si>
    <t>AT1G76020</t>
  </si>
  <si>
    <t>Thioredoxin superfamily protein</t>
  </si>
  <si>
    <t>AT2G17690</t>
  </si>
  <si>
    <t>SDC</t>
  </si>
  <si>
    <t>ascorbic acid mannose pathway regulator, putative (DUF295)</t>
  </si>
  <si>
    <t>AT5G01930</t>
  </si>
  <si>
    <t>MAN6</t>
  </si>
  <si>
    <t>Glycosyl hydrolase superfamily protein</t>
  </si>
  <si>
    <t>AT1G67865</t>
  </si>
  <si>
    <t>AT2G35420</t>
  </si>
  <si>
    <t>RING/U-box superfamily protein</t>
  </si>
  <si>
    <t>AT3G28220</t>
  </si>
  <si>
    <t>TRAF-like family protein</t>
  </si>
  <si>
    <t>AT1G77520</t>
  </si>
  <si>
    <t>O-methyltransferase family protein</t>
  </si>
  <si>
    <t>AT3G14110</t>
  </si>
  <si>
    <t>FLU</t>
  </si>
  <si>
    <t>Tetratricopeptide repeat (TPR)-like superfamily protein</t>
  </si>
  <si>
    <t>AT2G41640</t>
  </si>
  <si>
    <t>Glycosyltransferase family 61 protein</t>
  </si>
  <si>
    <t>AT3G21050</t>
  </si>
  <si>
    <t>AT4G21326</t>
  </si>
  <si>
    <t>SBT3.12</t>
  </si>
  <si>
    <t>subtilase 3.12</t>
  </si>
  <si>
    <t>AT4G18440</t>
  </si>
  <si>
    <t>L-Aspartase-like family protein</t>
  </si>
  <si>
    <t>AT1G14250</t>
  </si>
  <si>
    <t>GDA1/CD39 nucleoside phosphatase family protein</t>
  </si>
  <si>
    <t>AT2G45820</t>
  </si>
  <si>
    <t>Remorin family protein</t>
  </si>
  <si>
    <t>AT3G22125</t>
  </si>
  <si>
    <t>transmembrane protein</t>
  </si>
  <si>
    <t>AT2G15080</t>
  </si>
  <si>
    <t>RLP19</t>
  </si>
  <si>
    <t>receptor like protein 19</t>
  </si>
  <si>
    <t>AT2G15080.2</t>
  </si>
  <si>
    <t>cds:1</t>
  </si>
  <si>
    <t>cds;chr2:6533856-6533865</t>
  </si>
  <si>
    <t>AT3G17220</t>
  </si>
  <si>
    <t>PMEI2</t>
  </si>
  <si>
    <t>pectin methylesterase inhibitor 2</t>
  </si>
  <si>
    <t>AT5G52040</t>
  </si>
  <si>
    <t>RS41</t>
  </si>
  <si>
    <t>AT1G76800</t>
  </si>
  <si>
    <t>Vacuolar iron transporter (VIT) family protein</t>
  </si>
  <si>
    <t>AT3G52530</t>
  </si>
  <si>
    <t>AT1G06690</t>
  </si>
  <si>
    <t>NAD(P)-linked oxidoreductase superfamily protein</t>
  </si>
  <si>
    <t>AT1G23130</t>
  </si>
  <si>
    <t>AT2G48075</t>
  </si>
  <si>
    <t>AT3G15353</t>
  </si>
  <si>
    <t>MT3</t>
  </si>
  <si>
    <t>metallothionein 3</t>
  </si>
  <si>
    <t>AT3G63280</t>
  </si>
  <si>
    <t>NEK4</t>
  </si>
  <si>
    <t>NIMA-related kinase 4</t>
  </si>
  <si>
    <t>AT3G58980</t>
  </si>
  <si>
    <t>F-box family protein</t>
  </si>
  <si>
    <t>AT3G29680</t>
  </si>
  <si>
    <t>HXXXD-type acyl-transferase family protein</t>
  </si>
  <si>
    <t>AT1G19394</t>
  </si>
  <si>
    <t>AT1G72520</t>
  </si>
  <si>
    <t>LOX4</t>
  </si>
  <si>
    <t>PLAT/LH2 domain-containing lipoxygenase family protein</t>
  </si>
  <si>
    <t>AT2G20815</t>
  </si>
  <si>
    <t>QWRF3</t>
  </si>
  <si>
    <t>QWRF motif protein (DUF566)</t>
  </si>
  <si>
    <t>AT2G22510</t>
  </si>
  <si>
    <t>hydroxyproline-rich glycoprotein family protein</t>
  </si>
  <si>
    <t>AT2G26170</t>
  </si>
  <si>
    <t>CYP711A1</t>
  </si>
  <si>
    <t>cytochrome P450, family 711, subfamily A, polypeptide 1</t>
  </si>
  <si>
    <t>AT3G32020</t>
  </si>
  <si>
    <t>AT4G21650</t>
  </si>
  <si>
    <t>Subtilase family protein</t>
  </si>
  <si>
    <t>AT5G42650</t>
  </si>
  <si>
    <t>AOS</t>
  </si>
  <si>
    <t>allene oxide synthase</t>
  </si>
  <si>
    <t>AT3G32000</t>
  </si>
  <si>
    <t>AT4G27580</t>
  </si>
  <si>
    <t>phosphatidylinositol transfer SFH5-like protein</t>
  </si>
  <si>
    <t>AT1G80760</t>
  </si>
  <si>
    <t>NIP6;1</t>
  </si>
  <si>
    <t>NOD26-like intrinsic protein 6;1</t>
  </si>
  <si>
    <t>AT2G06950</t>
  </si>
  <si>
    <t>AT1G20693</t>
  </si>
  <si>
    <t>HMGB2</t>
  </si>
  <si>
    <t>high mobility group B2</t>
  </si>
  <si>
    <t>AT1G20693.ID1</t>
  </si>
  <si>
    <t>5utr:1</t>
  </si>
  <si>
    <t>5utr;chr1:7176857-7176866</t>
  </si>
  <si>
    <t>AT2G01620</t>
  </si>
  <si>
    <t>MEE11</t>
  </si>
  <si>
    <t>RNI-like superfamily protein</t>
  </si>
  <si>
    <t>AT2G18340</t>
  </si>
  <si>
    <t>late embryogenesis abundant domain-containing protein / LEA domain-containing protein</t>
  </si>
  <si>
    <t>AT1G52000</t>
  </si>
  <si>
    <t>Mannose-binding lectin superfamily protein</t>
  </si>
  <si>
    <t>AT2G36770</t>
  </si>
  <si>
    <t>AT2G33750</t>
  </si>
  <si>
    <t>PUP2</t>
  </si>
  <si>
    <t>purine permease 2</t>
  </si>
  <si>
    <t>AT4G13590</t>
  </si>
  <si>
    <t>Uncharacterized protein family (UPF0016)</t>
  </si>
  <si>
    <t>AT4G13290</t>
  </si>
  <si>
    <t>CYP71A19</t>
  </si>
  <si>
    <t>cytochrome P450, family 71, subfamily A, polypeptide 19</t>
  </si>
  <si>
    <t>AT5G46500</t>
  </si>
  <si>
    <t>protein VARIATION IN COMPOUND TRIGGERED ROOT growth protein</t>
  </si>
  <si>
    <t>AT4G26520</t>
  </si>
  <si>
    <t>FBA7</t>
  </si>
  <si>
    <t>Aldolase superfamily protein</t>
  </si>
  <si>
    <t>AT1G67750</t>
  </si>
  <si>
    <t>Pectate lyase family protein</t>
  </si>
  <si>
    <t>AT1G74300</t>
  </si>
  <si>
    <t>alpha/beta-Hydrolases superfamily protein</t>
  </si>
  <si>
    <t>AT2G42530</t>
  </si>
  <si>
    <t>COR15B</t>
  </si>
  <si>
    <t>cold regulated 15b</t>
  </si>
  <si>
    <t>AT4G03940</t>
  </si>
  <si>
    <t>AT5G49020</t>
  </si>
  <si>
    <t>PRMT4A</t>
  </si>
  <si>
    <t>protein arginine methyltransferase 4A</t>
  </si>
  <si>
    <t>AT1G19397</t>
  </si>
  <si>
    <t>AT1G64370</t>
  </si>
  <si>
    <t>filaggrin-like protein</t>
  </si>
  <si>
    <t>AT3G62740</t>
  </si>
  <si>
    <t>BGLU7</t>
  </si>
  <si>
    <t>beta glucosidase 7</t>
  </si>
  <si>
    <t>AT4G13920</t>
  </si>
  <si>
    <t>RLP50</t>
  </si>
  <si>
    <t>receptor like protein 50</t>
  </si>
  <si>
    <t>AT5G64060</t>
  </si>
  <si>
    <t>NAC103</t>
  </si>
  <si>
    <t>NAC domain containing protein 103</t>
  </si>
  <si>
    <t>AT2G06002</t>
  </si>
  <si>
    <t>AT5G03995</t>
  </si>
  <si>
    <t>AT4G08150</t>
  </si>
  <si>
    <t>KNAT1</t>
  </si>
  <si>
    <t>homeobox knotted-like protein</t>
  </si>
  <si>
    <t>AT1G74880</t>
  </si>
  <si>
    <t>NdhO</t>
  </si>
  <si>
    <t>NAD(P)H:plastoquinone dehydrogenase complex subunit O</t>
  </si>
  <si>
    <t>AT1G74880.P1</t>
  </si>
  <si>
    <t>cds;chr1:28130971-28130980</t>
  </si>
  <si>
    <t>AT4G26530</t>
  </si>
  <si>
    <t>FBA5</t>
  </si>
  <si>
    <t>AT3G56090</t>
  </si>
  <si>
    <t>FER3</t>
  </si>
  <si>
    <t>ferritin 3</t>
  </si>
  <si>
    <t>AT5G17170</t>
  </si>
  <si>
    <t>ENH1</t>
  </si>
  <si>
    <t>rubredoxin family protein</t>
  </si>
  <si>
    <t>ATMG01170</t>
  </si>
  <si>
    <t>ATP6-2</t>
  </si>
  <si>
    <t>ATPase, F0 complex, subunit A protein</t>
  </si>
  <si>
    <t>AT2G23330</t>
  </si>
  <si>
    <t>AT5G67330</t>
  </si>
  <si>
    <t>NRAMP4</t>
  </si>
  <si>
    <t>natural resistance associated macrophage protein 4</t>
  </si>
  <si>
    <t>AT1G10790</t>
  </si>
  <si>
    <t>AT5G10180</t>
  </si>
  <si>
    <t>SULTR2;1</t>
  </si>
  <si>
    <t>slufate transporter 2;1</t>
  </si>
  <si>
    <t>AT1G74370</t>
  </si>
  <si>
    <t>AT2G23150</t>
  </si>
  <si>
    <t>NRAMP3</t>
  </si>
  <si>
    <t>natural resistance-associated macrophage protein 3</t>
  </si>
  <si>
    <t>AT5G01600</t>
  </si>
  <si>
    <t>FER1</t>
  </si>
  <si>
    <t>ferretin 1</t>
  </si>
  <si>
    <t>AT5G01600.1</t>
  </si>
  <si>
    <t>5utr;chr5:229603-229612</t>
  </si>
  <si>
    <t>5utr;chr5:229654-229663</t>
  </si>
  <si>
    <t>AT2G24600</t>
  </si>
  <si>
    <t>Ankyrin repeat family protein</t>
  </si>
  <si>
    <t>AT5G37990</t>
  </si>
  <si>
    <t>S-adenosyl-L-methionine-dependent methyltransferase superfamily protein</t>
  </si>
  <si>
    <t>AT5G55490</t>
  </si>
  <si>
    <t>GEX1</t>
  </si>
  <si>
    <t>gamete expressed protein 1</t>
  </si>
  <si>
    <t>AT4G23250</t>
  </si>
  <si>
    <t>EMB1290</t>
  </si>
  <si>
    <t>cysteine-rich receptor-like protein kinase 17</t>
  </si>
  <si>
    <t>AT3G44970</t>
  </si>
  <si>
    <t>Cytochrome P450 superfamily protein</t>
  </si>
  <si>
    <t>AT3G14150</t>
  </si>
  <si>
    <t>HAOX2</t>
  </si>
  <si>
    <t>Aldolase-type TIM barrel family protein</t>
  </si>
  <si>
    <t>AT5G27290</t>
  </si>
  <si>
    <t>stress regulated protein</t>
  </si>
  <si>
    <t>AT5G44980</t>
  </si>
  <si>
    <t>F-box/RNI-like/FBD-like domains-containing protein</t>
  </si>
  <si>
    <t>AT5G47650</t>
  </si>
  <si>
    <t>NUDT2</t>
  </si>
  <si>
    <t>nudix hydrolase homolog 2</t>
  </si>
  <si>
    <t>ATMG00590</t>
  </si>
  <si>
    <t>ORF313</t>
  </si>
  <si>
    <t>Cytochrome b/b6 protein</t>
  </si>
  <si>
    <t>AT4G18220</t>
  </si>
  <si>
    <t>Drug/metabolite transporter superfamily protein</t>
  </si>
  <si>
    <t>AT1G49230</t>
  </si>
  <si>
    <t>AT2G32500</t>
  </si>
  <si>
    <t>Stress responsive alpha-beta barrel domain protein</t>
  </si>
  <si>
    <t>AT3G54260</t>
  </si>
  <si>
    <t>TBL36</t>
  </si>
  <si>
    <t>TRICHOME BIREFRINGENCE-LIKE 36</t>
  </si>
  <si>
    <t>AT4G33610</t>
  </si>
  <si>
    <t>glycine-rich protein</t>
  </si>
  <si>
    <t>AT5G05670</t>
  </si>
  <si>
    <t>signal recognition particle binding protein</t>
  </si>
  <si>
    <t>AT4G23670</t>
  </si>
  <si>
    <t>AT2G46510</t>
  </si>
  <si>
    <t>AIB</t>
  </si>
  <si>
    <t>ABA-inducible BHLH-type transcription factor</t>
  </si>
  <si>
    <t>AT3G11080</t>
  </si>
  <si>
    <t>RLP35</t>
  </si>
  <si>
    <t>receptor like protein 35</t>
  </si>
  <si>
    <t>AT3G47090</t>
  </si>
  <si>
    <t>Leucine-rich repeat protein kinase family protein</t>
  </si>
  <si>
    <t>AT3G59530</t>
  </si>
  <si>
    <t>LAP3</t>
  </si>
  <si>
    <t>Calcium-dependent phosphotriesterase superfamily protein</t>
  </si>
  <si>
    <t>AT4G17030</t>
  </si>
  <si>
    <t>EXLB1</t>
  </si>
  <si>
    <t>expansin-like B1</t>
  </si>
  <si>
    <t>AT3G13065</t>
  </si>
  <si>
    <t>SRF4</t>
  </si>
  <si>
    <t>STRUBBELIG-receptor family 4</t>
  </si>
  <si>
    <t>AT4G29270</t>
  </si>
  <si>
    <t>HAD superfamily, subfamily IIIB acid phosphatase</t>
  </si>
  <si>
    <t>AT5G49440</t>
  </si>
  <si>
    <t>AT5G61520</t>
  </si>
  <si>
    <t>Major facilitator superfamily protein</t>
  </si>
  <si>
    <t>AT3G07170</t>
  </si>
  <si>
    <t>Sterile alpha motif (SAM) domain-containing protein</t>
  </si>
  <si>
    <t>AT5G15970</t>
  </si>
  <si>
    <t>KIN2</t>
  </si>
  <si>
    <t>stress-responsive protein (KIN2) / stress-induced protein (KIN2) / cold-responsive protein (COR6.6) / cold-regulated protein (COR6.6)</t>
  </si>
  <si>
    <t>AT5G66160</t>
  </si>
  <si>
    <t>RMR1</t>
  </si>
  <si>
    <t>receptor homology region transmembrane domain ring H2 motif protein 1</t>
  </si>
  <si>
    <t>AT2G46535</t>
  </si>
  <si>
    <t>AT2G33830</t>
  </si>
  <si>
    <t>Dormancy/auxin associated family protein</t>
  </si>
  <si>
    <t>AT4G38080</t>
  </si>
  <si>
    <t>AT1G32960</t>
  </si>
  <si>
    <t>SBT3.3</t>
  </si>
  <si>
    <t>AT1G66920</t>
  </si>
  <si>
    <t>AT1G74550</t>
  </si>
  <si>
    <t>CYP98A9</t>
  </si>
  <si>
    <t>cytochrome P450, family 98, subfamily A, polypeptide 9</t>
  </si>
  <si>
    <t>AT2G11140</t>
  </si>
  <si>
    <t>AT3G05360</t>
  </si>
  <si>
    <t>RLP30</t>
  </si>
  <si>
    <t>receptor like protein 30</t>
  </si>
  <si>
    <t>AT4G21940</t>
  </si>
  <si>
    <t>CPK15</t>
  </si>
  <si>
    <t>calcium-dependent protein kinase 15</t>
  </si>
  <si>
    <t>AT3G61260</t>
  </si>
  <si>
    <t>AT1G78450</t>
  </si>
  <si>
    <t>SOUL heme-binding family protein</t>
  </si>
  <si>
    <t>AT2G24945</t>
  </si>
  <si>
    <t>AT1G65370</t>
  </si>
  <si>
    <t>AT1G65370.ID1</t>
  </si>
  <si>
    <t>5utr;chr1:24285877-24285886</t>
  </si>
  <si>
    <t>AT2G01400</t>
  </si>
  <si>
    <t>AT4G01010</t>
  </si>
  <si>
    <t>CNGC13</t>
  </si>
  <si>
    <t>cyclic nucleotide-gated channel 13</t>
  </si>
  <si>
    <t>AT5G06230</t>
  </si>
  <si>
    <t>TBL9</t>
  </si>
  <si>
    <t>TRICHOME BIREFRINGENCE-LIKE 9</t>
  </si>
  <si>
    <t>AT3G17225</t>
  </si>
  <si>
    <t>Plant invertase/pectin methylesterase inhibitor superfamily protein</t>
  </si>
  <si>
    <t>Pentatricopeptide repeat (PPR) superfamily protein</t>
  </si>
  <si>
    <t>AT3G42820</t>
  </si>
  <si>
    <t>AT4G23496</t>
  </si>
  <si>
    <t>SP1L5</t>
  </si>
  <si>
    <t>SPIRAL1-like5</t>
  </si>
  <si>
    <t>AT3G45160</t>
  </si>
  <si>
    <t>Putative membrane lipoprotein</t>
  </si>
  <si>
    <t>AT3G13080</t>
  </si>
  <si>
    <t>ABCC3</t>
  </si>
  <si>
    <t>multidrug resistance-associated protein 3</t>
  </si>
  <si>
    <t>AT5G47635</t>
  </si>
  <si>
    <t>Pollen Ole e 1 allergen and extensin family protein</t>
  </si>
  <si>
    <t>AT1G72855</t>
  </si>
  <si>
    <t>Natural antisense transcript overlaps with AT1G72860</t>
  </si>
  <si>
    <t>AT5G36890</t>
  </si>
  <si>
    <t>BGLU42</t>
  </si>
  <si>
    <t>beta glucosidase 42</t>
  </si>
  <si>
    <t>AT5G56050</t>
  </si>
  <si>
    <t>late embryogenesis abundant (LEA) hydroxyproline-rich glycoprotein family protein</t>
  </si>
  <si>
    <t>AT4G30130</t>
  </si>
  <si>
    <t>DUF630 family protein (DUF630 and DUF632)</t>
  </si>
  <si>
    <t>AT5G08370</t>
  </si>
  <si>
    <t>AGAL2</t>
  </si>
  <si>
    <t>alpha-galactosidase 2</t>
  </si>
  <si>
    <t>AT2G22980</t>
  </si>
  <si>
    <t>SCPL13</t>
  </si>
  <si>
    <t>serine carboxypeptidase-like 13</t>
  </si>
  <si>
    <t>AT1G66500</t>
  </si>
  <si>
    <t>AT5G41320</t>
  </si>
  <si>
    <t>stress response NST1-like protein</t>
  </si>
  <si>
    <t>AT3G27940</t>
  </si>
  <si>
    <t>LBD26</t>
  </si>
  <si>
    <t>LOB domain-containing protein 26</t>
  </si>
  <si>
    <t>AT2G29670</t>
  </si>
  <si>
    <t>AT2G29670.P1</t>
  </si>
  <si>
    <t>5utr;chr2:12685023-12685032</t>
  </si>
  <si>
    <t>AT1G36520</t>
  </si>
  <si>
    <t>AT1G55990</t>
  </si>
  <si>
    <t>AT2G40340</t>
  </si>
  <si>
    <t>DREB2C</t>
  </si>
  <si>
    <t>Integrase-type DNA-binding superfamily protein</t>
  </si>
  <si>
    <t>AT5G39030</t>
  </si>
  <si>
    <t>AT1G05940</t>
  </si>
  <si>
    <t>CAT9</t>
  </si>
  <si>
    <t>cationic amino acid transporter 9</t>
  </si>
  <si>
    <t>AT1G26290</t>
  </si>
  <si>
    <t>AT5G59920</t>
  </si>
  <si>
    <t>ULI3</t>
  </si>
  <si>
    <t>Cysteine/Histidine-rich C1 domain family protein</t>
  </si>
  <si>
    <t>AT5G17530</t>
  </si>
  <si>
    <t>phosphoglucosamine mutase family protein</t>
  </si>
  <si>
    <t>AT2G06562</t>
  </si>
  <si>
    <t>AT4G00230</t>
  </si>
  <si>
    <t>XSP1</t>
  </si>
  <si>
    <t>xylem serine peptidase 1</t>
  </si>
  <si>
    <t>AT4G13280</t>
  </si>
  <si>
    <t>TPS12</t>
  </si>
  <si>
    <t>terpenoid synthase 12</t>
  </si>
  <si>
    <t>AT1G33560</t>
  </si>
  <si>
    <t>ADR1</t>
  </si>
  <si>
    <t>Disease resistance protein (CC-NBS-LRR class) family</t>
  </si>
  <si>
    <t>AT1G63860</t>
  </si>
  <si>
    <t>Disease resistance protein (TIR-NBS-LRR class) family</t>
  </si>
  <si>
    <t>AT1G79760</t>
  </si>
  <si>
    <t>DTA4</t>
  </si>
  <si>
    <t>downstream target of AGL15-4</t>
  </si>
  <si>
    <t>AT2G38340</t>
  </si>
  <si>
    <t>DREB19</t>
  </si>
  <si>
    <t>ATMG01380</t>
  </si>
  <si>
    <t>RRN5</t>
  </si>
  <si>
    <t>AT2G04490</t>
  </si>
  <si>
    <t>AT5G51010</t>
  </si>
  <si>
    <t>Rubredoxin-like superfamily protein</t>
  </si>
  <si>
    <t>AT3G11010</t>
  </si>
  <si>
    <t>RLP34</t>
  </si>
  <si>
    <t>receptor like protein 34</t>
  </si>
  <si>
    <t>AT4G22160</t>
  </si>
  <si>
    <t>AT5G06060</t>
  </si>
  <si>
    <t>NAD(P)-binding Rossmann-fold superfamily protein</t>
  </si>
  <si>
    <t>AT3G58550</t>
  </si>
  <si>
    <t>Bifunctional inhibitor/lipid-transfer protein/seed storage 2S albumin superfamily protein</t>
  </si>
  <si>
    <t>AT1G10060</t>
  </si>
  <si>
    <t>BCAT-1</t>
  </si>
  <si>
    <t>branched-chain amino acid transaminase 1</t>
  </si>
  <si>
    <t>AT1G69870</t>
  </si>
  <si>
    <t>NRT1.7</t>
  </si>
  <si>
    <t>nitrate transporter 1.7</t>
  </si>
  <si>
    <t>AT2G46690</t>
  </si>
  <si>
    <t>AT5G66480</t>
  </si>
  <si>
    <t>bacteriophage N4 adsorption B protein</t>
  </si>
  <si>
    <t>AT3G18050</t>
  </si>
  <si>
    <t>GPI-anchored protein</t>
  </si>
  <si>
    <t>AT1G74360</t>
  </si>
  <si>
    <t>AT1G50745</t>
  </si>
  <si>
    <t>plant mobile domain protein</t>
  </si>
  <si>
    <t>AT1G35350</t>
  </si>
  <si>
    <t>EXS (ERD1/XPR1/SYG1) family protein</t>
  </si>
  <si>
    <t>AT1G51440</t>
  </si>
  <si>
    <t>AT5G37690</t>
  </si>
  <si>
    <t>SGNH hydrolase-type esterase superfamily protein</t>
  </si>
  <si>
    <t>AT1G79700</t>
  </si>
  <si>
    <t>WRI4</t>
  </si>
  <si>
    <t>AT5G41660</t>
  </si>
  <si>
    <t>AT1G66930</t>
  </si>
  <si>
    <t>AT2G13820</t>
  </si>
  <si>
    <t>XYP2</t>
  </si>
  <si>
    <t>AT4G23990</t>
  </si>
  <si>
    <t>CSLG3</t>
  </si>
  <si>
    <t>cellulose synthase like G3</t>
  </si>
  <si>
    <t>AT3G26830</t>
  </si>
  <si>
    <t>PAD3</t>
  </si>
  <si>
    <t>AT1G67610</t>
  </si>
  <si>
    <t>pseudogene of F-box protein (DUF295)</t>
  </si>
  <si>
    <t>AT4G15530</t>
  </si>
  <si>
    <t>PPDK</t>
  </si>
  <si>
    <t>pyruvate orthophosphate dikinase</t>
  </si>
  <si>
    <t>AT5G41750</t>
  </si>
  <si>
    <t>AT3G62580</t>
  </si>
  <si>
    <t>Late embryogenesis abundant protein (LEA) family protein</t>
  </si>
  <si>
    <t>AT4G17340</t>
  </si>
  <si>
    <t>TIP2;2</t>
  </si>
  <si>
    <t>tonoplast intrinsic protein 2;2</t>
  </si>
  <si>
    <t>AT1G23020</t>
  </si>
  <si>
    <t>FRO3</t>
  </si>
  <si>
    <t>ferric reduction oxidase 3</t>
  </si>
  <si>
    <t>AT3G44860</t>
  </si>
  <si>
    <t>FAMT</t>
  </si>
  <si>
    <t>farnesoic acid carboxyl-O-methyltransferase</t>
  </si>
  <si>
    <t>AT1G15260</t>
  </si>
  <si>
    <t>LOW protein: ATP-dependent RNA helicase-like protein</t>
  </si>
  <si>
    <t>AT2G34930</t>
  </si>
  <si>
    <t>disease resistance family protein / LRR family protein</t>
  </si>
  <si>
    <t>AT1G78080</t>
  </si>
  <si>
    <t>RAP2.4</t>
  </si>
  <si>
    <t>related to AP2 4</t>
  </si>
  <si>
    <t>AT1G78080.P1</t>
  </si>
  <si>
    <t>5utr:2,cds:1</t>
  </si>
  <si>
    <t>5utr;chr1:29364242-29364251</t>
  </si>
  <si>
    <t>5utr;chr1:29364347-29364356</t>
  </si>
  <si>
    <t>cds;chr1:29365098-29365107</t>
  </si>
  <si>
    <t>AT5G47910</t>
  </si>
  <si>
    <t>RBOHD</t>
  </si>
  <si>
    <t>respiratory burst oxidase homologue D</t>
  </si>
  <si>
    <t>AT2G47930</t>
  </si>
  <si>
    <t>AGP26</t>
  </si>
  <si>
    <t>arabinogalactan protein 26</t>
  </si>
  <si>
    <t>AT1G03540</t>
  </si>
  <si>
    <t>Pentatricopeptide repeat (PPR-like) superfamily protein</t>
  </si>
  <si>
    <t>AT5G48810</t>
  </si>
  <si>
    <t>CB5-D</t>
  </si>
  <si>
    <t>cytochrome B5 isoform D</t>
  </si>
  <si>
    <t>AT1G60950</t>
  </si>
  <si>
    <t>FED A</t>
  </si>
  <si>
    <t>2Fe-2S ferredoxin-like superfamily protein</t>
  </si>
  <si>
    <t>AT1G60950.1</t>
  </si>
  <si>
    <t>5utr:1,cds:1</t>
  </si>
  <si>
    <t>5utr;chr1:22444506-22444515</t>
  </si>
  <si>
    <t>cds;chr1:22444607-22444616</t>
  </si>
  <si>
    <t>AT2G07694</t>
  </si>
  <si>
    <t>AT2G18370</t>
  </si>
  <si>
    <t>AT4G26800</t>
  </si>
  <si>
    <t>AT3G21550</t>
  </si>
  <si>
    <t>DMP2</t>
  </si>
  <si>
    <t>transmembrane protein, putative (DUF679 domain membrane protein 2)</t>
  </si>
  <si>
    <t>AT3G61340</t>
  </si>
  <si>
    <t>F-box and associated interaction domains-containing protein</t>
  </si>
  <si>
    <t>AT4G15545</t>
  </si>
  <si>
    <t>PH-response transcription factor</t>
  </si>
  <si>
    <t>AT4G15545.P1</t>
  </si>
  <si>
    <t>cds;chr4:8876044-8876053</t>
  </si>
  <si>
    <t>AT2G23180</t>
  </si>
  <si>
    <t>CYP96A1</t>
  </si>
  <si>
    <t>cytochrome P450, family 96, subfamily A, polypeptide 1</t>
  </si>
  <si>
    <t>AT4G22270</t>
  </si>
  <si>
    <t>MRB1</t>
  </si>
  <si>
    <t>transmembrane protein, putative (DUF3537)</t>
  </si>
  <si>
    <t>AT1G50790</t>
  </si>
  <si>
    <t>Plant mobile domain protein family</t>
  </si>
  <si>
    <t>AT3G60160</t>
  </si>
  <si>
    <t>ABCC9</t>
  </si>
  <si>
    <t>multidrug resistance-associated protein 9</t>
  </si>
  <si>
    <t>AT2G17040</t>
  </si>
  <si>
    <t>NAC036</t>
  </si>
  <si>
    <t>NAC domain containing protein 36</t>
  </si>
  <si>
    <t>AT1G63350</t>
  </si>
  <si>
    <t>AT4G09420</t>
  </si>
  <si>
    <t>Disease resistance protein (TIR-NBS class)</t>
  </si>
  <si>
    <t>AT5G54860</t>
  </si>
  <si>
    <t>AT1G01620</t>
  </si>
  <si>
    <t>PIP1C</t>
  </si>
  <si>
    <t>plasma membrane intrinsic protein 1C</t>
  </si>
  <si>
    <t>AT1G01620.P1</t>
  </si>
  <si>
    <t>intron:1</t>
  </si>
  <si>
    <t>intron;chr1:226780-226789</t>
  </si>
  <si>
    <t>AT1G61120</t>
  </si>
  <si>
    <t>TPS04</t>
  </si>
  <si>
    <t>terpene synthase 04</t>
  </si>
  <si>
    <t>AT1G67870</t>
  </si>
  <si>
    <t>AT5G66180</t>
  </si>
  <si>
    <t>S-adenosyl-L-methionine-dependent methyltransferases superfamily protein</t>
  </si>
  <si>
    <t>AMP-dependent synthetase and ligase family protein</t>
  </si>
  <si>
    <t>AT2G17430</t>
  </si>
  <si>
    <t>MLO7</t>
  </si>
  <si>
    <t>Seven transmembrane MLO family protein</t>
  </si>
  <si>
    <t>AT1G15980</t>
  </si>
  <si>
    <t>PnsB1</t>
  </si>
  <si>
    <t>NDH-dependent cyclic electron flow 1</t>
  </si>
  <si>
    <t>Peroxidase superfamily protein</t>
  </si>
  <si>
    <t>AT1G52410</t>
  </si>
  <si>
    <t>TSA1</t>
  </si>
  <si>
    <t>TSK-associating protein 1</t>
  </si>
  <si>
    <t>AT1G68600</t>
  </si>
  <si>
    <t>aluminum activated malate transporter family protein</t>
  </si>
  <si>
    <t>AT4G25434</t>
  </si>
  <si>
    <t>NUDT10</t>
  </si>
  <si>
    <t>nudix hydrolase homolog 10</t>
  </si>
  <si>
    <t>AT4G26220</t>
  </si>
  <si>
    <t>AT1G62480</t>
  </si>
  <si>
    <t>Vacuolar calcium-binding protein-like protein</t>
  </si>
  <si>
    <t>AT2G47200</t>
  </si>
  <si>
    <t>AT4G01080</t>
  </si>
  <si>
    <t>TBL26</t>
  </si>
  <si>
    <t>TRICHOME BIREFRINGENCE-LIKE 26</t>
  </si>
  <si>
    <t>AT1G70340</t>
  </si>
  <si>
    <t>dicer-like protein (DUF936)</t>
  </si>
  <si>
    <t>AT4G08050</t>
  </si>
  <si>
    <t>AT5G41610</t>
  </si>
  <si>
    <t>CHX18</t>
  </si>
  <si>
    <t>cation/H  exchanger 18</t>
  </si>
  <si>
    <t>AT1G18830</t>
  </si>
  <si>
    <t>Transducin/WD40 repeat-like superfamily protein</t>
  </si>
  <si>
    <t>FAD-binding Berberine family protein</t>
  </si>
  <si>
    <t>Tryptophan/tyrosine permease</t>
  </si>
  <si>
    <t>AT4G14100</t>
  </si>
  <si>
    <t>transferases, transferring glycosyl groups</t>
  </si>
  <si>
    <t>AT4G20760</t>
  </si>
  <si>
    <t>AT1G17380</t>
  </si>
  <si>
    <t>JAZ5</t>
  </si>
  <si>
    <t>jasmonate-zim-domain protein 5</t>
  </si>
  <si>
    <t>AT3G45070</t>
  </si>
  <si>
    <t>P-loop containing nucleoside triphosphate hydrolases superfamily protein</t>
  </si>
  <si>
    <t>AT4G04630</t>
  </si>
  <si>
    <t>senescence regulator (Protein of unknown function, DUF584)</t>
  </si>
  <si>
    <t>AT1G63090</t>
  </si>
  <si>
    <t>PP2-A11</t>
  </si>
  <si>
    <t>phloem protein 2-A11</t>
  </si>
  <si>
    <t>AT1G63090.P1</t>
  </si>
  <si>
    <t>5utr;chr1:23392790-23392799</t>
  </si>
  <si>
    <t>5utr;chr1:23392800-23392809</t>
  </si>
  <si>
    <t>AT1G23550</t>
  </si>
  <si>
    <t>SRO2</t>
  </si>
  <si>
    <t>similar to RCD one 2</t>
  </si>
  <si>
    <t>AT3G04210</t>
  </si>
  <si>
    <t>AT3G11560</t>
  </si>
  <si>
    <t>LETM1-like protein</t>
  </si>
  <si>
    <t>AT4G13900</t>
  </si>
  <si>
    <t>RLP49</t>
  </si>
  <si>
    <t>pseudogene of receptor like protein 47</t>
  </si>
  <si>
    <t>AT1G71400</t>
  </si>
  <si>
    <t>RLP12</t>
  </si>
  <si>
    <t>receptor like protein 12</t>
  </si>
  <si>
    <t>AT3G10320</t>
  </si>
  <si>
    <t>AT5G66650</t>
  </si>
  <si>
    <t>calcium uniporter (DUF607)</t>
  </si>
  <si>
    <t>AT2G43820</t>
  </si>
  <si>
    <t>UGT74F2</t>
  </si>
  <si>
    <t>UDP-glucosyltransferase 74F2</t>
  </si>
  <si>
    <t>AT5G10680</t>
  </si>
  <si>
    <t>calmodulin-binding protein-like protein</t>
  </si>
  <si>
    <t>AT4G35420</t>
  </si>
  <si>
    <t>DRL1</t>
  </si>
  <si>
    <t>dihydroflavonol 4-reductase-like1</t>
  </si>
  <si>
    <t>AT1G28330</t>
  </si>
  <si>
    <t>DYL1</t>
  </si>
  <si>
    <t>dormancy-associated protein-like 1</t>
  </si>
  <si>
    <t>AT1G28330.5</t>
  </si>
  <si>
    <t>cds:3</t>
  </si>
  <si>
    <t>cds;chr1:9934808-9934817</t>
  </si>
  <si>
    <t>cds;chr1:9934814-9934823</t>
  </si>
  <si>
    <t>cds;chr1:9935140-9935149</t>
  </si>
  <si>
    <t>AT1G30840</t>
  </si>
  <si>
    <t>PUP4</t>
  </si>
  <si>
    <t>purine permease 4</t>
  </si>
  <si>
    <t>AT1G63855</t>
  </si>
  <si>
    <t>Putative methyltransferase family protein</t>
  </si>
  <si>
    <t>AT1G66090</t>
  </si>
  <si>
    <t>AT1G45474</t>
  </si>
  <si>
    <t>Lhca5</t>
  </si>
  <si>
    <t>photosystem I light harvesting complex protein 5</t>
  </si>
  <si>
    <t>AT2G07706</t>
  </si>
  <si>
    <t>AT2G23540</t>
  </si>
  <si>
    <t>GDSL-like Lipase/Acylhydrolase superfamily protein</t>
  </si>
  <si>
    <t>AT3G49130</t>
  </si>
  <si>
    <t>SWAP (Suppressor-of-White-APricot)/surp RNA-binding domain-containing protein</t>
  </si>
  <si>
    <t>AT3G08970</t>
  </si>
  <si>
    <t>ATERDJ3A</t>
  </si>
  <si>
    <t>DNAJ heat shock N-terminal domain-containing protein</t>
  </si>
  <si>
    <t>AT1G26230</t>
  </si>
  <si>
    <t>Cpn60beta4</t>
  </si>
  <si>
    <t>TCP-1/cpn60 chaperonin family protein</t>
  </si>
  <si>
    <t>AT1G72900</t>
  </si>
  <si>
    <t>Toll-Interleukin-Resistance (TIR) domain-containing protein</t>
  </si>
  <si>
    <t>AT1G72900.P1</t>
  </si>
  <si>
    <t>cds;chr1:27432224-27432233</t>
  </si>
  <si>
    <t>AT3G02150</t>
  </si>
  <si>
    <t>PTF1</t>
  </si>
  <si>
    <t>plastid transcription factor 1</t>
  </si>
  <si>
    <t>AT2G32660</t>
  </si>
  <si>
    <t>RLP22</t>
  </si>
  <si>
    <t>receptor like protein 22</t>
  </si>
  <si>
    <t>AT1G15180</t>
  </si>
  <si>
    <t>MATE efflux family protein</t>
  </si>
  <si>
    <t>AT5G18690</t>
  </si>
  <si>
    <t>AGP25</t>
  </si>
  <si>
    <t>arabinogalactan protein 25</t>
  </si>
  <si>
    <t>AT2G24400</t>
  </si>
  <si>
    <t>AT2G29120</t>
  </si>
  <si>
    <t>GLR2.7</t>
  </si>
  <si>
    <t>glutamate receptor 2.7</t>
  </si>
  <si>
    <t>AT4G22880</t>
  </si>
  <si>
    <t>LDOX</t>
  </si>
  <si>
    <t>leucoanthocyanidin dioxygenase</t>
  </si>
  <si>
    <t>AT2G26030</t>
  </si>
  <si>
    <t>AT1G60510</t>
  </si>
  <si>
    <t>DRP4D</t>
  </si>
  <si>
    <t>pseudogene of Dynamin related protein 4C</t>
  </si>
  <si>
    <t>AT4G28250</t>
  </si>
  <si>
    <t>EXPB3</t>
  </si>
  <si>
    <t>expansin B3</t>
  </si>
  <si>
    <t>AT2G05950</t>
  </si>
  <si>
    <t>AT2G39330</t>
  </si>
  <si>
    <t>JAL23</t>
  </si>
  <si>
    <t>jacalin-related lectin 23</t>
  </si>
  <si>
    <t>AT4G18210</t>
  </si>
  <si>
    <t>PUP10</t>
  </si>
  <si>
    <t>purine permease 10</t>
  </si>
  <si>
    <t>AT1G67860</t>
  </si>
  <si>
    <t>AT5G44620</t>
  </si>
  <si>
    <t>CYP706A3</t>
  </si>
  <si>
    <t>cytochrome P450, family 706, subfamily A, polypeptide 3</t>
  </si>
  <si>
    <t>AT2G24010</t>
  </si>
  <si>
    <t>scpl23</t>
  </si>
  <si>
    <t>serine carboxypeptidase-like 23</t>
  </si>
  <si>
    <t>AT5G63000</t>
  </si>
  <si>
    <t>Mitochondrial import inner membrane translocase subunit Tim17/Tim22/Tim23 family protein</t>
  </si>
  <si>
    <t>AT1G20100</t>
  </si>
  <si>
    <t>DNA ligase-like protein</t>
  </si>
  <si>
    <t>AT1G52510</t>
  </si>
  <si>
    <t>AT1G51760</t>
  </si>
  <si>
    <t>IAR3</t>
  </si>
  <si>
    <t>peptidase M20/M25/M40 family protein</t>
  </si>
  <si>
    <t>Pectin lyase-like superfamily protein</t>
  </si>
  <si>
    <t>AT4G35970</t>
  </si>
  <si>
    <t>APX5</t>
  </si>
  <si>
    <t>ascorbate peroxidase 5</t>
  </si>
  <si>
    <t>AT2G29350</t>
  </si>
  <si>
    <t>SAG13</t>
  </si>
  <si>
    <t>senescence-associated gene 13</t>
  </si>
  <si>
    <t>AT4G11320</t>
  </si>
  <si>
    <t>Papain family cysteine protease</t>
  </si>
  <si>
    <t>AT1G62975</t>
  </si>
  <si>
    <t>basic helix-loop-helix (bHLH) DNA-binding superfamily protein</t>
  </si>
  <si>
    <t>AT3G14140</t>
  </si>
  <si>
    <t>2-oxoglutarate-dependent dioxygenase family protein</t>
  </si>
  <si>
    <t>AT1G65310</t>
  </si>
  <si>
    <t>XTH17</t>
  </si>
  <si>
    <t>xyloglucan endotransglucosylase/hydrolase 17</t>
  </si>
  <si>
    <t>AT5G07475</t>
  </si>
  <si>
    <t>Cupredoxin superfamily protein</t>
  </si>
  <si>
    <t>AT5G51720</t>
  </si>
  <si>
    <t>NEET</t>
  </si>
  <si>
    <t>2 iron, 2 sulfur cluster binding protein</t>
  </si>
  <si>
    <t>AT3G24982</t>
  </si>
  <si>
    <t>RLP40</t>
  </si>
  <si>
    <t>receptor like protein 40</t>
  </si>
  <si>
    <t>AT3G28770</t>
  </si>
  <si>
    <t>transmembrane protein, putative (DUF1216)</t>
  </si>
  <si>
    <t>AT5G38780</t>
  </si>
  <si>
    <t>AT4G29880</t>
  </si>
  <si>
    <t>PIRL7</t>
  </si>
  <si>
    <t>plant intracellular ras group-related LRR 7</t>
  </si>
  <si>
    <t>AT1G45545</t>
  </si>
  <si>
    <t>WEAK CHLOROPLAST MOVEMENT UNDER BLUE LIGHT-like protein (DUF827)</t>
  </si>
  <si>
    <t>AT4G39795</t>
  </si>
  <si>
    <t>hypothetical protein (DUF581)</t>
  </si>
  <si>
    <t>AT1G13607</t>
  </si>
  <si>
    <t>Defensin-like (DEFL) family protein</t>
  </si>
  <si>
    <t>AT4G39110</t>
  </si>
  <si>
    <t>Malectin/receptor-like protein kinase family protein</t>
  </si>
  <si>
    <t>AT3G25830</t>
  </si>
  <si>
    <t>TPS-CIN</t>
  </si>
  <si>
    <t>terpene synthase-like sequence-1,8-cineole</t>
  </si>
  <si>
    <t>Polynucleotidyl transferase, ribonuclease H-like superfamily protein</t>
  </si>
  <si>
    <t>AT1G09080</t>
  </si>
  <si>
    <t>BIP3</t>
  </si>
  <si>
    <t>Heat shock protein 70 (Hsp 70) family protein</t>
  </si>
  <si>
    <t>AT1G02470</t>
  </si>
  <si>
    <t>AT1G65890</t>
  </si>
  <si>
    <t>AAE12</t>
  </si>
  <si>
    <t>acyl activating enzyme 12</t>
  </si>
  <si>
    <t>AT2G18570</t>
  </si>
  <si>
    <t>AT3G13680</t>
  </si>
  <si>
    <t>Mitochondrial substrate carrier family protein</t>
  </si>
  <si>
    <t>AT1G10810</t>
  </si>
  <si>
    <t>AT5G17760</t>
  </si>
  <si>
    <t>AT1G64640</t>
  </si>
  <si>
    <t>ENODL8</t>
  </si>
  <si>
    <t>early nodulin-like protein 8</t>
  </si>
  <si>
    <t>AT1G32870</t>
  </si>
  <si>
    <t>NAC13</t>
  </si>
  <si>
    <t>NAC domain protein 13</t>
  </si>
  <si>
    <t>AT2G05300</t>
  </si>
  <si>
    <t>pseudogene of F-box family protein</t>
  </si>
  <si>
    <t>AT5G44550</t>
  </si>
  <si>
    <t>Uncharacterized protein family (UPF0497)</t>
  </si>
  <si>
    <t>AT1G52400</t>
  </si>
  <si>
    <t>BGLU18</t>
  </si>
  <si>
    <t>beta glucosidase 18</t>
  </si>
  <si>
    <t>AT5G05250</t>
  </si>
  <si>
    <t>AT5G05250.P1</t>
  </si>
  <si>
    <t>5utr;chr5:1557969-1557978</t>
  </si>
  <si>
    <t>AT5G05730</t>
  </si>
  <si>
    <t>ASA1</t>
  </si>
  <si>
    <t>anthranilate synthase alpha subunit 1</t>
  </si>
  <si>
    <t>AT1G24070</t>
  </si>
  <si>
    <t>CSLA10</t>
  </si>
  <si>
    <t>cellulose synthase-like A10</t>
  </si>
  <si>
    <t>AT1G30960</t>
  </si>
  <si>
    <t>GTP-binding family protein</t>
  </si>
  <si>
    <t>AT2G07652</t>
  </si>
  <si>
    <t>AT2G43670</t>
  </si>
  <si>
    <t>Carbohydrate-binding X8 domain superfamily protein</t>
  </si>
  <si>
    <t>AT3G47580</t>
  </si>
  <si>
    <t>AT4G02290</t>
  </si>
  <si>
    <t>GH9B13</t>
  </si>
  <si>
    <t>glycosyl hydrolase 9B13</t>
  </si>
  <si>
    <t>AT5G44562</t>
  </si>
  <si>
    <t>Natural antisense transcript overlaps with AT5G44560</t>
  </si>
  <si>
    <t>AT2G40530</t>
  </si>
  <si>
    <t>AT1G72230</t>
  </si>
  <si>
    <t>AT5G48670</t>
  </si>
  <si>
    <t>AGL80</t>
  </si>
  <si>
    <t>AGAMOUS-like 80</t>
  </si>
  <si>
    <t>AT1G34180</t>
  </si>
  <si>
    <t>NAC016</t>
  </si>
  <si>
    <t>NAC domain containing protein 16</t>
  </si>
  <si>
    <t>AT1G22740</t>
  </si>
  <si>
    <t>RABG3B</t>
  </si>
  <si>
    <t>RAB GTPase homolog G3B</t>
  </si>
  <si>
    <t>AT1G28690</t>
  </si>
  <si>
    <t>AT5G15780</t>
  </si>
  <si>
    <t>AT1G20510</t>
  </si>
  <si>
    <t>OPCL1</t>
  </si>
  <si>
    <t>OPC-8:0 CoA ligase1</t>
  </si>
  <si>
    <t>AT3G48360</t>
  </si>
  <si>
    <t>BT2</t>
  </si>
  <si>
    <t>BTB and TAZ domain protein 2</t>
  </si>
  <si>
    <t>AT3G48360.P1</t>
  </si>
  <si>
    <t>cds;chr3:17909828-17909837</t>
  </si>
  <si>
    <t>5utr;chr3:17910513-17910522</t>
  </si>
  <si>
    <t>AT4G35140</t>
  </si>
  <si>
    <t>AT1G74670</t>
  </si>
  <si>
    <t>GASA6</t>
  </si>
  <si>
    <t>Gibberellin-regulated family protein</t>
  </si>
  <si>
    <t>AT1G74670.P1</t>
  </si>
  <si>
    <t>5utr;chr1:28053323-28053332</t>
  </si>
  <si>
    <t>AT2G34060</t>
  </si>
  <si>
    <t>AT2G19190</t>
  </si>
  <si>
    <t>FRK1</t>
  </si>
  <si>
    <t>FLG22-induced receptor-like kinase 1</t>
  </si>
  <si>
    <t>AT1G71480</t>
  </si>
  <si>
    <t>Nuclear transport factor 2 (NTF2) family protein</t>
  </si>
  <si>
    <t>AT4G04692</t>
  </si>
  <si>
    <t>pseudogene of expressed protein</t>
  </si>
  <si>
    <t>AT5G17540</t>
  </si>
  <si>
    <t>Concanavalin A-like lectin protein kinase family protein</t>
  </si>
  <si>
    <t>AT2G01530</t>
  </si>
  <si>
    <t>MLP329</t>
  </si>
  <si>
    <t>MLP-like protein 329</t>
  </si>
  <si>
    <t>AT3G11930</t>
  </si>
  <si>
    <t>Adenine nucleotide alpha hydrolases-like superfamily protein</t>
  </si>
  <si>
    <t>AT1G69080</t>
  </si>
  <si>
    <t>ATMG00810</t>
  </si>
  <si>
    <t>ORF240B</t>
  </si>
  <si>
    <t>DNA/RNA polymerases superfamily protein</t>
  </si>
  <si>
    <t>AT3G12750</t>
  </si>
  <si>
    <t>ZIP1</t>
  </si>
  <si>
    <t>zinc transporter 1 precursor</t>
  </si>
  <si>
    <t>AT1G79680</t>
  </si>
  <si>
    <t>WAKL10</t>
  </si>
  <si>
    <t>WALL ASSOCIATED KINASE (WAK)-LIKE 10</t>
  </si>
  <si>
    <t>AT2G20142</t>
  </si>
  <si>
    <t>Toll-Interleukin-Resistance (TIR) domain family protein</t>
  </si>
  <si>
    <t>AT4G26950</t>
  </si>
  <si>
    <t>AT5G65600</t>
  </si>
  <si>
    <t>AT5G14760</t>
  </si>
  <si>
    <t>AO</t>
  </si>
  <si>
    <t>L-aspartate oxidase</t>
  </si>
  <si>
    <t>AT4G25760</t>
  </si>
  <si>
    <t>GDU2</t>
  </si>
  <si>
    <t>glutamine dumper 2</t>
  </si>
  <si>
    <t>AT1G64360</t>
  </si>
  <si>
    <t>AT3G21055</t>
  </si>
  <si>
    <t>PSBTN</t>
  </si>
  <si>
    <t>photosystem II subunit T</t>
  </si>
  <si>
    <t>AT3G21055.P1</t>
  </si>
  <si>
    <t>3utr:1,5utr:1,cds:1</t>
  </si>
  <si>
    <t>3utr;chr3:7376725-7376734</t>
  </si>
  <si>
    <t>cds;chr3:7377037-7377046</t>
  </si>
  <si>
    <t>5utr;chr3:7377077-7377086</t>
  </si>
  <si>
    <t>AT2G25460</t>
  </si>
  <si>
    <t>EEIG1/EHBP1 protein amino-terminal domain protein</t>
  </si>
  <si>
    <t>AT1G14370</t>
  </si>
  <si>
    <t>APK2A</t>
  </si>
  <si>
    <t>protein kinase 2A</t>
  </si>
  <si>
    <t>AT3G30340</t>
  </si>
  <si>
    <t>UMAMIT32</t>
  </si>
  <si>
    <t>nodulin MtN21 /EamA-like transporter family protein</t>
  </si>
  <si>
    <t>AT1G24996</t>
  </si>
  <si>
    <t>AT1G32950</t>
  </si>
  <si>
    <t>AT3G23290</t>
  </si>
  <si>
    <t>LSH4</t>
  </si>
  <si>
    <t>LIGHT-DEPENDENT SHORT HYPOCOTYLS-like protein (DUF640)</t>
  </si>
  <si>
    <t>AT5G24160</t>
  </si>
  <si>
    <t>SQE6</t>
  </si>
  <si>
    <t>squalene monooxygenase 6</t>
  </si>
  <si>
    <t>AT1G29395</t>
  </si>
  <si>
    <t>COR413IM1</t>
  </si>
  <si>
    <t>COLD REGULATED 314 INNER MEMBRANE 1</t>
  </si>
  <si>
    <t>AT2G16760</t>
  </si>
  <si>
    <t>AT1G59950</t>
  </si>
  <si>
    <t>AT2G37130</t>
  </si>
  <si>
    <t>AT2G37130.P1</t>
  </si>
  <si>
    <t>cds;chr2:15599961-15599970</t>
  </si>
  <si>
    <t>ATMG00690</t>
  </si>
  <si>
    <t>ORF240A</t>
  </si>
  <si>
    <t>FO-ATPase subunit</t>
  </si>
  <si>
    <t>AT5G41680</t>
  </si>
  <si>
    <t>AT3G53100</t>
  </si>
  <si>
    <t>AT5G13740</t>
  </si>
  <si>
    <t>ZIF1</t>
  </si>
  <si>
    <t>zinc induced facilitator 1</t>
  </si>
  <si>
    <t>AT4G13840</t>
  </si>
  <si>
    <t>AT3G05880</t>
  </si>
  <si>
    <t>RCI2A</t>
  </si>
  <si>
    <t>Low temperature and salt responsive protein family</t>
  </si>
  <si>
    <t>AT4G33050</t>
  </si>
  <si>
    <t>EDA39</t>
  </si>
  <si>
    <t>calmodulin-binding family protein</t>
  </si>
  <si>
    <t>Beta-galactosidase related protein</t>
  </si>
  <si>
    <t>AT4G23600</t>
  </si>
  <si>
    <t>CORI3</t>
  </si>
  <si>
    <t>Tyrosine transaminase family protein</t>
  </si>
  <si>
    <t>AT5G48390</t>
  </si>
  <si>
    <t>AtSPO22</t>
  </si>
  <si>
    <t>AT1G51660</t>
  </si>
  <si>
    <t>MKK4</t>
  </si>
  <si>
    <t>mitogen-activated protein kinase kinase 4</t>
  </si>
  <si>
    <t>AT1G69520</t>
  </si>
  <si>
    <t>AT3G23330</t>
  </si>
  <si>
    <t>AT1G54020</t>
  </si>
  <si>
    <t>AT1G51460</t>
  </si>
  <si>
    <t>ABCG13</t>
  </si>
  <si>
    <t>ABC-2 type transporter family protein</t>
  </si>
  <si>
    <t>AT5G10100</t>
  </si>
  <si>
    <t>TPPI</t>
  </si>
  <si>
    <t>Haloacid dehalogenase-like hydrolase (HAD) superfamily protein</t>
  </si>
  <si>
    <t>AT5G10100.2</t>
  </si>
  <si>
    <t>3utr:2</t>
  </si>
  <si>
    <t>3utr;chr5:3160434-3160443</t>
  </si>
  <si>
    <t>3utr;chr5:3160440-3160449</t>
  </si>
  <si>
    <t>AT3G45140</t>
  </si>
  <si>
    <t>LOX2</t>
  </si>
  <si>
    <t>lipoxygenase 2</t>
  </si>
  <si>
    <t>AT3G26220</t>
  </si>
  <si>
    <t>CYP71B3</t>
  </si>
  <si>
    <t>cytochrome P450, family 71, subfamily B, polypeptide 3</t>
  </si>
  <si>
    <t>AT2G18680</t>
  </si>
  <si>
    <t>AT1G31540</t>
  </si>
  <si>
    <t>AT1G31540.ID3</t>
  </si>
  <si>
    <t>cds;chr1:11293682-11293691</t>
  </si>
  <si>
    <t>AT4G15960</t>
  </si>
  <si>
    <t>AT5G60730</t>
  </si>
  <si>
    <t>Anion-transporting ATPase</t>
  </si>
  <si>
    <t>AT1G67520</t>
  </si>
  <si>
    <t>lectin protein kinase family protein</t>
  </si>
  <si>
    <t>AT2G42900</t>
  </si>
  <si>
    <t>Plant basic secretory protein (BSP) family protein</t>
  </si>
  <si>
    <t>AT3G26280</t>
  </si>
  <si>
    <t>CYP71B4</t>
  </si>
  <si>
    <t>cytochrome P450, family 71, subfamily B, polypeptide 4</t>
  </si>
  <si>
    <t>AT4G38370</t>
  </si>
  <si>
    <t>Phosphoglycerate mutase family protein</t>
  </si>
  <si>
    <t>AT3G01670</t>
  </si>
  <si>
    <t>SEOa</t>
  </si>
  <si>
    <t>sieve element occlusion protein</t>
  </si>
  <si>
    <t>AT5G65550</t>
  </si>
  <si>
    <t>AT3G58270</t>
  </si>
  <si>
    <t>phospholipase-like protein (PEARLI 4) with TRAF-like domain protein</t>
  </si>
  <si>
    <t>AT3G27400</t>
  </si>
  <si>
    <t>AT5G42010</t>
  </si>
  <si>
    <t>AT3G53980</t>
  </si>
  <si>
    <t>AT1G72852</t>
  </si>
  <si>
    <t>Natural antisense transcript overlaps with AT1G72850</t>
  </si>
  <si>
    <t>AT3G48970</t>
  </si>
  <si>
    <t>Heavy metal transport/detoxification superfamily protein</t>
  </si>
  <si>
    <t>AT4G38530</t>
  </si>
  <si>
    <t>PLC1</t>
  </si>
  <si>
    <t>phospholipase C1</t>
  </si>
  <si>
    <t>AT1G22690</t>
  </si>
  <si>
    <t>AT1G10640</t>
  </si>
  <si>
    <t>AT1G27980</t>
  </si>
  <si>
    <t>DPL1</t>
  </si>
  <si>
    <t>dihydrosphingosine phosphate lyase</t>
  </si>
  <si>
    <t>AT1G69523</t>
  </si>
  <si>
    <t>AT3G09830</t>
  </si>
  <si>
    <t>AT1G19670</t>
  </si>
  <si>
    <t>CLH1</t>
  </si>
  <si>
    <t>chlorophyllase 1</t>
  </si>
  <si>
    <t>AT1G19670.P1</t>
  </si>
  <si>
    <t>cds;chr1:6804705-6804714</t>
  </si>
  <si>
    <t>AT3G02010</t>
  </si>
  <si>
    <t>AT5G65970</t>
  </si>
  <si>
    <t>MLO10</t>
  </si>
  <si>
    <t>AT1G20120</t>
  </si>
  <si>
    <t>AT3G01920</t>
  </si>
  <si>
    <t>DHBP synthase RibB-like alpha/beta domain-containing protein</t>
  </si>
  <si>
    <t>AT5G42800</t>
  </si>
  <si>
    <t>DFR</t>
  </si>
  <si>
    <t>dihydroflavonol 4-reductase</t>
  </si>
  <si>
    <t>AT1G70620</t>
  </si>
  <si>
    <t>cyclin-like protein</t>
  </si>
  <si>
    <t>AT5G48775</t>
  </si>
  <si>
    <t>Natural antisense transcript overlaps with AT5G48770</t>
  </si>
  <si>
    <t>AT3G49620</t>
  </si>
  <si>
    <t>DIN11</t>
  </si>
  <si>
    <t>2-oxoglutarate (2OG) and Fe(II)-dependent oxygenase superfamily protein</t>
  </si>
  <si>
    <t>AT5G36220</t>
  </si>
  <si>
    <t>CYP81D1</t>
  </si>
  <si>
    <t>cytochrome p450 81d1</t>
  </si>
  <si>
    <t>AT5G66830</t>
  </si>
  <si>
    <t>F-box protein (DUF295)</t>
  </si>
  <si>
    <t>AT2G40240</t>
  </si>
  <si>
    <t>AT5G07030</t>
  </si>
  <si>
    <t>Eukaryotic aspartyl protease family protein</t>
  </si>
  <si>
    <t>AT4G18700</t>
  </si>
  <si>
    <t>CIPK12</t>
  </si>
  <si>
    <t>CBL-interacting protein kinase 12</t>
  </si>
  <si>
    <t>FAD/NAD(P)-binding oxidoreductase family protein</t>
  </si>
  <si>
    <t>AT4G19520</t>
  </si>
  <si>
    <t>disease resistance protein (TIR-NBS-LRR class) family</t>
  </si>
  <si>
    <t>AT1G28760</t>
  </si>
  <si>
    <t>guanosine-3',5'-bis (diphosphate) 3'-pyrophosphohydrolase, putative (DUF2215)</t>
  </si>
  <si>
    <t>AT4G01026</t>
  </si>
  <si>
    <t>PYL7</t>
  </si>
  <si>
    <t>PYR1-like 7</t>
  </si>
  <si>
    <t>AT1G06980</t>
  </si>
  <si>
    <t>6,7-dimethyl-8-ribityllumazine synthase</t>
  </si>
  <si>
    <t>AT3G15510</t>
  </si>
  <si>
    <t>NAC2</t>
  </si>
  <si>
    <t>NAC domain containing protein 2</t>
  </si>
  <si>
    <t>AT5G25490</t>
  </si>
  <si>
    <t>Ran BP2/NZF zinc finger-like superfamily protein</t>
  </si>
  <si>
    <t>ATCG00020</t>
  </si>
  <si>
    <t>PSBA</t>
  </si>
  <si>
    <t>photosystem II reaction center protein A</t>
  </si>
  <si>
    <t>AT1G56650</t>
  </si>
  <si>
    <t>PAP1</t>
  </si>
  <si>
    <t>production of anthocyanin pigment 1</t>
  </si>
  <si>
    <t>AT4G03610</t>
  </si>
  <si>
    <t>Metallo-hydrolase/oxidoreductase superfamily protein</t>
  </si>
  <si>
    <t>AT5G66040</t>
  </si>
  <si>
    <t>STR16</t>
  </si>
  <si>
    <t>sulfurtransferase protein 16</t>
  </si>
  <si>
    <t>Galactose oxidase/kelch repeat superfamily protein</t>
  </si>
  <si>
    <t>Pectinacetylesterase family protein</t>
  </si>
  <si>
    <t>AT5G48920</t>
  </si>
  <si>
    <t>TED7</t>
  </si>
  <si>
    <t>tracheary element differentiation-related 7</t>
  </si>
  <si>
    <t>AT5G66052</t>
  </si>
  <si>
    <t>AT3G51450</t>
  </si>
  <si>
    <t>AT2G32530</t>
  </si>
  <si>
    <t>CSLB03</t>
  </si>
  <si>
    <t>cellulose synthase-like B3</t>
  </si>
  <si>
    <t>AT1G58590</t>
  </si>
  <si>
    <t>AT1G13700</t>
  </si>
  <si>
    <t>PGL1</t>
  </si>
  <si>
    <t>6-phosphogluconolactonase 1</t>
  </si>
  <si>
    <t>AT1G20440</t>
  </si>
  <si>
    <t>COR47</t>
  </si>
  <si>
    <t>cold-regulated 47</t>
  </si>
  <si>
    <t>AT2G35380</t>
  </si>
  <si>
    <t>AT5G27060</t>
  </si>
  <si>
    <t>RLP53</t>
  </si>
  <si>
    <t>receptor like protein 53</t>
  </si>
  <si>
    <t>AT1G56600</t>
  </si>
  <si>
    <t>GolS2</t>
  </si>
  <si>
    <t>galactinol synthase 2</t>
  </si>
  <si>
    <t>AT3G14050</t>
  </si>
  <si>
    <t>RSH2</t>
  </si>
  <si>
    <t>RELA/SPOT homolog 2</t>
  </si>
  <si>
    <t>AT5G20630</t>
  </si>
  <si>
    <t>GER3</t>
  </si>
  <si>
    <t>germin 3</t>
  </si>
  <si>
    <t>AT2G20800</t>
  </si>
  <si>
    <t>NDB4</t>
  </si>
  <si>
    <t>NAD(P)H dehydrogenase B4</t>
  </si>
  <si>
    <t>AT2G48070</t>
  </si>
  <si>
    <t>RPH1</t>
  </si>
  <si>
    <t>resistance to phytophthora 1</t>
  </si>
  <si>
    <t>AT5G01180</t>
  </si>
  <si>
    <t>PTR5</t>
  </si>
  <si>
    <t>peptide transporter 5</t>
  </si>
  <si>
    <t>AT3G26840</t>
  </si>
  <si>
    <t>PES2</t>
  </si>
  <si>
    <t>Esterase/lipase/thioesterase family protein</t>
  </si>
  <si>
    <t>AT2G41100</t>
  </si>
  <si>
    <t>TCH3</t>
  </si>
  <si>
    <t>Calcium-binding EF hand family protein</t>
  </si>
  <si>
    <t>AT2G41100.JC1</t>
  </si>
  <si>
    <t>cds:4,intron:2</t>
  </si>
  <si>
    <t>intron;chr2:17138082-17138091</t>
  </si>
  <si>
    <t>intron;chr2:17138095-17138104</t>
  </si>
  <si>
    <t>cds;chr2:17138138-17138147</t>
  </si>
  <si>
    <t>cds;chr2:17138149-17138158</t>
  </si>
  <si>
    <t>cds;chr2:17138153-17138162</t>
  </si>
  <si>
    <t>cds;chr2:17138520-17138529</t>
  </si>
  <si>
    <t>AT2G48121</t>
  </si>
  <si>
    <t>ribonuclease III family protein</t>
  </si>
  <si>
    <t>AT3G49160</t>
  </si>
  <si>
    <t>pyruvate kinase family protein</t>
  </si>
  <si>
    <t>AT1G19180</t>
  </si>
  <si>
    <t>JAZ1</t>
  </si>
  <si>
    <t>jasmonate-zim-domain protein 1</t>
  </si>
  <si>
    <t>AT5G09530</t>
  </si>
  <si>
    <t>PELPK1</t>
  </si>
  <si>
    <t>AT2G40610</t>
  </si>
  <si>
    <t>EXPA8</t>
  </si>
  <si>
    <t>expansin A8</t>
  </si>
  <si>
    <t>AT2G34680</t>
  </si>
  <si>
    <t>AIR9</t>
  </si>
  <si>
    <t>Outer arm dynein light chain 1 protein</t>
  </si>
  <si>
    <t>AT4G30110</t>
  </si>
  <si>
    <t>HMA2</t>
  </si>
  <si>
    <t>heavy metal atpase 2</t>
  </si>
  <si>
    <t>AT4G15070</t>
  </si>
  <si>
    <t>AT1G35250</t>
  </si>
  <si>
    <t>Thioesterase superfamily protein</t>
  </si>
  <si>
    <t>AT4G02005</t>
  </si>
  <si>
    <t>AT3G01680</t>
  </si>
  <si>
    <t>SEOR1</t>
  </si>
  <si>
    <t>sieve element occlusion amino-terminus protein</t>
  </si>
  <si>
    <t>AT5G49800</t>
  </si>
  <si>
    <t>AT3G23550</t>
  </si>
  <si>
    <t>AT5G59590</t>
  </si>
  <si>
    <t>UGT76E2</t>
  </si>
  <si>
    <t>UDP-glucosyl transferase 76E2</t>
  </si>
  <si>
    <t>AT5G14090</t>
  </si>
  <si>
    <t>regulator of nonsense transcript protein</t>
  </si>
  <si>
    <t>AT2G07683</t>
  </si>
  <si>
    <t>AT4G29050</t>
  </si>
  <si>
    <t>AT1G72450</t>
  </si>
  <si>
    <t>JAZ6</t>
  </si>
  <si>
    <t>jasmonate-zim-domain protein 6</t>
  </si>
  <si>
    <t>AT2G36780</t>
  </si>
  <si>
    <t>AT4G25000</t>
  </si>
  <si>
    <t>AMY1</t>
  </si>
  <si>
    <t>alpha-amylase-like protein</t>
  </si>
  <si>
    <t>AT3G45680</t>
  </si>
  <si>
    <t>AT4G24000</t>
  </si>
  <si>
    <t>CSLG2</t>
  </si>
  <si>
    <t>cellulose synthase like G2</t>
  </si>
  <si>
    <t>AT4G29930</t>
  </si>
  <si>
    <t>AT1G71880</t>
  </si>
  <si>
    <t>SUC1</t>
  </si>
  <si>
    <t>sucrose-proton symporter 1</t>
  </si>
  <si>
    <t>AT3G59080</t>
  </si>
  <si>
    <t>AT4G36060</t>
  </si>
  <si>
    <t>bHLH11</t>
  </si>
  <si>
    <t>AT4G39210</t>
  </si>
  <si>
    <t>APL3</t>
  </si>
  <si>
    <t>Glucose-1-phosphate adenylyltransferase family protein</t>
  </si>
  <si>
    <t>AT5G15340</t>
  </si>
  <si>
    <t>AT4G30650</t>
  </si>
  <si>
    <t>AT1G12080</t>
  </si>
  <si>
    <t>AT1G68430</t>
  </si>
  <si>
    <t>AT1G71140</t>
  </si>
  <si>
    <t>AT2G36885</t>
  </si>
  <si>
    <t>translation initiation factor</t>
  </si>
  <si>
    <t>AT2G48130</t>
  </si>
  <si>
    <t>AT4G00910</t>
  </si>
  <si>
    <t>AT5G13900</t>
  </si>
  <si>
    <t>AT4G14365</t>
  </si>
  <si>
    <t>XBAT34</t>
  </si>
  <si>
    <t>AT1G70760</t>
  </si>
  <si>
    <t>NdhL</t>
  </si>
  <si>
    <t>inorganic carbon transport protein-like protein</t>
  </si>
  <si>
    <t>AT1G74458</t>
  </si>
  <si>
    <t>AT2G02010</t>
  </si>
  <si>
    <t>GAD4</t>
  </si>
  <si>
    <t>glutamate decarboxylase 4</t>
  </si>
  <si>
    <t>AT2G47190</t>
  </si>
  <si>
    <t>MYB2</t>
  </si>
  <si>
    <t>myb domain protein 2</t>
  </si>
  <si>
    <t>AT1G45616</t>
  </si>
  <si>
    <t>RLP6</t>
  </si>
  <si>
    <t>receptor like protein 6</t>
  </si>
  <si>
    <t>AT3G21351</t>
  </si>
  <si>
    <t>AT3G15720</t>
  </si>
  <si>
    <t>AT5G01360</t>
  </si>
  <si>
    <t>TBL3</t>
  </si>
  <si>
    <t>trichome birefringence-like protein (DUF828)</t>
  </si>
  <si>
    <t>AT1G72940</t>
  </si>
  <si>
    <t>AT5G16940</t>
  </si>
  <si>
    <t>carbon-sulfur lyase</t>
  </si>
  <si>
    <t>AT4G38350</t>
  </si>
  <si>
    <t>Patched family protein</t>
  </si>
  <si>
    <t>AT1G49370</t>
  </si>
  <si>
    <t>pseudogene of Transmembrane amino acid transporter family protein</t>
  </si>
  <si>
    <t>AT3G14620</t>
  </si>
  <si>
    <t>CYP72A8</t>
  </si>
  <si>
    <t>cytochrome P450, family 72, subfamily A, polypeptide 8</t>
  </si>
  <si>
    <t>AT4G01630</t>
  </si>
  <si>
    <t>EXPA17</t>
  </si>
  <si>
    <t>expansin A17</t>
  </si>
  <si>
    <t>AT5G26860</t>
  </si>
  <si>
    <t>LON1</t>
  </si>
  <si>
    <t>lon protease 1</t>
  </si>
  <si>
    <t>AT5G60660</t>
  </si>
  <si>
    <t>PIP2;4</t>
  </si>
  <si>
    <t>plasma membrane intrinsic protein 2;4</t>
  </si>
  <si>
    <t>AT1G70782</t>
  </si>
  <si>
    <t>AT1G51820</t>
  </si>
  <si>
    <t>AT4G37800</t>
  </si>
  <si>
    <t>XTH7</t>
  </si>
  <si>
    <t>xyloglucan endotransglucosylase/hydrolase 7</t>
  </si>
  <si>
    <t>transmembrane protein, putative (DUF247)</t>
  </si>
  <si>
    <t>AT5G43980</t>
  </si>
  <si>
    <t>PDLP1</t>
  </si>
  <si>
    <t>plasmodesmata-located protein 1</t>
  </si>
  <si>
    <t>AT3G48390</t>
  </si>
  <si>
    <t>MA3 domain-containing protein</t>
  </si>
  <si>
    <t>AT5G47400</t>
  </si>
  <si>
    <t>sphingomyelin phosphodiesterase</t>
  </si>
  <si>
    <t>AT3G13277</t>
  </si>
  <si>
    <t>AT3G18830</t>
  </si>
  <si>
    <t>PMT5</t>
  </si>
  <si>
    <t>polyol/monosaccharide transporter 5</t>
  </si>
  <si>
    <t>AT5G66760</t>
  </si>
  <si>
    <t>SDH1-1</t>
  </si>
  <si>
    <t>succinate dehydrogenase 1-1</t>
  </si>
  <si>
    <t>AT1G68740</t>
  </si>
  <si>
    <t>PHO1;H1</t>
  </si>
  <si>
    <t>AT2G05540</t>
  </si>
  <si>
    <t>Glycine-rich protein family</t>
  </si>
  <si>
    <t>AT1G77530</t>
  </si>
  <si>
    <t>AT5G39520</t>
  </si>
  <si>
    <t>hypothetical protein (DUF1997)</t>
  </si>
  <si>
    <t>AT3G16670</t>
  </si>
  <si>
    <t>AT1G62360</t>
  </si>
  <si>
    <t>STM</t>
  </si>
  <si>
    <t>KNOX/ELK homeobox transcription factor</t>
  </si>
  <si>
    <t>AT2G39030</t>
  </si>
  <si>
    <t>NATA1</t>
  </si>
  <si>
    <t>Acyl-CoA N-acyltransferases (NAT) superfamily protein</t>
  </si>
  <si>
    <t>AT1G26730</t>
  </si>
  <si>
    <t>AT3G13090</t>
  </si>
  <si>
    <t>ABCC6</t>
  </si>
  <si>
    <t>multidrug resistance-associated protein 8</t>
  </si>
  <si>
    <t>AT3G15930</t>
  </si>
  <si>
    <t>Zinc finger C-x8-C-x5-C-x3-H type family protein</t>
  </si>
  <si>
    <t>AT2G43250</t>
  </si>
  <si>
    <t>AT1G16730</t>
  </si>
  <si>
    <t>UP6</t>
  </si>
  <si>
    <t>AT4G33666</t>
  </si>
  <si>
    <t>AT4G33666.1</t>
  </si>
  <si>
    <t>cds;chr4:16169189-16169198</t>
  </si>
  <si>
    <t>AT1G19396</t>
  </si>
  <si>
    <t>AT3G17210</t>
  </si>
  <si>
    <t>HS1</t>
  </si>
  <si>
    <t>heat stable protein 1</t>
  </si>
  <si>
    <t>AT3G57380</t>
  </si>
  <si>
    <t>AT5G46780</t>
  </si>
  <si>
    <t>VQ motif-containing protein</t>
  </si>
  <si>
    <t>AT2G39220</t>
  </si>
  <si>
    <t>PLP6</t>
  </si>
  <si>
    <t>PATATIN-like protein 6</t>
  </si>
  <si>
    <t>AT3G47070</t>
  </si>
  <si>
    <t>thylakoid soluble phosphoprotein</t>
  </si>
  <si>
    <t>AT3G47070.1</t>
  </si>
  <si>
    <t>cds;chr3:17337473-17337482</t>
  </si>
  <si>
    <t>AT5G38000</t>
  </si>
  <si>
    <t>Zinc-binding dehydrogenase family protein</t>
  </si>
  <si>
    <t>AT1G01390</t>
  </si>
  <si>
    <t>AT1G05675</t>
  </si>
  <si>
    <t>AT3G18290</t>
  </si>
  <si>
    <t>BTS</t>
  </si>
  <si>
    <t>zinc finger protein-like protein</t>
  </si>
  <si>
    <t>AT3G18290.P1</t>
  </si>
  <si>
    <t>5utr;chr3:6274137-6274146</t>
  </si>
  <si>
    <t>Transcription elongation factor (TFIIS) family protein</t>
  </si>
  <si>
    <t>Putative endonuclease or glycosyl hydrolase</t>
  </si>
  <si>
    <t>AT5G58310</t>
  </si>
  <si>
    <t>MES18</t>
  </si>
  <si>
    <t>methyl esterase 18</t>
  </si>
  <si>
    <t>AT3G04220</t>
  </si>
  <si>
    <t>AT3G08510</t>
  </si>
  <si>
    <t>PLC2</t>
  </si>
  <si>
    <t>phospholipase C 2</t>
  </si>
  <si>
    <t>AT5G02020</t>
  </si>
  <si>
    <t>SIS</t>
  </si>
  <si>
    <t>E3 ubiquitin-protein ligase RLIM-like protein</t>
  </si>
  <si>
    <t>AT2G46430</t>
  </si>
  <si>
    <t>CNGC3</t>
  </si>
  <si>
    <t>cyclic nucleotide gated channel 3</t>
  </si>
  <si>
    <t>AT4G15660</t>
  </si>
  <si>
    <t>AT3G62410</t>
  </si>
  <si>
    <t>CP12-2</t>
  </si>
  <si>
    <t>CP12 domain-containing protein 2</t>
  </si>
  <si>
    <t>AT3G62410.P1</t>
  </si>
  <si>
    <t>5utr;chr3:23090989-23090998</t>
  </si>
  <si>
    <t>AT1G29600</t>
  </si>
  <si>
    <t>cds:2</t>
  </si>
  <si>
    <t>AT2G26500</t>
  </si>
  <si>
    <t>cytochrome b6f complex subunit (petM)</t>
  </si>
  <si>
    <t>AT2G26500.P1</t>
  </si>
  <si>
    <t>5utr;chr2:11270218-11270227</t>
  </si>
  <si>
    <t>AT3G19550</t>
  </si>
  <si>
    <t>glutamate racemase</t>
  </si>
  <si>
    <t>AT3G46660</t>
  </si>
  <si>
    <t>UGT76E12</t>
  </si>
  <si>
    <t>UDP-glucosyl transferase 76E12</t>
  </si>
  <si>
    <t>AT5G60290</t>
  </si>
  <si>
    <t>AT4G14090</t>
  </si>
  <si>
    <t>AT5G53450</t>
  </si>
  <si>
    <t>ORG1</t>
  </si>
  <si>
    <t>OBP3-responsive protein 1</t>
  </si>
  <si>
    <t>AT5G53450.P1</t>
  </si>
  <si>
    <t>5utr;chr5:21688854-21688863</t>
  </si>
  <si>
    <t>AT3G50040</t>
  </si>
  <si>
    <t>AT3G21040</t>
  </si>
  <si>
    <t>AT1G69730</t>
  </si>
  <si>
    <t>Wall-associated kinase family protein</t>
  </si>
  <si>
    <t>AT2G07755</t>
  </si>
  <si>
    <t>tRNA-Met-e</t>
  </si>
  <si>
    <t>AT2G26560</t>
  </si>
  <si>
    <t>PLA2A</t>
  </si>
  <si>
    <t>phospholipase A 2A</t>
  </si>
  <si>
    <t>AT3G11570</t>
  </si>
  <si>
    <t>TBL8</t>
  </si>
  <si>
    <t>TRICHOME BIREFRINGENCE-LIKE 8</t>
  </si>
  <si>
    <t>AT1G77870</t>
  </si>
  <si>
    <t>MUB5</t>
  </si>
  <si>
    <t>membrane-anchored ubiquitin-fold protein 5 precursor</t>
  </si>
  <si>
    <t>AT1G24825</t>
  </si>
  <si>
    <t>AT5G27360</t>
  </si>
  <si>
    <t>SFP2</t>
  </si>
  <si>
    <t>AT4G21730</t>
  </si>
  <si>
    <t>pseudogene of AAA-type ATPase family protein</t>
  </si>
  <si>
    <t>AT3G08890</t>
  </si>
  <si>
    <t>hypothetical protein (Protein of unknown function, DUF538)</t>
  </si>
  <si>
    <t>AT2G30750</t>
  </si>
  <si>
    <t>CYP71A12</t>
  </si>
  <si>
    <t>AT2G24680</t>
  </si>
  <si>
    <t>transcriptional factor B3 family protein</t>
  </si>
  <si>
    <t>AT3G45060</t>
  </si>
  <si>
    <t>NRT2.6</t>
  </si>
  <si>
    <t>high affinity nitrate transporter 2.6</t>
  </si>
  <si>
    <t>AACT1</t>
  </si>
  <si>
    <t>AT5G05600</t>
  </si>
  <si>
    <t>AT4G18250</t>
  </si>
  <si>
    <t>receptor Serine/Threonine kinase-like protein</t>
  </si>
  <si>
    <t>AT5G09480</t>
  </si>
  <si>
    <t>AT3G03150</t>
  </si>
  <si>
    <t>AT3G03150.P1</t>
  </si>
  <si>
    <t>intron;chr3:729215-729224</t>
  </si>
  <si>
    <t>AT5G18070</t>
  </si>
  <si>
    <t>DRT101</t>
  </si>
  <si>
    <t>phosphoglucosamine mutase-like protein</t>
  </si>
  <si>
    <t>AT3G23120</t>
  </si>
  <si>
    <t>RLP38</t>
  </si>
  <si>
    <t>receptor like protein 38</t>
  </si>
  <si>
    <t>AT3G54850</t>
  </si>
  <si>
    <t>PUB14</t>
  </si>
  <si>
    <t>plant U-box 14</t>
  </si>
  <si>
    <t>AT4G33790</t>
  </si>
  <si>
    <t>CER4</t>
  </si>
  <si>
    <t>Jojoba acyl CoA reductase-related male sterility protein</t>
  </si>
  <si>
    <t>AT1G65346</t>
  </si>
  <si>
    <t>AT1G06450</t>
  </si>
  <si>
    <t>SPFH/Band 7/PHB domain-containing membrane-associated protein family</t>
  </si>
  <si>
    <t>AT3G56200</t>
  </si>
  <si>
    <t>AT4G29140</t>
  </si>
  <si>
    <t>ADS1</t>
  </si>
  <si>
    <t>AT1G18710</t>
  </si>
  <si>
    <t>MYB47</t>
  </si>
  <si>
    <t>myb domain protein 47</t>
  </si>
  <si>
    <t>AT4G03490</t>
  </si>
  <si>
    <t>AT5G27420</t>
  </si>
  <si>
    <t>CNI1</t>
  </si>
  <si>
    <t>carbon/nitrogen insensitive 1</t>
  </si>
  <si>
    <t>AT3G06390</t>
  </si>
  <si>
    <t>ACA1</t>
  </si>
  <si>
    <t>AT4G00670</t>
  </si>
  <si>
    <t>AT1G51360</t>
  </si>
  <si>
    <t>DABB1</t>
  </si>
  <si>
    <t>dimeric A/B barrel domainS-protein 1</t>
  </si>
  <si>
    <t>AT4G15100</t>
  </si>
  <si>
    <t>scpl30</t>
  </si>
  <si>
    <t>serine carboxypeptidase-like 30</t>
  </si>
  <si>
    <t>AT4G04570</t>
  </si>
  <si>
    <t>CRK40</t>
  </si>
  <si>
    <t>cysteine-rich RLK (RECEPTOR-like protein kinase) 40</t>
  </si>
  <si>
    <t>B-box type zinc finger protein with CCT domain-containing protein</t>
  </si>
  <si>
    <t>AT4G05110</t>
  </si>
  <si>
    <t>ENT6</t>
  </si>
  <si>
    <t>equilibrative nucleoside transporter 6</t>
  </si>
  <si>
    <t>AT2G07644</t>
  </si>
  <si>
    <t>AT1G15890</t>
  </si>
  <si>
    <t>Lactoylglutathione lyase / glyoxalase I family protein</t>
  </si>
  <si>
    <t>AT2G39850</t>
  </si>
  <si>
    <t>Subtilisin-like serine endopeptidase family protein</t>
  </si>
  <si>
    <t>AT1G73445</t>
  </si>
  <si>
    <t>AT1G47890</t>
  </si>
  <si>
    <t>RLP7</t>
  </si>
  <si>
    <t>receptor like protein 7</t>
  </si>
  <si>
    <t>AT3G11580</t>
  </si>
  <si>
    <t>AP2/B3-like transcriptional factor family protein</t>
  </si>
  <si>
    <t>AT2G14285</t>
  </si>
  <si>
    <t>Small nuclear ribonucleoprotein family protein</t>
  </si>
  <si>
    <t>AT2G14285.1</t>
  </si>
  <si>
    <t>5utr;chr2:6053952-6053961</t>
  </si>
  <si>
    <t>AT5G15840</t>
  </si>
  <si>
    <t>CO</t>
  </si>
  <si>
    <t>AT3G55710</t>
  </si>
  <si>
    <t>AT4G36220</t>
  </si>
  <si>
    <t>FAH1</t>
  </si>
  <si>
    <t>ferulic acid 5-hydroxylase 1</t>
  </si>
  <si>
    <t>AT5G60610</t>
  </si>
  <si>
    <t>F-box/RNI-like superfamily protein</t>
  </si>
  <si>
    <t>AT1G18870</t>
  </si>
  <si>
    <t>ICS2</t>
  </si>
  <si>
    <t>isochorismate synthase 2</t>
  </si>
  <si>
    <t>AT1G01470</t>
  </si>
  <si>
    <t>LEA14</t>
  </si>
  <si>
    <t>Late embryogenesis abundant protein</t>
  </si>
  <si>
    <t>AT1G72280</t>
  </si>
  <si>
    <t>ERO1</t>
  </si>
  <si>
    <t>endoplasmic reticulum oxidoreductins 1</t>
  </si>
  <si>
    <t>AT4G23220</t>
  </si>
  <si>
    <t>CRK14</t>
  </si>
  <si>
    <t>cysteine-rich RECEPTOR-like kinase</t>
  </si>
  <si>
    <t>AT5G45040</t>
  </si>
  <si>
    <t>CYTC6A</t>
  </si>
  <si>
    <t>Cytochrome c</t>
  </si>
  <si>
    <t>AT2G07705</t>
  </si>
  <si>
    <t>AT2G42360</t>
  </si>
  <si>
    <t>AT2G35150</t>
  </si>
  <si>
    <t>EXL7</t>
  </si>
  <si>
    <t>EXORDIUM like 7</t>
  </si>
  <si>
    <t>AT4G37990</t>
  </si>
  <si>
    <t>ELI3-2</t>
  </si>
  <si>
    <t>cinnamyl alcohol dehydrogenase 8</t>
  </si>
  <si>
    <t>AT5G20230</t>
  </si>
  <si>
    <t>BCB</t>
  </si>
  <si>
    <t>blue-copper-binding protein</t>
  </si>
  <si>
    <t>AT5G44400</t>
  </si>
  <si>
    <t>AT4G17215</t>
  </si>
  <si>
    <t>AT3G56240</t>
  </si>
  <si>
    <t>CCH</t>
  </si>
  <si>
    <t>copper chaperone</t>
  </si>
  <si>
    <t>AT3G56240.P1</t>
  </si>
  <si>
    <t>5utr;chr3:20864469-20864478</t>
  </si>
  <si>
    <t>AT5G54060</t>
  </si>
  <si>
    <t>UF3GT</t>
  </si>
  <si>
    <t>UDP-glucose:flavonoid 3-o-glucosyltransferase</t>
  </si>
  <si>
    <t>AT5G38850</t>
  </si>
  <si>
    <t>Disease resistance protein (TIR-NBS-LRR class)</t>
  </si>
  <si>
    <t>AT1G14960</t>
  </si>
  <si>
    <t>AT1G28290</t>
  </si>
  <si>
    <t>AGP31</t>
  </si>
  <si>
    <t>arabinogalactan protein 31</t>
  </si>
  <si>
    <t>AT2G31865</t>
  </si>
  <si>
    <t>PARG2</t>
  </si>
  <si>
    <t>poly(ADP-ribose) glycohydrolase 2</t>
  </si>
  <si>
    <t>AT5G59600</t>
  </si>
  <si>
    <t>AT3G16070</t>
  </si>
  <si>
    <t>AT1G60960</t>
  </si>
  <si>
    <t>IRT3</t>
  </si>
  <si>
    <t>iron regulated transporter 3</t>
  </si>
  <si>
    <t>AT5G37260</t>
  </si>
  <si>
    <t>RVE2</t>
  </si>
  <si>
    <t>Homeodomain-like superfamily protein</t>
  </si>
  <si>
    <t>AT1G06160</t>
  </si>
  <si>
    <t>ORA59</t>
  </si>
  <si>
    <t>octadecanoid-responsive AP2/ERF 59</t>
  </si>
  <si>
    <t>AT4G06746</t>
  </si>
  <si>
    <t>RAP2.9</t>
  </si>
  <si>
    <t>related to AP2 9</t>
  </si>
  <si>
    <t>AT2G30690</t>
  </si>
  <si>
    <t>lateral signaling target-like protein (Protein of unknown function, DUF593)</t>
  </si>
  <si>
    <t>AT3G15500</t>
  </si>
  <si>
    <t>NAC3</t>
  </si>
  <si>
    <t>NAC domain containing protein 3</t>
  </si>
  <si>
    <t>AT2G32140</t>
  </si>
  <si>
    <t>transmembrane receptor</t>
  </si>
  <si>
    <t>AT1G06140</t>
  </si>
  <si>
    <t>MEF3</t>
  </si>
  <si>
    <t>AT1G56430</t>
  </si>
  <si>
    <t>NAS4</t>
  </si>
  <si>
    <t>nicotianamine synthase 4</t>
  </si>
  <si>
    <t>AT3G27884</t>
  </si>
  <si>
    <t>AT3G22210</t>
  </si>
  <si>
    <t>AT3G22210.1</t>
  </si>
  <si>
    <t>cds;chr3:7839349-7839358</t>
  </si>
  <si>
    <t>cds;chr3:7839356-7839365</t>
  </si>
  <si>
    <t>cds;chr3:7839360-7839369</t>
  </si>
  <si>
    <t>AT3G61400</t>
  </si>
  <si>
    <t>AT1G34670</t>
  </si>
  <si>
    <t>MYB93</t>
  </si>
  <si>
    <t>myb domain protein 93</t>
  </si>
  <si>
    <t>AT5G24780</t>
  </si>
  <si>
    <t>VSP1</t>
  </si>
  <si>
    <t>vegetative storage protein 1</t>
  </si>
  <si>
    <t>AT5G54710</t>
  </si>
  <si>
    <t>AT4G33180</t>
  </si>
  <si>
    <t>AT2G38465</t>
  </si>
  <si>
    <t>AT1G26380</t>
  </si>
  <si>
    <t>AT1G52120</t>
  </si>
  <si>
    <t>AT3G12720</t>
  </si>
  <si>
    <t>MYB67</t>
  </si>
  <si>
    <t>myb domain protein 67</t>
  </si>
  <si>
    <t>AT4G21390</t>
  </si>
  <si>
    <t>B120</t>
  </si>
  <si>
    <t>S-locus lectin protein kinase family protein</t>
  </si>
  <si>
    <t>AT1G31160</t>
  </si>
  <si>
    <t>HINT 2</t>
  </si>
  <si>
    <t>HISTIDINE TRIAD NUCLEOTIDE-BINDING 2</t>
  </si>
  <si>
    <t>AT5G38120</t>
  </si>
  <si>
    <t>4CL8</t>
  </si>
  <si>
    <t>AT1G01170</t>
  </si>
  <si>
    <t>ozone-responsive stress-like protein (DUF1138)</t>
  </si>
  <si>
    <t>AT1G01170.1</t>
  </si>
  <si>
    <t>5utr;chr1:74722-74731</t>
  </si>
  <si>
    <t>5utr;chr1:74724-74733</t>
  </si>
  <si>
    <t>AT2G33260</t>
  </si>
  <si>
    <t>AT5G57560</t>
  </si>
  <si>
    <t>TCH4</t>
  </si>
  <si>
    <t>Xyloglucan endotransglucosylase/hydrolase family protein</t>
  </si>
  <si>
    <t>AT5G57560.P1</t>
  </si>
  <si>
    <t>5utr;chr5:23308236-23308245</t>
  </si>
  <si>
    <t>5utr;chr5:23308246-23308255</t>
  </si>
  <si>
    <t>AT3G46680</t>
  </si>
  <si>
    <t>AT3G59700</t>
  </si>
  <si>
    <t>HLECRK</t>
  </si>
  <si>
    <t>lectin-receptor kinase</t>
  </si>
  <si>
    <t>AT3G22910</t>
  </si>
  <si>
    <t>ATPase E1-E2 type family protein / haloacid dehalogenase-like hydrolase family protein</t>
  </si>
  <si>
    <t>AT1G02930</t>
  </si>
  <si>
    <t>GSTF6</t>
  </si>
  <si>
    <t>glutathione S-transferase 6</t>
  </si>
  <si>
    <t>AT3G15356</t>
  </si>
  <si>
    <t>Legume lectin family protein</t>
  </si>
  <si>
    <t>AT3G23790</t>
  </si>
  <si>
    <t>AAE16</t>
  </si>
  <si>
    <t>AT5G39785</t>
  </si>
  <si>
    <t>hypothetical protein (DUF1666)</t>
  </si>
  <si>
    <t>AT5G56540</t>
  </si>
  <si>
    <t>AGP14</t>
  </si>
  <si>
    <t>arabinogalactan protein 14</t>
  </si>
  <si>
    <t>AT3G21020</t>
  </si>
  <si>
    <t>AT5G53230</t>
  </si>
  <si>
    <t>hypothetical protein (DUF295)</t>
  </si>
  <si>
    <t>AT4G19515</t>
  </si>
  <si>
    <t>AT1G70850</t>
  </si>
  <si>
    <t>MLP34</t>
  </si>
  <si>
    <t>MLP-like protein 34</t>
  </si>
  <si>
    <t>AT3G24110</t>
  </si>
  <si>
    <t>Calcium-binding EF-hand family protein</t>
  </si>
  <si>
    <t>AT1G61610</t>
  </si>
  <si>
    <t>AT1G43910</t>
  </si>
  <si>
    <t>AT4G37409</t>
  </si>
  <si>
    <t>AT1G15520</t>
  </si>
  <si>
    <t>ABCG40</t>
  </si>
  <si>
    <t>pleiotropic drug resistance 12</t>
  </si>
  <si>
    <t>AT2G03260</t>
  </si>
  <si>
    <t>AT4G27070</t>
  </si>
  <si>
    <t>TSB2</t>
  </si>
  <si>
    <t>tryptophan synthase beta-subunit 2</t>
  </si>
  <si>
    <t>AT2G05995</t>
  </si>
  <si>
    <t>AT5G09520</t>
  </si>
  <si>
    <t>PELPK2</t>
  </si>
  <si>
    <t>AT1G52940</t>
  </si>
  <si>
    <t>PAP5</t>
  </si>
  <si>
    <t>purple acid phosphatase 5</t>
  </si>
  <si>
    <t>AT3G50940</t>
  </si>
  <si>
    <t>AT1G15300</t>
  </si>
  <si>
    <t>CYTOSLEEPER</t>
  </si>
  <si>
    <t>AT1G20691</t>
  </si>
  <si>
    <t>Natural antisense transcript overlaps with AT1G20690</t>
  </si>
  <si>
    <t>AT3G55980</t>
  </si>
  <si>
    <t>SZF1</t>
  </si>
  <si>
    <t>salt-inducible zinc finger 1</t>
  </si>
  <si>
    <t>AT3G55980.P2</t>
  </si>
  <si>
    <t>cds;chr3:20776421-20776430</t>
  </si>
  <si>
    <t>cds;chr3:20776425-20776434</t>
  </si>
  <si>
    <t>AT1G69230</t>
  </si>
  <si>
    <t>SP1L2</t>
  </si>
  <si>
    <t>SPIRAL1-like2</t>
  </si>
  <si>
    <t>AT4G08870</t>
  </si>
  <si>
    <t>ARGAH2</t>
  </si>
  <si>
    <t>Arginase/deacetylase superfamily protein</t>
  </si>
  <si>
    <t>AT5G22250</t>
  </si>
  <si>
    <t>CAF1b</t>
  </si>
  <si>
    <t>AT5G57220</t>
  </si>
  <si>
    <t>CYP81F2</t>
  </si>
  <si>
    <t>cytochrome P450, family 81, subfamily F, polypeptide 2</t>
  </si>
  <si>
    <t>AT5G22580</t>
  </si>
  <si>
    <t>Stress responsive A/B Barrel Domain-containing protein</t>
  </si>
  <si>
    <t>AT5G41740</t>
  </si>
  <si>
    <t>AT5G41740.2</t>
  </si>
  <si>
    <t>cds;chr5:16688698-16688707</t>
  </si>
  <si>
    <t>AT4G11670</t>
  </si>
  <si>
    <t>DNA topoisomerase 4 subunit B (DUF810)</t>
  </si>
  <si>
    <t>AT3G13130</t>
  </si>
  <si>
    <t>AT1G31900</t>
  </si>
  <si>
    <t>pseudogene of FAD/NAD(P)-binding oxidoreductase family protein</t>
  </si>
  <si>
    <t>AT1G78970</t>
  </si>
  <si>
    <t>LUP1</t>
  </si>
  <si>
    <t>lupeol synthase 1</t>
  </si>
  <si>
    <t>AT5G24420</t>
  </si>
  <si>
    <t>PGL5</t>
  </si>
  <si>
    <t>6-phosphogluconolactonase 5</t>
  </si>
  <si>
    <t>AT2G43920</t>
  </si>
  <si>
    <t>HOL2</t>
  </si>
  <si>
    <t>AT3G02030</t>
  </si>
  <si>
    <t>transferase</t>
  </si>
  <si>
    <t>AT1G55675</t>
  </si>
  <si>
    <t>AT2G20080</t>
  </si>
  <si>
    <t>AT2G18480</t>
  </si>
  <si>
    <t>AT1G64610</t>
  </si>
  <si>
    <t>AT1G68470</t>
  </si>
  <si>
    <t>Exostosin family protein</t>
  </si>
  <si>
    <t>AT3G06690</t>
  </si>
  <si>
    <t>putative acyl-coenzyme A oxidase</t>
  </si>
  <si>
    <t>AT4G25150</t>
  </si>
  <si>
    <t>AT5G35490</t>
  </si>
  <si>
    <t>MRU1</t>
  </si>
  <si>
    <t>mto 1 responding up 1</t>
  </si>
  <si>
    <t>AT5G38005</t>
  </si>
  <si>
    <t>AT2G22620</t>
  </si>
  <si>
    <t>Rhamnogalacturonate lyase family protein</t>
  </si>
  <si>
    <t>AT2G22620.P1</t>
  </si>
  <si>
    <t>cds;chr2:9605733-9605742</t>
  </si>
  <si>
    <t>5utr:3</t>
  </si>
  <si>
    <t>AT3G43670</t>
  </si>
  <si>
    <t>Copper amine oxidase family protein</t>
  </si>
  <si>
    <t>AT4G15340</t>
  </si>
  <si>
    <t>PEN1</t>
  </si>
  <si>
    <t>pentacyclic triterpene synthase 1</t>
  </si>
  <si>
    <t>AT2G45570</t>
  </si>
  <si>
    <t>CYP76C2</t>
  </si>
  <si>
    <t>cytochrome P450, family 76, subfamily C, polypeptide 2</t>
  </si>
  <si>
    <t>AT1G73400</t>
  </si>
  <si>
    <t>AT5G36130</t>
  </si>
  <si>
    <t>AT3G27475</t>
  </si>
  <si>
    <t>AT1G34420</t>
  </si>
  <si>
    <t>leucine-rich repeat transmembrane protein kinase family protein</t>
  </si>
  <si>
    <t>AT3G05730</t>
  </si>
  <si>
    <t>defensin-like protein</t>
  </si>
  <si>
    <t>pseudogene of Pentatricopeptide repeat (PPR) superfamily protein</t>
  </si>
  <si>
    <t>AT1G50280</t>
  </si>
  <si>
    <t>Phototropic-responsive NPH3 family protein</t>
  </si>
  <si>
    <t>cotton fiber protein</t>
  </si>
  <si>
    <t>AT4G35430</t>
  </si>
  <si>
    <t>AT2G33580</t>
  </si>
  <si>
    <t>LYK5</t>
  </si>
  <si>
    <t>AT2G43570</t>
  </si>
  <si>
    <t>CHI</t>
  </si>
  <si>
    <t>chitinase</t>
  </si>
  <si>
    <t>AT1G22630</t>
  </si>
  <si>
    <t>SSUH2-like protein</t>
  </si>
  <si>
    <t>AT2G40130</t>
  </si>
  <si>
    <t>Double Clp-N motif-containing P-loop nucleoside triphosphate hydrolases superfamily protein</t>
  </si>
  <si>
    <t>AT5G47450</t>
  </si>
  <si>
    <t>TIP2;3</t>
  </si>
  <si>
    <t>tonoplast intrinsic protein 2;3</t>
  </si>
  <si>
    <t>AT2G16005</t>
  </si>
  <si>
    <t>MD-2-related lipid recognition domain-containing protein</t>
  </si>
  <si>
    <t>AT3G49400</t>
  </si>
  <si>
    <t>AT3G14580</t>
  </si>
  <si>
    <t>AT3G50770</t>
  </si>
  <si>
    <t>CML41</t>
  </si>
  <si>
    <t>calmodulin-like 41</t>
  </si>
  <si>
    <t>AT4G31000</t>
  </si>
  <si>
    <t>Calmodulin-binding protein</t>
  </si>
  <si>
    <t>AT4G11910</t>
  </si>
  <si>
    <t>STAY-GREEN-like protein</t>
  </si>
  <si>
    <t>AT2G33790</t>
  </si>
  <si>
    <t>AGP30</t>
  </si>
  <si>
    <t>arabinogalactan protein 30</t>
  </si>
  <si>
    <t>AT5G44920</t>
  </si>
  <si>
    <t>AT4G31800</t>
  </si>
  <si>
    <t>WRKY18</t>
  </si>
  <si>
    <t>WRKY DNA-binding protein 18</t>
  </si>
  <si>
    <t>AT4G31800.P1</t>
  </si>
  <si>
    <t>5utr;chr4:15383209-15383218</t>
  </si>
  <si>
    <t>AT4G20390</t>
  </si>
  <si>
    <t>AT1G16960</t>
  </si>
  <si>
    <t>Ubiquitin domain-containing protein</t>
  </si>
  <si>
    <t>AT1G01480</t>
  </si>
  <si>
    <t>ACS2</t>
  </si>
  <si>
    <t>1-amino-cyclopropane-1-carboxylate synthase 2</t>
  </si>
  <si>
    <t>AT1G80340</t>
  </si>
  <si>
    <t>GA3OX2</t>
  </si>
  <si>
    <t>gibberellin 3-oxidase 2</t>
  </si>
  <si>
    <t>AT2G23810</t>
  </si>
  <si>
    <t>TET8</t>
  </si>
  <si>
    <t>tetraspanin8</t>
  </si>
  <si>
    <t>AT2G23810.P1</t>
  </si>
  <si>
    <t>5utr;chr2:10137409-10137418</t>
  </si>
  <si>
    <t>AT2G38240</t>
  </si>
  <si>
    <t>AT3G52720</t>
  </si>
  <si>
    <t>alpha carbonic anhydrase 1</t>
  </si>
  <si>
    <t>AT5G48400</t>
  </si>
  <si>
    <t>ATGLR1.2</t>
  </si>
  <si>
    <t>Glutamate receptor family protein</t>
  </si>
  <si>
    <t>AT2G43535</t>
  </si>
  <si>
    <t>Scorpion toxin-like knottin superfamily protein</t>
  </si>
  <si>
    <t>AT4G10695</t>
  </si>
  <si>
    <t>CDC68-like protein</t>
  </si>
  <si>
    <t>AT4G27300</t>
  </si>
  <si>
    <t>AT1G11530</t>
  </si>
  <si>
    <t>CXXS1</t>
  </si>
  <si>
    <t>C-terminal cysteine residue is changed to a serine 1</t>
  </si>
  <si>
    <t>AT5G04360</t>
  </si>
  <si>
    <t>LDA</t>
  </si>
  <si>
    <t>limit dextrinase</t>
  </si>
  <si>
    <t>membrane protein</t>
  </si>
  <si>
    <t>AT2G46400</t>
  </si>
  <si>
    <t>WRKY46</t>
  </si>
  <si>
    <t>WRKY DNA-binding protein 46</t>
  </si>
  <si>
    <t>AT3G28340</t>
  </si>
  <si>
    <t>GATL10</t>
  </si>
  <si>
    <t>galacturonosyltransferase-like 10</t>
  </si>
  <si>
    <t>AT2G31880</t>
  </si>
  <si>
    <t>SOBIR1</t>
  </si>
  <si>
    <t>AT2G31880.P1</t>
  </si>
  <si>
    <t>5utr;chr2:13554887-13554896</t>
  </si>
  <si>
    <t>cds;chr2:13554948-13554957</t>
  </si>
  <si>
    <t>AT5G62165</t>
  </si>
  <si>
    <t>AGL42</t>
  </si>
  <si>
    <t>AGAMOUS-like 42</t>
  </si>
  <si>
    <t>AT3G53403</t>
  </si>
  <si>
    <t>pseudogene of RING/U-box superfamily protein</t>
  </si>
  <si>
    <t>AT5G53750</t>
  </si>
  <si>
    <t>CBS domain-containing protein</t>
  </si>
  <si>
    <t>Ubiquitin carboxyl-terminal hydrolase family protein</t>
  </si>
  <si>
    <t>AT1G53160</t>
  </si>
  <si>
    <t>SPL4</t>
  </si>
  <si>
    <t>squamosa promoter binding protein-like 4</t>
  </si>
  <si>
    <t>AT1G07710</t>
  </si>
  <si>
    <t>AT5G46900</t>
  </si>
  <si>
    <t>AT5G59580</t>
  </si>
  <si>
    <t>UGT76E1</t>
  </si>
  <si>
    <t>UDP-glucosyl transferase 76E1</t>
  </si>
  <si>
    <t>AT5G58260</t>
  </si>
  <si>
    <t>NdhN</t>
  </si>
  <si>
    <t>oxidoreductases, acting on NADH or NADPH, quinone or similar compound as acceptor</t>
  </si>
  <si>
    <t>AT4G32810</t>
  </si>
  <si>
    <t>CCD8</t>
  </si>
  <si>
    <t>carotenoid cleavage dioxygenase 8</t>
  </si>
  <si>
    <t>AT2G21640</t>
  </si>
  <si>
    <t>marker for oxidative stress response protein</t>
  </si>
  <si>
    <t>AT5G63750</t>
  </si>
  <si>
    <t>ARI13</t>
  </si>
  <si>
    <t>AT1G10110</t>
  </si>
  <si>
    <t>AT1G49500</t>
  </si>
  <si>
    <t>transcription initiation factor TFIID subunit 1b-like protein</t>
  </si>
  <si>
    <t>AT5G02380</t>
  </si>
  <si>
    <t>MT2B</t>
  </si>
  <si>
    <t>metallothionein 2B</t>
  </si>
  <si>
    <t>AT3G29630</t>
  </si>
  <si>
    <t>AT5G52320</t>
  </si>
  <si>
    <t>CYP96A4</t>
  </si>
  <si>
    <t>cytochrome P450, family 96, subfamily A, polypeptide 4</t>
  </si>
  <si>
    <t>AT4G12917</t>
  </si>
  <si>
    <t>AT5G37750</t>
  </si>
  <si>
    <t>Chaperone DnaJ-domain superfamily protein</t>
  </si>
  <si>
    <t>AT4G36950</t>
  </si>
  <si>
    <t>MAPKKK21</t>
  </si>
  <si>
    <t>mitogen-activated protein kinase kinase kinase 21</t>
  </si>
  <si>
    <t>AT5G11290</t>
  </si>
  <si>
    <t>AT3G46080</t>
  </si>
  <si>
    <t>C2H2-type zinc finger family protein</t>
  </si>
  <si>
    <t>AT5G17220</t>
  </si>
  <si>
    <t>GSTF12</t>
  </si>
  <si>
    <t>glutathione S-transferase phi 12</t>
  </si>
  <si>
    <t>AT3G11040</t>
  </si>
  <si>
    <t>ENGase85B</t>
  </si>
  <si>
    <t>Glycosyl hydrolase family 85</t>
  </si>
  <si>
    <t>DEA(D/H)-box RNA helicase family protein</t>
  </si>
  <si>
    <t>AT1G50520</t>
  </si>
  <si>
    <t>CYP705A27</t>
  </si>
  <si>
    <t>cytochrome P450, family 705, subfamily A, polypeptide 27</t>
  </si>
  <si>
    <t>AT3G56660</t>
  </si>
  <si>
    <t>BZIP49</t>
  </si>
  <si>
    <t>basic region/leucine zipper motif protein 49</t>
  </si>
  <si>
    <t>SEN1</t>
  </si>
  <si>
    <t>AT5G12930</t>
  </si>
  <si>
    <t>inactive rhomboid protein</t>
  </si>
  <si>
    <t>AT4G13820</t>
  </si>
  <si>
    <t>Leucine-rich repeat (LRR) family protein</t>
  </si>
  <si>
    <t>AT5G46130</t>
  </si>
  <si>
    <t>AT5G67640</t>
  </si>
  <si>
    <t>AT1G43980</t>
  </si>
  <si>
    <t>AT3G56408</t>
  </si>
  <si>
    <t>Natural antisense transcript overlaps with AT3G56410</t>
  </si>
  <si>
    <t>AT2G32160</t>
  </si>
  <si>
    <t>AT5G52750</t>
  </si>
  <si>
    <t>AT2G31250</t>
  </si>
  <si>
    <t>HEMA3</t>
  </si>
  <si>
    <t>Glutamyl-tRNA reductase family protein</t>
  </si>
  <si>
    <t>AT1G55020</t>
  </si>
  <si>
    <t>LOX1</t>
  </si>
  <si>
    <t>lipoxygenase 1</t>
  </si>
  <si>
    <t>AT3G26210</t>
  </si>
  <si>
    <t>CYP71B23</t>
  </si>
  <si>
    <t>cytochrome P450, family 71, subfamily B, polypeptide 23</t>
  </si>
  <si>
    <t>AT4G01540</t>
  </si>
  <si>
    <t>NTM1</t>
  </si>
  <si>
    <t>NAC with transmembrane motif1</t>
  </si>
  <si>
    <t>AT2G24395</t>
  </si>
  <si>
    <t>chaperone protein dnaJ-like protein</t>
  </si>
  <si>
    <t>AT5G18290</t>
  </si>
  <si>
    <t>SIP1;2</t>
  </si>
  <si>
    <t>Aquaporin-like superfamily protein</t>
  </si>
  <si>
    <t>AT3G15518</t>
  </si>
  <si>
    <t>3utr:1</t>
  </si>
  <si>
    <t>AT1G68935</t>
  </si>
  <si>
    <t>AT1G51890</t>
  </si>
  <si>
    <t>AT3G21500</t>
  </si>
  <si>
    <t>DXPS1</t>
  </si>
  <si>
    <t>1-deoxy-D-xylulose 5-phosphate synthase 1</t>
  </si>
  <si>
    <t>AT5G60910</t>
  </si>
  <si>
    <t>AGL8</t>
  </si>
  <si>
    <t>AGAMOUS-like 8</t>
  </si>
  <si>
    <t>AT2G07719</t>
  </si>
  <si>
    <t>AT1G17020</t>
  </si>
  <si>
    <t>SRG1</t>
  </si>
  <si>
    <t>senescence-related gene 1</t>
  </si>
  <si>
    <t>AT3G26040</t>
  </si>
  <si>
    <t>AT1G80840</t>
  </si>
  <si>
    <t>WRKY40</t>
  </si>
  <si>
    <t>WRKY DNA-binding protein 40</t>
  </si>
  <si>
    <t>AT1G80840.P1</t>
  </si>
  <si>
    <t>5utr;chr1:30383747-30383756</t>
  </si>
  <si>
    <t>5utr;chr1:30383756-30383765</t>
  </si>
  <si>
    <t>AT3G11430</t>
  </si>
  <si>
    <t>GPAT5</t>
  </si>
  <si>
    <t>glycerol-3-phosphate acyltransferase 5</t>
  </si>
  <si>
    <t>AT1G47405</t>
  </si>
  <si>
    <t>AT3G52535</t>
  </si>
  <si>
    <t>Natural antisense transcript overlaps with AT3G52540</t>
  </si>
  <si>
    <t>AT1G10682</t>
  </si>
  <si>
    <t>AT2G34810</t>
  </si>
  <si>
    <t>AT4G18205</t>
  </si>
  <si>
    <t>Nucleotide-sugar transporter family protein</t>
  </si>
  <si>
    <t>AT5G42530</t>
  </si>
  <si>
    <t>AT5G42530.P1</t>
  </si>
  <si>
    <t>cds;chr5:17005312-17005321</t>
  </si>
  <si>
    <t>AT3G56980</t>
  </si>
  <si>
    <t>bHLH39</t>
  </si>
  <si>
    <t>AT4G36515</t>
  </si>
  <si>
    <t>trichohyalin-like protein</t>
  </si>
  <si>
    <t>AT5G46845</t>
  </si>
  <si>
    <t>MIR160C</t>
  </si>
  <si>
    <t>AT5G25250</t>
  </si>
  <si>
    <t>FLOT1</t>
  </si>
  <si>
    <t>AT1G50750</t>
  </si>
  <si>
    <t>aminotransferase-like, mobile domain protein</t>
  </si>
  <si>
    <t>AT5G57480</t>
  </si>
  <si>
    <t>AT1G62930</t>
  </si>
  <si>
    <t>RPF3</t>
  </si>
  <si>
    <t>AT1G72120</t>
  </si>
  <si>
    <t>AT5G02200</t>
  </si>
  <si>
    <t>FHL</t>
  </si>
  <si>
    <t>far-red-elongated hypocotyl1-like protein</t>
  </si>
  <si>
    <t>AT5G38430</t>
  </si>
  <si>
    <t>RBCS1B</t>
  </si>
  <si>
    <t>Ribulose bisphosphate carboxylase (small chain) family protein</t>
  </si>
  <si>
    <t>AT5G38430.P1</t>
  </si>
  <si>
    <t>3utr:1,5utr:1,cds:3</t>
  </si>
  <si>
    <t>3utr;chr5:15384282-15384291</t>
  </si>
  <si>
    <t>cds;chr5:15384375-15384384</t>
  </si>
  <si>
    <t>cds;chr5:15385133-15385142</t>
  </si>
  <si>
    <t>cds;chr5:15385140-15385149</t>
  </si>
  <si>
    <t>5utr;chr5:15385180-15385189</t>
  </si>
  <si>
    <t>AT1G74460</t>
  </si>
  <si>
    <t>AT2G34240</t>
  </si>
  <si>
    <t>ubiquitin carboxyl-terminal hydrolase-like protein, putative (Protein with domains of unknown function DUF627 and DUF632)</t>
  </si>
  <si>
    <t>AT5G41570</t>
  </si>
  <si>
    <t>WRKY24</t>
  </si>
  <si>
    <t>WRKY DNA-binding protein 24</t>
  </si>
  <si>
    <t>AT4G32780</t>
  </si>
  <si>
    <t>phosphoinositide binding protein</t>
  </si>
  <si>
    <t>AT4G30430</t>
  </si>
  <si>
    <t>TET9</t>
  </si>
  <si>
    <t>tetraspanin9</t>
  </si>
  <si>
    <t>AT1G19540</t>
  </si>
  <si>
    <t>NmrA-like negative transcriptional regulator family protein</t>
  </si>
  <si>
    <t>AT5G61160</t>
  </si>
  <si>
    <t>anthocyanin 5-aromatic acyltransferase 1</t>
  </si>
  <si>
    <t>AT2G03380</t>
  </si>
  <si>
    <t>AT4G16940</t>
  </si>
  <si>
    <t>AT4G38210</t>
  </si>
  <si>
    <t>EXPA20</t>
  </si>
  <si>
    <t>expansin A20</t>
  </si>
  <si>
    <t>AT1G03020</t>
  </si>
  <si>
    <t>AT5G15900</t>
  </si>
  <si>
    <t>TBL19</t>
  </si>
  <si>
    <t>TRICHOME BIREFRINGENCE-LIKE 19</t>
  </si>
  <si>
    <t>AT2G17770</t>
  </si>
  <si>
    <t>BZIP27</t>
  </si>
  <si>
    <t>basic region/leucine zipper motif 27</t>
  </si>
  <si>
    <t>AT1G57990</t>
  </si>
  <si>
    <t>PUP18</t>
  </si>
  <si>
    <t>purine permease 18</t>
  </si>
  <si>
    <t>AT1G68238</t>
  </si>
  <si>
    <t>AT2G01580</t>
  </si>
  <si>
    <t>AT1G17700</t>
  </si>
  <si>
    <t>PRA1.F1</t>
  </si>
  <si>
    <t>prenylated RAB acceptor 1.F1</t>
  </si>
  <si>
    <t>AT3G50930</t>
  </si>
  <si>
    <t>BCS1</t>
  </si>
  <si>
    <t>cytochrome BC1 synthesi</t>
  </si>
  <si>
    <t>ATMG00820</t>
  </si>
  <si>
    <t>ORF170</t>
  </si>
  <si>
    <t>Reverse transcriptase (RNA-dependent DNA polymerase)</t>
  </si>
  <si>
    <t>AT5G48780</t>
  </si>
  <si>
    <t>disease resistance protein (TIR-NBS class)</t>
  </si>
  <si>
    <t>AT5G38420</t>
  </si>
  <si>
    <t>RBCS2B</t>
  </si>
  <si>
    <t>AT5G38420.P1</t>
  </si>
  <si>
    <t>3utr;chr5:15381154-15381163</t>
  </si>
  <si>
    <t>AT5G09420</t>
  </si>
  <si>
    <t>TOC64-V</t>
  </si>
  <si>
    <t>translocon at the outer membrane of chloroplasts 64-V</t>
  </si>
  <si>
    <t>AT4G12830</t>
  </si>
  <si>
    <t>AT4G21445</t>
  </si>
  <si>
    <t>receptor-interacting protein</t>
  </si>
  <si>
    <t>AT3G09450</t>
  </si>
  <si>
    <t>fusaric acid resistance family protein</t>
  </si>
  <si>
    <t>AT4G39710</t>
  </si>
  <si>
    <t>PnsL4</t>
  </si>
  <si>
    <t>FK506-binding protein 16-2</t>
  </si>
  <si>
    <t>AT2G38470</t>
  </si>
  <si>
    <t>WRKY33</t>
  </si>
  <si>
    <t>WRKY DNA-binding protein 33</t>
  </si>
  <si>
    <t>AT2G38470.P1</t>
  </si>
  <si>
    <t>5utr;chr2:16108351-16108360</t>
  </si>
  <si>
    <t>5utr;chr2:16108382-16108391</t>
  </si>
  <si>
    <t>AT5G19740</t>
  </si>
  <si>
    <t>Peptidase M28 family protein</t>
  </si>
  <si>
    <t>AT1G58889</t>
  </si>
  <si>
    <t>AT2G04800</t>
  </si>
  <si>
    <t>AT2G07715</t>
  </si>
  <si>
    <t>Nucleic acid-binding, OB-fold-like protein</t>
  </si>
  <si>
    <t>AT4G26320</t>
  </si>
  <si>
    <t>AGP13</t>
  </si>
  <si>
    <t>arabinogalactan protein 13</t>
  </si>
  <si>
    <t>AT1G15150</t>
  </si>
  <si>
    <t>AT2G28120</t>
  </si>
  <si>
    <t>AT4G13420</t>
  </si>
  <si>
    <t>HAK5</t>
  </si>
  <si>
    <t>high affinity K  transporter 5</t>
  </si>
  <si>
    <t>AT2G26530</t>
  </si>
  <si>
    <t>AR781</t>
  </si>
  <si>
    <t>AR781, pheromone receptor-like protein (DUF1645)</t>
  </si>
  <si>
    <t>AT2G26530.P1</t>
  </si>
  <si>
    <t>5utr;chr2:11284011-11284020</t>
  </si>
  <si>
    <t>AT3G26460</t>
  </si>
  <si>
    <t>AT5G55560</t>
  </si>
  <si>
    <t>AT1G11050</t>
  </si>
  <si>
    <t>AT3G02840</t>
  </si>
  <si>
    <t>ARM repeat superfamily protein</t>
  </si>
  <si>
    <t>AT3G28210</t>
  </si>
  <si>
    <t>PMZ</t>
  </si>
  <si>
    <t>zinc finger (AN1-like) family protein</t>
  </si>
  <si>
    <t>AT1G26420</t>
  </si>
  <si>
    <t>AT1G14150</t>
  </si>
  <si>
    <t>PnsL2</t>
  </si>
  <si>
    <t>PsbQ-like 2</t>
  </si>
  <si>
    <t>AT3G57950</t>
  </si>
  <si>
    <t>AT4G01430</t>
  </si>
  <si>
    <t>UMAMIT29</t>
  </si>
  <si>
    <t>AT2G02955</t>
  </si>
  <si>
    <t>MEE12</t>
  </si>
  <si>
    <t>maternal effect embryo arrest 12</t>
  </si>
  <si>
    <t>AT4G25100</t>
  </si>
  <si>
    <t>FSD1</t>
  </si>
  <si>
    <t>Fe superoxide dismutase 1</t>
  </si>
  <si>
    <t>AT4G25100.3</t>
  </si>
  <si>
    <t>cds;chr4:12886455-12886464</t>
  </si>
  <si>
    <t>AT4G03150</t>
  </si>
  <si>
    <t>AT5G52780</t>
  </si>
  <si>
    <t>transmembrane protein, putative (DUF3464)</t>
  </si>
  <si>
    <t>AT5G22540</t>
  </si>
  <si>
    <t>AT4G37340</t>
  </si>
  <si>
    <t>CYP81D3</t>
  </si>
  <si>
    <t>cytochrome P450, family 81, subfamily D, polypeptide 3</t>
  </si>
  <si>
    <t>AT5G52310</t>
  </si>
  <si>
    <t>LTI78</t>
  </si>
  <si>
    <t>low-temperature-responsive protein 78 (LTI78) / desiccation-responsive protein 29A (RD29A)</t>
  </si>
  <si>
    <t>AT3G23370</t>
  </si>
  <si>
    <t>AT1G62760</t>
  </si>
  <si>
    <t>AT5G46890</t>
  </si>
  <si>
    <t>AT3G17690</t>
  </si>
  <si>
    <t>CNGC19</t>
  </si>
  <si>
    <t>cyclic nucleotide gated channel 19</t>
  </si>
  <si>
    <t>AT4G18253</t>
  </si>
  <si>
    <t>AT3G50480</t>
  </si>
  <si>
    <t>HR4</t>
  </si>
  <si>
    <t>homolog of RPW8 4</t>
  </si>
  <si>
    <t>AT4G21680</t>
  </si>
  <si>
    <t>NRT1.8</t>
  </si>
  <si>
    <t>NITRATE TRANSPORTER 1.8</t>
  </si>
  <si>
    <t>AT5G03545</t>
  </si>
  <si>
    <t>expressed in response to phosphate starvation protein</t>
  </si>
  <si>
    <t>AT2G38695</t>
  </si>
  <si>
    <t>Gag-Pol polyprotein/retrotransposon</t>
  </si>
  <si>
    <t>DCD (Development and Cell Death) domain protein</t>
  </si>
  <si>
    <t>AT4G28900</t>
  </si>
  <si>
    <t>AT1G48390</t>
  </si>
  <si>
    <t>AT3G14710</t>
  </si>
  <si>
    <t>AT1G44350</t>
  </si>
  <si>
    <t>ILL6</t>
  </si>
  <si>
    <t>IAA-amino acid hydrolase ILR1-like 6</t>
  </si>
  <si>
    <t>AT3G03260</t>
  </si>
  <si>
    <t>HDG8</t>
  </si>
  <si>
    <t>homeodomain GLABROUS 8</t>
  </si>
  <si>
    <t>AT1G26390</t>
  </si>
  <si>
    <t>AT3G55970</t>
  </si>
  <si>
    <t>JRG21</t>
  </si>
  <si>
    <t>jasmonate-regulated gene 21</t>
  </si>
  <si>
    <t>AT3G56990</t>
  </si>
  <si>
    <t>EDA7</t>
  </si>
  <si>
    <t>embryo sac development arrest 7</t>
  </si>
  <si>
    <t>AT3G28290</t>
  </si>
  <si>
    <t>AT14A</t>
  </si>
  <si>
    <t>transmembrane protein, putative (DUF677)</t>
  </si>
  <si>
    <t>AT1G80160</t>
  </si>
  <si>
    <t>GLYI7</t>
  </si>
  <si>
    <t>Nucleotide-diphospho-sugar transferases superfamily protein</t>
  </si>
  <si>
    <t>AT1G16490</t>
  </si>
  <si>
    <t>MYB58</t>
  </si>
  <si>
    <t>myb domain protein 58</t>
  </si>
  <si>
    <t>AT2G24180</t>
  </si>
  <si>
    <t>CYP71B6</t>
  </si>
  <si>
    <t>cytochrome p450 71b6</t>
  </si>
  <si>
    <t>AT4G16260</t>
  </si>
  <si>
    <t>AT1G70440</t>
  </si>
  <si>
    <t>SRO3</t>
  </si>
  <si>
    <t>similar to RCD one 3</t>
  </si>
  <si>
    <t>AT2G07678</t>
  </si>
  <si>
    <t>AT4G11211</t>
  </si>
  <si>
    <t>AT4G25480</t>
  </si>
  <si>
    <t>DREB1A</t>
  </si>
  <si>
    <t>dehydration response element B1A</t>
  </si>
  <si>
    <t>AT2G38250</t>
  </si>
  <si>
    <t>AT4G12510</t>
  </si>
  <si>
    <t>AT1G01250</t>
  </si>
  <si>
    <t>AT1G02920</t>
  </si>
  <si>
    <t>GSTF7</t>
  </si>
  <si>
    <t>glutathione S-transferase 7</t>
  </si>
  <si>
    <t>AT1G47565</t>
  </si>
  <si>
    <t>AT5G59700</t>
  </si>
  <si>
    <t>AT1G40121</t>
  </si>
  <si>
    <t>AT5G37980</t>
  </si>
  <si>
    <t>AT1G72260</t>
  </si>
  <si>
    <t>THI2.1</t>
  </si>
  <si>
    <t>thionin 2.1</t>
  </si>
  <si>
    <t>AT3G23110</t>
  </si>
  <si>
    <t>RLP37</t>
  </si>
  <si>
    <t>receptor like protein 37</t>
  </si>
  <si>
    <t>AT3G63380</t>
  </si>
  <si>
    <t>AT5G06870</t>
  </si>
  <si>
    <t>PGIP2</t>
  </si>
  <si>
    <t>polygalacturonase inhibiting protein 2</t>
  </si>
  <si>
    <t>AT5G19870</t>
  </si>
  <si>
    <t>transmembrane epididymal protein (DUF716)</t>
  </si>
  <si>
    <t>AT2G03770</t>
  </si>
  <si>
    <t>AT1G70700</t>
  </si>
  <si>
    <t>TIFY7</t>
  </si>
  <si>
    <t>TIFY domain/Divergent CCT motif family protein</t>
  </si>
  <si>
    <t>AT2G16650</t>
  </si>
  <si>
    <t>PRORP2</t>
  </si>
  <si>
    <t>proteinaceous RNase P 2</t>
  </si>
  <si>
    <t>AT5G63560</t>
  </si>
  <si>
    <t>FACT</t>
  </si>
  <si>
    <t>AT5G04150</t>
  </si>
  <si>
    <t>BHLH101</t>
  </si>
  <si>
    <t>AT4G24890</t>
  </si>
  <si>
    <t>PAP24</t>
  </si>
  <si>
    <t>purple acid phosphatase 24</t>
  </si>
  <si>
    <t>AT4G21200</t>
  </si>
  <si>
    <t>GA2OX8</t>
  </si>
  <si>
    <t>gibberellin 2-oxidase 8</t>
  </si>
  <si>
    <t>AT1G69480</t>
  </si>
  <si>
    <t>Core-2/I-branching beta-1,6-N-acetylglucosaminyltransferase family protein</t>
  </si>
  <si>
    <t>AT5G21950</t>
  </si>
  <si>
    <t>AT5G51680</t>
  </si>
  <si>
    <t>AT4G11170</t>
  </si>
  <si>
    <t>AT2G30660</t>
  </si>
  <si>
    <t>ATP-dependent caseinolytic (Clp) protease/crotonase family protein</t>
  </si>
  <si>
    <t>AT1G68840</t>
  </si>
  <si>
    <t>RAV2</t>
  </si>
  <si>
    <t>related to ABI3/VP1 2</t>
  </si>
  <si>
    <t>AT1G68840.2</t>
  </si>
  <si>
    <t>5utr;chr1:25880324-25880333</t>
  </si>
  <si>
    <t>cds;chr1:25880674-25880683</t>
  </si>
  <si>
    <t>AT5G47220</t>
  </si>
  <si>
    <t>ERF2</t>
  </si>
  <si>
    <t>ethylene responsive element binding factor 2</t>
  </si>
  <si>
    <t>AT4G21490</t>
  </si>
  <si>
    <t>NDB3</t>
  </si>
  <si>
    <t>NAD(P)H dehydrogenase B3</t>
  </si>
  <si>
    <t>AT5G44582</t>
  </si>
  <si>
    <t>AT4G22710</t>
  </si>
  <si>
    <t>CYP706A2</t>
  </si>
  <si>
    <t>cytochrome P450, family 706, subfamily A, polypeptide 2</t>
  </si>
  <si>
    <t>AT4G34710</t>
  </si>
  <si>
    <t>ADC2</t>
  </si>
  <si>
    <t>arginine decarboxylase 2</t>
  </si>
  <si>
    <t>AT4G34710.2</t>
  </si>
  <si>
    <t>5utr;chr4:16562926-16562935</t>
  </si>
  <si>
    <t>AT5G54720</t>
  </si>
  <si>
    <t>AT1G71050</t>
  </si>
  <si>
    <t>HIPP20</t>
  </si>
  <si>
    <t>AT5G54550</t>
  </si>
  <si>
    <t>pentatricopeptide (PPR) repeat-containing protein</t>
  </si>
  <si>
    <t>AT3G60140</t>
  </si>
  <si>
    <t>DIN2</t>
  </si>
  <si>
    <t>AT1G20990</t>
  </si>
  <si>
    <t>AT3G47675</t>
  </si>
  <si>
    <t>ternary complex factor MIP1 leucine-zipper protein</t>
  </si>
  <si>
    <t>AT4G05380</t>
  </si>
  <si>
    <t>P-loop nucleoside triphosphate hydrolase superfamily protein</t>
  </si>
  <si>
    <t>AT2G24750</t>
  </si>
  <si>
    <t>pseudogene of glutamate receptor 2.2</t>
  </si>
  <si>
    <t>AT2G14510</t>
  </si>
  <si>
    <t>AT3G28570</t>
  </si>
  <si>
    <t>AT5G01015</t>
  </si>
  <si>
    <t>AT4G38495</t>
  </si>
  <si>
    <t>chromatin-remodeling complex subunit</t>
  </si>
  <si>
    <t>AT2G41730</t>
  </si>
  <si>
    <t>calcium-binding site protein</t>
  </si>
  <si>
    <t>AT5G36140</t>
  </si>
  <si>
    <t>CYP716A2</t>
  </si>
  <si>
    <t>cytochrome P450, family 716, subfamily A, polypeptide 2</t>
  </si>
  <si>
    <t>AT4G27480</t>
  </si>
  <si>
    <t>AT4G35190</t>
  </si>
  <si>
    <t>LOG5</t>
  </si>
  <si>
    <t>Putative lysine decarboxylase family protein</t>
  </si>
  <si>
    <t>AT3G01580</t>
  </si>
  <si>
    <t>AT5G24210</t>
  </si>
  <si>
    <t>AT5G24210.ID2</t>
  </si>
  <si>
    <t>5utr;chr5:8217361-8217370</t>
  </si>
  <si>
    <t>AT3G49860</t>
  </si>
  <si>
    <t>ARLA1B</t>
  </si>
  <si>
    <t>ADP-ribosylation factor-like A1B</t>
  </si>
  <si>
    <t>AT1G70640</t>
  </si>
  <si>
    <t>octicosapeptide/Phox/Bem1p (PB1) domain-containing protein</t>
  </si>
  <si>
    <t>AT4G25990</t>
  </si>
  <si>
    <t>CIL</t>
  </si>
  <si>
    <t>CCT motif family protein</t>
  </si>
  <si>
    <t>AT1G61800</t>
  </si>
  <si>
    <t>GPT2</t>
  </si>
  <si>
    <t>glucose-6-phosphate/phosphate translocator 2</t>
  </si>
  <si>
    <t>AT4G37700</t>
  </si>
  <si>
    <t>AT1G68120</t>
  </si>
  <si>
    <t>BPC3</t>
  </si>
  <si>
    <t>BASIC PENTACYSTEINE protein</t>
  </si>
  <si>
    <t>AT1G26410</t>
  </si>
  <si>
    <t>AT2G47920</t>
  </si>
  <si>
    <t>NET3C</t>
  </si>
  <si>
    <t>Kinase interacting (KIP1-like) family protein</t>
  </si>
  <si>
    <t>AT5G18600</t>
  </si>
  <si>
    <t>AT3G61190</t>
  </si>
  <si>
    <t>BAP1</t>
  </si>
  <si>
    <t>BON association protein 1</t>
  </si>
  <si>
    <t>AT1G18570</t>
  </si>
  <si>
    <t>MYB51</t>
  </si>
  <si>
    <t>myb domain protein 51</t>
  </si>
  <si>
    <t>AT5G54585</t>
  </si>
  <si>
    <t>AT3G50400</t>
  </si>
  <si>
    <t>AT2G32340</t>
  </si>
  <si>
    <t>TraB family protein</t>
  </si>
  <si>
    <t>AT5G09570</t>
  </si>
  <si>
    <t>Cox19-like CHCH family protein</t>
  </si>
  <si>
    <t>AT1G14480</t>
  </si>
  <si>
    <t>AT1G47395</t>
  </si>
  <si>
    <t>AT3G45440</t>
  </si>
  <si>
    <t>AT3G28580</t>
  </si>
  <si>
    <t>AT5G15960</t>
  </si>
  <si>
    <t>KIN1</t>
  </si>
  <si>
    <t>stress-responsive protein (KIN1) / stress-induced protein (KIN1)</t>
  </si>
  <si>
    <t>Rhodanese/Cell cycle control phosphatase superfamily protein</t>
  </si>
  <si>
    <t>AT1G66700</t>
  </si>
  <si>
    <t>PXMT1</t>
  </si>
  <si>
    <t>AT3G59370</t>
  </si>
  <si>
    <t>AT2G32860</t>
  </si>
  <si>
    <t>BGLU33</t>
  </si>
  <si>
    <t>beta glucosidase 33</t>
  </si>
  <si>
    <t>AT2G01590</t>
  </si>
  <si>
    <t>CRR3</t>
  </si>
  <si>
    <t>chlororespiratory reduction 3</t>
  </si>
  <si>
    <t>AT5G07010</t>
  </si>
  <si>
    <t>ST2A</t>
  </si>
  <si>
    <t>sulfotransferase 2A</t>
  </si>
  <si>
    <t>AT1G64000</t>
  </si>
  <si>
    <t>WRKY56</t>
  </si>
  <si>
    <t>WRKY DNA-binding protein 56</t>
  </si>
  <si>
    <t>AT3G25180</t>
  </si>
  <si>
    <t>CYP82G1</t>
  </si>
  <si>
    <t>cytochrome P450, family 82, subfamily G, polypeptide 1</t>
  </si>
  <si>
    <t>AT1G63250</t>
  </si>
  <si>
    <t>AT3G56970</t>
  </si>
  <si>
    <t>bHLH38</t>
  </si>
  <si>
    <t>AT1G09390</t>
  </si>
  <si>
    <t>AT5G37300</t>
  </si>
  <si>
    <t>WSD1</t>
  </si>
  <si>
    <t>O-acyltransferase (WSD1-like) family protein</t>
  </si>
  <si>
    <t>AT3G16530</t>
  </si>
  <si>
    <t>AT5G08490</t>
  </si>
  <si>
    <t>SLG1</t>
  </si>
  <si>
    <t>AT5G03890</t>
  </si>
  <si>
    <t>AT3G51290</t>
  </si>
  <si>
    <t>pyridoxal-phosphate-dependent serine hydroxymethyltransferase, putative (DUF632)</t>
  </si>
  <si>
    <t>AT4G12880</t>
  </si>
  <si>
    <t>ENODL19</t>
  </si>
  <si>
    <t>early nodulin-like protein 19</t>
  </si>
  <si>
    <t>AT5G37400</t>
  </si>
  <si>
    <t>hypothetical protein (DUF577)</t>
  </si>
  <si>
    <t>AT1G06620</t>
  </si>
  <si>
    <t>AT3G51075</t>
  </si>
  <si>
    <t>Natural antisense transcript overlaps with AT3G51070</t>
  </si>
  <si>
    <t>AT4G19990</t>
  </si>
  <si>
    <t>FRS1</t>
  </si>
  <si>
    <t>FAR1-related sequence 1</t>
  </si>
  <si>
    <t>AT4G17660</t>
  </si>
  <si>
    <t>AT1G68725</t>
  </si>
  <si>
    <t>AGP19</t>
  </si>
  <si>
    <t>arabinogalactan protein 19</t>
  </si>
  <si>
    <t>AT2G27740</t>
  </si>
  <si>
    <t>RAB6-interacting golgin (DUF662)</t>
  </si>
  <si>
    <t>AT4G35160</t>
  </si>
  <si>
    <t>AT1G51800</t>
  </si>
  <si>
    <t>IOS1</t>
  </si>
  <si>
    <t>AT2G42540</t>
  </si>
  <si>
    <t>COR15A</t>
  </si>
  <si>
    <t>cold-regulated 15a</t>
  </si>
  <si>
    <t>AT1G73066</t>
  </si>
  <si>
    <t>Leucine-rich repeat family protein</t>
  </si>
  <si>
    <t>AT5G62162</t>
  </si>
  <si>
    <t>MIR399C</t>
  </si>
  <si>
    <t>AT5G01330</t>
  </si>
  <si>
    <t>PDC3</t>
  </si>
  <si>
    <t>pyruvate decarboxylase-3</t>
  </si>
  <si>
    <t>AT1G09750</t>
  </si>
  <si>
    <t>AT2G26440</t>
  </si>
  <si>
    <t>Plant invertase/pectin methylesterase inhibitor superfamily</t>
  </si>
  <si>
    <t>AT1G78995</t>
  </si>
  <si>
    <t>AT4G14370</t>
  </si>
  <si>
    <t>AT1G30040</t>
  </si>
  <si>
    <t>GA2OX2</t>
  </si>
  <si>
    <t>gibberellin 2-oxidase</t>
  </si>
  <si>
    <t>AT4G08250</t>
  </si>
  <si>
    <t>GRAS family transcription factor</t>
  </si>
  <si>
    <t>AT3G08870</t>
  </si>
  <si>
    <t>AT3G51480</t>
  </si>
  <si>
    <t>GLR3.6</t>
  </si>
  <si>
    <t>glutamate receptor 3.6</t>
  </si>
  <si>
    <t>AT1G80130</t>
  </si>
  <si>
    <t>AT2G46830</t>
  </si>
  <si>
    <t>CCA1</t>
  </si>
  <si>
    <t>circadian clock associated 1</t>
  </si>
  <si>
    <t>AT5G57760</t>
  </si>
  <si>
    <t>AT1G68850</t>
  </si>
  <si>
    <t>AT4G36610</t>
  </si>
  <si>
    <t>AT3G01440</t>
  </si>
  <si>
    <t>PnsL3</t>
  </si>
  <si>
    <t>PsbQ-like 1</t>
  </si>
  <si>
    <t>AT1G14330</t>
  </si>
  <si>
    <t>AT1G69930</t>
  </si>
  <si>
    <t>GSTU11</t>
  </si>
  <si>
    <t>glutathione S-transferase TAU 11</t>
  </si>
  <si>
    <t>AT1G28190</t>
  </si>
  <si>
    <t>AT4G30250</t>
  </si>
  <si>
    <t>AT2G13550</t>
  </si>
  <si>
    <t>AT4G29340</t>
  </si>
  <si>
    <t>PRF4</t>
  </si>
  <si>
    <t>profilin 4</t>
  </si>
  <si>
    <t>AT3G13175</t>
  </si>
  <si>
    <t>AT1G61370</t>
  </si>
  <si>
    <t>AT2G22590</t>
  </si>
  <si>
    <t>AT5G24155</t>
  </si>
  <si>
    <t>AT1G70880</t>
  </si>
  <si>
    <t>AT3G21520</t>
  </si>
  <si>
    <t>DMP1</t>
  </si>
  <si>
    <t>transmembrane protein, putative (DUF679 domain membrane protein 1)</t>
  </si>
  <si>
    <t>AT2G24850</t>
  </si>
  <si>
    <t>TAT3</t>
  </si>
  <si>
    <t>tyrosine aminotransferase 3</t>
  </si>
  <si>
    <t>AT5G44420</t>
  </si>
  <si>
    <t>PDF1.2</t>
  </si>
  <si>
    <t>plant defensin 1.2</t>
  </si>
  <si>
    <t>AT4G26150</t>
  </si>
  <si>
    <t>CGA1</t>
  </si>
  <si>
    <t>cytokinin-responsive gata factor 1</t>
  </si>
  <si>
    <t>AT1G66020</t>
  </si>
  <si>
    <t>Terpenoid cyclases/Protein prenyltransferases superfamily protein</t>
  </si>
  <si>
    <t>AT1G67710</t>
  </si>
  <si>
    <t>ARR11</t>
  </si>
  <si>
    <t>response regulator 11</t>
  </si>
  <si>
    <t>AT1G22400</t>
  </si>
  <si>
    <t>UGT85A1</t>
  </si>
  <si>
    <t>AT3G23260</t>
  </si>
  <si>
    <t>AT3G44300</t>
  </si>
  <si>
    <t>NIT2</t>
  </si>
  <si>
    <t>nitrilase 2</t>
  </si>
  <si>
    <t>AT1G49960</t>
  </si>
  <si>
    <t>Xanthine/uracil permease family protein</t>
  </si>
  <si>
    <t>AT5G58570</t>
  </si>
  <si>
    <t>AT1G29000</t>
  </si>
  <si>
    <t>AT3G52790</t>
  </si>
  <si>
    <t>peptidoglycan-binding LysM domain-containing protein</t>
  </si>
  <si>
    <t>AT3G56360</t>
  </si>
  <si>
    <t>AT3G56360.P1</t>
  </si>
  <si>
    <t>5utr;chr3:20896564-20896573</t>
  </si>
  <si>
    <t>5utr;chr3:20896589-20896598</t>
  </si>
  <si>
    <t>5utr;chr3:20896620-20896629</t>
  </si>
  <si>
    <t>AT2G17525</t>
  </si>
  <si>
    <t>AT5G64700</t>
  </si>
  <si>
    <t>UMAMIT21</t>
  </si>
  <si>
    <t>AT3G16330</t>
  </si>
  <si>
    <t>Avr9/Cf-9 rapidly elicited protein</t>
  </si>
  <si>
    <t>AT1G07180</t>
  </si>
  <si>
    <t>NDA1</t>
  </si>
  <si>
    <t>alternative NAD(P)H dehydrogenase 1</t>
  </si>
  <si>
    <t>AT1G65347</t>
  </si>
  <si>
    <t>AT2G44745</t>
  </si>
  <si>
    <t>WRKY12</t>
  </si>
  <si>
    <t>WRKY family transcription factor</t>
  </si>
  <si>
    <t>AT1G16130</t>
  </si>
  <si>
    <t>WAKL2</t>
  </si>
  <si>
    <t>wall associated kinase-like 2</t>
  </si>
  <si>
    <t>AT3G17712</t>
  </si>
  <si>
    <t>AT4G19370</t>
  </si>
  <si>
    <t>chitin synthase, putative (DUF1218)</t>
  </si>
  <si>
    <t>AT4G02360</t>
  </si>
  <si>
    <t>transmembrane protein, putative (Protein of unknown function, DUF538)</t>
  </si>
  <si>
    <t>AT4G39670</t>
  </si>
  <si>
    <t>Glycolipid transfer protein (GLTP) family protein</t>
  </si>
  <si>
    <t>AT5G17380</t>
  </si>
  <si>
    <t>Thiamine pyrophosphate dependent pyruvate decarboxylase family protein</t>
  </si>
  <si>
    <t>AT5G02065</t>
  </si>
  <si>
    <t>AT5G09240</t>
  </si>
  <si>
    <t>ssDNA-binding transcriptional regulator</t>
  </si>
  <si>
    <t>AT4G13410</t>
  </si>
  <si>
    <t>ATCSLA15</t>
  </si>
  <si>
    <t>AT2G27930</t>
  </si>
  <si>
    <t>PLATZ transcription factor family protein</t>
  </si>
  <si>
    <t>AT4G34400</t>
  </si>
  <si>
    <t>AT5G39580</t>
  </si>
  <si>
    <t>AT3G29000</t>
  </si>
  <si>
    <t>AT3G23510</t>
  </si>
  <si>
    <t>Cyclopropane-fatty-acyl-phospholipid synthase</t>
  </si>
  <si>
    <t>AT3G16250</t>
  </si>
  <si>
    <t>PnsB3</t>
  </si>
  <si>
    <t>AT4G25400</t>
  </si>
  <si>
    <t>AT2G46050</t>
  </si>
  <si>
    <t>AT3G46280</t>
  </si>
  <si>
    <t>kinase-like protein</t>
  </si>
  <si>
    <t>AT3G46280.P1</t>
  </si>
  <si>
    <t>cds;chr3:17008357-17008366</t>
  </si>
  <si>
    <t>AT5G06470</t>
  </si>
  <si>
    <t>Glutaredoxin family protein</t>
  </si>
  <si>
    <t>AT2G32690</t>
  </si>
  <si>
    <t>GRP23</t>
  </si>
  <si>
    <t>glycine-rich protein 23</t>
  </si>
  <si>
    <t>AT2G32690.P1</t>
  </si>
  <si>
    <t>5utr;chr2:13864585-13864594</t>
  </si>
  <si>
    <t>5utr;chr2:13864587-13864596</t>
  </si>
  <si>
    <t>5utr;chr2:13864593-13864602</t>
  </si>
  <si>
    <t>AT5G39670</t>
  </si>
  <si>
    <t>AT2G04860</t>
  </si>
  <si>
    <t>AT3G23250</t>
  </si>
  <si>
    <t>MYB15</t>
  </si>
  <si>
    <t>myb domain protein 15</t>
  </si>
  <si>
    <t>AT5G13880</t>
  </si>
  <si>
    <t>AT4G37030</t>
  </si>
  <si>
    <t>AT4G30975</t>
  </si>
  <si>
    <t>AT3G09010</t>
  </si>
  <si>
    <t>AT1G76530</t>
  </si>
  <si>
    <t>Auxin efflux carrier family protein</t>
  </si>
  <si>
    <t>AT3G24780</t>
  </si>
  <si>
    <t>Uncharacterized conserved protein UCP015417, vWA</t>
  </si>
  <si>
    <t>AT2G07749</t>
  </si>
  <si>
    <t>Mitovirus RNA-dependent RNA polymerase</t>
  </si>
  <si>
    <t>AT1G54930</t>
  </si>
  <si>
    <t>GRF zinc finger / Zinc knuckle protein</t>
  </si>
  <si>
    <t>AT2G30210</t>
  </si>
  <si>
    <t>LAC3</t>
  </si>
  <si>
    <t>laccase 3</t>
  </si>
  <si>
    <t>AT5G39020</t>
  </si>
  <si>
    <t>AT1G28370</t>
  </si>
  <si>
    <t>ERF11</t>
  </si>
  <si>
    <t>ERF domain protein 11</t>
  </si>
  <si>
    <t>Long-chain fatty alcohol dehydrogenase family protein</t>
  </si>
  <si>
    <t>AT4G28350</t>
  </si>
  <si>
    <t>AT4G33930</t>
  </si>
  <si>
    <t>AT5G39210</t>
  </si>
  <si>
    <t>CRR7</t>
  </si>
  <si>
    <t>chlororespiratory reduction 7</t>
  </si>
  <si>
    <t>AT1G03990</t>
  </si>
  <si>
    <t>AT5G01480</t>
  </si>
  <si>
    <t>AT2G39510</t>
  </si>
  <si>
    <t>UMAMIT14</t>
  </si>
  <si>
    <t>AT4G39580</t>
  </si>
  <si>
    <t>AT5G44578</t>
  </si>
  <si>
    <t>AT3G53160</t>
  </si>
  <si>
    <t>UGT73C7</t>
  </si>
  <si>
    <t>UDP-glucosyl transferase 73C7</t>
  </si>
  <si>
    <t>AT4G26880</t>
  </si>
  <si>
    <t>Stigma-specific Stig1 family protein</t>
  </si>
  <si>
    <t>AT1G32350</t>
  </si>
  <si>
    <t>AOX1D</t>
  </si>
  <si>
    <t>alternative oxidase 1D</t>
  </si>
  <si>
    <t>AT1G74650</t>
  </si>
  <si>
    <t>MYB31</t>
  </si>
  <si>
    <t>myb domain protein 31</t>
  </si>
  <si>
    <t>AT3G61180</t>
  </si>
  <si>
    <t>AT5G13580</t>
  </si>
  <si>
    <t>ABCG6</t>
  </si>
  <si>
    <t>AT1G50400</t>
  </si>
  <si>
    <t>Eukaryotic porin family protein</t>
  </si>
  <si>
    <t>AT2G27230</t>
  </si>
  <si>
    <t>LHW</t>
  </si>
  <si>
    <t>transcription factor-like protein</t>
  </si>
  <si>
    <t>AT2G32210</t>
  </si>
  <si>
    <t>cysteine-rich/transmembrane domain A-like protein</t>
  </si>
  <si>
    <t>AT4G34210</t>
  </si>
  <si>
    <t>SK11</t>
  </si>
  <si>
    <t>SKP1-like 11</t>
  </si>
  <si>
    <t>AT3G49830</t>
  </si>
  <si>
    <t>AT1G61440</t>
  </si>
  <si>
    <t>cysteine-rich TM module stress tolerance protein</t>
  </si>
  <si>
    <t>AT4G36670</t>
  </si>
  <si>
    <t>PMT6</t>
  </si>
  <si>
    <t>AT4G36670.P1</t>
  </si>
  <si>
    <t>5utr;chr4:17289512-17289521</t>
  </si>
  <si>
    <t>AT1G16850</t>
  </si>
  <si>
    <t>AT2G23170</t>
  </si>
  <si>
    <t>GH3.3</t>
  </si>
  <si>
    <t>Auxin-responsive GH3 family protein</t>
  </si>
  <si>
    <t>AT5G48540</t>
  </si>
  <si>
    <t>receptor-like protein kinase-related family protein</t>
  </si>
  <si>
    <t>AT5G48540.1</t>
  </si>
  <si>
    <t>cds;chr5:19669719-19669728</t>
  </si>
  <si>
    <t>AT3G15630</t>
  </si>
  <si>
    <t>AT2G29460</t>
  </si>
  <si>
    <t>GSTU4</t>
  </si>
  <si>
    <t>glutathione S-transferase tau 4</t>
  </si>
  <si>
    <t>AT1G78320</t>
  </si>
  <si>
    <t>GSTU23</t>
  </si>
  <si>
    <t>glutathione S-transferase TAU 23</t>
  </si>
  <si>
    <t>AT1G17240</t>
  </si>
  <si>
    <t>RLP2</t>
  </si>
  <si>
    <t>receptor like protein 2</t>
  </si>
  <si>
    <t>AT1G24420</t>
  </si>
  <si>
    <t>AT2G24160</t>
  </si>
  <si>
    <t>pseudogene of receptor like protein 37</t>
  </si>
  <si>
    <t>AT5G45095</t>
  </si>
  <si>
    <t>AT3G09060</t>
  </si>
  <si>
    <t>AT4G00870</t>
  </si>
  <si>
    <t>AT1G07900</t>
  </si>
  <si>
    <t>LBD1</t>
  </si>
  <si>
    <t>LOB domain-containing protein 1</t>
  </si>
  <si>
    <t>AT2G29470</t>
  </si>
  <si>
    <t>GSTU3</t>
  </si>
  <si>
    <t>glutathione S-transferase tau 3</t>
  </si>
  <si>
    <t>AT5G38870</t>
  </si>
  <si>
    <t>AT4G35770</t>
  </si>
  <si>
    <t>AT4G35770.P1</t>
  </si>
  <si>
    <t>5utr:1,cds:3</t>
  </si>
  <si>
    <t>5utr;chr4:16945020-16945029</t>
  </si>
  <si>
    <t>cds;chr4:16945126-16945135</t>
  </si>
  <si>
    <t>cds;chr4:16945150-16945159</t>
  </si>
  <si>
    <t>cds;chr4:16945633-16945642</t>
  </si>
  <si>
    <t>AT5G43240</t>
  </si>
  <si>
    <t>hypothetical protein (DUF674)</t>
  </si>
  <si>
    <t>AT1G72870</t>
  </si>
  <si>
    <t>AT2G24720</t>
  </si>
  <si>
    <t>GLR2.2</t>
  </si>
  <si>
    <t>glutamate receptor 2.2</t>
  </si>
  <si>
    <t>AT4G22666</t>
  </si>
  <si>
    <t>AT1G64590</t>
  </si>
  <si>
    <t>AT3G48830</t>
  </si>
  <si>
    <t>tRNA nucleotidyltransferase/polyA polymerase family protein</t>
  </si>
  <si>
    <t>AT5G38900</t>
  </si>
  <si>
    <t>AT1G17750</t>
  </si>
  <si>
    <t>PEPR2</t>
  </si>
  <si>
    <t>PEP1 receptor 2</t>
  </si>
  <si>
    <t>AT1G23210</t>
  </si>
  <si>
    <t>GH9B6</t>
  </si>
  <si>
    <t>glycosyl hydrolase 9B6</t>
  </si>
  <si>
    <t>AT4G37390</t>
  </si>
  <si>
    <t>BRU6</t>
  </si>
  <si>
    <t>AT3G42725</t>
  </si>
  <si>
    <t>AT2G14247</t>
  </si>
  <si>
    <t>AT5G45790</t>
  </si>
  <si>
    <t>AT5G13220</t>
  </si>
  <si>
    <t>JAZ10</t>
  </si>
  <si>
    <t>jasmonate-zim-domain protein 10</t>
  </si>
  <si>
    <t>AT3G04720</t>
  </si>
  <si>
    <t>PR4</t>
  </si>
  <si>
    <t>pathogenesis-related 4</t>
  </si>
  <si>
    <t>AT2G18193</t>
  </si>
  <si>
    <t>AT2G30766</t>
  </si>
  <si>
    <t>AT2G30766.2</t>
  </si>
  <si>
    <t>5utr;chr2:13108010-13108019</t>
  </si>
  <si>
    <t>AT5G40010</t>
  </si>
  <si>
    <t>AATP1</t>
  </si>
  <si>
    <t>AAA-ATPase 1</t>
  </si>
  <si>
    <t>AT3G46330</t>
  </si>
  <si>
    <t>MEE39</t>
  </si>
  <si>
    <t>AT1G27730</t>
  </si>
  <si>
    <t>STZ</t>
  </si>
  <si>
    <t>salt tolerance zinc finger</t>
  </si>
  <si>
    <t>AT5G14700</t>
  </si>
  <si>
    <t>AT2G43590</t>
  </si>
  <si>
    <t>Chitinase family protein</t>
  </si>
  <si>
    <t>AT3G20460</t>
  </si>
  <si>
    <t>AT3G20460.P1</t>
  </si>
  <si>
    <t>cds;chr3:7136296-7136305</t>
  </si>
  <si>
    <t>AT4G23215</t>
  </si>
  <si>
    <t>pseudogene of cysteine-rich RECEPTOR-like kinase</t>
  </si>
  <si>
    <t>Disease resistance-responsive (dirigent-like protein) family protein</t>
  </si>
  <si>
    <t>AT3G26130</t>
  </si>
  <si>
    <t>Cellulase (glycosyl hydrolase family 5) protein</t>
  </si>
  <si>
    <t>AT2G26380</t>
  </si>
  <si>
    <t>AT5G53250</t>
  </si>
  <si>
    <t>AGP22</t>
  </si>
  <si>
    <t>arabinogalactan protein 22</t>
  </si>
  <si>
    <t>AT5G23770</t>
  </si>
  <si>
    <t>DUF8</t>
  </si>
  <si>
    <t>agenet domain protein (DOMAIN OF UNKNOWN FUNCTION 724 8)</t>
  </si>
  <si>
    <t>AT1G47400</t>
  </si>
  <si>
    <t>AT2G07835</t>
  </si>
  <si>
    <t>AT4G23200</t>
  </si>
  <si>
    <t>CRK12</t>
  </si>
  <si>
    <t>cysteine-rich RLK (RECEPTOR-like protein kinase) 12</t>
  </si>
  <si>
    <t>AT2G47015</t>
  </si>
  <si>
    <t>MIR408</t>
  </si>
  <si>
    <t>AT5G17860</t>
  </si>
  <si>
    <t>CAX7</t>
  </si>
  <si>
    <t>calcium exchanger 7</t>
  </si>
  <si>
    <t>AT5G64710</t>
  </si>
  <si>
    <t>AT1G51645</t>
  </si>
  <si>
    <t>Natural antisense transcript overlaps with AT1G51640</t>
  </si>
  <si>
    <t>AT3G16980</t>
  </si>
  <si>
    <t>NRPB9A</t>
  </si>
  <si>
    <t>RNA polymerases M/15 Kd subunit</t>
  </si>
  <si>
    <t>AT3G21780</t>
  </si>
  <si>
    <t>UGT71B6</t>
  </si>
  <si>
    <t>UDP-glucosyl transferase 71B6</t>
  </si>
  <si>
    <t>AT3G50030</t>
  </si>
  <si>
    <t>ARM-repeat/Tetratricopeptide repeat (TPR)-like protein</t>
  </si>
  <si>
    <t>AT4G13680</t>
  </si>
  <si>
    <t>AT1G35710</t>
  </si>
  <si>
    <t>kinase family with leucine-rich repeat domain-containing protein</t>
  </si>
  <si>
    <t>AT3G54630</t>
  </si>
  <si>
    <t>kinetochore protein</t>
  </si>
  <si>
    <t>AT4G25672</t>
  </si>
  <si>
    <t>AT3G28945</t>
  </si>
  <si>
    <t>AT3G04445</t>
  </si>
  <si>
    <t>pseudogene of polyribonucleotide nucleotidyltransferase</t>
  </si>
  <si>
    <t>AT3G48850</t>
  </si>
  <si>
    <t>PHT3;2</t>
  </si>
  <si>
    <t>phosphate transporter 3;2</t>
  </si>
  <si>
    <t>AT3G09405</t>
  </si>
  <si>
    <t>AT5G35926</t>
  </si>
  <si>
    <t>Protein with RNI-like/FBD-like domain</t>
  </si>
  <si>
    <t>AT5G46460</t>
  </si>
  <si>
    <t>AT2G22630</t>
  </si>
  <si>
    <t>AGL17</t>
  </si>
  <si>
    <t>AGAMOUS-like 17</t>
  </si>
  <si>
    <t>AT3G25770</t>
  </si>
  <si>
    <t>AOC2</t>
  </si>
  <si>
    <t>allene oxide cyclase 2</t>
  </si>
  <si>
    <t>AT4G08300</t>
  </si>
  <si>
    <t>UMAMIT17</t>
  </si>
  <si>
    <t>AT4G23230</t>
  </si>
  <si>
    <t>CRK15</t>
  </si>
  <si>
    <t>AT4G27310</t>
  </si>
  <si>
    <t>BBX28</t>
  </si>
  <si>
    <t>B-box type zinc finger family protein</t>
  </si>
  <si>
    <t>AT5G13210</t>
  </si>
  <si>
    <t>AT1G34580</t>
  </si>
  <si>
    <t>AT5G66815</t>
  </si>
  <si>
    <t>AT4G01400</t>
  </si>
  <si>
    <t>oligomeric golgi complex subunit-like protein</t>
  </si>
  <si>
    <t>AT4G39950</t>
  </si>
  <si>
    <t>CYP79B2</t>
  </si>
  <si>
    <t>cytochrome P450, family 79, subfamily B, polypeptide 2</t>
  </si>
  <si>
    <t>AT1G49200</t>
  </si>
  <si>
    <t>AT1G03660</t>
  </si>
  <si>
    <t>Ankyrin-repeat containing protein</t>
  </si>
  <si>
    <t>AT4G20860</t>
  </si>
  <si>
    <t>AT5G57550</t>
  </si>
  <si>
    <t>XTH25</t>
  </si>
  <si>
    <t>xyloglucan endotransglucosylase/hydrolase 25</t>
  </si>
  <si>
    <t>AT1G42990</t>
  </si>
  <si>
    <t>BZIP60</t>
  </si>
  <si>
    <t>basic region/leucine zipper motif 60</t>
  </si>
  <si>
    <t>AT4G12550</t>
  </si>
  <si>
    <t>AIR1</t>
  </si>
  <si>
    <t>Auxin-Induced in Root cultures 1</t>
  </si>
  <si>
    <t>AT2G16367</t>
  </si>
  <si>
    <t>AT2G15760</t>
  </si>
  <si>
    <t>calmodulin-binding protein (DUF1645)</t>
  </si>
  <si>
    <t>AT1G66830</t>
  </si>
  <si>
    <t>AT1G22065</t>
  </si>
  <si>
    <t>AT2G39040</t>
  </si>
  <si>
    <t>AT1G62510</t>
  </si>
  <si>
    <t>AT1G62510.P1</t>
  </si>
  <si>
    <t>5utr;chr1:23137137-23137146</t>
  </si>
  <si>
    <t>AT3G48520</t>
  </si>
  <si>
    <t>CYP94B3</t>
  </si>
  <si>
    <t>cytochrome P450, family 94, subfamily B, polypeptide 3</t>
  </si>
  <si>
    <t>AT3G22415</t>
  </si>
  <si>
    <t>AT5G49700</t>
  </si>
  <si>
    <t>Putative AT-hook DNA-binding family protein</t>
  </si>
  <si>
    <t>AT2G40750</t>
  </si>
  <si>
    <t>WRKY54</t>
  </si>
  <si>
    <t>WRKY DNA-binding protein 54</t>
  </si>
  <si>
    <t>AT4G37810</t>
  </si>
  <si>
    <t>EPIDERMAL PATTERNING FACTOR-like protein</t>
  </si>
  <si>
    <t>AT1G65570</t>
  </si>
  <si>
    <t>AT5G01715</t>
  </si>
  <si>
    <t>pseudogene of RNI-like superfamily protein</t>
  </si>
  <si>
    <t>AT2G25735</t>
  </si>
  <si>
    <t>AT2G21100</t>
  </si>
  <si>
    <t>AT3G21150</t>
  </si>
  <si>
    <t>BBX32</t>
  </si>
  <si>
    <t>B-box 32</t>
  </si>
  <si>
    <t>AT5G05340</t>
  </si>
  <si>
    <t>PRX52</t>
  </si>
  <si>
    <t>AT1G15640</t>
  </si>
  <si>
    <t>AT2G34202</t>
  </si>
  <si>
    <t>MIR399D</t>
  </si>
  <si>
    <t>AT1G77030</t>
  </si>
  <si>
    <t>putative DEAD-box ATP-dependent RNA helicase 29</t>
  </si>
  <si>
    <t>AT5G60680</t>
  </si>
  <si>
    <t>transcription initiation factor TFIID subunit (Protein of unknown function, DUF584)</t>
  </si>
  <si>
    <t>AT4G25250</t>
  </si>
  <si>
    <t>AT5G58860</t>
  </si>
  <si>
    <t>CYP86A1</t>
  </si>
  <si>
    <t>cytochrome P450, family 86, subfamily A, polypeptide 1</t>
  </si>
  <si>
    <t>AT5G07440</t>
  </si>
  <si>
    <t>GDH2</t>
  </si>
  <si>
    <t>glutamate dehydrogenase 2</t>
  </si>
  <si>
    <t>AT5G07440.JC12</t>
  </si>
  <si>
    <t>5utr;chr5:2355979-2355988</t>
  </si>
  <si>
    <t>AT1G09350</t>
  </si>
  <si>
    <t>GolS3</t>
  </si>
  <si>
    <t>galactinol synthase 3</t>
  </si>
  <si>
    <t>AT5G52170</t>
  </si>
  <si>
    <t>HDG7</t>
  </si>
  <si>
    <t>homeodomain GLABROUS 7</t>
  </si>
  <si>
    <t>AT1G62860</t>
  </si>
  <si>
    <t>AT1G13340</t>
  </si>
  <si>
    <t>Regulator of Vps4 activity in the MVB pathway protein</t>
  </si>
  <si>
    <t>AT3G47710</t>
  </si>
  <si>
    <t>BNQ3</t>
  </si>
  <si>
    <t>BANQUO 3</t>
  </si>
  <si>
    <t>AT2G46790</t>
  </si>
  <si>
    <t>PRR9</t>
  </si>
  <si>
    <t>pseudo-response regulator 9</t>
  </si>
  <si>
    <t>AT1G45180</t>
  </si>
  <si>
    <t>AT4G33660</t>
  </si>
  <si>
    <t>AT1G67020</t>
  </si>
  <si>
    <t>AT4G37370</t>
  </si>
  <si>
    <t>CYP81D8</t>
  </si>
  <si>
    <t>cytochrome P450, family 81, subfamily D, polypeptide 8</t>
  </si>
  <si>
    <t>AT2G19900</t>
  </si>
  <si>
    <t>NADP-ME1</t>
  </si>
  <si>
    <t>NADP-malic enzyme 1</t>
  </si>
  <si>
    <t>AT2G21320</t>
  </si>
  <si>
    <t>BBX18</t>
  </si>
  <si>
    <t>B-box zinc finger family protein</t>
  </si>
  <si>
    <t>AT2G04050</t>
  </si>
  <si>
    <t>AT1G29290</t>
  </si>
  <si>
    <t>B-cell lymphoma 6 protein</t>
  </si>
  <si>
    <t>AT1G50180</t>
  </si>
  <si>
    <t>NB-ARC domain-containing disease resistance protein</t>
  </si>
  <si>
    <t>AT3G54150</t>
  </si>
  <si>
    <t>AT1G01580</t>
  </si>
  <si>
    <t>FRO2</t>
  </si>
  <si>
    <t>ferric reduction oxidase 2</t>
  </si>
  <si>
    <t>AT2G17260</t>
  </si>
  <si>
    <t>GLR2</t>
  </si>
  <si>
    <t>glutamate receptor 2</t>
  </si>
  <si>
    <t>AT4G23700</t>
  </si>
  <si>
    <t>CHX17</t>
  </si>
  <si>
    <t>cation/H  exchanger 17</t>
  </si>
  <si>
    <t>AT3G49110</t>
  </si>
  <si>
    <t>PRXCA</t>
  </si>
  <si>
    <t>peroxidase CA</t>
  </si>
  <si>
    <t>AT5G13170</t>
  </si>
  <si>
    <t>SAG29</t>
  </si>
  <si>
    <t>senescence-associated gene 29</t>
  </si>
  <si>
    <t>AT5G58780</t>
  </si>
  <si>
    <t>cPT5</t>
  </si>
  <si>
    <t>Undecaprenyl pyrophosphate synthetase family protein</t>
  </si>
  <si>
    <t>AT5G49520</t>
  </si>
  <si>
    <t>WRKY48</t>
  </si>
  <si>
    <t>WRKY DNA-binding protein 48</t>
  </si>
  <si>
    <t>AT3G04370</t>
  </si>
  <si>
    <t>PDLP4</t>
  </si>
  <si>
    <t>plasmodesmata-located protein 4</t>
  </si>
  <si>
    <t>AT5G64190</t>
  </si>
  <si>
    <t>neuronal PAS domain protein</t>
  </si>
  <si>
    <t>AT1G61470</t>
  </si>
  <si>
    <t>AT1G73325</t>
  </si>
  <si>
    <t>Kunitz family trypsin and protease inhibitor protein</t>
  </si>
  <si>
    <t>AT1G19510</t>
  </si>
  <si>
    <t>RL5</t>
  </si>
  <si>
    <t>RAD-like 5</t>
  </si>
  <si>
    <t>AT5G65230</t>
  </si>
  <si>
    <t>MYB53</t>
  </si>
  <si>
    <t>myb domain protein 53</t>
  </si>
  <si>
    <t>AT4G21300</t>
  </si>
  <si>
    <t>ERD (early-responsive to dehydration stress) family protein</t>
  </si>
  <si>
    <t>AT3G43580</t>
  </si>
  <si>
    <t>AT3G28930</t>
  </si>
  <si>
    <t>AIG2</t>
  </si>
  <si>
    <t>AIG2-like (avirulence induced gene) family protein</t>
  </si>
  <si>
    <t>AT5G11540</t>
  </si>
  <si>
    <t>GulLO3</t>
  </si>
  <si>
    <t>D-arabinono-1,4-lactone oxidase family protein</t>
  </si>
  <si>
    <t>AT3G09020</t>
  </si>
  <si>
    <t>alpha 1,4-glycosyltransferase family protein</t>
  </si>
  <si>
    <t>AT1G69790</t>
  </si>
  <si>
    <t>AT1G74010</t>
  </si>
  <si>
    <t>AT5G20935</t>
  </si>
  <si>
    <t>CRR42</t>
  </si>
  <si>
    <t>DUF3148 family protein</t>
  </si>
  <si>
    <t>AT2G39175</t>
  </si>
  <si>
    <t>MIR160A</t>
  </si>
  <si>
    <t>AT1G27020</t>
  </si>
  <si>
    <t>AT1G27020.P1</t>
  </si>
  <si>
    <t>5utr:3,cds:1</t>
  </si>
  <si>
    <t>5utr;chr1:9378576-9378585</t>
  </si>
  <si>
    <t>5utr;chr1:9378618-9378627</t>
  </si>
  <si>
    <t>5utr;chr1:9378622-9378631</t>
  </si>
  <si>
    <t>cds;chr1:9378644-9378653</t>
  </si>
  <si>
    <t>AT2G42870</t>
  </si>
  <si>
    <t>PAR1</t>
  </si>
  <si>
    <t>phy rapidly regulated 1</t>
  </si>
  <si>
    <t>AT1G48500</t>
  </si>
  <si>
    <t>JAZ4</t>
  </si>
  <si>
    <t>jasmonate-zim-domain protein 4</t>
  </si>
  <si>
    <t>AT5G66053</t>
  </si>
  <si>
    <t>AT2G29995</t>
  </si>
  <si>
    <t>PSY3-like protein</t>
  </si>
  <si>
    <t>AT3G53235</t>
  </si>
  <si>
    <t>AT4G11280</t>
  </si>
  <si>
    <t>ACS6</t>
  </si>
  <si>
    <t>1-aminocyclopropane-1-carboxylic acid (acc) synthase 6</t>
  </si>
  <si>
    <t>AT4G11280.P1</t>
  </si>
  <si>
    <t>5utr;chr4:6864097-6864106</t>
  </si>
  <si>
    <t>5utr;chr4:6864107-6864116</t>
  </si>
  <si>
    <t>AT3G25760</t>
  </si>
  <si>
    <t>AOC1</t>
  </si>
  <si>
    <t>allene oxide cyclase 1</t>
  </si>
  <si>
    <t>AT5G60250</t>
  </si>
  <si>
    <t>zinc finger (C3HC4-type RING finger) family protein</t>
  </si>
  <si>
    <t>AT1G65730</t>
  </si>
  <si>
    <t>YSL7</t>
  </si>
  <si>
    <t>YELLOW STRIPE like 7</t>
  </si>
  <si>
    <t>AT2G16385</t>
  </si>
  <si>
    <t>aspartate carbamoyltransferase</t>
  </si>
  <si>
    <t>AT3G27950</t>
  </si>
  <si>
    <t>AT5G11570</t>
  </si>
  <si>
    <t>AT1G10585</t>
  </si>
  <si>
    <t>AT3G20710</t>
  </si>
  <si>
    <t>AT3G25510</t>
  </si>
  <si>
    <t>disease resistance protein (TIR-NBS-LRR class) family protein</t>
  </si>
  <si>
    <t>AT1G56540</t>
  </si>
  <si>
    <t>AT3G50010</t>
  </si>
  <si>
    <t>AT1G21240</t>
  </si>
  <si>
    <t>WAK3</t>
  </si>
  <si>
    <t>wall associated kinase 3</t>
  </si>
  <si>
    <t>AT4G13860</t>
  </si>
  <si>
    <t>AT1G10770</t>
  </si>
  <si>
    <t>AT1G79120</t>
  </si>
  <si>
    <t>AT2G38060</t>
  </si>
  <si>
    <t>PHT4;2</t>
  </si>
  <si>
    <t>phosphate transporter 4;2</t>
  </si>
  <si>
    <t>AT2G26410</t>
  </si>
  <si>
    <t>Iqd4</t>
  </si>
  <si>
    <t>IQ-domain 4</t>
  </si>
  <si>
    <t>AT4G15975</t>
  </si>
  <si>
    <t>AT2G07776</t>
  </si>
  <si>
    <t>AT1G09380</t>
  </si>
  <si>
    <t>UMAMIT25</t>
  </si>
  <si>
    <t>AT1G62914</t>
  </si>
  <si>
    <t>AT2G04460</t>
  </si>
  <si>
    <t>AT5G26200</t>
  </si>
  <si>
    <t>AT1G14220</t>
  </si>
  <si>
    <t>Ribonuclease T2 family protein</t>
  </si>
  <si>
    <t>AT2G07686</t>
  </si>
  <si>
    <t>ATMG01200</t>
  </si>
  <si>
    <t>ORF294</t>
  </si>
  <si>
    <t>ATPase, F1 complex, alpha subunit</t>
  </si>
  <si>
    <t>AT3G60120</t>
  </si>
  <si>
    <t>BGLU27</t>
  </si>
  <si>
    <t>beta glucosidase 27</t>
  </si>
  <si>
    <t>AT1G78520</t>
  </si>
  <si>
    <t>AT5G06090</t>
  </si>
  <si>
    <t>GPAT7</t>
  </si>
  <si>
    <t>glycerol-3-phosphate acyltransferase 7</t>
  </si>
  <si>
    <t>AT5G44190</t>
  </si>
  <si>
    <t>GLK2</t>
  </si>
  <si>
    <t>GOLDEN2-like 2</t>
  </si>
  <si>
    <t>AT5G44190.P1</t>
  </si>
  <si>
    <t>cds;chr5:17798443-17798452</t>
  </si>
  <si>
    <t>cds;chr5:17798531-17798540</t>
  </si>
  <si>
    <t>AT5G18610</t>
  </si>
  <si>
    <t>AT1G55420</t>
  </si>
  <si>
    <t>EDA11</t>
  </si>
  <si>
    <t>AT1G07620</t>
  </si>
  <si>
    <t>ATOBGM</t>
  </si>
  <si>
    <t>GTP-binding protein Obg/CgtA</t>
  </si>
  <si>
    <t>AT4G21970</t>
  </si>
  <si>
    <t>AT5G59760</t>
  </si>
  <si>
    <t>hypothetical protein (DUF1635)</t>
  </si>
  <si>
    <t>AT3G25060</t>
  </si>
  <si>
    <t>AT5G45340</t>
  </si>
  <si>
    <t>CYP707A3</t>
  </si>
  <si>
    <t>cytochrome P450, family 707, subfamily A, polypeptide 3</t>
  </si>
  <si>
    <t>AT5G45340.P1</t>
  </si>
  <si>
    <t>5utr;chr5:18370965-18370974</t>
  </si>
  <si>
    <t>5utr;chr5:18370983-18370992</t>
  </si>
  <si>
    <t>AT2G33810</t>
  </si>
  <si>
    <t>SPL3</t>
  </si>
  <si>
    <t>squamosa promoter binding protein-like 3</t>
  </si>
  <si>
    <t>AT5G40990</t>
  </si>
  <si>
    <t>GLIP1</t>
  </si>
  <si>
    <t>GDSL lipase 1</t>
  </si>
  <si>
    <t>AT2G27402</t>
  </si>
  <si>
    <t>plastid transcriptionally active protein</t>
  </si>
  <si>
    <t>AT3G09550</t>
  </si>
  <si>
    <t>AT5G04230</t>
  </si>
  <si>
    <t>PAL3</t>
  </si>
  <si>
    <t>phenyl alanine ammonia-lyase 3</t>
  </si>
  <si>
    <t>AT3G18200</t>
  </si>
  <si>
    <t>UMAMIT4</t>
  </si>
  <si>
    <t>AT1G77200</t>
  </si>
  <si>
    <t>AT1G72920</t>
  </si>
  <si>
    <t>AT4G35180</t>
  </si>
  <si>
    <t>LHT7</t>
  </si>
  <si>
    <t>LYS/HIS transporter 7</t>
  </si>
  <si>
    <t>AT5G04000</t>
  </si>
  <si>
    <t>AT4G16270</t>
  </si>
  <si>
    <t>peroxidase superfamily protein</t>
  </si>
  <si>
    <t>AT4G24265</t>
  </si>
  <si>
    <t>homeobox protein</t>
  </si>
  <si>
    <t>AT3G04800</t>
  </si>
  <si>
    <t>TIM23-3</t>
  </si>
  <si>
    <t>translocase inner membrane subunit 23-3</t>
  </si>
  <si>
    <t>AT4G04223</t>
  </si>
  <si>
    <t>AT1G73805</t>
  </si>
  <si>
    <t>SARD1</t>
  </si>
  <si>
    <t>Calmodulin binding protein-like protein</t>
  </si>
  <si>
    <t>AT3G30460</t>
  </si>
  <si>
    <t>AT4G23160</t>
  </si>
  <si>
    <t>CRK8</t>
  </si>
  <si>
    <t>AT4G16590</t>
  </si>
  <si>
    <t>CSLA01</t>
  </si>
  <si>
    <t>cellulose synthase-like A01</t>
  </si>
  <si>
    <t>AT4G31370</t>
  </si>
  <si>
    <t>FLA5</t>
  </si>
  <si>
    <t>FASCICLIN-like arabinogalactan protein 5 precursor</t>
  </si>
  <si>
    <t>AT2G43000</t>
  </si>
  <si>
    <t>NAC042</t>
  </si>
  <si>
    <t>NAC domain containing protein 42</t>
  </si>
  <si>
    <t>AT2G46440</t>
  </si>
  <si>
    <t>CNGC11</t>
  </si>
  <si>
    <t>cyclic nucleotide-gated channels</t>
  </si>
  <si>
    <t>AT1G57630</t>
  </si>
  <si>
    <t>AT1G76470</t>
  </si>
  <si>
    <t>AT3G04960</t>
  </si>
  <si>
    <t>trichohyalin, putative (DUF3444)</t>
  </si>
  <si>
    <t>AT4G22470</t>
  </si>
  <si>
    <t>protease inhibitor/seed storage/lipid transfer protein (LTP) family protein</t>
  </si>
  <si>
    <t>AT4G36740</t>
  </si>
  <si>
    <t>HB40</t>
  </si>
  <si>
    <t>homeobox protein 40</t>
  </si>
  <si>
    <t>AT2G43510</t>
  </si>
  <si>
    <t>TI1</t>
  </si>
  <si>
    <t>trypsin inhibitor protein 1</t>
  </si>
  <si>
    <t>AT1G14687</t>
  </si>
  <si>
    <t>HB32</t>
  </si>
  <si>
    <t>homeobox protein 32</t>
  </si>
  <si>
    <t>AT5G48410</t>
  </si>
  <si>
    <t>GLR1.3</t>
  </si>
  <si>
    <t>glutamate receptor 1.3</t>
  </si>
  <si>
    <t>AT5G05640</t>
  </si>
  <si>
    <t>nucleoprotein-like protein</t>
  </si>
  <si>
    <t>AT5G19580</t>
  </si>
  <si>
    <t>glyoxal oxidase-related protein</t>
  </si>
  <si>
    <t>AT3G29370</t>
  </si>
  <si>
    <t>P1R3</t>
  </si>
  <si>
    <t>AT1G67980</t>
  </si>
  <si>
    <t>CCOAMT</t>
  </si>
  <si>
    <t>caffeoyl-CoA 3-O-methyltransferase</t>
  </si>
  <si>
    <t>AT1G47510</t>
  </si>
  <si>
    <t>5PTASE11</t>
  </si>
  <si>
    <t>inositol polyphosphate 5-phosphatase 11</t>
  </si>
  <si>
    <t>AT4G08620</t>
  </si>
  <si>
    <t>SULTR1;1</t>
  </si>
  <si>
    <t>sulfate transporter 1;1</t>
  </si>
  <si>
    <t>AT2G17740</t>
  </si>
  <si>
    <t>AT3G51440</t>
  </si>
  <si>
    <t>AT3G03170</t>
  </si>
  <si>
    <t>AT4G08770</t>
  </si>
  <si>
    <t>Prx37</t>
  </si>
  <si>
    <t>AT5G46050</t>
  </si>
  <si>
    <t>PTR3</t>
  </si>
  <si>
    <t>peptide transporter 3</t>
  </si>
  <si>
    <t>AT3G18610</t>
  </si>
  <si>
    <t>NUC-L2</t>
  </si>
  <si>
    <t>nucleolin like 2</t>
  </si>
  <si>
    <t>AT5G55110</t>
  </si>
  <si>
    <t>AT1G55330</t>
  </si>
  <si>
    <t>AGP21</t>
  </si>
  <si>
    <t>arabinogalactan protein 21</t>
  </si>
  <si>
    <t>AT3G01600</t>
  </si>
  <si>
    <t>NAC044</t>
  </si>
  <si>
    <t>NAC domain containing protein 44</t>
  </si>
  <si>
    <t>AT2G29130</t>
  </si>
  <si>
    <t>LAC2</t>
  </si>
  <si>
    <t>laccase 2</t>
  </si>
  <si>
    <t>AT4G15290</t>
  </si>
  <si>
    <t>ATCSLB05</t>
  </si>
  <si>
    <t>Cellulose synthase family protein</t>
  </si>
  <si>
    <t>AT5G61070</t>
  </si>
  <si>
    <t>HDA18</t>
  </si>
  <si>
    <t>histone deacetylase of the RPD3/HDA1 superfamily 18</t>
  </si>
  <si>
    <t>AT2G41240</t>
  </si>
  <si>
    <t>BHLH100</t>
  </si>
  <si>
    <t>basic helix-loop-helix protein 100</t>
  </si>
  <si>
    <t>AT4G11000</t>
  </si>
  <si>
    <t>AT3G46760</t>
  </si>
  <si>
    <t>AT5G46140</t>
  </si>
  <si>
    <t>AT3G24900</t>
  </si>
  <si>
    <t>RLP39</t>
  </si>
  <si>
    <t>receptor like protein 39</t>
  </si>
  <si>
    <t>AT1G30260</t>
  </si>
  <si>
    <t>galactosyltransferase family protein</t>
  </si>
  <si>
    <t>AT4G17490</t>
  </si>
  <si>
    <t>ERF6</t>
  </si>
  <si>
    <t>ethylene responsive element binding factor 6</t>
  </si>
  <si>
    <t>AT3G06220</t>
  </si>
  <si>
    <t>AT5G59662</t>
  </si>
  <si>
    <t>Natural antisense transcript overlaps with AT5G59660</t>
  </si>
  <si>
    <t>AT4G26890</t>
  </si>
  <si>
    <t>MAPKKK16</t>
  </si>
  <si>
    <t>mitogen-activated protein kinase kinase kinase 16</t>
  </si>
  <si>
    <t>F-box/FBD-like domains containing protein</t>
  </si>
  <si>
    <t>AT4G22610</t>
  </si>
  <si>
    <t>AT5G41710</t>
  </si>
  <si>
    <t>AT4G17500</t>
  </si>
  <si>
    <t>ERF-1</t>
  </si>
  <si>
    <t>ethylene responsive element binding factor 1</t>
  </si>
  <si>
    <t>AT4G17500.P1</t>
  </si>
  <si>
    <t>5utr;chr4:9759319-9759328</t>
  </si>
  <si>
    <t>5utr;chr4:9759326-9759335</t>
  </si>
  <si>
    <t>AT4G09820</t>
  </si>
  <si>
    <t>TT8</t>
  </si>
  <si>
    <t>AT1G32900</t>
  </si>
  <si>
    <t>GBSS1</t>
  </si>
  <si>
    <t>AT3G28270</t>
  </si>
  <si>
    <t>AT5G20860</t>
  </si>
  <si>
    <t>AT3G11000</t>
  </si>
  <si>
    <t>AT4G02520</t>
  </si>
  <si>
    <t>GSTF2</t>
  </si>
  <si>
    <t>glutathione S-transferase PHI 2</t>
  </si>
  <si>
    <t>AT2G07682</t>
  </si>
  <si>
    <t>AT1G35140</t>
  </si>
  <si>
    <t>PHI-1</t>
  </si>
  <si>
    <t>Phosphate-responsive 1 family protein</t>
  </si>
  <si>
    <t>AT1G35140.P1</t>
  </si>
  <si>
    <t>5utr;chr1:12852004-12852013</t>
  </si>
  <si>
    <t>AT4G19720</t>
  </si>
  <si>
    <t>Glycosyl hydrolase family protein with chitinase insertion domain-containing protein</t>
  </si>
  <si>
    <t>AT5G10570</t>
  </si>
  <si>
    <t>AT5G42830</t>
  </si>
  <si>
    <t>AT1G10540</t>
  </si>
  <si>
    <t>NAT8</t>
  </si>
  <si>
    <t>nucleobase-ascorbate transporter 8</t>
  </si>
  <si>
    <t>AT1G68290</t>
  </si>
  <si>
    <t>ENDO2</t>
  </si>
  <si>
    <t>endonuclease 2</t>
  </si>
  <si>
    <t>AT1G20470</t>
  </si>
  <si>
    <t>AT3G21620</t>
  </si>
  <si>
    <t>AT5G59990</t>
  </si>
  <si>
    <t>ATMG00630</t>
  </si>
  <si>
    <t>ORF110B</t>
  </si>
  <si>
    <t>AT5G01120</t>
  </si>
  <si>
    <t>AT4G02140</t>
  </si>
  <si>
    <t>AT1G03700</t>
  </si>
  <si>
    <t>AT4G19000</t>
  </si>
  <si>
    <t>IWS2</t>
  </si>
  <si>
    <t>AT5G06740</t>
  </si>
  <si>
    <t>AT2G25440</t>
  </si>
  <si>
    <t>RLP20</t>
  </si>
  <si>
    <t>receptor like protein 20</t>
  </si>
  <si>
    <t>AT2G20520</t>
  </si>
  <si>
    <t>FLA6</t>
  </si>
  <si>
    <t>FASCICLIN-like arabinogalactan 6</t>
  </si>
  <si>
    <t>AT1G10550</t>
  </si>
  <si>
    <t>XTH33</t>
  </si>
  <si>
    <t>xyloglucan:xyloglucosyl transferase 33</t>
  </si>
  <si>
    <t>AT2G28210</t>
  </si>
  <si>
    <t>ACA2</t>
  </si>
  <si>
    <t>alpha carbonic anhydrase 2</t>
  </si>
  <si>
    <t>AT3G50560</t>
  </si>
  <si>
    <t>AT5G07060</t>
  </si>
  <si>
    <t>MAC5C</t>
  </si>
  <si>
    <t>CCCH-type zinc fingerfamily protein with RNA-binding domain-containing protein</t>
  </si>
  <si>
    <t>AT4G08210</t>
  </si>
  <si>
    <t>AT1G33030</t>
  </si>
  <si>
    <t>AT5G01747</t>
  </si>
  <si>
    <t>MIR164B</t>
  </si>
  <si>
    <t>AT3G11150</t>
  </si>
  <si>
    <t>AT1G33670</t>
  </si>
  <si>
    <t>AT1G33670.1</t>
  </si>
  <si>
    <t>cds;chr1:12203257-12203266</t>
  </si>
  <si>
    <t>AT3G46230</t>
  </si>
  <si>
    <t>HSP17.4</t>
  </si>
  <si>
    <t>heat shock protein 17.4</t>
  </si>
  <si>
    <t>AT3G26512</t>
  </si>
  <si>
    <t>AT2G36950</t>
  </si>
  <si>
    <t>AT1G62720</t>
  </si>
  <si>
    <t>NG1</t>
  </si>
  <si>
    <t>AT5G38565</t>
  </si>
  <si>
    <t>AT3G10150</t>
  </si>
  <si>
    <t>PAP16</t>
  </si>
  <si>
    <t>purple acid phosphatase 16</t>
  </si>
  <si>
    <t>AT3G01760</t>
  </si>
  <si>
    <t>AT5G45090</t>
  </si>
  <si>
    <t>PP2-A7</t>
  </si>
  <si>
    <t>phloem protein 2-A7</t>
  </si>
  <si>
    <t>AT3G22072</t>
  </si>
  <si>
    <t>Natural antisense transcript overlaps with AT3G22070</t>
  </si>
  <si>
    <t>AT5G56200</t>
  </si>
  <si>
    <t>C2H2 type zinc finger transcription factor family</t>
  </si>
  <si>
    <t>AT1G76220</t>
  </si>
  <si>
    <t>hypothetical protein (DUF241)</t>
  </si>
  <si>
    <t>AT4G19090</t>
  </si>
  <si>
    <t>transmembrane protein, putative (DUF594)</t>
  </si>
  <si>
    <t>AT1G14470</t>
  </si>
  <si>
    <t>SR1</t>
  </si>
  <si>
    <t>AT4G17785</t>
  </si>
  <si>
    <t>MYB39</t>
  </si>
  <si>
    <t>myb domain protein 39</t>
  </si>
  <si>
    <t>AT4G17785.P1</t>
  </si>
  <si>
    <t>cds;chr4:9882375-9882384</t>
  </si>
  <si>
    <t>AT5G36001</t>
  </si>
  <si>
    <t>AT4G13390</t>
  </si>
  <si>
    <t>EXT12</t>
  </si>
  <si>
    <t>Proline-rich extensin-like family protein</t>
  </si>
  <si>
    <t>AT4G19970</t>
  </si>
  <si>
    <t>nucleotide-diphospho-sugar transferase family protein</t>
  </si>
  <si>
    <t>AT2G31180</t>
  </si>
  <si>
    <t>MYB14</t>
  </si>
  <si>
    <t>myb domain protein 14</t>
  </si>
  <si>
    <t>AT4G15440</t>
  </si>
  <si>
    <t>HPL1</t>
  </si>
  <si>
    <t>hydroperoxide lyase 1</t>
  </si>
  <si>
    <t>AT1G25054</t>
  </si>
  <si>
    <t>LpxC3</t>
  </si>
  <si>
    <t>UDP-3-O-acyl N-acetylglycosamine deacetylase family protein</t>
  </si>
  <si>
    <t>AT4G31970</t>
  </si>
  <si>
    <t>CYP82C2</t>
  </si>
  <si>
    <t>cytochrome P450, family 82, subfamily C, polypeptide 2</t>
  </si>
  <si>
    <t>AT4G34550</t>
  </si>
  <si>
    <t>F-box protein</t>
  </si>
  <si>
    <t>AT1G25560</t>
  </si>
  <si>
    <t>TEM1</t>
  </si>
  <si>
    <t>AP2/B3 transcription factor family protein</t>
  </si>
  <si>
    <t>AT1G25560.P1</t>
  </si>
  <si>
    <t>cds;chr1:8982916-8982925</t>
  </si>
  <si>
    <t>cds;chr1:8982918-8982927</t>
  </si>
  <si>
    <t>AT4G04990</t>
  </si>
  <si>
    <t>serine/arginine repetitive matrix-like protein (DUF761)</t>
  </si>
  <si>
    <t>AT2G31940</t>
  </si>
  <si>
    <t>oxidoreductase/transition metal ion-binding protein</t>
  </si>
  <si>
    <t>AT1G30190</t>
  </si>
  <si>
    <t>AT5G14330</t>
  </si>
  <si>
    <t>AT5G25930</t>
  </si>
  <si>
    <t>AT4G01360</t>
  </si>
  <si>
    <t>BPS3</t>
  </si>
  <si>
    <t>BPS1-like protein</t>
  </si>
  <si>
    <t>AT5G23000</t>
  </si>
  <si>
    <t>MYB37</t>
  </si>
  <si>
    <t>myb domain protein 37</t>
  </si>
  <si>
    <t>AT1G26700</t>
  </si>
  <si>
    <t>MLO14</t>
  </si>
  <si>
    <t>AT1G11460</t>
  </si>
  <si>
    <t>UMAMIT26</t>
  </si>
  <si>
    <t>AT3G02040</t>
  </si>
  <si>
    <t>SRG3</t>
  </si>
  <si>
    <t>senescence-related gene 3</t>
  </si>
  <si>
    <t>AT1G27752</t>
  </si>
  <si>
    <t>Ubiquitin system component Cue protein</t>
  </si>
  <si>
    <t>AT3G45638</t>
  </si>
  <si>
    <t>AT2G32680</t>
  </si>
  <si>
    <t>RLP23</t>
  </si>
  <si>
    <t>receptor like protein 23</t>
  </si>
  <si>
    <t>AT5G51520</t>
  </si>
  <si>
    <t>AT1G72070</t>
  </si>
  <si>
    <t>AT1G18010</t>
  </si>
  <si>
    <t>AT5G01820</t>
  </si>
  <si>
    <t>serine/threonine protein kinase 1</t>
  </si>
  <si>
    <t>AT4G20770</t>
  </si>
  <si>
    <t>AT1G10980</t>
  </si>
  <si>
    <t>Lung seven transmembrane receptor family protein</t>
  </si>
  <si>
    <t>AT2G40711</t>
  </si>
  <si>
    <t>AT1G24140</t>
  </si>
  <si>
    <t>Matrixin family protein</t>
  </si>
  <si>
    <t>AT2G23680</t>
  </si>
  <si>
    <t>Cold acclimation protein WCOR413 family</t>
  </si>
  <si>
    <t>AT5G12270</t>
  </si>
  <si>
    <t>AT1G08090</t>
  </si>
  <si>
    <t>NRT2:1</t>
  </si>
  <si>
    <t>nitrate transporter 2:1</t>
  </si>
  <si>
    <t>AT5G53660</t>
  </si>
  <si>
    <t>GRF7</t>
  </si>
  <si>
    <t>growth-regulating factor 7</t>
  </si>
  <si>
    <t>AT5G47600</t>
  </si>
  <si>
    <t>HSP20-like chaperones superfamily protein</t>
  </si>
  <si>
    <t>AT5G62520</t>
  </si>
  <si>
    <t>SRO5</t>
  </si>
  <si>
    <t>similar to RCD one 5</t>
  </si>
  <si>
    <t>AT4G17788</t>
  </si>
  <si>
    <t>MIR160B</t>
  </si>
  <si>
    <t>AT5G26920</t>
  </si>
  <si>
    <t>CBP60G</t>
  </si>
  <si>
    <t>Cam-binding protein 60-like G</t>
  </si>
  <si>
    <t>AT2G23620</t>
  </si>
  <si>
    <t>MES1</t>
  </si>
  <si>
    <t>methyl esterase 1</t>
  </si>
  <si>
    <t>AT2G47950</t>
  </si>
  <si>
    <t>myelin transcription factor-like protein</t>
  </si>
  <si>
    <t>AT3G07970</t>
  </si>
  <si>
    <t>QRT2</t>
  </si>
  <si>
    <t>AT2G05812</t>
  </si>
  <si>
    <t>Natural antisense transcript overlaps with AT2G05810</t>
  </si>
  <si>
    <t>AT5G41550</t>
  </si>
  <si>
    <t>AT2G22860</t>
  </si>
  <si>
    <t>PSK2</t>
  </si>
  <si>
    <t>phytosulfokine 2 precursor</t>
  </si>
  <si>
    <t>AT3G44420</t>
  </si>
  <si>
    <t>AT4G11890</t>
  </si>
  <si>
    <t>ARCK1</t>
  </si>
  <si>
    <t>AT1G52890</t>
  </si>
  <si>
    <t>NAC019</t>
  </si>
  <si>
    <t>NAC domain containing protein 19</t>
  </si>
  <si>
    <t>AT4G01390</t>
  </si>
  <si>
    <t>AT3G10185</t>
  </si>
  <si>
    <t>AT3G19430</t>
  </si>
  <si>
    <t>late embryogenesis abundant protein-related / LEA protein-like protein</t>
  </si>
  <si>
    <t>AT2G04495</t>
  </si>
  <si>
    <t>AT5G59670</t>
  </si>
  <si>
    <t>Location and number of iCLIP peaks</t>
  </si>
  <si>
    <t>Coordinates of iCLIP peaks</t>
  </si>
  <si>
    <t>rs31-1 mean TPM</t>
  </si>
  <si>
    <t>35S::RS31 mean TPM</t>
  </si>
  <si>
    <t>intron;chr3:22901394-22901402</t>
  </si>
  <si>
    <t>5utr:2,intron:1</t>
  </si>
  <si>
    <t>AT1G27730.1</t>
  </si>
  <si>
    <t>5utr;chr1:9649054-9649062</t>
  </si>
  <si>
    <t>AT1G79700.2</t>
  </si>
  <si>
    <t>5utr;chr1:29993719-29993727</t>
  </si>
  <si>
    <t>AT2G36950.1</t>
  </si>
  <si>
    <t>5utr;chr2:15515205-15515213</t>
  </si>
  <si>
    <t>AT4G16260.1</t>
  </si>
  <si>
    <t>cds;chr4:9201418-9201426</t>
  </si>
  <si>
    <t>AT4G26530.1</t>
  </si>
  <si>
    <t>5utr;chr4:13391522-13391530</t>
  </si>
  <si>
    <t>AT5G13740.1</t>
  </si>
  <si>
    <t>5utr;chr5:4432503-4432511</t>
  </si>
  <si>
    <t>AT5G47220.1</t>
  </si>
  <si>
    <t>5utr;chr5:19172806-19172814</t>
  </si>
  <si>
    <t>AT5G52040.2</t>
  </si>
  <si>
    <t>Intron:2</t>
  </si>
  <si>
    <t>intron;chr5:21131356-21131364</t>
  </si>
  <si>
    <t>intron;chr5:21131467-21131475</t>
  </si>
  <si>
    <t>SF-RBP</t>
  </si>
  <si>
    <t>TF</t>
  </si>
  <si>
    <t xml:space="preserve">Table S9 </t>
  </si>
  <si>
    <r>
      <t xml:space="preserve">Differential gene expression analysis in the </t>
    </r>
    <r>
      <rPr>
        <i/>
        <sz val="11"/>
        <color theme="1"/>
        <rFont val="Calibri"/>
        <family val="2"/>
        <scheme val="minor"/>
      </rPr>
      <t>rs31-1</t>
    </r>
    <r>
      <rPr>
        <sz val="11"/>
        <color theme="1"/>
        <rFont val="Calibri"/>
        <family val="2"/>
        <scheme val="minor"/>
      </rPr>
      <t xml:space="preserve"> mutant, </t>
    </r>
    <r>
      <rPr>
        <i/>
        <sz val="11"/>
        <color theme="1"/>
        <rFont val="Calibri"/>
        <family val="2"/>
        <scheme val="minor"/>
      </rPr>
      <t>35S::RS31</t>
    </r>
    <r>
      <rPr>
        <sz val="11"/>
        <color theme="1"/>
        <rFont val="Calibri"/>
        <family val="2"/>
        <scheme val="minor"/>
      </rPr>
      <t xml:space="preserve"> overexpressing plants compared to wild-type (WT) controls using RNA-seq data</t>
    </r>
  </si>
  <si>
    <r>
      <t xml:space="preserve">A gene is significantly differentially expressed (DE) in a contrast group if it has adjusted p-value &lt; 0.05 and |L2FC| </t>
    </r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1. TPM - transcript per million reads. The table includes classification of DE genes as RNA-binding proteins or splicing factors (SF-RBP) or transcription factors (TF). At-RS31 iCLIP peak occurrences in DE genes, their coordinates and location relative genic features are based on data shown in Tables S3 and S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D9E1F2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6BBEB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0" xfId="0" applyFont="1" applyFill="1" applyBorder="1" applyAlignment="1">
      <alignment horizontal="center" wrapText="1"/>
    </xf>
    <xf numFmtId="0" fontId="0" fillId="2" borderId="1" xfId="0" applyFill="1" applyBorder="1"/>
    <xf numFmtId="0" fontId="0" fillId="2" borderId="0" xfId="0" applyFill="1" applyBorder="1"/>
    <xf numFmtId="11" fontId="0" fillId="2" borderId="0" xfId="0" applyNumberFormat="1" applyFill="1" applyBorder="1"/>
    <xf numFmtId="0" fontId="1" fillId="3" borderId="1" xfId="0" applyFont="1" applyFill="1" applyBorder="1" applyAlignment="1">
      <alignment horizontal="center" wrapText="1"/>
    </xf>
    <xf numFmtId="0" fontId="0" fillId="3" borderId="1" xfId="0" applyFill="1" applyBorder="1"/>
    <xf numFmtId="0" fontId="0" fillId="3" borderId="0" xfId="0" applyFill="1" applyBorder="1"/>
    <xf numFmtId="2" fontId="0" fillId="2" borderId="0" xfId="0" applyNumberFormat="1" applyFill="1" applyBorder="1" applyAlignment="1">
      <alignment horizontal="center"/>
    </xf>
    <xf numFmtId="0" fontId="1" fillId="4" borderId="0" xfId="0" applyFont="1" applyFill="1" applyAlignment="1">
      <alignment horizontal="center" wrapText="1"/>
    </xf>
    <xf numFmtId="0" fontId="0" fillId="4" borderId="0" xfId="0" applyFill="1"/>
    <xf numFmtId="0" fontId="0" fillId="2" borderId="1" xfId="0" applyFont="1" applyFill="1" applyBorder="1"/>
    <xf numFmtId="2" fontId="0" fillId="2" borderId="0" xfId="0" applyNumberFormat="1" applyFont="1" applyFill="1" applyBorder="1" applyAlignment="1">
      <alignment horizontal="center"/>
    </xf>
    <xf numFmtId="0" fontId="0" fillId="2" borderId="0" xfId="0" applyFont="1" applyFill="1" applyBorder="1"/>
    <xf numFmtId="0" fontId="0" fillId="3" borderId="1" xfId="0" applyFont="1" applyFill="1" applyBorder="1"/>
    <xf numFmtId="0" fontId="0" fillId="4" borderId="0" xfId="0" applyFont="1" applyFill="1"/>
    <xf numFmtId="0" fontId="0" fillId="0" borderId="0" xfId="0" applyFont="1"/>
    <xf numFmtId="0" fontId="0" fillId="0" borderId="0" xfId="0" applyFill="1" applyBorder="1"/>
    <xf numFmtId="0" fontId="1" fillId="3" borderId="2" xfId="0" applyFont="1" applyFill="1" applyBorder="1" applyAlignment="1">
      <alignment horizontal="center" wrapText="1"/>
    </xf>
    <xf numFmtId="0" fontId="0" fillId="3" borderId="2" xfId="0" applyFill="1" applyBorder="1"/>
    <xf numFmtId="0" fontId="0" fillId="3" borderId="2" xfId="0" applyFont="1" applyFill="1" applyBorder="1"/>
    <xf numFmtId="0" fontId="0" fillId="4" borderId="0" xfId="0" applyFill="1" applyBorder="1"/>
    <xf numFmtId="0" fontId="0" fillId="4" borderId="0" xfId="0" applyFont="1" applyFill="1" applyBorder="1"/>
    <xf numFmtId="0" fontId="1" fillId="4" borderId="2" xfId="0" applyFont="1" applyFill="1" applyBorder="1" applyAlignment="1">
      <alignment horizontal="center" wrapText="1"/>
    </xf>
    <xf numFmtId="0" fontId="0" fillId="4" borderId="2" xfId="0" applyFill="1" applyBorder="1"/>
    <xf numFmtId="0" fontId="0" fillId="4" borderId="2" xfId="0" applyFont="1" applyFill="1" applyBorder="1"/>
    <xf numFmtId="0" fontId="0" fillId="0" borderId="2" xfId="0" applyBorder="1"/>
    <xf numFmtId="0" fontId="0" fillId="2" borderId="0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2" borderId="0" xfId="0" applyFont="1" applyFill="1" applyBorder="1" applyAlignment="1">
      <alignment horizontal="right"/>
    </xf>
    <xf numFmtId="0" fontId="1" fillId="6" borderId="2" xfId="0" applyFont="1" applyFill="1" applyBorder="1" applyAlignment="1">
      <alignment horizontal="center" wrapText="1"/>
    </xf>
    <xf numFmtId="0" fontId="0" fillId="6" borderId="2" xfId="0" applyFill="1" applyBorder="1"/>
    <xf numFmtId="0" fontId="0" fillId="6" borderId="2" xfId="0" applyFont="1" applyFill="1" applyBorder="1"/>
    <xf numFmtId="0" fontId="1" fillId="5" borderId="2" xfId="0" applyFont="1" applyFill="1" applyBorder="1" applyAlignment="1">
      <alignment horizontal="center" wrapText="1"/>
    </xf>
    <xf numFmtId="0" fontId="0" fillId="5" borderId="2" xfId="0" applyFill="1" applyBorder="1"/>
    <xf numFmtId="0" fontId="0" fillId="5" borderId="2" xfId="0" applyFont="1" applyFill="1" applyBorder="1"/>
    <xf numFmtId="0" fontId="1" fillId="5" borderId="3" xfId="0" applyFont="1" applyFill="1" applyBorder="1" applyAlignment="1">
      <alignment horizontal="center" wrapText="1"/>
    </xf>
    <xf numFmtId="0" fontId="0" fillId="5" borderId="3" xfId="0" applyFill="1" applyBorder="1"/>
    <xf numFmtId="0" fontId="1" fillId="0" borderId="0" xfId="0" applyFont="1" applyAlignment="1">
      <alignment horizontal="justify" vertical="center"/>
    </xf>
    <xf numFmtId="0" fontId="0" fillId="0" borderId="0" xfId="0" applyFont="1" applyAlignment="1">
      <alignment horizontal="justify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D6BB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A19" sqref="A19"/>
    </sheetView>
  </sheetViews>
  <sheetFormatPr defaultRowHeight="15" x14ac:dyDescent="0.25"/>
  <cols>
    <col min="1" max="1" width="75" style="18" customWidth="1"/>
  </cols>
  <sheetData>
    <row r="1" spans="1:1" x14ac:dyDescent="0.25">
      <c r="A1" s="40" t="s">
        <v>3171</v>
      </c>
    </row>
    <row r="2" spans="1:1" ht="30" x14ac:dyDescent="0.25">
      <c r="A2" s="41" t="s">
        <v>3172</v>
      </c>
    </row>
    <row r="3" spans="1:1" ht="90" x14ac:dyDescent="0.25">
      <c r="A3" s="41" t="s">
        <v>31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67"/>
  <sheetViews>
    <sheetView workbookViewId="0">
      <pane ySplit="1" topLeftCell="A2" activePane="bottomLeft" state="frozen"/>
      <selection pane="bottomLeft" activeCell="H25" sqref="H25"/>
    </sheetView>
  </sheetViews>
  <sheetFormatPr defaultRowHeight="15" x14ac:dyDescent="0.25"/>
  <cols>
    <col min="1" max="1" width="10.7109375" style="4" bestFit="1" customWidth="1"/>
    <col min="2" max="5" width="9.140625" style="5"/>
    <col min="6" max="6" width="9.140625" style="29"/>
    <col min="7" max="7" width="10.7109375" style="8" bestFit="1" customWidth="1"/>
    <col min="8" max="8" width="33.28515625" style="9" customWidth="1"/>
    <col min="9" max="9" width="10.5703125" style="9" bestFit="1" customWidth="1"/>
    <col min="10" max="10" width="10.5703125" style="9" customWidth="1"/>
    <col min="11" max="11" width="13.42578125" style="12" bestFit="1" customWidth="1"/>
    <col min="12" max="12" width="18.140625" style="12" customWidth="1"/>
    <col min="13" max="14" width="26.7109375" style="12" bestFit="1" customWidth="1"/>
    <col min="15" max="15" width="28.5703125" style="12" bestFit="1" customWidth="1"/>
  </cols>
  <sheetData>
    <row r="1" spans="1:16" s="1" customFormat="1" ht="45" x14ac:dyDescent="0.25">
      <c r="A1" s="2" t="s">
        <v>0</v>
      </c>
      <c r="B1" s="3" t="s">
        <v>3147</v>
      </c>
      <c r="C1" s="3" t="s">
        <v>1</v>
      </c>
      <c r="D1" s="3" t="s">
        <v>2</v>
      </c>
      <c r="E1" s="3" t="s">
        <v>3</v>
      </c>
      <c r="F1" s="3" t="s">
        <v>4</v>
      </c>
      <c r="G1" s="7" t="s">
        <v>5</v>
      </c>
      <c r="H1" s="20" t="s">
        <v>6</v>
      </c>
      <c r="I1" s="38" t="s">
        <v>3169</v>
      </c>
      <c r="J1" s="32" t="s">
        <v>3170</v>
      </c>
      <c r="K1" s="11" t="s">
        <v>7</v>
      </c>
      <c r="L1" s="25" t="s">
        <v>3145</v>
      </c>
      <c r="M1" s="11" t="s">
        <v>3146</v>
      </c>
      <c r="N1" s="11" t="s">
        <v>3146</v>
      </c>
      <c r="O1" s="25" t="s">
        <v>3146</v>
      </c>
    </row>
    <row r="2" spans="1:16" x14ac:dyDescent="0.25">
      <c r="A2" s="4" t="s">
        <v>27</v>
      </c>
      <c r="B2" s="10">
        <v>0</v>
      </c>
      <c r="C2" s="10">
        <v>8.0215966666666603</v>
      </c>
      <c r="D2" s="5">
        <v>-9.1221403548470299</v>
      </c>
      <c r="E2" s="5">
        <v>2.384550403514E-3</v>
      </c>
      <c r="F2" s="29" t="s">
        <v>9</v>
      </c>
      <c r="G2" s="8" t="s">
        <v>27</v>
      </c>
      <c r="H2" s="21" t="s">
        <v>21</v>
      </c>
      <c r="I2" s="39" t="s">
        <v>12</v>
      </c>
      <c r="J2" s="33" t="s">
        <v>12</v>
      </c>
      <c r="K2" s="12" t="s">
        <v>12</v>
      </c>
      <c r="L2" s="26" t="s">
        <v>12</v>
      </c>
      <c r="M2" s="12" t="s">
        <v>12</v>
      </c>
      <c r="N2" s="12" t="s">
        <v>12</v>
      </c>
      <c r="O2" s="26" t="s">
        <v>12</v>
      </c>
    </row>
    <row r="3" spans="1:16" x14ac:dyDescent="0.25">
      <c r="A3" s="4" t="s">
        <v>20</v>
      </c>
      <c r="B3" s="10">
        <v>13.476933333333299</v>
      </c>
      <c r="C3" s="10">
        <v>0.18664966666666599</v>
      </c>
      <c r="D3" s="5">
        <v>6.2146674616204098</v>
      </c>
      <c r="E3" s="5">
        <v>4.0831890173300003E-4</v>
      </c>
      <c r="F3" s="29" t="s">
        <v>18</v>
      </c>
      <c r="G3" s="8" t="s">
        <v>20</v>
      </c>
      <c r="H3" s="21" t="s">
        <v>21</v>
      </c>
      <c r="I3" s="39" t="s">
        <v>12</v>
      </c>
      <c r="J3" s="33" t="s">
        <v>12</v>
      </c>
      <c r="K3" s="12" t="s">
        <v>12</v>
      </c>
      <c r="L3" s="26" t="s">
        <v>12</v>
      </c>
      <c r="M3" s="12" t="s">
        <v>12</v>
      </c>
      <c r="N3" s="12" t="s">
        <v>12</v>
      </c>
      <c r="O3" s="26" t="s">
        <v>12</v>
      </c>
    </row>
    <row r="4" spans="1:16" x14ac:dyDescent="0.25">
      <c r="A4" s="4" t="s">
        <v>22</v>
      </c>
      <c r="B4" s="10">
        <v>11.128413333333301</v>
      </c>
      <c r="C4" s="10">
        <v>0.25777266666666598</v>
      </c>
      <c r="D4" s="5">
        <v>5.1586504659708998</v>
      </c>
      <c r="E4" s="5">
        <v>4.3449278043800001E-4</v>
      </c>
      <c r="F4" s="29" t="s">
        <v>18</v>
      </c>
      <c r="G4" s="8" t="s">
        <v>22</v>
      </c>
      <c r="H4" s="21" t="s">
        <v>23</v>
      </c>
      <c r="I4" s="39" t="s">
        <v>12</v>
      </c>
      <c r="J4" s="33" t="s">
        <v>12</v>
      </c>
      <c r="K4" s="12" t="s">
        <v>12</v>
      </c>
      <c r="L4" s="26" t="s">
        <v>12</v>
      </c>
      <c r="M4" s="12" t="s">
        <v>12</v>
      </c>
      <c r="N4" s="12" t="s">
        <v>12</v>
      </c>
      <c r="O4" s="26" t="s">
        <v>12</v>
      </c>
    </row>
    <row r="5" spans="1:16" x14ac:dyDescent="0.25">
      <c r="A5" s="4" t="s">
        <v>24</v>
      </c>
      <c r="B5" s="10">
        <v>4.3802399999999997</v>
      </c>
      <c r="C5" s="10">
        <v>24.629266666666599</v>
      </c>
      <c r="D5" s="5">
        <v>-2.6007396095877402</v>
      </c>
      <c r="E5" s="5">
        <v>1.7583802328349999E-3</v>
      </c>
      <c r="F5" s="29" t="s">
        <v>9</v>
      </c>
      <c r="G5" s="8" t="s">
        <v>25</v>
      </c>
      <c r="H5" s="21" t="s">
        <v>26</v>
      </c>
      <c r="I5" s="39" t="s">
        <v>12</v>
      </c>
      <c r="J5" s="33" t="s">
        <v>12</v>
      </c>
      <c r="K5" s="12" t="s">
        <v>12</v>
      </c>
      <c r="L5" s="26" t="s">
        <v>12</v>
      </c>
      <c r="M5" s="12" t="s">
        <v>12</v>
      </c>
      <c r="N5" s="12" t="s">
        <v>12</v>
      </c>
      <c r="O5" s="26" t="s">
        <v>12</v>
      </c>
    </row>
    <row r="6" spans="1:16" x14ac:dyDescent="0.25">
      <c r="A6" s="4" t="s">
        <v>28</v>
      </c>
      <c r="B6" s="10">
        <v>6.2474566666666602</v>
      </c>
      <c r="C6" s="10">
        <v>1.96909</v>
      </c>
      <c r="D6" s="5">
        <v>1.53415320592419</v>
      </c>
      <c r="E6" s="5">
        <v>2.9274549038753001E-2</v>
      </c>
      <c r="F6" s="29" t="s">
        <v>18</v>
      </c>
      <c r="G6" s="8" t="s">
        <v>29</v>
      </c>
      <c r="H6" s="21" t="s">
        <v>19</v>
      </c>
      <c r="I6" s="39" t="s">
        <v>12</v>
      </c>
      <c r="J6" s="33" t="s">
        <v>12</v>
      </c>
      <c r="K6" s="12" t="s">
        <v>12</v>
      </c>
      <c r="L6" s="26" t="s">
        <v>12</v>
      </c>
      <c r="M6" s="12" t="s">
        <v>12</v>
      </c>
      <c r="N6" s="12" t="s">
        <v>12</v>
      </c>
      <c r="O6" s="26" t="s">
        <v>12</v>
      </c>
    </row>
    <row r="7" spans="1:16" x14ac:dyDescent="0.25">
      <c r="A7" s="4" t="s">
        <v>8</v>
      </c>
      <c r="B7" s="10">
        <v>5.2127566666666603</v>
      </c>
      <c r="C7" s="10">
        <v>53.329500000000003</v>
      </c>
      <c r="D7" s="5">
        <v>-3.6276813855933399</v>
      </c>
      <c r="E7" s="6">
        <v>1.9679737246199399E-7</v>
      </c>
      <c r="F7" s="29" t="s">
        <v>9</v>
      </c>
      <c r="G7" s="8" t="s">
        <v>10</v>
      </c>
      <c r="H7" s="21" t="s">
        <v>11</v>
      </c>
      <c r="I7" s="39" t="s">
        <v>8</v>
      </c>
      <c r="J7" s="33" t="s">
        <v>12</v>
      </c>
      <c r="K7" s="12" t="s">
        <v>13</v>
      </c>
      <c r="L7" s="26" t="s">
        <v>3150</v>
      </c>
      <c r="M7" s="12" t="s">
        <v>15</v>
      </c>
      <c r="N7" s="12" t="s">
        <v>16</v>
      </c>
      <c r="O7" s="26" t="s">
        <v>3149</v>
      </c>
    </row>
    <row r="8" spans="1:16" x14ac:dyDescent="0.25">
      <c r="A8" s="4" t="s">
        <v>17</v>
      </c>
      <c r="B8" s="10">
        <v>5.9162566666666603</v>
      </c>
      <c r="C8" s="10">
        <v>0.23718866666666599</v>
      </c>
      <c r="D8" s="5">
        <v>4.6219920555136103</v>
      </c>
      <c r="E8" s="6">
        <v>1.9679737246199399E-7</v>
      </c>
      <c r="F8" s="29" t="s">
        <v>18</v>
      </c>
      <c r="G8" s="8" t="s">
        <v>17</v>
      </c>
      <c r="H8" s="21" t="s">
        <v>19</v>
      </c>
      <c r="I8" s="39" t="s">
        <v>12</v>
      </c>
      <c r="J8" s="33" t="s">
        <v>12</v>
      </c>
      <c r="K8" s="12" t="s">
        <v>12</v>
      </c>
      <c r="L8" s="26" t="s">
        <v>12</v>
      </c>
      <c r="M8" s="12" t="s">
        <v>12</v>
      </c>
      <c r="N8" s="12" t="s">
        <v>12</v>
      </c>
      <c r="O8" s="26" t="s">
        <v>12</v>
      </c>
    </row>
    <row r="9" spans="1:16" x14ac:dyDescent="0.25">
      <c r="A9" s="19"/>
      <c r="B9" s="19"/>
      <c r="C9" s="19"/>
      <c r="D9" s="19"/>
      <c r="E9" s="19"/>
      <c r="F9" s="30"/>
      <c r="G9" s="19"/>
      <c r="H9" s="19"/>
      <c r="I9" s="19"/>
      <c r="J9" s="19"/>
      <c r="K9" s="19"/>
      <c r="L9" s="19"/>
      <c r="M9" s="19"/>
      <c r="N9" s="19"/>
      <c r="O9" s="19"/>
      <c r="P9" s="19"/>
    </row>
    <row r="10" spans="1:16" x14ac:dyDescent="0.25">
      <c r="A10" s="19"/>
      <c r="B10" s="19"/>
      <c r="C10" s="19"/>
      <c r="D10" s="19"/>
      <c r="E10" s="19"/>
      <c r="F10" s="30"/>
      <c r="G10" s="19"/>
      <c r="H10" s="19"/>
      <c r="I10" s="19"/>
      <c r="J10" s="19"/>
      <c r="K10" s="19"/>
      <c r="L10" s="19"/>
      <c r="M10" s="19"/>
      <c r="N10" s="19"/>
      <c r="O10" s="19"/>
      <c r="P10" s="19"/>
    </row>
    <row r="11" spans="1:16" x14ac:dyDescent="0.25">
      <c r="A11" s="19"/>
      <c r="B11" s="19"/>
      <c r="C11" s="19"/>
      <c r="D11" s="19"/>
      <c r="E11" s="19"/>
      <c r="F11" s="30"/>
      <c r="G11" s="19"/>
      <c r="H11" s="19"/>
      <c r="I11" s="19"/>
      <c r="J11" s="19"/>
      <c r="K11" s="19"/>
      <c r="L11" s="19"/>
      <c r="M11" s="19"/>
      <c r="N11" s="19"/>
      <c r="O11" s="19"/>
      <c r="P11" s="19"/>
    </row>
    <row r="12" spans="1:16" x14ac:dyDescent="0.25">
      <c r="A12" s="19"/>
      <c r="B12" s="19"/>
      <c r="C12" s="19"/>
      <c r="D12" s="19"/>
      <c r="E12" s="19"/>
      <c r="F12" s="30"/>
      <c r="G12" s="19"/>
      <c r="H12" s="19"/>
      <c r="I12" s="19"/>
      <c r="J12" s="19"/>
      <c r="K12" s="19"/>
      <c r="L12" s="19"/>
      <c r="M12" s="19"/>
      <c r="N12" s="19"/>
      <c r="O12" s="19"/>
      <c r="P12" s="19"/>
    </row>
    <row r="13" spans="1:16" x14ac:dyDescent="0.25">
      <c r="A13" s="19"/>
      <c r="B13" s="19"/>
      <c r="C13" s="19"/>
      <c r="D13" s="19"/>
      <c r="E13" s="19"/>
      <c r="F13" s="30"/>
      <c r="G13" s="19"/>
      <c r="H13" s="19"/>
      <c r="I13" s="19"/>
      <c r="J13" s="19"/>
      <c r="K13" s="19"/>
      <c r="L13" s="19"/>
      <c r="M13" s="19"/>
      <c r="N13" s="19"/>
      <c r="O13" s="19"/>
      <c r="P13" s="19"/>
    </row>
    <row r="14" spans="1:16" x14ac:dyDescent="0.25">
      <c r="A14" s="19"/>
      <c r="B14" s="19"/>
      <c r="C14" s="19"/>
      <c r="D14" s="19"/>
      <c r="E14" s="19"/>
      <c r="F14" s="30"/>
      <c r="G14" s="19"/>
      <c r="H14" s="19"/>
      <c r="I14" s="19"/>
      <c r="J14" s="19"/>
      <c r="K14" s="19"/>
      <c r="L14" s="19"/>
      <c r="M14" s="19"/>
      <c r="N14" s="19"/>
      <c r="O14" s="19"/>
      <c r="P14" s="19"/>
    </row>
    <row r="15" spans="1:16" x14ac:dyDescent="0.25">
      <c r="A15" s="19"/>
      <c r="B15" s="19"/>
      <c r="C15" s="19"/>
      <c r="D15" s="19"/>
      <c r="E15" s="19"/>
      <c r="F15" s="30"/>
      <c r="G15" s="19"/>
      <c r="H15" s="19"/>
      <c r="I15" s="19"/>
      <c r="J15" s="19"/>
      <c r="K15" s="19"/>
      <c r="L15" s="19"/>
      <c r="M15" s="19"/>
      <c r="N15" s="19"/>
      <c r="O15" s="19"/>
      <c r="P15" s="19"/>
    </row>
    <row r="16" spans="1:16" x14ac:dyDescent="0.25">
      <c r="A16" s="19"/>
      <c r="B16" s="19"/>
      <c r="C16" s="19"/>
      <c r="D16" s="19"/>
      <c r="E16" s="19"/>
      <c r="F16" s="30"/>
      <c r="G16" s="19"/>
      <c r="H16" s="19"/>
      <c r="I16" s="19"/>
      <c r="J16" s="19"/>
      <c r="K16" s="19"/>
      <c r="L16" s="19"/>
      <c r="M16" s="19"/>
      <c r="N16" s="19"/>
      <c r="O16" s="19"/>
      <c r="P16" s="19"/>
    </row>
    <row r="17" spans="1:16" x14ac:dyDescent="0.25">
      <c r="A17" s="19"/>
      <c r="B17" s="19"/>
      <c r="C17" s="19"/>
      <c r="D17" s="19"/>
      <c r="E17" s="19"/>
      <c r="F17" s="30"/>
      <c r="G17" s="19"/>
      <c r="H17" s="19"/>
      <c r="I17" s="19"/>
      <c r="J17" s="19"/>
      <c r="K17" s="19"/>
      <c r="L17" s="19"/>
      <c r="M17" s="19"/>
      <c r="N17" s="19"/>
      <c r="O17" s="19"/>
      <c r="P17" s="19"/>
    </row>
    <row r="18" spans="1:16" x14ac:dyDescent="0.25">
      <c r="A18" s="19"/>
      <c r="B18" s="19"/>
      <c r="C18" s="19"/>
      <c r="D18" s="19"/>
      <c r="E18" s="19"/>
      <c r="F18" s="30"/>
      <c r="G18" s="19"/>
      <c r="H18" s="19"/>
      <c r="I18" s="19"/>
      <c r="J18" s="19"/>
      <c r="K18" s="19"/>
      <c r="L18" s="19"/>
      <c r="M18" s="19"/>
      <c r="N18" s="19"/>
      <c r="O18" s="19"/>
      <c r="P18" s="19"/>
    </row>
    <row r="19" spans="1:16" x14ac:dyDescent="0.25">
      <c r="A19" s="19"/>
      <c r="B19" s="19"/>
      <c r="C19" s="19"/>
      <c r="D19" s="19"/>
      <c r="E19" s="19"/>
      <c r="F19" s="30"/>
      <c r="G19" s="19"/>
      <c r="H19" s="19"/>
      <c r="I19" s="19"/>
      <c r="J19" s="19"/>
      <c r="K19" s="19"/>
      <c r="L19" s="19"/>
      <c r="M19" s="19"/>
      <c r="N19" s="19"/>
      <c r="O19" s="19"/>
      <c r="P19" s="19"/>
    </row>
    <row r="20" spans="1:16" x14ac:dyDescent="0.25">
      <c r="A20" s="19"/>
      <c r="B20" s="19"/>
      <c r="C20" s="19"/>
      <c r="D20" s="19"/>
      <c r="E20" s="19"/>
      <c r="F20" s="30"/>
      <c r="G20" s="19"/>
      <c r="H20" s="19"/>
      <c r="I20" s="19"/>
      <c r="J20" s="19"/>
      <c r="K20" s="19"/>
      <c r="L20" s="19"/>
      <c r="M20" s="19"/>
      <c r="N20" s="19"/>
      <c r="O20" s="19"/>
      <c r="P20" s="19"/>
    </row>
    <row r="21" spans="1:16" x14ac:dyDescent="0.25">
      <c r="A21" s="19"/>
      <c r="B21" s="19"/>
      <c r="C21" s="19"/>
      <c r="D21" s="19"/>
      <c r="E21" s="19"/>
      <c r="F21" s="30"/>
      <c r="G21" s="19"/>
      <c r="H21" s="19"/>
      <c r="I21" s="19"/>
      <c r="J21" s="19"/>
      <c r="K21" s="19"/>
      <c r="L21" s="19"/>
      <c r="M21" s="19"/>
      <c r="N21" s="19"/>
      <c r="O21" s="19"/>
      <c r="P21" s="19"/>
    </row>
    <row r="22" spans="1:16" x14ac:dyDescent="0.25">
      <c r="A22" s="19"/>
      <c r="B22" s="19"/>
      <c r="C22" s="19"/>
      <c r="D22" s="19"/>
      <c r="E22" s="19"/>
      <c r="F22" s="30"/>
      <c r="G22" s="19"/>
      <c r="H22" s="19"/>
      <c r="I22" s="19"/>
      <c r="J22" s="19"/>
      <c r="K22" s="19"/>
      <c r="L22" s="19"/>
      <c r="M22" s="19"/>
      <c r="N22" s="19"/>
      <c r="O22" s="19"/>
      <c r="P22" s="19"/>
    </row>
    <row r="23" spans="1:16" x14ac:dyDescent="0.25">
      <c r="A23" s="19"/>
      <c r="B23" s="19"/>
      <c r="C23" s="19"/>
      <c r="D23" s="19"/>
      <c r="E23" s="19"/>
      <c r="F23" s="30"/>
      <c r="G23" s="19"/>
      <c r="H23" s="19"/>
      <c r="I23" s="19"/>
      <c r="J23" s="19"/>
      <c r="K23" s="19"/>
      <c r="L23" s="19"/>
      <c r="M23" s="19"/>
      <c r="N23" s="19"/>
      <c r="O23" s="19"/>
      <c r="P23" s="19"/>
    </row>
    <row r="24" spans="1:16" x14ac:dyDescent="0.25">
      <c r="A24" s="19"/>
      <c r="B24" s="19"/>
      <c r="C24" s="19"/>
      <c r="D24" s="19"/>
      <c r="E24" s="19"/>
      <c r="F24" s="30"/>
      <c r="G24" s="19"/>
      <c r="H24" s="19"/>
      <c r="I24" s="19"/>
      <c r="J24" s="19"/>
      <c r="K24" s="19"/>
      <c r="L24" s="19"/>
      <c r="M24" s="19"/>
      <c r="N24" s="19"/>
      <c r="O24" s="19"/>
      <c r="P24" s="19"/>
    </row>
    <row r="25" spans="1:16" x14ac:dyDescent="0.25">
      <c r="A25" s="19"/>
      <c r="B25" s="19"/>
      <c r="C25" s="19"/>
      <c r="D25" s="19"/>
      <c r="E25" s="19"/>
      <c r="F25" s="30"/>
      <c r="G25" s="19"/>
      <c r="H25" s="19"/>
      <c r="I25" s="19"/>
      <c r="J25" s="19"/>
      <c r="K25" s="19"/>
      <c r="L25" s="19"/>
      <c r="M25" s="19"/>
      <c r="N25" s="19"/>
      <c r="O25" s="19"/>
      <c r="P25" s="19"/>
    </row>
    <row r="26" spans="1:16" x14ac:dyDescent="0.25">
      <c r="A26" s="19"/>
      <c r="B26" s="19"/>
      <c r="C26" s="19"/>
      <c r="D26" s="19"/>
      <c r="E26" s="19"/>
      <c r="F26" s="30"/>
      <c r="G26" s="19"/>
      <c r="H26" s="19"/>
      <c r="I26" s="19"/>
      <c r="J26" s="19"/>
      <c r="K26" s="19"/>
      <c r="L26" s="19"/>
      <c r="M26" s="19"/>
      <c r="N26" s="19"/>
      <c r="O26" s="19"/>
      <c r="P26" s="19"/>
    </row>
    <row r="27" spans="1:16" x14ac:dyDescent="0.25">
      <c r="A27" s="19"/>
      <c r="B27" s="19"/>
      <c r="C27" s="19"/>
      <c r="D27" s="19"/>
      <c r="E27" s="19"/>
      <c r="F27" s="30"/>
      <c r="G27" s="19"/>
      <c r="H27" s="19"/>
      <c r="I27" s="19"/>
      <c r="J27" s="19"/>
      <c r="K27" s="19"/>
      <c r="L27" s="19"/>
      <c r="M27" s="19"/>
      <c r="N27" s="19"/>
      <c r="O27" s="19"/>
      <c r="P27" s="19"/>
    </row>
    <row r="28" spans="1:16" x14ac:dyDescent="0.25">
      <c r="A28" s="19"/>
      <c r="B28" s="19"/>
      <c r="C28" s="19"/>
      <c r="D28" s="19"/>
      <c r="E28" s="19"/>
      <c r="F28" s="30"/>
      <c r="G28" s="19"/>
      <c r="H28" s="19"/>
      <c r="I28" s="19"/>
      <c r="J28" s="19"/>
      <c r="K28" s="19"/>
      <c r="L28" s="19"/>
      <c r="M28" s="19"/>
      <c r="N28" s="19"/>
      <c r="O28" s="19"/>
      <c r="P28" s="19"/>
    </row>
    <row r="29" spans="1:16" x14ac:dyDescent="0.25">
      <c r="A29" s="19"/>
      <c r="B29" s="19"/>
      <c r="C29" s="19"/>
      <c r="D29" s="19"/>
      <c r="E29" s="19"/>
      <c r="F29" s="30"/>
      <c r="G29" s="19"/>
      <c r="H29" s="19"/>
      <c r="I29" s="19"/>
      <c r="J29" s="19"/>
      <c r="K29" s="19"/>
      <c r="L29" s="19"/>
      <c r="M29" s="19"/>
      <c r="N29" s="19"/>
      <c r="O29" s="19"/>
      <c r="P29" s="19"/>
    </row>
    <row r="30" spans="1:16" x14ac:dyDescent="0.25">
      <c r="A30" s="19"/>
      <c r="B30" s="19"/>
      <c r="C30" s="19"/>
      <c r="D30" s="19"/>
      <c r="E30" s="19"/>
      <c r="F30" s="30"/>
      <c r="G30" s="19"/>
      <c r="H30" s="19"/>
      <c r="I30" s="19"/>
      <c r="J30" s="19"/>
      <c r="K30" s="19"/>
      <c r="L30" s="19"/>
      <c r="M30" s="19"/>
      <c r="N30" s="19"/>
      <c r="O30" s="19"/>
      <c r="P30" s="19"/>
    </row>
    <row r="31" spans="1:16" x14ac:dyDescent="0.25">
      <c r="A31" s="19"/>
      <c r="B31" s="19"/>
      <c r="C31" s="19"/>
      <c r="D31" s="19"/>
      <c r="E31" s="19"/>
      <c r="F31" s="30"/>
      <c r="G31" s="19"/>
      <c r="H31" s="19"/>
      <c r="I31" s="19"/>
      <c r="J31" s="19"/>
      <c r="K31" s="19"/>
      <c r="L31" s="19"/>
      <c r="M31" s="19"/>
      <c r="N31" s="19"/>
      <c r="O31" s="19"/>
      <c r="P31" s="19"/>
    </row>
    <row r="32" spans="1:16" x14ac:dyDescent="0.25">
      <c r="A32" s="19"/>
      <c r="B32" s="19"/>
      <c r="C32" s="19"/>
      <c r="D32" s="19"/>
      <c r="E32" s="19"/>
      <c r="F32" s="30"/>
      <c r="G32" s="19"/>
      <c r="H32" s="19"/>
      <c r="I32" s="19"/>
      <c r="J32" s="19"/>
      <c r="K32" s="19"/>
      <c r="L32" s="19"/>
      <c r="M32" s="19"/>
      <c r="N32" s="19"/>
      <c r="O32" s="19"/>
      <c r="P32" s="19"/>
    </row>
    <row r="33" spans="1:16" x14ac:dyDescent="0.25">
      <c r="A33" s="19"/>
      <c r="B33" s="19"/>
      <c r="C33" s="19"/>
      <c r="D33" s="19"/>
      <c r="E33" s="19"/>
      <c r="F33" s="30"/>
      <c r="G33" s="19"/>
      <c r="H33" s="19"/>
      <c r="I33" s="19"/>
      <c r="J33" s="19"/>
      <c r="K33" s="19"/>
      <c r="L33" s="19"/>
      <c r="M33" s="19"/>
      <c r="N33" s="19"/>
      <c r="O33" s="19"/>
      <c r="P33" s="19"/>
    </row>
    <row r="34" spans="1:16" x14ac:dyDescent="0.25">
      <c r="A34" s="19"/>
      <c r="B34" s="19"/>
      <c r="C34" s="19"/>
      <c r="D34" s="19"/>
      <c r="E34" s="19"/>
      <c r="F34" s="30"/>
      <c r="G34" s="19"/>
      <c r="H34" s="19"/>
      <c r="I34" s="19"/>
      <c r="J34" s="19"/>
      <c r="K34" s="19"/>
      <c r="L34" s="19"/>
      <c r="M34" s="19"/>
      <c r="N34" s="19"/>
      <c r="O34" s="19"/>
      <c r="P34" s="19"/>
    </row>
    <row r="35" spans="1:16" x14ac:dyDescent="0.25">
      <c r="A35" s="19"/>
      <c r="B35" s="19"/>
      <c r="C35" s="19"/>
      <c r="D35" s="19"/>
      <c r="E35" s="19"/>
      <c r="F35" s="30"/>
      <c r="G35" s="19"/>
      <c r="H35" s="19"/>
      <c r="I35" s="19"/>
      <c r="J35" s="19"/>
      <c r="K35" s="19"/>
      <c r="L35" s="19"/>
      <c r="M35" s="19"/>
      <c r="N35" s="19"/>
      <c r="O35" s="19"/>
      <c r="P35" s="19"/>
    </row>
    <row r="36" spans="1:16" x14ac:dyDescent="0.25">
      <c r="A36" s="19"/>
      <c r="B36" s="19"/>
      <c r="C36" s="19"/>
      <c r="D36" s="19"/>
      <c r="E36" s="19"/>
      <c r="F36" s="30"/>
      <c r="G36" s="19"/>
      <c r="H36" s="19"/>
      <c r="I36" s="19"/>
      <c r="J36" s="19"/>
      <c r="K36" s="19"/>
      <c r="L36" s="19"/>
      <c r="M36" s="19"/>
      <c r="N36" s="19"/>
      <c r="O36" s="19"/>
      <c r="P36" s="19"/>
    </row>
    <row r="37" spans="1:16" x14ac:dyDescent="0.25">
      <c r="A37" s="19"/>
      <c r="B37" s="19"/>
      <c r="C37" s="19"/>
      <c r="D37" s="19"/>
      <c r="E37" s="19"/>
      <c r="F37" s="30"/>
      <c r="G37" s="19"/>
      <c r="H37" s="19"/>
      <c r="I37" s="19"/>
      <c r="J37" s="19"/>
      <c r="K37" s="19"/>
      <c r="L37" s="19"/>
      <c r="M37" s="19"/>
      <c r="N37" s="19"/>
      <c r="O37" s="19"/>
      <c r="P37" s="19"/>
    </row>
    <row r="38" spans="1:16" x14ac:dyDescent="0.25">
      <c r="A38" s="19"/>
      <c r="B38" s="19"/>
      <c r="C38" s="19"/>
      <c r="D38" s="19"/>
      <c r="E38" s="19"/>
      <c r="F38" s="30"/>
      <c r="G38" s="19"/>
      <c r="H38" s="19"/>
      <c r="I38" s="19"/>
      <c r="J38" s="19"/>
      <c r="K38" s="19"/>
      <c r="L38" s="19"/>
      <c r="M38" s="19"/>
      <c r="N38" s="19"/>
      <c r="O38" s="19"/>
      <c r="P38" s="19"/>
    </row>
    <row r="39" spans="1:16" x14ac:dyDescent="0.25">
      <c r="A39" s="19"/>
      <c r="B39" s="19"/>
      <c r="C39" s="19"/>
      <c r="D39" s="19"/>
      <c r="E39" s="19"/>
      <c r="F39" s="30"/>
      <c r="G39" s="19"/>
      <c r="H39" s="19"/>
      <c r="I39" s="19"/>
      <c r="J39" s="19"/>
      <c r="K39" s="19"/>
      <c r="L39" s="19"/>
      <c r="M39" s="19"/>
      <c r="N39" s="19"/>
      <c r="O39" s="19"/>
      <c r="P39" s="19"/>
    </row>
    <row r="40" spans="1:16" x14ac:dyDescent="0.25">
      <c r="A40" s="19"/>
      <c r="B40" s="19"/>
      <c r="C40" s="19"/>
      <c r="D40" s="19"/>
      <c r="E40" s="19"/>
      <c r="F40" s="30"/>
      <c r="G40" s="19"/>
      <c r="H40" s="19"/>
      <c r="I40" s="19"/>
      <c r="J40" s="19"/>
      <c r="K40" s="19"/>
      <c r="L40" s="19"/>
      <c r="M40" s="19"/>
      <c r="N40" s="19"/>
      <c r="O40" s="19"/>
      <c r="P40" s="19"/>
    </row>
    <row r="41" spans="1:16" x14ac:dyDescent="0.25">
      <c r="A41" s="19"/>
      <c r="B41" s="19"/>
      <c r="C41" s="19"/>
      <c r="D41" s="19"/>
      <c r="E41" s="19"/>
      <c r="F41" s="30"/>
      <c r="G41" s="19"/>
      <c r="H41" s="19"/>
      <c r="I41" s="19"/>
      <c r="J41" s="19"/>
      <c r="K41" s="19"/>
      <c r="L41" s="19"/>
      <c r="M41" s="19"/>
      <c r="N41" s="19"/>
      <c r="O41" s="19"/>
      <c r="P41" s="19"/>
    </row>
    <row r="42" spans="1:16" x14ac:dyDescent="0.25">
      <c r="A42" s="19"/>
      <c r="B42" s="19"/>
      <c r="C42" s="19"/>
      <c r="D42" s="19"/>
      <c r="E42" s="19"/>
      <c r="F42" s="30"/>
      <c r="G42" s="19"/>
      <c r="H42" s="19"/>
      <c r="I42" s="19"/>
      <c r="J42" s="19"/>
      <c r="K42" s="19"/>
      <c r="L42" s="19"/>
      <c r="M42" s="19"/>
      <c r="N42" s="19"/>
      <c r="O42" s="19"/>
      <c r="P42" s="19"/>
    </row>
    <row r="43" spans="1:16" x14ac:dyDescent="0.25">
      <c r="A43" s="19"/>
      <c r="B43" s="19"/>
      <c r="C43" s="19"/>
      <c r="D43" s="19"/>
      <c r="E43" s="19"/>
      <c r="F43" s="30"/>
      <c r="G43" s="19"/>
      <c r="H43" s="19"/>
      <c r="I43" s="19"/>
      <c r="J43" s="19"/>
      <c r="K43" s="19"/>
      <c r="L43" s="19"/>
      <c r="M43" s="19"/>
      <c r="N43" s="19"/>
      <c r="O43" s="19"/>
      <c r="P43" s="19"/>
    </row>
    <row r="44" spans="1:16" x14ac:dyDescent="0.25">
      <c r="A44" s="19"/>
      <c r="B44" s="19"/>
      <c r="C44" s="19"/>
      <c r="D44" s="19"/>
      <c r="E44" s="19"/>
      <c r="F44" s="30"/>
      <c r="G44" s="19"/>
      <c r="H44" s="19"/>
      <c r="I44" s="19"/>
      <c r="J44" s="19"/>
      <c r="K44" s="19"/>
      <c r="L44" s="19"/>
      <c r="M44" s="19"/>
      <c r="N44" s="19"/>
      <c r="O44" s="19"/>
      <c r="P44" s="19"/>
    </row>
    <row r="45" spans="1:16" x14ac:dyDescent="0.25">
      <c r="A45" s="19"/>
      <c r="B45" s="19"/>
      <c r="C45" s="19"/>
      <c r="D45" s="19"/>
      <c r="E45" s="19"/>
      <c r="F45" s="30"/>
      <c r="G45" s="19"/>
      <c r="H45" s="19"/>
      <c r="I45" s="19"/>
      <c r="J45" s="19"/>
      <c r="K45" s="19"/>
      <c r="L45" s="19"/>
      <c r="M45" s="19"/>
      <c r="N45" s="19"/>
      <c r="O45" s="19"/>
      <c r="P45" s="19"/>
    </row>
    <row r="46" spans="1:16" x14ac:dyDescent="0.25">
      <c r="A46" s="19"/>
      <c r="B46" s="19"/>
      <c r="C46" s="19"/>
      <c r="D46" s="19"/>
      <c r="E46" s="19"/>
      <c r="F46" s="30"/>
      <c r="G46" s="19"/>
      <c r="H46" s="19"/>
      <c r="I46" s="19"/>
      <c r="J46" s="19"/>
      <c r="K46" s="19"/>
      <c r="L46" s="19"/>
      <c r="M46" s="19"/>
      <c r="N46" s="19"/>
      <c r="O46" s="19"/>
      <c r="P46" s="19"/>
    </row>
    <row r="47" spans="1:16" x14ac:dyDescent="0.25">
      <c r="A47" s="19"/>
      <c r="B47" s="19"/>
      <c r="C47" s="19"/>
      <c r="D47" s="19"/>
      <c r="E47" s="19"/>
      <c r="F47" s="30"/>
      <c r="G47" s="19"/>
      <c r="H47" s="19"/>
      <c r="I47" s="19"/>
      <c r="J47" s="19"/>
      <c r="K47" s="19"/>
      <c r="L47" s="19"/>
      <c r="M47" s="19"/>
      <c r="N47" s="19"/>
      <c r="O47" s="19"/>
      <c r="P47" s="19"/>
    </row>
    <row r="48" spans="1:16" x14ac:dyDescent="0.25">
      <c r="A48" s="19"/>
      <c r="B48" s="19"/>
      <c r="C48" s="19"/>
      <c r="D48" s="19"/>
      <c r="E48" s="19"/>
      <c r="F48" s="30"/>
      <c r="G48" s="19"/>
      <c r="H48" s="19"/>
      <c r="I48" s="19"/>
      <c r="J48" s="19"/>
      <c r="K48" s="19"/>
      <c r="L48" s="19"/>
      <c r="M48" s="19"/>
      <c r="N48" s="19"/>
      <c r="O48" s="19"/>
      <c r="P48" s="19"/>
    </row>
    <row r="49" spans="1:16" x14ac:dyDescent="0.25">
      <c r="A49" s="19"/>
      <c r="B49" s="19"/>
      <c r="C49" s="19"/>
      <c r="D49" s="19"/>
      <c r="E49" s="19"/>
      <c r="F49" s="30"/>
      <c r="G49" s="19"/>
      <c r="H49" s="19"/>
      <c r="I49" s="19"/>
      <c r="J49" s="19"/>
      <c r="K49" s="19"/>
      <c r="L49" s="19"/>
      <c r="M49" s="19"/>
      <c r="N49" s="19"/>
      <c r="O49" s="19"/>
      <c r="P49" s="19"/>
    </row>
    <row r="50" spans="1:16" x14ac:dyDescent="0.25">
      <c r="A50" s="19"/>
      <c r="B50" s="19"/>
      <c r="C50" s="19"/>
      <c r="D50" s="19"/>
      <c r="E50" s="19"/>
      <c r="F50" s="30"/>
      <c r="G50" s="19"/>
      <c r="H50" s="19"/>
      <c r="I50" s="19"/>
      <c r="J50" s="19"/>
      <c r="K50" s="19"/>
      <c r="L50" s="19"/>
      <c r="M50" s="19"/>
      <c r="N50" s="19"/>
      <c r="O50" s="19"/>
      <c r="P50" s="19"/>
    </row>
    <row r="51" spans="1:16" x14ac:dyDescent="0.25">
      <c r="A51" s="19"/>
      <c r="B51" s="19"/>
      <c r="C51" s="19"/>
      <c r="D51" s="19"/>
      <c r="E51" s="19"/>
      <c r="F51" s="30"/>
      <c r="G51" s="19"/>
      <c r="H51" s="19"/>
      <c r="I51" s="19"/>
      <c r="J51" s="19"/>
      <c r="K51" s="19"/>
      <c r="L51" s="19"/>
      <c r="M51" s="19"/>
      <c r="N51" s="19"/>
      <c r="O51" s="19"/>
      <c r="P51" s="19"/>
    </row>
    <row r="52" spans="1:16" x14ac:dyDescent="0.25">
      <c r="A52" s="19"/>
      <c r="B52" s="19"/>
      <c r="C52" s="19"/>
      <c r="D52" s="19"/>
      <c r="E52" s="19"/>
      <c r="F52" s="30"/>
      <c r="G52" s="19"/>
      <c r="H52" s="19"/>
      <c r="I52" s="19"/>
      <c r="J52" s="19"/>
      <c r="K52" s="19"/>
      <c r="L52" s="19"/>
      <c r="M52" s="19"/>
      <c r="N52" s="19"/>
      <c r="O52" s="19"/>
      <c r="P52" s="19"/>
    </row>
    <row r="53" spans="1:16" x14ac:dyDescent="0.25">
      <c r="A53" s="19"/>
      <c r="B53" s="19"/>
      <c r="C53" s="19"/>
      <c r="D53" s="19"/>
      <c r="E53" s="19"/>
      <c r="F53" s="30"/>
      <c r="G53" s="19"/>
      <c r="H53" s="19"/>
      <c r="I53" s="19"/>
      <c r="J53" s="19"/>
      <c r="K53" s="19"/>
      <c r="L53" s="19"/>
      <c r="M53" s="19"/>
      <c r="N53" s="19"/>
      <c r="O53" s="19"/>
      <c r="P53" s="19"/>
    </row>
    <row r="54" spans="1:16" x14ac:dyDescent="0.25">
      <c r="A54" s="19"/>
      <c r="B54" s="19"/>
      <c r="C54" s="19"/>
      <c r="D54" s="19"/>
      <c r="E54" s="19"/>
      <c r="F54" s="30"/>
      <c r="G54" s="19"/>
      <c r="H54" s="19"/>
      <c r="I54" s="19"/>
      <c r="J54" s="19"/>
      <c r="K54" s="19"/>
      <c r="L54" s="19"/>
      <c r="M54" s="19"/>
      <c r="N54" s="19"/>
      <c r="O54" s="19"/>
      <c r="P54" s="19"/>
    </row>
    <row r="55" spans="1:16" x14ac:dyDescent="0.25">
      <c r="A55" s="19"/>
      <c r="B55" s="19"/>
      <c r="C55" s="19"/>
      <c r="D55" s="19"/>
      <c r="E55" s="19"/>
      <c r="F55" s="30"/>
      <c r="G55" s="19"/>
      <c r="H55" s="19"/>
      <c r="I55" s="19"/>
      <c r="J55" s="19"/>
      <c r="K55" s="19"/>
      <c r="L55" s="19"/>
      <c r="M55" s="19"/>
      <c r="N55" s="19"/>
      <c r="O55" s="19"/>
      <c r="P55" s="19"/>
    </row>
    <row r="56" spans="1:16" x14ac:dyDescent="0.25">
      <c r="A56" s="19"/>
      <c r="B56" s="19"/>
      <c r="C56" s="19"/>
      <c r="D56" s="19"/>
      <c r="E56" s="19"/>
      <c r="F56" s="30"/>
      <c r="G56" s="19"/>
      <c r="H56" s="19"/>
      <c r="I56" s="19"/>
      <c r="J56" s="19"/>
      <c r="K56" s="19"/>
      <c r="L56" s="19"/>
      <c r="M56" s="19"/>
      <c r="N56" s="19"/>
      <c r="O56" s="19"/>
      <c r="P56" s="19"/>
    </row>
    <row r="57" spans="1:16" x14ac:dyDescent="0.25">
      <c r="A57" s="19"/>
      <c r="B57" s="19"/>
      <c r="C57" s="19"/>
      <c r="D57" s="19"/>
      <c r="E57" s="19"/>
      <c r="F57" s="30"/>
      <c r="G57" s="19"/>
      <c r="H57" s="19"/>
      <c r="I57" s="19"/>
      <c r="J57" s="19"/>
      <c r="K57" s="19"/>
      <c r="L57" s="19"/>
      <c r="M57" s="19"/>
      <c r="N57" s="19"/>
      <c r="O57" s="19"/>
      <c r="P57" s="19"/>
    </row>
    <row r="58" spans="1:16" x14ac:dyDescent="0.25">
      <c r="A58" s="19"/>
      <c r="B58" s="19"/>
      <c r="C58" s="19"/>
      <c r="D58" s="19"/>
      <c r="E58" s="19"/>
      <c r="F58" s="30"/>
      <c r="G58" s="19"/>
      <c r="H58" s="19"/>
      <c r="I58" s="19"/>
      <c r="J58" s="19"/>
      <c r="K58" s="19"/>
      <c r="L58" s="19"/>
      <c r="M58" s="19"/>
      <c r="N58" s="19"/>
      <c r="O58" s="19"/>
      <c r="P58" s="19"/>
    </row>
    <row r="59" spans="1:16" x14ac:dyDescent="0.25">
      <c r="A59" s="19"/>
      <c r="B59" s="19"/>
      <c r="C59" s="19"/>
      <c r="D59" s="19"/>
      <c r="E59" s="19"/>
      <c r="F59" s="30"/>
      <c r="G59" s="19"/>
      <c r="H59" s="19"/>
      <c r="I59" s="19"/>
      <c r="J59" s="19"/>
      <c r="K59" s="19"/>
      <c r="L59" s="19"/>
      <c r="M59" s="19"/>
      <c r="N59" s="19"/>
      <c r="O59" s="19"/>
      <c r="P59" s="19"/>
    </row>
    <row r="60" spans="1:16" x14ac:dyDescent="0.25">
      <c r="A60" s="19"/>
      <c r="B60" s="19"/>
      <c r="C60" s="19"/>
      <c r="D60" s="19"/>
      <c r="E60" s="19"/>
      <c r="F60" s="30"/>
      <c r="G60" s="19"/>
      <c r="H60" s="19"/>
      <c r="I60" s="19"/>
      <c r="J60" s="19"/>
      <c r="K60" s="19"/>
      <c r="L60" s="19"/>
      <c r="M60" s="19"/>
      <c r="N60" s="19"/>
      <c r="O60" s="19"/>
      <c r="P60" s="19"/>
    </row>
    <row r="61" spans="1:16" x14ac:dyDescent="0.25">
      <c r="A61" s="19"/>
      <c r="B61" s="19"/>
      <c r="C61" s="19"/>
      <c r="D61" s="19"/>
      <c r="E61" s="19"/>
      <c r="F61" s="30"/>
      <c r="G61" s="19"/>
      <c r="H61" s="19"/>
      <c r="I61" s="19"/>
      <c r="J61" s="19"/>
      <c r="K61" s="19"/>
      <c r="L61" s="19"/>
      <c r="M61" s="19"/>
      <c r="N61" s="19"/>
      <c r="O61" s="19"/>
      <c r="P61" s="19"/>
    </row>
    <row r="62" spans="1:16" x14ac:dyDescent="0.25">
      <c r="A62" s="19"/>
      <c r="B62" s="19"/>
      <c r="C62" s="19"/>
      <c r="D62" s="19"/>
      <c r="E62" s="19"/>
      <c r="F62" s="30"/>
      <c r="G62" s="19"/>
      <c r="H62" s="19"/>
      <c r="I62" s="19"/>
      <c r="J62" s="19"/>
      <c r="K62" s="19"/>
      <c r="L62" s="19"/>
      <c r="M62" s="19"/>
      <c r="N62" s="19"/>
      <c r="O62" s="19"/>
      <c r="P62" s="19"/>
    </row>
    <row r="63" spans="1:16" x14ac:dyDescent="0.25">
      <c r="A63" s="19"/>
      <c r="B63" s="19"/>
      <c r="C63" s="19"/>
      <c r="D63" s="19"/>
      <c r="E63" s="19"/>
      <c r="F63" s="30"/>
      <c r="G63" s="19"/>
      <c r="H63" s="19"/>
      <c r="I63" s="19"/>
      <c r="J63" s="19"/>
      <c r="K63" s="19"/>
      <c r="L63" s="19"/>
      <c r="M63" s="19"/>
      <c r="N63" s="19"/>
      <c r="O63" s="19"/>
      <c r="P63" s="19"/>
    </row>
    <row r="64" spans="1:16" x14ac:dyDescent="0.25">
      <c r="A64" s="19"/>
      <c r="B64" s="19"/>
      <c r="C64" s="19"/>
      <c r="D64" s="19"/>
      <c r="E64" s="19"/>
      <c r="F64" s="30"/>
      <c r="G64" s="19"/>
      <c r="H64" s="19"/>
      <c r="I64" s="19"/>
      <c r="J64" s="19"/>
      <c r="K64" s="19"/>
      <c r="L64" s="19"/>
      <c r="M64" s="19"/>
      <c r="N64" s="19"/>
      <c r="O64" s="19"/>
      <c r="P64" s="19"/>
    </row>
    <row r="65" spans="1:16" x14ac:dyDescent="0.25">
      <c r="A65" s="19"/>
      <c r="B65" s="19"/>
      <c r="C65" s="19"/>
      <c r="D65" s="19"/>
      <c r="E65" s="19"/>
      <c r="F65" s="30"/>
      <c r="G65" s="19"/>
      <c r="H65" s="19"/>
      <c r="I65" s="19"/>
      <c r="J65" s="19"/>
      <c r="K65" s="19"/>
      <c r="L65" s="19"/>
      <c r="M65" s="19"/>
      <c r="N65" s="19"/>
      <c r="O65" s="19"/>
      <c r="P65" s="19"/>
    </row>
    <row r="66" spans="1:16" x14ac:dyDescent="0.25">
      <c r="A66" s="19"/>
      <c r="B66" s="19"/>
      <c r="C66" s="19"/>
      <c r="D66" s="19"/>
      <c r="E66" s="19"/>
      <c r="F66" s="30"/>
      <c r="G66" s="19"/>
      <c r="H66" s="19"/>
      <c r="I66" s="19"/>
      <c r="J66" s="19"/>
      <c r="K66" s="19"/>
      <c r="L66" s="19"/>
      <c r="M66" s="19"/>
      <c r="N66" s="19"/>
      <c r="O66" s="19"/>
      <c r="P66" s="19"/>
    </row>
    <row r="67" spans="1:16" x14ac:dyDescent="0.25">
      <c r="A67" s="19"/>
      <c r="B67" s="19"/>
      <c r="C67" s="19"/>
      <c r="D67" s="19"/>
      <c r="E67" s="19"/>
      <c r="F67" s="30"/>
      <c r="G67" s="19"/>
      <c r="H67" s="19"/>
      <c r="I67" s="19"/>
      <c r="J67" s="19"/>
      <c r="K67" s="19"/>
      <c r="L67" s="19"/>
      <c r="M67" s="19"/>
      <c r="N67" s="19"/>
      <c r="O67" s="19"/>
      <c r="P67" s="19"/>
    </row>
    <row r="68" spans="1:16" x14ac:dyDescent="0.25">
      <c r="A68" s="19"/>
      <c r="B68" s="19"/>
      <c r="C68" s="19"/>
      <c r="D68" s="19"/>
      <c r="E68" s="19"/>
      <c r="F68" s="30"/>
      <c r="G68" s="19"/>
      <c r="H68" s="19"/>
      <c r="I68" s="19"/>
      <c r="J68" s="19"/>
      <c r="K68" s="19"/>
      <c r="L68" s="19"/>
      <c r="M68" s="19"/>
      <c r="N68" s="19"/>
      <c r="O68" s="19"/>
      <c r="P68" s="19"/>
    </row>
    <row r="69" spans="1:16" x14ac:dyDescent="0.25">
      <c r="A69" s="19"/>
      <c r="B69" s="19"/>
      <c r="C69" s="19"/>
      <c r="D69" s="19"/>
      <c r="E69" s="19"/>
      <c r="F69" s="30"/>
      <c r="G69" s="19"/>
      <c r="H69" s="19"/>
      <c r="I69" s="19"/>
      <c r="J69" s="19"/>
      <c r="K69" s="19"/>
      <c r="L69" s="19"/>
      <c r="M69" s="19"/>
      <c r="N69" s="19"/>
      <c r="O69" s="19"/>
      <c r="P69" s="19"/>
    </row>
    <row r="70" spans="1:16" x14ac:dyDescent="0.25">
      <c r="A70" s="19"/>
      <c r="B70" s="19"/>
      <c r="C70" s="19"/>
      <c r="D70" s="19"/>
      <c r="E70" s="19"/>
      <c r="F70" s="30"/>
      <c r="G70" s="19"/>
      <c r="H70" s="19"/>
      <c r="I70" s="19"/>
      <c r="J70" s="19"/>
      <c r="K70" s="19"/>
      <c r="L70" s="19"/>
      <c r="M70" s="19"/>
      <c r="N70" s="19"/>
      <c r="O70" s="19"/>
      <c r="P70" s="19"/>
    </row>
    <row r="71" spans="1:16" x14ac:dyDescent="0.25">
      <c r="A71" s="19"/>
      <c r="B71" s="19"/>
      <c r="C71" s="19"/>
      <c r="D71" s="19"/>
      <c r="E71" s="19"/>
      <c r="F71" s="30"/>
      <c r="G71" s="19"/>
      <c r="H71" s="19"/>
      <c r="I71" s="19"/>
      <c r="J71" s="19"/>
      <c r="K71" s="19"/>
      <c r="L71" s="19"/>
      <c r="M71" s="19"/>
      <c r="N71" s="19"/>
      <c r="O71" s="19"/>
      <c r="P71" s="19"/>
    </row>
    <row r="72" spans="1:16" x14ac:dyDescent="0.25">
      <c r="A72" s="19"/>
      <c r="B72" s="19"/>
      <c r="C72" s="19"/>
      <c r="D72" s="19"/>
      <c r="E72" s="19"/>
      <c r="F72" s="30"/>
      <c r="G72" s="19"/>
      <c r="H72" s="19"/>
      <c r="I72" s="19"/>
      <c r="J72" s="19"/>
      <c r="K72" s="19"/>
      <c r="L72" s="19"/>
      <c r="M72" s="19"/>
      <c r="N72" s="19"/>
      <c r="O72" s="19"/>
      <c r="P72" s="19"/>
    </row>
    <row r="73" spans="1:16" x14ac:dyDescent="0.25">
      <c r="A73" s="19"/>
      <c r="B73" s="19"/>
      <c r="C73" s="19"/>
      <c r="D73" s="19"/>
      <c r="E73" s="19"/>
      <c r="F73" s="30"/>
      <c r="G73" s="19"/>
      <c r="H73" s="19"/>
      <c r="I73" s="19"/>
      <c r="J73" s="19"/>
      <c r="K73" s="19"/>
      <c r="L73" s="19"/>
      <c r="M73" s="19"/>
      <c r="N73" s="19"/>
      <c r="O73" s="19"/>
      <c r="P73" s="19"/>
    </row>
    <row r="74" spans="1:16" x14ac:dyDescent="0.25">
      <c r="A74" s="19"/>
      <c r="B74" s="19"/>
      <c r="C74" s="19"/>
      <c r="D74" s="19"/>
      <c r="E74" s="19"/>
      <c r="F74" s="30"/>
      <c r="G74" s="19"/>
      <c r="H74" s="19"/>
      <c r="I74" s="19"/>
      <c r="J74" s="19"/>
      <c r="K74" s="19"/>
      <c r="L74" s="19"/>
      <c r="M74" s="19"/>
      <c r="N74" s="19"/>
      <c r="O74" s="19"/>
      <c r="P74" s="19"/>
    </row>
    <row r="75" spans="1:16" x14ac:dyDescent="0.25">
      <c r="A75" s="19"/>
      <c r="B75" s="19"/>
      <c r="C75" s="19"/>
      <c r="D75" s="19"/>
      <c r="E75" s="19"/>
      <c r="F75" s="30"/>
      <c r="G75" s="19"/>
      <c r="H75" s="19"/>
      <c r="I75" s="19"/>
      <c r="J75" s="19"/>
      <c r="K75" s="19"/>
      <c r="L75" s="19"/>
      <c r="M75" s="19"/>
      <c r="N75" s="19"/>
      <c r="O75" s="19"/>
      <c r="P75" s="19"/>
    </row>
    <row r="76" spans="1:16" x14ac:dyDescent="0.25">
      <c r="A76" s="19"/>
      <c r="B76" s="19"/>
      <c r="C76" s="19"/>
      <c r="D76" s="19"/>
      <c r="E76" s="19"/>
      <c r="F76" s="30"/>
      <c r="G76" s="19"/>
      <c r="H76" s="19"/>
      <c r="I76" s="19"/>
      <c r="J76" s="19"/>
      <c r="K76" s="19"/>
      <c r="L76" s="19"/>
      <c r="M76" s="19"/>
      <c r="N76" s="19"/>
      <c r="O76" s="19"/>
      <c r="P76" s="19"/>
    </row>
    <row r="77" spans="1:16" x14ac:dyDescent="0.25">
      <c r="A77" s="19"/>
      <c r="B77" s="19"/>
      <c r="C77" s="19"/>
      <c r="D77" s="19"/>
      <c r="E77" s="19"/>
      <c r="F77" s="30"/>
      <c r="G77" s="19"/>
      <c r="H77" s="19"/>
      <c r="I77" s="19"/>
      <c r="J77" s="19"/>
      <c r="K77" s="19"/>
      <c r="L77" s="19"/>
      <c r="M77" s="19"/>
      <c r="N77" s="19"/>
      <c r="O77" s="19"/>
      <c r="P77" s="19"/>
    </row>
    <row r="78" spans="1:16" x14ac:dyDescent="0.25">
      <c r="A78" s="19"/>
      <c r="B78" s="19"/>
      <c r="C78" s="19"/>
      <c r="D78" s="19"/>
      <c r="E78" s="19"/>
      <c r="F78" s="30"/>
      <c r="G78" s="19"/>
      <c r="H78" s="19"/>
      <c r="I78" s="19"/>
      <c r="J78" s="19"/>
      <c r="K78" s="19"/>
      <c r="L78" s="19"/>
      <c r="M78" s="19"/>
      <c r="N78" s="19"/>
      <c r="O78" s="19"/>
      <c r="P78" s="19"/>
    </row>
    <row r="79" spans="1:16" x14ac:dyDescent="0.25">
      <c r="A79" s="19"/>
      <c r="B79" s="19"/>
      <c r="C79" s="19"/>
      <c r="D79" s="19"/>
      <c r="E79" s="19"/>
      <c r="F79" s="30"/>
      <c r="G79" s="19"/>
      <c r="H79" s="19"/>
      <c r="I79" s="19"/>
      <c r="J79" s="19"/>
      <c r="K79" s="19"/>
      <c r="L79" s="19"/>
      <c r="M79" s="19"/>
      <c r="N79" s="19"/>
      <c r="O79" s="19"/>
      <c r="P79" s="19"/>
    </row>
    <row r="80" spans="1:16" x14ac:dyDescent="0.25">
      <c r="A80" s="19"/>
      <c r="B80" s="19"/>
      <c r="C80" s="19"/>
      <c r="D80" s="19"/>
      <c r="E80" s="19"/>
      <c r="F80" s="30"/>
      <c r="G80" s="19"/>
      <c r="H80" s="19"/>
      <c r="I80" s="19"/>
      <c r="J80" s="19"/>
      <c r="K80" s="19"/>
      <c r="L80" s="19"/>
      <c r="M80" s="19"/>
      <c r="N80" s="19"/>
      <c r="O80" s="19"/>
      <c r="P80" s="19"/>
    </row>
    <row r="81" spans="1:16" x14ac:dyDescent="0.25">
      <c r="A81" s="19"/>
      <c r="B81" s="19"/>
      <c r="C81" s="19"/>
      <c r="D81" s="19"/>
      <c r="E81" s="19"/>
      <c r="F81" s="30"/>
      <c r="G81" s="19"/>
      <c r="H81" s="19"/>
      <c r="I81" s="19"/>
      <c r="J81" s="19"/>
      <c r="K81" s="19"/>
      <c r="L81" s="19"/>
      <c r="M81" s="19"/>
      <c r="N81" s="19"/>
      <c r="O81" s="19"/>
      <c r="P81" s="19"/>
    </row>
    <row r="82" spans="1:16" x14ac:dyDescent="0.25">
      <c r="A82" s="19"/>
      <c r="B82" s="19"/>
      <c r="C82" s="19"/>
      <c r="D82" s="19"/>
      <c r="E82" s="19"/>
      <c r="F82" s="30"/>
      <c r="G82" s="19"/>
      <c r="H82" s="19"/>
      <c r="I82" s="19"/>
      <c r="J82" s="19"/>
      <c r="K82" s="19"/>
      <c r="L82" s="19"/>
      <c r="M82" s="19"/>
      <c r="N82" s="19"/>
      <c r="O82" s="19"/>
      <c r="P82" s="19"/>
    </row>
    <row r="83" spans="1:16" x14ac:dyDescent="0.25">
      <c r="A83" s="19"/>
      <c r="B83" s="19"/>
      <c r="C83" s="19"/>
      <c r="D83" s="19"/>
      <c r="E83" s="19"/>
      <c r="F83" s="30"/>
      <c r="G83" s="19"/>
      <c r="H83" s="19"/>
      <c r="I83" s="19"/>
      <c r="J83" s="19"/>
      <c r="K83" s="19"/>
      <c r="L83" s="19"/>
      <c r="M83" s="19"/>
      <c r="N83" s="19"/>
      <c r="O83" s="19"/>
      <c r="P83" s="19"/>
    </row>
    <row r="84" spans="1:16" x14ac:dyDescent="0.25">
      <c r="A84" s="19"/>
      <c r="B84" s="19"/>
      <c r="C84" s="19"/>
      <c r="D84" s="19"/>
      <c r="E84" s="19"/>
      <c r="F84" s="30"/>
      <c r="G84" s="19"/>
      <c r="H84" s="19"/>
      <c r="I84" s="19"/>
      <c r="J84" s="19"/>
      <c r="K84" s="19"/>
      <c r="L84" s="19"/>
      <c r="M84" s="19"/>
      <c r="N84" s="19"/>
      <c r="O84" s="19"/>
      <c r="P84" s="19"/>
    </row>
    <row r="85" spans="1:16" x14ac:dyDescent="0.25">
      <c r="A85" s="19"/>
      <c r="B85" s="19"/>
      <c r="C85" s="19"/>
      <c r="D85" s="19"/>
      <c r="E85" s="19"/>
      <c r="F85" s="30"/>
      <c r="G85" s="19"/>
      <c r="H85" s="19"/>
      <c r="I85" s="19"/>
      <c r="J85" s="19"/>
      <c r="K85" s="19"/>
      <c r="L85" s="19"/>
      <c r="M85" s="19"/>
      <c r="N85" s="19"/>
      <c r="O85" s="19"/>
      <c r="P85" s="19"/>
    </row>
    <row r="86" spans="1:16" x14ac:dyDescent="0.25">
      <c r="A86" s="19"/>
      <c r="B86" s="19"/>
      <c r="C86" s="19"/>
      <c r="D86" s="19"/>
      <c r="E86" s="19"/>
      <c r="F86" s="30"/>
      <c r="G86" s="19"/>
      <c r="H86" s="19"/>
      <c r="I86" s="19"/>
      <c r="J86" s="19"/>
      <c r="K86" s="19"/>
      <c r="L86" s="19"/>
      <c r="M86" s="19"/>
      <c r="N86" s="19"/>
      <c r="O86" s="19"/>
      <c r="P86" s="19"/>
    </row>
    <row r="87" spans="1:16" x14ac:dyDescent="0.25">
      <c r="A87" s="19"/>
      <c r="B87" s="19"/>
      <c r="C87" s="19"/>
      <c r="D87" s="19"/>
      <c r="E87" s="19"/>
      <c r="F87" s="30"/>
      <c r="G87" s="19"/>
      <c r="H87" s="19"/>
      <c r="I87" s="19"/>
      <c r="J87" s="19"/>
      <c r="K87" s="19"/>
      <c r="L87" s="19"/>
      <c r="M87" s="19"/>
      <c r="N87" s="19"/>
      <c r="O87" s="19"/>
      <c r="P87" s="19"/>
    </row>
    <row r="88" spans="1:16" x14ac:dyDescent="0.25">
      <c r="A88" s="19"/>
      <c r="B88" s="19"/>
      <c r="C88" s="19"/>
      <c r="D88" s="19"/>
      <c r="E88" s="19"/>
      <c r="F88" s="30"/>
      <c r="G88" s="19"/>
      <c r="H88" s="19"/>
      <c r="I88" s="19"/>
      <c r="J88" s="19"/>
      <c r="K88" s="19"/>
      <c r="L88" s="19"/>
      <c r="M88" s="19"/>
      <c r="N88" s="19"/>
      <c r="O88" s="19"/>
      <c r="P88" s="19"/>
    </row>
    <row r="89" spans="1:16" x14ac:dyDescent="0.25">
      <c r="A89" s="19"/>
      <c r="B89" s="19"/>
      <c r="C89" s="19"/>
      <c r="D89" s="19"/>
      <c r="E89" s="19"/>
      <c r="F89" s="30"/>
      <c r="G89" s="19"/>
      <c r="H89" s="19"/>
      <c r="I89" s="19"/>
      <c r="J89" s="19"/>
      <c r="K89" s="19"/>
      <c r="L89" s="19"/>
      <c r="M89" s="19"/>
      <c r="N89" s="19"/>
      <c r="O89" s="19"/>
      <c r="P89" s="19"/>
    </row>
    <row r="90" spans="1:16" x14ac:dyDescent="0.25">
      <c r="A90" s="19"/>
      <c r="B90" s="19"/>
      <c r="C90" s="19"/>
      <c r="D90" s="19"/>
      <c r="E90" s="19"/>
      <c r="F90" s="30"/>
      <c r="G90" s="19"/>
      <c r="H90" s="19"/>
      <c r="I90" s="19"/>
      <c r="J90" s="19"/>
      <c r="K90" s="19"/>
      <c r="L90" s="19"/>
      <c r="M90" s="19"/>
      <c r="N90" s="19"/>
      <c r="O90" s="19"/>
      <c r="P90" s="19"/>
    </row>
    <row r="91" spans="1:16" x14ac:dyDescent="0.25">
      <c r="A91" s="19"/>
      <c r="B91" s="19"/>
      <c r="C91" s="19"/>
      <c r="D91" s="19"/>
      <c r="E91" s="19"/>
      <c r="F91" s="30"/>
      <c r="G91" s="19"/>
      <c r="H91" s="19"/>
      <c r="I91" s="19"/>
      <c r="J91" s="19"/>
      <c r="K91" s="19"/>
      <c r="L91" s="19"/>
      <c r="M91" s="19"/>
      <c r="N91" s="19"/>
      <c r="O91" s="19"/>
      <c r="P91" s="19"/>
    </row>
    <row r="92" spans="1:16" x14ac:dyDescent="0.25">
      <c r="A92" s="19"/>
      <c r="B92" s="19"/>
      <c r="C92" s="19"/>
      <c r="D92" s="19"/>
      <c r="E92" s="19"/>
      <c r="F92" s="30"/>
      <c r="G92" s="19"/>
      <c r="H92" s="19"/>
      <c r="I92" s="19"/>
      <c r="J92" s="19"/>
      <c r="K92" s="19"/>
      <c r="L92" s="19"/>
      <c r="M92" s="19"/>
      <c r="N92" s="19"/>
      <c r="O92" s="19"/>
      <c r="P92" s="19"/>
    </row>
    <row r="93" spans="1:16" x14ac:dyDescent="0.25">
      <c r="A93" s="19"/>
      <c r="B93" s="19"/>
      <c r="C93" s="19"/>
      <c r="D93" s="19"/>
      <c r="E93" s="19"/>
      <c r="F93" s="30"/>
      <c r="G93" s="19"/>
      <c r="H93" s="19"/>
      <c r="I93" s="19"/>
      <c r="J93" s="19"/>
      <c r="K93" s="19"/>
      <c r="L93" s="19"/>
      <c r="M93" s="19"/>
      <c r="N93" s="19"/>
      <c r="O93" s="19"/>
      <c r="P93" s="19"/>
    </row>
    <row r="94" spans="1:16" x14ac:dyDescent="0.25">
      <c r="A94" s="19"/>
      <c r="B94" s="19"/>
      <c r="C94" s="19"/>
      <c r="D94" s="19"/>
      <c r="E94" s="19"/>
      <c r="F94" s="30"/>
      <c r="G94" s="19"/>
      <c r="H94" s="19"/>
      <c r="I94" s="19"/>
      <c r="J94" s="19"/>
      <c r="K94" s="19"/>
      <c r="L94" s="19"/>
      <c r="M94" s="19"/>
      <c r="N94" s="19"/>
      <c r="O94" s="19"/>
      <c r="P94" s="19"/>
    </row>
    <row r="95" spans="1:16" x14ac:dyDescent="0.25">
      <c r="A95" s="19"/>
      <c r="B95" s="19"/>
      <c r="C95" s="19"/>
      <c r="D95" s="19"/>
      <c r="E95" s="19"/>
      <c r="F95" s="30"/>
      <c r="G95" s="19"/>
      <c r="H95" s="19"/>
      <c r="I95" s="19"/>
      <c r="J95" s="19"/>
      <c r="K95" s="19"/>
      <c r="L95" s="19"/>
      <c r="M95" s="19"/>
      <c r="N95" s="19"/>
      <c r="O95" s="19"/>
      <c r="P95" s="19"/>
    </row>
    <row r="96" spans="1:16" x14ac:dyDescent="0.25">
      <c r="A96" s="19"/>
      <c r="B96" s="19"/>
      <c r="C96" s="19"/>
      <c r="D96" s="19"/>
      <c r="E96" s="19"/>
      <c r="F96" s="30"/>
      <c r="G96" s="19"/>
      <c r="H96" s="19"/>
      <c r="I96" s="19"/>
      <c r="J96" s="19"/>
      <c r="K96" s="19"/>
      <c r="L96" s="19"/>
      <c r="M96" s="19"/>
      <c r="N96" s="19"/>
      <c r="O96" s="19"/>
      <c r="P96" s="19"/>
    </row>
    <row r="97" spans="1:16" x14ac:dyDescent="0.25">
      <c r="A97" s="19"/>
      <c r="B97" s="19"/>
      <c r="C97" s="19"/>
      <c r="D97" s="19"/>
      <c r="E97" s="19"/>
      <c r="F97" s="30"/>
      <c r="G97" s="19"/>
      <c r="H97" s="19"/>
      <c r="I97" s="19"/>
      <c r="J97" s="19"/>
      <c r="K97" s="19"/>
      <c r="L97" s="19"/>
      <c r="M97" s="19"/>
      <c r="N97" s="19"/>
      <c r="O97" s="19"/>
      <c r="P97" s="19"/>
    </row>
    <row r="98" spans="1:16" x14ac:dyDescent="0.25">
      <c r="A98" s="19"/>
      <c r="B98" s="19"/>
      <c r="C98" s="19"/>
      <c r="D98" s="19"/>
      <c r="E98" s="19"/>
      <c r="F98" s="30"/>
      <c r="G98" s="19"/>
      <c r="H98" s="19"/>
      <c r="I98" s="19"/>
      <c r="J98" s="19"/>
      <c r="K98" s="19"/>
      <c r="L98" s="19"/>
      <c r="M98" s="19"/>
      <c r="N98" s="19"/>
      <c r="O98" s="19"/>
      <c r="P98" s="19"/>
    </row>
    <row r="99" spans="1:16" x14ac:dyDescent="0.25">
      <c r="A99" s="19"/>
      <c r="B99" s="19"/>
      <c r="C99" s="19"/>
      <c r="D99" s="19"/>
      <c r="E99" s="19"/>
      <c r="F99" s="30"/>
      <c r="G99" s="19"/>
      <c r="H99" s="19"/>
      <c r="I99" s="19"/>
      <c r="J99" s="19"/>
      <c r="K99" s="19"/>
      <c r="L99" s="19"/>
      <c r="M99" s="19"/>
      <c r="N99" s="19"/>
      <c r="O99" s="19"/>
      <c r="P99" s="19"/>
    </row>
    <row r="100" spans="1:16" x14ac:dyDescent="0.25">
      <c r="A100" s="19"/>
      <c r="B100" s="19"/>
      <c r="C100" s="19"/>
      <c r="D100" s="19"/>
      <c r="E100" s="19"/>
      <c r="F100" s="30"/>
      <c r="G100" s="19"/>
      <c r="H100" s="19"/>
      <c r="I100" s="19"/>
      <c r="J100" s="19"/>
      <c r="K100" s="19"/>
      <c r="L100" s="19"/>
      <c r="M100" s="19"/>
      <c r="N100" s="19"/>
      <c r="O100" s="19"/>
      <c r="P100" s="19"/>
    </row>
    <row r="101" spans="1:16" x14ac:dyDescent="0.25">
      <c r="A101" s="19"/>
      <c r="B101" s="19"/>
      <c r="C101" s="19"/>
      <c r="D101" s="19"/>
      <c r="E101" s="19"/>
      <c r="F101" s="30"/>
      <c r="G101" s="19"/>
      <c r="H101" s="19"/>
      <c r="I101" s="19"/>
      <c r="J101" s="19"/>
      <c r="K101" s="19"/>
      <c r="L101" s="19"/>
      <c r="M101" s="19"/>
      <c r="N101" s="19"/>
      <c r="O101" s="19"/>
      <c r="P101" s="19"/>
    </row>
    <row r="102" spans="1:16" x14ac:dyDescent="0.25">
      <c r="A102" s="19"/>
      <c r="B102" s="19"/>
      <c r="C102" s="19"/>
      <c r="D102" s="19"/>
      <c r="E102" s="19"/>
      <c r="F102" s="30"/>
      <c r="G102" s="19"/>
      <c r="H102" s="19"/>
      <c r="I102" s="19"/>
      <c r="J102" s="19"/>
      <c r="K102" s="19"/>
      <c r="L102" s="19"/>
      <c r="M102" s="19"/>
      <c r="N102" s="19"/>
      <c r="O102" s="19"/>
      <c r="P102" s="19"/>
    </row>
    <row r="103" spans="1:16" x14ac:dyDescent="0.25">
      <c r="A103" s="19"/>
      <c r="B103" s="19"/>
      <c r="C103" s="19"/>
      <c r="D103" s="19"/>
      <c r="E103" s="19"/>
      <c r="F103" s="30"/>
      <c r="G103" s="19"/>
      <c r="H103" s="19"/>
      <c r="I103" s="19"/>
      <c r="J103" s="19"/>
      <c r="K103" s="19"/>
      <c r="L103" s="19"/>
      <c r="M103" s="19"/>
      <c r="N103" s="19"/>
      <c r="O103" s="19"/>
      <c r="P103" s="19"/>
    </row>
    <row r="104" spans="1:16" x14ac:dyDescent="0.25">
      <c r="A104" s="19"/>
      <c r="B104" s="19"/>
      <c r="C104" s="19"/>
      <c r="D104" s="19"/>
      <c r="E104" s="19"/>
      <c r="F104" s="30"/>
      <c r="G104" s="19"/>
      <c r="H104" s="19"/>
      <c r="I104" s="19"/>
      <c r="J104" s="19"/>
      <c r="K104" s="19"/>
      <c r="L104" s="19"/>
      <c r="M104" s="19"/>
      <c r="N104" s="19"/>
      <c r="O104" s="19"/>
      <c r="P104" s="19"/>
    </row>
    <row r="105" spans="1:16" x14ac:dyDescent="0.25">
      <c r="A105" s="19"/>
      <c r="B105" s="19"/>
      <c r="C105" s="19"/>
      <c r="D105" s="19"/>
      <c r="E105" s="19"/>
      <c r="F105" s="30"/>
      <c r="G105" s="19"/>
      <c r="H105" s="19"/>
      <c r="I105" s="19"/>
      <c r="J105" s="19"/>
      <c r="K105" s="19"/>
      <c r="L105" s="19"/>
      <c r="M105" s="19"/>
      <c r="N105" s="19"/>
      <c r="O105" s="19"/>
      <c r="P105" s="19"/>
    </row>
    <row r="106" spans="1:16" x14ac:dyDescent="0.25">
      <c r="A106" s="19"/>
      <c r="B106" s="19"/>
      <c r="C106" s="19"/>
      <c r="D106" s="19"/>
      <c r="E106" s="19"/>
      <c r="F106" s="30"/>
      <c r="G106" s="19"/>
      <c r="H106" s="19"/>
      <c r="I106" s="19"/>
      <c r="J106" s="19"/>
      <c r="K106" s="19"/>
      <c r="L106" s="19"/>
      <c r="M106" s="19"/>
      <c r="N106" s="19"/>
      <c r="O106" s="19"/>
      <c r="P106" s="19"/>
    </row>
    <row r="107" spans="1:16" x14ac:dyDescent="0.25">
      <c r="A107" s="19"/>
      <c r="B107" s="19"/>
      <c r="C107" s="19"/>
      <c r="D107" s="19"/>
      <c r="E107" s="19"/>
      <c r="F107" s="30"/>
      <c r="G107" s="19"/>
      <c r="H107" s="19"/>
      <c r="I107" s="19"/>
      <c r="J107" s="19"/>
      <c r="K107" s="19"/>
      <c r="L107" s="19"/>
      <c r="M107" s="19"/>
      <c r="N107" s="19"/>
      <c r="O107" s="19"/>
      <c r="P107" s="19"/>
    </row>
    <row r="108" spans="1:16" x14ac:dyDescent="0.25">
      <c r="A108" s="19"/>
      <c r="B108" s="19"/>
      <c r="C108" s="19"/>
      <c r="D108" s="19"/>
      <c r="E108" s="19"/>
      <c r="F108" s="30"/>
      <c r="G108" s="19"/>
      <c r="H108" s="19"/>
      <c r="I108" s="19"/>
      <c r="J108" s="19"/>
      <c r="K108" s="19"/>
      <c r="L108" s="19"/>
      <c r="M108" s="19"/>
      <c r="N108" s="19"/>
      <c r="O108" s="19"/>
      <c r="P108" s="19"/>
    </row>
    <row r="109" spans="1:16" x14ac:dyDescent="0.25">
      <c r="A109" s="19"/>
      <c r="B109" s="19"/>
      <c r="C109" s="19"/>
      <c r="D109" s="19"/>
      <c r="E109" s="19"/>
      <c r="F109" s="30"/>
      <c r="G109" s="19"/>
      <c r="H109" s="19"/>
      <c r="I109" s="19"/>
      <c r="J109" s="19"/>
      <c r="K109" s="19"/>
      <c r="L109" s="19"/>
      <c r="M109" s="19"/>
      <c r="N109" s="19"/>
      <c r="O109" s="19"/>
      <c r="P109" s="19"/>
    </row>
    <row r="110" spans="1:16" x14ac:dyDescent="0.25">
      <c r="A110" s="19"/>
      <c r="B110" s="19"/>
      <c r="C110" s="19"/>
      <c r="D110" s="19"/>
      <c r="E110" s="19"/>
      <c r="F110" s="30"/>
      <c r="G110" s="19"/>
      <c r="H110" s="19"/>
      <c r="I110" s="19"/>
      <c r="J110" s="19"/>
      <c r="K110" s="19"/>
      <c r="L110" s="19"/>
      <c r="M110" s="19"/>
      <c r="N110" s="19"/>
      <c r="O110" s="19"/>
      <c r="P110" s="19"/>
    </row>
    <row r="111" spans="1:16" x14ac:dyDescent="0.25">
      <c r="A111" s="19"/>
      <c r="B111" s="19"/>
      <c r="C111" s="19"/>
      <c r="D111" s="19"/>
      <c r="E111" s="19"/>
      <c r="F111" s="30"/>
      <c r="G111" s="19"/>
      <c r="H111" s="19"/>
      <c r="I111" s="19"/>
      <c r="J111" s="19"/>
      <c r="K111" s="19"/>
      <c r="L111" s="19"/>
      <c r="M111" s="19"/>
      <c r="N111" s="19"/>
      <c r="O111" s="19"/>
      <c r="P111" s="19"/>
    </row>
    <row r="112" spans="1:16" x14ac:dyDescent="0.25">
      <c r="A112" s="19"/>
      <c r="B112" s="19"/>
      <c r="C112" s="19"/>
      <c r="D112" s="19"/>
      <c r="E112" s="19"/>
      <c r="F112" s="30"/>
      <c r="G112" s="19"/>
      <c r="H112" s="19"/>
      <c r="I112" s="19"/>
      <c r="J112" s="19"/>
      <c r="K112" s="19"/>
      <c r="L112" s="19"/>
      <c r="M112" s="19"/>
      <c r="N112" s="19"/>
      <c r="O112" s="19"/>
      <c r="P112" s="19"/>
    </row>
    <row r="113" spans="1:16" x14ac:dyDescent="0.25">
      <c r="A113" s="19"/>
      <c r="B113" s="19"/>
      <c r="C113" s="19"/>
      <c r="D113" s="19"/>
      <c r="E113" s="19"/>
      <c r="F113" s="30"/>
      <c r="G113" s="19"/>
      <c r="H113" s="19"/>
      <c r="I113" s="19"/>
      <c r="J113" s="19"/>
      <c r="K113" s="19"/>
      <c r="L113" s="19"/>
      <c r="M113" s="19"/>
      <c r="N113" s="19"/>
      <c r="O113" s="19"/>
      <c r="P113" s="19"/>
    </row>
    <row r="114" spans="1:16" x14ac:dyDescent="0.25">
      <c r="A114" s="19"/>
      <c r="B114" s="19"/>
      <c r="C114" s="19"/>
      <c r="D114" s="19"/>
      <c r="E114" s="19"/>
      <c r="F114" s="30"/>
      <c r="G114" s="19"/>
      <c r="H114" s="19"/>
      <c r="I114" s="19"/>
      <c r="J114" s="19"/>
      <c r="K114" s="19"/>
      <c r="L114" s="19"/>
      <c r="M114" s="19"/>
      <c r="N114" s="19"/>
      <c r="O114" s="19"/>
      <c r="P114" s="19"/>
    </row>
    <row r="115" spans="1:16" x14ac:dyDescent="0.25">
      <c r="A115" s="19"/>
      <c r="B115" s="19"/>
      <c r="C115" s="19"/>
      <c r="D115" s="19"/>
      <c r="E115" s="19"/>
      <c r="F115" s="30"/>
      <c r="G115" s="19"/>
      <c r="H115" s="19"/>
      <c r="I115" s="19"/>
      <c r="J115" s="19"/>
      <c r="K115" s="19"/>
      <c r="L115" s="19"/>
      <c r="M115" s="19"/>
      <c r="N115" s="19"/>
      <c r="O115" s="19"/>
      <c r="P115" s="19"/>
    </row>
    <row r="116" spans="1:16" x14ac:dyDescent="0.25">
      <c r="A116" s="19"/>
      <c r="B116" s="19"/>
      <c r="C116" s="19"/>
      <c r="D116" s="19"/>
      <c r="E116" s="19"/>
      <c r="F116" s="30"/>
      <c r="G116" s="19"/>
      <c r="H116" s="19"/>
      <c r="I116" s="19"/>
      <c r="J116" s="19"/>
      <c r="K116" s="19"/>
      <c r="L116" s="19"/>
      <c r="M116" s="19"/>
      <c r="N116" s="19"/>
      <c r="O116" s="19"/>
      <c r="P116" s="19"/>
    </row>
    <row r="117" spans="1:16" x14ac:dyDescent="0.25">
      <c r="A117" s="19"/>
      <c r="B117" s="19"/>
      <c r="C117" s="19"/>
      <c r="D117" s="19"/>
      <c r="E117" s="19"/>
      <c r="F117" s="30"/>
      <c r="G117" s="19"/>
      <c r="H117" s="19"/>
      <c r="I117" s="19"/>
      <c r="J117" s="19"/>
      <c r="K117" s="19"/>
      <c r="L117" s="19"/>
      <c r="M117" s="19"/>
      <c r="N117" s="19"/>
      <c r="O117" s="19"/>
      <c r="P117" s="19"/>
    </row>
    <row r="118" spans="1:16" x14ac:dyDescent="0.25">
      <c r="A118" s="19"/>
      <c r="B118" s="19"/>
      <c r="C118" s="19"/>
      <c r="D118" s="19"/>
      <c r="E118" s="19"/>
      <c r="F118" s="30"/>
      <c r="G118" s="19"/>
      <c r="H118" s="19"/>
      <c r="I118" s="19"/>
      <c r="J118" s="19"/>
      <c r="K118" s="19"/>
      <c r="L118" s="19"/>
      <c r="M118" s="19"/>
      <c r="N118" s="19"/>
      <c r="O118" s="19"/>
      <c r="P118" s="19"/>
    </row>
    <row r="119" spans="1:16" x14ac:dyDescent="0.25">
      <c r="A119" s="19"/>
      <c r="B119" s="19"/>
      <c r="C119" s="19"/>
      <c r="D119" s="19"/>
      <c r="E119" s="19"/>
      <c r="F119" s="30"/>
      <c r="G119" s="19"/>
      <c r="H119" s="19"/>
      <c r="I119" s="19"/>
      <c r="J119" s="19"/>
      <c r="K119" s="19"/>
      <c r="L119" s="19"/>
      <c r="M119" s="19"/>
      <c r="N119" s="19"/>
      <c r="O119" s="19"/>
      <c r="P119" s="19"/>
    </row>
    <row r="120" spans="1:16" x14ac:dyDescent="0.25">
      <c r="A120" s="19"/>
      <c r="B120" s="19"/>
      <c r="C120" s="19"/>
      <c r="D120" s="19"/>
      <c r="E120" s="19"/>
      <c r="F120" s="30"/>
      <c r="G120" s="19"/>
      <c r="H120" s="19"/>
      <c r="I120" s="19"/>
      <c r="J120" s="19"/>
      <c r="K120" s="19"/>
      <c r="L120" s="19"/>
      <c r="M120" s="19"/>
      <c r="N120" s="19"/>
      <c r="O120" s="19"/>
      <c r="P120" s="19"/>
    </row>
    <row r="121" spans="1:16" x14ac:dyDescent="0.25">
      <c r="A121" s="19"/>
      <c r="B121" s="19"/>
      <c r="C121" s="19"/>
      <c r="D121" s="19"/>
      <c r="E121" s="19"/>
      <c r="F121" s="30"/>
      <c r="G121" s="19"/>
      <c r="H121" s="19"/>
      <c r="I121" s="19"/>
      <c r="J121" s="19"/>
      <c r="K121" s="19"/>
      <c r="L121" s="19"/>
      <c r="M121" s="19"/>
      <c r="N121" s="19"/>
      <c r="O121" s="19"/>
      <c r="P121" s="19"/>
    </row>
    <row r="122" spans="1:16" x14ac:dyDescent="0.25">
      <c r="A122" s="19"/>
      <c r="B122" s="19"/>
      <c r="C122" s="19"/>
      <c r="D122" s="19"/>
      <c r="E122" s="19"/>
      <c r="F122" s="30"/>
      <c r="G122" s="19"/>
      <c r="H122" s="19"/>
      <c r="I122" s="19"/>
      <c r="J122" s="19"/>
      <c r="K122" s="19"/>
      <c r="L122" s="19"/>
      <c r="M122" s="19"/>
      <c r="N122" s="19"/>
      <c r="O122" s="19"/>
      <c r="P122" s="19"/>
    </row>
    <row r="123" spans="1:16" x14ac:dyDescent="0.25">
      <c r="A123" s="19"/>
      <c r="B123" s="19"/>
      <c r="C123" s="19"/>
      <c r="D123" s="19"/>
      <c r="E123" s="19"/>
      <c r="F123" s="30"/>
      <c r="G123" s="19"/>
      <c r="H123" s="19"/>
      <c r="I123" s="19"/>
      <c r="J123" s="19"/>
      <c r="K123" s="19"/>
      <c r="L123" s="19"/>
      <c r="M123" s="19"/>
      <c r="N123" s="19"/>
      <c r="O123" s="19"/>
      <c r="P123" s="19"/>
    </row>
    <row r="124" spans="1:16" x14ac:dyDescent="0.25">
      <c r="A124" s="19"/>
      <c r="B124" s="19"/>
      <c r="C124" s="19"/>
      <c r="D124" s="19"/>
      <c r="E124" s="19"/>
      <c r="F124" s="30"/>
      <c r="G124" s="19"/>
      <c r="H124" s="19"/>
      <c r="I124" s="19"/>
      <c r="J124" s="19"/>
      <c r="K124" s="19"/>
      <c r="L124" s="19"/>
      <c r="M124" s="19"/>
      <c r="N124" s="19"/>
      <c r="O124" s="19"/>
      <c r="P124" s="19"/>
    </row>
    <row r="125" spans="1:16" x14ac:dyDescent="0.25">
      <c r="A125" s="19"/>
      <c r="B125" s="19"/>
      <c r="C125" s="19"/>
      <c r="D125" s="19"/>
      <c r="E125" s="19"/>
      <c r="F125" s="30"/>
      <c r="G125" s="19"/>
      <c r="H125" s="19"/>
      <c r="I125" s="19"/>
      <c r="J125" s="19"/>
      <c r="K125" s="19"/>
      <c r="L125" s="19"/>
      <c r="M125" s="19"/>
      <c r="N125" s="19"/>
      <c r="O125" s="19"/>
      <c r="P125" s="19"/>
    </row>
    <row r="126" spans="1:16" x14ac:dyDescent="0.25">
      <c r="A126" s="19"/>
      <c r="B126" s="19"/>
      <c r="C126" s="19"/>
      <c r="D126" s="19"/>
      <c r="E126" s="19"/>
      <c r="F126" s="30"/>
      <c r="G126" s="19"/>
      <c r="H126" s="19"/>
      <c r="I126" s="19"/>
      <c r="J126" s="19"/>
      <c r="K126" s="19"/>
      <c r="L126" s="19"/>
      <c r="M126" s="19"/>
      <c r="N126" s="19"/>
      <c r="O126" s="19"/>
      <c r="P126" s="19"/>
    </row>
    <row r="127" spans="1:16" x14ac:dyDescent="0.25">
      <c r="A127" s="19"/>
      <c r="B127" s="19"/>
      <c r="C127" s="19"/>
      <c r="D127" s="19"/>
      <c r="E127" s="19"/>
      <c r="F127" s="30"/>
      <c r="G127" s="19"/>
      <c r="H127" s="19"/>
      <c r="I127" s="19"/>
      <c r="J127" s="19"/>
      <c r="K127" s="19"/>
      <c r="L127" s="19"/>
      <c r="M127" s="19"/>
      <c r="N127" s="19"/>
      <c r="O127" s="19"/>
      <c r="P127" s="19"/>
    </row>
    <row r="128" spans="1:16" x14ac:dyDescent="0.25">
      <c r="A128" s="19"/>
      <c r="B128" s="19"/>
      <c r="C128" s="19"/>
      <c r="D128" s="19"/>
      <c r="E128" s="19"/>
      <c r="F128" s="30"/>
      <c r="G128" s="19"/>
      <c r="H128" s="19"/>
      <c r="I128" s="19"/>
      <c r="J128" s="19"/>
      <c r="K128" s="19"/>
      <c r="L128" s="19"/>
      <c r="M128" s="19"/>
      <c r="N128" s="19"/>
      <c r="O128" s="19"/>
      <c r="P128" s="19"/>
    </row>
    <row r="129" spans="1:16" x14ac:dyDescent="0.25">
      <c r="A129" s="19"/>
      <c r="B129" s="19"/>
      <c r="C129" s="19"/>
      <c r="D129" s="19"/>
      <c r="E129" s="19"/>
      <c r="F129" s="30"/>
      <c r="G129" s="19"/>
      <c r="H129" s="19"/>
      <c r="I129" s="19"/>
      <c r="J129" s="19"/>
      <c r="K129" s="19"/>
      <c r="L129" s="19"/>
      <c r="M129" s="19"/>
      <c r="N129" s="19"/>
      <c r="O129" s="19"/>
      <c r="P129" s="19"/>
    </row>
    <row r="130" spans="1:16" x14ac:dyDescent="0.25">
      <c r="A130" s="19"/>
      <c r="B130" s="19"/>
      <c r="C130" s="19"/>
      <c r="D130" s="19"/>
      <c r="E130" s="19"/>
      <c r="F130" s="30"/>
      <c r="G130" s="19"/>
      <c r="H130" s="19"/>
      <c r="I130" s="19"/>
      <c r="J130" s="19"/>
      <c r="K130" s="19"/>
      <c r="L130" s="19"/>
      <c r="M130" s="19"/>
      <c r="N130" s="19"/>
      <c r="O130" s="19"/>
      <c r="P130" s="19"/>
    </row>
    <row r="131" spans="1:16" x14ac:dyDescent="0.25">
      <c r="A131" s="19"/>
      <c r="B131" s="19"/>
      <c r="C131" s="19"/>
      <c r="D131" s="19"/>
      <c r="E131" s="19"/>
      <c r="F131" s="30"/>
      <c r="G131" s="19"/>
      <c r="H131" s="19"/>
      <c r="I131" s="19"/>
      <c r="J131" s="19"/>
      <c r="K131" s="19"/>
      <c r="L131" s="19"/>
      <c r="M131" s="19"/>
      <c r="N131" s="19"/>
      <c r="O131" s="19"/>
      <c r="P131" s="19"/>
    </row>
    <row r="132" spans="1:16" x14ac:dyDescent="0.25">
      <c r="A132" s="19"/>
      <c r="B132" s="19"/>
      <c r="C132" s="19"/>
      <c r="D132" s="19"/>
      <c r="E132" s="19"/>
      <c r="F132" s="30"/>
      <c r="G132" s="19"/>
      <c r="H132" s="19"/>
      <c r="I132" s="19"/>
      <c r="J132" s="19"/>
      <c r="K132" s="19"/>
      <c r="L132" s="19"/>
      <c r="M132" s="19"/>
      <c r="N132" s="19"/>
      <c r="O132" s="19"/>
      <c r="P132" s="19"/>
    </row>
    <row r="133" spans="1:16" x14ac:dyDescent="0.25">
      <c r="A133" s="19"/>
      <c r="B133" s="19"/>
      <c r="C133" s="19"/>
      <c r="D133" s="19"/>
      <c r="E133" s="19"/>
      <c r="F133" s="30"/>
      <c r="G133" s="19"/>
      <c r="H133" s="19"/>
      <c r="I133" s="19"/>
      <c r="J133" s="19"/>
      <c r="K133" s="19"/>
      <c r="L133" s="19"/>
      <c r="M133" s="19"/>
      <c r="N133" s="19"/>
      <c r="O133" s="19"/>
      <c r="P133" s="19"/>
    </row>
    <row r="134" spans="1:16" x14ac:dyDescent="0.25">
      <c r="A134" s="19"/>
      <c r="B134" s="19"/>
      <c r="C134" s="19"/>
      <c r="D134" s="19"/>
      <c r="E134" s="19"/>
      <c r="F134" s="30"/>
      <c r="G134" s="19"/>
      <c r="H134" s="19"/>
      <c r="I134" s="19"/>
      <c r="J134" s="19"/>
      <c r="K134" s="19"/>
      <c r="L134" s="19"/>
      <c r="M134" s="19"/>
      <c r="N134" s="19"/>
      <c r="O134" s="19"/>
      <c r="P134" s="19"/>
    </row>
    <row r="135" spans="1:16" x14ac:dyDescent="0.25">
      <c r="A135" s="19"/>
      <c r="B135" s="19"/>
      <c r="C135" s="19"/>
      <c r="D135" s="19"/>
      <c r="E135" s="19"/>
      <c r="F135" s="30"/>
      <c r="G135" s="19"/>
      <c r="H135" s="19"/>
      <c r="I135" s="19"/>
      <c r="J135" s="19"/>
      <c r="K135" s="19"/>
      <c r="L135" s="19"/>
      <c r="M135" s="19"/>
      <c r="N135" s="19"/>
      <c r="O135" s="19"/>
      <c r="P135" s="19"/>
    </row>
    <row r="136" spans="1:16" x14ac:dyDescent="0.25">
      <c r="A136" s="19"/>
      <c r="B136" s="19"/>
      <c r="C136" s="19"/>
      <c r="D136" s="19"/>
      <c r="E136" s="19"/>
      <c r="F136" s="30"/>
      <c r="G136" s="19"/>
      <c r="H136" s="19"/>
      <c r="I136" s="19"/>
      <c r="J136" s="19"/>
      <c r="K136" s="19"/>
      <c r="L136" s="19"/>
      <c r="M136" s="19"/>
      <c r="N136" s="19"/>
      <c r="O136" s="19"/>
      <c r="P136" s="19"/>
    </row>
    <row r="137" spans="1:16" x14ac:dyDescent="0.25">
      <c r="A137" s="19"/>
      <c r="B137" s="19"/>
      <c r="C137" s="19"/>
      <c r="D137" s="19"/>
      <c r="E137" s="19"/>
      <c r="F137" s="30"/>
      <c r="G137" s="19"/>
      <c r="H137" s="19"/>
      <c r="I137" s="19"/>
      <c r="J137" s="19"/>
      <c r="K137" s="19"/>
      <c r="L137" s="19"/>
      <c r="M137" s="19"/>
      <c r="N137" s="19"/>
      <c r="O137" s="19"/>
      <c r="P137" s="19"/>
    </row>
    <row r="138" spans="1:16" x14ac:dyDescent="0.25">
      <c r="A138" s="19"/>
      <c r="B138" s="19"/>
      <c r="C138" s="19"/>
      <c r="D138" s="19"/>
      <c r="E138" s="19"/>
      <c r="F138" s="30"/>
      <c r="G138" s="19"/>
      <c r="H138" s="19"/>
      <c r="I138" s="19"/>
      <c r="J138" s="19"/>
      <c r="K138" s="19"/>
      <c r="L138" s="19"/>
      <c r="M138" s="19"/>
      <c r="N138" s="19"/>
      <c r="O138" s="19"/>
      <c r="P138" s="19"/>
    </row>
    <row r="139" spans="1:16" x14ac:dyDescent="0.25">
      <c r="A139" s="19"/>
      <c r="B139" s="19"/>
      <c r="C139" s="19"/>
      <c r="D139" s="19"/>
      <c r="E139" s="19"/>
      <c r="F139" s="30"/>
      <c r="G139" s="19"/>
      <c r="H139" s="19"/>
      <c r="I139" s="19"/>
      <c r="J139" s="19"/>
      <c r="K139" s="19"/>
      <c r="L139" s="19"/>
      <c r="M139" s="19"/>
      <c r="N139" s="19"/>
      <c r="O139" s="19"/>
      <c r="P139" s="19"/>
    </row>
    <row r="140" spans="1:16" x14ac:dyDescent="0.25">
      <c r="A140" s="19"/>
      <c r="B140" s="19"/>
      <c r="C140" s="19"/>
      <c r="D140" s="19"/>
      <c r="E140" s="19"/>
      <c r="F140" s="30"/>
      <c r="G140" s="19"/>
      <c r="H140" s="19"/>
      <c r="I140" s="19"/>
      <c r="J140" s="19"/>
      <c r="K140" s="19"/>
      <c r="L140" s="19"/>
      <c r="M140" s="19"/>
      <c r="N140" s="19"/>
      <c r="O140" s="19"/>
      <c r="P140" s="19"/>
    </row>
    <row r="141" spans="1:16" x14ac:dyDescent="0.25">
      <c r="A141" s="19"/>
      <c r="B141" s="19"/>
      <c r="C141" s="19"/>
      <c r="D141" s="19"/>
      <c r="E141" s="19"/>
      <c r="F141" s="30"/>
      <c r="G141" s="19"/>
      <c r="H141" s="19"/>
      <c r="I141" s="19"/>
      <c r="J141" s="19"/>
      <c r="K141" s="19"/>
      <c r="L141" s="19"/>
      <c r="M141" s="19"/>
      <c r="N141" s="19"/>
      <c r="O141" s="19"/>
      <c r="P141" s="19"/>
    </row>
    <row r="142" spans="1:16" x14ac:dyDescent="0.25">
      <c r="A142" s="19"/>
      <c r="B142" s="19"/>
      <c r="C142" s="19"/>
      <c r="D142" s="19"/>
      <c r="E142" s="19"/>
      <c r="F142" s="30"/>
      <c r="G142" s="19"/>
      <c r="H142" s="19"/>
      <c r="I142" s="19"/>
      <c r="J142" s="19"/>
      <c r="K142" s="19"/>
      <c r="L142" s="19"/>
      <c r="M142" s="19"/>
      <c r="N142" s="19"/>
      <c r="O142" s="19"/>
      <c r="P142" s="19"/>
    </row>
    <row r="143" spans="1:16" x14ac:dyDescent="0.25">
      <c r="A143" s="19"/>
      <c r="B143" s="19"/>
      <c r="C143" s="19"/>
      <c r="D143" s="19"/>
      <c r="E143" s="19"/>
      <c r="F143" s="30"/>
      <c r="G143" s="19"/>
      <c r="H143" s="19"/>
      <c r="I143" s="19"/>
      <c r="J143" s="19"/>
      <c r="K143" s="19"/>
      <c r="L143" s="19"/>
      <c r="M143" s="19"/>
      <c r="N143" s="19"/>
      <c r="O143" s="19"/>
      <c r="P143" s="19"/>
    </row>
    <row r="144" spans="1:16" x14ac:dyDescent="0.25">
      <c r="A144" s="19"/>
      <c r="B144" s="19"/>
      <c r="C144" s="19"/>
      <c r="D144" s="19"/>
      <c r="E144" s="19"/>
      <c r="F144" s="30"/>
      <c r="G144" s="19"/>
      <c r="H144" s="19"/>
      <c r="I144" s="19"/>
      <c r="J144" s="19"/>
      <c r="K144" s="19"/>
      <c r="L144" s="19"/>
      <c r="M144" s="19"/>
      <c r="N144" s="19"/>
      <c r="O144" s="19"/>
      <c r="P144" s="19"/>
    </row>
    <row r="145" spans="1:16" x14ac:dyDescent="0.25">
      <c r="A145" s="19"/>
      <c r="B145" s="19"/>
      <c r="C145" s="19"/>
      <c r="D145" s="19"/>
      <c r="E145" s="19"/>
      <c r="F145" s="30"/>
      <c r="G145" s="19"/>
      <c r="H145" s="19"/>
      <c r="I145" s="19"/>
      <c r="J145" s="19"/>
      <c r="K145" s="19"/>
      <c r="L145" s="19"/>
      <c r="M145" s="19"/>
      <c r="N145" s="19"/>
      <c r="O145" s="19"/>
      <c r="P145" s="19"/>
    </row>
    <row r="146" spans="1:16" x14ac:dyDescent="0.25">
      <c r="A146" s="19"/>
      <c r="B146" s="19"/>
      <c r="C146" s="19"/>
      <c r="D146" s="19"/>
      <c r="E146" s="19"/>
      <c r="F146" s="30"/>
      <c r="G146" s="19"/>
      <c r="H146" s="19"/>
      <c r="I146" s="19"/>
      <c r="J146" s="19"/>
      <c r="K146" s="19"/>
      <c r="L146" s="19"/>
      <c r="M146" s="19"/>
      <c r="N146" s="19"/>
      <c r="O146" s="19"/>
      <c r="P146" s="19"/>
    </row>
    <row r="147" spans="1:16" x14ac:dyDescent="0.25">
      <c r="A147" s="19"/>
      <c r="B147" s="19"/>
      <c r="C147" s="19"/>
      <c r="D147" s="19"/>
      <c r="E147" s="19"/>
      <c r="F147" s="30"/>
      <c r="G147" s="19"/>
      <c r="H147" s="19"/>
      <c r="I147" s="19"/>
      <c r="J147" s="19"/>
      <c r="K147" s="19"/>
      <c r="L147" s="19"/>
      <c r="M147" s="19"/>
      <c r="N147" s="19"/>
      <c r="O147" s="19"/>
      <c r="P147" s="19"/>
    </row>
    <row r="148" spans="1:16" x14ac:dyDescent="0.25">
      <c r="A148" s="19"/>
      <c r="B148" s="19"/>
      <c r="C148" s="19"/>
      <c r="D148" s="19"/>
      <c r="E148" s="19"/>
      <c r="F148" s="30"/>
      <c r="G148" s="19"/>
      <c r="H148" s="19"/>
      <c r="I148" s="19"/>
      <c r="J148" s="19"/>
      <c r="K148" s="19"/>
      <c r="L148" s="19"/>
      <c r="M148" s="19"/>
      <c r="N148" s="19"/>
      <c r="O148" s="19"/>
      <c r="P148" s="19"/>
    </row>
    <row r="149" spans="1:16" x14ac:dyDescent="0.25">
      <c r="A149" s="19"/>
      <c r="B149" s="19"/>
      <c r="C149" s="19"/>
      <c r="D149" s="19"/>
      <c r="E149" s="19"/>
      <c r="F149" s="30"/>
      <c r="G149" s="19"/>
      <c r="H149" s="19"/>
      <c r="I149" s="19"/>
      <c r="J149" s="19"/>
      <c r="K149" s="19"/>
      <c r="L149" s="19"/>
      <c r="M149" s="19"/>
      <c r="N149" s="19"/>
      <c r="O149" s="19"/>
      <c r="P149" s="19"/>
    </row>
    <row r="150" spans="1:16" x14ac:dyDescent="0.25">
      <c r="A150" s="19"/>
      <c r="B150" s="19"/>
      <c r="C150" s="19"/>
      <c r="D150" s="19"/>
      <c r="E150" s="19"/>
      <c r="F150" s="30"/>
      <c r="G150" s="19"/>
      <c r="H150" s="19"/>
      <c r="I150" s="19"/>
      <c r="J150" s="19"/>
      <c r="K150" s="19"/>
      <c r="L150" s="19"/>
      <c r="M150" s="19"/>
      <c r="N150" s="19"/>
      <c r="O150" s="19"/>
      <c r="P150" s="19"/>
    </row>
    <row r="151" spans="1:16" x14ac:dyDescent="0.25">
      <c r="A151" s="19"/>
      <c r="B151" s="19"/>
      <c r="C151" s="19"/>
      <c r="D151" s="19"/>
      <c r="E151" s="19"/>
      <c r="F151" s="30"/>
      <c r="G151" s="19"/>
      <c r="H151" s="19"/>
      <c r="I151" s="19"/>
      <c r="J151" s="19"/>
      <c r="K151" s="19"/>
      <c r="L151" s="19"/>
      <c r="M151" s="19"/>
      <c r="N151" s="19"/>
      <c r="O151" s="19"/>
      <c r="P151" s="19"/>
    </row>
    <row r="152" spans="1:16" x14ac:dyDescent="0.25">
      <c r="A152" s="19"/>
      <c r="B152" s="19"/>
      <c r="C152" s="19"/>
      <c r="D152" s="19"/>
      <c r="E152" s="19"/>
      <c r="F152" s="30"/>
      <c r="G152" s="19"/>
      <c r="H152" s="19"/>
      <c r="I152" s="19"/>
      <c r="J152" s="19"/>
      <c r="K152" s="19"/>
      <c r="L152" s="19"/>
      <c r="M152" s="19"/>
      <c r="N152" s="19"/>
      <c r="O152" s="19"/>
      <c r="P152" s="19"/>
    </row>
    <row r="153" spans="1:16" x14ac:dyDescent="0.25">
      <c r="A153" s="19"/>
      <c r="B153" s="19"/>
      <c r="C153" s="19"/>
      <c r="D153" s="19"/>
      <c r="E153" s="19"/>
      <c r="F153" s="30"/>
      <c r="G153" s="19"/>
      <c r="H153" s="19"/>
      <c r="I153" s="19"/>
      <c r="J153" s="19"/>
      <c r="K153" s="19"/>
      <c r="L153" s="19"/>
      <c r="M153" s="19"/>
      <c r="N153" s="19"/>
      <c r="O153" s="19"/>
      <c r="P153" s="19"/>
    </row>
    <row r="154" spans="1:16" x14ac:dyDescent="0.25">
      <c r="A154" s="19"/>
      <c r="B154" s="19"/>
      <c r="C154" s="19"/>
      <c r="D154" s="19"/>
      <c r="E154" s="19"/>
      <c r="F154" s="30"/>
      <c r="G154" s="19"/>
      <c r="H154" s="19"/>
      <c r="I154" s="19"/>
      <c r="J154" s="19"/>
      <c r="K154" s="19"/>
      <c r="L154" s="19"/>
      <c r="M154" s="19"/>
      <c r="N154" s="19"/>
      <c r="O154" s="19"/>
      <c r="P154" s="19"/>
    </row>
    <row r="155" spans="1:16" x14ac:dyDescent="0.25">
      <c r="A155" s="19"/>
      <c r="B155" s="19"/>
      <c r="C155" s="19"/>
      <c r="D155" s="19"/>
      <c r="E155" s="19"/>
      <c r="F155" s="30"/>
      <c r="G155" s="19"/>
      <c r="H155" s="19"/>
      <c r="I155" s="19"/>
      <c r="J155" s="19"/>
      <c r="K155" s="19"/>
      <c r="L155" s="19"/>
      <c r="M155" s="19"/>
      <c r="N155" s="19"/>
      <c r="O155" s="19"/>
      <c r="P155" s="19"/>
    </row>
    <row r="156" spans="1:16" x14ac:dyDescent="0.25">
      <c r="A156" s="19"/>
      <c r="B156" s="19"/>
      <c r="C156" s="19"/>
      <c r="D156" s="19"/>
      <c r="E156" s="19"/>
      <c r="F156" s="30"/>
      <c r="G156" s="19"/>
      <c r="H156" s="19"/>
      <c r="I156" s="19"/>
      <c r="J156" s="19"/>
      <c r="K156" s="19"/>
      <c r="L156" s="19"/>
      <c r="M156" s="19"/>
      <c r="N156" s="19"/>
      <c r="O156" s="19"/>
      <c r="P156" s="19"/>
    </row>
    <row r="157" spans="1:16" x14ac:dyDescent="0.25">
      <c r="A157" s="19"/>
      <c r="B157" s="19"/>
      <c r="C157" s="19"/>
      <c r="D157" s="19"/>
      <c r="E157" s="19"/>
      <c r="F157" s="30"/>
      <c r="G157" s="19"/>
      <c r="H157" s="19"/>
      <c r="I157" s="19"/>
      <c r="J157" s="19"/>
      <c r="K157" s="19"/>
      <c r="L157" s="19"/>
      <c r="M157" s="19"/>
      <c r="N157" s="19"/>
      <c r="O157" s="19"/>
      <c r="P157" s="19"/>
    </row>
    <row r="158" spans="1:16" x14ac:dyDescent="0.25">
      <c r="A158" s="19"/>
      <c r="B158" s="19"/>
      <c r="C158" s="19"/>
      <c r="D158" s="19"/>
      <c r="E158" s="19"/>
      <c r="F158" s="30"/>
      <c r="G158" s="19"/>
      <c r="H158" s="19"/>
      <c r="I158" s="19"/>
      <c r="J158" s="19"/>
      <c r="K158" s="19"/>
      <c r="L158" s="19"/>
      <c r="M158" s="19"/>
      <c r="N158" s="19"/>
      <c r="O158" s="19"/>
      <c r="P158" s="19"/>
    </row>
    <row r="159" spans="1:16" x14ac:dyDescent="0.25">
      <c r="A159" s="19"/>
      <c r="B159" s="19"/>
      <c r="C159" s="19"/>
      <c r="D159" s="19"/>
      <c r="E159" s="19"/>
      <c r="F159" s="30"/>
      <c r="G159" s="19"/>
      <c r="H159" s="19"/>
      <c r="I159" s="19"/>
      <c r="J159" s="19"/>
      <c r="K159" s="19"/>
      <c r="L159" s="19"/>
      <c r="M159" s="19"/>
      <c r="N159" s="19"/>
      <c r="O159" s="19"/>
      <c r="P159" s="19"/>
    </row>
    <row r="160" spans="1:16" x14ac:dyDescent="0.25">
      <c r="A160" s="19"/>
      <c r="B160" s="19"/>
      <c r="C160" s="19"/>
      <c r="D160" s="19"/>
      <c r="E160" s="19"/>
      <c r="F160" s="30"/>
      <c r="G160" s="19"/>
      <c r="H160" s="19"/>
      <c r="I160" s="19"/>
      <c r="J160" s="19"/>
      <c r="K160" s="19"/>
      <c r="L160" s="19"/>
      <c r="M160" s="19"/>
      <c r="N160" s="19"/>
      <c r="O160" s="19"/>
      <c r="P160" s="19"/>
    </row>
    <row r="161" spans="1:16" x14ac:dyDescent="0.25">
      <c r="A161" s="19"/>
      <c r="B161" s="19"/>
      <c r="C161" s="19"/>
      <c r="D161" s="19"/>
      <c r="E161" s="19"/>
      <c r="F161" s="30"/>
      <c r="G161" s="19"/>
      <c r="H161" s="19"/>
      <c r="I161" s="19"/>
      <c r="J161" s="19"/>
      <c r="K161" s="19"/>
      <c r="L161" s="19"/>
      <c r="M161" s="19"/>
      <c r="N161" s="19"/>
      <c r="O161" s="19"/>
      <c r="P161" s="19"/>
    </row>
    <row r="162" spans="1:16" x14ac:dyDescent="0.25">
      <c r="A162" s="19"/>
      <c r="B162" s="19"/>
      <c r="C162" s="19"/>
      <c r="D162" s="19"/>
      <c r="E162" s="19"/>
      <c r="F162" s="30"/>
      <c r="G162" s="19"/>
      <c r="H162" s="19"/>
      <c r="I162" s="19"/>
      <c r="J162" s="19"/>
      <c r="K162" s="19"/>
      <c r="L162" s="19"/>
      <c r="M162" s="19"/>
      <c r="N162" s="19"/>
      <c r="O162" s="19"/>
      <c r="P162" s="19"/>
    </row>
    <row r="163" spans="1:16" x14ac:dyDescent="0.25">
      <c r="A163" s="19"/>
      <c r="B163" s="19"/>
      <c r="C163" s="19"/>
      <c r="D163" s="19"/>
      <c r="E163" s="19"/>
      <c r="F163" s="30"/>
      <c r="G163" s="19"/>
      <c r="H163" s="19"/>
      <c r="I163" s="19"/>
      <c r="J163" s="19"/>
      <c r="K163" s="19"/>
      <c r="L163" s="19"/>
      <c r="M163" s="19"/>
      <c r="N163" s="19"/>
      <c r="O163" s="19"/>
      <c r="P163" s="19"/>
    </row>
    <row r="164" spans="1:16" x14ac:dyDescent="0.25">
      <c r="A164" s="19"/>
      <c r="B164" s="19"/>
      <c r="C164" s="19"/>
      <c r="D164" s="19"/>
      <c r="E164" s="19"/>
      <c r="F164" s="30"/>
      <c r="G164" s="19"/>
      <c r="H164" s="19"/>
      <c r="I164" s="19"/>
      <c r="J164" s="19"/>
      <c r="K164" s="19"/>
      <c r="L164" s="19"/>
      <c r="M164" s="19"/>
      <c r="N164" s="19"/>
      <c r="O164" s="19"/>
      <c r="P164" s="19"/>
    </row>
    <row r="165" spans="1:16" x14ac:dyDescent="0.25">
      <c r="A165" s="19"/>
      <c r="B165" s="19"/>
      <c r="C165" s="19"/>
      <c r="D165" s="19"/>
      <c r="E165" s="19"/>
      <c r="F165" s="30"/>
      <c r="G165" s="19"/>
      <c r="H165" s="19"/>
      <c r="I165" s="19"/>
      <c r="J165" s="19"/>
      <c r="K165" s="19"/>
      <c r="L165" s="19"/>
      <c r="M165" s="19"/>
      <c r="N165" s="19"/>
      <c r="O165" s="19"/>
      <c r="P165" s="19"/>
    </row>
    <row r="166" spans="1:16" x14ac:dyDescent="0.25">
      <c r="A166" s="19"/>
      <c r="B166" s="19"/>
      <c r="C166" s="19"/>
      <c r="D166" s="19"/>
      <c r="E166" s="19"/>
      <c r="F166" s="30"/>
      <c r="G166" s="19"/>
      <c r="H166" s="19"/>
      <c r="I166" s="19"/>
      <c r="J166" s="19"/>
      <c r="K166" s="19"/>
      <c r="L166" s="19"/>
      <c r="M166" s="19"/>
      <c r="N166" s="19"/>
      <c r="O166" s="19"/>
      <c r="P166" s="19"/>
    </row>
    <row r="167" spans="1:16" x14ac:dyDescent="0.25">
      <c r="A167" s="19"/>
      <c r="B167" s="19"/>
      <c r="C167" s="19"/>
      <c r="D167" s="19"/>
      <c r="E167" s="19"/>
      <c r="F167" s="30"/>
      <c r="G167" s="19"/>
      <c r="H167" s="19"/>
      <c r="I167" s="19"/>
      <c r="J167" s="19"/>
      <c r="K167" s="19"/>
      <c r="L167" s="19"/>
      <c r="M167" s="19"/>
      <c r="N167" s="19"/>
      <c r="O167" s="19"/>
      <c r="P167" s="19"/>
    </row>
    <row r="168" spans="1:16" x14ac:dyDescent="0.25">
      <c r="A168" s="19"/>
      <c r="B168" s="19"/>
      <c r="C168" s="19"/>
      <c r="D168" s="19"/>
      <c r="E168" s="19"/>
      <c r="F168" s="30"/>
      <c r="G168" s="19"/>
      <c r="H168" s="19"/>
      <c r="I168" s="19"/>
      <c r="J168" s="19"/>
      <c r="K168" s="19"/>
      <c r="L168" s="19"/>
      <c r="M168" s="19"/>
      <c r="N168" s="19"/>
      <c r="O168" s="19"/>
      <c r="P168" s="19"/>
    </row>
    <row r="169" spans="1:16" x14ac:dyDescent="0.25">
      <c r="A169" s="19"/>
      <c r="B169" s="19"/>
      <c r="C169" s="19"/>
      <c r="D169" s="19"/>
      <c r="E169" s="19"/>
      <c r="F169" s="30"/>
      <c r="G169" s="19"/>
      <c r="H169" s="19"/>
      <c r="I169" s="19"/>
      <c r="J169" s="19"/>
      <c r="K169" s="19"/>
      <c r="L169" s="19"/>
      <c r="M169" s="19"/>
      <c r="N169" s="19"/>
      <c r="O169" s="19"/>
      <c r="P169" s="19"/>
    </row>
    <row r="170" spans="1:16" x14ac:dyDescent="0.25">
      <c r="A170" s="19"/>
      <c r="B170" s="19"/>
      <c r="C170" s="19"/>
      <c r="D170" s="19"/>
      <c r="E170" s="19"/>
      <c r="F170" s="30"/>
      <c r="G170" s="19"/>
      <c r="H170" s="19"/>
      <c r="I170" s="19"/>
      <c r="J170" s="19"/>
      <c r="K170" s="19"/>
      <c r="L170" s="19"/>
      <c r="M170" s="19"/>
      <c r="N170" s="19"/>
      <c r="O170" s="19"/>
      <c r="P170" s="19"/>
    </row>
    <row r="171" spans="1:16" x14ac:dyDescent="0.25">
      <c r="A171" s="19"/>
      <c r="B171" s="19"/>
      <c r="C171" s="19"/>
      <c r="D171" s="19"/>
      <c r="E171" s="19"/>
      <c r="F171" s="30"/>
      <c r="G171" s="19"/>
      <c r="H171" s="19"/>
      <c r="I171" s="19"/>
      <c r="J171" s="19"/>
      <c r="K171" s="19"/>
      <c r="L171" s="19"/>
      <c r="M171" s="19"/>
      <c r="N171" s="19"/>
      <c r="O171" s="19"/>
      <c r="P171" s="19"/>
    </row>
    <row r="172" spans="1:16" x14ac:dyDescent="0.25">
      <c r="A172" s="19"/>
      <c r="B172" s="19"/>
      <c r="C172" s="19"/>
      <c r="D172" s="19"/>
      <c r="E172" s="19"/>
      <c r="F172" s="30"/>
      <c r="G172" s="19"/>
      <c r="H172" s="19"/>
      <c r="I172" s="19"/>
      <c r="J172" s="19"/>
      <c r="K172" s="19"/>
      <c r="L172" s="19"/>
      <c r="M172" s="19"/>
      <c r="N172" s="19"/>
      <c r="O172" s="19"/>
      <c r="P172" s="19"/>
    </row>
    <row r="173" spans="1:16" x14ac:dyDescent="0.25">
      <c r="A173" s="19"/>
      <c r="B173" s="19"/>
      <c r="C173" s="19"/>
      <c r="D173" s="19"/>
      <c r="E173" s="19"/>
      <c r="F173" s="30"/>
      <c r="G173" s="19"/>
      <c r="H173" s="19"/>
      <c r="I173" s="19"/>
      <c r="J173" s="19"/>
      <c r="K173" s="19"/>
      <c r="L173" s="19"/>
      <c r="M173" s="19"/>
      <c r="N173" s="19"/>
      <c r="O173" s="19"/>
      <c r="P173" s="19"/>
    </row>
    <row r="174" spans="1:16" x14ac:dyDescent="0.25">
      <c r="A174" s="19"/>
      <c r="B174" s="19"/>
      <c r="C174" s="19"/>
      <c r="D174" s="19"/>
      <c r="E174" s="19"/>
      <c r="F174" s="30"/>
      <c r="G174" s="19"/>
      <c r="H174" s="19"/>
      <c r="I174" s="19"/>
      <c r="J174" s="19"/>
      <c r="K174" s="19"/>
      <c r="L174" s="19"/>
      <c r="M174" s="19"/>
      <c r="N174" s="19"/>
      <c r="O174" s="19"/>
      <c r="P174" s="19"/>
    </row>
    <row r="175" spans="1:16" x14ac:dyDescent="0.25">
      <c r="A175" s="19"/>
      <c r="B175" s="19"/>
      <c r="C175" s="19"/>
      <c r="D175" s="19"/>
      <c r="E175" s="19"/>
      <c r="F175" s="30"/>
      <c r="G175" s="19"/>
      <c r="H175" s="19"/>
      <c r="I175" s="19"/>
      <c r="J175" s="19"/>
      <c r="K175" s="19"/>
      <c r="L175" s="19"/>
      <c r="M175" s="19"/>
      <c r="N175" s="19"/>
      <c r="O175" s="19"/>
      <c r="P175" s="19"/>
    </row>
    <row r="176" spans="1:16" x14ac:dyDescent="0.25">
      <c r="A176" s="19"/>
      <c r="B176" s="19"/>
      <c r="C176" s="19"/>
      <c r="D176" s="19"/>
      <c r="E176" s="19"/>
      <c r="F176" s="30"/>
      <c r="G176" s="19"/>
      <c r="H176" s="19"/>
      <c r="I176" s="19"/>
      <c r="J176" s="19"/>
      <c r="K176" s="19"/>
      <c r="L176" s="19"/>
      <c r="M176" s="19"/>
      <c r="N176" s="19"/>
      <c r="O176" s="19"/>
      <c r="P176" s="19"/>
    </row>
    <row r="177" spans="1:16" x14ac:dyDescent="0.25">
      <c r="A177" s="19"/>
      <c r="B177" s="19"/>
      <c r="C177" s="19"/>
      <c r="D177" s="19"/>
      <c r="E177" s="19"/>
      <c r="F177" s="30"/>
      <c r="G177" s="19"/>
      <c r="H177" s="19"/>
      <c r="I177" s="19"/>
      <c r="J177" s="19"/>
      <c r="K177" s="19"/>
      <c r="L177" s="19"/>
      <c r="M177" s="19"/>
      <c r="N177" s="19"/>
      <c r="O177" s="19"/>
      <c r="P177" s="19"/>
    </row>
    <row r="178" spans="1:16" x14ac:dyDescent="0.25">
      <c r="A178" s="19"/>
      <c r="B178" s="19"/>
      <c r="C178" s="19"/>
      <c r="D178" s="19"/>
      <c r="E178" s="19"/>
      <c r="F178" s="30"/>
      <c r="G178" s="19"/>
      <c r="H178" s="19"/>
      <c r="I178" s="19"/>
      <c r="J178" s="19"/>
      <c r="K178" s="19"/>
      <c r="L178" s="19"/>
      <c r="M178" s="19"/>
      <c r="N178" s="19"/>
      <c r="O178" s="19"/>
      <c r="P178" s="19"/>
    </row>
    <row r="179" spans="1:16" x14ac:dyDescent="0.25">
      <c r="A179" s="19"/>
      <c r="B179" s="19"/>
      <c r="C179" s="19"/>
      <c r="D179" s="19"/>
      <c r="E179" s="19"/>
      <c r="F179" s="30"/>
      <c r="G179" s="19"/>
      <c r="H179" s="19"/>
      <c r="I179" s="19"/>
      <c r="J179" s="19"/>
      <c r="K179" s="19"/>
      <c r="L179" s="19"/>
      <c r="M179" s="19"/>
      <c r="N179" s="19"/>
      <c r="O179" s="19"/>
      <c r="P179" s="19"/>
    </row>
    <row r="180" spans="1:16" x14ac:dyDescent="0.25">
      <c r="A180" s="19"/>
      <c r="B180" s="19"/>
      <c r="C180" s="19"/>
      <c r="D180" s="19"/>
      <c r="E180" s="19"/>
      <c r="F180" s="30"/>
      <c r="G180" s="19"/>
      <c r="H180" s="19"/>
      <c r="I180" s="19"/>
      <c r="J180" s="19"/>
      <c r="K180" s="19"/>
      <c r="L180" s="19"/>
      <c r="M180" s="19"/>
      <c r="N180" s="19"/>
      <c r="O180" s="19"/>
      <c r="P180" s="19"/>
    </row>
    <row r="181" spans="1:16" x14ac:dyDescent="0.25">
      <c r="A181" s="19"/>
      <c r="B181" s="19"/>
      <c r="C181" s="19"/>
      <c r="D181" s="19"/>
      <c r="E181" s="19"/>
      <c r="F181" s="30"/>
      <c r="G181" s="19"/>
      <c r="H181" s="19"/>
      <c r="I181" s="19"/>
      <c r="J181" s="19"/>
      <c r="K181" s="19"/>
      <c r="L181" s="19"/>
      <c r="M181" s="19"/>
      <c r="N181" s="19"/>
      <c r="O181" s="19"/>
      <c r="P181" s="19"/>
    </row>
    <row r="182" spans="1:16" x14ac:dyDescent="0.25">
      <c r="A182" s="19"/>
      <c r="B182" s="19"/>
      <c r="C182" s="19"/>
      <c r="D182" s="19"/>
      <c r="E182" s="19"/>
      <c r="F182" s="30"/>
      <c r="G182" s="19"/>
      <c r="H182" s="19"/>
      <c r="I182" s="19"/>
      <c r="J182" s="19"/>
      <c r="K182" s="19"/>
      <c r="L182" s="19"/>
      <c r="M182" s="19"/>
      <c r="N182" s="19"/>
      <c r="O182" s="19"/>
      <c r="P182" s="19"/>
    </row>
    <row r="183" spans="1:16" x14ac:dyDescent="0.25">
      <c r="A183" s="19"/>
      <c r="B183" s="19"/>
      <c r="C183" s="19"/>
      <c r="D183" s="19"/>
      <c r="E183" s="19"/>
      <c r="F183" s="30"/>
      <c r="G183" s="19"/>
      <c r="H183" s="19"/>
      <c r="I183" s="19"/>
      <c r="J183" s="19"/>
      <c r="K183" s="19"/>
      <c r="L183" s="19"/>
      <c r="M183" s="19"/>
      <c r="N183" s="19"/>
      <c r="O183" s="19"/>
      <c r="P183" s="19"/>
    </row>
    <row r="184" spans="1:16" x14ac:dyDescent="0.25">
      <c r="A184" s="19"/>
      <c r="B184" s="19"/>
      <c r="C184" s="19"/>
      <c r="D184" s="19"/>
      <c r="E184" s="19"/>
      <c r="F184" s="30"/>
      <c r="G184" s="19"/>
      <c r="H184" s="19"/>
      <c r="I184" s="19"/>
      <c r="J184" s="19"/>
      <c r="K184" s="19"/>
      <c r="L184" s="19"/>
      <c r="M184" s="19"/>
      <c r="N184" s="19"/>
      <c r="O184" s="19"/>
      <c r="P184" s="19"/>
    </row>
    <row r="185" spans="1:16" x14ac:dyDescent="0.25">
      <c r="A185" s="19"/>
      <c r="B185" s="19"/>
      <c r="C185" s="19"/>
      <c r="D185" s="19"/>
      <c r="E185" s="19"/>
      <c r="F185" s="30"/>
      <c r="G185" s="19"/>
      <c r="H185" s="19"/>
      <c r="I185" s="19"/>
      <c r="J185" s="19"/>
      <c r="K185" s="19"/>
      <c r="L185" s="19"/>
      <c r="M185" s="19"/>
      <c r="N185" s="19"/>
      <c r="O185" s="19"/>
      <c r="P185" s="19"/>
    </row>
    <row r="186" spans="1:16" x14ac:dyDescent="0.25">
      <c r="A186" s="19"/>
      <c r="B186" s="19"/>
      <c r="C186" s="19"/>
      <c r="D186" s="19"/>
      <c r="E186" s="19"/>
      <c r="F186" s="30"/>
      <c r="G186" s="19"/>
      <c r="H186" s="19"/>
      <c r="I186" s="19"/>
      <c r="J186" s="19"/>
      <c r="K186" s="19"/>
      <c r="L186" s="19"/>
      <c r="M186" s="19"/>
      <c r="N186" s="19"/>
      <c r="O186" s="19"/>
      <c r="P186" s="19"/>
    </row>
    <row r="187" spans="1:16" x14ac:dyDescent="0.25">
      <c r="A187" s="19"/>
      <c r="B187" s="19"/>
      <c r="C187" s="19"/>
      <c r="D187" s="19"/>
      <c r="E187" s="19"/>
      <c r="F187" s="30"/>
      <c r="G187" s="19"/>
      <c r="H187" s="19"/>
      <c r="I187" s="19"/>
      <c r="J187" s="19"/>
      <c r="K187" s="19"/>
      <c r="L187" s="19"/>
      <c r="M187" s="19"/>
      <c r="N187" s="19"/>
      <c r="O187" s="19"/>
      <c r="P187" s="19"/>
    </row>
    <row r="188" spans="1:16" x14ac:dyDescent="0.25">
      <c r="A188" s="19"/>
      <c r="B188" s="19"/>
      <c r="C188" s="19"/>
      <c r="D188" s="19"/>
      <c r="E188" s="19"/>
      <c r="F188" s="30"/>
      <c r="G188" s="19"/>
      <c r="H188" s="19"/>
      <c r="I188" s="19"/>
      <c r="J188" s="19"/>
      <c r="K188" s="19"/>
      <c r="L188" s="19"/>
      <c r="M188" s="19"/>
      <c r="N188" s="19"/>
      <c r="O188" s="19"/>
      <c r="P188" s="19"/>
    </row>
    <row r="189" spans="1:16" x14ac:dyDescent="0.25">
      <c r="A189" s="19"/>
      <c r="B189" s="19"/>
      <c r="C189" s="19"/>
      <c r="D189" s="19"/>
      <c r="E189" s="19"/>
      <c r="F189" s="30"/>
      <c r="G189" s="19"/>
      <c r="H189" s="19"/>
      <c r="I189" s="19"/>
      <c r="J189" s="19"/>
      <c r="K189" s="19"/>
      <c r="L189" s="19"/>
      <c r="M189" s="19"/>
      <c r="N189" s="19"/>
      <c r="O189" s="19"/>
      <c r="P189" s="19"/>
    </row>
    <row r="190" spans="1:16" x14ac:dyDescent="0.25">
      <c r="A190" s="19"/>
      <c r="B190" s="19"/>
      <c r="C190" s="19"/>
      <c r="D190" s="19"/>
      <c r="E190" s="19"/>
      <c r="F190" s="30"/>
      <c r="G190" s="19"/>
      <c r="H190" s="19"/>
      <c r="I190" s="19"/>
      <c r="J190" s="19"/>
      <c r="K190" s="19"/>
      <c r="L190" s="19"/>
      <c r="M190" s="19"/>
      <c r="N190" s="19"/>
      <c r="O190" s="19"/>
      <c r="P190" s="19"/>
    </row>
    <row r="191" spans="1:16" x14ac:dyDescent="0.25">
      <c r="A191" s="19"/>
      <c r="B191" s="19"/>
      <c r="C191" s="19"/>
      <c r="D191" s="19"/>
      <c r="E191" s="19"/>
      <c r="F191" s="30"/>
      <c r="G191" s="19"/>
      <c r="H191" s="19"/>
      <c r="I191" s="19"/>
      <c r="J191" s="19"/>
      <c r="K191" s="19"/>
      <c r="L191" s="19"/>
      <c r="M191" s="19"/>
      <c r="N191" s="19"/>
      <c r="O191" s="19"/>
      <c r="P191" s="19"/>
    </row>
    <row r="192" spans="1:16" x14ac:dyDescent="0.25">
      <c r="A192" s="19"/>
      <c r="B192" s="19"/>
      <c r="C192" s="19"/>
      <c r="D192" s="19"/>
      <c r="E192" s="19"/>
      <c r="F192" s="30"/>
      <c r="G192" s="19"/>
      <c r="H192" s="19"/>
      <c r="I192" s="19"/>
      <c r="J192" s="19"/>
      <c r="K192" s="19"/>
      <c r="L192" s="19"/>
      <c r="M192" s="19"/>
      <c r="N192" s="19"/>
      <c r="O192" s="19"/>
      <c r="P192" s="19"/>
    </row>
    <row r="193" spans="1:16" x14ac:dyDescent="0.25">
      <c r="A193" s="19"/>
      <c r="B193" s="19"/>
      <c r="C193" s="19"/>
      <c r="D193" s="19"/>
      <c r="E193" s="19"/>
      <c r="F193" s="30"/>
      <c r="G193" s="19"/>
      <c r="H193" s="19"/>
      <c r="I193" s="19"/>
      <c r="J193" s="19"/>
      <c r="K193" s="19"/>
      <c r="L193" s="19"/>
      <c r="M193" s="19"/>
      <c r="N193" s="19"/>
      <c r="O193" s="19"/>
      <c r="P193" s="19"/>
    </row>
    <row r="194" spans="1:16" x14ac:dyDescent="0.25">
      <c r="A194" s="19"/>
      <c r="B194" s="19"/>
      <c r="C194" s="19"/>
      <c r="D194" s="19"/>
      <c r="E194" s="19"/>
      <c r="F194" s="30"/>
      <c r="G194" s="19"/>
      <c r="H194" s="19"/>
      <c r="I194" s="19"/>
      <c r="J194" s="19"/>
      <c r="K194" s="19"/>
      <c r="L194" s="19"/>
      <c r="M194" s="19"/>
      <c r="N194" s="19"/>
      <c r="O194" s="19"/>
      <c r="P194" s="19"/>
    </row>
    <row r="195" spans="1:16" x14ac:dyDescent="0.25">
      <c r="A195" s="19"/>
      <c r="B195" s="19"/>
      <c r="C195" s="19"/>
      <c r="D195" s="19"/>
      <c r="E195" s="19"/>
      <c r="F195" s="30"/>
      <c r="G195" s="19"/>
      <c r="H195" s="19"/>
      <c r="I195" s="19"/>
      <c r="J195" s="19"/>
      <c r="K195" s="19"/>
      <c r="L195" s="19"/>
      <c r="M195" s="19"/>
      <c r="N195" s="19"/>
      <c r="O195" s="19"/>
      <c r="P195" s="19"/>
    </row>
    <row r="196" spans="1:16" x14ac:dyDescent="0.25">
      <c r="A196" s="19"/>
      <c r="B196" s="19"/>
      <c r="C196" s="19"/>
      <c r="D196" s="19"/>
      <c r="E196" s="19"/>
      <c r="F196" s="30"/>
      <c r="G196" s="19"/>
      <c r="H196" s="19"/>
      <c r="I196" s="19"/>
      <c r="J196" s="19"/>
      <c r="K196" s="19"/>
      <c r="L196" s="19"/>
      <c r="M196" s="19"/>
      <c r="N196" s="19"/>
      <c r="O196" s="19"/>
      <c r="P196" s="19"/>
    </row>
    <row r="197" spans="1:16" x14ac:dyDescent="0.25">
      <c r="A197" s="19"/>
      <c r="B197" s="19"/>
      <c r="C197" s="19"/>
      <c r="D197" s="19"/>
      <c r="E197" s="19"/>
      <c r="F197" s="30"/>
      <c r="G197" s="19"/>
      <c r="H197" s="19"/>
      <c r="I197" s="19"/>
      <c r="J197" s="19"/>
      <c r="K197" s="19"/>
      <c r="L197" s="19"/>
      <c r="M197" s="19"/>
      <c r="N197" s="19"/>
      <c r="O197" s="19"/>
      <c r="P197" s="19"/>
    </row>
    <row r="198" spans="1:16" x14ac:dyDescent="0.25">
      <c r="A198" s="19"/>
      <c r="B198" s="19"/>
      <c r="C198" s="19"/>
      <c r="D198" s="19"/>
      <c r="E198" s="19"/>
      <c r="F198" s="30"/>
      <c r="G198" s="19"/>
      <c r="H198" s="19"/>
      <c r="I198" s="19"/>
      <c r="J198" s="19"/>
      <c r="K198" s="19"/>
      <c r="L198" s="19"/>
      <c r="M198" s="19"/>
      <c r="N198" s="19"/>
      <c r="O198" s="19"/>
      <c r="P198" s="19"/>
    </row>
    <row r="199" spans="1:16" x14ac:dyDescent="0.25">
      <c r="A199" s="19"/>
      <c r="B199" s="19"/>
      <c r="C199" s="19"/>
      <c r="D199" s="19"/>
      <c r="E199" s="19"/>
      <c r="F199" s="30"/>
      <c r="G199" s="19"/>
      <c r="H199" s="19"/>
      <c r="I199" s="19"/>
      <c r="J199" s="19"/>
      <c r="K199" s="19"/>
      <c r="L199" s="19"/>
      <c r="M199" s="19"/>
      <c r="N199" s="19"/>
      <c r="O199" s="19"/>
      <c r="P199" s="19"/>
    </row>
    <row r="200" spans="1:16" x14ac:dyDescent="0.25">
      <c r="A200" s="19"/>
      <c r="B200" s="19"/>
      <c r="C200" s="19"/>
      <c r="D200" s="19"/>
      <c r="E200" s="19"/>
      <c r="F200" s="30"/>
      <c r="G200" s="19"/>
      <c r="H200" s="19"/>
      <c r="I200" s="19"/>
      <c r="J200" s="19"/>
      <c r="K200" s="19"/>
      <c r="L200" s="19"/>
      <c r="M200" s="19"/>
      <c r="N200" s="19"/>
      <c r="O200" s="19"/>
      <c r="P200" s="19"/>
    </row>
    <row r="201" spans="1:16" x14ac:dyDescent="0.25">
      <c r="A201" s="19"/>
      <c r="B201" s="19"/>
      <c r="C201" s="19"/>
      <c r="D201" s="19"/>
      <c r="E201" s="19"/>
      <c r="F201" s="30"/>
      <c r="G201" s="19"/>
      <c r="H201" s="19"/>
      <c r="I201" s="19"/>
      <c r="J201" s="19"/>
      <c r="K201" s="19"/>
      <c r="L201" s="19"/>
      <c r="M201" s="19"/>
      <c r="N201" s="19"/>
      <c r="O201" s="19"/>
      <c r="P201" s="19"/>
    </row>
    <row r="202" spans="1:16" x14ac:dyDescent="0.25">
      <c r="A202" s="19"/>
      <c r="B202" s="19"/>
      <c r="C202" s="19"/>
      <c r="D202" s="19"/>
      <c r="E202" s="19"/>
      <c r="F202" s="30"/>
      <c r="G202" s="19"/>
      <c r="H202" s="19"/>
      <c r="I202" s="19"/>
      <c r="J202" s="19"/>
      <c r="K202" s="19"/>
      <c r="L202" s="19"/>
      <c r="M202" s="19"/>
      <c r="N202" s="19"/>
      <c r="O202" s="19"/>
      <c r="P202" s="19"/>
    </row>
    <row r="203" spans="1:16" x14ac:dyDescent="0.25">
      <c r="A203" s="19"/>
      <c r="B203" s="19"/>
      <c r="C203" s="19"/>
      <c r="D203" s="19"/>
      <c r="E203" s="19"/>
      <c r="F203" s="30"/>
      <c r="G203" s="19"/>
      <c r="H203" s="19"/>
      <c r="I203" s="19"/>
      <c r="J203" s="19"/>
      <c r="K203" s="19"/>
      <c r="L203" s="19"/>
      <c r="M203" s="19"/>
      <c r="N203" s="19"/>
      <c r="O203" s="19"/>
      <c r="P203" s="19"/>
    </row>
    <row r="204" spans="1:16" x14ac:dyDescent="0.25">
      <c r="A204" s="19"/>
      <c r="B204" s="19"/>
      <c r="C204" s="19"/>
      <c r="D204" s="19"/>
      <c r="E204" s="19"/>
      <c r="F204" s="30"/>
      <c r="G204" s="19"/>
      <c r="H204" s="19"/>
      <c r="I204" s="19"/>
      <c r="J204" s="19"/>
      <c r="K204" s="19"/>
      <c r="L204" s="19"/>
      <c r="M204" s="19"/>
      <c r="N204" s="19"/>
      <c r="O204" s="19"/>
      <c r="P204" s="19"/>
    </row>
    <row r="205" spans="1:16" x14ac:dyDescent="0.25">
      <c r="A205" s="19"/>
      <c r="B205" s="19"/>
      <c r="C205" s="19"/>
      <c r="D205" s="19"/>
      <c r="E205" s="19"/>
      <c r="F205" s="30"/>
      <c r="G205" s="19"/>
      <c r="H205" s="19"/>
      <c r="I205" s="19"/>
      <c r="J205" s="19"/>
      <c r="K205" s="19"/>
      <c r="L205" s="19"/>
      <c r="M205" s="19"/>
      <c r="N205" s="19"/>
      <c r="O205" s="19"/>
      <c r="P205" s="19"/>
    </row>
    <row r="206" spans="1:16" x14ac:dyDescent="0.25">
      <c r="A206" s="19"/>
      <c r="B206" s="19"/>
      <c r="C206" s="19"/>
      <c r="D206" s="19"/>
      <c r="E206" s="19"/>
      <c r="F206" s="30"/>
      <c r="G206" s="19"/>
      <c r="H206" s="19"/>
      <c r="I206" s="19"/>
      <c r="J206" s="19"/>
      <c r="K206" s="19"/>
      <c r="L206" s="19"/>
      <c r="M206" s="19"/>
      <c r="N206" s="19"/>
      <c r="O206" s="19"/>
      <c r="P206" s="19"/>
    </row>
    <row r="207" spans="1:16" x14ac:dyDescent="0.25">
      <c r="A207" s="19"/>
      <c r="B207" s="19"/>
      <c r="C207" s="19"/>
      <c r="D207" s="19"/>
      <c r="E207" s="19"/>
      <c r="F207" s="30"/>
      <c r="G207" s="19"/>
      <c r="H207" s="19"/>
      <c r="I207" s="19"/>
      <c r="J207" s="19"/>
      <c r="K207" s="19"/>
      <c r="L207" s="19"/>
      <c r="M207" s="19"/>
      <c r="N207" s="19"/>
      <c r="O207" s="19"/>
      <c r="P207" s="19"/>
    </row>
    <row r="208" spans="1:16" x14ac:dyDescent="0.25">
      <c r="A208" s="19"/>
      <c r="B208" s="19"/>
      <c r="C208" s="19"/>
      <c r="D208" s="19"/>
      <c r="E208" s="19"/>
      <c r="F208" s="30"/>
      <c r="G208" s="19"/>
      <c r="H208" s="19"/>
      <c r="I208" s="19"/>
      <c r="J208" s="19"/>
      <c r="K208" s="19"/>
      <c r="L208" s="19"/>
      <c r="M208" s="19"/>
      <c r="N208" s="19"/>
      <c r="O208" s="19"/>
      <c r="P208" s="19"/>
    </row>
    <row r="209" spans="1:16" x14ac:dyDescent="0.25">
      <c r="A209" s="19"/>
      <c r="B209" s="19"/>
      <c r="C209" s="19"/>
      <c r="D209" s="19"/>
      <c r="E209" s="19"/>
      <c r="F209" s="30"/>
      <c r="G209" s="19"/>
      <c r="H209" s="19"/>
      <c r="I209" s="19"/>
      <c r="J209" s="19"/>
      <c r="K209" s="19"/>
      <c r="L209" s="19"/>
      <c r="M209" s="19"/>
      <c r="N209" s="19"/>
      <c r="O209" s="19"/>
      <c r="P209" s="19"/>
    </row>
    <row r="210" spans="1:16" x14ac:dyDescent="0.25">
      <c r="A210" s="19"/>
      <c r="B210" s="19"/>
      <c r="C210" s="19"/>
      <c r="D210" s="19"/>
      <c r="E210" s="19"/>
      <c r="F210" s="30"/>
      <c r="G210" s="19"/>
      <c r="H210" s="19"/>
      <c r="I210" s="19"/>
      <c r="J210" s="19"/>
      <c r="K210" s="19"/>
      <c r="L210" s="19"/>
      <c r="M210" s="19"/>
      <c r="N210" s="19"/>
      <c r="O210" s="19"/>
      <c r="P210" s="19"/>
    </row>
    <row r="211" spans="1:16" x14ac:dyDescent="0.25">
      <c r="A211" s="19"/>
      <c r="B211" s="19"/>
      <c r="C211" s="19"/>
      <c r="D211" s="19"/>
      <c r="E211" s="19"/>
      <c r="F211" s="30"/>
      <c r="G211" s="19"/>
      <c r="H211" s="19"/>
      <c r="I211" s="19"/>
      <c r="J211" s="19"/>
      <c r="K211" s="19"/>
      <c r="L211" s="19"/>
      <c r="M211" s="19"/>
      <c r="N211" s="19"/>
      <c r="O211" s="19"/>
      <c r="P211" s="19"/>
    </row>
    <row r="212" spans="1:16" x14ac:dyDescent="0.25">
      <c r="A212" s="19"/>
      <c r="B212" s="19"/>
      <c r="C212" s="19"/>
      <c r="D212" s="19"/>
      <c r="E212" s="19"/>
      <c r="F212" s="30"/>
      <c r="G212" s="19"/>
      <c r="H212" s="19"/>
      <c r="I212" s="19"/>
      <c r="J212" s="19"/>
      <c r="K212" s="19"/>
      <c r="L212" s="19"/>
      <c r="M212" s="19"/>
      <c r="N212" s="19"/>
      <c r="O212" s="19"/>
      <c r="P212" s="19"/>
    </row>
    <row r="213" spans="1:16" x14ac:dyDescent="0.25">
      <c r="A213" s="19"/>
      <c r="B213" s="19"/>
      <c r="C213" s="19"/>
      <c r="D213" s="19"/>
      <c r="E213" s="19"/>
      <c r="F213" s="30"/>
      <c r="G213" s="19"/>
      <c r="H213" s="19"/>
      <c r="I213" s="19"/>
      <c r="J213" s="19"/>
      <c r="K213" s="19"/>
      <c r="L213" s="19"/>
      <c r="M213" s="19"/>
      <c r="N213" s="19"/>
      <c r="O213" s="19"/>
      <c r="P213" s="19"/>
    </row>
    <row r="214" spans="1:16" x14ac:dyDescent="0.25">
      <c r="A214" s="19"/>
      <c r="B214" s="19"/>
      <c r="C214" s="19"/>
      <c r="D214" s="19"/>
      <c r="E214" s="19"/>
      <c r="F214" s="30"/>
      <c r="G214" s="19"/>
      <c r="H214" s="19"/>
      <c r="I214" s="19"/>
      <c r="J214" s="19"/>
      <c r="K214" s="19"/>
      <c r="L214" s="19"/>
      <c r="M214" s="19"/>
      <c r="N214" s="19"/>
      <c r="O214" s="19"/>
      <c r="P214" s="19"/>
    </row>
    <row r="215" spans="1:16" x14ac:dyDescent="0.25">
      <c r="A215" s="19"/>
      <c r="B215" s="19"/>
      <c r="C215" s="19"/>
      <c r="D215" s="19"/>
      <c r="E215" s="19"/>
      <c r="F215" s="30"/>
      <c r="G215" s="19"/>
      <c r="H215" s="19"/>
      <c r="I215" s="19"/>
      <c r="J215" s="19"/>
      <c r="K215" s="19"/>
      <c r="L215" s="19"/>
      <c r="M215" s="19"/>
      <c r="N215" s="19"/>
      <c r="O215" s="19"/>
      <c r="P215" s="19"/>
    </row>
    <row r="216" spans="1:16" x14ac:dyDescent="0.25">
      <c r="A216" s="19"/>
      <c r="B216" s="19"/>
      <c r="C216" s="19"/>
      <c r="D216" s="19"/>
      <c r="E216" s="19"/>
      <c r="F216" s="30"/>
      <c r="G216" s="19"/>
      <c r="H216" s="19"/>
      <c r="I216" s="19"/>
      <c r="J216" s="19"/>
      <c r="K216" s="19"/>
      <c r="L216" s="19"/>
      <c r="M216" s="19"/>
      <c r="N216" s="19"/>
      <c r="O216" s="19"/>
      <c r="P216" s="19"/>
    </row>
    <row r="217" spans="1:16" x14ac:dyDescent="0.25">
      <c r="A217" s="19"/>
      <c r="B217" s="19"/>
      <c r="C217" s="19"/>
      <c r="D217" s="19"/>
      <c r="E217" s="19"/>
      <c r="F217" s="30"/>
      <c r="G217" s="19"/>
      <c r="H217" s="19"/>
      <c r="I217" s="19"/>
      <c r="J217" s="19"/>
      <c r="K217" s="19"/>
      <c r="L217" s="19"/>
      <c r="M217" s="19"/>
      <c r="N217" s="19"/>
      <c r="O217" s="19"/>
      <c r="P217" s="19"/>
    </row>
    <row r="218" spans="1:16" x14ac:dyDescent="0.25">
      <c r="A218" s="19"/>
      <c r="B218" s="19"/>
      <c r="C218" s="19"/>
      <c r="D218" s="19"/>
      <c r="E218" s="19"/>
      <c r="F218" s="30"/>
      <c r="G218" s="19"/>
      <c r="H218" s="19"/>
      <c r="I218" s="19"/>
      <c r="J218" s="19"/>
      <c r="K218" s="19"/>
      <c r="L218" s="19"/>
      <c r="M218" s="19"/>
      <c r="N218" s="19"/>
      <c r="O218" s="19"/>
      <c r="P218" s="19"/>
    </row>
    <row r="219" spans="1:16" x14ac:dyDescent="0.25">
      <c r="A219" s="19"/>
      <c r="B219" s="19"/>
      <c r="C219" s="19"/>
      <c r="D219" s="19"/>
      <c r="E219" s="19"/>
      <c r="F219" s="30"/>
      <c r="G219" s="19"/>
      <c r="H219" s="19"/>
      <c r="I219" s="19"/>
      <c r="J219" s="19"/>
      <c r="K219" s="19"/>
      <c r="L219" s="19"/>
      <c r="M219" s="19"/>
      <c r="N219" s="19"/>
      <c r="O219" s="19"/>
      <c r="P219" s="19"/>
    </row>
    <row r="220" spans="1:16" x14ac:dyDescent="0.25">
      <c r="A220" s="19"/>
      <c r="B220" s="19"/>
      <c r="C220" s="19"/>
      <c r="D220" s="19"/>
      <c r="E220" s="19"/>
      <c r="F220" s="30"/>
      <c r="G220" s="19"/>
      <c r="H220" s="19"/>
      <c r="I220" s="19"/>
      <c r="J220" s="19"/>
      <c r="K220" s="19"/>
      <c r="L220" s="19"/>
      <c r="M220" s="19"/>
      <c r="N220" s="19"/>
      <c r="O220" s="19"/>
      <c r="P220" s="19"/>
    </row>
    <row r="221" spans="1:16" x14ac:dyDescent="0.25">
      <c r="A221" s="19"/>
      <c r="B221" s="19"/>
      <c r="C221" s="19"/>
      <c r="D221" s="19"/>
      <c r="E221" s="19"/>
      <c r="F221" s="30"/>
      <c r="G221" s="19"/>
      <c r="H221" s="19"/>
      <c r="I221" s="19"/>
      <c r="J221" s="19"/>
      <c r="K221" s="19"/>
      <c r="L221" s="19"/>
      <c r="M221" s="19"/>
      <c r="N221" s="19"/>
      <c r="O221" s="19"/>
      <c r="P221" s="19"/>
    </row>
    <row r="222" spans="1:16" x14ac:dyDescent="0.25">
      <c r="A222" s="19"/>
      <c r="B222" s="19"/>
      <c r="C222" s="19"/>
      <c r="D222" s="19"/>
      <c r="E222" s="19"/>
      <c r="F222" s="30"/>
      <c r="G222" s="19"/>
      <c r="H222" s="19"/>
      <c r="I222" s="19"/>
      <c r="J222" s="19"/>
      <c r="K222" s="19"/>
      <c r="L222" s="19"/>
      <c r="M222" s="19"/>
      <c r="N222" s="19"/>
      <c r="O222" s="19"/>
      <c r="P222" s="19"/>
    </row>
    <row r="223" spans="1:16" x14ac:dyDescent="0.25">
      <c r="A223" s="19"/>
      <c r="B223" s="19"/>
      <c r="C223" s="19"/>
      <c r="D223" s="19"/>
      <c r="E223" s="19"/>
      <c r="F223" s="30"/>
      <c r="G223" s="19"/>
      <c r="H223" s="19"/>
      <c r="I223" s="19"/>
      <c r="J223" s="19"/>
      <c r="K223" s="19"/>
      <c r="L223" s="19"/>
      <c r="M223" s="19"/>
      <c r="N223" s="19"/>
      <c r="O223" s="19"/>
      <c r="P223" s="19"/>
    </row>
    <row r="224" spans="1:16" x14ac:dyDescent="0.25">
      <c r="A224" s="19"/>
      <c r="B224" s="19"/>
      <c r="C224" s="19"/>
      <c r="D224" s="19"/>
      <c r="E224" s="19"/>
      <c r="F224" s="30"/>
      <c r="G224" s="19"/>
      <c r="H224" s="19"/>
      <c r="I224" s="19"/>
      <c r="J224" s="19"/>
      <c r="K224" s="19"/>
      <c r="L224" s="19"/>
      <c r="M224" s="19"/>
      <c r="N224" s="19"/>
      <c r="O224" s="19"/>
      <c r="P224" s="19"/>
    </row>
    <row r="225" spans="1:16" x14ac:dyDescent="0.25">
      <c r="A225" s="19"/>
      <c r="B225" s="19"/>
      <c r="C225" s="19"/>
      <c r="D225" s="19"/>
      <c r="E225" s="19"/>
      <c r="F225" s="30"/>
      <c r="G225" s="19"/>
      <c r="H225" s="19"/>
      <c r="I225" s="19"/>
      <c r="J225" s="19"/>
      <c r="K225" s="19"/>
      <c r="L225" s="19"/>
      <c r="M225" s="19"/>
      <c r="N225" s="19"/>
      <c r="O225" s="19"/>
      <c r="P225" s="19"/>
    </row>
    <row r="226" spans="1:16" x14ac:dyDescent="0.25">
      <c r="A226" s="19"/>
      <c r="B226" s="19"/>
      <c r="C226" s="19"/>
      <c r="D226" s="19"/>
      <c r="E226" s="19"/>
      <c r="F226" s="30"/>
      <c r="G226" s="19"/>
      <c r="H226" s="19"/>
      <c r="I226" s="19"/>
      <c r="J226" s="19"/>
      <c r="K226" s="19"/>
      <c r="L226" s="19"/>
      <c r="M226" s="19"/>
      <c r="N226" s="19"/>
      <c r="O226" s="19"/>
      <c r="P226" s="19"/>
    </row>
    <row r="227" spans="1:16" x14ac:dyDescent="0.25">
      <c r="A227" s="19"/>
      <c r="B227" s="19"/>
      <c r="C227" s="19"/>
      <c r="D227" s="19"/>
      <c r="E227" s="19"/>
      <c r="F227" s="30"/>
      <c r="G227" s="19"/>
      <c r="H227" s="19"/>
      <c r="I227" s="19"/>
      <c r="J227" s="19"/>
      <c r="K227" s="19"/>
      <c r="L227" s="19"/>
      <c r="M227" s="19"/>
      <c r="N227" s="19"/>
      <c r="O227" s="19"/>
      <c r="P227" s="19"/>
    </row>
    <row r="228" spans="1:16" x14ac:dyDescent="0.25">
      <c r="A228" s="19"/>
      <c r="B228" s="19"/>
      <c r="C228" s="19"/>
      <c r="D228" s="19"/>
      <c r="E228" s="19"/>
      <c r="F228" s="30"/>
      <c r="G228" s="19"/>
      <c r="H228" s="19"/>
      <c r="I228" s="19"/>
      <c r="J228" s="19"/>
      <c r="K228" s="19"/>
      <c r="L228" s="19"/>
      <c r="M228" s="19"/>
      <c r="N228" s="19"/>
      <c r="O228" s="19"/>
      <c r="P228" s="19"/>
    </row>
    <row r="229" spans="1:16" x14ac:dyDescent="0.25">
      <c r="A229" s="19"/>
      <c r="B229" s="19"/>
      <c r="C229" s="19"/>
      <c r="D229" s="19"/>
      <c r="E229" s="19"/>
      <c r="F229" s="30"/>
      <c r="G229" s="19"/>
      <c r="H229" s="19"/>
      <c r="I229" s="19"/>
      <c r="J229" s="19"/>
      <c r="K229" s="19"/>
      <c r="L229" s="19"/>
      <c r="M229" s="19"/>
      <c r="N229" s="19"/>
      <c r="O229" s="19"/>
      <c r="P229" s="19"/>
    </row>
    <row r="230" spans="1:16" x14ac:dyDescent="0.25">
      <c r="A230" s="19"/>
      <c r="B230" s="19"/>
      <c r="C230" s="19"/>
      <c r="D230" s="19"/>
      <c r="E230" s="19"/>
      <c r="F230" s="30"/>
      <c r="G230" s="19"/>
      <c r="H230" s="19"/>
      <c r="I230" s="19"/>
      <c r="J230" s="19"/>
      <c r="K230" s="19"/>
      <c r="L230" s="19"/>
      <c r="M230" s="19"/>
      <c r="N230" s="19"/>
      <c r="O230" s="19"/>
      <c r="P230" s="19"/>
    </row>
    <row r="231" spans="1:16" x14ac:dyDescent="0.25">
      <c r="A231" s="19"/>
      <c r="B231" s="19"/>
      <c r="C231" s="19"/>
      <c r="D231" s="19"/>
      <c r="E231" s="19"/>
      <c r="F231" s="30"/>
      <c r="G231" s="19"/>
      <c r="H231" s="19"/>
      <c r="I231" s="19"/>
      <c r="J231" s="19"/>
      <c r="K231" s="19"/>
      <c r="L231" s="19"/>
      <c r="M231" s="19"/>
      <c r="N231" s="19"/>
      <c r="O231" s="19"/>
      <c r="P231" s="19"/>
    </row>
    <row r="232" spans="1:16" x14ac:dyDescent="0.25">
      <c r="A232" s="19"/>
      <c r="B232" s="19"/>
      <c r="C232" s="19"/>
      <c r="D232" s="19"/>
      <c r="E232" s="19"/>
      <c r="F232" s="30"/>
      <c r="G232" s="19"/>
      <c r="H232" s="19"/>
      <c r="I232" s="19"/>
      <c r="J232" s="19"/>
      <c r="K232" s="19"/>
      <c r="L232" s="19"/>
      <c r="M232" s="19"/>
      <c r="N232" s="19"/>
      <c r="O232" s="19"/>
      <c r="P232" s="19"/>
    </row>
    <row r="233" spans="1:16" x14ac:dyDescent="0.25">
      <c r="A233" s="19"/>
      <c r="B233" s="19"/>
      <c r="C233" s="19"/>
      <c r="D233" s="19"/>
      <c r="E233" s="19"/>
      <c r="F233" s="30"/>
      <c r="G233" s="19"/>
      <c r="H233" s="19"/>
      <c r="I233" s="19"/>
      <c r="J233" s="19"/>
      <c r="K233" s="19"/>
      <c r="L233" s="19"/>
      <c r="M233" s="19"/>
      <c r="N233" s="19"/>
      <c r="O233" s="19"/>
      <c r="P233" s="19"/>
    </row>
    <row r="234" spans="1:16" x14ac:dyDescent="0.25">
      <c r="A234" s="19"/>
      <c r="B234" s="19"/>
      <c r="C234" s="19"/>
      <c r="D234" s="19"/>
      <c r="E234" s="19"/>
      <c r="F234" s="30"/>
      <c r="G234" s="19"/>
      <c r="H234" s="19"/>
      <c r="I234" s="19"/>
      <c r="J234" s="19"/>
      <c r="K234" s="19"/>
      <c r="L234" s="19"/>
      <c r="M234" s="19"/>
      <c r="N234" s="19"/>
      <c r="O234" s="19"/>
      <c r="P234" s="19"/>
    </row>
    <row r="235" spans="1:16" x14ac:dyDescent="0.25">
      <c r="A235" s="19"/>
      <c r="B235" s="19"/>
      <c r="C235" s="19"/>
      <c r="D235" s="19"/>
      <c r="E235" s="19"/>
      <c r="F235" s="30"/>
      <c r="G235" s="19"/>
      <c r="H235" s="19"/>
      <c r="I235" s="19"/>
      <c r="J235" s="19"/>
      <c r="K235" s="19"/>
      <c r="L235" s="19"/>
      <c r="M235" s="19"/>
      <c r="N235" s="19"/>
      <c r="O235" s="19"/>
      <c r="P235" s="19"/>
    </row>
    <row r="236" spans="1:16" x14ac:dyDescent="0.25">
      <c r="A236" s="19"/>
      <c r="B236" s="19"/>
      <c r="C236" s="19"/>
      <c r="D236" s="19"/>
      <c r="E236" s="19"/>
      <c r="F236" s="30"/>
      <c r="G236" s="19"/>
      <c r="H236" s="19"/>
      <c r="I236" s="19"/>
      <c r="J236" s="19"/>
      <c r="K236" s="19"/>
      <c r="L236" s="19"/>
      <c r="M236" s="19"/>
      <c r="N236" s="19"/>
      <c r="O236" s="19"/>
      <c r="P236" s="19"/>
    </row>
    <row r="237" spans="1:16" x14ac:dyDescent="0.25">
      <c r="A237" s="19"/>
      <c r="B237" s="19"/>
      <c r="C237" s="19"/>
      <c r="D237" s="19"/>
      <c r="E237" s="19"/>
      <c r="F237" s="30"/>
      <c r="G237" s="19"/>
      <c r="H237" s="19"/>
      <c r="I237" s="19"/>
      <c r="J237" s="19"/>
      <c r="K237" s="19"/>
      <c r="L237" s="19"/>
      <c r="M237" s="19"/>
      <c r="N237" s="19"/>
      <c r="O237" s="19"/>
      <c r="P237" s="19"/>
    </row>
    <row r="238" spans="1:16" x14ac:dyDescent="0.25">
      <c r="A238" s="19"/>
      <c r="B238" s="19"/>
      <c r="C238" s="19"/>
      <c r="D238" s="19"/>
      <c r="E238" s="19"/>
      <c r="F238" s="30"/>
      <c r="G238" s="19"/>
      <c r="H238" s="19"/>
      <c r="I238" s="19"/>
      <c r="J238" s="19"/>
      <c r="K238" s="19"/>
      <c r="L238" s="19"/>
      <c r="M238" s="19"/>
      <c r="N238" s="19"/>
      <c r="O238" s="19"/>
      <c r="P238" s="19"/>
    </row>
    <row r="239" spans="1:16" x14ac:dyDescent="0.25">
      <c r="A239" s="19"/>
      <c r="B239" s="19"/>
      <c r="C239" s="19"/>
      <c r="D239" s="19"/>
      <c r="E239" s="19"/>
      <c r="F239" s="30"/>
      <c r="G239" s="19"/>
      <c r="H239" s="19"/>
      <c r="I239" s="19"/>
      <c r="J239" s="19"/>
      <c r="K239" s="19"/>
      <c r="L239" s="19"/>
      <c r="M239" s="19"/>
      <c r="N239" s="19"/>
      <c r="O239" s="19"/>
      <c r="P239" s="19"/>
    </row>
    <row r="240" spans="1:16" x14ac:dyDescent="0.25">
      <c r="A240" s="19"/>
      <c r="B240" s="19"/>
      <c r="C240" s="19"/>
      <c r="D240" s="19"/>
      <c r="E240" s="19"/>
      <c r="F240" s="30"/>
      <c r="G240" s="19"/>
      <c r="H240" s="19"/>
      <c r="I240" s="19"/>
      <c r="J240" s="19"/>
      <c r="K240" s="19"/>
      <c r="L240" s="19"/>
      <c r="M240" s="19"/>
      <c r="N240" s="19"/>
      <c r="O240" s="19"/>
      <c r="P240" s="19"/>
    </row>
    <row r="241" spans="1:16" x14ac:dyDescent="0.25">
      <c r="A241" s="19"/>
      <c r="B241" s="19"/>
      <c r="C241" s="19"/>
      <c r="D241" s="19"/>
      <c r="E241" s="19"/>
      <c r="F241" s="30"/>
      <c r="G241" s="19"/>
      <c r="H241" s="19"/>
      <c r="I241" s="19"/>
      <c r="J241" s="19"/>
      <c r="K241" s="19"/>
      <c r="L241" s="19"/>
      <c r="M241" s="19"/>
      <c r="N241" s="19"/>
      <c r="O241" s="19"/>
      <c r="P241" s="19"/>
    </row>
    <row r="242" spans="1:16" x14ac:dyDescent="0.25">
      <c r="A242" s="19"/>
      <c r="B242" s="19"/>
      <c r="C242" s="19"/>
      <c r="D242" s="19"/>
      <c r="E242" s="19"/>
      <c r="F242" s="30"/>
      <c r="G242" s="19"/>
      <c r="H242" s="19"/>
      <c r="I242" s="19"/>
      <c r="J242" s="19"/>
      <c r="K242" s="19"/>
      <c r="L242" s="19"/>
      <c r="M242" s="19"/>
      <c r="N242" s="19"/>
      <c r="O242" s="19"/>
      <c r="P242" s="19"/>
    </row>
    <row r="243" spans="1:16" x14ac:dyDescent="0.25">
      <c r="A243" s="19"/>
      <c r="B243" s="19"/>
      <c r="C243" s="19"/>
      <c r="D243" s="19"/>
      <c r="E243" s="19"/>
      <c r="F243" s="30"/>
      <c r="G243" s="19"/>
      <c r="H243" s="19"/>
      <c r="I243" s="19"/>
      <c r="J243" s="19"/>
      <c r="K243" s="19"/>
      <c r="L243" s="19"/>
      <c r="M243" s="19"/>
      <c r="N243" s="19"/>
      <c r="O243" s="19"/>
      <c r="P243" s="19"/>
    </row>
    <row r="244" spans="1:16" x14ac:dyDescent="0.25">
      <c r="A244" s="19"/>
      <c r="B244" s="19"/>
      <c r="C244" s="19"/>
      <c r="D244" s="19"/>
      <c r="E244" s="19"/>
      <c r="F244" s="30"/>
      <c r="G244" s="19"/>
      <c r="H244" s="19"/>
      <c r="I244" s="19"/>
      <c r="J244" s="19"/>
      <c r="K244" s="19"/>
      <c r="L244" s="19"/>
      <c r="M244" s="19"/>
      <c r="N244" s="19"/>
      <c r="O244" s="19"/>
      <c r="P244" s="19"/>
    </row>
    <row r="245" spans="1:16" x14ac:dyDescent="0.25">
      <c r="A245" s="19"/>
      <c r="B245" s="19"/>
      <c r="C245" s="19"/>
      <c r="D245" s="19"/>
      <c r="E245" s="19"/>
      <c r="F245" s="30"/>
      <c r="G245" s="19"/>
      <c r="H245" s="19"/>
      <c r="I245" s="19"/>
      <c r="J245" s="19"/>
      <c r="K245" s="19"/>
      <c r="L245" s="19"/>
      <c r="M245" s="19"/>
      <c r="N245" s="19"/>
      <c r="O245" s="19"/>
      <c r="P245" s="19"/>
    </row>
    <row r="246" spans="1:16" x14ac:dyDescent="0.25">
      <c r="A246" s="19"/>
      <c r="B246" s="19"/>
      <c r="C246" s="19"/>
      <c r="D246" s="19"/>
      <c r="E246" s="19"/>
      <c r="F246" s="30"/>
      <c r="G246" s="19"/>
      <c r="H246" s="19"/>
      <c r="I246" s="19"/>
      <c r="J246" s="19"/>
      <c r="K246" s="19"/>
      <c r="L246" s="19"/>
      <c r="M246" s="19"/>
      <c r="N246" s="19"/>
      <c r="O246" s="19"/>
      <c r="P246" s="19"/>
    </row>
    <row r="247" spans="1:16" x14ac:dyDescent="0.25">
      <c r="A247" s="19"/>
      <c r="B247" s="19"/>
      <c r="C247" s="19"/>
      <c r="D247" s="19"/>
      <c r="E247" s="19"/>
      <c r="F247" s="30"/>
      <c r="G247" s="19"/>
      <c r="H247" s="19"/>
      <c r="I247" s="19"/>
      <c r="J247" s="19"/>
      <c r="K247" s="19"/>
      <c r="L247" s="19"/>
      <c r="M247" s="19"/>
      <c r="N247" s="19"/>
      <c r="O247" s="19"/>
      <c r="P247" s="19"/>
    </row>
    <row r="248" spans="1:16" x14ac:dyDescent="0.25">
      <c r="A248" s="19"/>
      <c r="B248" s="19"/>
      <c r="C248" s="19"/>
      <c r="D248" s="19"/>
      <c r="E248" s="19"/>
      <c r="F248" s="30"/>
      <c r="G248" s="19"/>
      <c r="H248" s="19"/>
      <c r="I248" s="19"/>
      <c r="J248" s="19"/>
      <c r="K248" s="19"/>
      <c r="L248" s="19"/>
      <c r="M248" s="19"/>
      <c r="N248" s="19"/>
      <c r="O248" s="19"/>
      <c r="P248" s="19"/>
    </row>
    <row r="249" spans="1:16" x14ac:dyDescent="0.25">
      <c r="A249" s="19"/>
      <c r="B249" s="19"/>
      <c r="C249" s="19"/>
      <c r="D249" s="19"/>
      <c r="E249" s="19"/>
      <c r="F249" s="30"/>
      <c r="G249" s="19"/>
      <c r="H249" s="19"/>
      <c r="I249" s="19"/>
      <c r="J249" s="19"/>
      <c r="K249" s="19"/>
      <c r="L249" s="19"/>
      <c r="M249" s="19"/>
      <c r="N249" s="19"/>
      <c r="O249" s="19"/>
      <c r="P249" s="19"/>
    </row>
    <row r="250" spans="1:16" x14ac:dyDescent="0.25">
      <c r="A250" s="19"/>
      <c r="B250" s="19"/>
      <c r="C250" s="19"/>
      <c r="D250" s="19"/>
      <c r="E250" s="19"/>
      <c r="F250" s="30"/>
      <c r="G250" s="19"/>
      <c r="H250" s="19"/>
      <c r="I250" s="19"/>
      <c r="J250" s="19"/>
      <c r="K250" s="19"/>
      <c r="L250" s="19"/>
      <c r="M250" s="19"/>
      <c r="N250" s="19"/>
      <c r="O250" s="19"/>
      <c r="P250" s="19"/>
    </row>
    <row r="251" spans="1:16" x14ac:dyDescent="0.25">
      <c r="A251" s="19"/>
      <c r="B251" s="19"/>
      <c r="C251" s="19"/>
      <c r="D251" s="19"/>
      <c r="E251" s="19"/>
      <c r="F251" s="30"/>
      <c r="G251" s="19"/>
      <c r="H251" s="19"/>
      <c r="I251" s="19"/>
      <c r="J251" s="19"/>
      <c r="K251" s="19"/>
      <c r="L251" s="19"/>
      <c r="M251" s="19"/>
      <c r="N251" s="19"/>
      <c r="O251" s="19"/>
      <c r="P251" s="19"/>
    </row>
    <row r="252" spans="1:16" x14ac:dyDescent="0.25">
      <c r="A252" s="19"/>
      <c r="B252" s="19"/>
      <c r="C252" s="19"/>
      <c r="D252" s="19"/>
      <c r="E252" s="19"/>
      <c r="F252" s="30"/>
      <c r="G252" s="19"/>
      <c r="H252" s="19"/>
      <c r="I252" s="19"/>
      <c r="J252" s="19"/>
      <c r="K252" s="19"/>
      <c r="L252" s="19"/>
      <c r="M252" s="19"/>
      <c r="N252" s="19"/>
      <c r="O252" s="19"/>
      <c r="P252" s="19"/>
    </row>
    <row r="253" spans="1:16" x14ac:dyDescent="0.25">
      <c r="A253" s="19"/>
      <c r="B253" s="19"/>
      <c r="C253" s="19"/>
      <c r="D253" s="19"/>
      <c r="E253" s="19"/>
      <c r="F253" s="30"/>
      <c r="G253" s="19"/>
      <c r="H253" s="19"/>
      <c r="I253" s="19"/>
      <c r="J253" s="19"/>
      <c r="K253" s="19"/>
      <c r="L253" s="19"/>
      <c r="M253" s="19"/>
      <c r="N253" s="19"/>
      <c r="O253" s="19"/>
      <c r="P253" s="19"/>
    </row>
    <row r="254" spans="1:16" x14ac:dyDescent="0.25">
      <c r="A254" s="19"/>
      <c r="B254" s="19"/>
      <c r="C254" s="19"/>
      <c r="D254" s="19"/>
      <c r="E254" s="19"/>
      <c r="F254" s="30"/>
      <c r="G254" s="19"/>
      <c r="H254" s="19"/>
      <c r="I254" s="19"/>
      <c r="J254" s="19"/>
      <c r="K254" s="19"/>
      <c r="L254" s="19"/>
      <c r="M254" s="19"/>
      <c r="N254" s="19"/>
      <c r="O254" s="19"/>
      <c r="P254" s="19"/>
    </row>
    <row r="255" spans="1:16" x14ac:dyDescent="0.25">
      <c r="A255" s="19"/>
      <c r="B255" s="19"/>
      <c r="C255" s="19"/>
      <c r="D255" s="19"/>
      <c r="E255" s="19"/>
      <c r="F255" s="30"/>
      <c r="G255" s="19"/>
      <c r="H255" s="19"/>
      <c r="I255" s="19"/>
      <c r="J255" s="19"/>
      <c r="K255" s="19"/>
      <c r="L255" s="19"/>
      <c r="M255" s="19"/>
      <c r="N255" s="19"/>
      <c r="O255" s="19"/>
      <c r="P255" s="19"/>
    </row>
    <row r="256" spans="1:16" x14ac:dyDescent="0.25">
      <c r="A256" s="19"/>
      <c r="B256" s="19"/>
      <c r="C256" s="19"/>
      <c r="D256" s="19"/>
      <c r="E256" s="19"/>
      <c r="F256" s="30"/>
      <c r="G256" s="19"/>
      <c r="H256" s="19"/>
      <c r="I256" s="19"/>
      <c r="J256" s="19"/>
      <c r="K256" s="19"/>
      <c r="L256" s="19"/>
      <c r="M256" s="19"/>
      <c r="N256" s="19"/>
      <c r="O256" s="19"/>
      <c r="P256" s="19"/>
    </row>
    <row r="257" spans="1:16" x14ac:dyDescent="0.25">
      <c r="A257" s="19"/>
      <c r="B257" s="19"/>
      <c r="C257" s="19"/>
      <c r="D257" s="19"/>
      <c r="E257" s="19"/>
      <c r="F257" s="30"/>
      <c r="G257" s="19"/>
      <c r="H257" s="19"/>
      <c r="I257" s="19"/>
      <c r="J257" s="19"/>
      <c r="K257" s="19"/>
      <c r="L257" s="19"/>
      <c r="M257" s="19"/>
      <c r="N257" s="19"/>
      <c r="O257" s="19"/>
      <c r="P257" s="19"/>
    </row>
    <row r="258" spans="1:16" x14ac:dyDescent="0.25">
      <c r="A258" s="19"/>
      <c r="B258" s="19"/>
      <c r="C258" s="19"/>
      <c r="D258" s="19"/>
      <c r="E258" s="19"/>
      <c r="F258" s="30"/>
      <c r="G258" s="19"/>
      <c r="H258" s="19"/>
      <c r="I258" s="19"/>
      <c r="J258" s="19"/>
      <c r="K258" s="19"/>
      <c r="L258" s="19"/>
      <c r="M258" s="19"/>
      <c r="N258" s="19"/>
      <c r="O258" s="19"/>
      <c r="P258" s="19"/>
    </row>
    <row r="259" spans="1:16" x14ac:dyDescent="0.25">
      <c r="A259" s="19"/>
      <c r="B259" s="19"/>
      <c r="C259" s="19"/>
      <c r="D259" s="19"/>
      <c r="E259" s="19"/>
      <c r="F259" s="30"/>
      <c r="G259" s="19"/>
      <c r="H259" s="19"/>
      <c r="I259" s="19"/>
      <c r="J259" s="19"/>
      <c r="K259" s="19"/>
      <c r="L259" s="19"/>
      <c r="M259" s="19"/>
      <c r="N259" s="19"/>
      <c r="O259" s="19"/>
      <c r="P259" s="19"/>
    </row>
    <row r="260" spans="1:16" x14ac:dyDescent="0.25">
      <c r="A260" s="19"/>
      <c r="B260" s="19"/>
      <c r="C260" s="19"/>
      <c r="D260" s="19"/>
      <c r="E260" s="19"/>
      <c r="F260" s="30"/>
      <c r="G260" s="19"/>
      <c r="H260" s="19"/>
      <c r="I260" s="19"/>
      <c r="J260" s="19"/>
      <c r="K260" s="19"/>
      <c r="L260" s="19"/>
      <c r="M260" s="19"/>
      <c r="N260" s="19"/>
      <c r="O260" s="19"/>
      <c r="P260" s="19"/>
    </row>
    <row r="261" spans="1:16" x14ac:dyDescent="0.25">
      <c r="A261" s="19"/>
      <c r="B261" s="19"/>
      <c r="C261" s="19"/>
      <c r="D261" s="19"/>
      <c r="E261" s="19"/>
      <c r="F261" s="30"/>
      <c r="G261" s="19"/>
      <c r="H261" s="19"/>
      <c r="I261" s="19"/>
      <c r="J261" s="19"/>
      <c r="K261" s="19"/>
      <c r="L261" s="19"/>
      <c r="M261" s="19"/>
      <c r="N261" s="19"/>
      <c r="O261" s="19"/>
      <c r="P261" s="19"/>
    </row>
    <row r="262" spans="1:16" x14ac:dyDescent="0.25">
      <c r="A262" s="19"/>
      <c r="B262" s="19"/>
      <c r="C262" s="19"/>
      <c r="D262" s="19"/>
      <c r="E262" s="19"/>
      <c r="F262" s="30"/>
      <c r="G262" s="19"/>
      <c r="H262" s="19"/>
      <c r="I262" s="19"/>
      <c r="J262" s="19"/>
      <c r="K262" s="19"/>
      <c r="L262" s="19"/>
      <c r="M262" s="19"/>
      <c r="N262" s="19"/>
      <c r="O262" s="19"/>
      <c r="P262" s="19"/>
    </row>
    <row r="263" spans="1:16" x14ac:dyDescent="0.25">
      <c r="A263" s="19"/>
      <c r="B263" s="19"/>
      <c r="C263" s="19"/>
      <c r="D263" s="19"/>
      <c r="E263" s="19"/>
      <c r="F263" s="30"/>
      <c r="G263" s="19"/>
      <c r="H263" s="19"/>
      <c r="I263" s="19"/>
      <c r="J263" s="19"/>
      <c r="K263" s="19"/>
      <c r="L263" s="19"/>
      <c r="M263" s="19"/>
      <c r="N263" s="19"/>
      <c r="O263" s="19"/>
      <c r="P263" s="19"/>
    </row>
    <row r="264" spans="1:16" x14ac:dyDescent="0.25">
      <c r="A264" s="19"/>
      <c r="B264" s="19"/>
      <c r="C264" s="19"/>
      <c r="D264" s="19"/>
      <c r="E264" s="19"/>
      <c r="F264" s="30"/>
      <c r="G264" s="19"/>
      <c r="H264" s="19"/>
      <c r="I264" s="19"/>
      <c r="J264" s="19"/>
      <c r="K264" s="19"/>
      <c r="L264" s="19"/>
      <c r="M264" s="19"/>
      <c r="N264" s="19"/>
      <c r="O264" s="19"/>
      <c r="P264" s="19"/>
    </row>
    <row r="265" spans="1:16" x14ac:dyDescent="0.25">
      <c r="A265" s="19"/>
      <c r="B265" s="19"/>
      <c r="C265" s="19"/>
      <c r="D265" s="19"/>
      <c r="E265" s="19"/>
      <c r="F265" s="30"/>
      <c r="G265" s="19"/>
      <c r="H265" s="19"/>
      <c r="I265" s="19"/>
      <c r="J265" s="19"/>
      <c r="K265" s="19"/>
      <c r="L265" s="19"/>
      <c r="M265" s="19"/>
      <c r="N265" s="19"/>
      <c r="O265" s="19"/>
      <c r="P265" s="19"/>
    </row>
    <row r="266" spans="1:16" x14ac:dyDescent="0.25">
      <c r="A266" s="19"/>
      <c r="B266" s="19"/>
      <c r="C266" s="19"/>
      <c r="D266" s="19"/>
      <c r="E266" s="19"/>
      <c r="F266" s="30"/>
      <c r="G266" s="19"/>
      <c r="H266" s="19"/>
      <c r="I266" s="19"/>
      <c r="J266" s="19"/>
      <c r="K266" s="19"/>
      <c r="L266" s="19"/>
      <c r="M266" s="19"/>
      <c r="N266" s="19"/>
      <c r="O266" s="19"/>
      <c r="P266" s="19"/>
    </row>
    <row r="267" spans="1:16" x14ac:dyDescent="0.25">
      <c r="A267" s="19"/>
      <c r="B267" s="19"/>
      <c r="C267" s="19"/>
      <c r="D267" s="19"/>
      <c r="E267" s="19"/>
      <c r="F267" s="30"/>
      <c r="G267" s="19"/>
      <c r="H267" s="19"/>
      <c r="I267" s="19"/>
      <c r="J267" s="19"/>
      <c r="K267" s="19"/>
      <c r="L267" s="19"/>
      <c r="M267" s="19"/>
      <c r="N267" s="19"/>
      <c r="O267" s="19"/>
      <c r="P267" s="19"/>
    </row>
    <row r="268" spans="1:16" x14ac:dyDescent="0.25">
      <c r="A268" s="19"/>
      <c r="B268" s="19"/>
      <c r="C268" s="19"/>
      <c r="D268" s="19"/>
      <c r="E268" s="19"/>
      <c r="F268" s="30"/>
      <c r="G268" s="19"/>
      <c r="H268" s="19"/>
      <c r="I268" s="19"/>
      <c r="J268" s="19"/>
      <c r="K268" s="19"/>
      <c r="L268" s="19"/>
      <c r="M268" s="19"/>
      <c r="N268" s="19"/>
      <c r="O268" s="19"/>
      <c r="P268" s="19"/>
    </row>
    <row r="269" spans="1:16" x14ac:dyDescent="0.25">
      <c r="A269" s="19"/>
      <c r="B269" s="19"/>
      <c r="C269" s="19"/>
      <c r="D269" s="19"/>
      <c r="E269" s="19"/>
      <c r="F269" s="30"/>
      <c r="G269" s="19"/>
      <c r="H269" s="19"/>
      <c r="I269" s="19"/>
      <c r="J269" s="19"/>
      <c r="K269" s="19"/>
      <c r="L269" s="19"/>
      <c r="M269" s="19"/>
      <c r="N269" s="19"/>
      <c r="O269" s="19"/>
      <c r="P269" s="19"/>
    </row>
    <row r="270" spans="1:16" x14ac:dyDescent="0.25">
      <c r="A270" s="19"/>
      <c r="B270" s="19"/>
      <c r="C270" s="19"/>
      <c r="D270" s="19"/>
      <c r="E270" s="19"/>
      <c r="F270" s="30"/>
      <c r="G270" s="19"/>
      <c r="H270" s="19"/>
      <c r="I270" s="19"/>
      <c r="J270" s="19"/>
      <c r="K270" s="19"/>
      <c r="L270" s="19"/>
      <c r="M270" s="19"/>
      <c r="N270" s="19"/>
      <c r="O270" s="19"/>
      <c r="P270" s="19"/>
    </row>
    <row r="271" spans="1:16" x14ac:dyDescent="0.25">
      <c r="A271" s="19"/>
      <c r="B271" s="19"/>
      <c r="C271" s="19"/>
      <c r="D271" s="19"/>
      <c r="E271" s="19"/>
      <c r="F271" s="30"/>
      <c r="G271" s="19"/>
      <c r="H271" s="19"/>
      <c r="I271" s="19"/>
      <c r="J271" s="19"/>
      <c r="K271" s="19"/>
      <c r="L271" s="19"/>
      <c r="M271" s="19"/>
      <c r="N271" s="19"/>
      <c r="O271" s="19"/>
      <c r="P271" s="19"/>
    </row>
    <row r="272" spans="1:16" x14ac:dyDescent="0.25">
      <c r="A272" s="19"/>
      <c r="B272" s="19"/>
      <c r="C272" s="19"/>
      <c r="D272" s="19"/>
      <c r="E272" s="19"/>
      <c r="F272" s="30"/>
      <c r="G272" s="19"/>
      <c r="H272" s="19"/>
      <c r="I272" s="19"/>
      <c r="J272" s="19"/>
      <c r="K272" s="19"/>
      <c r="L272" s="19"/>
      <c r="M272" s="19"/>
      <c r="N272" s="19"/>
      <c r="O272" s="19"/>
      <c r="P272" s="19"/>
    </row>
    <row r="273" spans="1:16" x14ac:dyDescent="0.25">
      <c r="A273" s="19"/>
      <c r="B273" s="19"/>
      <c r="C273" s="19"/>
      <c r="D273" s="19"/>
      <c r="E273" s="19"/>
      <c r="F273" s="30"/>
      <c r="G273" s="19"/>
      <c r="H273" s="19"/>
      <c r="I273" s="19"/>
      <c r="J273" s="19"/>
      <c r="K273" s="19"/>
      <c r="L273" s="19"/>
      <c r="M273" s="19"/>
      <c r="N273" s="19"/>
      <c r="O273" s="19"/>
      <c r="P273" s="19"/>
    </row>
    <row r="274" spans="1:16" x14ac:dyDescent="0.25">
      <c r="A274" s="19"/>
      <c r="B274" s="19"/>
      <c r="C274" s="19"/>
      <c r="D274" s="19"/>
      <c r="E274" s="19"/>
      <c r="F274" s="30"/>
      <c r="G274" s="19"/>
      <c r="H274" s="19"/>
      <c r="I274" s="19"/>
      <c r="J274" s="19"/>
      <c r="K274" s="19"/>
      <c r="L274" s="19"/>
      <c r="M274" s="19"/>
      <c r="N274" s="19"/>
      <c r="O274" s="19"/>
      <c r="P274" s="19"/>
    </row>
    <row r="275" spans="1:16" x14ac:dyDescent="0.25">
      <c r="A275" s="19"/>
      <c r="B275" s="19"/>
      <c r="C275" s="19"/>
      <c r="D275" s="19"/>
      <c r="E275" s="19"/>
      <c r="F275" s="30"/>
      <c r="G275" s="19"/>
      <c r="H275" s="19"/>
      <c r="I275" s="19"/>
      <c r="J275" s="19"/>
      <c r="K275" s="19"/>
      <c r="L275" s="19"/>
      <c r="M275" s="19"/>
      <c r="N275" s="19"/>
      <c r="O275" s="19"/>
      <c r="P275" s="19"/>
    </row>
    <row r="276" spans="1:16" x14ac:dyDescent="0.25">
      <c r="A276" s="19"/>
      <c r="B276" s="19"/>
      <c r="C276" s="19"/>
      <c r="D276" s="19"/>
      <c r="E276" s="19"/>
      <c r="F276" s="30"/>
      <c r="G276" s="19"/>
      <c r="H276" s="19"/>
      <c r="I276" s="19"/>
      <c r="J276" s="19"/>
      <c r="K276" s="19"/>
      <c r="L276" s="19"/>
      <c r="M276" s="19"/>
      <c r="N276" s="19"/>
      <c r="O276" s="19"/>
      <c r="P276" s="19"/>
    </row>
    <row r="277" spans="1:16" x14ac:dyDescent="0.25">
      <c r="A277" s="19"/>
      <c r="B277" s="19"/>
      <c r="C277" s="19"/>
      <c r="D277" s="19"/>
      <c r="E277" s="19"/>
      <c r="F277" s="30"/>
      <c r="G277" s="19"/>
      <c r="H277" s="19"/>
      <c r="I277" s="19"/>
      <c r="J277" s="19"/>
      <c r="K277" s="19"/>
      <c r="L277" s="19"/>
      <c r="M277" s="19"/>
      <c r="N277" s="19"/>
      <c r="O277" s="19"/>
      <c r="P277" s="19"/>
    </row>
    <row r="278" spans="1:16" x14ac:dyDescent="0.25">
      <c r="A278" s="19"/>
      <c r="B278" s="19"/>
      <c r="C278" s="19"/>
      <c r="D278" s="19"/>
      <c r="E278" s="19"/>
      <c r="F278" s="30"/>
      <c r="G278" s="19"/>
      <c r="H278" s="19"/>
      <c r="I278" s="19"/>
      <c r="J278" s="19"/>
      <c r="K278" s="19"/>
      <c r="L278" s="19"/>
      <c r="M278" s="19"/>
      <c r="N278" s="19"/>
      <c r="O278" s="19"/>
      <c r="P278" s="19"/>
    </row>
    <row r="279" spans="1:16" x14ac:dyDescent="0.25">
      <c r="A279" s="19"/>
      <c r="B279" s="19"/>
      <c r="C279" s="19"/>
      <c r="D279" s="19"/>
      <c r="E279" s="19"/>
      <c r="F279" s="30"/>
      <c r="G279" s="19"/>
      <c r="H279" s="19"/>
      <c r="I279" s="19"/>
      <c r="J279" s="19"/>
      <c r="K279" s="19"/>
      <c r="L279" s="19"/>
      <c r="M279" s="19"/>
      <c r="N279" s="19"/>
      <c r="O279" s="19"/>
      <c r="P279" s="19"/>
    </row>
    <row r="280" spans="1:16" x14ac:dyDescent="0.25">
      <c r="A280" s="19"/>
      <c r="B280" s="19"/>
      <c r="C280" s="19"/>
      <c r="D280" s="19"/>
      <c r="E280" s="19"/>
      <c r="F280" s="30"/>
      <c r="G280" s="19"/>
      <c r="H280" s="19"/>
      <c r="I280" s="19"/>
      <c r="J280" s="19"/>
      <c r="K280" s="19"/>
      <c r="L280" s="19"/>
      <c r="M280" s="19"/>
      <c r="N280" s="19"/>
      <c r="O280" s="19"/>
      <c r="P280" s="19"/>
    </row>
    <row r="281" spans="1:16" x14ac:dyDescent="0.25">
      <c r="A281" s="19"/>
      <c r="B281" s="19"/>
      <c r="C281" s="19"/>
      <c r="D281" s="19"/>
      <c r="E281" s="19"/>
      <c r="F281" s="30"/>
      <c r="G281" s="19"/>
      <c r="H281" s="19"/>
      <c r="I281" s="19"/>
      <c r="J281" s="19"/>
      <c r="K281" s="19"/>
      <c r="L281" s="19"/>
      <c r="M281" s="19"/>
      <c r="N281" s="19"/>
      <c r="O281" s="19"/>
      <c r="P281" s="19"/>
    </row>
    <row r="282" spans="1:16" x14ac:dyDescent="0.25">
      <c r="A282" s="19"/>
      <c r="B282" s="19"/>
      <c r="C282" s="19"/>
      <c r="D282" s="19"/>
      <c r="E282" s="19"/>
      <c r="F282" s="30"/>
      <c r="G282" s="19"/>
      <c r="H282" s="19"/>
      <c r="I282" s="19"/>
      <c r="J282" s="19"/>
      <c r="K282" s="19"/>
      <c r="L282" s="19"/>
      <c r="M282" s="19"/>
      <c r="N282" s="19"/>
      <c r="O282" s="19"/>
      <c r="P282" s="19"/>
    </row>
    <row r="283" spans="1:16" x14ac:dyDescent="0.25">
      <c r="A283" s="19"/>
      <c r="B283" s="19"/>
      <c r="C283" s="19"/>
      <c r="D283" s="19"/>
      <c r="E283" s="19"/>
      <c r="F283" s="30"/>
      <c r="G283" s="19"/>
      <c r="H283" s="19"/>
      <c r="I283" s="19"/>
      <c r="J283" s="19"/>
      <c r="K283" s="19"/>
      <c r="L283" s="19"/>
      <c r="M283" s="19"/>
      <c r="N283" s="19"/>
      <c r="O283" s="19"/>
      <c r="P283" s="19"/>
    </row>
    <row r="284" spans="1:16" x14ac:dyDescent="0.25">
      <c r="A284" s="19"/>
      <c r="B284" s="19"/>
      <c r="C284" s="19"/>
      <c r="D284" s="19"/>
      <c r="E284" s="19"/>
      <c r="F284" s="30"/>
      <c r="G284" s="19"/>
      <c r="H284" s="19"/>
      <c r="I284" s="19"/>
      <c r="J284" s="19"/>
      <c r="K284" s="19"/>
      <c r="L284" s="19"/>
      <c r="M284" s="19"/>
      <c r="N284" s="19"/>
      <c r="O284" s="19"/>
      <c r="P284" s="19"/>
    </row>
    <row r="285" spans="1:16" x14ac:dyDescent="0.25">
      <c r="A285" s="19"/>
      <c r="B285" s="19"/>
      <c r="C285" s="19"/>
      <c r="D285" s="19"/>
      <c r="E285" s="19"/>
      <c r="F285" s="30"/>
      <c r="G285" s="19"/>
      <c r="H285" s="19"/>
      <c r="I285" s="19"/>
      <c r="J285" s="19"/>
      <c r="K285" s="19"/>
      <c r="L285" s="19"/>
      <c r="M285" s="19"/>
      <c r="N285" s="19"/>
      <c r="O285" s="19"/>
      <c r="P285" s="19"/>
    </row>
    <row r="286" spans="1:16" x14ac:dyDescent="0.25">
      <c r="A286" s="19"/>
      <c r="B286" s="19"/>
      <c r="C286" s="19"/>
      <c r="D286" s="19"/>
      <c r="E286" s="19"/>
      <c r="F286" s="30"/>
      <c r="G286" s="19"/>
      <c r="H286" s="19"/>
      <c r="I286" s="19"/>
      <c r="J286" s="19"/>
      <c r="K286" s="19"/>
      <c r="L286" s="19"/>
      <c r="M286" s="19"/>
      <c r="N286" s="19"/>
      <c r="O286" s="19"/>
      <c r="P286" s="19"/>
    </row>
    <row r="287" spans="1:16" x14ac:dyDescent="0.25">
      <c r="A287" s="19"/>
      <c r="B287" s="19"/>
      <c r="C287" s="19"/>
      <c r="D287" s="19"/>
      <c r="E287" s="19"/>
      <c r="F287" s="30"/>
      <c r="G287" s="19"/>
      <c r="H287" s="19"/>
      <c r="I287" s="19"/>
      <c r="J287" s="19"/>
      <c r="K287" s="19"/>
      <c r="L287" s="19"/>
      <c r="M287" s="19"/>
      <c r="N287" s="19"/>
      <c r="O287" s="19"/>
      <c r="P287" s="19"/>
    </row>
    <row r="288" spans="1:16" x14ac:dyDescent="0.25">
      <c r="A288" s="19"/>
      <c r="B288" s="19"/>
      <c r="C288" s="19"/>
      <c r="D288" s="19"/>
      <c r="E288" s="19"/>
      <c r="F288" s="30"/>
      <c r="G288" s="19"/>
      <c r="H288" s="19"/>
      <c r="I288" s="19"/>
      <c r="J288" s="19"/>
      <c r="K288" s="19"/>
      <c r="L288" s="19"/>
      <c r="M288" s="19"/>
      <c r="N288" s="19"/>
      <c r="O288" s="19"/>
      <c r="P288" s="19"/>
    </row>
    <row r="289" spans="1:16" x14ac:dyDescent="0.25">
      <c r="A289" s="19"/>
      <c r="B289" s="19"/>
      <c r="C289" s="19"/>
      <c r="D289" s="19"/>
      <c r="E289" s="19"/>
      <c r="F289" s="30"/>
      <c r="G289" s="19"/>
      <c r="H289" s="19"/>
      <c r="I289" s="19"/>
      <c r="J289" s="19"/>
      <c r="K289" s="19"/>
      <c r="L289" s="19"/>
      <c r="M289" s="19"/>
      <c r="N289" s="19"/>
      <c r="O289" s="19"/>
      <c r="P289" s="19"/>
    </row>
    <row r="290" spans="1:16" x14ac:dyDescent="0.25">
      <c r="A290" s="19"/>
      <c r="B290" s="19"/>
      <c r="C290" s="19"/>
      <c r="D290" s="19"/>
      <c r="E290" s="19"/>
      <c r="F290" s="30"/>
      <c r="G290" s="19"/>
      <c r="H290" s="19"/>
      <c r="I290" s="19"/>
      <c r="J290" s="19"/>
      <c r="K290" s="19"/>
      <c r="L290" s="19"/>
      <c r="M290" s="19"/>
      <c r="N290" s="19"/>
      <c r="O290" s="19"/>
      <c r="P290" s="19"/>
    </row>
    <row r="291" spans="1:16" x14ac:dyDescent="0.25">
      <c r="A291" s="19"/>
      <c r="B291" s="19"/>
      <c r="C291" s="19"/>
      <c r="D291" s="19"/>
      <c r="E291" s="19"/>
      <c r="F291" s="30"/>
      <c r="G291" s="19"/>
      <c r="H291" s="19"/>
      <c r="I291" s="19"/>
      <c r="J291" s="19"/>
      <c r="K291" s="19"/>
      <c r="L291" s="19"/>
      <c r="M291" s="19"/>
      <c r="N291" s="19"/>
      <c r="O291" s="19"/>
      <c r="P291" s="19"/>
    </row>
    <row r="292" spans="1:16" x14ac:dyDescent="0.25">
      <c r="A292" s="19"/>
      <c r="B292" s="19"/>
      <c r="C292" s="19"/>
      <c r="D292" s="19"/>
      <c r="E292" s="19"/>
      <c r="F292" s="30"/>
      <c r="G292" s="19"/>
      <c r="H292" s="19"/>
      <c r="I292" s="19"/>
      <c r="J292" s="19"/>
      <c r="K292" s="19"/>
      <c r="L292" s="19"/>
      <c r="M292" s="19"/>
      <c r="N292" s="19"/>
      <c r="O292" s="19"/>
      <c r="P292" s="19"/>
    </row>
    <row r="293" spans="1:16" x14ac:dyDescent="0.25">
      <c r="A293" s="19"/>
      <c r="B293" s="19"/>
      <c r="C293" s="19"/>
      <c r="D293" s="19"/>
      <c r="E293" s="19"/>
      <c r="F293" s="30"/>
      <c r="G293" s="19"/>
      <c r="H293" s="19"/>
      <c r="I293" s="19"/>
      <c r="J293" s="19"/>
      <c r="K293" s="19"/>
      <c r="L293" s="19"/>
      <c r="M293" s="19"/>
      <c r="N293" s="19"/>
      <c r="O293" s="19"/>
      <c r="P293" s="19"/>
    </row>
    <row r="294" spans="1:16" x14ac:dyDescent="0.25">
      <c r="A294" s="19"/>
      <c r="B294" s="19"/>
      <c r="C294" s="19"/>
      <c r="D294" s="19"/>
      <c r="E294" s="19"/>
      <c r="F294" s="30"/>
      <c r="G294" s="19"/>
      <c r="H294" s="19"/>
      <c r="I294" s="19"/>
      <c r="J294" s="19"/>
      <c r="K294" s="19"/>
      <c r="L294" s="19"/>
      <c r="M294" s="19"/>
      <c r="N294" s="19"/>
      <c r="O294" s="19"/>
      <c r="P294" s="19"/>
    </row>
    <row r="295" spans="1:16" x14ac:dyDescent="0.25">
      <c r="A295" s="19"/>
      <c r="B295" s="19"/>
      <c r="C295" s="19"/>
      <c r="D295" s="19"/>
      <c r="E295" s="19"/>
      <c r="F295" s="30"/>
      <c r="G295" s="19"/>
      <c r="H295" s="19"/>
      <c r="I295" s="19"/>
      <c r="J295" s="19"/>
      <c r="K295" s="19"/>
      <c r="L295" s="19"/>
      <c r="M295" s="19"/>
      <c r="N295" s="19"/>
      <c r="O295" s="19"/>
      <c r="P295" s="19"/>
    </row>
    <row r="296" spans="1:16" x14ac:dyDescent="0.25">
      <c r="A296" s="19"/>
      <c r="B296" s="19"/>
      <c r="C296" s="19"/>
      <c r="D296" s="19"/>
      <c r="E296" s="19"/>
      <c r="F296" s="30"/>
      <c r="G296" s="19"/>
      <c r="H296" s="19"/>
      <c r="I296" s="19"/>
      <c r="J296" s="19"/>
      <c r="K296" s="19"/>
      <c r="L296" s="19"/>
      <c r="M296" s="19"/>
      <c r="N296" s="19"/>
      <c r="O296" s="19"/>
      <c r="P296" s="19"/>
    </row>
    <row r="297" spans="1:16" x14ac:dyDescent="0.25">
      <c r="A297" s="19"/>
      <c r="B297" s="19"/>
      <c r="C297" s="19"/>
      <c r="D297" s="19"/>
      <c r="E297" s="19"/>
      <c r="F297" s="30"/>
      <c r="G297" s="19"/>
      <c r="H297" s="19"/>
      <c r="I297" s="19"/>
      <c r="J297" s="19"/>
      <c r="K297" s="19"/>
      <c r="L297" s="19"/>
      <c r="M297" s="19"/>
      <c r="N297" s="19"/>
      <c r="O297" s="19"/>
      <c r="P297" s="19"/>
    </row>
    <row r="298" spans="1:16" x14ac:dyDescent="0.25">
      <c r="A298" s="19"/>
      <c r="B298" s="19"/>
      <c r="C298" s="19"/>
      <c r="D298" s="19"/>
      <c r="E298" s="19"/>
      <c r="F298" s="30"/>
      <c r="G298" s="19"/>
      <c r="H298" s="19"/>
      <c r="I298" s="19"/>
      <c r="J298" s="19"/>
      <c r="K298" s="19"/>
      <c r="L298" s="19"/>
      <c r="M298" s="19"/>
      <c r="N298" s="19"/>
      <c r="O298" s="19"/>
      <c r="P298" s="19"/>
    </row>
    <row r="299" spans="1:16" x14ac:dyDescent="0.25">
      <c r="A299" s="19"/>
      <c r="B299" s="19"/>
      <c r="C299" s="19"/>
      <c r="D299" s="19"/>
      <c r="E299" s="19"/>
      <c r="F299" s="30"/>
      <c r="G299" s="19"/>
      <c r="H299" s="19"/>
      <c r="I299" s="19"/>
      <c r="J299" s="19"/>
      <c r="K299" s="19"/>
      <c r="L299" s="19"/>
      <c r="M299" s="19"/>
      <c r="N299" s="19"/>
      <c r="O299" s="19"/>
      <c r="P299" s="19"/>
    </row>
    <row r="300" spans="1:16" x14ac:dyDescent="0.25">
      <c r="A300" s="19"/>
      <c r="B300" s="19"/>
      <c r="C300" s="19"/>
      <c r="D300" s="19"/>
      <c r="E300" s="19"/>
      <c r="F300" s="30"/>
      <c r="G300" s="19"/>
      <c r="H300" s="19"/>
      <c r="I300" s="19"/>
      <c r="J300" s="19"/>
      <c r="K300" s="19"/>
      <c r="L300" s="19"/>
      <c r="M300" s="19"/>
      <c r="N300" s="19"/>
      <c r="O300" s="19"/>
      <c r="P300" s="19"/>
    </row>
    <row r="301" spans="1:16" x14ac:dyDescent="0.25">
      <c r="A301" s="19"/>
      <c r="B301" s="19"/>
      <c r="C301" s="19"/>
      <c r="D301" s="19"/>
      <c r="E301" s="19"/>
      <c r="F301" s="30"/>
      <c r="G301" s="19"/>
      <c r="H301" s="19"/>
      <c r="I301" s="19"/>
      <c r="J301" s="19"/>
      <c r="K301" s="19"/>
      <c r="L301" s="19"/>
      <c r="M301" s="19"/>
      <c r="N301" s="19"/>
      <c r="O301" s="19"/>
      <c r="P301" s="19"/>
    </row>
    <row r="302" spans="1:16" x14ac:dyDescent="0.25">
      <c r="A302" s="19"/>
      <c r="B302" s="19"/>
      <c r="C302" s="19"/>
      <c r="D302" s="19"/>
      <c r="E302" s="19"/>
      <c r="F302" s="30"/>
      <c r="G302" s="19"/>
      <c r="H302" s="19"/>
      <c r="I302" s="19"/>
      <c r="J302" s="19"/>
      <c r="K302" s="19"/>
      <c r="L302" s="19"/>
      <c r="M302" s="19"/>
      <c r="N302" s="19"/>
      <c r="O302" s="19"/>
      <c r="P302" s="19"/>
    </row>
    <row r="303" spans="1:16" x14ac:dyDescent="0.25">
      <c r="A303" s="19"/>
      <c r="B303" s="19"/>
      <c r="C303" s="19"/>
      <c r="D303" s="19"/>
      <c r="E303" s="19"/>
      <c r="F303" s="30"/>
      <c r="G303" s="19"/>
      <c r="H303" s="19"/>
      <c r="I303" s="19"/>
      <c r="J303" s="19"/>
      <c r="K303" s="19"/>
      <c r="L303" s="19"/>
      <c r="M303" s="19"/>
      <c r="N303" s="19"/>
      <c r="O303" s="19"/>
      <c r="P303" s="19"/>
    </row>
    <row r="304" spans="1:16" x14ac:dyDescent="0.25">
      <c r="A304" s="19"/>
      <c r="B304" s="19"/>
      <c r="C304" s="19"/>
      <c r="D304" s="19"/>
      <c r="E304" s="19"/>
      <c r="F304" s="30"/>
      <c r="G304" s="19"/>
      <c r="H304" s="19"/>
      <c r="I304" s="19"/>
      <c r="J304" s="19"/>
      <c r="K304" s="19"/>
      <c r="L304" s="19"/>
      <c r="M304" s="19"/>
      <c r="N304" s="19"/>
      <c r="O304" s="19"/>
      <c r="P304" s="19"/>
    </row>
    <row r="305" spans="1:16" x14ac:dyDescent="0.25">
      <c r="A305" s="19"/>
      <c r="B305" s="19"/>
      <c r="C305" s="19"/>
      <c r="D305" s="19"/>
      <c r="E305" s="19"/>
      <c r="F305" s="30"/>
      <c r="G305" s="19"/>
      <c r="H305" s="19"/>
      <c r="I305" s="19"/>
      <c r="J305" s="19"/>
      <c r="K305" s="19"/>
      <c r="L305" s="19"/>
      <c r="M305" s="19"/>
      <c r="N305" s="19"/>
      <c r="O305" s="19"/>
      <c r="P305" s="19"/>
    </row>
    <row r="306" spans="1:16" x14ac:dyDescent="0.25">
      <c r="A306" s="19"/>
      <c r="B306" s="19"/>
      <c r="C306" s="19"/>
      <c r="D306" s="19"/>
      <c r="E306" s="19"/>
      <c r="F306" s="30"/>
      <c r="G306" s="19"/>
      <c r="H306" s="19"/>
      <c r="I306" s="19"/>
      <c r="J306" s="19"/>
      <c r="K306" s="19"/>
      <c r="L306" s="19"/>
      <c r="M306" s="19"/>
      <c r="N306" s="19"/>
      <c r="O306" s="19"/>
      <c r="P306" s="19"/>
    </row>
    <row r="307" spans="1:16" x14ac:dyDescent="0.25">
      <c r="A307" s="19"/>
      <c r="B307" s="19"/>
      <c r="C307" s="19"/>
      <c r="D307" s="19"/>
      <c r="E307" s="19"/>
      <c r="F307" s="30"/>
      <c r="G307" s="19"/>
      <c r="H307" s="19"/>
      <c r="I307" s="19"/>
      <c r="J307" s="19"/>
      <c r="K307" s="19"/>
      <c r="L307" s="19"/>
      <c r="M307" s="19"/>
      <c r="N307" s="19"/>
      <c r="O307" s="19"/>
      <c r="P307" s="19"/>
    </row>
    <row r="308" spans="1:16" x14ac:dyDescent="0.25">
      <c r="A308" s="19"/>
      <c r="B308" s="19"/>
      <c r="C308" s="19"/>
      <c r="D308" s="19"/>
      <c r="E308" s="19"/>
      <c r="F308" s="30"/>
      <c r="G308" s="19"/>
      <c r="H308" s="19"/>
      <c r="I308" s="19"/>
      <c r="J308" s="19"/>
      <c r="K308" s="19"/>
      <c r="L308" s="19"/>
      <c r="M308" s="19"/>
      <c r="N308" s="19"/>
      <c r="O308" s="19"/>
      <c r="P308" s="19"/>
    </row>
    <row r="309" spans="1:16" x14ac:dyDescent="0.25">
      <c r="A309" s="19"/>
      <c r="B309" s="19"/>
      <c r="C309" s="19"/>
      <c r="D309" s="19"/>
      <c r="E309" s="19"/>
      <c r="F309" s="30"/>
      <c r="G309" s="19"/>
      <c r="H309" s="19"/>
      <c r="I309" s="19"/>
      <c r="J309" s="19"/>
      <c r="K309" s="19"/>
      <c r="L309" s="19"/>
      <c r="M309" s="19"/>
      <c r="N309" s="19"/>
      <c r="O309" s="19"/>
      <c r="P309" s="19"/>
    </row>
    <row r="310" spans="1:16" x14ac:dyDescent="0.25">
      <c r="A310" s="19"/>
      <c r="B310" s="19"/>
      <c r="C310" s="19"/>
      <c r="D310" s="19"/>
      <c r="E310" s="19"/>
      <c r="F310" s="30"/>
      <c r="G310" s="19"/>
      <c r="H310" s="19"/>
      <c r="I310" s="19"/>
      <c r="J310" s="19"/>
      <c r="K310" s="19"/>
      <c r="L310" s="19"/>
      <c r="M310" s="19"/>
      <c r="N310" s="19"/>
      <c r="O310" s="19"/>
      <c r="P310" s="19"/>
    </row>
    <row r="311" spans="1:16" x14ac:dyDescent="0.25">
      <c r="A311" s="19"/>
      <c r="B311" s="19"/>
      <c r="C311" s="19"/>
      <c r="D311" s="19"/>
      <c r="E311" s="19"/>
      <c r="F311" s="30"/>
      <c r="G311" s="19"/>
      <c r="H311" s="19"/>
      <c r="I311" s="19"/>
      <c r="J311" s="19"/>
      <c r="K311" s="19"/>
      <c r="L311" s="19"/>
      <c r="M311" s="19"/>
      <c r="N311" s="19"/>
      <c r="O311" s="19"/>
      <c r="P311" s="19"/>
    </row>
    <row r="312" spans="1:16" x14ac:dyDescent="0.25">
      <c r="A312" s="19"/>
      <c r="B312" s="19"/>
      <c r="C312" s="19"/>
      <c r="D312" s="19"/>
      <c r="E312" s="19"/>
      <c r="F312" s="30"/>
      <c r="G312" s="19"/>
      <c r="H312" s="19"/>
      <c r="I312" s="19"/>
      <c r="J312" s="19"/>
      <c r="K312" s="19"/>
      <c r="L312" s="19"/>
      <c r="M312" s="19"/>
      <c r="N312" s="19"/>
      <c r="O312" s="19"/>
      <c r="P312" s="19"/>
    </row>
    <row r="313" spans="1:16" x14ac:dyDescent="0.25">
      <c r="A313" s="19"/>
      <c r="B313" s="19"/>
      <c r="C313" s="19"/>
      <c r="D313" s="19"/>
      <c r="E313" s="19"/>
      <c r="F313" s="30"/>
      <c r="G313" s="19"/>
      <c r="H313" s="19"/>
      <c r="I313" s="19"/>
      <c r="J313" s="19"/>
      <c r="K313" s="19"/>
      <c r="L313" s="19"/>
      <c r="M313" s="19"/>
      <c r="N313" s="19"/>
      <c r="O313" s="19"/>
      <c r="P313" s="19"/>
    </row>
    <row r="314" spans="1:16" x14ac:dyDescent="0.25">
      <c r="A314" s="19"/>
      <c r="B314" s="19"/>
      <c r="C314" s="19"/>
      <c r="D314" s="19"/>
      <c r="E314" s="19"/>
      <c r="F314" s="30"/>
      <c r="G314" s="19"/>
      <c r="H314" s="19"/>
      <c r="I314" s="19"/>
      <c r="J314" s="19"/>
      <c r="K314" s="19"/>
      <c r="L314" s="19"/>
      <c r="M314" s="19"/>
      <c r="N314" s="19"/>
      <c r="O314" s="19"/>
      <c r="P314" s="19"/>
    </row>
    <row r="315" spans="1:16" x14ac:dyDescent="0.25">
      <c r="A315" s="19"/>
      <c r="B315" s="19"/>
      <c r="C315" s="19"/>
      <c r="D315" s="19"/>
      <c r="E315" s="19"/>
      <c r="F315" s="30"/>
      <c r="G315" s="19"/>
      <c r="H315" s="19"/>
      <c r="I315" s="19"/>
      <c r="J315" s="19"/>
      <c r="K315" s="19"/>
      <c r="L315" s="19"/>
      <c r="M315" s="19"/>
      <c r="N315" s="19"/>
      <c r="O315" s="19"/>
      <c r="P315" s="19"/>
    </row>
    <row r="316" spans="1:16" x14ac:dyDescent="0.25">
      <c r="A316" s="19"/>
      <c r="B316" s="19"/>
      <c r="C316" s="19"/>
      <c r="D316" s="19"/>
      <c r="E316" s="19"/>
      <c r="F316" s="30"/>
      <c r="G316" s="19"/>
      <c r="H316" s="19"/>
      <c r="I316" s="19"/>
      <c r="J316" s="19"/>
      <c r="K316" s="19"/>
      <c r="L316" s="19"/>
      <c r="M316" s="19"/>
      <c r="N316" s="19"/>
      <c r="O316" s="19"/>
      <c r="P316" s="19"/>
    </row>
    <row r="317" spans="1:16" x14ac:dyDescent="0.25">
      <c r="A317" s="19"/>
      <c r="B317" s="19"/>
      <c r="C317" s="19"/>
      <c r="D317" s="19"/>
      <c r="E317" s="19"/>
      <c r="F317" s="30"/>
      <c r="G317" s="19"/>
      <c r="H317" s="19"/>
      <c r="I317" s="19"/>
      <c r="J317" s="19"/>
      <c r="K317" s="19"/>
      <c r="L317" s="19"/>
      <c r="M317" s="19"/>
      <c r="N317" s="19"/>
      <c r="O317" s="19"/>
      <c r="P317" s="19"/>
    </row>
    <row r="318" spans="1:16" x14ac:dyDescent="0.25">
      <c r="A318" s="19"/>
      <c r="B318" s="19"/>
      <c r="C318" s="19"/>
      <c r="D318" s="19"/>
      <c r="E318" s="19"/>
      <c r="F318" s="30"/>
      <c r="G318" s="19"/>
      <c r="H318" s="19"/>
      <c r="I318" s="19"/>
      <c r="J318" s="19"/>
      <c r="K318" s="19"/>
      <c r="L318" s="19"/>
      <c r="M318" s="19"/>
      <c r="N318" s="19"/>
      <c r="O318" s="19"/>
      <c r="P318" s="19"/>
    </row>
    <row r="319" spans="1:16" x14ac:dyDescent="0.25">
      <c r="A319" s="19"/>
      <c r="B319" s="19"/>
      <c r="C319" s="19"/>
      <c r="D319" s="19"/>
      <c r="E319" s="19"/>
      <c r="F319" s="30"/>
      <c r="G319" s="19"/>
      <c r="H319" s="19"/>
      <c r="I319" s="19"/>
      <c r="J319" s="19"/>
      <c r="K319" s="19"/>
      <c r="L319" s="19"/>
      <c r="M319" s="19"/>
      <c r="N319" s="19"/>
      <c r="O319" s="19"/>
      <c r="P319" s="19"/>
    </row>
    <row r="320" spans="1:16" x14ac:dyDescent="0.25">
      <c r="A320" s="19"/>
      <c r="B320" s="19"/>
      <c r="C320" s="19"/>
      <c r="D320" s="19"/>
      <c r="E320" s="19"/>
      <c r="F320" s="30"/>
      <c r="G320" s="19"/>
      <c r="H320" s="19"/>
      <c r="I320" s="19"/>
      <c r="J320" s="19"/>
      <c r="K320" s="19"/>
      <c r="L320" s="19"/>
      <c r="M320" s="19"/>
      <c r="N320" s="19"/>
      <c r="O320" s="19"/>
      <c r="P320" s="19"/>
    </row>
    <row r="321" spans="1:16" x14ac:dyDescent="0.25">
      <c r="A321" s="19"/>
      <c r="B321" s="19"/>
      <c r="C321" s="19"/>
      <c r="D321" s="19"/>
      <c r="E321" s="19"/>
      <c r="F321" s="30"/>
      <c r="G321" s="19"/>
      <c r="H321" s="19"/>
      <c r="I321" s="19"/>
      <c r="J321" s="19"/>
      <c r="K321" s="19"/>
      <c r="L321" s="19"/>
      <c r="M321" s="19"/>
      <c r="N321" s="19"/>
      <c r="O321" s="19"/>
      <c r="P321" s="19"/>
    </row>
    <row r="322" spans="1:16" x14ac:dyDescent="0.25">
      <c r="A322" s="19"/>
      <c r="B322" s="19"/>
      <c r="C322" s="19"/>
      <c r="D322" s="19"/>
      <c r="E322" s="19"/>
      <c r="F322" s="30"/>
      <c r="G322" s="19"/>
      <c r="H322" s="19"/>
      <c r="I322" s="19"/>
      <c r="J322" s="19"/>
      <c r="K322" s="19"/>
      <c r="L322" s="19"/>
      <c r="M322" s="19"/>
      <c r="N322" s="19"/>
      <c r="O322" s="19"/>
      <c r="P322" s="19"/>
    </row>
    <row r="323" spans="1:16" x14ac:dyDescent="0.25">
      <c r="A323" s="19"/>
      <c r="B323" s="19"/>
      <c r="C323" s="19"/>
      <c r="D323" s="19"/>
      <c r="E323" s="19"/>
      <c r="F323" s="30"/>
      <c r="G323" s="19"/>
      <c r="H323" s="19"/>
      <c r="I323" s="19"/>
      <c r="J323" s="19"/>
      <c r="K323" s="19"/>
      <c r="L323" s="19"/>
      <c r="M323" s="19"/>
      <c r="N323" s="19"/>
      <c r="O323" s="19"/>
      <c r="P323" s="19"/>
    </row>
    <row r="324" spans="1:16" x14ac:dyDescent="0.25">
      <c r="A324" s="19"/>
      <c r="B324" s="19"/>
      <c r="C324" s="19"/>
      <c r="D324" s="19"/>
      <c r="E324" s="19"/>
      <c r="F324" s="30"/>
      <c r="G324" s="19"/>
      <c r="H324" s="19"/>
      <c r="I324" s="19"/>
      <c r="J324" s="19"/>
      <c r="K324" s="19"/>
      <c r="L324" s="19"/>
      <c r="M324" s="19"/>
      <c r="N324" s="19"/>
      <c r="O324" s="19"/>
      <c r="P324" s="19"/>
    </row>
    <row r="325" spans="1:16" x14ac:dyDescent="0.25">
      <c r="A325" s="19"/>
      <c r="B325" s="19"/>
      <c r="C325" s="19"/>
      <c r="D325" s="19"/>
      <c r="E325" s="19"/>
      <c r="F325" s="30"/>
      <c r="G325" s="19"/>
      <c r="H325" s="19"/>
      <c r="I325" s="19"/>
      <c r="J325" s="19"/>
      <c r="K325" s="19"/>
      <c r="L325" s="19"/>
      <c r="M325" s="19"/>
      <c r="N325" s="19"/>
      <c r="O325" s="19"/>
      <c r="P325" s="19"/>
    </row>
    <row r="326" spans="1:16" x14ac:dyDescent="0.25">
      <c r="A326" s="19"/>
      <c r="B326" s="19"/>
      <c r="C326" s="19"/>
      <c r="D326" s="19"/>
      <c r="E326" s="19"/>
      <c r="F326" s="30"/>
      <c r="G326" s="19"/>
      <c r="H326" s="19"/>
      <c r="I326" s="19"/>
      <c r="J326" s="19"/>
      <c r="K326" s="19"/>
      <c r="L326" s="19"/>
      <c r="M326" s="19"/>
      <c r="N326" s="19"/>
      <c r="O326" s="19"/>
      <c r="P326" s="19"/>
    </row>
    <row r="327" spans="1:16" x14ac:dyDescent="0.25">
      <c r="A327" s="19"/>
      <c r="B327" s="19"/>
      <c r="C327" s="19"/>
      <c r="D327" s="19"/>
      <c r="E327" s="19"/>
      <c r="F327" s="30"/>
      <c r="G327" s="19"/>
      <c r="H327" s="19"/>
      <c r="I327" s="19"/>
      <c r="J327" s="19"/>
      <c r="K327" s="19"/>
      <c r="L327" s="19"/>
      <c r="M327" s="19"/>
      <c r="N327" s="19"/>
      <c r="O327" s="19"/>
      <c r="P327" s="19"/>
    </row>
    <row r="328" spans="1:16" x14ac:dyDescent="0.25">
      <c r="A328" s="19"/>
      <c r="B328" s="19"/>
      <c r="C328" s="19"/>
      <c r="D328" s="19"/>
      <c r="E328" s="19"/>
      <c r="F328" s="30"/>
      <c r="G328" s="19"/>
      <c r="H328" s="19"/>
      <c r="I328" s="19"/>
      <c r="J328" s="19"/>
      <c r="K328" s="19"/>
      <c r="L328" s="19"/>
      <c r="M328" s="19"/>
      <c r="N328" s="19"/>
      <c r="O328" s="19"/>
      <c r="P328" s="19"/>
    </row>
    <row r="329" spans="1:16" x14ac:dyDescent="0.25">
      <c r="A329" s="19"/>
      <c r="B329" s="19"/>
      <c r="C329" s="19"/>
      <c r="D329" s="19"/>
      <c r="E329" s="19"/>
      <c r="F329" s="30"/>
      <c r="G329" s="19"/>
      <c r="H329" s="19"/>
      <c r="I329" s="19"/>
      <c r="J329" s="19"/>
      <c r="K329" s="19"/>
      <c r="L329" s="19"/>
      <c r="M329" s="19"/>
      <c r="N329" s="19"/>
      <c r="O329" s="19"/>
      <c r="P329" s="19"/>
    </row>
    <row r="330" spans="1:16" x14ac:dyDescent="0.25">
      <c r="A330" s="19"/>
      <c r="B330" s="19"/>
      <c r="C330" s="19"/>
      <c r="D330" s="19"/>
      <c r="E330" s="19"/>
      <c r="F330" s="30"/>
      <c r="G330" s="19"/>
      <c r="H330" s="19"/>
      <c r="I330" s="19"/>
      <c r="J330" s="19"/>
      <c r="K330" s="19"/>
      <c r="L330" s="19"/>
      <c r="M330" s="19"/>
      <c r="N330" s="19"/>
      <c r="O330" s="19"/>
      <c r="P330" s="19"/>
    </row>
    <row r="331" spans="1:16" x14ac:dyDescent="0.25">
      <c r="A331" s="19"/>
      <c r="B331" s="19"/>
      <c r="C331" s="19"/>
      <c r="D331" s="19"/>
      <c r="E331" s="19"/>
      <c r="F331" s="30"/>
      <c r="G331" s="19"/>
      <c r="H331" s="19"/>
      <c r="I331" s="19"/>
      <c r="J331" s="19"/>
      <c r="K331" s="19"/>
      <c r="L331" s="19"/>
      <c r="M331" s="19"/>
      <c r="N331" s="19"/>
      <c r="O331" s="19"/>
      <c r="P331" s="19"/>
    </row>
    <row r="332" spans="1:16" x14ac:dyDescent="0.25">
      <c r="A332" s="19"/>
      <c r="B332" s="19"/>
      <c r="C332" s="19"/>
      <c r="D332" s="19"/>
      <c r="E332" s="19"/>
      <c r="F332" s="30"/>
      <c r="G332" s="19"/>
      <c r="H332" s="19"/>
      <c r="I332" s="19"/>
      <c r="J332" s="19"/>
      <c r="K332" s="19"/>
      <c r="L332" s="19"/>
      <c r="M332" s="19"/>
      <c r="N332" s="19"/>
      <c r="O332" s="19"/>
      <c r="P332" s="19"/>
    </row>
    <row r="333" spans="1:16" x14ac:dyDescent="0.25">
      <c r="A333" s="19"/>
      <c r="B333" s="19"/>
      <c r="C333" s="19"/>
      <c r="D333" s="19"/>
      <c r="E333" s="19"/>
      <c r="F333" s="30"/>
      <c r="G333" s="19"/>
      <c r="H333" s="19"/>
      <c r="I333" s="19"/>
      <c r="J333" s="19"/>
      <c r="K333" s="19"/>
      <c r="L333" s="19"/>
      <c r="M333" s="19"/>
      <c r="N333" s="19"/>
      <c r="O333" s="19"/>
      <c r="P333" s="19"/>
    </row>
    <row r="334" spans="1:16" x14ac:dyDescent="0.25">
      <c r="A334" s="19"/>
      <c r="B334" s="19"/>
      <c r="C334" s="19"/>
      <c r="D334" s="19"/>
      <c r="E334" s="19"/>
      <c r="F334" s="30"/>
      <c r="G334" s="19"/>
      <c r="H334" s="19"/>
      <c r="I334" s="19"/>
      <c r="J334" s="19"/>
      <c r="K334" s="19"/>
      <c r="L334" s="19"/>
      <c r="M334" s="19"/>
      <c r="N334" s="19"/>
      <c r="O334" s="19"/>
      <c r="P334" s="19"/>
    </row>
    <row r="335" spans="1:16" x14ac:dyDescent="0.25">
      <c r="A335" s="19"/>
      <c r="B335" s="19"/>
      <c r="C335" s="19"/>
      <c r="D335" s="19"/>
      <c r="E335" s="19"/>
      <c r="F335" s="30"/>
      <c r="G335" s="19"/>
      <c r="H335" s="19"/>
      <c r="I335" s="19"/>
      <c r="J335" s="19"/>
      <c r="K335" s="19"/>
      <c r="L335" s="19"/>
      <c r="M335" s="19"/>
      <c r="N335" s="19"/>
      <c r="O335" s="19"/>
      <c r="P335" s="19"/>
    </row>
    <row r="336" spans="1:16" x14ac:dyDescent="0.25">
      <c r="A336" s="19"/>
      <c r="B336" s="19"/>
      <c r="C336" s="19"/>
      <c r="D336" s="19"/>
      <c r="E336" s="19"/>
      <c r="F336" s="30"/>
      <c r="G336" s="19"/>
      <c r="H336" s="19"/>
      <c r="I336" s="19"/>
      <c r="J336" s="19"/>
      <c r="K336" s="19"/>
      <c r="L336" s="19"/>
      <c r="M336" s="19"/>
      <c r="N336" s="19"/>
      <c r="O336" s="19"/>
      <c r="P336" s="19"/>
    </row>
    <row r="337" spans="1:16" x14ac:dyDescent="0.25">
      <c r="A337" s="19"/>
      <c r="B337" s="19"/>
      <c r="C337" s="19"/>
      <c r="D337" s="19"/>
      <c r="E337" s="19"/>
      <c r="F337" s="30"/>
      <c r="G337" s="19"/>
      <c r="H337" s="19"/>
      <c r="I337" s="19"/>
      <c r="J337" s="19"/>
      <c r="K337" s="19"/>
      <c r="L337" s="19"/>
      <c r="M337" s="19"/>
      <c r="N337" s="19"/>
      <c r="O337" s="19"/>
      <c r="P337" s="19"/>
    </row>
    <row r="338" spans="1:16" x14ac:dyDescent="0.25">
      <c r="A338" s="19"/>
      <c r="B338" s="19"/>
      <c r="C338" s="19"/>
      <c r="D338" s="19"/>
      <c r="E338" s="19"/>
      <c r="F338" s="30"/>
      <c r="G338" s="19"/>
      <c r="H338" s="19"/>
      <c r="I338" s="19"/>
      <c r="J338" s="19"/>
      <c r="K338" s="19"/>
      <c r="L338" s="19"/>
      <c r="M338" s="19"/>
      <c r="N338" s="19"/>
      <c r="O338" s="19"/>
      <c r="P338" s="19"/>
    </row>
    <row r="339" spans="1:16" x14ac:dyDescent="0.25">
      <c r="A339" s="19"/>
      <c r="B339" s="19"/>
      <c r="C339" s="19"/>
      <c r="D339" s="19"/>
      <c r="E339" s="19"/>
      <c r="F339" s="30"/>
      <c r="G339" s="19"/>
      <c r="H339" s="19"/>
      <c r="I339" s="19"/>
      <c r="J339" s="19"/>
      <c r="K339" s="19"/>
      <c r="L339" s="19"/>
      <c r="M339" s="19"/>
      <c r="N339" s="19"/>
      <c r="O339" s="19"/>
      <c r="P339" s="19"/>
    </row>
    <row r="340" spans="1:16" x14ac:dyDescent="0.25">
      <c r="A340" s="19"/>
      <c r="B340" s="19"/>
      <c r="C340" s="19"/>
      <c r="D340" s="19"/>
      <c r="E340" s="19"/>
      <c r="F340" s="30"/>
      <c r="G340" s="19"/>
      <c r="H340" s="19"/>
      <c r="I340" s="19"/>
      <c r="J340" s="19"/>
      <c r="K340" s="19"/>
      <c r="L340" s="19"/>
      <c r="M340" s="19"/>
      <c r="N340" s="19"/>
      <c r="O340" s="19"/>
      <c r="P340" s="19"/>
    </row>
    <row r="341" spans="1:16" x14ac:dyDescent="0.25">
      <c r="A341" s="19"/>
      <c r="B341" s="19"/>
      <c r="C341" s="19"/>
      <c r="D341" s="19"/>
      <c r="E341" s="19"/>
      <c r="F341" s="30"/>
      <c r="G341" s="19"/>
      <c r="H341" s="19"/>
      <c r="I341" s="19"/>
      <c r="J341" s="19"/>
      <c r="K341" s="19"/>
      <c r="L341" s="19"/>
      <c r="M341" s="19"/>
      <c r="N341" s="19"/>
      <c r="O341" s="19"/>
      <c r="P341" s="19"/>
    </row>
    <row r="342" spans="1:16" x14ac:dyDescent="0.25">
      <c r="A342" s="19"/>
      <c r="B342" s="19"/>
      <c r="C342" s="19"/>
      <c r="D342" s="19"/>
      <c r="E342" s="19"/>
      <c r="F342" s="30"/>
      <c r="G342" s="19"/>
      <c r="H342" s="19"/>
      <c r="I342" s="19"/>
      <c r="J342" s="19"/>
      <c r="K342" s="19"/>
      <c r="L342" s="19"/>
      <c r="M342" s="19"/>
      <c r="N342" s="19"/>
      <c r="O342" s="19"/>
      <c r="P342" s="19"/>
    </row>
    <row r="343" spans="1:16" x14ac:dyDescent="0.25">
      <c r="A343" s="19"/>
      <c r="B343" s="19"/>
      <c r="C343" s="19"/>
      <c r="D343" s="19"/>
      <c r="E343" s="19"/>
      <c r="F343" s="30"/>
      <c r="G343" s="19"/>
      <c r="H343" s="19"/>
      <c r="I343" s="19"/>
      <c r="J343" s="19"/>
      <c r="K343" s="19"/>
      <c r="L343" s="19"/>
      <c r="M343" s="19"/>
      <c r="N343" s="19"/>
      <c r="O343" s="19"/>
      <c r="P343" s="19"/>
    </row>
    <row r="344" spans="1:16" x14ac:dyDescent="0.25">
      <c r="A344" s="19"/>
      <c r="B344" s="19"/>
      <c r="C344" s="19"/>
      <c r="D344" s="19"/>
      <c r="E344" s="19"/>
      <c r="F344" s="30"/>
      <c r="G344" s="19"/>
      <c r="H344" s="19"/>
      <c r="I344" s="19"/>
      <c r="J344" s="19"/>
      <c r="K344" s="19"/>
      <c r="L344" s="19"/>
      <c r="M344" s="19"/>
      <c r="N344" s="19"/>
      <c r="O344" s="19"/>
      <c r="P344" s="19"/>
    </row>
    <row r="345" spans="1:16" x14ac:dyDescent="0.25">
      <c r="A345" s="19"/>
      <c r="B345" s="19"/>
      <c r="C345" s="19"/>
      <c r="D345" s="19"/>
      <c r="E345" s="19"/>
      <c r="F345" s="30"/>
      <c r="G345" s="19"/>
      <c r="H345" s="19"/>
      <c r="I345" s="19"/>
      <c r="J345" s="19"/>
      <c r="K345" s="19"/>
      <c r="L345" s="19"/>
      <c r="M345" s="19"/>
      <c r="N345" s="19"/>
      <c r="O345" s="19"/>
      <c r="P345" s="19"/>
    </row>
    <row r="346" spans="1:16" x14ac:dyDescent="0.25">
      <c r="A346" s="19"/>
      <c r="B346" s="19"/>
      <c r="C346" s="19"/>
      <c r="D346" s="19"/>
      <c r="E346" s="19"/>
      <c r="F346" s="30"/>
      <c r="G346" s="19"/>
      <c r="H346" s="19"/>
      <c r="I346" s="19"/>
      <c r="J346" s="19"/>
      <c r="K346" s="19"/>
      <c r="L346" s="19"/>
      <c r="M346" s="19"/>
      <c r="N346" s="19"/>
      <c r="O346" s="19"/>
      <c r="P346" s="19"/>
    </row>
    <row r="347" spans="1:16" x14ac:dyDescent="0.25">
      <c r="A347" s="19"/>
      <c r="B347" s="19"/>
      <c r="C347" s="19"/>
      <c r="D347" s="19"/>
      <c r="E347" s="19"/>
      <c r="F347" s="30"/>
      <c r="G347" s="19"/>
      <c r="H347" s="19"/>
      <c r="I347" s="19"/>
      <c r="J347" s="19"/>
      <c r="K347" s="19"/>
      <c r="L347" s="19"/>
      <c r="M347" s="19"/>
      <c r="N347" s="19"/>
      <c r="O347" s="19"/>
      <c r="P347" s="19"/>
    </row>
    <row r="348" spans="1:16" x14ac:dyDescent="0.25">
      <c r="A348" s="19"/>
      <c r="B348" s="19"/>
      <c r="C348" s="19"/>
      <c r="D348" s="19"/>
      <c r="E348" s="19"/>
      <c r="F348" s="30"/>
      <c r="G348" s="19"/>
      <c r="H348" s="19"/>
      <c r="I348" s="19"/>
      <c r="J348" s="19"/>
      <c r="K348" s="19"/>
      <c r="L348" s="19"/>
      <c r="M348" s="19"/>
      <c r="N348" s="19"/>
      <c r="O348" s="19"/>
      <c r="P348" s="19"/>
    </row>
    <row r="349" spans="1:16" x14ac:dyDescent="0.25">
      <c r="A349" s="19"/>
      <c r="B349" s="19"/>
      <c r="C349" s="19"/>
      <c r="D349" s="19"/>
      <c r="E349" s="19"/>
      <c r="F349" s="30"/>
      <c r="G349" s="19"/>
      <c r="H349" s="19"/>
      <c r="I349" s="19"/>
      <c r="J349" s="19"/>
      <c r="K349" s="19"/>
      <c r="L349" s="19"/>
      <c r="M349" s="19"/>
      <c r="N349" s="19"/>
      <c r="O349" s="19"/>
      <c r="P349" s="19"/>
    </row>
    <row r="350" spans="1:16" x14ac:dyDescent="0.25">
      <c r="A350" s="19"/>
      <c r="B350" s="19"/>
      <c r="C350" s="19"/>
      <c r="D350" s="19"/>
      <c r="E350" s="19"/>
      <c r="F350" s="30"/>
      <c r="G350" s="19"/>
      <c r="H350" s="19"/>
      <c r="I350" s="19"/>
      <c r="J350" s="19"/>
      <c r="K350" s="19"/>
      <c r="L350" s="19"/>
      <c r="M350" s="19"/>
      <c r="N350" s="19"/>
      <c r="O350" s="19"/>
      <c r="P350" s="19"/>
    </row>
    <row r="351" spans="1:16" x14ac:dyDescent="0.25">
      <c r="A351" s="19"/>
      <c r="B351" s="19"/>
      <c r="C351" s="19"/>
      <c r="D351" s="19"/>
      <c r="E351" s="19"/>
      <c r="F351" s="30"/>
      <c r="G351" s="19"/>
      <c r="H351" s="19"/>
      <c r="I351" s="19"/>
      <c r="J351" s="19"/>
      <c r="K351" s="19"/>
      <c r="L351" s="19"/>
      <c r="M351" s="19"/>
      <c r="N351" s="19"/>
      <c r="O351" s="19"/>
      <c r="P351" s="19"/>
    </row>
    <row r="352" spans="1:16" x14ac:dyDescent="0.25">
      <c r="A352" s="19"/>
      <c r="B352" s="19"/>
      <c r="C352" s="19"/>
      <c r="D352" s="19"/>
      <c r="E352" s="19"/>
      <c r="F352" s="30"/>
      <c r="G352" s="19"/>
      <c r="H352" s="19"/>
      <c r="I352" s="19"/>
      <c r="J352" s="19"/>
      <c r="K352" s="19"/>
      <c r="L352" s="19"/>
      <c r="M352" s="19"/>
      <c r="N352" s="19"/>
      <c r="O352" s="19"/>
      <c r="P352" s="19"/>
    </row>
    <row r="353" spans="1:16" x14ac:dyDescent="0.25">
      <c r="A353" s="19"/>
      <c r="B353" s="19"/>
      <c r="C353" s="19"/>
      <c r="D353" s="19"/>
      <c r="E353" s="19"/>
      <c r="F353" s="30"/>
      <c r="G353" s="19"/>
      <c r="H353" s="19"/>
      <c r="I353" s="19"/>
      <c r="J353" s="19"/>
      <c r="K353" s="19"/>
      <c r="L353" s="19"/>
      <c r="M353" s="19"/>
      <c r="N353" s="19"/>
      <c r="O353" s="19"/>
      <c r="P353" s="19"/>
    </row>
    <row r="354" spans="1:16" x14ac:dyDescent="0.25">
      <c r="A354" s="19"/>
      <c r="B354" s="19"/>
      <c r="C354" s="19"/>
      <c r="D354" s="19"/>
      <c r="E354" s="19"/>
      <c r="F354" s="30"/>
      <c r="G354" s="19"/>
      <c r="H354" s="19"/>
      <c r="I354" s="19"/>
      <c r="J354" s="19"/>
      <c r="K354" s="19"/>
      <c r="L354" s="19"/>
      <c r="M354" s="19"/>
      <c r="N354" s="19"/>
      <c r="O354" s="19"/>
      <c r="P354" s="19"/>
    </row>
    <row r="355" spans="1:16" x14ac:dyDescent="0.25">
      <c r="A355" s="19"/>
      <c r="B355" s="19"/>
      <c r="C355" s="19"/>
      <c r="D355" s="19"/>
      <c r="E355" s="19"/>
      <c r="F355" s="30"/>
      <c r="G355" s="19"/>
      <c r="H355" s="19"/>
      <c r="I355" s="19"/>
      <c r="J355" s="19"/>
      <c r="K355" s="19"/>
      <c r="L355" s="19"/>
      <c r="M355" s="19"/>
      <c r="N355" s="19"/>
      <c r="O355" s="19"/>
      <c r="P355" s="19"/>
    </row>
    <row r="356" spans="1:16" x14ac:dyDescent="0.25">
      <c r="A356" s="19"/>
      <c r="B356" s="19"/>
      <c r="C356" s="19"/>
      <c r="D356" s="19"/>
      <c r="E356" s="19"/>
      <c r="F356" s="30"/>
      <c r="G356" s="19"/>
      <c r="H356" s="19"/>
      <c r="I356" s="19"/>
      <c r="J356" s="19"/>
      <c r="K356" s="19"/>
      <c r="L356" s="19"/>
      <c r="M356" s="19"/>
      <c r="N356" s="19"/>
      <c r="O356" s="19"/>
      <c r="P356" s="19"/>
    </row>
    <row r="357" spans="1:16" x14ac:dyDescent="0.25">
      <c r="A357" s="19"/>
      <c r="B357" s="19"/>
      <c r="C357" s="19"/>
      <c r="D357" s="19"/>
      <c r="E357" s="19"/>
      <c r="F357" s="30"/>
      <c r="G357" s="19"/>
      <c r="H357" s="19"/>
      <c r="I357" s="19"/>
      <c r="J357" s="19"/>
      <c r="K357" s="19"/>
      <c r="L357" s="19"/>
      <c r="M357" s="19"/>
      <c r="N357" s="19"/>
      <c r="O357" s="19"/>
      <c r="P357" s="19"/>
    </row>
    <row r="358" spans="1:16" x14ac:dyDescent="0.25">
      <c r="A358" s="19"/>
      <c r="B358" s="19"/>
      <c r="C358" s="19"/>
      <c r="D358" s="19"/>
      <c r="E358" s="19"/>
      <c r="F358" s="30"/>
      <c r="G358" s="19"/>
      <c r="H358" s="19"/>
      <c r="I358" s="19"/>
      <c r="J358" s="19"/>
      <c r="K358" s="19"/>
      <c r="L358" s="19"/>
      <c r="M358" s="19"/>
      <c r="N358" s="19"/>
      <c r="O358" s="19"/>
      <c r="P358" s="19"/>
    </row>
    <row r="359" spans="1:16" x14ac:dyDescent="0.25">
      <c r="A359" s="19"/>
      <c r="B359" s="19"/>
      <c r="C359" s="19"/>
      <c r="D359" s="19"/>
      <c r="E359" s="19"/>
      <c r="F359" s="30"/>
      <c r="G359" s="19"/>
      <c r="H359" s="19"/>
      <c r="I359" s="19"/>
      <c r="J359" s="19"/>
      <c r="K359" s="19"/>
      <c r="L359" s="19"/>
      <c r="M359" s="19"/>
      <c r="N359" s="19"/>
      <c r="O359" s="19"/>
      <c r="P359" s="19"/>
    </row>
    <row r="360" spans="1:16" x14ac:dyDescent="0.25">
      <c r="A360" s="19"/>
      <c r="B360" s="19"/>
      <c r="C360" s="19"/>
      <c r="D360" s="19"/>
      <c r="E360" s="19"/>
      <c r="F360" s="30"/>
      <c r="G360" s="19"/>
      <c r="H360" s="19"/>
      <c r="I360" s="19"/>
      <c r="J360" s="19"/>
      <c r="K360" s="19"/>
      <c r="L360" s="19"/>
      <c r="M360" s="19"/>
      <c r="N360" s="19"/>
      <c r="O360" s="19"/>
      <c r="P360" s="19"/>
    </row>
    <row r="361" spans="1:16" x14ac:dyDescent="0.25">
      <c r="A361" s="19"/>
      <c r="B361" s="19"/>
      <c r="C361" s="19"/>
      <c r="D361" s="19"/>
      <c r="E361" s="19"/>
      <c r="F361" s="30"/>
      <c r="G361" s="19"/>
      <c r="H361" s="19"/>
      <c r="I361" s="19"/>
      <c r="J361" s="19"/>
      <c r="K361" s="19"/>
      <c r="L361" s="19"/>
      <c r="M361" s="19"/>
      <c r="N361" s="19"/>
      <c r="O361" s="19"/>
      <c r="P361" s="19"/>
    </row>
    <row r="362" spans="1:16" x14ac:dyDescent="0.25">
      <c r="A362" s="19"/>
      <c r="B362" s="19"/>
      <c r="C362" s="19"/>
      <c r="D362" s="19"/>
      <c r="E362" s="19"/>
      <c r="F362" s="30"/>
      <c r="G362" s="19"/>
      <c r="H362" s="19"/>
      <c r="I362" s="19"/>
      <c r="J362" s="19"/>
      <c r="K362" s="19"/>
      <c r="L362" s="19"/>
      <c r="M362" s="19"/>
      <c r="N362" s="19"/>
      <c r="O362" s="19"/>
      <c r="P362" s="19"/>
    </row>
    <row r="363" spans="1:16" x14ac:dyDescent="0.25">
      <c r="A363" s="19"/>
      <c r="B363" s="19"/>
      <c r="C363" s="19"/>
      <c r="D363" s="19"/>
      <c r="E363" s="19"/>
      <c r="F363" s="30"/>
      <c r="G363" s="19"/>
      <c r="H363" s="19"/>
      <c r="I363" s="19"/>
      <c r="J363" s="19"/>
      <c r="K363" s="19"/>
      <c r="L363" s="19"/>
      <c r="M363" s="19"/>
      <c r="N363" s="19"/>
      <c r="O363" s="19"/>
      <c r="P363" s="19"/>
    </row>
    <row r="364" spans="1:16" x14ac:dyDescent="0.25">
      <c r="A364" s="19"/>
      <c r="B364" s="19"/>
      <c r="C364" s="19"/>
      <c r="D364" s="19"/>
      <c r="E364" s="19"/>
      <c r="F364" s="30"/>
      <c r="G364" s="19"/>
      <c r="H364" s="19"/>
      <c r="I364" s="19"/>
      <c r="J364" s="19"/>
      <c r="K364" s="19"/>
      <c r="L364" s="19"/>
      <c r="M364" s="19"/>
      <c r="N364" s="19"/>
      <c r="O364" s="19"/>
      <c r="P364" s="19"/>
    </row>
    <row r="365" spans="1:16" x14ac:dyDescent="0.25">
      <c r="A365" s="19"/>
      <c r="B365" s="19"/>
      <c r="C365" s="19"/>
      <c r="D365" s="19"/>
      <c r="E365" s="19"/>
      <c r="F365" s="30"/>
      <c r="G365" s="19"/>
      <c r="H365" s="19"/>
      <c r="I365" s="19"/>
      <c r="J365" s="19"/>
      <c r="K365" s="19"/>
      <c r="L365" s="19"/>
      <c r="M365" s="19"/>
      <c r="N365" s="19"/>
      <c r="O365" s="19"/>
      <c r="P365" s="19"/>
    </row>
    <row r="366" spans="1:16" x14ac:dyDescent="0.25">
      <c r="A366" s="19"/>
      <c r="B366" s="19"/>
      <c r="C366" s="19"/>
      <c r="D366" s="19"/>
      <c r="E366" s="19"/>
      <c r="F366" s="30"/>
      <c r="G366" s="19"/>
      <c r="H366" s="19"/>
      <c r="I366" s="19"/>
      <c r="J366" s="19"/>
      <c r="K366" s="19"/>
      <c r="L366" s="19"/>
      <c r="M366" s="19"/>
      <c r="N366" s="19"/>
      <c r="O366" s="19"/>
      <c r="P366" s="19"/>
    </row>
    <row r="367" spans="1:16" x14ac:dyDescent="0.25">
      <c r="A367" s="19"/>
      <c r="B367" s="19"/>
      <c r="C367" s="19"/>
      <c r="D367" s="19"/>
      <c r="E367" s="19"/>
      <c r="F367" s="30"/>
      <c r="G367" s="19"/>
      <c r="H367" s="19"/>
      <c r="I367" s="19"/>
      <c r="J367" s="19"/>
      <c r="K367" s="19"/>
      <c r="L367" s="19"/>
      <c r="M367" s="19"/>
      <c r="N367" s="19"/>
      <c r="O367" s="19"/>
      <c r="P367" s="19"/>
    </row>
    <row r="368" spans="1:16" x14ac:dyDescent="0.25">
      <c r="A368" s="19"/>
      <c r="B368" s="19"/>
      <c r="C368" s="19"/>
      <c r="D368" s="19"/>
      <c r="E368" s="19"/>
      <c r="F368" s="30"/>
      <c r="G368" s="19"/>
      <c r="H368" s="19"/>
      <c r="I368" s="19"/>
      <c r="J368" s="19"/>
      <c r="K368" s="19"/>
      <c r="L368" s="19"/>
      <c r="M368" s="19"/>
      <c r="N368" s="19"/>
      <c r="O368" s="19"/>
      <c r="P368" s="19"/>
    </row>
    <row r="369" spans="1:16" x14ac:dyDescent="0.25">
      <c r="A369" s="19"/>
      <c r="B369" s="19"/>
      <c r="C369" s="19"/>
      <c r="D369" s="19"/>
      <c r="E369" s="19"/>
      <c r="F369" s="30"/>
      <c r="G369" s="19"/>
      <c r="H369" s="19"/>
      <c r="I369" s="19"/>
      <c r="J369" s="19"/>
      <c r="K369" s="19"/>
      <c r="L369" s="19"/>
      <c r="M369" s="19"/>
      <c r="N369" s="19"/>
      <c r="O369" s="19"/>
      <c r="P369" s="19"/>
    </row>
    <row r="370" spans="1:16" x14ac:dyDescent="0.25">
      <c r="A370" s="19"/>
      <c r="B370" s="19"/>
      <c r="C370" s="19"/>
      <c r="D370" s="19"/>
      <c r="E370" s="19"/>
      <c r="F370" s="30"/>
      <c r="G370" s="19"/>
      <c r="H370" s="19"/>
      <c r="I370" s="19"/>
      <c r="J370" s="19"/>
      <c r="K370" s="19"/>
      <c r="L370" s="19"/>
      <c r="M370" s="19"/>
      <c r="N370" s="19"/>
      <c r="O370" s="19"/>
      <c r="P370" s="19"/>
    </row>
    <row r="371" spans="1:16" x14ac:dyDescent="0.25">
      <c r="A371" s="19"/>
      <c r="B371" s="19"/>
      <c r="C371" s="19"/>
      <c r="D371" s="19"/>
      <c r="E371" s="19"/>
      <c r="F371" s="30"/>
      <c r="G371" s="19"/>
      <c r="H371" s="19"/>
      <c r="I371" s="19"/>
      <c r="J371" s="19"/>
      <c r="K371" s="19"/>
      <c r="L371" s="19"/>
      <c r="M371" s="19"/>
      <c r="N371" s="19"/>
      <c r="O371" s="19"/>
      <c r="P371" s="19"/>
    </row>
    <row r="372" spans="1:16" x14ac:dyDescent="0.25">
      <c r="A372" s="19"/>
      <c r="B372" s="19"/>
      <c r="C372" s="19"/>
      <c r="D372" s="19"/>
      <c r="E372" s="19"/>
      <c r="F372" s="30"/>
      <c r="G372" s="19"/>
      <c r="H372" s="19"/>
      <c r="I372" s="19"/>
      <c r="J372" s="19"/>
      <c r="K372" s="19"/>
      <c r="L372" s="19"/>
      <c r="M372" s="19"/>
      <c r="N372" s="19"/>
      <c r="O372" s="19"/>
      <c r="P372" s="19"/>
    </row>
    <row r="373" spans="1:16" x14ac:dyDescent="0.25">
      <c r="A373" s="19"/>
      <c r="B373" s="19"/>
      <c r="C373" s="19"/>
      <c r="D373" s="19"/>
      <c r="E373" s="19"/>
      <c r="F373" s="30"/>
      <c r="G373" s="19"/>
      <c r="H373" s="19"/>
      <c r="I373" s="19"/>
      <c r="J373" s="19"/>
      <c r="K373" s="19"/>
      <c r="L373" s="19"/>
      <c r="M373" s="19"/>
      <c r="N373" s="19"/>
      <c r="O373" s="19"/>
      <c r="P373" s="19"/>
    </row>
    <row r="374" spans="1:16" x14ac:dyDescent="0.25">
      <c r="A374" s="19"/>
      <c r="B374" s="19"/>
      <c r="C374" s="19"/>
      <c r="D374" s="19"/>
      <c r="E374" s="19"/>
      <c r="F374" s="30"/>
      <c r="G374" s="19"/>
      <c r="H374" s="19"/>
      <c r="I374" s="19"/>
      <c r="J374" s="19"/>
      <c r="K374" s="19"/>
      <c r="L374" s="19"/>
      <c r="M374" s="19"/>
      <c r="N374" s="19"/>
      <c r="O374" s="19"/>
      <c r="P374" s="19"/>
    </row>
    <row r="375" spans="1:16" x14ac:dyDescent="0.25">
      <c r="A375" s="19"/>
      <c r="B375" s="19"/>
      <c r="C375" s="19"/>
      <c r="D375" s="19"/>
      <c r="E375" s="19"/>
      <c r="F375" s="30"/>
      <c r="G375" s="19"/>
      <c r="H375" s="19"/>
      <c r="I375" s="19"/>
      <c r="J375" s="19"/>
      <c r="K375" s="19"/>
      <c r="L375" s="19"/>
      <c r="M375" s="19"/>
      <c r="N375" s="19"/>
      <c r="O375" s="19"/>
      <c r="P375" s="19"/>
    </row>
    <row r="376" spans="1:16" x14ac:dyDescent="0.25">
      <c r="A376" s="19"/>
      <c r="B376" s="19"/>
      <c r="C376" s="19"/>
      <c r="D376" s="19"/>
      <c r="E376" s="19"/>
      <c r="F376" s="30"/>
      <c r="G376" s="19"/>
      <c r="H376" s="19"/>
      <c r="I376" s="19"/>
      <c r="J376" s="19"/>
      <c r="K376" s="19"/>
      <c r="L376" s="19"/>
      <c r="M376" s="19"/>
      <c r="N376" s="19"/>
      <c r="O376" s="19"/>
      <c r="P376" s="19"/>
    </row>
    <row r="377" spans="1:16" x14ac:dyDescent="0.25">
      <c r="A377" s="19"/>
      <c r="B377" s="19"/>
      <c r="C377" s="19"/>
      <c r="D377" s="19"/>
      <c r="E377" s="19"/>
      <c r="F377" s="30"/>
      <c r="G377" s="19"/>
      <c r="H377" s="19"/>
      <c r="I377" s="19"/>
      <c r="J377" s="19"/>
      <c r="K377" s="19"/>
      <c r="L377" s="19"/>
      <c r="M377" s="19"/>
      <c r="N377" s="19"/>
      <c r="O377" s="19"/>
      <c r="P377" s="19"/>
    </row>
    <row r="378" spans="1:16" x14ac:dyDescent="0.25">
      <c r="A378" s="19"/>
      <c r="B378" s="19"/>
      <c r="C378" s="19"/>
      <c r="D378" s="19"/>
      <c r="E378" s="19"/>
      <c r="F378" s="30"/>
      <c r="G378" s="19"/>
      <c r="H378" s="19"/>
      <c r="I378" s="19"/>
      <c r="J378" s="19"/>
      <c r="K378" s="19"/>
      <c r="L378" s="19"/>
      <c r="M378" s="19"/>
      <c r="N378" s="19"/>
      <c r="O378" s="19"/>
      <c r="P378" s="19"/>
    </row>
    <row r="379" spans="1:16" x14ac:dyDescent="0.25">
      <c r="A379" s="19"/>
      <c r="B379" s="19"/>
      <c r="C379" s="19"/>
      <c r="D379" s="19"/>
      <c r="E379" s="19"/>
      <c r="F379" s="30"/>
      <c r="G379" s="19"/>
      <c r="H379" s="19"/>
      <c r="I379" s="19"/>
      <c r="J379" s="19"/>
      <c r="K379" s="19"/>
      <c r="L379" s="19"/>
      <c r="M379" s="19"/>
      <c r="N379" s="19"/>
      <c r="O379" s="19"/>
      <c r="P379" s="19"/>
    </row>
    <row r="380" spans="1:16" x14ac:dyDescent="0.25">
      <c r="A380" s="19"/>
      <c r="B380" s="19"/>
      <c r="C380" s="19"/>
      <c r="D380" s="19"/>
      <c r="E380" s="19"/>
      <c r="F380" s="30"/>
      <c r="G380" s="19"/>
      <c r="H380" s="19"/>
      <c r="I380" s="19"/>
      <c r="J380" s="19"/>
      <c r="K380" s="19"/>
      <c r="L380" s="19"/>
      <c r="M380" s="19"/>
      <c r="N380" s="19"/>
      <c r="O380" s="19"/>
      <c r="P380" s="19"/>
    </row>
    <row r="381" spans="1:16" x14ac:dyDescent="0.25">
      <c r="A381" s="19"/>
      <c r="B381" s="19"/>
      <c r="C381" s="19"/>
      <c r="D381" s="19"/>
      <c r="E381" s="19"/>
      <c r="F381" s="30"/>
      <c r="G381" s="19"/>
      <c r="H381" s="19"/>
      <c r="I381" s="19"/>
      <c r="J381" s="19"/>
      <c r="K381" s="19"/>
      <c r="L381" s="19"/>
      <c r="M381" s="19"/>
      <c r="N381" s="19"/>
      <c r="O381" s="19"/>
      <c r="P381" s="19"/>
    </row>
    <row r="382" spans="1:16" x14ac:dyDescent="0.25">
      <c r="A382" s="19"/>
      <c r="B382" s="19"/>
      <c r="C382" s="19"/>
      <c r="D382" s="19"/>
      <c r="E382" s="19"/>
      <c r="F382" s="30"/>
      <c r="G382" s="19"/>
      <c r="H382" s="19"/>
      <c r="I382" s="19"/>
      <c r="J382" s="19"/>
      <c r="K382" s="19"/>
      <c r="L382" s="19"/>
      <c r="M382" s="19"/>
      <c r="N382" s="19"/>
      <c r="O382" s="19"/>
      <c r="P382" s="19"/>
    </row>
    <row r="383" spans="1:16" x14ac:dyDescent="0.25">
      <c r="A383" s="19"/>
      <c r="B383" s="19"/>
      <c r="C383" s="19"/>
      <c r="D383" s="19"/>
      <c r="E383" s="19"/>
      <c r="F383" s="30"/>
      <c r="G383" s="19"/>
      <c r="H383" s="19"/>
      <c r="I383" s="19"/>
      <c r="J383" s="19"/>
      <c r="K383" s="19"/>
      <c r="L383" s="19"/>
      <c r="M383" s="19"/>
      <c r="N383" s="19"/>
      <c r="O383" s="19"/>
      <c r="P383" s="19"/>
    </row>
    <row r="384" spans="1:16" x14ac:dyDescent="0.25">
      <c r="A384" s="19"/>
      <c r="B384" s="19"/>
      <c r="C384" s="19"/>
      <c r="D384" s="19"/>
      <c r="E384" s="19"/>
      <c r="F384" s="30"/>
      <c r="G384" s="19"/>
      <c r="H384" s="19"/>
      <c r="I384" s="19"/>
      <c r="J384" s="19"/>
      <c r="K384" s="19"/>
      <c r="L384" s="19"/>
      <c r="M384" s="19"/>
      <c r="N384" s="19"/>
      <c r="O384" s="19"/>
      <c r="P384" s="19"/>
    </row>
    <row r="385" spans="1:16" x14ac:dyDescent="0.25">
      <c r="A385" s="19"/>
      <c r="B385" s="19"/>
      <c r="C385" s="19"/>
      <c r="D385" s="19"/>
      <c r="E385" s="19"/>
      <c r="F385" s="30"/>
      <c r="G385" s="19"/>
      <c r="H385" s="19"/>
      <c r="I385" s="19"/>
      <c r="J385" s="19"/>
      <c r="K385" s="19"/>
      <c r="L385" s="19"/>
      <c r="M385" s="19"/>
      <c r="N385" s="19"/>
      <c r="O385" s="19"/>
      <c r="P385" s="19"/>
    </row>
    <row r="386" spans="1:16" x14ac:dyDescent="0.25">
      <c r="A386" s="19"/>
      <c r="B386" s="19"/>
      <c r="C386" s="19"/>
      <c r="D386" s="19"/>
      <c r="E386" s="19"/>
      <c r="F386" s="30"/>
      <c r="G386" s="19"/>
      <c r="H386" s="19"/>
      <c r="I386" s="19"/>
      <c r="J386" s="19"/>
      <c r="K386" s="19"/>
      <c r="L386" s="19"/>
      <c r="M386" s="19"/>
      <c r="N386" s="19"/>
      <c r="O386" s="19"/>
      <c r="P386" s="19"/>
    </row>
    <row r="387" spans="1:16" x14ac:dyDescent="0.25">
      <c r="A387" s="19"/>
      <c r="B387" s="19"/>
      <c r="C387" s="19"/>
      <c r="D387" s="19"/>
      <c r="E387" s="19"/>
      <c r="F387" s="30"/>
      <c r="G387" s="19"/>
      <c r="H387" s="19"/>
      <c r="I387" s="19"/>
      <c r="J387" s="19"/>
      <c r="K387" s="19"/>
      <c r="L387" s="19"/>
      <c r="M387" s="19"/>
      <c r="N387" s="19"/>
      <c r="O387" s="19"/>
      <c r="P387" s="19"/>
    </row>
    <row r="388" spans="1:16" x14ac:dyDescent="0.25">
      <c r="A388" s="19"/>
      <c r="B388" s="19"/>
      <c r="C388" s="19"/>
      <c r="D388" s="19"/>
      <c r="E388" s="19"/>
      <c r="F388" s="30"/>
      <c r="G388" s="19"/>
      <c r="H388" s="19"/>
      <c r="I388" s="19"/>
      <c r="J388" s="19"/>
      <c r="K388" s="19"/>
      <c r="L388" s="19"/>
      <c r="M388" s="19"/>
      <c r="N388" s="19"/>
      <c r="O388" s="19"/>
      <c r="P388" s="19"/>
    </row>
    <row r="389" spans="1:16" x14ac:dyDescent="0.25">
      <c r="A389" s="19"/>
      <c r="B389" s="19"/>
      <c r="C389" s="19"/>
      <c r="D389" s="19"/>
      <c r="E389" s="19"/>
      <c r="F389" s="30"/>
      <c r="G389" s="19"/>
      <c r="H389" s="19"/>
      <c r="I389" s="19"/>
      <c r="J389" s="19"/>
      <c r="K389" s="19"/>
      <c r="L389" s="19"/>
      <c r="M389" s="19"/>
      <c r="N389" s="19"/>
      <c r="O389" s="19"/>
      <c r="P389" s="19"/>
    </row>
    <row r="390" spans="1:16" x14ac:dyDescent="0.25">
      <c r="A390" s="19"/>
      <c r="B390" s="19"/>
      <c r="C390" s="19"/>
      <c r="D390" s="19"/>
      <c r="E390" s="19"/>
      <c r="F390" s="30"/>
      <c r="G390" s="19"/>
      <c r="H390" s="19"/>
      <c r="I390" s="19"/>
      <c r="J390" s="19"/>
      <c r="K390" s="19"/>
      <c r="L390" s="19"/>
      <c r="M390" s="19"/>
      <c r="N390" s="19"/>
      <c r="O390" s="19"/>
      <c r="P390" s="19"/>
    </row>
    <row r="391" spans="1:16" x14ac:dyDescent="0.25">
      <c r="A391" s="19"/>
      <c r="B391" s="19"/>
      <c r="C391" s="19"/>
      <c r="D391" s="19"/>
      <c r="E391" s="19"/>
      <c r="F391" s="30"/>
      <c r="G391" s="19"/>
      <c r="H391" s="19"/>
      <c r="I391" s="19"/>
      <c r="J391" s="19"/>
      <c r="K391" s="19"/>
      <c r="L391" s="19"/>
      <c r="M391" s="19"/>
      <c r="N391" s="19"/>
      <c r="O391" s="19"/>
      <c r="P391" s="19"/>
    </row>
    <row r="392" spans="1:16" x14ac:dyDescent="0.25">
      <c r="A392" s="19"/>
      <c r="B392" s="19"/>
      <c r="C392" s="19"/>
      <c r="D392" s="19"/>
      <c r="E392" s="19"/>
      <c r="F392" s="30"/>
      <c r="G392" s="19"/>
      <c r="H392" s="19"/>
      <c r="I392" s="19"/>
      <c r="J392" s="19"/>
      <c r="K392" s="19"/>
      <c r="L392" s="19"/>
      <c r="M392" s="19"/>
      <c r="N392" s="19"/>
      <c r="O392" s="19"/>
      <c r="P392" s="19"/>
    </row>
    <row r="393" spans="1:16" x14ac:dyDescent="0.25">
      <c r="A393" s="19"/>
      <c r="B393" s="19"/>
      <c r="C393" s="19"/>
      <c r="D393" s="19"/>
      <c r="E393" s="19"/>
      <c r="F393" s="30"/>
      <c r="G393" s="19"/>
      <c r="H393" s="19"/>
      <c r="I393" s="19"/>
      <c r="J393" s="19"/>
      <c r="K393" s="19"/>
      <c r="L393" s="19"/>
      <c r="M393" s="19"/>
      <c r="N393" s="19"/>
      <c r="O393" s="19"/>
      <c r="P393" s="19"/>
    </row>
    <row r="394" spans="1:16" x14ac:dyDescent="0.25">
      <c r="A394" s="19"/>
      <c r="B394" s="19"/>
      <c r="C394" s="19"/>
      <c r="D394" s="19"/>
      <c r="E394" s="19"/>
      <c r="F394" s="30"/>
      <c r="G394" s="19"/>
      <c r="H394" s="19"/>
      <c r="I394" s="19"/>
      <c r="J394" s="19"/>
      <c r="K394" s="19"/>
      <c r="L394" s="19"/>
      <c r="M394" s="19"/>
      <c r="N394" s="19"/>
      <c r="O394" s="19"/>
      <c r="P394" s="19"/>
    </row>
    <row r="395" spans="1:16" x14ac:dyDescent="0.25">
      <c r="A395" s="19"/>
      <c r="B395" s="19"/>
      <c r="C395" s="19"/>
      <c r="D395" s="19"/>
      <c r="E395" s="19"/>
      <c r="F395" s="30"/>
      <c r="G395" s="19"/>
      <c r="H395" s="19"/>
      <c r="I395" s="19"/>
      <c r="J395" s="19"/>
      <c r="K395" s="19"/>
      <c r="L395" s="19"/>
      <c r="M395" s="19"/>
      <c r="N395" s="19"/>
      <c r="O395" s="19"/>
      <c r="P395" s="19"/>
    </row>
    <row r="396" spans="1:16" x14ac:dyDescent="0.25">
      <c r="A396" s="19"/>
      <c r="B396" s="19"/>
      <c r="C396" s="19"/>
      <c r="D396" s="19"/>
      <c r="E396" s="19"/>
      <c r="F396" s="30"/>
      <c r="G396" s="19"/>
      <c r="H396" s="19"/>
      <c r="I396" s="19"/>
      <c r="J396" s="19"/>
      <c r="K396" s="19"/>
      <c r="L396" s="19"/>
      <c r="M396" s="19"/>
      <c r="N396" s="19"/>
      <c r="O396" s="19"/>
      <c r="P396" s="19"/>
    </row>
    <row r="397" spans="1:16" x14ac:dyDescent="0.25">
      <c r="A397" s="19"/>
      <c r="B397" s="19"/>
      <c r="C397" s="19"/>
      <c r="D397" s="19"/>
      <c r="E397" s="19"/>
      <c r="F397" s="30"/>
      <c r="G397" s="19"/>
      <c r="H397" s="19"/>
      <c r="I397" s="19"/>
      <c r="J397" s="19"/>
      <c r="K397" s="19"/>
      <c r="L397" s="19"/>
      <c r="M397" s="19"/>
      <c r="N397" s="19"/>
      <c r="O397" s="19"/>
      <c r="P397" s="19"/>
    </row>
    <row r="398" spans="1:16" x14ac:dyDescent="0.25">
      <c r="A398" s="19"/>
      <c r="B398" s="19"/>
      <c r="C398" s="19"/>
      <c r="D398" s="19"/>
      <c r="E398" s="19"/>
      <c r="F398" s="30"/>
      <c r="G398" s="19"/>
      <c r="H398" s="19"/>
      <c r="I398" s="19"/>
      <c r="J398" s="19"/>
      <c r="K398" s="19"/>
      <c r="L398" s="19"/>
      <c r="M398" s="19"/>
      <c r="N398" s="19"/>
      <c r="O398" s="19"/>
      <c r="P398" s="19"/>
    </row>
    <row r="399" spans="1:16" x14ac:dyDescent="0.25">
      <c r="A399" s="19"/>
      <c r="B399" s="19"/>
      <c r="C399" s="19"/>
      <c r="D399" s="19"/>
      <c r="E399" s="19"/>
      <c r="F399" s="30"/>
      <c r="G399" s="19"/>
      <c r="H399" s="19"/>
      <c r="I399" s="19"/>
      <c r="J399" s="19"/>
      <c r="K399" s="19"/>
      <c r="L399" s="19"/>
      <c r="M399" s="19"/>
      <c r="N399" s="19"/>
      <c r="O399" s="19"/>
      <c r="P399" s="19"/>
    </row>
    <row r="400" spans="1:16" x14ac:dyDescent="0.25">
      <c r="A400" s="19"/>
      <c r="B400" s="19"/>
      <c r="C400" s="19"/>
      <c r="D400" s="19"/>
      <c r="E400" s="19"/>
      <c r="F400" s="30"/>
      <c r="G400" s="19"/>
      <c r="H400" s="19"/>
      <c r="I400" s="19"/>
      <c r="J400" s="19"/>
      <c r="K400" s="19"/>
      <c r="L400" s="19"/>
      <c r="M400" s="19"/>
      <c r="N400" s="19"/>
      <c r="O400" s="19"/>
      <c r="P400" s="19"/>
    </row>
    <row r="401" spans="1:16" x14ac:dyDescent="0.25">
      <c r="A401" s="19"/>
      <c r="B401" s="19"/>
      <c r="C401" s="19"/>
      <c r="D401" s="19"/>
      <c r="E401" s="19"/>
      <c r="F401" s="30"/>
      <c r="G401" s="19"/>
      <c r="H401" s="19"/>
      <c r="I401" s="19"/>
      <c r="J401" s="19"/>
      <c r="K401" s="19"/>
      <c r="L401" s="19"/>
      <c r="M401" s="19"/>
      <c r="N401" s="19"/>
      <c r="O401" s="19"/>
      <c r="P401" s="19"/>
    </row>
    <row r="402" spans="1:16" x14ac:dyDescent="0.25">
      <c r="A402" s="19"/>
      <c r="B402" s="19"/>
      <c r="C402" s="19"/>
      <c r="D402" s="19"/>
      <c r="E402" s="19"/>
      <c r="F402" s="30"/>
      <c r="G402" s="19"/>
      <c r="H402" s="19"/>
      <c r="I402" s="19"/>
      <c r="J402" s="19"/>
      <c r="K402" s="19"/>
      <c r="L402" s="19"/>
      <c r="M402" s="19"/>
      <c r="N402" s="19"/>
      <c r="O402" s="19"/>
      <c r="P402" s="19"/>
    </row>
    <row r="403" spans="1:16" x14ac:dyDescent="0.25">
      <c r="A403" s="19"/>
      <c r="B403" s="19"/>
      <c r="C403" s="19"/>
      <c r="D403" s="19"/>
      <c r="E403" s="19"/>
      <c r="F403" s="30"/>
      <c r="G403" s="19"/>
      <c r="H403" s="19"/>
      <c r="I403" s="19"/>
      <c r="J403" s="19"/>
      <c r="K403" s="19"/>
      <c r="L403" s="19"/>
      <c r="M403" s="19"/>
      <c r="N403" s="19"/>
      <c r="O403" s="19"/>
      <c r="P403" s="19"/>
    </row>
    <row r="404" spans="1:16" x14ac:dyDescent="0.25">
      <c r="A404" s="19"/>
      <c r="B404" s="19"/>
      <c r="C404" s="19"/>
      <c r="D404" s="19"/>
      <c r="E404" s="19"/>
      <c r="F404" s="30"/>
      <c r="G404" s="19"/>
      <c r="H404" s="19"/>
      <c r="I404" s="19"/>
      <c r="J404" s="19"/>
      <c r="K404" s="19"/>
      <c r="L404" s="19"/>
      <c r="M404" s="19"/>
      <c r="N404" s="19"/>
      <c r="O404" s="19"/>
      <c r="P404" s="19"/>
    </row>
    <row r="405" spans="1:16" x14ac:dyDescent="0.25">
      <c r="A405" s="19"/>
      <c r="B405" s="19"/>
      <c r="C405" s="19"/>
      <c r="D405" s="19"/>
      <c r="E405" s="19"/>
      <c r="F405" s="30"/>
      <c r="G405" s="19"/>
      <c r="H405" s="19"/>
      <c r="I405" s="19"/>
      <c r="J405" s="19"/>
      <c r="K405" s="19"/>
      <c r="L405" s="19"/>
      <c r="M405" s="19"/>
      <c r="N405" s="19"/>
      <c r="O405" s="19"/>
      <c r="P405" s="19"/>
    </row>
    <row r="406" spans="1:16" x14ac:dyDescent="0.25">
      <c r="A406" s="19"/>
      <c r="B406" s="19"/>
      <c r="C406" s="19"/>
      <c r="D406" s="19"/>
      <c r="E406" s="19"/>
      <c r="F406" s="30"/>
      <c r="G406" s="19"/>
      <c r="H406" s="19"/>
      <c r="I406" s="19"/>
      <c r="J406" s="19"/>
      <c r="K406" s="19"/>
      <c r="L406" s="19"/>
      <c r="M406" s="19"/>
      <c r="N406" s="19"/>
      <c r="O406" s="19"/>
      <c r="P406" s="19"/>
    </row>
    <row r="407" spans="1:16" x14ac:dyDescent="0.25">
      <c r="A407" s="19"/>
      <c r="B407" s="19"/>
      <c r="C407" s="19"/>
      <c r="D407" s="19"/>
      <c r="E407" s="19"/>
      <c r="F407" s="30"/>
      <c r="G407" s="19"/>
      <c r="H407" s="19"/>
      <c r="I407" s="19"/>
      <c r="J407" s="19"/>
      <c r="K407" s="19"/>
      <c r="L407" s="19"/>
      <c r="M407" s="19"/>
      <c r="N407" s="19"/>
      <c r="O407" s="19"/>
      <c r="P407" s="19"/>
    </row>
    <row r="408" spans="1:16" x14ac:dyDescent="0.25">
      <c r="A408" s="19"/>
      <c r="B408" s="19"/>
      <c r="C408" s="19"/>
      <c r="D408" s="19"/>
      <c r="E408" s="19"/>
      <c r="F408" s="30"/>
      <c r="G408" s="19"/>
      <c r="H408" s="19"/>
      <c r="I408" s="19"/>
      <c r="J408" s="19"/>
      <c r="K408" s="19"/>
      <c r="L408" s="19"/>
      <c r="M408" s="19"/>
      <c r="N408" s="19"/>
      <c r="O408" s="19"/>
      <c r="P408" s="19"/>
    </row>
    <row r="409" spans="1:16" x14ac:dyDescent="0.25">
      <c r="A409" s="19"/>
      <c r="B409" s="19"/>
      <c r="C409" s="19"/>
      <c r="D409" s="19"/>
      <c r="E409" s="19"/>
      <c r="F409" s="30"/>
      <c r="G409" s="19"/>
      <c r="H409" s="19"/>
      <c r="I409" s="19"/>
      <c r="J409" s="19"/>
      <c r="K409" s="19"/>
      <c r="L409" s="19"/>
      <c r="M409" s="19"/>
      <c r="N409" s="19"/>
      <c r="O409" s="19"/>
      <c r="P409" s="19"/>
    </row>
    <row r="410" spans="1:16" x14ac:dyDescent="0.25">
      <c r="A410" s="19"/>
      <c r="B410" s="19"/>
      <c r="C410" s="19"/>
      <c r="D410" s="19"/>
      <c r="E410" s="19"/>
      <c r="F410" s="30"/>
      <c r="G410" s="19"/>
      <c r="H410" s="19"/>
      <c r="I410" s="19"/>
      <c r="J410" s="19"/>
      <c r="K410" s="19"/>
      <c r="L410" s="19"/>
      <c r="M410" s="19"/>
      <c r="N410" s="19"/>
      <c r="O410" s="19"/>
      <c r="P410" s="19"/>
    </row>
    <row r="411" spans="1:16" x14ac:dyDescent="0.25">
      <c r="A411" s="19"/>
      <c r="B411" s="19"/>
      <c r="C411" s="19"/>
      <c r="D411" s="19"/>
      <c r="E411" s="19"/>
      <c r="F411" s="30"/>
      <c r="G411" s="19"/>
      <c r="H411" s="19"/>
      <c r="I411" s="19"/>
      <c r="J411" s="19"/>
      <c r="K411" s="19"/>
      <c r="L411" s="19"/>
      <c r="M411" s="19"/>
      <c r="N411" s="19"/>
      <c r="O411" s="19"/>
      <c r="P411" s="19"/>
    </row>
    <row r="412" spans="1:16" x14ac:dyDescent="0.25">
      <c r="A412" s="19"/>
      <c r="B412" s="19"/>
      <c r="C412" s="19"/>
      <c r="D412" s="19"/>
      <c r="E412" s="19"/>
      <c r="F412" s="30"/>
      <c r="G412" s="19"/>
      <c r="H412" s="19"/>
      <c r="I412" s="19"/>
      <c r="J412" s="19"/>
      <c r="K412" s="19"/>
      <c r="L412" s="19"/>
      <c r="M412" s="19"/>
      <c r="N412" s="19"/>
      <c r="O412" s="19"/>
      <c r="P412" s="19"/>
    </row>
    <row r="413" spans="1:16" x14ac:dyDescent="0.25">
      <c r="A413" s="19"/>
      <c r="B413" s="19"/>
      <c r="C413" s="19"/>
      <c r="D413" s="19"/>
      <c r="E413" s="19"/>
      <c r="F413" s="30"/>
      <c r="G413" s="19"/>
      <c r="H413" s="19"/>
      <c r="I413" s="19"/>
      <c r="J413" s="19"/>
      <c r="K413" s="19"/>
      <c r="L413" s="19"/>
      <c r="M413" s="19"/>
      <c r="N413" s="19"/>
      <c r="O413" s="19"/>
      <c r="P413" s="19"/>
    </row>
    <row r="414" spans="1:16" x14ac:dyDescent="0.25">
      <c r="A414" s="19"/>
      <c r="B414" s="19"/>
      <c r="C414" s="19"/>
      <c r="D414" s="19"/>
      <c r="E414" s="19"/>
      <c r="F414" s="30"/>
      <c r="G414" s="19"/>
      <c r="H414" s="19"/>
      <c r="I414" s="19"/>
      <c r="J414" s="19"/>
      <c r="K414" s="19"/>
      <c r="L414" s="19"/>
      <c r="M414" s="19"/>
      <c r="N414" s="19"/>
      <c r="O414" s="19"/>
      <c r="P414" s="19"/>
    </row>
    <row r="415" spans="1:16" x14ac:dyDescent="0.25">
      <c r="A415" s="19"/>
      <c r="B415" s="19"/>
      <c r="C415" s="19"/>
      <c r="D415" s="19"/>
      <c r="E415" s="19"/>
      <c r="F415" s="30"/>
      <c r="G415" s="19"/>
      <c r="H415" s="19"/>
      <c r="I415" s="19"/>
      <c r="J415" s="19"/>
      <c r="K415" s="19"/>
      <c r="L415" s="19"/>
      <c r="M415" s="19"/>
      <c r="N415" s="19"/>
      <c r="O415" s="19"/>
      <c r="P415" s="19"/>
    </row>
    <row r="416" spans="1:16" x14ac:dyDescent="0.25">
      <c r="A416" s="19"/>
      <c r="B416" s="19"/>
      <c r="C416" s="19"/>
      <c r="D416" s="19"/>
      <c r="E416" s="19"/>
      <c r="F416" s="30"/>
      <c r="G416" s="19"/>
      <c r="H416" s="19"/>
      <c r="I416" s="19"/>
      <c r="J416" s="19"/>
      <c r="K416" s="19"/>
      <c r="L416" s="19"/>
      <c r="M416" s="19"/>
      <c r="N416" s="19"/>
      <c r="O416" s="19"/>
      <c r="P416" s="19"/>
    </row>
    <row r="417" spans="1:16" x14ac:dyDescent="0.25">
      <c r="A417" s="19"/>
      <c r="B417" s="19"/>
      <c r="C417" s="19"/>
      <c r="D417" s="19"/>
      <c r="E417" s="19"/>
      <c r="F417" s="30"/>
      <c r="G417" s="19"/>
      <c r="H417" s="19"/>
      <c r="I417" s="19"/>
      <c r="J417" s="19"/>
      <c r="K417" s="19"/>
      <c r="L417" s="19"/>
      <c r="M417" s="19"/>
      <c r="N417" s="19"/>
      <c r="O417" s="19"/>
      <c r="P417" s="19"/>
    </row>
    <row r="418" spans="1:16" x14ac:dyDescent="0.25">
      <c r="A418" s="19"/>
      <c r="B418" s="19"/>
      <c r="C418" s="19"/>
      <c r="D418" s="19"/>
      <c r="E418" s="19"/>
      <c r="F418" s="30"/>
      <c r="G418" s="19"/>
      <c r="H418" s="19"/>
      <c r="I418" s="19"/>
      <c r="J418" s="19"/>
      <c r="K418" s="19"/>
      <c r="L418" s="19"/>
      <c r="M418" s="19"/>
      <c r="N418" s="19"/>
      <c r="O418" s="19"/>
      <c r="P418" s="19"/>
    </row>
    <row r="419" spans="1:16" x14ac:dyDescent="0.25">
      <c r="A419" s="19"/>
      <c r="B419" s="19"/>
      <c r="C419" s="19"/>
      <c r="D419" s="19"/>
      <c r="E419" s="19"/>
      <c r="F419" s="30"/>
      <c r="G419" s="19"/>
      <c r="H419" s="19"/>
      <c r="I419" s="19"/>
      <c r="J419" s="19"/>
      <c r="K419" s="19"/>
      <c r="L419" s="19"/>
      <c r="M419" s="19"/>
      <c r="N419" s="19"/>
      <c r="O419" s="19"/>
      <c r="P419" s="19"/>
    </row>
    <row r="420" spans="1:16" x14ac:dyDescent="0.25">
      <c r="A420" s="19"/>
      <c r="B420" s="19"/>
      <c r="C420" s="19"/>
      <c r="D420" s="19"/>
      <c r="E420" s="19"/>
      <c r="F420" s="30"/>
      <c r="G420" s="19"/>
      <c r="H420" s="19"/>
      <c r="I420" s="19"/>
      <c r="J420" s="19"/>
      <c r="K420" s="19"/>
      <c r="L420" s="19"/>
      <c r="M420" s="19"/>
      <c r="N420" s="19"/>
      <c r="O420" s="19"/>
      <c r="P420" s="19"/>
    </row>
    <row r="421" spans="1:16" x14ac:dyDescent="0.25">
      <c r="A421" s="19"/>
      <c r="B421" s="19"/>
      <c r="C421" s="19"/>
      <c r="D421" s="19"/>
      <c r="E421" s="19"/>
      <c r="F421" s="30"/>
      <c r="G421" s="19"/>
      <c r="H421" s="19"/>
      <c r="I421" s="19"/>
      <c r="J421" s="19"/>
      <c r="K421" s="19"/>
      <c r="L421" s="19"/>
      <c r="M421" s="19"/>
      <c r="N421" s="19"/>
      <c r="O421" s="19"/>
      <c r="P421" s="19"/>
    </row>
    <row r="422" spans="1:16" x14ac:dyDescent="0.25">
      <c r="A422" s="19"/>
      <c r="B422" s="19"/>
      <c r="C422" s="19"/>
      <c r="D422" s="19"/>
      <c r="E422" s="19"/>
      <c r="F422" s="30"/>
      <c r="G422" s="19"/>
      <c r="H422" s="19"/>
      <c r="I422" s="19"/>
      <c r="J422" s="19"/>
      <c r="K422" s="19"/>
      <c r="L422" s="19"/>
      <c r="M422" s="19"/>
      <c r="N422" s="19"/>
      <c r="O422" s="19"/>
      <c r="P422" s="19"/>
    </row>
    <row r="423" spans="1:16" x14ac:dyDescent="0.25">
      <c r="A423" s="19"/>
      <c r="B423" s="19"/>
      <c r="C423" s="19"/>
      <c r="D423" s="19"/>
      <c r="E423" s="19"/>
      <c r="F423" s="30"/>
      <c r="G423" s="19"/>
      <c r="H423" s="19"/>
      <c r="I423" s="19"/>
      <c r="J423" s="19"/>
      <c r="K423" s="19"/>
      <c r="L423" s="19"/>
      <c r="M423" s="19"/>
      <c r="N423" s="19"/>
      <c r="O423" s="19"/>
      <c r="P423" s="19"/>
    </row>
    <row r="424" spans="1:16" x14ac:dyDescent="0.25">
      <c r="A424" s="19"/>
      <c r="B424" s="19"/>
      <c r="C424" s="19"/>
      <c r="D424" s="19"/>
      <c r="E424" s="19"/>
      <c r="F424" s="30"/>
      <c r="G424" s="19"/>
      <c r="H424" s="19"/>
      <c r="I424" s="19"/>
      <c r="J424" s="19"/>
      <c r="K424" s="19"/>
      <c r="L424" s="19"/>
      <c r="M424" s="19"/>
      <c r="N424" s="19"/>
      <c r="O424" s="19"/>
      <c r="P424" s="19"/>
    </row>
    <row r="425" spans="1:16" x14ac:dyDescent="0.25">
      <c r="A425" s="19"/>
      <c r="B425" s="19"/>
      <c r="C425" s="19"/>
      <c r="D425" s="19"/>
      <c r="E425" s="19"/>
      <c r="F425" s="30"/>
      <c r="G425" s="19"/>
      <c r="H425" s="19"/>
      <c r="I425" s="19"/>
      <c r="J425" s="19"/>
      <c r="K425" s="19"/>
      <c r="L425" s="19"/>
      <c r="M425" s="19"/>
      <c r="N425" s="19"/>
      <c r="O425" s="19"/>
      <c r="P425" s="19"/>
    </row>
    <row r="426" spans="1:16" x14ac:dyDescent="0.25">
      <c r="A426" s="19"/>
      <c r="B426" s="19"/>
      <c r="C426" s="19"/>
      <c r="D426" s="19"/>
      <c r="E426" s="19"/>
      <c r="F426" s="30"/>
      <c r="G426" s="19"/>
      <c r="H426" s="19"/>
      <c r="I426" s="19"/>
      <c r="J426" s="19"/>
      <c r="K426" s="19"/>
      <c r="L426" s="19"/>
      <c r="M426" s="19"/>
      <c r="N426" s="19"/>
      <c r="O426" s="19"/>
      <c r="P426" s="19"/>
    </row>
    <row r="427" spans="1:16" x14ac:dyDescent="0.25">
      <c r="A427" s="19"/>
      <c r="B427" s="19"/>
      <c r="C427" s="19"/>
      <c r="D427" s="19"/>
      <c r="E427" s="19"/>
      <c r="F427" s="30"/>
      <c r="G427" s="19"/>
      <c r="H427" s="19"/>
      <c r="I427" s="19"/>
      <c r="J427" s="19"/>
      <c r="K427" s="19"/>
      <c r="L427" s="19"/>
      <c r="M427" s="19"/>
      <c r="N427" s="19"/>
      <c r="O427" s="19"/>
      <c r="P427" s="19"/>
    </row>
    <row r="428" spans="1:16" x14ac:dyDescent="0.25">
      <c r="A428" s="19"/>
      <c r="B428" s="19"/>
      <c r="C428" s="19"/>
      <c r="D428" s="19"/>
      <c r="E428" s="19"/>
      <c r="F428" s="30"/>
      <c r="G428" s="19"/>
      <c r="H428" s="19"/>
      <c r="I428" s="19"/>
      <c r="J428" s="19"/>
      <c r="K428" s="19"/>
      <c r="L428" s="19"/>
      <c r="M428" s="19"/>
      <c r="N428" s="19"/>
      <c r="O428" s="19"/>
      <c r="P428" s="19"/>
    </row>
    <row r="429" spans="1:16" x14ac:dyDescent="0.25">
      <c r="A429" s="19"/>
      <c r="B429" s="19"/>
      <c r="C429" s="19"/>
      <c r="D429" s="19"/>
      <c r="E429" s="19"/>
      <c r="F429" s="30"/>
      <c r="G429" s="19"/>
      <c r="H429" s="19"/>
      <c r="I429" s="19"/>
      <c r="J429" s="19"/>
      <c r="K429" s="19"/>
      <c r="L429" s="19"/>
      <c r="M429" s="19"/>
      <c r="N429" s="19"/>
      <c r="O429" s="19"/>
      <c r="P429" s="19"/>
    </row>
    <row r="430" spans="1:16" x14ac:dyDescent="0.25">
      <c r="A430" s="19"/>
      <c r="B430" s="19"/>
      <c r="C430" s="19"/>
      <c r="D430" s="19"/>
      <c r="E430" s="19"/>
      <c r="F430" s="30"/>
      <c r="G430" s="19"/>
      <c r="H430" s="19"/>
      <c r="I430" s="19"/>
      <c r="J430" s="19"/>
      <c r="K430" s="19"/>
      <c r="L430" s="19"/>
      <c r="M430" s="19"/>
      <c r="N430" s="19"/>
      <c r="O430" s="19"/>
      <c r="P430" s="19"/>
    </row>
    <row r="431" spans="1:16" x14ac:dyDescent="0.25">
      <c r="A431" s="19"/>
      <c r="B431" s="19"/>
      <c r="C431" s="19"/>
      <c r="D431" s="19"/>
      <c r="E431" s="19"/>
      <c r="F431" s="30"/>
      <c r="G431" s="19"/>
      <c r="H431" s="19"/>
      <c r="I431" s="19"/>
      <c r="J431" s="19"/>
      <c r="K431" s="19"/>
      <c r="L431" s="19"/>
      <c r="M431" s="19"/>
      <c r="N431" s="19"/>
      <c r="O431" s="19"/>
      <c r="P431" s="19"/>
    </row>
    <row r="432" spans="1:16" x14ac:dyDescent="0.25">
      <c r="A432" s="19"/>
      <c r="B432" s="19"/>
      <c r="C432" s="19"/>
      <c r="D432" s="19"/>
      <c r="E432" s="19"/>
      <c r="F432" s="30"/>
      <c r="G432" s="19"/>
      <c r="H432" s="19"/>
      <c r="I432" s="19"/>
      <c r="J432" s="19"/>
      <c r="K432" s="19"/>
      <c r="L432" s="19"/>
      <c r="M432" s="19"/>
      <c r="N432" s="19"/>
      <c r="O432" s="19"/>
      <c r="P432" s="19"/>
    </row>
    <row r="433" spans="1:16" x14ac:dyDescent="0.25">
      <c r="A433" s="19"/>
      <c r="B433" s="19"/>
      <c r="C433" s="19"/>
      <c r="D433" s="19"/>
      <c r="E433" s="19"/>
      <c r="F433" s="30"/>
      <c r="G433" s="19"/>
      <c r="H433" s="19"/>
      <c r="I433" s="19"/>
      <c r="J433" s="19"/>
      <c r="K433" s="19"/>
      <c r="L433" s="19"/>
      <c r="M433" s="19"/>
      <c r="N433" s="19"/>
      <c r="O433" s="19"/>
      <c r="P433" s="19"/>
    </row>
    <row r="434" spans="1:16" x14ac:dyDescent="0.25">
      <c r="A434" s="19"/>
      <c r="B434" s="19"/>
      <c r="C434" s="19"/>
      <c r="D434" s="19"/>
      <c r="E434" s="19"/>
      <c r="F434" s="30"/>
      <c r="G434" s="19"/>
      <c r="H434" s="19"/>
      <c r="I434" s="19"/>
      <c r="J434" s="19"/>
      <c r="K434" s="19"/>
      <c r="L434" s="19"/>
      <c r="M434" s="19"/>
      <c r="N434" s="19"/>
      <c r="O434" s="19"/>
      <c r="P434" s="19"/>
    </row>
    <row r="435" spans="1:16" x14ac:dyDescent="0.25">
      <c r="A435" s="19"/>
      <c r="B435" s="19"/>
      <c r="C435" s="19"/>
      <c r="D435" s="19"/>
      <c r="E435" s="19"/>
      <c r="F435" s="30"/>
      <c r="G435" s="19"/>
      <c r="H435" s="19"/>
      <c r="I435" s="19"/>
      <c r="J435" s="19"/>
      <c r="K435" s="19"/>
      <c r="L435" s="19"/>
      <c r="M435" s="19"/>
      <c r="N435" s="19"/>
      <c r="O435" s="19"/>
      <c r="P435" s="19"/>
    </row>
    <row r="436" spans="1:16" x14ac:dyDescent="0.25">
      <c r="A436" s="19"/>
      <c r="B436" s="19"/>
      <c r="C436" s="19"/>
      <c r="D436" s="19"/>
      <c r="E436" s="19"/>
      <c r="F436" s="30"/>
      <c r="G436" s="19"/>
      <c r="H436" s="19"/>
      <c r="I436" s="19"/>
      <c r="J436" s="19"/>
      <c r="K436" s="19"/>
      <c r="L436" s="19"/>
      <c r="M436" s="19"/>
      <c r="N436" s="19"/>
      <c r="O436" s="19"/>
      <c r="P436" s="19"/>
    </row>
    <row r="437" spans="1:16" x14ac:dyDescent="0.25">
      <c r="A437" s="19"/>
      <c r="B437" s="19"/>
      <c r="C437" s="19"/>
      <c r="D437" s="19"/>
      <c r="E437" s="19"/>
      <c r="F437" s="30"/>
      <c r="G437" s="19"/>
      <c r="H437" s="19"/>
      <c r="I437" s="19"/>
      <c r="J437" s="19"/>
      <c r="K437" s="19"/>
      <c r="L437" s="19"/>
      <c r="M437" s="19"/>
      <c r="N437" s="19"/>
      <c r="O437" s="19"/>
      <c r="P437" s="19"/>
    </row>
    <row r="438" spans="1:16" x14ac:dyDescent="0.25">
      <c r="A438" s="19"/>
      <c r="B438" s="19"/>
      <c r="C438" s="19"/>
      <c r="D438" s="19"/>
      <c r="E438" s="19"/>
      <c r="F438" s="30"/>
      <c r="G438" s="19"/>
      <c r="H438" s="19"/>
      <c r="I438" s="19"/>
      <c r="J438" s="19"/>
      <c r="K438" s="19"/>
      <c r="L438" s="19"/>
      <c r="M438" s="19"/>
      <c r="N438" s="19"/>
      <c r="O438" s="19"/>
      <c r="P438" s="19"/>
    </row>
    <row r="439" spans="1:16" x14ac:dyDescent="0.25">
      <c r="A439" s="19"/>
      <c r="B439" s="19"/>
      <c r="C439" s="19"/>
      <c r="D439" s="19"/>
      <c r="E439" s="19"/>
      <c r="F439" s="30"/>
      <c r="G439" s="19"/>
      <c r="H439" s="19"/>
      <c r="I439" s="19"/>
      <c r="J439" s="19"/>
      <c r="K439" s="19"/>
      <c r="L439" s="19"/>
      <c r="M439" s="19"/>
      <c r="N439" s="19"/>
      <c r="O439" s="19"/>
      <c r="P439" s="19"/>
    </row>
    <row r="440" spans="1:16" x14ac:dyDescent="0.25">
      <c r="A440" s="19"/>
      <c r="B440" s="19"/>
      <c r="C440" s="19"/>
      <c r="D440" s="19"/>
      <c r="E440" s="19"/>
      <c r="F440" s="30"/>
      <c r="G440" s="19"/>
      <c r="H440" s="19"/>
      <c r="I440" s="19"/>
      <c r="J440" s="19"/>
      <c r="K440" s="19"/>
      <c r="L440" s="19"/>
      <c r="M440" s="19"/>
      <c r="N440" s="19"/>
      <c r="O440" s="19"/>
      <c r="P440" s="19"/>
    </row>
    <row r="441" spans="1:16" x14ac:dyDescent="0.25">
      <c r="A441" s="19"/>
      <c r="B441" s="19"/>
      <c r="C441" s="19"/>
      <c r="D441" s="19"/>
      <c r="E441" s="19"/>
      <c r="F441" s="30"/>
      <c r="G441" s="19"/>
      <c r="H441" s="19"/>
      <c r="I441" s="19"/>
      <c r="J441" s="19"/>
      <c r="K441" s="19"/>
      <c r="L441" s="19"/>
      <c r="M441" s="19"/>
      <c r="N441" s="19"/>
      <c r="O441" s="19"/>
      <c r="P441" s="19"/>
    </row>
    <row r="442" spans="1:16" x14ac:dyDescent="0.25">
      <c r="A442" s="19"/>
      <c r="B442" s="19"/>
      <c r="C442" s="19"/>
      <c r="D442" s="19"/>
      <c r="E442" s="19"/>
      <c r="F442" s="30"/>
      <c r="G442" s="19"/>
      <c r="H442" s="19"/>
      <c r="I442" s="19"/>
      <c r="J442" s="19"/>
      <c r="K442" s="19"/>
      <c r="L442" s="19"/>
      <c r="M442" s="19"/>
      <c r="N442" s="19"/>
      <c r="O442" s="19"/>
      <c r="P442" s="19"/>
    </row>
    <row r="443" spans="1:16" x14ac:dyDescent="0.25">
      <c r="A443" s="19"/>
      <c r="B443" s="19"/>
      <c r="C443" s="19"/>
      <c r="D443" s="19"/>
      <c r="E443" s="19"/>
      <c r="F443" s="30"/>
      <c r="G443" s="19"/>
      <c r="H443" s="19"/>
      <c r="I443" s="19"/>
      <c r="J443" s="19"/>
      <c r="K443" s="19"/>
      <c r="L443" s="19"/>
      <c r="M443" s="19"/>
      <c r="N443" s="19"/>
      <c r="O443" s="19"/>
      <c r="P443" s="19"/>
    </row>
    <row r="444" spans="1:16" x14ac:dyDescent="0.25">
      <c r="A444" s="19"/>
      <c r="B444" s="19"/>
      <c r="C444" s="19"/>
      <c r="D444" s="19"/>
      <c r="E444" s="19"/>
      <c r="F444" s="30"/>
      <c r="G444" s="19"/>
      <c r="H444" s="19"/>
      <c r="I444" s="19"/>
      <c r="J444" s="19"/>
      <c r="K444" s="19"/>
      <c r="L444" s="19"/>
      <c r="M444" s="19"/>
      <c r="N444" s="19"/>
      <c r="O444" s="19"/>
      <c r="P444" s="19"/>
    </row>
    <row r="445" spans="1:16" x14ac:dyDescent="0.25">
      <c r="A445" s="19"/>
      <c r="B445" s="19"/>
      <c r="C445" s="19"/>
      <c r="D445" s="19"/>
      <c r="E445" s="19"/>
      <c r="F445" s="30"/>
      <c r="G445" s="19"/>
      <c r="H445" s="19"/>
      <c r="I445" s="19"/>
      <c r="J445" s="19"/>
      <c r="K445" s="19"/>
      <c r="L445" s="19"/>
      <c r="M445" s="19"/>
      <c r="N445" s="19"/>
      <c r="O445" s="19"/>
      <c r="P445" s="19"/>
    </row>
    <row r="446" spans="1:16" x14ac:dyDescent="0.25">
      <c r="A446" s="19"/>
      <c r="B446" s="19"/>
      <c r="C446" s="19"/>
      <c r="D446" s="19"/>
      <c r="E446" s="19"/>
      <c r="F446" s="30"/>
      <c r="G446" s="19"/>
      <c r="H446" s="19"/>
      <c r="I446" s="19"/>
      <c r="J446" s="19"/>
      <c r="K446" s="19"/>
      <c r="L446" s="19"/>
      <c r="M446" s="19"/>
      <c r="N446" s="19"/>
      <c r="O446" s="19"/>
      <c r="P446" s="19"/>
    </row>
    <row r="447" spans="1:16" x14ac:dyDescent="0.25">
      <c r="A447" s="19"/>
      <c r="B447" s="19"/>
      <c r="C447" s="19"/>
      <c r="D447" s="19"/>
      <c r="E447" s="19"/>
      <c r="F447" s="30"/>
      <c r="G447" s="19"/>
      <c r="H447" s="19"/>
      <c r="I447" s="19"/>
      <c r="J447" s="19"/>
      <c r="K447" s="19"/>
      <c r="L447" s="19"/>
      <c r="M447" s="19"/>
      <c r="N447" s="19"/>
      <c r="O447" s="19"/>
      <c r="P447" s="19"/>
    </row>
    <row r="448" spans="1:16" x14ac:dyDescent="0.25">
      <c r="A448" s="19"/>
      <c r="B448" s="19"/>
      <c r="C448" s="19"/>
      <c r="D448" s="19"/>
      <c r="E448" s="19"/>
      <c r="F448" s="30"/>
      <c r="G448" s="19"/>
      <c r="H448" s="19"/>
      <c r="I448" s="19"/>
      <c r="J448" s="19"/>
      <c r="K448" s="19"/>
      <c r="L448" s="19"/>
      <c r="M448" s="19"/>
      <c r="N448" s="19"/>
      <c r="O448" s="19"/>
      <c r="P448" s="19"/>
    </row>
    <row r="449" spans="1:16" x14ac:dyDescent="0.25">
      <c r="A449" s="19"/>
      <c r="B449" s="19"/>
      <c r="C449" s="19"/>
      <c r="D449" s="19"/>
      <c r="E449" s="19"/>
      <c r="F449" s="30"/>
      <c r="G449" s="19"/>
      <c r="H449" s="19"/>
      <c r="I449" s="19"/>
      <c r="J449" s="19"/>
      <c r="K449" s="19"/>
      <c r="L449" s="19"/>
      <c r="M449" s="19"/>
      <c r="N449" s="19"/>
      <c r="O449" s="19"/>
      <c r="P449" s="19"/>
    </row>
    <row r="450" spans="1:16" x14ac:dyDescent="0.25">
      <c r="A450" s="19"/>
      <c r="B450" s="19"/>
      <c r="C450" s="19"/>
      <c r="D450" s="19"/>
      <c r="E450" s="19"/>
      <c r="F450" s="30"/>
      <c r="G450" s="19"/>
      <c r="H450" s="19"/>
      <c r="I450" s="19"/>
      <c r="J450" s="19"/>
      <c r="K450" s="19"/>
      <c r="L450" s="19"/>
      <c r="M450" s="19"/>
      <c r="N450" s="19"/>
      <c r="O450" s="19"/>
      <c r="P450" s="19"/>
    </row>
    <row r="451" spans="1:16" x14ac:dyDescent="0.25">
      <c r="A451" s="19"/>
      <c r="B451" s="19"/>
      <c r="C451" s="19"/>
      <c r="D451" s="19"/>
      <c r="E451" s="19"/>
      <c r="F451" s="30"/>
      <c r="G451" s="19"/>
      <c r="H451" s="19"/>
      <c r="I451" s="19"/>
      <c r="J451" s="19"/>
      <c r="K451" s="19"/>
      <c r="L451" s="19"/>
      <c r="M451" s="19"/>
      <c r="N451" s="19"/>
      <c r="O451" s="19"/>
      <c r="P451" s="19"/>
    </row>
    <row r="452" spans="1:16" x14ac:dyDescent="0.25">
      <c r="A452" s="19"/>
      <c r="B452" s="19"/>
      <c r="C452" s="19"/>
      <c r="D452" s="19"/>
      <c r="E452" s="19"/>
      <c r="F452" s="30"/>
      <c r="G452" s="19"/>
      <c r="H452" s="19"/>
      <c r="I452" s="19"/>
      <c r="J452" s="19"/>
      <c r="K452" s="19"/>
      <c r="L452" s="19"/>
      <c r="M452" s="19"/>
      <c r="N452" s="19"/>
      <c r="O452" s="19"/>
      <c r="P452" s="19"/>
    </row>
    <row r="453" spans="1:16" x14ac:dyDescent="0.25">
      <c r="A453" s="19"/>
      <c r="B453" s="19"/>
      <c r="C453" s="19"/>
      <c r="D453" s="19"/>
      <c r="E453" s="19"/>
      <c r="F453" s="30"/>
      <c r="G453" s="19"/>
      <c r="H453" s="19"/>
      <c r="I453" s="19"/>
      <c r="J453" s="19"/>
      <c r="K453" s="19"/>
      <c r="L453" s="19"/>
      <c r="M453" s="19"/>
      <c r="N453" s="19"/>
      <c r="O453" s="19"/>
      <c r="P453" s="19"/>
    </row>
    <row r="454" spans="1:16" x14ac:dyDescent="0.25">
      <c r="A454" s="19"/>
      <c r="B454" s="19"/>
      <c r="C454" s="19"/>
      <c r="D454" s="19"/>
      <c r="E454" s="19"/>
      <c r="F454" s="30"/>
      <c r="G454" s="19"/>
      <c r="H454" s="19"/>
      <c r="I454" s="19"/>
      <c r="J454" s="19"/>
      <c r="K454" s="19"/>
      <c r="L454" s="19"/>
      <c r="M454" s="19"/>
      <c r="N454" s="19"/>
      <c r="O454" s="19"/>
      <c r="P454" s="19"/>
    </row>
    <row r="455" spans="1:16" x14ac:dyDescent="0.25">
      <c r="A455" s="19"/>
      <c r="B455" s="19"/>
      <c r="C455" s="19"/>
      <c r="D455" s="19"/>
      <c r="E455" s="19"/>
      <c r="F455" s="30"/>
      <c r="G455" s="19"/>
      <c r="H455" s="19"/>
      <c r="I455" s="19"/>
      <c r="J455" s="19"/>
      <c r="K455" s="19"/>
      <c r="L455" s="19"/>
      <c r="M455" s="19"/>
      <c r="N455" s="19"/>
      <c r="O455" s="19"/>
      <c r="P455" s="19"/>
    </row>
    <row r="456" spans="1:16" x14ac:dyDescent="0.25">
      <c r="A456" s="19"/>
      <c r="B456" s="19"/>
      <c r="C456" s="19"/>
      <c r="D456" s="19"/>
      <c r="E456" s="19"/>
      <c r="F456" s="30"/>
      <c r="G456" s="19"/>
      <c r="H456" s="19"/>
      <c r="I456" s="19"/>
      <c r="J456" s="19"/>
      <c r="K456" s="19"/>
      <c r="L456" s="19"/>
      <c r="M456" s="19"/>
      <c r="N456" s="19"/>
      <c r="O456" s="19"/>
      <c r="P456" s="19"/>
    </row>
    <row r="457" spans="1:16" x14ac:dyDescent="0.25">
      <c r="A457" s="19"/>
      <c r="B457" s="19"/>
      <c r="C457" s="19"/>
      <c r="D457" s="19"/>
      <c r="E457" s="19"/>
      <c r="F457" s="30"/>
      <c r="G457" s="19"/>
      <c r="H457" s="19"/>
      <c r="I457" s="19"/>
      <c r="J457" s="19"/>
      <c r="K457" s="19"/>
      <c r="L457" s="19"/>
      <c r="M457" s="19"/>
      <c r="N457" s="19"/>
      <c r="O457" s="19"/>
      <c r="P457" s="19"/>
    </row>
    <row r="458" spans="1:16" x14ac:dyDescent="0.25">
      <c r="A458" s="19"/>
      <c r="B458" s="19"/>
      <c r="C458" s="19"/>
      <c r="D458" s="19"/>
      <c r="E458" s="19"/>
      <c r="F458" s="30"/>
      <c r="G458" s="19"/>
      <c r="H458" s="19"/>
      <c r="I458" s="19"/>
      <c r="J458" s="19"/>
      <c r="K458" s="19"/>
      <c r="L458" s="19"/>
      <c r="M458" s="19"/>
      <c r="N458" s="19"/>
      <c r="O458" s="19"/>
      <c r="P458" s="19"/>
    </row>
    <row r="459" spans="1:16" x14ac:dyDescent="0.25">
      <c r="A459" s="19"/>
      <c r="B459" s="19"/>
      <c r="C459" s="19"/>
      <c r="D459" s="19"/>
      <c r="E459" s="19"/>
      <c r="F459" s="30"/>
      <c r="G459" s="19"/>
      <c r="H459" s="19"/>
      <c r="I459" s="19"/>
      <c r="J459" s="19"/>
      <c r="K459" s="19"/>
      <c r="L459" s="19"/>
      <c r="M459" s="19"/>
      <c r="N459" s="19"/>
      <c r="O459" s="19"/>
      <c r="P459" s="19"/>
    </row>
    <row r="460" spans="1:16" x14ac:dyDescent="0.25">
      <c r="A460" s="19"/>
      <c r="B460" s="19"/>
      <c r="C460" s="19"/>
      <c r="D460" s="19"/>
      <c r="E460" s="19"/>
      <c r="F460" s="30"/>
      <c r="G460" s="19"/>
      <c r="H460" s="19"/>
      <c r="I460" s="19"/>
      <c r="J460" s="19"/>
      <c r="K460" s="19"/>
      <c r="L460" s="19"/>
      <c r="M460" s="19"/>
      <c r="N460" s="19"/>
      <c r="O460" s="19"/>
      <c r="P460" s="19"/>
    </row>
    <row r="461" spans="1:16" x14ac:dyDescent="0.25">
      <c r="A461" s="19"/>
      <c r="B461" s="19"/>
      <c r="C461" s="19"/>
      <c r="D461" s="19"/>
      <c r="E461" s="19"/>
      <c r="F461" s="30"/>
      <c r="G461" s="19"/>
      <c r="H461" s="19"/>
      <c r="I461" s="19"/>
      <c r="J461" s="19"/>
      <c r="K461" s="19"/>
      <c r="L461" s="19"/>
      <c r="M461" s="19"/>
      <c r="N461" s="19"/>
      <c r="O461" s="19"/>
      <c r="P461" s="19"/>
    </row>
    <row r="462" spans="1:16" x14ac:dyDescent="0.25">
      <c r="A462" s="19"/>
      <c r="B462" s="19"/>
      <c r="C462" s="19"/>
      <c r="D462" s="19"/>
      <c r="E462" s="19"/>
      <c r="F462" s="30"/>
      <c r="G462" s="19"/>
      <c r="H462" s="19"/>
      <c r="I462" s="19"/>
      <c r="J462" s="19"/>
      <c r="K462" s="19"/>
      <c r="L462" s="19"/>
      <c r="M462" s="19"/>
      <c r="N462" s="19"/>
      <c r="O462" s="19"/>
      <c r="P462" s="19"/>
    </row>
    <row r="463" spans="1:16" x14ac:dyDescent="0.25">
      <c r="A463" s="19"/>
      <c r="B463" s="19"/>
      <c r="C463" s="19"/>
      <c r="D463" s="19"/>
      <c r="E463" s="19"/>
      <c r="F463" s="30"/>
      <c r="G463" s="19"/>
      <c r="H463" s="19"/>
      <c r="I463" s="19"/>
      <c r="J463" s="19"/>
      <c r="K463" s="19"/>
      <c r="L463" s="19"/>
      <c r="M463" s="19"/>
      <c r="N463" s="19"/>
      <c r="O463" s="19"/>
      <c r="P463" s="19"/>
    </row>
    <row r="464" spans="1:16" x14ac:dyDescent="0.25">
      <c r="A464" s="19"/>
      <c r="B464" s="19"/>
      <c r="C464" s="19"/>
      <c r="D464" s="19"/>
      <c r="E464" s="19"/>
      <c r="F464" s="30"/>
      <c r="G464" s="19"/>
      <c r="H464" s="19"/>
      <c r="I464" s="19"/>
      <c r="J464" s="19"/>
      <c r="K464" s="19"/>
      <c r="L464" s="19"/>
      <c r="M464" s="19"/>
      <c r="N464" s="19"/>
      <c r="O464" s="19"/>
      <c r="P464" s="19"/>
    </row>
    <row r="465" spans="1:16" x14ac:dyDescent="0.25">
      <c r="A465" s="19"/>
      <c r="B465" s="19"/>
      <c r="C465" s="19"/>
      <c r="D465" s="19"/>
      <c r="E465" s="19"/>
      <c r="F465" s="30"/>
      <c r="G465" s="19"/>
      <c r="H465" s="19"/>
      <c r="I465" s="19"/>
      <c r="J465" s="19"/>
      <c r="K465" s="19"/>
      <c r="L465" s="19"/>
      <c r="M465" s="19"/>
      <c r="N465" s="19"/>
      <c r="O465" s="19"/>
      <c r="P465" s="19"/>
    </row>
    <row r="466" spans="1:16" x14ac:dyDescent="0.25">
      <c r="A466" s="19"/>
      <c r="B466" s="19"/>
      <c r="C466" s="19"/>
      <c r="D466" s="19"/>
      <c r="E466" s="19"/>
      <c r="F466" s="30"/>
      <c r="G466" s="19"/>
      <c r="H466" s="19"/>
      <c r="I466" s="19"/>
      <c r="J466" s="19"/>
      <c r="K466" s="19"/>
      <c r="L466" s="19"/>
      <c r="M466" s="19"/>
      <c r="N466" s="19"/>
      <c r="O466" s="19"/>
      <c r="P466" s="19"/>
    </row>
    <row r="467" spans="1:16" x14ac:dyDescent="0.25">
      <c r="A467" s="19"/>
      <c r="B467" s="19"/>
      <c r="C467" s="19"/>
      <c r="D467" s="19"/>
      <c r="E467" s="19"/>
      <c r="F467" s="30"/>
      <c r="G467" s="19"/>
      <c r="H467" s="19"/>
      <c r="I467" s="19"/>
      <c r="J467" s="19"/>
      <c r="K467" s="19"/>
      <c r="L467" s="19"/>
      <c r="M467" s="19"/>
      <c r="N467" s="19"/>
      <c r="O467" s="19"/>
      <c r="P467" s="19"/>
    </row>
    <row r="468" spans="1:16" x14ac:dyDescent="0.25">
      <c r="A468" s="19"/>
      <c r="B468" s="19"/>
      <c r="C468" s="19"/>
      <c r="D468" s="19"/>
      <c r="E468" s="19"/>
      <c r="F468" s="30"/>
      <c r="G468" s="19"/>
      <c r="H468" s="19"/>
      <c r="I468" s="19"/>
      <c r="J468" s="19"/>
      <c r="K468" s="19"/>
      <c r="L468" s="19"/>
      <c r="M468" s="19"/>
      <c r="N468" s="19"/>
      <c r="O468" s="19"/>
      <c r="P468" s="19"/>
    </row>
    <row r="469" spans="1:16" x14ac:dyDescent="0.25">
      <c r="A469" s="19"/>
      <c r="B469" s="19"/>
      <c r="C469" s="19"/>
      <c r="D469" s="19"/>
      <c r="E469" s="19"/>
      <c r="F469" s="30"/>
      <c r="G469" s="19"/>
      <c r="H469" s="19"/>
      <c r="I469" s="19"/>
      <c r="J469" s="19"/>
      <c r="K469" s="19"/>
      <c r="L469" s="19"/>
      <c r="M469" s="19"/>
      <c r="N469" s="19"/>
      <c r="O469" s="19"/>
      <c r="P469" s="19"/>
    </row>
    <row r="470" spans="1:16" x14ac:dyDescent="0.25">
      <c r="A470" s="19"/>
      <c r="B470" s="19"/>
      <c r="C470" s="19"/>
      <c r="D470" s="19"/>
      <c r="E470" s="19"/>
      <c r="F470" s="30"/>
      <c r="G470" s="19"/>
      <c r="H470" s="19"/>
      <c r="I470" s="19"/>
      <c r="J470" s="19"/>
      <c r="K470" s="19"/>
      <c r="L470" s="19"/>
      <c r="M470" s="19"/>
      <c r="N470" s="19"/>
      <c r="O470" s="19"/>
      <c r="P470" s="19"/>
    </row>
    <row r="471" spans="1:16" x14ac:dyDescent="0.25">
      <c r="A471" s="19"/>
      <c r="B471" s="19"/>
      <c r="C471" s="19"/>
      <c r="D471" s="19"/>
      <c r="E471" s="19"/>
      <c r="F471" s="30"/>
      <c r="G471" s="19"/>
      <c r="H471" s="19"/>
      <c r="I471" s="19"/>
      <c r="J471" s="19"/>
      <c r="K471" s="19"/>
      <c r="L471" s="19"/>
      <c r="M471" s="19"/>
      <c r="N471" s="19"/>
      <c r="O471" s="19"/>
      <c r="P471" s="19"/>
    </row>
    <row r="472" spans="1:16" x14ac:dyDescent="0.25">
      <c r="A472" s="19"/>
      <c r="B472" s="19"/>
      <c r="C472" s="19"/>
      <c r="D472" s="19"/>
      <c r="E472" s="19"/>
      <c r="F472" s="30"/>
      <c r="G472" s="19"/>
      <c r="H472" s="19"/>
      <c r="I472" s="19"/>
      <c r="J472" s="19"/>
      <c r="K472" s="19"/>
      <c r="L472" s="19"/>
      <c r="M472" s="19"/>
      <c r="N472" s="19"/>
      <c r="O472" s="19"/>
      <c r="P472" s="19"/>
    </row>
    <row r="473" spans="1:16" x14ac:dyDescent="0.25">
      <c r="A473" s="19"/>
      <c r="B473" s="19"/>
      <c r="C473" s="19"/>
      <c r="D473" s="19"/>
      <c r="E473" s="19"/>
      <c r="F473" s="30"/>
      <c r="G473" s="19"/>
      <c r="H473" s="19"/>
      <c r="I473" s="19"/>
      <c r="J473" s="19"/>
      <c r="K473" s="19"/>
      <c r="L473" s="19"/>
      <c r="M473" s="19"/>
      <c r="N473" s="19"/>
      <c r="O473" s="19"/>
      <c r="P473" s="19"/>
    </row>
    <row r="474" spans="1:16" x14ac:dyDescent="0.25">
      <c r="A474" s="19"/>
      <c r="B474" s="19"/>
      <c r="C474" s="19"/>
      <c r="D474" s="19"/>
      <c r="E474" s="19"/>
      <c r="F474" s="30"/>
      <c r="G474" s="19"/>
      <c r="H474" s="19"/>
      <c r="I474" s="19"/>
      <c r="J474" s="19"/>
      <c r="K474" s="19"/>
      <c r="L474" s="19"/>
      <c r="M474" s="19"/>
      <c r="N474" s="19"/>
      <c r="O474" s="19"/>
      <c r="P474" s="19"/>
    </row>
    <row r="475" spans="1:16" x14ac:dyDescent="0.25">
      <c r="A475" s="19"/>
      <c r="B475" s="19"/>
      <c r="C475" s="19"/>
      <c r="D475" s="19"/>
      <c r="E475" s="19"/>
      <c r="F475" s="30"/>
      <c r="G475" s="19"/>
      <c r="H475" s="19"/>
      <c r="I475" s="19"/>
      <c r="J475" s="19"/>
      <c r="K475" s="19"/>
      <c r="L475" s="19"/>
      <c r="M475" s="19"/>
      <c r="N475" s="19"/>
      <c r="O475" s="19"/>
      <c r="P475" s="19"/>
    </row>
    <row r="476" spans="1:16" x14ac:dyDescent="0.25">
      <c r="A476" s="19"/>
      <c r="B476" s="19"/>
      <c r="C476" s="19"/>
      <c r="D476" s="19"/>
      <c r="E476" s="19"/>
      <c r="F476" s="30"/>
      <c r="G476" s="19"/>
      <c r="H476" s="19"/>
      <c r="I476" s="19"/>
      <c r="J476" s="19"/>
      <c r="K476" s="19"/>
      <c r="L476" s="19"/>
      <c r="M476" s="19"/>
      <c r="N476" s="19"/>
      <c r="O476" s="19"/>
      <c r="P476" s="19"/>
    </row>
    <row r="477" spans="1:16" x14ac:dyDescent="0.25">
      <c r="A477" s="19"/>
      <c r="B477" s="19"/>
      <c r="C477" s="19"/>
      <c r="D477" s="19"/>
      <c r="E477" s="19"/>
      <c r="F477" s="30"/>
      <c r="G477" s="19"/>
      <c r="H477" s="19"/>
      <c r="I477" s="19"/>
      <c r="J477" s="19"/>
      <c r="K477" s="19"/>
      <c r="L477" s="19"/>
      <c r="M477" s="19"/>
      <c r="N477" s="19"/>
      <c r="O477" s="19"/>
      <c r="P477" s="19"/>
    </row>
    <row r="478" spans="1:16" x14ac:dyDescent="0.25">
      <c r="A478" s="19"/>
      <c r="B478" s="19"/>
      <c r="C478" s="19"/>
      <c r="D478" s="19"/>
      <c r="E478" s="19"/>
      <c r="F478" s="30"/>
      <c r="G478" s="19"/>
      <c r="H478" s="19"/>
      <c r="I478" s="19"/>
      <c r="J478" s="19"/>
      <c r="K478" s="19"/>
      <c r="L478" s="19"/>
      <c r="M478" s="19"/>
      <c r="N478" s="19"/>
      <c r="O478" s="19"/>
      <c r="P478" s="19"/>
    </row>
    <row r="479" spans="1:16" x14ac:dyDescent="0.25">
      <c r="A479" s="19"/>
      <c r="B479" s="19"/>
      <c r="C479" s="19"/>
      <c r="D479" s="19"/>
      <c r="E479" s="19"/>
      <c r="F479" s="30"/>
      <c r="G479" s="19"/>
      <c r="H479" s="19"/>
      <c r="I479" s="19"/>
      <c r="J479" s="19"/>
      <c r="K479" s="19"/>
      <c r="L479" s="19"/>
      <c r="M479" s="19"/>
      <c r="N479" s="19"/>
      <c r="O479" s="19"/>
      <c r="P479" s="19"/>
    </row>
    <row r="480" spans="1:16" x14ac:dyDescent="0.25">
      <c r="A480" s="19"/>
      <c r="B480" s="19"/>
      <c r="C480" s="19"/>
      <c r="D480" s="19"/>
      <c r="E480" s="19"/>
      <c r="F480" s="30"/>
      <c r="G480" s="19"/>
      <c r="H480" s="19"/>
      <c r="I480" s="19"/>
      <c r="J480" s="19"/>
      <c r="K480" s="19"/>
      <c r="L480" s="19"/>
      <c r="M480" s="19"/>
      <c r="N480" s="19"/>
      <c r="O480" s="19"/>
      <c r="P480" s="19"/>
    </row>
    <row r="481" spans="1:16" x14ac:dyDescent="0.25">
      <c r="A481" s="19"/>
      <c r="B481" s="19"/>
      <c r="C481" s="19"/>
      <c r="D481" s="19"/>
      <c r="E481" s="19"/>
      <c r="F481" s="30"/>
      <c r="G481" s="19"/>
      <c r="H481" s="19"/>
      <c r="I481" s="19"/>
      <c r="J481" s="19"/>
      <c r="K481" s="19"/>
      <c r="L481" s="19"/>
      <c r="M481" s="19"/>
      <c r="N481" s="19"/>
      <c r="O481" s="19"/>
      <c r="P481" s="19"/>
    </row>
    <row r="482" spans="1:16" x14ac:dyDescent="0.25">
      <c r="A482" s="19"/>
      <c r="B482" s="19"/>
      <c r="C482" s="19"/>
      <c r="D482" s="19"/>
      <c r="E482" s="19"/>
      <c r="F482" s="30"/>
      <c r="G482" s="19"/>
      <c r="H482" s="19"/>
      <c r="I482" s="19"/>
      <c r="J482" s="19"/>
      <c r="K482" s="19"/>
      <c r="L482" s="19"/>
      <c r="M482" s="19"/>
      <c r="N482" s="19"/>
      <c r="O482" s="19"/>
      <c r="P482" s="19"/>
    </row>
    <row r="483" spans="1:16" x14ac:dyDescent="0.25">
      <c r="A483" s="19"/>
      <c r="B483" s="19"/>
      <c r="C483" s="19"/>
      <c r="D483" s="19"/>
      <c r="E483" s="19"/>
      <c r="F483" s="30"/>
      <c r="G483" s="19"/>
      <c r="H483" s="19"/>
      <c r="I483" s="19"/>
      <c r="J483" s="19"/>
      <c r="K483" s="19"/>
      <c r="L483" s="19"/>
      <c r="M483" s="19"/>
      <c r="N483" s="19"/>
      <c r="O483" s="19"/>
      <c r="P483" s="19"/>
    </row>
    <row r="484" spans="1:16" x14ac:dyDescent="0.25">
      <c r="A484" s="19"/>
      <c r="B484" s="19"/>
      <c r="C484" s="19"/>
      <c r="D484" s="19"/>
      <c r="E484" s="19"/>
      <c r="F484" s="30"/>
      <c r="G484" s="19"/>
      <c r="H484" s="19"/>
      <c r="I484" s="19"/>
      <c r="J484" s="19"/>
      <c r="K484" s="19"/>
      <c r="L484" s="19"/>
      <c r="M484" s="19"/>
      <c r="N484" s="19"/>
      <c r="O484" s="19"/>
      <c r="P484" s="19"/>
    </row>
    <row r="485" spans="1:16" x14ac:dyDescent="0.25">
      <c r="A485" s="19"/>
      <c r="B485" s="19"/>
      <c r="C485" s="19"/>
      <c r="D485" s="19"/>
      <c r="E485" s="19"/>
      <c r="F485" s="30"/>
      <c r="G485" s="19"/>
      <c r="H485" s="19"/>
      <c r="I485" s="19"/>
      <c r="J485" s="19"/>
      <c r="K485" s="19"/>
      <c r="L485" s="19"/>
      <c r="M485" s="19"/>
      <c r="N485" s="19"/>
      <c r="O485" s="19"/>
      <c r="P485" s="19"/>
    </row>
    <row r="486" spans="1:16" x14ac:dyDescent="0.25">
      <c r="A486" s="19"/>
      <c r="B486" s="19"/>
      <c r="C486" s="19"/>
      <c r="D486" s="19"/>
      <c r="E486" s="19"/>
      <c r="F486" s="30"/>
      <c r="G486" s="19"/>
      <c r="H486" s="19"/>
      <c r="I486" s="19"/>
      <c r="J486" s="19"/>
      <c r="K486" s="19"/>
      <c r="L486" s="19"/>
      <c r="M486" s="19"/>
      <c r="N486" s="19"/>
      <c r="O486" s="19"/>
      <c r="P486" s="19"/>
    </row>
    <row r="487" spans="1:16" x14ac:dyDescent="0.25">
      <c r="A487" s="19"/>
      <c r="B487" s="19"/>
      <c r="C487" s="19"/>
      <c r="D487" s="19"/>
      <c r="E487" s="19"/>
      <c r="F487" s="30"/>
      <c r="G487" s="19"/>
      <c r="H487" s="19"/>
      <c r="I487" s="19"/>
      <c r="J487" s="19"/>
      <c r="K487" s="19"/>
      <c r="L487" s="19"/>
      <c r="M487" s="19"/>
      <c r="N487" s="19"/>
      <c r="O487" s="19"/>
      <c r="P487" s="19"/>
    </row>
    <row r="488" spans="1:16" x14ac:dyDescent="0.25">
      <c r="A488" s="19"/>
      <c r="B488" s="19"/>
      <c r="C488" s="19"/>
      <c r="D488" s="19"/>
      <c r="E488" s="19"/>
      <c r="F488" s="30"/>
      <c r="G488" s="19"/>
      <c r="H488" s="19"/>
      <c r="I488" s="19"/>
      <c r="J488" s="19"/>
      <c r="K488" s="19"/>
      <c r="L488" s="19"/>
      <c r="M488" s="19"/>
      <c r="N488" s="19"/>
      <c r="O488" s="19"/>
      <c r="P488" s="19"/>
    </row>
    <row r="489" spans="1:16" x14ac:dyDescent="0.25">
      <c r="A489" s="19"/>
      <c r="B489" s="19"/>
      <c r="C489" s="19"/>
      <c r="D489" s="19"/>
      <c r="E489" s="19"/>
      <c r="F489" s="30"/>
      <c r="G489" s="19"/>
      <c r="H489" s="19"/>
      <c r="I489" s="19"/>
      <c r="J489" s="19"/>
      <c r="K489" s="19"/>
      <c r="L489" s="19"/>
      <c r="M489" s="19"/>
      <c r="N489" s="19"/>
      <c r="O489" s="19"/>
      <c r="P489" s="19"/>
    </row>
    <row r="490" spans="1:16" x14ac:dyDescent="0.25">
      <c r="A490" s="19"/>
      <c r="B490" s="19"/>
      <c r="C490" s="19"/>
      <c r="D490" s="19"/>
      <c r="E490" s="19"/>
      <c r="F490" s="30"/>
      <c r="G490" s="19"/>
      <c r="H490" s="19"/>
      <c r="I490" s="19"/>
      <c r="J490" s="19"/>
      <c r="K490" s="19"/>
      <c r="L490" s="19"/>
      <c r="M490" s="19"/>
      <c r="N490" s="19"/>
      <c r="O490" s="19"/>
      <c r="P490" s="19"/>
    </row>
    <row r="491" spans="1:16" x14ac:dyDescent="0.25">
      <c r="A491" s="19"/>
      <c r="B491" s="19"/>
      <c r="C491" s="19"/>
      <c r="D491" s="19"/>
      <c r="E491" s="19"/>
      <c r="F491" s="30"/>
      <c r="G491" s="19"/>
      <c r="H491" s="19"/>
      <c r="I491" s="19"/>
      <c r="J491" s="19"/>
      <c r="K491" s="19"/>
      <c r="L491" s="19"/>
      <c r="M491" s="19"/>
      <c r="N491" s="19"/>
      <c r="O491" s="19"/>
      <c r="P491" s="19"/>
    </row>
    <row r="492" spans="1:16" x14ac:dyDescent="0.25">
      <c r="A492" s="19"/>
      <c r="B492" s="19"/>
      <c r="C492" s="19"/>
      <c r="D492" s="19"/>
      <c r="E492" s="19"/>
      <c r="F492" s="30"/>
      <c r="G492" s="19"/>
      <c r="H492" s="19"/>
      <c r="I492" s="19"/>
      <c r="J492" s="19"/>
      <c r="K492" s="19"/>
      <c r="L492" s="19"/>
      <c r="M492" s="19"/>
      <c r="N492" s="19"/>
      <c r="O492" s="19"/>
      <c r="P492" s="19"/>
    </row>
    <row r="493" spans="1:16" x14ac:dyDescent="0.25">
      <c r="A493" s="19"/>
      <c r="B493" s="19"/>
      <c r="C493" s="19"/>
      <c r="D493" s="19"/>
      <c r="E493" s="19"/>
      <c r="F493" s="30"/>
      <c r="G493" s="19"/>
      <c r="H493" s="19"/>
      <c r="I493" s="19"/>
      <c r="J493" s="19"/>
      <c r="K493" s="19"/>
      <c r="L493" s="19"/>
      <c r="M493" s="19"/>
      <c r="N493" s="19"/>
      <c r="O493" s="19"/>
      <c r="P493" s="19"/>
    </row>
    <row r="494" spans="1:16" x14ac:dyDescent="0.25">
      <c r="A494" s="19"/>
      <c r="B494" s="19"/>
      <c r="C494" s="19"/>
      <c r="D494" s="19"/>
      <c r="E494" s="19"/>
      <c r="F494" s="30"/>
      <c r="G494" s="19"/>
      <c r="H494" s="19"/>
      <c r="I494" s="19"/>
      <c r="J494" s="19"/>
      <c r="K494" s="19"/>
      <c r="L494" s="19"/>
      <c r="M494" s="19"/>
      <c r="N494" s="19"/>
      <c r="O494" s="19"/>
      <c r="P494" s="19"/>
    </row>
    <row r="495" spans="1:16" x14ac:dyDescent="0.25">
      <c r="A495" s="19"/>
      <c r="B495" s="19"/>
      <c r="C495" s="19"/>
      <c r="D495" s="19"/>
      <c r="E495" s="19"/>
      <c r="F495" s="30"/>
      <c r="G495" s="19"/>
      <c r="H495" s="19"/>
      <c r="I495" s="19"/>
      <c r="J495" s="19"/>
      <c r="K495" s="19"/>
      <c r="L495" s="19"/>
      <c r="M495" s="19"/>
      <c r="N495" s="19"/>
      <c r="O495" s="19"/>
      <c r="P495" s="19"/>
    </row>
    <row r="496" spans="1:16" x14ac:dyDescent="0.25">
      <c r="A496" s="19"/>
      <c r="B496" s="19"/>
      <c r="C496" s="19"/>
      <c r="D496" s="19"/>
      <c r="E496" s="19"/>
      <c r="F496" s="30"/>
      <c r="G496" s="19"/>
      <c r="H496" s="19"/>
      <c r="I496" s="19"/>
      <c r="J496" s="19"/>
      <c r="K496" s="19"/>
      <c r="L496" s="19"/>
      <c r="M496" s="19"/>
      <c r="N496" s="19"/>
      <c r="O496" s="19"/>
      <c r="P496" s="19"/>
    </row>
    <row r="497" spans="1:16" x14ac:dyDescent="0.25">
      <c r="A497" s="19"/>
      <c r="B497" s="19"/>
      <c r="C497" s="19"/>
      <c r="D497" s="19"/>
      <c r="E497" s="19"/>
      <c r="F497" s="30"/>
      <c r="G497" s="19"/>
      <c r="H497" s="19"/>
      <c r="I497" s="19"/>
      <c r="J497" s="19"/>
      <c r="K497" s="19"/>
      <c r="L497" s="19"/>
      <c r="M497" s="19"/>
      <c r="N497" s="19"/>
      <c r="O497" s="19"/>
      <c r="P497" s="19"/>
    </row>
    <row r="498" spans="1:16" x14ac:dyDescent="0.25">
      <c r="A498" s="19"/>
      <c r="B498" s="19"/>
      <c r="C498" s="19"/>
      <c r="D498" s="19"/>
      <c r="E498" s="19"/>
      <c r="F498" s="30"/>
      <c r="G498" s="19"/>
      <c r="H498" s="19"/>
      <c r="I498" s="19"/>
      <c r="J498" s="19"/>
      <c r="K498" s="19"/>
      <c r="L498" s="19"/>
      <c r="M498" s="19"/>
      <c r="N498" s="19"/>
      <c r="O498" s="19"/>
      <c r="P498" s="19"/>
    </row>
    <row r="499" spans="1:16" x14ac:dyDescent="0.25">
      <c r="A499" s="19"/>
      <c r="B499" s="19"/>
      <c r="C499" s="19"/>
      <c r="D499" s="19"/>
      <c r="E499" s="19"/>
      <c r="F499" s="30"/>
      <c r="G499" s="19"/>
      <c r="H499" s="19"/>
      <c r="I499" s="19"/>
      <c r="J499" s="19"/>
      <c r="K499" s="19"/>
      <c r="L499" s="19"/>
      <c r="M499" s="19"/>
      <c r="N499" s="19"/>
      <c r="O499" s="19"/>
      <c r="P499" s="19"/>
    </row>
    <row r="500" spans="1:16" x14ac:dyDescent="0.25">
      <c r="A500" s="19"/>
      <c r="B500" s="19"/>
      <c r="C500" s="19"/>
      <c r="D500" s="19"/>
      <c r="E500" s="19"/>
      <c r="F500" s="30"/>
      <c r="G500" s="19"/>
      <c r="H500" s="19"/>
      <c r="I500" s="19"/>
      <c r="J500" s="19"/>
      <c r="K500" s="19"/>
      <c r="L500" s="19"/>
      <c r="M500" s="19"/>
      <c r="N500" s="19"/>
      <c r="O500" s="19"/>
      <c r="P500" s="19"/>
    </row>
    <row r="501" spans="1:16" x14ac:dyDescent="0.25">
      <c r="A501" s="19"/>
      <c r="B501" s="19"/>
      <c r="C501" s="19"/>
      <c r="D501" s="19"/>
      <c r="E501" s="19"/>
      <c r="F501" s="30"/>
      <c r="G501" s="19"/>
      <c r="H501" s="19"/>
      <c r="I501" s="19"/>
      <c r="J501" s="19"/>
      <c r="K501" s="19"/>
      <c r="L501" s="19"/>
      <c r="M501" s="19"/>
      <c r="N501" s="19"/>
      <c r="O501" s="19"/>
      <c r="P501" s="19"/>
    </row>
    <row r="502" spans="1:16" x14ac:dyDescent="0.25">
      <c r="A502" s="19"/>
      <c r="B502" s="19"/>
      <c r="C502" s="19"/>
      <c r="D502" s="19"/>
      <c r="E502" s="19"/>
      <c r="F502" s="30"/>
      <c r="G502" s="19"/>
      <c r="H502" s="19"/>
      <c r="I502" s="19"/>
      <c r="J502" s="19"/>
      <c r="K502" s="19"/>
      <c r="L502" s="19"/>
      <c r="M502" s="19"/>
      <c r="N502" s="19"/>
      <c r="O502" s="19"/>
      <c r="P502" s="19"/>
    </row>
    <row r="503" spans="1:16" x14ac:dyDescent="0.25">
      <c r="A503" s="19"/>
      <c r="B503" s="19"/>
      <c r="C503" s="19"/>
      <c r="D503" s="19"/>
      <c r="E503" s="19"/>
      <c r="F503" s="30"/>
      <c r="G503" s="19"/>
      <c r="H503" s="19"/>
      <c r="I503" s="19"/>
      <c r="J503" s="19"/>
      <c r="K503" s="19"/>
      <c r="L503" s="19"/>
      <c r="M503" s="19"/>
      <c r="N503" s="19"/>
      <c r="O503" s="19"/>
      <c r="P503" s="19"/>
    </row>
    <row r="504" spans="1:16" x14ac:dyDescent="0.25">
      <c r="A504" s="19"/>
      <c r="B504" s="19"/>
      <c r="C504" s="19"/>
      <c r="D504" s="19"/>
      <c r="E504" s="19"/>
      <c r="F504" s="30"/>
      <c r="G504" s="19"/>
      <c r="H504" s="19"/>
      <c r="I504" s="19"/>
      <c r="J504" s="19"/>
      <c r="K504" s="19"/>
      <c r="L504" s="19"/>
      <c r="M504" s="19"/>
      <c r="N504" s="19"/>
      <c r="O504" s="19"/>
      <c r="P504" s="19"/>
    </row>
    <row r="505" spans="1:16" x14ac:dyDescent="0.25">
      <c r="A505" s="19"/>
      <c r="B505" s="19"/>
      <c r="C505" s="19"/>
      <c r="D505" s="19"/>
      <c r="E505" s="19"/>
      <c r="F505" s="30"/>
      <c r="G505" s="19"/>
      <c r="H505" s="19"/>
      <c r="I505" s="19"/>
      <c r="J505" s="19"/>
      <c r="K505" s="19"/>
      <c r="L505" s="19"/>
      <c r="M505" s="19"/>
      <c r="N505" s="19"/>
      <c r="O505" s="19"/>
      <c r="P505" s="19"/>
    </row>
    <row r="506" spans="1:16" x14ac:dyDescent="0.25">
      <c r="A506" s="19"/>
      <c r="B506" s="19"/>
      <c r="C506" s="19"/>
      <c r="D506" s="19"/>
      <c r="E506" s="19"/>
      <c r="F506" s="30"/>
      <c r="G506" s="19"/>
      <c r="H506" s="19"/>
      <c r="I506" s="19"/>
      <c r="J506" s="19"/>
      <c r="K506" s="19"/>
      <c r="L506" s="19"/>
      <c r="M506" s="19"/>
      <c r="N506" s="19"/>
      <c r="O506" s="19"/>
      <c r="P506" s="19"/>
    </row>
    <row r="507" spans="1:16" x14ac:dyDescent="0.25">
      <c r="A507" s="19"/>
      <c r="B507" s="19"/>
      <c r="C507" s="19"/>
      <c r="D507" s="19"/>
      <c r="E507" s="19"/>
      <c r="F507" s="30"/>
      <c r="G507" s="19"/>
      <c r="H507" s="19"/>
      <c r="I507" s="19"/>
      <c r="J507" s="19"/>
      <c r="K507" s="19"/>
      <c r="L507" s="19"/>
      <c r="M507" s="19"/>
      <c r="N507" s="19"/>
      <c r="O507" s="19"/>
      <c r="P507" s="19"/>
    </row>
    <row r="508" spans="1:16" x14ac:dyDescent="0.25">
      <c r="A508" s="19"/>
      <c r="B508" s="19"/>
      <c r="C508" s="19"/>
      <c r="D508" s="19"/>
      <c r="E508" s="19"/>
      <c r="F508" s="30"/>
      <c r="G508" s="19"/>
      <c r="H508" s="19"/>
      <c r="I508" s="19"/>
      <c r="J508" s="19"/>
      <c r="K508" s="19"/>
      <c r="L508" s="19"/>
      <c r="M508" s="19"/>
      <c r="N508" s="19"/>
      <c r="O508" s="19"/>
      <c r="P508" s="19"/>
    </row>
    <row r="509" spans="1:16" x14ac:dyDescent="0.25">
      <c r="A509" s="19"/>
      <c r="B509" s="19"/>
      <c r="C509" s="19"/>
      <c r="D509" s="19"/>
      <c r="E509" s="19"/>
      <c r="F509" s="30"/>
      <c r="G509" s="19"/>
      <c r="H509" s="19"/>
      <c r="I509" s="19"/>
      <c r="J509" s="19"/>
      <c r="K509" s="19"/>
      <c r="L509" s="19"/>
      <c r="M509" s="19"/>
      <c r="N509" s="19"/>
      <c r="O509" s="19"/>
      <c r="P509" s="19"/>
    </row>
    <row r="510" spans="1:16" x14ac:dyDescent="0.25">
      <c r="A510" s="19"/>
      <c r="B510" s="19"/>
      <c r="C510" s="19"/>
      <c r="D510" s="19"/>
      <c r="E510" s="19"/>
      <c r="F510" s="30"/>
      <c r="G510" s="19"/>
      <c r="H510" s="19"/>
      <c r="I510" s="19"/>
      <c r="J510" s="19"/>
      <c r="K510" s="19"/>
      <c r="L510" s="19"/>
      <c r="M510" s="19"/>
      <c r="N510" s="19"/>
      <c r="O510" s="19"/>
      <c r="P510" s="19"/>
    </row>
    <row r="511" spans="1:16" x14ac:dyDescent="0.25">
      <c r="A511" s="19"/>
      <c r="B511" s="19"/>
      <c r="C511" s="19"/>
      <c r="D511" s="19"/>
      <c r="E511" s="19"/>
      <c r="F511" s="30"/>
      <c r="G511" s="19"/>
      <c r="H511" s="19"/>
      <c r="I511" s="19"/>
      <c r="J511" s="19"/>
      <c r="K511" s="19"/>
      <c r="L511" s="19"/>
      <c r="M511" s="19"/>
      <c r="N511" s="19"/>
      <c r="O511" s="19"/>
      <c r="P511" s="19"/>
    </row>
    <row r="512" spans="1:16" x14ac:dyDescent="0.25">
      <c r="A512" s="19"/>
      <c r="B512" s="19"/>
      <c r="C512" s="19"/>
      <c r="D512" s="19"/>
      <c r="E512" s="19"/>
      <c r="F512" s="30"/>
      <c r="G512" s="19"/>
      <c r="H512" s="19"/>
      <c r="I512" s="19"/>
      <c r="J512" s="19"/>
      <c r="K512" s="19"/>
      <c r="L512" s="19"/>
      <c r="M512" s="19"/>
      <c r="N512" s="19"/>
      <c r="O512" s="19"/>
      <c r="P512" s="19"/>
    </row>
    <row r="513" spans="1:16" x14ac:dyDescent="0.25">
      <c r="A513" s="19"/>
      <c r="B513" s="19"/>
      <c r="C513" s="19"/>
      <c r="D513" s="19"/>
      <c r="E513" s="19"/>
      <c r="F513" s="30"/>
      <c r="G513" s="19"/>
      <c r="H513" s="19"/>
      <c r="I513" s="19"/>
      <c r="J513" s="19"/>
      <c r="K513" s="19"/>
      <c r="L513" s="19"/>
      <c r="M513" s="19"/>
      <c r="N513" s="19"/>
      <c r="O513" s="19"/>
      <c r="P513" s="19"/>
    </row>
    <row r="514" spans="1:16" x14ac:dyDescent="0.25">
      <c r="A514" s="19"/>
      <c r="B514" s="19"/>
      <c r="C514" s="19"/>
      <c r="D514" s="19"/>
      <c r="E514" s="19"/>
      <c r="F514" s="30"/>
      <c r="G514" s="19"/>
      <c r="H514" s="19"/>
      <c r="I514" s="19"/>
      <c r="J514" s="19"/>
      <c r="K514" s="19"/>
      <c r="L514" s="19"/>
      <c r="M514" s="19"/>
      <c r="N514" s="19"/>
      <c r="O514" s="19"/>
      <c r="P514" s="19"/>
    </row>
    <row r="515" spans="1:16" x14ac:dyDescent="0.25">
      <c r="A515" s="19"/>
      <c r="B515" s="19"/>
      <c r="C515" s="19"/>
      <c r="D515" s="19"/>
      <c r="E515" s="19"/>
      <c r="F515" s="30"/>
      <c r="G515" s="19"/>
      <c r="H515" s="19"/>
      <c r="I515" s="19"/>
      <c r="J515" s="19"/>
      <c r="K515" s="19"/>
      <c r="L515" s="19"/>
      <c r="M515" s="19"/>
      <c r="N515" s="19"/>
      <c r="O515" s="19"/>
      <c r="P515" s="19"/>
    </row>
    <row r="516" spans="1:16" x14ac:dyDescent="0.25">
      <c r="A516" s="19"/>
      <c r="B516" s="19"/>
      <c r="C516" s="19"/>
      <c r="D516" s="19"/>
      <c r="E516" s="19"/>
      <c r="F516" s="30"/>
      <c r="G516" s="19"/>
      <c r="H516" s="19"/>
      <c r="I516" s="19"/>
      <c r="J516" s="19"/>
      <c r="K516" s="19"/>
      <c r="L516" s="19"/>
      <c r="M516" s="19"/>
      <c r="N516" s="19"/>
      <c r="O516" s="19"/>
      <c r="P516" s="19"/>
    </row>
    <row r="517" spans="1:16" x14ac:dyDescent="0.25">
      <c r="A517" s="19"/>
      <c r="B517" s="19"/>
      <c r="C517" s="19"/>
      <c r="D517" s="19"/>
      <c r="E517" s="19"/>
      <c r="F517" s="30"/>
      <c r="G517" s="19"/>
      <c r="H517" s="19"/>
      <c r="I517" s="19"/>
      <c r="J517" s="19"/>
      <c r="K517" s="19"/>
      <c r="L517" s="19"/>
      <c r="M517" s="19"/>
      <c r="N517" s="19"/>
      <c r="O517" s="19"/>
      <c r="P517" s="19"/>
    </row>
    <row r="518" spans="1:16" x14ac:dyDescent="0.25">
      <c r="A518" s="19"/>
      <c r="B518" s="19"/>
      <c r="C518" s="19"/>
      <c r="D518" s="19"/>
      <c r="E518" s="19"/>
      <c r="F518" s="30"/>
      <c r="G518" s="19"/>
      <c r="H518" s="19"/>
      <c r="I518" s="19"/>
      <c r="J518" s="19"/>
      <c r="K518" s="19"/>
      <c r="L518" s="19"/>
      <c r="M518" s="19"/>
      <c r="N518" s="19"/>
      <c r="O518" s="19"/>
      <c r="P518" s="19"/>
    </row>
    <row r="519" spans="1:16" x14ac:dyDescent="0.25">
      <c r="A519" s="19"/>
      <c r="B519" s="19"/>
      <c r="C519" s="19"/>
      <c r="D519" s="19"/>
      <c r="E519" s="19"/>
      <c r="F519" s="30"/>
      <c r="G519" s="19"/>
      <c r="H519" s="19"/>
      <c r="I519" s="19"/>
      <c r="J519" s="19"/>
      <c r="K519" s="19"/>
      <c r="L519" s="19"/>
      <c r="M519" s="19"/>
      <c r="N519" s="19"/>
      <c r="O519" s="19"/>
      <c r="P519" s="19"/>
    </row>
    <row r="520" spans="1:16" x14ac:dyDescent="0.25">
      <c r="A520" s="19"/>
      <c r="B520" s="19"/>
      <c r="C520" s="19"/>
      <c r="D520" s="19"/>
      <c r="E520" s="19"/>
      <c r="F520" s="30"/>
      <c r="G520" s="19"/>
      <c r="H520" s="19"/>
      <c r="I520" s="19"/>
      <c r="J520" s="19"/>
      <c r="K520" s="19"/>
      <c r="L520" s="19"/>
      <c r="M520" s="19"/>
      <c r="N520" s="19"/>
      <c r="O520" s="19"/>
      <c r="P520" s="19"/>
    </row>
    <row r="521" spans="1:16" x14ac:dyDescent="0.25">
      <c r="A521" s="19"/>
      <c r="B521" s="19"/>
      <c r="C521" s="19"/>
      <c r="D521" s="19"/>
      <c r="E521" s="19"/>
      <c r="F521" s="30"/>
      <c r="G521" s="19"/>
      <c r="H521" s="19"/>
      <c r="I521" s="19"/>
      <c r="J521" s="19"/>
      <c r="K521" s="19"/>
      <c r="L521" s="19"/>
      <c r="M521" s="19"/>
      <c r="N521" s="19"/>
      <c r="O521" s="19"/>
      <c r="P521" s="19"/>
    </row>
    <row r="522" spans="1:16" x14ac:dyDescent="0.25">
      <c r="A522" s="19"/>
      <c r="B522" s="19"/>
      <c r="C522" s="19"/>
      <c r="D522" s="19"/>
      <c r="E522" s="19"/>
      <c r="F522" s="30"/>
      <c r="G522" s="19"/>
      <c r="H522" s="19"/>
      <c r="I522" s="19"/>
      <c r="J522" s="19"/>
      <c r="K522" s="19"/>
      <c r="L522" s="19"/>
      <c r="M522" s="19"/>
      <c r="N522" s="19"/>
      <c r="O522" s="19"/>
      <c r="P522" s="19"/>
    </row>
    <row r="523" spans="1:16" x14ac:dyDescent="0.25">
      <c r="A523" s="19"/>
      <c r="B523" s="19"/>
      <c r="C523" s="19"/>
      <c r="D523" s="19"/>
      <c r="E523" s="19"/>
      <c r="F523" s="30"/>
      <c r="G523" s="19"/>
      <c r="H523" s="19"/>
      <c r="I523" s="19"/>
      <c r="J523" s="19"/>
      <c r="K523" s="19"/>
      <c r="L523" s="19"/>
      <c r="M523" s="19"/>
      <c r="N523" s="19"/>
      <c r="O523" s="19"/>
      <c r="P523" s="19"/>
    </row>
    <row r="524" spans="1:16" x14ac:dyDescent="0.25">
      <c r="A524" s="19"/>
      <c r="B524" s="19"/>
      <c r="C524" s="19"/>
      <c r="D524" s="19"/>
      <c r="E524" s="19"/>
      <c r="F524" s="30"/>
      <c r="G524" s="19"/>
      <c r="H524" s="19"/>
      <c r="I524" s="19"/>
      <c r="J524" s="19"/>
      <c r="K524" s="19"/>
      <c r="L524" s="19"/>
      <c r="M524" s="19"/>
      <c r="N524" s="19"/>
      <c r="O524" s="19"/>
      <c r="P524" s="19"/>
    </row>
    <row r="525" spans="1:16" x14ac:dyDescent="0.25">
      <c r="A525" s="19"/>
      <c r="B525" s="19"/>
      <c r="C525" s="19"/>
      <c r="D525" s="19"/>
      <c r="E525" s="19"/>
      <c r="F525" s="30"/>
      <c r="G525" s="19"/>
      <c r="H525" s="19"/>
      <c r="I525" s="19"/>
      <c r="J525" s="19"/>
      <c r="K525" s="19"/>
      <c r="L525" s="19"/>
      <c r="M525" s="19"/>
      <c r="N525" s="19"/>
      <c r="O525" s="19"/>
      <c r="P525" s="19"/>
    </row>
    <row r="526" spans="1:16" x14ac:dyDescent="0.25">
      <c r="A526" s="19"/>
      <c r="B526" s="19"/>
      <c r="C526" s="19"/>
      <c r="D526" s="19"/>
      <c r="E526" s="19"/>
      <c r="F526" s="30"/>
      <c r="G526" s="19"/>
      <c r="H526" s="19"/>
      <c r="I526" s="19"/>
      <c r="J526" s="19"/>
      <c r="K526" s="19"/>
      <c r="L526" s="19"/>
      <c r="M526" s="19"/>
      <c r="N526" s="19"/>
      <c r="O526" s="19"/>
      <c r="P526" s="19"/>
    </row>
    <row r="527" spans="1:16" x14ac:dyDescent="0.25">
      <c r="A527" s="19"/>
      <c r="B527" s="19"/>
      <c r="C527" s="19"/>
      <c r="D527" s="19"/>
      <c r="E527" s="19"/>
      <c r="F527" s="30"/>
      <c r="G527" s="19"/>
      <c r="H527" s="19"/>
      <c r="I527" s="19"/>
      <c r="J527" s="19"/>
      <c r="K527" s="19"/>
      <c r="L527" s="19"/>
      <c r="M527" s="19"/>
      <c r="N527" s="19"/>
      <c r="O527" s="19"/>
      <c r="P527" s="19"/>
    </row>
    <row r="528" spans="1:16" x14ac:dyDescent="0.25">
      <c r="A528" s="19"/>
      <c r="B528" s="19"/>
      <c r="C528" s="19"/>
      <c r="D528" s="19"/>
      <c r="E528" s="19"/>
      <c r="F528" s="30"/>
      <c r="G528" s="19"/>
      <c r="H528" s="19"/>
      <c r="I528" s="19"/>
      <c r="J528" s="19"/>
      <c r="K528" s="19"/>
      <c r="L528" s="19"/>
      <c r="M528" s="19"/>
      <c r="N528" s="19"/>
      <c r="O528" s="19"/>
      <c r="P528" s="19"/>
    </row>
    <row r="529" spans="1:16" x14ac:dyDescent="0.25">
      <c r="A529" s="19"/>
      <c r="B529" s="19"/>
      <c r="C529" s="19"/>
      <c r="D529" s="19"/>
      <c r="E529" s="19"/>
      <c r="F529" s="30"/>
      <c r="G529" s="19"/>
      <c r="H529" s="19"/>
      <c r="I529" s="19"/>
      <c r="J529" s="19"/>
      <c r="K529" s="19"/>
      <c r="L529" s="19"/>
      <c r="M529" s="19"/>
      <c r="N529" s="19"/>
      <c r="O529" s="19"/>
      <c r="P529" s="19"/>
    </row>
    <row r="530" spans="1:16" x14ac:dyDescent="0.25">
      <c r="A530" s="19"/>
      <c r="B530" s="19"/>
      <c r="C530" s="19"/>
      <c r="D530" s="19"/>
      <c r="E530" s="19"/>
      <c r="F530" s="30"/>
      <c r="G530" s="19"/>
      <c r="H530" s="19"/>
      <c r="I530" s="19"/>
      <c r="J530" s="19"/>
      <c r="K530" s="19"/>
      <c r="L530" s="19"/>
      <c r="M530" s="19"/>
      <c r="N530" s="19"/>
      <c r="O530" s="19"/>
      <c r="P530" s="19"/>
    </row>
    <row r="531" spans="1:16" x14ac:dyDescent="0.25">
      <c r="A531" s="19"/>
      <c r="B531" s="19"/>
      <c r="C531" s="19"/>
      <c r="D531" s="19"/>
      <c r="E531" s="19"/>
      <c r="F531" s="30"/>
      <c r="G531" s="19"/>
      <c r="H531" s="19"/>
      <c r="I531" s="19"/>
      <c r="J531" s="19"/>
      <c r="K531" s="19"/>
      <c r="L531" s="19"/>
      <c r="M531" s="19"/>
      <c r="N531" s="19"/>
      <c r="O531" s="19"/>
      <c r="P531" s="19"/>
    </row>
    <row r="532" spans="1:16" x14ac:dyDescent="0.25">
      <c r="A532" s="19"/>
      <c r="B532" s="19"/>
      <c r="C532" s="19"/>
      <c r="D532" s="19"/>
      <c r="E532" s="19"/>
      <c r="F532" s="30"/>
      <c r="G532" s="19"/>
      <c r="H532" s="19"/>
      <c r="I532" s="19"/>
      <c r="J532" s="19"/>
      <c r="K532" s="19"/>
      <c r="L532" s="19"/>
      <c r="M532" s="19"/>
      <c r="N532" s="19"/>
      <c r="O532" s="19"/>
      <c r="P532" s="19"/>
    </row>
    <row r="533" spans="1:16" x14ac:dyDescent="0.25">
      <c r="A533" s="19"/>
      <c r="B533" s="19"/>
      <c r="C533" s="19"/>
      <c r="D533" s="19"/>
      <c r="E533" s="19"/>
      <c r="F533" s="30"/>
      <c r="G533" s="19"/>
      <c r="H533" s="19"/>
      <c r="I533" s="19"/>
      <c r="J533" s="19"/>
      <c r="K533" s="19"/>
      <c r="L533" s="19"/>
      <c r="M533" s="19"/>
      <c r="N533" s="19"/>
      <c r="O533" s="19"/>
      <c r="P533" s="19"/>
    </row>
    <row r="534" spans="1:16" x14ac:dyDescent="0.25">
      <c r="A534" s="19"/>
      <c r="B534" s="19"/>
      <c r="C534" s="19"/>
      <c r="D534" s="19"/>
      <c r="E534" s="19"/>
      <c r="F534" s="30"/>
      <c r="G534" s="19"/>
      <c r="H534" s="19"/>
      <c r="I534" s="19"/>
      <c r="J534" s="19"/>
      <c r="K534" s="19"/>
      <c r="L534" s="19"/>
      <c r="M534" s="19"/>
      <c r="N534" s="19"/>
      <c r="O534" s="19"/>
      <c r="P534" s="19"/>
    </row>
    <row r="535" spans="1:16" x14ac:dyDescent="0.25">
      <c r="A535" s="19"/>
      <c r="B535" s="19"/>
      <c r="C535" s="19"/>
      <c r="D535" s="19"/>
      <c r="E535" s="19"/>
      <c r="F535" s="30"/>
      <c r="G535" s="19"/>
      <c r="H535" s="19"/>
      <c r="I535" s="19"/>
      <c r="J535" s="19"/>
      <c r="K535" s="19"/>
      <c r="L535" s="19"/>
      <c r="M535" s="19"/>
      <c r="N535" s="19"/>
      <c r="O535" s="19"/>
      <c r="P535" s="19"/>
    </row>
    <row r="536" spans="1:16" x14ac:dyDescent="0.25">
      <c r="A536" s="19"/>
      <c r="B536" s="19"/>
      <c r="C536" s="19"/>
      <c r="D536" s="19"/>
      <c r="E536" s="19"/>
      <c r="F536" s="30"/>
      <c r="G536" s="19"/>
      <c r="H536" s="19"/>
      <c r="I536" s="19"/>
      <c r="J536" s="19"/>
      <c r="K536" s="19"/>
      <c r="L536" s="19"/>
      <c r="M536" s="19"/>
      <c r="N536" s="19"/>
      <c r="O536" s="19"/>
      <c r="P536" s="19"/>
    </row>
    <row r="537" spans="1:16" x14ac:dyDescent="0.25">
      <c r="A537" s="19"/>
      <c r="B537" s="19"/>
      <c r="C537" s="19"/>
      <c r="D537" s="19"/>
      <c r="E537" s="19"/>
      <c r="F537" s="30"/>
      <c r="G537" s="19"/>
      <c r="H537" s="19"/>
      <c r="I537" s="19"/>
      <c r="J537" s="19"/>
      <c r="K537" s="19"/>
      <c r="L537" s="19"/>
      <c r="M537" s="19"/>
      <c r="N537" s="19"/>
      <c r="O537" s="19"/>
      <c r="P537" s="19"/>
    </row>
    <row r="538" spans="1:16" x14ac:dyDescent="0.25">
      <c r="A538" s="19"/>
      <c r="B538" s="19"/>
      <c r="C538" s="19"/>
      <c r="D538" s="19"/>
      <c r="E538" s="19"/>
      <c r="F538" s="30"/>
      <c r="G538" s="19"/>
      <c r="H538" s="19"/>
      <c r="I538" s="19"/>
      <c r="J538" s="19"/>
      <c r="K538" s="19"/>
      <c r="L538" s="19"/>
      <c r="M538" s="19"/>
      <c r="N538" s="19"/>
      <c r="O538" s="19"/>
      <c r="P538" s="19"/>
    </row>
    <row r="539" spans="1:16" x14ac:dyDescent="0.25">
      <c r="A539" s="19"/>
      <c r="B539" s="19"/>
      <c r="C539" s="19"/>
      <c r="D539" s="19"/>
      <c r="E539" s="19"/>
      <c r="F539" s="30"/>
      <c r="G539" s="19"/>
      <c r="H539" s="19"/>
      <c r="I539" s="19"/>
      <c r="J539" s="19"/>
      <c r="K539" s="19"/>
      <c r="L539" s="19"/>
      <c r="M539" s="19"/>
      <c r="N539" s="19"/>
      <c r="O539" s="19"/>
      <c r="P539" s="19"/>
    </row>
    <row r="540" spans="1:16" x14ac:dyDescent="0.25">
      <c r="A540" s="19"/>
      <c r="B540" s="19"/>
      <c r="C540" s="19"/>
      <c r="D540" s="19"/>
      <c r="E540" s="19"/>
      <c r="F540" s="30"/>
      <c r="G540" s="19"/>
      <c r="H540" s="19"/>
      <c r="I540" s="19"/>
      <c r="J540" s="19"/>
      <c r="K540" s="19"/>
      <c r="L540" s="19"/>
      <c r="M540" s="19"/>
      <c r="N540" s="19"/>
      <c r="O540" s="19"/>
      <c r="P540" s="19"/>
    </row>
    <row r="541" spans="1:16" x14ac:dyDescent="0.25">
      <c r="A541" s="19"/>
      <c r="B541" s="19"/>
      <c r="C541" s="19"/>
      <c r="D541" s="19"/>
      <c r="E541" s="19"/>
      <c r="F541" s="30"/>
      <c r="G541" s="19"/>
      <c r="H541" s="19"/>
      <c r="I541" s="19"/>
      <c r="J541" s="19"/>
      <c r="K541" s="19"/>
      <c r="L541" s="19"/>
      <c r="M541" s="19"/>
      <c r="N541" s="19"/>
      <c r="O541" s="19"/>
      <c r="P541" s="19"/>
    </row>
    <row r="542" spans="1:16" x14ac:dyDescent="0.25">
      <c r="A542" s="19"/>
      <c r="B542" s="19"/>
      <c r="C542" s="19"/>
      <c r="D542" s="19"/>
      <c r="E542" s="19"/>
      <c r="F542" s="30"/>
      <c r="G542" s="19"/>
      <c r="H542" s="19"/>
      <c r="I542" s="19"/>
      <c r="J542" s="19"/>
      <c r="K542" s="19"/>
      <c r="L542" s="19"/>
      <c r="M542" s="19"/>
      <c r="N542" s="19"/>
      <c r="O542" s="19"/>
      <c r="P542" s="19"/>
    </row>
    <row r="543" spans="1:16" x14ac:dyDescent="0.25">
      <c r="A543" s="19"/>
      <c r="B543" s="19"/>
      <c r="C543" s="19"/>
      <c r="D543" s="19"/>
      <c r="E543" s="19"/>
      <c r="F543" s="30"/>
      <c r="G543" s="19"/>
      <c r="H543" s="19"/>
      <c r="I543" s="19"/>
      <c r="J543" s="19"/>
      <c r="K543" s="19"/>
      <c r="L543" s="19"/>
      <c r="M543" s="19"/>
      <c r="N543" s="19"/>
      <c r="O543" s="19"/>
      <c r="P543" s="19"/>
    </row>
    <row r="544" spans="1:16" x14ac:dyDescent="0.25">
      <c r="A544" s="19"/>
      <c r="B544" s="19"/>
      <c r="C544" s="19"/>
      <c r="D544" s="19"/>
      <c r="E544" s="19"/>
      <c r="F544" s="30"/>
      <c r="G544" s="19"/>
      <c r="H544" s="19"/>
      <c r="I544" s="19"/>
      <c r="J544" s="19"/>
      <c r="K544" s="19"/>
      <c r="L544" s="19"/>
      <c r="M544" s="19"/>
      <c r="N544" s="19"/>
      <c r="O544" s="19"/>
      <c r="P544" s="19"/>
    </row>
    <row r="545" spans="1:16" x14ac:dyDescent="0.25">
      <c r="A545" s="19"/>
      <c r="B545" s="19"/>
      <c r="C545" s="19"/>
      <c r="D545" s="19"/>
      <c r="E545" s="19"/>
      <c r="F545" s="30"/>
      <c r="G545" s="19"/>
      <c r="H545" s="19"/>
      <c r="I545" s="19"/>
      <c r="J545" s="19"/>
      <c r="K545" s="19"/>
      <c r="L545" s="19"/>
      <c r="M545" s="19"/>
      <c r="N545" s="19"/>
      <c r="O545" s="19"/>
      <c r="P545" s="19"/>
    </row>
    <row r="546" spans="1:16" x14ac:dyDescent="0.25">
      <c r="A546" s="19"/>
      <c r="B546" s="19"/>
      <c r="C546" s="19"/>
      <c r="D546" s="19"/>
      <c r="E546" s="19"/>
      <c r="F546" s="30"/>
      <c r="G546" s="19"/>
      <c r="H546" s="19"/>
      <c r="I546" s="19"/>
      <c r="J546" s="19"/>
      <c r="K546" s="19"/>
      <c r="L546" s="19"/>
      <c r="M546" s="19"/>
      <c r="N546" s="19"/>
      <c r="O546" s="19"/>
      <c r="P546" s="19"/>
    </row>
    <row r="547" spans="1:16" x14ac:dyDescent="0.25">
      <c r="A547" s="19"/>
      <c r="B547" s="19"/>
      <c r="C547" s="19"/>
      <c r="D547" s="19"/>
      <c r="E547" s="19"/>
      <c r="F547" s="30"/>
      <c r="G547" s="19"/>
      <c r="H547" s="19"/>
      <c r="I547" s="19"/>
      <c r="J547" s="19"/>
      <c r="K547" s="19"/>
      <c r="L547" s="19"/>
      <c r="M547" s="19"/>
      <c r="N547" s="19"/>
      <c r="O547" s="19"/>
      <c r="P547" s="19"/>
    </row>
    <row r="548" spans="1:16" x14ac:dyDescent="0.25">
      <c r="A548" s="19"/>
      <c r="B548" s="19"/>
      <c r="C548" s="19"/>
      <c r="D548" s="19"/>
      <c r="E548" s="19"/>
      <c r="F548" s="30"/>
      <c r="G548" s="19"/>
      <c r="H548" s="19"/>
      <c r="I548" s="19"/>
      <c r="J548" s="19"/>
      <c r="K548" s="19"/>
      <c r="L548" s="19"/>
      <c r="M548" s="19"/>
      <c r="N548" s="19"/>
      <c r="O548" s="19"/>
      <c r="P548" s="19"/>
    </row>
    <row r="549" spans="1:16" x14ac:dyDescent="0.25">
      <c r="A549" s="19"/>
      <c r="B549" s="19"/>
      <c r="C549" s="19"/>
      <c r="D549" s="19"/>
      <c r="E549" s="19"/>
      <c r="F549" s="30"/>
      <c r="G549" s="19"/>
      <c r="H549" s="19"/>
      <c r="I549" s="19"/>
      <c r="J549" s="19"/>
      <c r="K549" s="19"/>
      <c r="L549" s="19"/>
      <c r="M549" s="19"/>
      <c r="N549" s="19"/>
      <c r="O549" s="19"/>
      <c r="P549" s="19"/>
    </row>
    <row r="550" spans="1:16" x14ac:dyDescent="0.25">
      <c r="A550" s="19"/>
      <c r="B550" s="19"/>
      <c r="C550" s="19"/>
      <c r="D550" s="19"/>
      <c r="E550" s="19"/>
      <c r="F550" s="30"/>
      <c r="G550" s="19"/>
      <c r="H550" s="19"/>
      <c r="I550" s="19"/>
      <c r="J550" s="19"/>
      <c r="K550" s="19"/>
      <c r="L550" s="19"/>
      <c r="M550" s="19"/>
      <c r="N550" s="19"/>
      <c r="O550" s="19"/>
      <c r="P550" s="19"/>
    </row>
    <row r="551" spans="1:16" x14ac:dyDescent="0.25">
      <c r="A551" s="19"/>
      <c r="B551" s="19"/>
      <c r="C551" s="19"/>
      <c r="D551" s="19"/>
      <c r="E551" s="19"/>
      <c r="F551" s="30"/>
      <c r="G551" s="19"/>
      <c r="H551" s="19"/>
      <c r="I551" s="19"/>
      <c r="J551" s="19"/>
      <c r="K551" s="19"/>
      <c r="L551" s="19"/>
      <c r="M551" s="19"/>
      <c r="N551" s="19"/>
      <c r="O551" s="19"/>
      <c r="P551" s="19"/>
    </row>
    <row r="552" spans="1:16" x14ac:dyDescent="0.25">
      <c r="A552" s="19"/>
      <c r="B552" s="19"/>
      <c r="C552" s="19"/>
      <c r="D552" s="19"/>
      <c r="E552" s="19"/>
      <c r="F552" s="30"/>
      <c r="G552" s="19"/>
      <c r="H552" s="19"/>
      <c r="I552" s="19"/>
      <c r="J552" s="19"/>
      <c r="K552" s="19"/>
      <c r="L552" s="19"/>
      <c r="M552" s="19"/>
      <c r="N552" s="19"/>
      <c r="O552" s="19"/>
      <c r="P552" s="19"/>
    </row>
    <row r="553" spans="1:16" x14ac:dyDescent="0.25">
      <c r="A553" s="19"/>
      <c r="B553" s="19"/>
      <c r="C553" s="19"/>
      <c r="D553" s="19"/>
      <c r="E553" s="19"/>
      <c r="F553" s="30"/>
      <c r="G553" s="19"/>
      <c r="H553" s="19"/>
      <c r="I553" s="19"/>
      <c r="J553" s="19"/>
      <c r="K553" s="19"/>
      <c r="L553" s="19"/>
      <c r="M553" s="19"/>
      <c r="N553" s="19"/>
      <c r="O553" s="19"/>
      <c r="P553" s="19"/>
    </row>
    <row r="554" spans="1:16" x14ac:dyDescent="0.25">
      <c r="A554" s="19"/>
      <c r="B554" s="19"/>
      <c r="C554" s="19"/>
      <c r="D554" s="19"/>
      <c r="E554" s="19"/>
      <c r="F554" s="30"/>
      <c r="G554" s="19"/>
      <c r="H554" s="19"/>
      <c r="I554" s="19"/>
      <c r="J554" s="19"/>
      <c r="K554" s="19"/>
      <c r="L554" s="19"/>
      <c r="M554" s="19"/>
      <c r="N554" s="19"/>
      <c r="O554" s="19"/>
      <c r="P554" s="19"/>
    </row>
    <row r="555" spans="1:16" x14ac:dyDescent="0.25">
      <c r="A555" s="19"/>
      <c r="B555" s="19"/>
      <c r="C555" s="19"/>
      <c r="D555" s="19"/>
      <c r="E555" s="19"/>
      <c r="F555" s="30"/>
      <c r="G555" s="19"/>
      <c r="H555" s="19"/>
      <c r="I555" s="19"/>
      <c r="J555" s="19"/>
      <c r="K555" s="19"/>
      <c r="L555" s="19"/>
      <c r="M555" s="19"/>
      <c r="N555" s="19"/>
      <c r="O555" s="19"/>
      <c r="P555" s="19"/>
    </row>
    <row r="556" spans="1:16" x14ac:dyDescent="0.25">
      <c r="A556" s="19"/>
      <c r="B556" s="19"/>
      <c r="C556" s="19"/>
      <c r="D556" s="19"/>
      <c r="E556" s="19"/>
      <c r="F556" s="30"/>
      <c r="G556" s="19"/>
      <c r="H556" s="19"/>
      <c r="I556" s="19"/>
      <c r="J556" s="19"/>
      <c r="K556" s="19"/>
      <c r="L556" s="19"/>
      <c r="M556" s="19"/>
      <c r="N556" s="19"/>
      <c r="O556" s="19"/>
      <c r="P556" s="19"/>
    </row>
    <row r="557" spans="1:16" x14ac:dyDescent="0.25">
      <c r="A557" s="19"/>
      <c r="B557" s="19"/>
      <c r="C557" s="19"/>
      <c r="D557" s="19"/>
      <c r="E557" s="19"/>
      <c r="F557" s="30"/>
      <c r="G557" s="19"/>
      <c r="H557" s="19"/>
      <c r="I557" s="19"/>
      <c r="J557" s="19"/>
      <c r="K557" s="19"/>
      <c r="L557" s="19"/>
      <c r="M557" s="19"/>
      <c r="N557" s="19"/>
      <c r="O557" s="19"/>
      <c r="P557" s="19"/>
    </row>
    <row r="558" spans="1:16" x14ac:dyDescent="0.25">
      <c r="A558" s="19"/>
      <c r="B558" s="19"/>
      <c r="C558" s="19"/>
      <c r="D558" s="19"/>
      <c r="E558" s="19"/>
      <c r="F558" s="30"/>
      <c r="G558" s="19"/>
      <c r="H558" s="19"/>
      <c r="I558" s="19"/>
      <c r="J558" s="19"/>
      <c r="K558" s="19"/>
      <c r="L558" s="19"/>
      <c r="M558" s="19"/>
      <c r="N558" s="19"/>
      <c r="O558" s="19"/>
      <c r="P558" s="19"/>
    </row>
    <row r="559" spans="1:16" x14ac:dyDescent="0.25">
      <c r="A559" s="19"/>
      <c r="B559" s="19"/>
      <c r="C559" s="19"/>
      <c r="D559" s="19"/>
      <c r="E559" s="19"/>
      <c r="F559" s="30"/>
      <c r="G559" s="19"/>
      <c r="H559" s="19"/>
      <c r="I559" s="19"/>
      <c r="J559" s="19"/>
      <c r="K559" s="19"/>
      <c r="L559" s="19"/>
      <c r="M559" s="19"/>
      <c r="N559" s="19"/>
      <c r="O559" s="19"/>
      <c r="P559" s="19"/>
    </row>
    <row r="560" spans="1:16" x14ac:dyDescent="0.25">
      <c r="A560" s="19"/>
      <c r="B560" s="19"/>
      <c r="C560" s="19"/>
      <c r="D560" s="19"/>
      <c r="E560" s="19"/>
      <c r="F560" s="30"/>
      <c r="G560" s="19"/>
      <c r="H560" s="19"/>
      <c r="I560" s="19"/>
      <c r="J560" s="19"/>
      <c r="K560" s="19"/>
      <c r="L560" s="19"/>
      <c r="M560" s="19"/>
      <c r="N560" s="19"/>
      <c r="O560" s="19"/>
      <c r="P560" s="19"/>
    </row>
    <row r="561" spans="1:16" x14ac:dyDescent="0.25">
      <c r="A561" s="19"/>
      <c r="B561" s="19"/>
      <c r="C561" s="19"/>
      <c r="D561" s="19"/>
      <c r="E561" s="19"/>
      <c r="F561" s="30"/>
      <c r="G561" s="19"/>
      <c r="H561" s="19"/>
      <c r="I561" s="19"/>
      <c r="J561" s="19"/>
      <c r="K561" s="19"/>
      <c r="L561" s="19"/>
      <c r="M561" s="19"/>
      <c r="N561" s="19"/>
      <c r="O561" s="19"/>
      <c r="P561" s="19"/>
    </row>
    <row r="562" spans="1:16" x14ac:dyDescent="0.25">
      <c r="A562" s="19"/>
      <c r="B562" s="19"/>
      <c r="C562" s="19"/>
      <c r="D562" s="19"/>
      <c r="E562" s="19"/>
      <c r="F562" s="30"/>
      <c r="G562" s="19"/>
      <c r="H562" s="19"/>
      <c r="I562" s="19"/>
      <c r="J562" s="19"/>
      <c r="K562" s="19"/>
      <c r="L562" s="19"/>
      <c r="M562" s="19"/>
      <c r="N562" s="19"/>
      <c r="O562" s="19"/>
      <c r="P562" s="19"/>
    </row>
    <row r="563" spans="1:16" x14ac:dyDescent="0.25">
      <c r="A563" s="19"/>
      <c r="B563" s="19"/>
      <c r="C563" s="19"/>
      <c r="D563" s="19"/>
      <c r="E563" s="19"/>
      <c r="F563" s="30"/>
      <c r="G563" s="19"/>
      <c r="H563" s="19"/>
      <c r="I563" s="19"/>
      <c r="J563" s="19"/>
      <c r="K563" s="19"/>
      <c r="L563" s="19"/>
      <c r="M563" s="19"/>
      <c r="N563" s="19"/>
      <c r="O563" s="19"/>
      <c r="P563" s="19"/>
    </row>
    <row r="564" spans="1:16" x14ac:dyDescent="0.25">
      <c r="A564" s="19"/>
      <c r="B564" s="19"/>
      <c r="C564" s="19"/>
      <c r="D564" s="19"/>
      <c r="E564" s="19"/>
      <c r="F564" s="30"/>
      <c r="G564" s="19"/>
      <c r="H564" s="19"/>
      <c r="I564" s="19"/>
      <c r="J564" s="19"/>
      <c r="K564" s="19"/>
      <c r="L564" s="19"/>
      <c r="M564" s="19"/>
      <c r="N564" s="19"/>
      <c r="O564" s="19"/>
      <c r="P564" s="19"/>
    </row>
    <row r="565" spans="1:16" x14ac:dyDescent="0.25">
      <c r="A565" s="19"/>
      <c r="B565" s="19"/>
      <c r="C565" s="19"/>
      <c r="D565" s="19"/>
      <c r="E565" s="19"/>
      <c r="F565" s="30"/>
      <c r="G565" s="19"/>
      <c r="H565" s="19"/>
      <c r="I565" s="19"/>
      <c r="J565" s="19"/>
      <c r="K565" s="19"/>
      <c r="L565" s="19"/>
      <c r="M565" s="19"/>
      <c r="N565" s="19"/>
      <c r="O565" s="19"/>
      <c r="P565" s="19"/>
    </row>
    <row r="566" spans="1:16" x14ac:dyDescent="0.25">
      <c r="A566" s="19"/>
      <c r="B566" s="19"/>
      <c r="C566" s="19"/>
      <c r="D566" s="19"/>
      <c r="E566" s="19"/>
      <c r="F566" s="30"/>
      <c r="G566" s="19"/>
      <c r="H566" s="19"/>
      <c r="I566" s="19"/>
      <c r="J566" s="19"/>
      <c r="K566" s="19"/>
      <c r="L566" s="19"/>
      <c r="M566" s="19"/>
      <c r="N566" s="19"/>
      <c r="O566" s="19"/>
      <c r="P566" s="19"/>
    </row>
    <row r="567" spans="1:16" x14ac:dyDescent="0.25">
      <c r="A567" s="19"/>
      <c r="B567" s="19"/>
      <c r="C567" s="19"/>
      <c r="D567" s="19"/>
      <c r="E567" s="19"/>
      <c r="F567" s="30"/>
      <c r="G567" s="19"/>
      <c r="H567" s="19"/>
      <c r="I567" s="19"/>
      <c r="J567" s="19"/>
      <c r="K567" s="19"/>
      <c r="L567" s="19"/>
      <c r="M567" s="19"/>
      <c r="N567" s="19"/>
      <c r="O567" s="19"/>
      <c r="P567" s="19"/>
    </row>
    <row r="568" spans="1:16" x14ac:dyDescent="0.25">
      <c r="A568" s="19"/>
      <c r="B568" s="19"/>
      <c r="C568" s="19"/>
      <c r="D568" s="19"/>
      <c r="E568" s="19"/>
      <c r="F568" s="30"/>
      <c r="G568" s="19"/>
      <c r="H568" s="19"/>
      <c r="I568" s="19"/>
      <c r="J568" s="19"/>
      <c r="K568" s="19"/>
      <c r="L568" s="19"/>
      <c r="M568" s="19"/>
      <c r="N568" s="19"/>
      <c r="O568" s="19"/>
      <c r="P568" s="19"/>
    </row>
    <row r="569" spans="1:16" x14ac:dyDescent="0.25">
      <c r="A569" s="19"/>
      <c r="B569" s="19"/>
      <c r="C569" s="19"/>
      <c r="D569" s="19"/>
      <c r="E569" s="19"/>
      <c r="F569" s="30"/>
      <c r="G569" s="19"/>
      <c r="H569" s="19"/>
      <c r="I569" s="19"/>
      <c r="J569" s="19"/>
      <c r="K569" s="19"/>
      <c r="L569" s="19"/>
      <c r="M569" s="19"/>
      <c r="N569" s="19"/>
      <c r="O569" s="19"/>
      <c r="P569" s="19"/>
    </row>
    <row r="570" spans="1:16" x14ac:dyDescent="0.25">
      <c r="A570" s="19"/>
      <c r="B570" s="19"/>
      <c r="C570" s="19"/>
      <c r="D570" s="19"/>
      <c r="E570" s="19"/>
      <c r="F570" s="30"/>
      <c r="G570" s="19"/>
      <c r="H570" s="19"/>
      <c r="I570" s="19"/>
      <c r="J570" s="19"/>
      <c r="K570" s="19"/>
      <c r="L570" s="19"/>
      <c r="M570" s="19"/>
      <c r="N570" s="19"/>
      <c r="O570" s="19"/>
      <c r="P570" s="19"/>
    </row>
    <row r="571" spans="1:16" x14ac:dyDescent="0.25">
      <c r="A571" s="19"/>
      <c r="B571" s="19"/>
      <c r="C571" s="19"/>
      <c r="D571" s="19"/>
      <c r="E571" s="19"/>
      <c r="F571" s="30"/>
      <c r="G571" s="19"/>
      <c r="H571" s="19"/>
      <c r="I571" s="19"/>
      <c r="J571" s="19"/>
      <c r="K571" s="19"/>
      <c r="L571" s="19"/>
      <c r="M571" s="19"/>
      <c r="N571" s="19"/>
      <c r="O571" s="19"/>
      <c r="P571" s="19"/>
    </row>
    <row r="572" spans="1:16" x14ac:dyDescent="0.25">
      <c r="A572" s="19"/>
      <c r="B572" s="19"/>
      <c r="C572" s="19"/>
      <c r="D572" s="19"/>
      <c r="E572" s="19"/>
      <c r="F572" s="30"/>
      <c r="G572" s="19"/>
      <c r="H572" s="19"/>
      <c r="I572" s="19"/>
      <c r="J572" s="19"/>
      <c r="K572" s="19"/>
      <c r="L572" s="19"/>
      <c r="M572" s="19"/>
      <c r="N572" s="19"/>
      <c r="O572" s="19"/>
      <c r="P572" s="19"/>
    </row>
    <row r="573" spans="1:16" x14ac:dyDescent="0.25">
      <c r="A573" s="19"/>
      <c r="B573" s="19"/>
      <c r="C573" s="19"/>
      <c r="D573" s="19"/>
      <c r="E573" s="19"/>
      <c r="F573" s="30"/>
      <c r="G573" s="19"/>
      <c r="H573" s="19"/>
      <c r="I573" s="19"/>
      <c r="J573" s="19"/>
      <c r="K573" s="19"/>
      <c r="L573" s="19"/>
      <c r="M573" s="19"/>
      <c r="N573" s="19"/>
      <c r="O573" s="19"/>
      <c r="P573" s="19"/>
    </row>
    <row r="574" spans="1:16" x14ac:dyDescent="0.25">
      <c r="A574" s="19"/>
      <c r="B574" s="19"/>
      <c r="C574" s="19"/>
      <c r="D574" s="19"/>
      <c r="E574" s="19"/>
      <c r="F574" s="30"/>
      <c r="G574" s="19"/>
      <c r="H574" s="19"/>
      <c r="I574" s="19"/>
      <c r="J574" s="19"/>
      <c r="K574" s="19"/>
      <c r="L574" s="19"/>
      <c r="M574" s="19"/>
      <c r="N574" s="19"/>
      <c r="O574" s="19"/>
      <c r="P574" s="19"/>
    </row>
    <row r="575" spans="1:16" x14ac:dyDescent="0.25">
      <c r="A575" s="19"/>
      <c r="B575" s="19"/>
      <c r="C575" s="19"/>
      <c r="D575" s="19"/>
      <c r="E575" s="19"/>
      <c r="F575" s="30"/>
      <c r="G575" s="19"/>
      <c r="H575" s="19"/>
      <c r="I575" s="19"/>
      <c r="J575" s="19"/>
      <c r="K575" s="19"/>
      <c r="L575" s="19"/>
      <c r="M575" s="19"/>
      <c r="N575" s="19"/>
      <c r="O575" s="19"/>
      <c r="P575" s="19"/>
    </row>
    <row r="576" spans="1:16" x14ac:dyDescent="0.25">
      <c r="A576" s="19"/>
      <c r="B576" s="19"/>
      <c r="C576" s="19"/>
      <c r="D576" s="19"/>
      <c r="E576" s="19"/>
      <c r="F576" s="30"/>
      <c r="G576" s="19"/>
      <c r="H576" s="19"/>
      <c r="I576" s="19"/>
      <c r="J576" s="19"/>
      <c r="K576" s="19"/>
      <c r="L576" s="19"/>
      <c r="M576" s="19"/>
      <c r="N576" s="19"/>
      <c r="O576" s="19"/>
      <c r="P576" s="19"/>
    </row>
    <row r="577" spans="1:16" x14ac:dyDescent="0.25">
      <c r="A577" s="19"/>
      <c r="B577" s="19"/>
      <c r="C577" s="19"/>
      <c r="D577" s="19"/>
      <c r="E577" s="19"/>
      <c r="F577" s="30"/>
      <c r="G577" s="19"/>
      <c r="H577" s="19"/>
      <c r="I577" s="19"/>
      <c r="J577" s="19"/>
      <c r="K577" s="19"/>
      <c r="L577" s="19"/>
      <c r="M577" s="19"/>
      <c r="N577" s="19"/>
      <c r="O577" s="19"/>
      <c r="P577" s="19"/>
    </row>
    <row r="578" spans="1:16" x14ac:dyDescent="0.25">
      <c r="A578" s="19"/>
      <c r="B578" s="19"/>
      <c r="C578" s="19"/>
      <c r="D578" s="19"/>
      <c r="E578" s="19"/>
      <c r="F578" s="30"/>
      <c r="G578" s="19"/>
      <c r="H578" s="19"/>
      <c r="I578" s="19"/>
      <c r="J578" s="19"/>
      <c r="K578" s="19"/>
      <c r="L578" s="19"/>
      <c r="M578" s="19"/>
      <c r="N578" s="19"/>
      <c r="O578" s="19"/>
      <c r="P578" s="19"/>
    </row>
    <row r="579" spans="1:16" x14ac:dyDescent="0.25">
      <c r="A579" s="19"/>
      <c r="B579" s="19"/>
      <c r="C579" s="19"/>
      <c r="D579" s="19"/>
      <c r="E579" s="19"/>
      <c r="F579" s="30"/>
      <c r="G579" s="19"/>
      <c r="H579" s="19"/>
      <c r="I579" s="19"/>
      <c r="J579" s="19"/>
      <c r="K579" s="19"/>
      <c r="L579" s="19"/>
      <c r="M579" s="19"/>
      <c r="N579" s="19"/>
      <c r="O579" s="19"/>
      <c r="P579" s="19"/>
    </row>
    <row r="580" spans="1:16" x14ac:dyDescent="0.25">
      <c r="A580" s="19"/>
      <c r="B580" s="19"/>
      <c r="C580" s="19"/>
      <c r="D580" s="19"/>
      <c r="E580" s="19"/>
      <c r="F580" s="30"/>
      <c r="G580" s="19"/>
      <c r="H580" s="19"/>
      <c r="I580" s="19"/>
      <c r="J580" s="19"/>
      <c r="K580" s="19"/>
      <c r="L580" s="19"/>
      <c r="M580" s="19"/>
      <c r="N580" s="19"/>
      <c r="O580" s="19"/>
      <c r="P580" s="19"/>
    </row>
    <row r="581" spans="1:16" x14ac:dyDescent="0.25">
      <c r="A581" s="19"/>
      <c r="B581" s="19"/>
      <c r="C581" s="19"/>
      <c r="D581" s="19"/>
      <c r="E581" s="19"/>
      <c r="F581" s="30"/>
      <c r="G581" s="19"/>
      <c r="H581" s="19"/>
      <c r="I581" s="19"/>
      <c r="J581" s="19"/>
      <c r="K581" s="19"/>
      <c r="L581" s="19"/>
      <c r="M581" s="19"/>
      <c r="N581" s="19"/>
      <c r="O581" s="19"/>
      <c r="P581" s="19"/>
    </row>
    <row r="582" spans="1:16" x14ac:dyDescent="0.25">
      <c r="A582" s="19"/>
      <c r="B582" s="19"/>
      <c r="C582" s="19"/>
      <c r="D582" s="19"/>
      <c r="E582" s="19"/>
      <c r="F582" s="30"/>
      <c r="G582" s="19"/>
      <c r="H582" s="19"/>
      <c r="I582" s="19"/>
      <c r="J582" s="19"/>
      <c r="K582" s="19"/>
      <c r="L582" s="19"/>
      <c r="M582" s="19"/>
      <c r="N582" s="19"/>
      <c r="O582" s="19"/>
      <c r="P582" s="19"/>
    </row>
    <row r="583" spans="1:16" x14ac:dyDescent="0.25">
      <c r="A583" s="19"/>
      <c r="B583" s="19"/>
      <c r="C583" s="19"/>
      <c r="D583" s="19"/>
      <c r="E583" s="19"/>
      <c r="F583" s="30"/>
      <c r="G583" s="19"/>
      <c r="H583" s="19"/>
      <c r="I583" s="19"/>
      <c r="J583" s="19"/>
      <c r="K583" s="19"/>
      <c r="L583" s="19"/>
      <c r="M583" s="19"/>
      <c r="N583" s="19"/>
      <c r="O583" s="19"/>
      <c r="P583" s="19"/>
    </row>
    <row r="584" spans="1:16" x14ac:dyDescent="0.25">
      <c r="A584" s="19"/>
      <c r="B584" s="19"/>
      <c r="C584" s="19"/>
      <c r="D584" s="19"/>
      <c r="E584" s="19"/>
      <c r="F584" s="30"/>
      <c r="G584" s="19"/>
      <c r="H584" s="19"/>
      <c r="I584" s="19"/>
      <c r="J584" s="19"/>
      <c r="K584" s="19"/>
      <c r="L584" s="19"/>
      <c r="M584" s="19"/>
      <c r="N584" s="19"/>
      <c r="O584" s="19"/>
      <c r="P584" s="19"/>
    </row>
    <row r="585" spans="1:16" x14ac:dyDescent="0.25">
      <c r="A585" s="19"/>
      <c r="B585" s="19"/>
      <c r="C585" s="19"/>
      <c r="D585" s="19"/>
      <c r="E585" s="19"/>
      <c r="F585" s="30"/>
      <c r="G585" s="19"/>
      <c r="H585" s="19"/>
      <c r="I585" s="19"/>
      <c r="J585" s="19"/>
      <c r="K585" s="19"/>
      <c r="L585" s="19"/>
      <c r="M585" s="19"/>
      <c r="N585" s="19"/>
      <c r="O585" s="19"/>
      <c r="P585" s="19"/>
    </row>
    <row r="586" spans="1:16" x14ac:dyDescent="0.25">
      <c r="A586" s="19"/>
      <c r="B586" s="19"/>
      <c r="C586" s="19"/>
      <c r="D586" s="19"/>
      <c r="E586" s="19"/>
      <c r="F586" s="30"/>
      <c r="G586" s="19"/>
      <c r="H586" s="19"/>
      <c r="I586" s="19"/>
      <c r="J586" s="19"/>
      <c r="K586" s="19"/>
      <c r="L586" s="19"/>
      <c r="M586" s="19"/>
      <c r="N586" s="19"/>
      <c r="O586" s="19"/>
      <c r="P586" s="19"/>
    </row>
    <row r="587" spans="1:16" x14ac:dyDescent="0.25">
      <c r="A587" s="19"/>
      <c r="B587" s="19"/>
      <c r="C587" s="19"/>
      <c r="D587" s="19"/>
      <c r="E587" s="19"/>
      <c r="F587" s="30"/>
      <c r="G587" s="19"/>
      <c r="H587" s="19"/>
      <c r="I587" s="19"/>
      <c r="J587" s="19"/>
      <c r="K587" s="19"/>
      <c r="L587" s="19"/>
      <c r="M587" s="19"/>
      <c r="N587" s="19"/>
      <c r="O587" s="19"/>
      <c r="P587" s="19"/>
    </row>
    <row r="588" spans="1:16" x14ac:dyDescent="0.25">
      <c r="A588" s="19"/>
      <c r="B588" s="19"/>
      <c r="C588" s="19"/>
      <c r="D588" s="19"/>
      <c r="E588" s="19"/>
      <c r="F588" s="30"/>
      <c r="G588" s="19"/>
      <c r="H588" s="19"/>
      <c r="I588" s="19"/>
      <c r="J588" s="19"/>
      <c r="K588" s="19"/>
      <c r="L588" s="19"/>
      <c r="M588" s="19"/>
      <c r="N588" s="19"/>
      <c r="O588" s="19"/>
      <c r="P588" s="19"/>
    </row>
    <row r="589" spans="1:16" x14ac:dyDescent="0.25">
      <c r="A589" s="19"/>
      <c r="B589" s="19"/>
      <c r="C589" s="19"/>
      <c r="D589" s="19"/>
      <c r="E589" s="19"/>
      <c r="F589" s="30"/>
      <c r="G589" s="19"/>
      <c r="H589" s="19"/>
      <c r="I589" s="19"/>
      <c r="J589" s="19"/>
      <c r="K589" s="19"/>
      <c r="L589" s="19"/>
      <c r="M589" s="19"/>
      <c r="N589" s="19"/>
      <c r="O589" s="19"/>
      <c r="P589" s="19"/>
    </row>
    <row r="590" spans="1:16" x14ac:dyDescent="0.25">
      <c r="A590" s="19"/>
      <c r="B590" s="19"/>
      <c r="C590" s="19"/>
      <c r="D590" s="19"/>
      <c r="E590" s="19"/>
      <c r="F590" s="30"/>
      <c r="G590" s="19"/>
      <c r="H590" s="19"/>
      <c r="I590" s="19"/>
      <c r="J590" s="19"/>
      <c r="K590" s="19"/>
      <c r="L590" s="19"/>
      <c r="M590" s="19"/>
      <c r="N590" s="19"/>
      <c r="O590" s="19"/>
      <c r="P590" s="19"/>
    </row>
    <row r="591" spans="1:16" x14ac:dyDescent="0.25">
      <c r="A591" s="19"/>
      <c r="B591" s="19"/>
      <c r="C591" s="19"/>
      <c r="D591" s="19"/>
      <c r="E591" s="19"/>
      <c r="F591" s="30"/>
      <c r="G591" s="19"/>
      <c r="H591" s="19"/>
      <c r="I591" s="19"/>
      <c r="J591" s="19"/>
      <c r="K591" s="19"/>
      <c r="L591" s="19"/>
      <c r="M591" s="19"/>
      <c r="N591" s="19"/>
      <c r="O591" s="19"/>
      <c r="P591" s="19"/>
    </row>
    <row r="592" spans="1:16" x14ac:dyDescent="0.25">
      <c r="A592" s="19"/>
      <c r="B592" s="19"/>
      <c r="C592" s="19"/>
      <c r="D592" s="19"/>
      <c r="E592" s="19"/>
      <c r="F592" s="30"/>
      <c r="G592" s="19"/>
      <c r="H592" s="19"/>
      <c r="I592" s="19"/>
      <c r="J592" s="19"/>
      <c r="K592" s="19"/>
      <c r="L592" s="19"/>
      <c r="M592" s="19"/>
      <c r="N592" s="19"/>
      <c r="O592" s="19"/>
      <c r="P592" s="19"/>
    </row>
    <row r="593" spans="1:16" x14ac:dyDescent="0.25">
      <c r="A593" s="19"/>
      <c r="B593" s="19"/>
      <c r="C593" s="19"/>
      <c r="D593" s="19"/>
      <c r="E593" s="19"/>
      <c r="F593" s="30"/>
      <c r="G593" s="19"/>
      <c r="H593" s="19"/>
      <c r="I593" s="19"/>
      <c r="J593" s="19"/>
      <c r="K593" s="19"/>
      <c r="L593" s="19"/>
      <c r="M593" s="19"/>
      <c r="N593" s="19"/>
      <c r="O593" s="19"/>
      <c r="P593" s="19"/>
    </row>
    <row r="594" spans="1:16" x14ac:dyDescent="0.25">
      <c r="A594" s="19"/>
      <c r="B594" s="19"/>
      <c r="C594" s="19"/>
      <c r="D594" s="19"/>
      <c r="E594" s="19"/>
      <c r="F594" s="30"/>
      <c r="G594" s="19"/>
      <c r="H594" s="19"/>
      <c r="I594" s="19"/>
      <c r="J594" s="19"/>
      <c r="K594" s="19"/>
      <c r="L594" s="19"/>
      <c r="M594" s="19"/>
      <c r="N594" s="19"/>
      <c r="O594" s="19"/>
      <c r="P594" s="19"/>
    </row>
    <row r="595" spans="1:16" x14ac:dyDescent="0.25">
      <c r="A595" s="19"/>
      <c r="B595" s="19"/>
      <c r="C595" s="19"/>
      <c r="D595" s="19"/>
      <c r="E595" s="19"/>
      <c r="F595" s="30"/>
      <c r="G595" s="19"/>
      <c r="H595" s="19"/>
      <c r="I595" s="19"/>
      <c r="J595" s="19"/>
      <c r="K595" s="19"/>
      <c r="L595" s="19"/>
      <c r="M595" s="19"/>
      <c r="N595" s="19"/>
      <c r="O595" s="19"/>
      <c r="P595" s="19"/>
    </row>
    <row r="596" spans="1:16" x14ac:dyDescent="0.25">
      <c r="A596" s="19"/>
      <c r="B596" s="19"/>
      <c r="C596" s="19"/>
      <c r="D596" s="19"/>
      <c r="E596" s="19"/>
      <c r="F596" s="30"/>
      <c r="G596" s="19"/>
      <c r="H596" s="19"/>
      <c r="I596" s="19"/>
      <c r="J596" s="19"/>
      <c r="K596" s="19"/>
      <c r="L596" s="19"/>
      <c r="M596" s="19"/>
      <c r="N596" s="19"/>
      <c r="O596" s="19"/>
      <c r="P596" s="19"/>
    </row>
    <row r="597" spans="1:16" x14ac:dyDescent="0.25">
      <c r="A597" s="19"/>
      <c r="B597" s="19"/>
      <c r="C597" s="19"/>
      <c r="D597" s="19"/>
      <c r="E597" s="19"/>
      <c r="F597" s="30"/>
      <c r="G597" s="19"/>
      <c r="H597" s="19"/>
      <c r="I597" s="19"/>
      <c r="J597" s="19"/>
      <c r="K597" s="19"/>
      <c r="L597" s="19"/>
      <c r="M597" s="19"/>
      <c r="N597" s="19"/>
      <c r="O597" s="19"/>
      <c r="P597" s="19"/>
    </row>
    <row r="598" spans="1:16" x14ac:dyDescent="0.25">
      <c r="A598" s="19"/>
      <c r="B598" s="19"/>
      <c r="C598" s="19"/>
      <c r="D598" s="19"/>
      <c r="E598" s="19"/>
      <c r="F598" s="30"/>
      <c r="G598" s="19"/>
      <c r="H598" s="19"/>
      <c r="I598" s="19"/>
      <c r="J598" s="19"/>
      <c r="K598" s="19"/>
      <c r="L598" s="19"/>
      <c r="M598" s="19"/>
      <c r="N598" s="19"/>
      <c r="O598" s="19"/>
      <c r="P598" s="19"/>
    </row>
    <row r="599" spans="1:16" x14ac:dyDescent="0.25">
      <c r="A599" s="19"/>
      <c r="B599" s="19"/>
      <c r="C599" s="19"/>
      <c r="D599" s="19"/>
      <c r="E599" s="19"/>
      <c r="F599" s="30"/>
      <c r="G599" s="19"/>
      <c r="H599" s="19"/>
      <c r="I599" s="19"/>
      <c r="J599" s="19"/>
      <c r="K599" s="19"/>
      <c r="L599" s="19"/>
      <c r="M599" s="19"/>
      <c r="N599" s="19"/>
      <c r="O599" s="19"/>
      <c r="P599" s="19"/>
    </row>
    <row r="600" spans="1:16" x14ac:dyDescent="0.25">
      <c r="A600" s="19"/>
      <c r="B600" s="19"/>
      <c r="C600" s="19"/>
      <c r="D600" s="19"/>
      <c r="E600" s="19"/>
      <c r="F600" s="30"/>
      <c r="G600" s="19"/>
      <c r="H600" s="19"/>
      <c r="I600" s="19"/>
      <c r="J600" s="19"/>
      <c r="K600" s="19"/>
      <c r="L600" s="19"/>
      <c r="M600" s="19"/>
      <c r="N600" s="19"/>
      <c r="O600" s="19"/>
      <c r="P600" s="19"/>
    </row>
    <row r="601" spans="1:16" x14ac:dyDescent="0.25">
      <c r="A601" s="19"/>
      <c r="B601" s="19"/>
      <c r="C601" s="19"/>
      <c r="D601" s="19"/>
      <c r="E601" s="19"/>
      <c r="F601" s="30"/>
      <c r="G601" s="19"/>
      <c r="H601" s="19"/>
      <c r="I601" s="19"/>
      <c r="J601" s="19"/>
      <c r="K601" s="19"/>
      <c r="L601" s="19"/>
      <c r="M601" s="19"/>
      <c r="N601" s="19"/>
      <c r="O601" s="19"/>
      <c r="P601" s="19"/>
    </row>
    <row r="602" spans="1:16" x14ac:dyDescent="0.25">
      <c r="A602" s="19"/>
      <c r="B602" s="19"/>
      <c r="C602" s="19"/>
      <c r="D602" s="19"/>
      <c r="E602" s="19"/>
      <c r="F602" s="30"/>
      <c r="G602" s="19"/>
      <c r="H602" s="19"/>
      <c r="I602" s="19"/>
      <c r="J602" s="19"/>
      <c r="K602" s="19"/>
      <c r="L602" s="19"/>
      <c r="M602" s="19"/>
      <c r="N602" s="19"/>
      <c r="O602" s="19"/>
      <c r="P602" s="19"/>
    </row>
    <row r="603" spans="1:16" x14ac:dyDescent="0.25">
      <c r="A603" s="19"/>
      <c r="B603" s="19"/>
      <c r="C603" s="19"/>
      <c r="D603" s="19"/>
      <c r="E603" s="19"/>
      <c r="F603" s="30"/>
      <c r="G603" s="19"/>
      <c r="H603" s="19"/>
      <c r="I603" s="19"/>
      <c r="J603" s="19"/>
      <c r="K603" s="19"/>
      <c r="L603" s="19"/>
      <c r="M603" s="19"/>
      <c r="N603" s="19"/>
      <c r="O603" s="19"/>
      <c r="P603" s="19"/>
    </row>
    <row r="604" spans="1:16" x14ac:dyDescent="0.25">
      <c r="A604" s="19"/>
      <c r="B604" s="19"/>
      <c r="C604" s="19"/>
      <c r="D604" s="19"/>
      <c r="E604" s="19"/>
      <c r="F604" s="30"/>
      <c r="G604" s="19"/>
      <c r="H604" s="19"/>
      <c r="I604" s="19"/>
      <c r="J604" s="19"/>
      <c r="K604" s="19"/>
      <c r="L604" s="19"/>
      <c r="M604" s="19"/>
      <c r="N604" s="19"/>
      <c r="O604" s="19"/>
      <c r="P604" s="19"/>
    </row>
    <row r="605" spans="1:16" x14ac:dyDescent="0.25">
      <c r="A605" s="19"/>
      <c r="B605" s="19"/>
      <c r="C605" s="19"/>
      <c r="D605" s="19"/>
      <c r="E605" s="19"/>
      <c r="F605" s="30"/>
      <c r="G605" s="19"/>
      <c r="H605" s="19"/>
      <c r="I605" s="19"/>
      <c r="J605" s="19"/>
      <c r="K605" s="19"/>
      <c r="L605" s="19"/>
      <c r="M605" s="19"/>
      <c r="N605" s="19"/>
      <c r="O605" s="19"/>
      <c r="P605" s="19"/>
    </row>
    <row r="606" spans="1:16" x14ac:dyDescent="0.25">
      <c r="A606" s="19"/>
      <c r="B606" s="19"/>
      <c r="C606" s="19"/>
      <c r="D606" s="19"/>
      <c r="E606" s="19"/>
      <c r="F606" s="30"/>
      <c r="G606" s="19"/>
      <c r="H606" s="19"/>
      <c r="I606" s="19"/>
      <c r="J606" s="19"/>
      <c r="K606" s="19"/>
      <c r="L606" s="19"/>
      <c r="M606" s="19"/>
      <c r="N606" s="19"/>
      <c r="O606" s="19"/>
      <c r="P606" s="19"/>
    </row>
    <row r="607" spans="1:16" x14ac:dyDescent="0.25">
      <c r="A607" s="19"/>
      <c r="B607" s="19"/>
      <c r="C607" s="19"/>
      <c r="D607" s="19"/>
      <c r="E607" s="19"/>
      <c r="F607" s="30"/>
      <c r="G607" s="19"/>
      <c r="H607" s="19"/>
      <c r="I607" s="19"/>
      <c r="J607" s="19"/>
      <c r="K607" s="19"/>
      <c r="L607" s="19"/>
      <c r="M607" s="19"/>
      <c r="N607" s="19"/>
      <c r="O607" s="19"/>
      <c r="P607" s="19"/>
    </row>
    <row r="608" spans="1:16" x14ac:dyDescent="0.25">
      <c r="A608" s="19"/>
      <c r="B608" s="19"/>
      <c r="C608" s="19"/>
      <c r="D608" s="19"/>
      <c r="E608" s="19"/>
      <c r="F608" s="30"/>
      <c r="G608" s="19"/>
      <c r="H608" s="19"/>
      <c r="I608" s="19"/>
      <c r="J608" s="19"/>
      <c r="K608" s="19"/>
      <c r="L608" s="19"/>
      <c r="M608" s="19"/>
      <c r="N608" s="19"/>
      <c r="O608" s="19"/>
      <c r="P608" s="19"/>
    </row>
    <row r="609" spans="1:16" x14ac:dyDescent="0.25">
      <c r="A609" s="19"/>
      <c r="B609" s="19"/>
      <c r="C609" s="19"/>
      <c r="D609" s="19"/>
      <c r="E609" s="19"/>
      <c r="F609" s="30"/>
      <c r="G609" s="19"/>
      <c r="H609" s="19"/>
      <c r="I609" s="19"/>
      <c r="J609" s="19"/>
      <c r="K609" s="19"/>
      <c r="L609" s="19"/>
      <c r="M609" s="19"/>
      <c r="N609" s="19"/>
      <c r="O609" s="19"/>
      <c r="P609" s="19"/>
    </row>
    <row r="610" spans="1:16" x14ac:dyDescent="0.25">
      <c r="A610" s="19"/>
      <c r="B610" s="19"/>
      <c r="C610" s="19"/>
      <c r="D610" s="19"/>
      <c r="E610" s="19"/>
      <c r="F610" s="30"/>
      <c r="G610" s="19"/>
      <c r="H610" s="19"/>
      <c r="I610" s="19"/>
      <c r="J610" s="19"/>
      <c r="K610" s="19"/>
      <c r="L610" s="19"/>
      <c r="M610" s="19"/>
      <c r="N610" s="19"/>
      <c r="O610" s="19"/>
      <c r="P610" s="19"/>
    </row>
    <row r="611" spans="1:16" x14ac:dyDescent="0.25">
      <c r="A611" s="19"/>
      <c r="B611" s="19"/>
      <c r="C611" s="19"/>
      <c r="D611" s="19"/>
      <c r="E611" s="19"/>
      <c r="F611" s="30"/>
      <c r="G611" s="19"/>
      <c r="H611" s="19"/>
      <c r="I611" s="19"/>
      <c r="J611" s="19"/>
      <c r="K611" s="19"/>
      <c r="L611" s="19"/>
      <c r="M611" s="19"/>
      <c r="N611" s="19"/>
      <c r="O611" s="19"/>
      <c r="P611" s="19"/>
    </row>
    <row r="612" spans="1:16" x14ac:dyDescent="0.25">
      <c r="A612" s="19"/>
      <c r="B612" s="19"/>
      <c r="C612" s="19"/>
      <c r="D612" s="19"/>
      <c r="E612" s="19"/>
      <c r="F612" s="30"/>
      <c r="G612" s="19"/>
      <c r="H612" s="19"/>
      <c r="I612" s="19"/>
      <c r="J612" s="19"/>
      <c r="K612" s="19"/>
      <c r="L612" s="19"/>
      <c r="M612" s="19"/>
      <c r="N612" s="19"/>
      <c r="O612" s="19"/>
      <c r="P612" s="19"/>
    </row>
    <row r="613" spans="1:16" x14ac:dyDescent="0.25">
      <c r="A613" s="19"/>
      <c r="B613" s="19"/>
      <c r="C613" s="19"/>
      <c r="D613" s="19"/>
      <c r="E613" s="19"/>
      <c r="F613" s="30"/>
      <c r="G613" s="19"/>
      <c r="H613" s="19"/>
      <c r="I613" s="19"/>
      <c r="J613" s="19"/>
      <c r="K613" s="19"/>
      <c r="L613" s="19"/>
      <c r="M613" s="19"/>
      <c r="N613" s="19"/>
      <c r="O613" s="19"/>
      <c r="P613" s="19"/>
    </row>
    <row r="614" spans="1:16" x14ac:dyDescent="0.25">
      <c r="A614" s="19"/>
      <c r="B614" s="19"/>
      <c r="C614" s="19"/>
      <c r="D614" s="19"/>
      <c r="E614" s="19"/>
      <c r="F614" s="30"/>
      <c r="G614" s="19"/>
      <c r="H614" s="19"/>
      <c r="I614" s="19"/>
      <c r="J614" s="19"/>
      <c r="K614" s="19"/>
      <c r="L614" s="19"/>
      <c r="M614" s="19"/>
      <c r="N614" s="19"/>
      <c r="O614" s="19"/>
      <c r="P614" s="19"/>
    </row>
    <row r="615" spans="1:16" x14ac:dyDescent="0.25">
      <c r="A615" s="19"/>
      <c r="B615" s="19"/>
      <c r="C615" s="19"/>
      <c r="D615" s="19"/>
      <c r="E615" s="19"/>
      <c r="F615" s="30"/>
      <c r="G615" s="19"/>
      <c r="H615" s="19"/>
      <c r="I615" s="19"/>
      <c r="J615" s="19"/>
      <c r="K615" s="19"/>
      <c r="L615" s="19"/>
      <c r="M615" s="19"/>
      <c r="N615" s="19"/>
      <c r="O615" s="19"/>
      <c r="P615" s="19"/>
    </row>
    <row r="616" spans="1:16" x14ac:dyDescent="0.25">
      <c r="A616" s="19"/>
      <c r="B616" s="19"/>
      <c r="C616" s="19"/>
      <c r="D616" s="19"/>
      <c r="E616" s="19"/>
      <c r="F616" s="30"/>
      <c r="G616" s="19"/>
      <c r="H616" s="19"/>
      <c r="I616" s="19"/>
      <c r="J616" s="19"/>
      <c r="K616" s="19"/>
      <c r="L616" s="19"/>
      <c r="M616" s="19"/>
      <c r="N616" s="19"/>
      <c r="O616" s="19"/>
      <c r="P616" s="19"/>
    </row>
    <row r="617" spans="1:16" x14ac:dyDescent="0.25">
      <c r="A617" s="19"/>
      <c r="B617" s="19"/>
      <c r="C617" s="19"/>
      <c r="D617" s="19"/>
      <c r="E617" s="19"/>
      <c r="F617" s="30"/>
      <c r="G617" s="19"/>
      <c r="H617" s="19"/>
      <c r="I617" s="19"/>
      <c r="J617" s="19"/>
      <c r="K617" s="19"/>
      <c r="L617" s="19"/>
      <c r="M617" s="19"/>
      <c r="N617" s="19"/>
      <c r="O617" s="19"/>
      <c r="P617" s="19"/>
    </row>
    <row r="618" spans="1:16" x14ac:dyDescent="0.25">
      <c r="A618" s="19"/>
      <c r="B618" s="19"/>
      <c r="C618" s="19"/>
      <c r="D618" s="19"/>
      <c r="E618" s="19"/>
      <c r="F618" s="30"/>
      <c r="G618" s="19"/>
      <c r="H618" s="19"/>
      <c r="I618" s="19"/>
      <c r="J618" s="19"/>
      <c r="K618" s="19"/>
      <c r="L618" s="19"/>
      <c r="M618" s="19"/>
      <c r="N618" s="19"/>
      <c r="O618" s="19"/>
      <c r="P618" s="19"/>
    </row>
    <row r="619" spans="1:16" x14ac:dyDescent="0.25">
      <c r="A619" s="19"/>
      <c r="B619" s="19"/>
      <c r="C619" s="19"/>
      <c r="D619" s="19"/>
      <c r="E619" s="19"/>
      <c r="F619" s="30"/>
      <c r="G619" s="19"/>
      <c r="H619" s="19"/>
      <c r="I619" s="19"/>
      <c r="J619" s="19"/>
      <c r="K619" s="19"/>
      <c r="L619" s="19"/>
      <c r="M619" s="19"/>
      <c r="N619" s="19"/>
      <c r="O619" s="19"/>
      <c r="P619" s="19"/>
    </row>
    <row r="620" spans="1:16" x14ac:dyDescent="0.25">
      <c r="A620" s="19"/>
      <c r="B620" s="19"/>
      <c r="C620" s="19"/>
      <c r="D620" s="19"/>
      <c r="E620" s="19"/>
      <c r="F620" s="30"/>
      <c r="G620" s="19"/>
      <c r="H620" s="19"/>
      <c r="I620" s="19"/>
      <c r="J620" s="19"/>
      <c r="K620" s="19"/>
      <c r="L620" s="19"/>
      <c r="M620" s="19"/>
      <c r="N620" s="19"/>
      <c r="O620" s="19"/>
      <c r="P620" s="19"/>
    </row>
    <row r="621" spans="1:16" x14ac:dyDescent="0.25">
      <c r="A621" s="19"/>
      <c r="B621" s="19"/>
      <c r="C621" s="19"/>
      <c r="D621" s="19"/>
      <c r="E621" s="19"/>
      <c r="F621" s="30"/>
      <c r="G621" s="19"/>
      <c r="H621" s="19"/>
      <c r="I621" s="19"/>
      <c r="J621" s="19"/>
      <c r="K621" s="19"/>
      <c r="L621" s="19"/>
      <c r="M621" s="19"/>
      <c r="N621" s="19"/>
      <c r="O621" s="19"/>
      <c r="P621" s="19"/>
    </row>
    <row r="622" spans="1:16" x14ac:dyDescent="0.25">
      <c r="A622" s="19"/>
      <c r="B622" s="19"/>
      <c r="C622" s="19"/>
      <c r="D622" s="19"/>
      <c r="E622" s="19"/>
      <c r="F622" s="30"/>
      <c r="G622" s="19"/>
      <c r="H622" s="19"/>
      <c r="I622" s="19"/>
      <c r="J622" s="19"/>
      <c r="K622" s="19"/>
      <c r="L622" s="19"/>
      <c r="M622" s="19"/>
      <c r="N622" s="19"/>
      <c r="O622" s="19"/>
      <c r="P622" s="19"/>
    </row>
    <row r="623" spans="1:16" x14ac:dyDescent="0.25">
      <c r="A623" s="19"/>
      <c r="B623" s="19"/>
      <c r="C623" s="19"/>
      <c r="D623" s="19"/>
      <c r="E623" s="19"/>
      <c r="F623" s="30"/>
      <c r="G623" s="19"/>
      <c r="H623" s="19"/>
      <c r="I623" s="19"/>
      <c r="J623" s="19"/>
      <c r="K623" s="19"/>
      <c r="L623" s="19"/>
      <c r="M623" s="19"/>
      <c r="N623" s="19"/>
      <c r="O623" s="19"/>
      <c r="P623" s="19"/>
    </row>
    <row r="624" spans="1:16" x14ac:dyDescent="0.25">
      <c r="A624" s="19"/>
      <c r="B624" s="19"/>
      <c r="C624" s="19"/>
      <c r="D624" s="19"/>
      <c r="E624" s="19"/>
      <c r="F624" s="30"/>
      <c r="G624" s="19"/>
      <c r="H624" s="19"/>
      <c r="I624" s="19"/>
      <c r="J624" s="19"/>
      <c r="K624" s="19"/>
      <c r="L624" s="19"/>
      <c r="M624" s="19"/>
      <c r="N624" s="19"/>
      <c r="O624" s="19"/>
      <c r="P624" s="19"/>
    </row>
    <row r="625" spans="1:16" x14ac:dyDescent="0.25">
      <c r="A625" s="19"/>
      <c r="B625" s="19"/>
      <c r="C625" s="19"/>
      <c r="D625" s="19"/>
      <c r="E625" s="19"/>
      <c r="F625" s="30"/>
      <c r="G625" s="19"/>
      <c r="H625" s="19"/>
      <c r="I625" s="19"/>
      <c r="J625" s="19"/>
      <c r="K625" s="19"/>
      <c r="L625" s="19"/>
      <c r="M625" s="19"/>
      <c r="N625" s="19"/>
      <c r="O625" s="19"/>
      <c r="P625" s="19"/>
    </row>
    <row r="626" spans="1:16" x14ac:dyDescent="0.25">
      <c r="A626" s="19"/>
      <c r="B626" s="19"/>
      <c r="C626" s="19"/>
      <c r="D626" s="19"/>
      <c r="E626" s="19"/>
      <c r="F626" s="30"/>
      <c r="G626" s="19"/>
      <c r="H626" s="19"/>
      <c r="I626" s="19"/>
      <c r="J626" s="19"/>
      <c r="K626" s="19"/>
      <c r="L626" s="19"/>
      <c r="M626" s="19"/>
      <c r="N626" s="19"/>
      <c r="O626" s="19"/>
      <c r="P626" s="19"/>
    </row>
    <row r="627" spans="1:16" x14ac:dyDescent="0.25">
      <c r="A627" s="19"/>
      <c r="B627" s="19"/>
      <c r="C627" s="19"/>
      <c r="D627" s="19"/>
      <c r="E627" s="19"/>
      <c r="F627" s="30"/>
      <c r="G627" s="19"/>
      <c r="H627" s="19"/>
      <c r="I627" s="19"/>
      <c r="J627" s="19"/>
      <c r="K627" s="19"/>
      <c r="L627" s="19"/>
      <c r="M627" s="19"/>
      <c r="N627" s="19"/>
      <c r="O627" s="19"/>
      <c r="P627" s="19"/>
    </row>
    <row r="628" spans="1:16" x14ac:dyDescent="0.25">
      <c r="A628" s="19"/>
      <c r="B628" s="19"/>
      <c r="C628" s="19"/>
      <c r="D628" s="19"/>
      <c r="E628" s="19"/>
      <c r="F628" s="30"/>
      <c r="G628" s="19"/>
      <c r="H628" s="19"/>
      <c r="I628" s="19"/>
      <c r="J628" s="19"/>
      <c r="K628" s="19"/>
      <c r="L628" s="19"/>
      <c r="M628" s="19"/>
      <c r="N628" s="19"/>
      <c r="O628" s="19"/>
      <c r="P628" s="19"/>
    </row>
    <row r="629" spans="1:16" x14ac:dyDescent="0.25">
      <c r="A629" s="19"/>
      <c r="B629" s="19"/>
      <c r="C629" s="19"/>
      <c r="D629" s="19"/>
      <c r="E629" s="19"/>
      <c r="F629" s="30"/>
      <c r="G629" s="19"/>
      <c r="H629" s="19"/>
      <c r="I629" s="19"/>
      <c r="J629" s="19"/>
      <c r="K629" s="19"/>
      <c r="L629" s="19"/>
      <c r="M629" s="19"/>
      <c r="N629" s="19"/>
      <c r="O629" s="19"/>
      <c r="P629" s="19"/>
    </row>
    <row r="630" spans="1:16" x14ac:dyDescent="0.25">
      <c r="A630" s="19"/>
      <c r="B630" s="19"/>
      <c r="C630" s="19"/>
      <c r="D630" s="19"/>
      <c r="E630" s="19"/>
      <c r="F630" s="30"/>
      <c r="G630" s="19"/>
      <c r="H630" s="19"/>
      <c r="I630" s="19"/>
      <c r="J630" s="19"/>
      <c r="K630" s="19"/>
      <c r="L630" s="19"/>
      <c r="M630" s="19"/>
      <c r="N630" s="19"/>
      <c r="O630" s="19"/>
      <c r="P630" s="19"/>
    </row>
    <row r="631" spans="1:16" x14ac:dyDescent="0.25">
      <c r="A631" s="19"/>
      <c r="B631" s="19"/>
      <c r="C631" s="19"/>
      <c r="D631" s="19"/>
      <c r="E631" s="19"/>
      <c r="F631" s="30"/>
      <c r="G631" s="19"/>
      <c r="H631" s="19"/>
      <c r="I631" s="19"/>
      <c r="J631" s="19"/>
      <c r="K631" s="19"/>
      <c r="L631" s="19"/>
      <c r="M631" s="19"/>
      <c r="N631" s="19"/>
      <c r="O631" s="19"/>
      <c r="P631" s="19"/>
    </row>
    <row r="632" spans="1:16" x14ac:dyDescent="0.25">
      <c r="A632" s="19"/>
      <c r="B632" s="19"/>
      <c r="C632" s="19"/>
      <c r="D632" s="19"/>
      <c r="E632" s="19"/>
      <c r="F632" s="30"/>
      <c r="G632" s="19"/>
      <c r="H632" s="19"/>
      <c r="I632" s="19"/>
      <c r="J632" s="19"/>
      <c r="K632" s="19"/>
      <c r="L632" s="19"/>
      <c r="M632" s="19"/>
      <c r="N632" s="19"/>
      <c r="O632" s="19"/>
      <c r="P632" s="19"/>
    </row>
    <row r="633" spans="1:16" x14ac:dyDescent="0.25">
      <c r="A633" s="19"/>
      <c r="B633" s="19"/>
      <c r="C633" s="19"/>
      <c r="D633" s="19"/>
      <c r="E633" s="19"/>
      <c r="F633" s="30"/>
      <c r="G633" s="19"/>
      <c r="H633" s="19"/>
      <c r="I633" s="19"/>
      <c r="J633" s="19"/>
      <c r="K633" s="19"/>
      <c r="L633" s="19"/>
      <c r="M633" s="19"/>
      <c r="N633" s="19"/>
      <c r="O633" s="19"/>
      <c r="P633" s="19"/>
    </row>
    <row r="634" spans="1:16" x14ac:dyDescent="0.25">
      <c r="A634" s="19"/>
      <c r="B634" s="19"/>
      <c r="C634" s="19"/>
      <c r="D634" s="19"/>
      <c r="E634" s="19"/>
      <c r="F634" s="30"/>
      <c r="G634" s="19"/>
      <c r="H634" s="19"/>
      <c r="I634" s="19"/>
      <c r="J634" s="19"/>
      <c r="K634" s="19"/>
      <c r="L634" s="19"/>
      <c r="M634" s="19"/>
      <c r="N634" s="19"/>
      <c r="O634" s="19"/>
      <c r="P634" s="19"/>
    </row>
    <row r="635" spans="1:16" x14ac:dyDescent="0.25">
      <c r="A635" s="19"/>
      <c r="B635" s="19"/>
      <c r="C635" s="19"/>
      <c r="D635" s="19"/>
      <c r="E635" s="19"/>
      <c r="F635" s="30"/>
      <c r="G635" s="19"/>
      <c r="H635" s="19"/>
      <c r="I635" s="19"/>
      <c r="J635" s="19"/>
      <c r="K635" s="19"/>
      <c r="L635" s="19"/>
      <c r="M635" s="19"/>
      <c r="N635" s="19"/>
      <c r="O635" s="19"/>
      <c r="P635" s="19"/>
    </row>
    <row r="636" spans="1:16" x14ac:dyDescent="0.25">
      <c r="A636" s="19"/>
      <c r="B636" s="19"/>
      <c r="C636" s="19"/>
      <c r="D636" s="19"/>
      <c r="E636" s="19"/>
      <c r="F636" s="30"/>
      <c r="G636" s="19"/>
      <c r="H636" s="19"/>
      <c r="I636" s="19"/>
      <c r="J636" s="19"/>
      <c r="K636" s="19"/>
      <c r="L636" s="19"/>
      <c r="M636" s="19"/>
      <c r="N636" s="19"/>
      <c r="O636" s="19"/>
      <c r="P636" s="19"/>
    </row>
    <row r="637" spans="1:16" x14ac:dyDescent="0.25">
      <c r="A637" s="19"/>
      <c r="B637" s="19"/>
      <c r="C637" s="19"/>
      <c r="D637" s="19"/>
      <c r="E637" s="19"/>
      <c r="F637" s="30"/>
      <c r="G637" s="19"/>
      <c r="H637" s="19"/>
      <c r="I637" s="19"/>
      <c r="J637" s="19"/>
      <c r="K637" s="19"/>
      <c r="L637" s="19"/>
      <c r="M637" s="19"/>
      <c r="N637" s="19"/>
      <c r="O637" s="19"/>
      <c r="P637" s="19"/>
    </row>
    <row r="638" spans="1:16" x14ac:dyDescent="0.25">
      <c r="A638" s="19"/>
      <c r="B638" s="19"/>
      <c r="C638" s="19"/>
      <c r="D638" s="19"/>
      <c r="E638" s="19"/>
      <c r="F638" s="30"/>
      <c r="G638" s="19"/>
      <c r="H638" s="19"/>
      <c r="I638" s="19"/>
      <c r="J638" s="19"/>
      <c r="K638" s="19"/>
      <c r="L638" s="19"/>
      <c r="M638" s="19"/>
      <c r="N638" s="19"/>
      <c r="O638" s="19"/>
      <c r="P638" s="19"/>
    </row>
    <row r="639" spans="1:16" x14ac:dyDescent="0.25">
      <c r="A639" s="19"/>
      <c r="B639" s="19"/>
      <c r="C639" s="19"/>
      <c r="D639" s="19"/>
      <c r="E639" s="19"/>
      <c r="F639" s="30"/>
      <c r="G639" s="19"/>
      <c r="H639" s="19"/>
      <c r="I639" s="19"/>
      <c r="J639" s="19"/>
      <c r="K639" s="19"/>
      <c r="L639" s="19"/>
      <c r="M639" s="19"/>
      <c r="N639" s="19"/>
      <c r="O639" s="19"/>
      <c r="P639" s="19"/>
    </row>
    <row r="640" spans="1:16" x14ac:dyDescent="0.25">
      <c r="A640" s="19"/>
      <c r="B640" s="19"/>
      <c r="C640" s="19"/>
      <c r="D640" s="19"/>
      <c r="E640" s="19"/>
      <c r="F640" s="30"/>
      <c r="G640" s="19"/>
      <c r="H640" s="19"/>
      <c r="I640" s="19"/>
      <c r="J640" s="19"/>
      <c r="K640" s="19"/>
      <c r="L640" s="19"/>
      <c r="M640" s="19"/>
      <c r="N640" s="19"/>
      <c r="O640" s="19"/>
      <c r="P640" s="19"/>
    </row>
    <row r="641" spans="1:16" x14ac:dyDescent="0.25">
      <c r="A641" s="19"/>
      <c r="B641" s="19"/>
      <c r="C641" s="19"/>
      <c r="D641" s="19"/>
      <c r="E641" s="19"/>
      <c r="F641" s="30"/>
      <c r="G641" s="19"/>
      <c r="H641" s="19"/>
      <c r="I641" s="19"/>
      <c r="J641" s="19"/>
      <c r="K641" s="19"/>
      <c r="L641" s="19"/>
      <c r="M641" s="19"/>
      <c r="N641" s="19"/>
      <c r="O641" s="19"/>
      <c r="P641" s="19"/>
    </row>
    <row r="642" spans="1:16" x14ac:dyDescent="0.25">
      <c r="A642" s="19"/>
      <c r="B642" s="19"/>
      <c r="C642" s="19"/>
      <c r="D642" s="19"/>
      <c r="E642" s="19"/>
      <c r="F642" s="30"/>
      <c r="G642" s="19"/>
      <c r="H642" s="19"/>
      <c r="I642" s="19"/>
      <c r="J642" s="19"/>
      <c r="K642" s="19"/>
      <c r="L642" s="19"/>
      <c r="M642" s="19"/>
      <c r="N642" s="19"/>
      <c r="O642" s="19"/>
      <c r="P642" s="19"/>
    </row>
    <row r="643" spans="1:16" x14ac:dyDescent="0.25">
      <c r="A643" s="19"/>
      <c r="B643" s="19"/>
      <c r="C643" s="19"/>
      <c r="D643" s="19"/>
      <c r="E643" s="19"/>
      <c r="F643" s="30"/>
      <c r="G643" s="19"/>
      <c r="H643" s="19"/>
      <c r="I643" s="19"/>
      <c r="J643" s="19"/>
      <c r="K643" s="19"/>
      <c r="L643" s="19"/>
      <c r="M643" s="19"/>
      <c r="N643" s="19"/>
      <c r="O643" s="19"/>
      <c r="P643" s="19"/>
    </row>
    <row r="644" spans="1:16" x14ac:dyDescent="0.25">
      <c r="A644" s="19"/>
      <c r="B644" s="19"/>
      <c r="C644" s="19"/>
      <c r="D644" s="19"/>
      <c r="E644" s="19"/>
      <c r="F644" s="30"/>
      <c r="G644" s="19"/>
      <c r="H644" s="19"/>
      <c r="I644" s="19"/>
      <c r="J644" s="19"/>
      <c r="K644" s="19"/>
      <c r="L644" s="19"/>
      <c r="M644" s="19"/>
      <c r="N644" s="19"/>
      <c r="O644" s="19"/>
      <c r="P644" s="19"/>
    </row>
    <row r="645" spans="1:16" x14ac:dyDescent="0.25">
      <c r="A645" s="19"/>
      <c r="B645" s="19"/>
      <c r="C645" s="19"/>
      <c r="D645" s="19"/>
      <c r="E645" s="19"/>
      <c r="F645" s="30"/>
      <c r="G645" s="19"/>
      <c r="H645" s="19"/>
      <c r="I645" s="19"/>
      <c r="J645" s="19"/>
      <c r="K645" s="19"/>
      <c r="L645" s="19"/>
      <c r="M645" s="19"/>
      <c r="N645" s="19"/>
      <c r="O645" s="19"/>
      <c r="P645" s="19"/>
    </row>
    <row r="646" spans="1:16" x14ac:dyDescent="0.25">
      <c r="A646" s="19"/>
      <c r="B646" s="19"/>
      <c r="C646" s="19"/>
      <c r="D646" s="19"/>
      <c r="E646" s="19"/>
      <c r="F646" s="30"/>
      <c r="G646" s="19"/>
      <c r="H646" s="19"/>
      <c r="I646" s="19"/>
      <c r="J646" s="19"/>
      <c r="K646" s="19"/>
      <c r="L646" s="19"/>
      <c r="M646" s="19"/>
      <c r="N646" s="19"/>
      <c r="O646" s="19"/>
      <c r="P646" s="19"/>
    </row>
    <row r="647" spans="1:16" x14ac:dyDescent="0.25">
      <c r="A647" s="19"/>
      <c r="B647" s="19"/>
      <c r="C647" s="19"/>
      <c r="D647" s="19"/>
      <c r="E647" s="19"/>
      <c r="F647" s="30"/>
      <c r="G647" s="19"/>
      <c r="H647" s="19"/>
      <c r="I647" s="19"/>
      <c r="J647" s="19"/>
      <c r="K647" s="19"/>
      <c r="L647" s="19"/>
      <c r="M647" s="19"/>
      <c r="N647" s="19"/>
      <c r="O647" s="19"/>
      <c r="P647" s="19"/>
    </row>
    <row r="648" spans="1:16" x14ac:dyDescent="0.25">
      <c r="A648" s="19"/>
      <c r="B648" s="19"/>
      <c r="C648" s="19"/>
      <c r="D648" s="19"/>
      <c r="E648" s="19"/>
      <c r="F648" s="30"/>
      <c r="G648" s="19"/>
      <c r="H648" s="19"/>
      <c r="I648" s="19"/>
      <c r="J648" s="19"/>
      <c r="K648" s="19"/>
      <c r="L648" s="19"/>
      <c r="M648" s="19"/>
      <c r="N648" s="19"/>
      <c r="O648" s="19"/>
      <c r="P648" s="19"/>
    </row>
    <row r="649" spans="1:16" x14ac:dyDescent="0.25">
      <c r="A649" s="19"/>
      <c r="B649" s="19"/>
      <c r="C649" s="19"/>
      <c r="D649" s="19"/>
      <c r="E649" s="19"/>
      <c r="F649" s="30"/>
      <c r="G649" s="19"/>
      <c r="H649" s="19"/>
      <c r="I649" s="19"/>
      <c r="J649" s="19"/>
      <c r="K649" s="19"/>
      <c r="L649" s="19"/>
      <c r="M649" s="19"/>
      <c r="N649" s="19"/>
      <c r="O649" s="19"/>
      <c r="P649" s="19"/>
    </row>
    <row r="650" spans="1:16" x14ac:dyDescent="0.25">
      <c r="A650" s="19"/>
      <c r="B650" s="19"/>
      <c r="C650" s="19"/>
      <c r="D650" s="19"/>
      <c r="E650" s="19"/>
      <c r="F650" s="30"/>
      <c r="G650" s="19"/>
      <c r="H650" s="19"/>
      <c r="I650" s="19"/>
      <c r="J650" s="19"/>
      <c r="K650" s="19"/>
      <c r="L650" s="19"/>
      <c r="M650" s="19"/>
      <c r="N650" s="19"/>
      <c r="O650" s="19"/>
      <c r="P650" s="19"/>
    </row>
    <row r="651" spans="1:16" x14ac:dyDescent="0.25">
      <c r="A651" s="19"/>
      <c r="B651" s="19"/>
      <c r="C651" s="19"/>
      <c r="D651" s="19"/>
      <c r="E651" s="19"/>
      <c r="F651" s="30"/>
      <c r="G651" s="19"/>
      <c r="H651" s="19"/>
      <c r="I651" s="19"/>
      <c r="J651" s="19"/>
      <c r="K651" s="19"/>
      <c r="L651" s="19"/>
      <c r="M651" s="19"/>
      <c r="N651" s="19"/>
      <c r="O651" s="19"/>
      <c r="P651" s="19"/>
    </row>
    <row r="652" spans="1:16" x14ac:dyDescent="0.25">
      <c r="A652" s="19"/>
      <c r="B652" s="19"/>
      <c r="C652" s="19"/>
      <c r="D652" s="19"/>
      <c r="E652" s="19"/>
      <c r="F652" s="30"/>
      <c r="G652" s="19"/>
      <c r="H652" s="19"/>
      <c r="I652" s="19"/>
      <c r="J652" s="19"/>
      <c r="K652" s="19"/>
      <c r="L652" s="19"/>
      <c r="M652" s="19"/>
      <c r="N652" s="19"/>
      <c r="O652" s="19"/>
      <c r="P652" s="19"/>
    </row>
    <row r="653" spans="1:16" x14ac:dyDescent="0.25">
      <c r="A653" s="19"/>
      <c r="B653" s="19"/>
      <c r="C653" s="19"/>
      <c r="D653" s="19"/>
      <c r="E653" s="19"/>
      <c r="F653" s="30"/>
      <c r="G653" s="19"/>
      <c r="H653" s="19"/>
      <c r="I653" s="19"/>
      <c r="J653" s="19"/>
      <c r="K653" s="19"/>
      <c r="L653" s="19"/>
      <c r="M653" s="19"/>
      <c r="N653" s="19"/>
      <c r="O653" s="19"/>
      <c r="P653" s="19"/>
    </row>
    <row r="654" spans="1:16" x14ac:dyDescent="0.25">
      <c r="A654" s="19"/>
      <c r="B654" s="19"/>
      <c r="C654" s="19"/>
      <c r="D654" s="19"/>
      <c r="E654" s="19"/>
      <c r="F654" s="30"/>
      <c r="G654" s="19"/>
      <c r="H654" s="19"/>
      <c r="I654" s="19"/>
      <c r="J654" s="19"/>
      <c r="K654" s="19"/>
      <c r="L654" s="19"/>
      <c r="M654" s="19"/>
      <c r="N654" s="19"/>
      <c r="O654" s="19"/>
      <c r="P654" s="19"/>
    </row>
    <row r="655" spans="1:16" x14ac:dyDescent="0.25">
      <c r="A655" s="19"/>
      <c r="B655" s="19"/>
      <c r="C655" s="19"/>
      <c r="D655" s="19"/>
      <c r="E655" s="19"/>
      <c r="F655" s="30"/>
      <c r="G655" s="19"/>
      <c r="H655" s="19"/>
      <c r="I655" s="19"/>
      <c r="J655" s="19"/>
      <c r="K655" s="19"/>
      <c r="L655" s="19"/>
      <c r="M655" s="19"/>
      <c r="N655" s="19"/>
      <c r="O655" s="19"/>
      <c r="P655" s="19"/>
    </row>
    <row r="656" spans="1:16" x14ac:dyDescent="0.25">
      <c r="A656" s="19"/>
      <c r="B656" s="19"/>
      <c r="C656" s="19"/>
      <c r="D656" s="19"/>
      <c r="E656" s="19"/>
      <c r="F656" s="30"/>
      <c r="G656" s="19"/>
      <c r="H656" s="19"/>
      <c r="I656" s="19"/>
      <c r="J656" s="19"/>
      <c r="K656" s="19"/>
      <c r="L656" s="19"/>
      <c r="M656" s="19"/>
      <c r="N656" s="19"/>
      <c r="O656" s="19"/>
      <c r="P656" s="19"/>
    </row>
    <row r="657" spans="1:16" x14ac:dyDescent="0.25">
      <c r="A657" s="19"/>
      <c r="B657" s="19"/>
      <c r="C657" s="19"/>
      <c r="D657" s="19"/>
      <c r="E657" s="19"/>
      <c r="F657" s="30"/>
      <c r="G657" s="19"/>
      <c r="H657" s="19"/>
      <c r="I657" s="19"/>
      <c r="J657" s="19"/>
      <c r="K657" s="19"/>
      <c r="L657" s="19"/>
      <c r="M657" s="19"/>
      <c r="N657" s="19"/>
      <c r="O657" s="19"/>
      <c r="P657" s="19"/>
    </row>
    <row r="658" spans="1:16" x14ac:dyDescent="0.25">
      <c r="A658" s="19"/>
      <c r="B658" s="19"/>
      <c r="C658" s="19"/>
      <c r="D658" s="19"/>
      <c r="E658" s="19"/>
      <c r="F658" s="30"/>
      <c r="G658" s="19"/>
      <c r="H658" s="19"/>
      <c r="I658" s="19"/>
      <c r="J658" s="19"/>
      <c r="K658" s="19"/>
      <c r="L658" s="19"/>
      <c r="M658" s="19"/>
      <c r="N658" s="19"/>
      <c r="O658" s="19"/>
      <c r="P658" s="19"/>
    </row>
    <row r="659" spans="1:16" x14ac:dyDescent="0.25">
      <c r="A659" s="19"/>
      <c r="B659" s="19"/>
      <c r="C659" s="19"/>
      <c r="D659" s="19"/>
      <c r="E659" s="19"/>
      <c r="F659" s="30"/>
      <c r="G659" s="19"/>
      <c r="H659" s="19"/>
      <c r="I659" s="19"/>
      <c r="J659" s="19"/>
      <c r="K659" s="19"/>
      <c r="L659" s="19"/>
      <c r="M659" s="19"/>
      <c r="N659" s="19"/>
      <c r="O659" s="19"/>
      <c r="P659" s="19"/>
    </row>
    <row r="660" spans="1:16" x14ac:dyDescent="0.25">
      <c r="A660" s="19"/>
      <c r="B660" s="19"/>
      <c r="C660" s="19"/>
      <c r="D660" s="19"/>
      <c r="E660" s="19"/>
      <c r="F660" s="30"/>
      <c r="G660" s="19"/>
      <c r="H660" s="19"/>
      <c r="I660" s="19"/>
      <c r="J660" s="19"/>
      <c r="K660" s="19"/>
      <c r="L660" s="19"/>
      <c r="M660" s="19"/>
      <c r="N660" s="19"/>
      <c r="O660" s="19"/>
      <c r="P660" s="19"/>
    </row>
    <row r="661" spans="1:16" x14ac:dyDescent="0.25">
      <c r="A661" s="19"/>
      <c r="B661" s="19"/>
      <c r="C661" s="19"/>
      <c r="D661" s="19"/>
      <c r="E661" s="19"/>
      <c r="F661" s="30"/>
      <c r="G661" s="19"/>
      <c r="H661" s="19"/>
      <c r="I661" s="19"/>
      <c r="J661" s="19"/>
      <c r="K661" s="19"/>
      <c r="L661" s="19"/>
      <c r="M661" s="19"/>
      <c r="N661" s="19"/>
      <c r="O661" s="19"/>
      <c r="P661" s="19"/>
    </row>
    <row r="662" spans="1:16" x14ac:dyDescent="0.25">
      <c r="A662" s="19"/>
      <c r="B662" s="19"/>
      <c r="C662" s="19"/>
      <c r="D662" s="19"/>
      <c r="E662" s="19"/>
      <c r="F662" s="30"/>
      <c r="G662" s="19"/>
      <c r="H662" s="19"/>
      <c r="I662" s="19"/>
      <c r="J662" s="19"/>
      <c r="K662" s="19"/>
      <c r="L662" s="19"/>
      <c r="M662" s="19"/>
      <c r="N662" s="19"/>
      <c r="O662" s="19"/>
      <c r="P662" s="19"/>
    </row>
    <row r="663" spans="1:16" x14ac:dyDescent="0.25">
      <c r="A663" s="19"/>
      <c r="B663" s="19"/>
      <c r="C663" s="19"/>
      <c r="D663" s="19"/>
      <c r="E663" s="19"/>
      <c r="F663" s="30"/>
      <c r="G663" s="19"/>
      <c r="H663" s="19"/>
      <c r="I663" s="19"/>
      <c r="J663" s="19"/>
      <c r="K663" s="19"/>
      <c r="L663" s="19"/>
      <c r="M663" s="19"/>
      <c r="N663" s="19"/>
      <c r="O663" s="19"/>
      <c r="P663" s="19"/>
    </row>
    <row r="664" spans="1:16" x14ac:dyDescent="0.25">
      <c r="A664" s="19"/>
      <c r="B664" s="19"/>
      <c r="C664" s="19"/>
      <c r="D664" s="19"/>
      <c r="E664" s="19"/>
      <c r="F664" s="30"/>
      <c r="G664" s="19"/>
      <c r="H664" s="19"/>
      <c r="I664" s="19"/>
      <c r="J664" s="19"/>
      <c r="K664" s="19"/>
      <c r="L664" s="19"/>
      <c r="M664" s="19"/>
      <c r="N664" s="19"/>
      <c r="O664" s="19"/>
      <c r="P664" s="19"/>
    </row>
    <row r="665" spans="1:16" x14ac:dyDescent="0.25">
      <c r="A665" s="19"/>
      <c r="B665" s="19"/>
      <c r="C665" s="19"/>
      <c r="D665" s="19"/>
      <c r="E665" s="19"/>
      <c r="F665" s="30"/>
      <c r="G665" s="19"/>
      <c r="H665" s="19"/>
      <c r="I665" s="19"/>
      <c r="J665" s="19"/>
      <c r="K665" s="19"/>
      <c r="L665" s="19"/>
      <c r="M665" s="19"/>
      <c r="N665" s="19"/>
      <c r="O665" s="19"/>
      <c r="P665" s="19"/>
    </row>
    <row r="666" spans="1:16" x14ac:dyDescent="0.25">
      <c r="A666" s="19"/>
      <c r="B666" s="19"/>
      <c r="C666" s="19"/>
      <c r="D666" s="19"/>
      <c r="E666" s="19"/>
      <c r="F666" s="30"/>
      <c r="G666" s="19"/>
      <c r="H666" s="19"/>
      <c r="I666" s="19"/>
      <c r="J666" s="19"/>
      <c r="K666" s="19"/>
      <c r="L666" s="19"/>
      <c r="M666" s="19"/>
      <c r="N666" s="19"/>
      <c r="O666" s="19"/>
      <c r="P666" s="19"/>
    </row>
    <row r="667" spans="1:16" x14ac:dyDescent="0.25">
      <c r="A667" s="19"/>
      <c r="B667" s="19"/>
      <c r="C667" s="19"/>
      <c r="D667" s="19"/>
      <c r="E667" s="19"/>
      <c r="F667" s="30"/>
      <c r="G667" s="19"/>
      <c r="H667" s="19"/>
      <c r="I667" s="19"/>
      <c r="J667" s="19"/>
      <c r="K667" s="19"/>
      <c r="L667" s="19"/>
      <c r="M667" s="19"/>
      <c r="N667" s="19"/>
      <c r="O667" s="19"/>
      <c r="P667" s="19"/>
    </row>
    <row r="668" spans="1:16" x14ac:dyDescent="0.25">
      <c r="A668" s="19"/>
      <c r="B668" s="19"/>
      <c r="C668" s="19"/>
      <c r="D668" s="19"/>
      <c r="E668" s="19"/>
      <c r="F668" s="30"/>
      <c r="G668" s="19"/>
      <c r="H668" s="19"/>
      <c r="I668" s="19"/>
      <c r="J668" s="19"/>
      <c r="K668" s="19"/>
      <c r="L668" s="19"/>
      <c r="M668" s="19"/>
      <c r="N668" s="19"/>
      <c r="O668" s="19"/>
      <c r="P668" s="19"/>
    </row>
    <row r="669" spans="1:16" x14ac:dyDescent="0.25">
      <c r="A669" s="19"/>
      <c r="B669" s="19"/>
      <c r="C669" s="19"/>
      <c r="D669" s="19"/>
      <c r="E669" s="19"/>
      <c r="F669" s="30"/>
      <c r="G669" s="19"/>
      <c r="H669" s="19"/>
      <c r="I669" s="19"/>
      <c r="J669" s="19"/>
      <c r="K669" s="19"/>
      <c r="L669" s="19"/>
      <c r="M669" s="19"/>
      <c r="N669" s="19"/>
      <c r="O669" s="19"/>
      <c r="P669" s="19"/>
    </row>
    <row r="670" spans="1:16" x14ac:dyDescent="0.25">
      <c r="A670" s="19"/>
      <c r="B670" s="19"/>
      <c r="C670" s="19"/>
      <c r="D670" s="19"/>
      <c r="E670" s="19"/>
      <c r="F670" s="30"/>
      <c r="G670" s="19"/>
      <c r="H670" s="19"/>
      <c r="I670" s="19"/>
      <c r="J670" s="19"/>
      <c r="K670" s="19"/>
      <c r="L670" s="19"/>
      <c r="M670" s="19"/>
      <c r="N670" s="19"/>
      <c r="O670" s="19"/>
      <c r="P670" s="19"/>
    </row>
    <row r="671" spans="1:16" x14ac:dyDescent="0.25">
      <c r="A671" s="19"/>
      <c r="B671" s="19"/>
      <c r="C671" s="19"/>
      <c r="D671" s="19"/>
      <c r="E671" s="19"/>
      <c r="F671" s="30"/>
      <c r="G671" s="19"/>
      <c r="H671" s="19"/>
      <c r="I671" s="19"/>
      <c r="J671" s="19"/>
      <c r="K671" s="19"/>
      <c r="L671" s="19"/>
      <c r="M671" s="19"/>
      <c r="N671" s="19"/>
      <c r="O671" s="19"/>
      <c r="P671" s="19"/>
    </row>
    <row r="672" spans="1:16" x14ac:dyDescent="0.25">
      <c r="A672" s="19"/>
      <c r="B672" s="19"/>
      <c r="C672" s="19"/>
      <c r="D672" s="19"/>
      <c r="E672" s="19"/>
      <c r="F672" s="30"/>
      <c r="G672" s="19"/>
      <c r="H672" s="19"/>
      <c r="I672" s="19"/>
      <c r="J672" s="19"/>
      <c r="K672" s="19"/>
      <c r="L672" s="19"/>
      <c r="M672" s="19"/>
      <c r="N672" s="19"/>
      <c r="O672" s="19"/>
      <c r="P672" s="19"/>
    </row>
    <row r="673" spans="1:16" x14ac:dyDescent="0.25">
      <c r="A673" s="19"/>
      <c r="B673" s="19"/>
      <c r="C673" s="19"/>
      <c r="D673" s="19"/>
      <c r="E673" s="19"/>
      <c r="F673" s="30"/>
      <c r="G673" s="19"/>
      <c r="H673" s="19"/>
      <c r="I673" s="19"/>
      <c r="J673" s="19"/>
      <c r="K673" s="19"/>
      <c r="L673" s="19"/>
      <c r="M673" s="19"/>
      <c r="N673" s="19"/>
      <c r="O673" s="19"/>
      <c r="P673" s="19"/>
    </row>
    <row r="674" spans="1:16" x14ac:dyDescent="0.25">
      <c r="A674" s="19"/>
      <c r="B674" s="19"/>
      <c r="C674" s="19"/>
      <c r="D674" s="19"/>
      <c r="E674" s="19"/>
      <c r="F674" s="30"/>
      <c r="G674" s="19"/>
      <c r="H674" s="19"/>
      <c r="I674" s="19"/>
      <c r="J674" s="19"/>
      <c r="K674" s="19"/>
      <c r="L674" s="19"/>
      <c r="M674" s="19"/>
      <c r="N674" s="19"/>
      <c r="O674" s="19"/>
      <c r="P674" s="19"/>
    </row>
    <row r="675" spans="1:16" x14ac:dyDescent="0.25">
      <c r="A675" s="19"/>
      <c r="B675" s="19"/>
      <c r="C675" s="19"/>
      <c r="D675" s="19"/>
      <c r="E675" s="19"/>
      <c r="F675" s="30"/>
      <c r="G675" s="19"/>
      <c r="H675" s="19"/>
      <c r="I675" s="19"/>
      <c r="J675" s="19"/>
      <c r="K675" s="19"/>
      <c r="L675" s="19"/>
      <c r="M675" s="19"/>
      <c r="N675" s="19"/>
      <c r="O675" s="19"/>
      <c r="P675" s="19"/>
    </row>
    <row r="676" spans="1:16" x14ac:dyDescent="0.25">
      <c r="A676" s="19"/>
      <c r="B676" s="19"/>
      <c r="C676" s="19"/>
      <c r="D676" s="19"/>
      <c r="E676" s="19"/>
      <c r="F676" s="30"/>
      <c r="G676" s="19"/>
      <c r="H676" s="19"/>
      <c r="I676" s="19"/>
      <c r="J676" s="19"/>
      <c r="K676" s="19"/>
      <c r="L676" s="19"/>
      <c r="M676" s="19"/>
      <c r="N676" s="19"/>
      <c r="O676" s="19"/>
      <c r="P676" s="19"/>
    </row>
    <row r="677" spans="1:16" x14ac:dyDescent="0.25">
      <c r="A677" s="19"/>
      <c r="B677" s="19"/>
      <c r="C677" s="19"/>
      <c r="D677" s="19"/>
      <c r="E677" s="19"/>
      <c r="F677" s="30"/>
      <c r="G677" s="19"/>
      <c r="H677" s="19"/>
      <c r="I677" s="19"/>
      <c r="J677" s="19"/>
      <c r="K677" s="19"/>
      <c r="L677" s="19"/>
      <c r="M677" s="19"/>
      <c r="N677" s="19"/>
      <c r="O677" s="19"/>
      <c r="P677" s="19"/>
    </row>
    <row r="678" spans="1:16" x14ac:dyDescent="0.25">
      <c r="A678" s="19"/>
      <c r="B678" s="19"/>
      <c r="C678" s="19"/>
      <c r="D678" s="19"/>
      <c r="E678" s="19"/>
      <c r="F678" s="30"/>
      <c r="G678" s="19"/>
      <c r="H678" s="19"/>
      <c r="I678" s="19"/>
      <c r="J678" s="19"/>
      <c r="K678" s="19"/>
      <c r="L678" s="19"/>
      <c r="M678" s="19"/>
      <c r="N678" s="19"/>
      <c r="O678" s="19"/>
      <c r="P678" s="19"/>
    </row>
    <row r="679" spans="1:16" x14ac:dyDescent="0.25">
      <c r="A679" s="19"/>
      <c r="B679" s="19"/>
      <c r="C679" s="19"/>
      <c r="D679" s="19"/>
      <c r="E679" s="19"/>
      <c r="F679" s="30"/>
      <c r="G679" s="19"/>
      <c r="H679" s="19"/>
      <c r="I679" s="19"/>
      <c r="J679" s="19"/>
      <c r="K679" s="19"/>
      <c r="L679" s="19"/>
      <c r="M679" s="19"/>
      <c r="N679" s="19"/>
      <c r="O679" s="19"/>
      <c r="P679" s="19"/>
    </row>
    <row r="680" spans="1:16" x14ac:dyDescent="0.25">
      <c r="A680" s="19"/>
      <c r="B680" s="19"/>
      <c r="C680" s="19"/>
      <c r="D680" s="19"/>
      <c r="E680" s="19"/>
      <c r="F680" s="30"/>
      <c r="G680" s="19"/>
      <c r="H680" s="19"/>
      <c r="I680" s="19"/>
      <c r="J680" s="19"/>
      <c r="K680" s="19"/>
      <c r="L680" s="19"/>
      <c r="M680" s="19"/>
      <c r="N680" s="19"/>
      <c r="O680" s="19"/>
      <c r="P680" s="19"/>
    </row>
    <row r="681" spans="1:16" x14ac:dyDescent="0.25">
      <c r="A681" s="19"/>
      <c r="B681" s="19"/>
      <c r="C681" s="19"/>
      <c r="D681" s="19"/>
      <c r="E681" s="19"/>
      <c r="F681" s="30"/>
      <c r="G681" s="19"/>
      <c r="H681" s="19"/>
      <c r="I681" s="19"/>
      <c r="J681" s="19"/>
      <c r="K681" s="19"/>
      <c r="L681" s="19"/>
      <c r="M681" s="19"/>
      <c r="N681" s="19"/>
      <c r="O681" s="19"/>
      <c r="P681" s="19"/>
    </row>
    <row r="682" spans="1:16" x14ac:dyDescent="0.25">
      <c r="A682" s="19"/>
      <c r="B682" s="19"/>
      <c r="C682" s="19"/>
      <c r="D682" s="19"/>
      <c r="E682" s="19"/>
      <c r="F682" s="30"/>
      <c r="G682" s="19"/>
      <c r="H682" s="19"/>
      <c r="I682" s="19"/>
      <c r="J682" s="19"/>
      <c r="K682" s="19"/>
      <c r="L682" s="19"/>
      <c r="M682" s="19"/>
      <c r="N682" s="19"/>
      <c r="O682" s="19"/>
      <c r="P682" s="19"/>
    </row>
    <row r="683" spans="1:16" x14ac:dyDescent="0.25">
      <c r="A683" s="19"/>
      <c r="B683" s="19"/>
      <c r="C683" s="19"/>
      <c r="D683" s="19"/>
      <c r="E683" s="19"/>
      <c r="F683" s="30"/>
      <c r="G683" s="19"/>
      <c r="H683" s="19"/>
      <c r="I683" s="19"/>
      <c r="J683" s="19"/>
      <c r="K683" s="19"/>
      <c r="L683" s="19"/>
      <c r="M683" s="19"/>
      <c r="N683" s="19"/>
      <c r="O683" s="19"/>
      <c r="P683" s="19"/>
    </row>
    <row r="684" spans="1:16" x14ac:dyDescent="0.25">
      <c r="A684" s="19"/>
      <c r="B684" s="19"/>
      <c r="C684" s="19"/>
      <c r="D684" s="19"/>
      <c r="E684" s="19"/>
      <c r="F684" s="30"/>
      <c r="G684" s="19"/>
      <c r="H684" s="19"/>
      <c r="I684" s="19"/>
      <c r="J684" s="19"/>
      <c r="K684" s="19"/>
      <c r="L684" s="19"/>
      <c r="M684" s="19"/>
      <c r="N684" s="19"/>
      <c r="O684" s="19"/>
      <c r="P684" s="19"/>
    </row>
    <row r="685" spans="1:16" x14ac:dyDescent="0.25">
      <c r="A685" s="19"/>
      <c r="B685" s="19"/>
      <c r="C685" s="19"/>
      <c r="D685" s="19"/>
      <c r="E685" s="19"/>
      <c r="F685" s="30"/>
      <c r="G685" s="19"/>
      <c r="H685" s="19"/>
      <c r="I685" s="19"/>
      <c r="J685" s="19"/>
      <c r="K685" s="19"/>
      <c r="L685" s="19"/>
      <c r="M685" s="19"/>
      <c r="N685" s="19"/>
      <c r="O685" s="19"/>
      <c r="P685" s="19"/>
    </row>
    <row r="686" spans="1:16" x14ac:dyDescent="0.25">
      <c r="A686" s="19"/>
      <c r="B686" s="19"/>
      <c r="C686" s="19"/>
      <c r="D686" s="19"/>
      <c r="E686" s="19"/>
      <c r="F686" s="30"/>
      <c r="G686" s="19"/>
      <c r="H686" s="19"/>
      <c r="I686" s="19"/>
      <c r="J686" s="19"/>
      <c r="K686" s="19"/>
      <c r="L686" s="19"/>
      <c r="M686" s="19"/>
      <c r="N686" s="19"/>
      <c r="O686" s="19"/>
      <c r="P686" s="19"/>
    </row>
    <row r="687" spans="1:16" x14ac:dyDescent="0.25">
      <c r="A687" s="19"/>
      <c r="B687" s="19"/>
      <c r="C687" s="19"/>
      <c r="D687" s="19"/>
      <c r="E687" s="19"/>
      <c r="F687" s="30"/>
      <c r="G687" s="19"/>
      <c r="H687" s="19"/>
      <c r="I687" s="19"/>
      <c r="J687" s="19"/>
      <c r="K687" s="19"/>
      <c r="L687" s="19"/>
      <c r="M687" s="19"/>
      <c r="N687" s="19"/>
      <c r="O687" s="19"/>
      <c r="P687" s="19"/>
    </row>
    <row r="688" spans="1:16" x14ac:dyDescent="0.25">
      <c r="A688" s="19"/>
      <c r="B688" s="19"/>
      <c r="C688" s="19"/>
      <c r="D688" s="19"/>
      <c r="E688" s="19"/>
      <c r="F688" s="30"/>
      <c r="G688" s="19"/>
      <c r="H688" s="19"/>
      <c r="I688" s="19"/>
      <c r="J688" s="19"/>
      <c r="K688" s="19"/>
      <c r="L688" s="19"/>
      <c r="M688" s="19"/>
      <c r="N688" s="19"/>
      <c r="O688" s="19"/>
      <c r="P688" s="19"/>
    </row>
    <row r="689" spans="1:16" x14ac:dyDescent="0.25">
      <c r="A689" s="19"/>
      <c r="B689" s="19"/>
      <c r="C689" s="19"/>
      <c r="D689" s="19"/>
      <c r="E689" s="19"/>
      <c r="F689" s="30"/>
      <c r="G689" s="19"/>
      <c r="H689" s="19"/>
      <c r="I689" s="19"/>
      <c r="J689" s="19"/>
      <c r="K689" s="19"/>
      <c r="L689" s="19"/>
      <c r="M689" s="19"/>
      <c r="N689" s="19"/>
      <c r="O689" s="19"/>
      <c r="P689" s="19"/>
    </row>
    <row r="690" spans="1:16" x14ac:dyDescent="0.25">
      <c r="A690" s="19"/>
      <c r="B690" s="19"/>
      <c r="C690" s="19"/>
      <c r="D690" s="19"/>
      <c r="E690" s="19"/>
      <c r="F690" s="30"/>
      <c r="G690" s="19"/>
      <c r="H690" s="19"/>
      <c r="I690" s="19"/>
      <c r="J690" s="19"/>
      <c r="K690" s="19"/>
      <c r="L690" s="19"/>
      <c r="M690" s="19"/>
      <c r="N690" s="19"/>
      <c r="O690" s="19"/>
      <c r="P690" s="19"/>
    </row>
    <row r="691" spans="1:16" x14ac:dyDescent="0.25">
      <c r="A691" s="19"/>
      <c r="B691" s="19"/>
      <c r="C691" s="19"/>
      <c r="D691" s="19"/>
      <c r="E691" s="19"/>
      <c r="F691" s="30"/>
      <c r="G691" s="19"/>
      <c r="H691" s="19"/>
      <c r="I691" s="19"/>
      <c r="J691" s="19"/>
      <c r="K691" s="19"/>
      <c r="L691" s="19"/>
      <c r="M691" s="19"/>
      <c r="N691" s="19"/>
      <c r="O691" s="19"/>
      <c r="P691" s="19"/>
    </row>
    <row r="692" spans="1:16" x14ac:dyDescent="0.25">
      <c r="A692" s="19"/>
      <c r="B692" s="19"/>
      <c r="C692" s="19"/>
      <c r="D692" s="19"/>
      <c r="E692" s="19"/>
      <c r="F692" s="30"/>
      <c r="G692" s="19"/>
      <c r="H692" s="19"/>
      <c r="I692" s="19"/>
      <c r="J692" s="19"/>
      <c r="K692" s="19"/>
      <c r="L692" s="19"/>
      <c r="M692" s="19"/>
      <c r="N692" s="19"/>
      <c r="O692" s="19"/>
      <c r="P692" s="19"/>
    </row>
    <row r="693" spans="1:16" x14ac:dyDescent="0.25">
      <c r="A693" s="19"/>
      <c r="B693" s="19"/>
      <c r="C693" s="19"/>
      <c r="D693" s="19"/>
      <c r="E693" s="19"/>
      <c r="F693" s="30"/>
      <c r="G693" s="19"/>
      <c r="H693" s="19"/>
      <c r="I693" s="19"/>
      <c r="J693" s="19"/>
      <c r="K693" s="19"/>
      <c r="L693" s="19"/>
      <c r="M693" s="19"/>
      <c r="N693" s="19"/>
      <c r="O693" s="19"/>
      <c r="P693" s="19"/>
    </row>
    <row r="694" spans="1:16" x14ac:dyDescent="0.25">
      <c r="A694" s="19"/>
      <c r="B694" s="19"/>
      <c r="C694" s="19"/>
      <c r="D694" s="19"/>
      <c r="E694" s="19"/>
      <c r="F694" s="30"/>
      <c r="G694" s="19"/>
      <c r="H694" s="19"/>
      <c r="I694" s="19"/>
      <c r="J694" s="19"/>
      <c r="K694" s="19"/>
      <c r="L694" s="19"/>
      <c r="M694" s="19"/>
      <c r="N694" s="19"/>
      <c r="O694" s="19"/>
      <c r="P694" s="19"/>
    </row>
    <row r="695" spans="1:16" x14ac:dyDescent="0.25">
      <c r="A695" s="19"/>
      <c r="B695" s="19"/>
      <c r="C695" s="19"/>
      <c r="D695" s="19"/>
      <c r="E695" s="19"/>
      <c r="F695" s="30"/>
      <c r="G695" s="19"/>
      <c r="H695" s="19"/>
      <c r="I695" s="19"/>
      <c r="J695" s="19"/>
      <c r="K695" s="19"/>
      <c r="L695" s="19"/>
      <c r="M695" s="19"/>
      <c r="N695" s="19"/>
      <c r="O695" s="19"/>
      <c r="P695" s="19"/>
    </row>
    <row r="696" spans="1:16" x14ac:dyDescent="0.25">
      <c r="A696" s="19"/>
      <c r="B696" s="19"/>
      <c r="C696" s="19"/>
      <c r="D696" s="19"/>
      <c r="E696" s="19"/>
      <c r="F696" s="30"/>
      <c r="G696" s="19"/>
      <c r="H696" s="19"/>
      <c r="I696" s="19"/>
      <c r="J696" s="19"/>
      <c r="K696" s="19"/>
      <c r="L696" s="19"/>
      <c r="M696" s="19"/>
      <c r="N696" s="19"/>
      <c r="O696" s="19"/>
      <c r="P696" s="19"/>
    </row>
    <row r="697" spans="1:16" x14ac:dyDescent="0.25">
      <c r="A697" s="19"/>
      <c r="B697" s="19"/>
      <c r="C697" s="19"/>
      <c r="D697" s="19"/>
      <c r="E697" s="19"/>
      <c r="F697" s="30"/>
      <c r="G697" s="19"/>
      <c r="H697" s="19"/>
      <c r="I697" s="19"/>
      <c r="J697" s="19"/>
      <c r="K697" s="19"/>
      <c r="L697" s="19"/>
      <c r="M697" s="19"/>
      <c r="N697" s="19"/>
      <c r="O697" s="19"/>
      <c r="P697" s="19"/>
    </row>
    <row r="698" spans="1:16" x14ac:dyDescent="0.25">
      <c r="A698" s="19"/>
      <c r="B698" s="19"/>
      <c r="C698" s="19"/>
      <c r="D698" s="19"/>
      <c r="E698" s="19"/>
      <c r="F698" s="30"/>
      <c r="G698" s="19"/>
      <c r="H698" s="19"/>
      <c r="I698" s="19"/>
      <c r="J698" s="19"/>
      <c r="K698" s="19"/>
      <c r="L698" s="19"/>
      <c r="M698" s="19"/>
      <c r="N698" s="19"/>
      <c r="O698" s="19"/>
      <c r="P698" s="19"/>
    </row>
    <row r="699" spans="1:16" x14ac:dyDescent="0.25">
      <c r="A699" s="19"/>
      <c r="B699" s="19"/>
      <c r="C699" s="19"/>
      <c r="D699" s="19"/>
      <c r="E699" s="19"/>
      <c r="F699" s="30"/>
      <c r="G699" s="19"/>
      <c r="H699" s="19"/>
      <c r="I699" s="19"/>
      <c r="J699" s="19"/>
      <c r="K699" s="19"/>
      <c r="L699" s="19"/>
      <c r="M699" s="19"/>
      <c r="N699" s="19"/>
      <c r="O699" s="19"/>
      <c r="P699" s="19"/>
    </row>
    <row r="700" spans="1:16" x14ac:dyDescent="0.25">
      <c r="A700" s="19"/>
      <c r="B700" s="19"/>
      <c r="C700" s="19"/>
      <c r="D700" s="19"/>
      <c r="E700" s="19"/>
      <c r="F700" s="30"/>
      <c r="G700" s="19"/>
      <c r="H700" s="19"/>
      <c r="I700" s="19"/>
      <c r="J700" s="19"/>
      <c r="K700" s="19"/>
      <c r="L700" s="19"/>
      <c r="M700" s="19"/>
      <c r="N700" s="19"/>
      <c r="O700" s="19"/>
      <c r="P700" s="19"/>
    </row>
    <row r="701" spans="1:16" x14ac:dyDescent="0.25">
      <c r="A701" s="19"/>
      <c r="B701" s="19"/>
      <c r="C701" s="19"/>
      <c r="D701" s="19"/>
      <c r="E701" s="19"/>
      <c r="F701" s="30"/>
      <c r="G701" s="19"/>
      <c r="H701" s="19"/>
      <c r="I701" s="19"/>
      <c r="J701" s="19"/>
      <c r="K701" s="19"/>
      <c r="L701" s="19"/>
      <c r="M701" s="19"/>
      <c r="N701" s="19"/>
      <c r="O701" s="19"/>
      <c r="P701" s="19"/>
    </row>
    <row r="702" spans="1:16" x14ac:dyDescent="0.25">
      <c r="A702" s="19"/>
      <c r="B702" s="19"/>
      <c r="C702" s="19"/>
      <c r="D702" s="19"/>
      <c r="E702" s="19"/>
      <c r="F702" s="30"/>
      <c r="G702" s="19"/>
      <c r="H702" s="19"/>
      <c r="I702" s="19"/>
      <c r="J702" s="19"/>
      <c r="K702" s="19"/>
      <c r="L702" s="19"/>
      <c r="M702" s="19"/>
      <c r="N702" s="19"/>
      <c r="O702" s="19"/>
      <c r="P702" s="19"/>
    </row>
    <row r="703" spans="1:16" x14ac:dyDescent="0.25">
      <c r="A703" s="19"/>
      <c r="B703" s="19"/>
      <c r="C703" s="19"/>
      <c r="D703" s="19"/>
      <c r="E703" s="19"/>
      <c r="F703" s="30"/>
      <c r="G703" s="19"/>
      <c r="H703" s="19"/>
      <c r="I703" s="19"/>
      <c r="J703" s="19"/>
      <c r="K703" s="19"/>
      <c r="L703" s="19"/>
      <c r="M703" s="19"/>
      <c r="N703" s="19"/>
      <c r="O703" s="19"/>
      <c r="P703" s="19"/>
    </row>
    <row r="704" spans="1:16" x14ac:dyDescent="0.25">
      <c r="A704" s="19"/>
      <c r="B704" s="19"/>
      <c r="C704" s="19"/>
      <c r="D704" s="19"/>
      <c r="E704" s="19"/>
      <c r="F704" s="30"/>
      <c r="G704" s="19"/>
      <c r="H704" s="19"/>
      <c r="I704" s="19"/>
      <c r="J704" s="19"/>
      <c r="K704" s="19"/>
      <c r="L704" s="19"/>
      <c r="M704" s="19"/>
      <c r="N704" s="19"/>
      <c r="O704" s="19"/>
      <c r="P704" s="19"/>
    </row>
    <row r="705" spans="1:16" x14ac:dyDescent="0.25">
      <c r="A705" s="19"/>
      <c r="B705" s="19"/>
      <c r="C705" s="19"/>
      <c r="D705" s="19"/>
      <c r="E705" s="19"/>
      <c r="F705" s="30"/>
      <c r="G705" s="19"/>
      <c r="H705" s="19"/>
      <c r="I705" s="19"/>
      <c r="J705" s="19"/>
      <c r="K705" s="19"/>
      <c r="L705" s="19"/>
      <c r="M705" s="19"/>
      <c r="N705" s="19"/>
      <c r="O705" s="19"/>
      <c r="P705" s="19"/>
    </row>
    <row r="706" spans="1:16" x14ac:dyDescent="0.25">
      <c r="A706" s="19"/>
      <c r="B706" s="19"/>
      <c r="C706" s="19"/>
      <c r="D706" s="19"/>
      <c r="E706" s="19"/>
      <c r="F706" s="30"/>
      <c r="G706" s="19"/>
      <c r="H706" s="19"/>
      <c r="I706" s="19"/>
      <c r="J706" s="19"/>
      <c r="K706" s="19"/>
      <c r="L706" s="19"/>
      <c r="M706" s="19"/>
      <c r="N706" s="19"/>
      <c r="O706" s="19"/>
      <c r="P706" s="19"/>
    </row>
    <row r="707" spans="1:16" x14ac:dyDescent="0.25">
      <c r="A707" s="19"/>
      <c r="B707" s="19"/>
      <c r="C707" s="19"/>
      <c r="D707" s="19"/>
      <c r="E707" s="19"/>
      <c r="F707" s="30"/>
      <c r="G707" s="19"/>
      <c r="H707" s="19"/>
      <c r="I707" s="19"/>
      <c r="J707" s="19"/>
      <c r="K707" s="19"/>
      <c r="L707" s="19"/>
      <c r="M707" s="19"/>
      <c r="N707" s="19"/>
      <c r="O707" s="19"/>
      <c r="P707" s="19"/>
    </row>
    <row r="708" spans="1:16" x14ac:dyDescent="0.25">
      <c r="A708" s="19"/>
      <c r="B708" s="19"/>
      <c r="C708" s="19"/>
      <c r="D708" s="19"/>
      <c r="E708" s="19"/>
      <c r="F708" s="30"/>
      <c r="G708" s="19"/>
      <c r="H708" s="19"/>
      <c r="I708" s="19"/>
      <c r="J708" s="19"/>
      <c r="K708" s="19"/>
      <c r="L708" s="19"/>
      <c r="M708" s="19"/>
      <c r="N708" s="19"/>
      <c r="O708" s="19"/>
      <c r="P708" s="19"/>
    </row>
    <row r="709" spans="1:16" x14ac:dyDescent="0.25">
      <c r="A709" s="19"/>
      <c r="B709" s="19"/>
      <c r="C709" s="19"/>
      <c r="D709" s="19"/>
      <c r="E709" s="19"/>
      <c r="F709" s="30"/>
      <c r="G709" s="19"/>
      <c r="H709" s="19"/>
      <c r="I709" s="19"/>
      <c r="J709" s="19"/>
      <c r="K709" s="19"/>
      <c r="L709" s="19"/>
      <c r="M709" s="19"/>
      <c r="N709" s="19"/>
      <c r="O709" s="19"/>
      <c r="P709" s="19"/>
    </row>
    <row r="710" spans="1:16" x14ac:dyDescent="0.25">
      <c r="A710" s="19"/>
      <c r="B710" s="19"/>
      <c r="C710" s="19"/>
      <c r="D710" s="19"/>
      <c r="E710" s="19"/>
      <c r="F710" s="30"/>
      <c r="G710" s="19"/>
      <c r="H710" s="19"/>
      <c r="I710" s="19"/>
      <c r="J710" s="19"/>
      <c r="K710" s="19"/>
      <c r="L710" s="19"/>
      <c r="M710" s="19"/>
      <c r="N710" s="19"/>
      <c r="O710" s="19"/>
      <c r="P710" s="19"/>
    </row>
    <row r="711" spans="1:16" x14ac:dyDescent="0.25">
      <c r="A711" s="19"/>
      <c r="B711" s="19"/>
      <c r="C711" s="19"/>
      <c r="D711" s="19"/>
      <c r="E711" s="19"/>
      <c r="F711" s="30"/>
      <c r="G711" s="19"/>
      <c r="H711" s="19"/>
      <c r="I711" s="19"/>
      <c r="J711" s="19"/>
      <c r="K711" s="19"/>
      <c r="L711" s="19"/>
      <c r="M711" s="19"/>
      <c r="N711" s="19"/>
      <c r="O711" s="19"/>
      <c r="P711" s="19"/>
    </row>
    <row r="712" spans="1:16" x14ac:dyDescent="0.25">
      <c r="A712" s="19"/>
      <c r="B712" s="19"/>
      <c r="C712" s="19"/>
      <c r="D712" s="19"/>
      <c r="E712" s="19"/>
      <c r="F712" s="30"/>
      <c r="G712" s="19"/>
      <c r="H712" s="19"/>
      <c r="I712" s="19"/>
      <c r="J712" s="19"/>
      <c r="K712" s="19"/>
      <c r="L712" s="19"/>
      <c r="M712" s="19"/>
      <c r="N712" s="19"/>
      <c r="O712" s="19"/>
      <c r="P712" s="19"/>
    </row>
    <row r="713" spans="1:16" x14ac:dyDescent="0.25">
      <c r="A713" s="19"/>
      <c r="B713" s="19"/>
      <c r="C713" s="19"/>
      <c r="D713" s="19"/>
      <c r="E713" s="19"/>
      <c r="F713" s="30"/>
      <c r="G713" s="19"/>
      <c r="H713" s="19"/>
      <c r="I713" s="19"/>
      <c r="J713" s="19"/>
      <c r="K713" s="19"/>
      <c r="L713" s="19"/>
      <c r="M713" s="19"/>
      <c r="N713" s="19"/>
      <c r="O713" s="19"/>
      <c r="P713" s="19"/>
    </row>
    <row r="714" spans="1:16" x14ac:dyDescent="0.25">
      <c r="A714" s="19"/>
      <c r="B714" s="19"/>
      <c r="C714" s="19"/>
      <c r="D714" s="19"/>
      <c r="E714" s="19"/>
      <c r="F714" s="30"/>
      <c r="G714" s="19"/>
      <c r="H714" s="19"/>
      <c r="I714" s="19"/>
      <c r="J714" s="19"/>
      <c r="K714" s="19"/>
      <c r="L714" s="19"/>
      <c r="M714" s="19"/>
      <c r="N714" s="19"/>
      <c r="O714" s="19"/>
      <c r="P714" s="19"/>
    </row>
    <row r="715" spans="1:16" x14ac:dyDescent="0.25">
      <c r="A715" s="19"/>
      <c r="B715" s="19"/>
      <c r="C715" s="19"/>
      <c r="D715" s="19"/>
      <c r="E715" s="19"/>
      <c r="F715" s="30"/>
      <c r="G715" s="19"/>
      <c r="H715" s="19"/>
      <c r="I715" s="19"/>
      <c r="J715" s="19"/>
      <c r="K715" s="19"/>
      <c r="L715" s="19"/>
      <c r="M715" s="19"/>
      <c r="N715" s="19"/>
      <c r="O715" s="19"/>
      <c r="P715" s="19"/>
    </row>
    <row r="716" spans="1:16" x14ac:dyDescent="0.25">
      <c r="A716" s="19"/>
      <c r="B716" s="19"/>
      <c r="C716" s="19"/>
      <c r="D716" s="19"/>
      <c r="E716" s="19"/>
      <c r="F716" s="30"/>
      <c r="G716" s="19"/>
      <c r="H716" s="19"/>
      <c r="I716" s="19"/>
      <c r="J716" s="19"/>
      <c r="K716" s="19"/>
      <c r="L716" s="19"/>
      <c r="M716" s="19"/>
      <c r="N716" s="19"/>
      <c r="O716" s="19"/>
      <c r="P716" s="19"/>
    </row>
    <row r="717" spans="1:16" x14ac:dyDescent="0.25">
      <c r="A717" s="19"/>
      <c r="B717" s="19"/>
      <c r="C717" s="19"/>
      <c r="D717" s="19"/>
      <c r="E717" s="19"/>
      <c r="F717" s="30"/>
      <c r="G717" s="19"/>
      <c r="H717" s="19"/>
      <c r="I717" s="19"/>
      <c r="J717" s="19"/>
      <c r="K717" s="19"/>
      <c r="L717" s="19"/>
      <c r="M717" s="19"/>
      <c r="N717" s="19"/>
      <c r="O717" s="19"/>
      <c r="P717" s="19"/>
    </row>
    <row r="718" spans="1:16" x14ac:dyDescent="0.25">
      <c r="A718" s="19"/>
      <c r="B718" s="19"/>
      <c r="C718" s="19"/>
      <c r="D718" s="19"/>
      <c r="E718" s="19"/>
      <c r="F718" s="30"/>
      <c r="G718" s="19"/>
      <c r="H718" s="19"/>
      <c r="I718" s="19"/>
      <c r="J718" s="19"/>
      <c r="K718" s="19"/>
      <c r="L718" s="19"/>
      <c r="M718" s="19"/>
      <c r="N718" s="19"/>
      <c r="O718" s="19"/>
      <c r="P718" s="19"/>
    </row>
    <row r="719" spans="1:16" x14ac:dyDescent="0.25">
      <c r="A719" s="19"/>
      <c r="B719" s="19"/>
      <c r="C719" s="19"/>
      <c r="D719" s="19"/>
      <c r="E719" s="19"/>
      <c r="F719" s="30"/>
      <c r="G719" s="19"/>
      <c r="H719" s="19"/>
      <c r="I719" s="19"/>
      <c r="J719" s="19"/>
      <c r="K719" s="19"/>
      <c r="L719" s="19"/>
      <c r="M719" s="19"/>
      <c r="N719" s="19"/>
      <c r="O719" s="19"/>
      <c r="P719" s="19"/>
    </row>
    <row r="720" spans="1:16" x14ac:dyDescent="0.25">
      <c r="A720" s="19"/>
      <c r="B720" s="19"/>
      <c r="C720" s="19"/>
      <c r="D720" s="19"/>
      <c r="E720" s="19"/>
      <c r="F720" s="30"/>
      <c r="G720" s="19"/>
      <c r="H720" s="19"/>
      <c r="I720" s="19"/>
      <c r="J720" s="19"/>
      <c r="K720" s="19"/>
      <c r="L720" s="19"/>
      <c r="M720" s="19"/>
      <c r="N720" s="19"/>
      <c r="O720" s="19"/>
      <c r="P720" s="19"/>
    </row>
    <row r="721" spans="1:16" x14ac:dyDescent="0.25">
      <c r="A721" s="19"/>
      <c r="B721" s="19"/>
      <c r="C721" s="19"/>
      <c r="D721" s="19"/>
      <c r="E721" s="19"/>
      <c r="F721" s="30"/>
      <c r="G721" s="19"/>
      <c r="H721" s="19"/>
      <c r="I721" s="19"/>
      <c r="J721" s="19"/>
      <c r="K721" s="19"/>
      <c r="L721" s="19"/>
      <c r="M721" s="19"/>
      <c r="N721" s="19"/>
      <c r="O721" s="19"/>
      <c r="P721" s="19"/>
    </row>
    <row r="722" spans="1:16" x14ac:dyDescent="0.25">
      <c r="A722" s="19"/>
      <c r="B722" s="19"/>
      <c r="C722" s="19"/>
      <c r="D722" s="19"/>
      <c r="E722" s="19"/>
      <c r="F722" s="30"/>
      <c r="G722" s="19"/>
      <c r="H722" s="19"/>
      <c r="I722" s="19"/>
      <c r="J722" s="19"/>
      <c r="K722" s="19"/>
      <c r="L722" s="19"/>
      <c r="M722" s="19"/>
      <c r="N722" s="19"/>
      <c r="O722" s="19"/>
      <c r="P722" s="19"/>
    </row>
    <row r="723" spans="1:16" x14ac:dyDescent="0.25">
      <c r="A723" s="19"/>
      <c r="B723" s="19"/>
      <c r="C723" s="19"/>
      <c r="D723" s="19"/>
      <c r="E723" s="19"/>
      <c r="F723" s="30"/>
      <c r="G723" s="19"/>
      <c r="H723" s="19"/>
      <c r="I723" s="19"/>
      <c r="J723" s="19"/>
      <c r="K723" s="19"/>
      <c r="L723" s="19"/>
      <c r="M723" s="19"/>
      <c r="N723" s="19"/>
      <c r="O723" s="19"/>
      <c r="P723" s="19"/>
    </row>
    <row r="724" spans="1:16" x14ac:dyDescent="0.25">
      <c r="A724" s="19"/>
      <c r="B724" s="19"/>
      <c r="C724" s="19"/>
      <c r="D724" s="19"/>
      <c r="E724" s="19"/>
      <c r="F724" s="30"/>
      <c r="G724" s="19"/>
      <c r="H724" s="19"/>
      <c r="I724" s="19"/>
      <c r="J724" s="19"/>
      <c r="K724" s="19"/>
      <c r="L724" s="19"/>
      <c r="M724" s="19"/>
      <c r="N724" s="19"/>
      <c r="O724" s="19"/>
      <c r="P724" s="19"/>
    </row>
    <row r="725" spans="1:16" x14ac:dyDescent="0.25">
      <c r="A725" s="19"/>
      <c r="B725" s="19"/>
      <c r="C725" s="19"/>
      <c r="D725" s="19"/>
      <c r="E725" s="19"/>
      <c r="F725" s="30"/>
      <c r="G725" s="19"/>
      <c r="H725" s="19"/>
      <c r="I725" s="19"/>
      <c r="J725" s="19"/>
      <c r="K725" s="19"/>
      <c r="L725" s="19"/>
      <c r="M725" s="19"/>
      <c r="N725" s="19"/>
      <c r="O725" s="19"/>
      <c r="P725" s="19"/>
    </row>
    <row r="726" spans="1:16" x14ac:dyDescent="0.25">
      <c r="A726" s="19"/>
      <c r="B726" s="19"/>
      <c r="C726" s="19"/>
      <c r="D726" s="19"/>
      <c r="E726" s="19"/>
      <c r="F726" s="30"/>
      <c r="G726" s="19"/>
      <c r="H726" s="19"/>
      <c r="I726" s="19"/>
      <c r="J726" s="19"/>
      <c r="K726" s="19"/>
      <c r="L726" s="19"/>
      <c r="M726" s="19"/>
      <c r="N726" s="19"/>
      <c r="O726" s="19"/>
      <c r="P726" s="19"/>
    </row>
    <row r="727" spans="1:16" x14ac:dyDescent="0.25">
      <c r="A727" s="19"/>
      <c r="B727" s="19"/>
      <c r="C727" s="19"/>
      <c r="D727" s="19"/>
      <c r="E727" s="19"/>
      <c r="F727" s="30"/>
      <c r="G727" s="19"/>
      <c r="H727" s="19"/>
      <c r="I727" s="19"/>
      <c r="J727" s="19"/>
      <c r="K727" s="19"/>
      <c r="L727" s="19"/>
      <c r="M727" s="19"/>
      <c r="N727" s="19"/>
      <c r="O727" s="19"/>
      <c r="P727" s="19"/>
    </row>
    <row r="728" spans="1:16" x14ac:dyDescent="0.25">
      <c r="A728" s="19"/>
      <c r="B728" s="19"/>
      <c r="C728" s="19"/>
      <c r="D728" s="19"/>
      <c r="E728" s="19"/>
      <c r="F728" s="30"/>
      <c r="G728" s="19"/>
      <c r="H728" s="19"/>
      <c r="I728" s="19"/>
      <c r="J728" s="19"/>
      <c r="K728" s="19"/>
      <c r="L728" s="19"/>
      <c r="M728" s="19"/>
      <c r="N728" s="19"/>
      <c r="O728" s="19"/>
      <c r="P728" s="19"/>
    </row>
    <row r="729" spans="1:16" x14ac:dyDescent="0.25">
      <c r="A729" s="19"/>
      <c r="B729" s="19"/>
      <c r="C729" s="19"/>
      <c r="D729" s="19"/>
      <c r="E729" s="19"/>
      <c r="F729" s="30"/>
      <c r="G729" s="19"/>
      <c r="H729" s="19"/>
      <c r="I729" s="19"/>
      <c r="J729" s="19"/>
      <c r="K729" s="19"/>
      <c r="L729" s="19"/>
      <c r="M729" s="19"/>
      <c r="N729" s="19"/>
      <c r="O729" s="19"/>
      <c r="P729" s="19"/>
    </row>
    <row r="730" spans="1:16" x14ac:dyDescent="0.25">
      <c r="A730" s="19"/>
      <c r="B730" s="19"/>
      <c r="C730" s="19"/>
      <c r="D730" s="19"/>
      <c r="E730" s="19"/>
      <c r="F730" s="30"/>
      <c r="G730" s="19"/>
      <c r="H730" s="19"/>
      <c r="I730" s="19"/>
      <c r="J730" s="19"/>
      <c r="K730" s="19"/>
      <c r="L730" s="19"/>
      <c r="M730" s="19"/>
      <c r="N730" s="19"/>
      <c r="O730" s="19"/>
      <c r="P730" s="19"/>
    </row>
    <row r="731" spans="1:16" x14ac:dyDescent="0.25">
      <c r="A731" s="19"/>
      <c r="B731" s="19"/>
      <c r="C731" s="19"/>
      <c r="D731" s="19"/>
      <c r="E731" s="19"/>
      <c r="F731" s="30"/>
      <c r="G731" s="19"/>
      <c r="H731" s="19"/>
      <c r="I731" s="19"/>
      <c r="J731" s="19"/>
      <c r="K731" s="19"/>
      <c r="L731" s="19"/>
      <c r="M731" s="19"/>
      <c r="N731" s="19"/>
      <c r="O731" s="19"/>
      <c r="P731" s="19"/>
    </row>
    <row r="732" spans="1:16" x14ac:dyDescent="0.25">
      <c r="A732" s="19"/>
      <c r="B732" s="19"/>
      <c r="C732" s="19"/>
      <c r="D732" s="19"/>
      <c r="E732" s="19"/>
      <c r="F732" s="30"/>
      <c r="G732" s="19"/>
      <c r="H732" s="19"/>
      <c r="I732" s="19"/>
      <c r="J732" s="19"/>
      <c r="K732" s="19"/>
      <c r="L732" s="19"/>
      <c r="M732" s="19"/>
      <c r="N732" s="19"/>
      <c r="O732" s="19"/>
      <c r="P732" s="19"/>
    </row>
    <row r="733" spans="1:16" x14ac:dyDescent="0.25">
      <c r="A733" s="19"/>
      <c r="B733" s="19"/>
      <c r="C733" s="19"/>
      <c r="D733" s="19"/>
      <c r="E733" s="19"/>
      <c r="F733" s="30"/>
      <c r="G733" s="19"/>
      <c r="H733" s="19"/>
      <c r="I733" s="19"/>
      <c r="J733" s="19"/>
      <c r="K733" s="19"/>
      <c r="L733" s="19"/>
      <c r="M733" s="19"/>
      <c r="N733" s="19"/>
      <c r="O733" s="19"/>
      <c r="P733" s="19"/>
    </row>
    <row r="734" spans="1:16" x14ac:dyDescent="0.25">
      <c r="A734" s="19"/>
      <c r="B734" s="19"/>
      <c r="C734" s="19"/>
      <c r="D734" s="19"/>
      <c r="E734" s="19"/>
      <c r="F734" s="30"/>
      <c r="G734" s="19"/>
      <c r="H734" s="19"/>
      <c r="I734" s="19"/>
      <c r="J734" s="19"/>
      <c r="K734" s="19"/>
      <c r="L734" s="19"/>
      <c r="M734" s="19"/>
      <c r="N734" s="19"/>
      <c r="O734" s="19"/>
      <c r="P734" s="19"/>
    </row>
    <row r="735" spans="1:16" x14ac:dyDescent="0.25">
      <c r="A735" s="19"/>
      <c r="B735" s="19"/>
      <c r="C735" s="19"/>
      <c r="D735" s="19"/>
      <c r="E735" s="19"/>
      <c r="F735" s="30"/>
      <c r="G735" s="19"/>
      <c r="H735" s="19"/>
      <c r="I735" s="19"/>
      <c r="J735" s="19"/>
      <c r="K735" s="19"/>
      <c r="L735" s="19"/>
      <c r="M735" s="19"/>
      <c r="N735" s="19"/>
      <c r="O735" s="19"/>
      <c r="P735" s="19"/>
    </row>
    <row r="736" spans="1:16" x14ac:dyDescent="0.25">
      <c r="A736" s="19"/>
      <c r="B736" s="19"/>
      <c r="C736" s="19"/>
      <c r="D736" s="19"/>
      <c r="E736" s="19"/>
      <c r="F736" s="30"/>
      <c r="G736" s="19"/>
      <c r="H736" s="19"/>
      <c r="I736" s="19"/>
      <c r="J736" s="19"/>
      <c r="K736" s="19"/>
      <c r="L736" s="19"/>
      <c r="M736" s="19"/>
      <c r="N736" s="19"/>
      <c r="O736" s="19"/>
      <c r="P736" s="19"/>
    </row>
    <row r="737" spans="1:16" x14ac:dyDescent="0.25">
      <c r="A737" s="19"/>
      <c r="B737" s="19"/>
      <c r="C737" s="19"/>
      <c r="D737" s="19"/>
      <c r="E737" s="19"/>
      <c r="F737" s="30"/>
      <c r="G737" s="19"/>
      <c r="H737" s="19"/>
      <c r="I737" s="19"/>
      <c r="J737" s="19"/>
      <c r="K737" s="19"/>
      <c r="L737" s="19"/>
      <c r="M737" s="19"/>
      <c r="N737" s="19"/>
      <c r="O737" s="19"/>
      <c r="P737" s="19"/>
    </row>
    <row r="738" spans="1:16" x14ac:dyDescent="0.25">
      <c r="A738" s="19"/>
      <c r="B738" s="19"/>
      <c r="C738" s="19"/>
      <c r="D738" s="19"/>
      <c r="E738" s="19"/>
      <c r="F738" s="30"/>
      <c r="G738" s="19"/>
      <c r="H738" s="19"/>
      <c r="I738" s="19"/>
      <c r="J738" s="19"/>
      <c r="K738" s="19"/>
      <c r="L738" s="19"/>
      <c r="M738" s="19"/>
      <c r="N738" s="19"/>
      <c r="O738" s="19"/>
      <c r="P738" s="19"/>
    </row>
    <row r="739" spans="1:16" x14ac:dyDescent="0.25">
      <c r="A739" s="19"/>
      <c r="B739" s="19"/>
      <c r="C739" s="19"/>
      <c r="D739" s="19"/>
      <c r="E739" s="19"/>
      <c r="F739" s="30"/>
      <c r="G739" s="19"/>
      <c r="H739" s="19"/>
      <c r="I739" s="19"/>
      <c r="J739" s="19"/>
      <c r="K739" s="19"/>
      <c r="L739" s="19"/>
      <c r="M739" s="19"/>
      <c r="N739" s="19"/>
      <c r="O739" s="19"/>
      <c r="P739" s="19"/>
    </row>
    <row r="740" spans="1:16" x14ac:dyDescent="0.25">
      <c r="A740" s="19"/>
      <c r="B740" s="19"/>
      <c r="C740" s="19"/>
      <c r="D740" s="19"/>
      <c r="E740" s="19"/>
      <c r="F740" s="30"/>
      <c r="G740" s="19"/>
      <c r="H740" s="19"/>
      <c r="I740" s="19"/>
      <c r="J740" s="19"/>
      <c r="K740" s="19"/>
      <c r="L740" s="19"/>
      <c r="M740" s="19"/>
      <c r="N740" s="19"/>
      <c r="O740" s="19"/>
      <c r="P740" s="19"/>
    </row>
    <row r="741" spans="1:16" x14ac:dyDescent="0.25">
      <c r="A741" s="19"/>
      <c r="B741" s="19"/>
      <c r="C741" s="19"/>
      <c r="D741" s="19"/>
      <c r="E741" s="19"/>
      <c r="F741" s="30"/>
      <c r="G741" s="19"/>
      <c r="H741" s="19"/>
      <c r="I741" s="19"/>
      <c r="J741" s="19"/>
      <c r="K741" s="19"/>
      <c r="L741" s="19"/>
      <c r="M741" s="19"/>
      <c r="N741" s="19"/>
      <c r="O741" s="19"/>
      <c r="P741" s="19"/>
    </row>
    <row r="742" spans="1:16" x14ac:dyDescent="0.25">
      <c r="A742" s="19"/>
      <c r="B742" s="19"/>
      <c r="C742" s="19"/>
      <c r="D742" s="19"/>
      <c r="E742" s="19"/>
      <c r="F742" s="30"/>
      <c r="G742" s="19"/>
      <c r="H742" s="19"/>
      <c r="I742" s="19"/>
      <c r="J742" s="19"/>
      <c r="K742" s="19"/>
      <c r="L742" s="19"/>
      <c r="M742" s="19"/>
      <c r="N742" s="19"/>
      <c r="O742" s="19"/>
      <c r="P742" s="19"/>
    </row>
    <row r="743" spans="1:16" x14ac:dyDescent="0.25">
      <c r="A743" s="19"/>
      <c r="B743" s="19"/>
      <c r="C743" s="19"/>
      <c r="D743" s="19"/>
      <c r="E743" s="19"/>
      <c r="F743" s="30"/>
      <c r="G743" s="19"/>
      <c r="H743" s="19"/>
      <c r="I743" s="19"/>
      <c r="J743" s="19"/>
      <c r="K743" s="19"/>
      <c r="L743" s="19"/>
      <c r="M743" s="19"/>
      <c r="N743" s="19"/>
      <c r="O743" s="19"/>
      <c r="P743" s="19"/>
    </row>
    <row r="744" spans="1:16" x14ac:dyDescent="0.25">
      <c r="A744" s="19"/>
      <c r="B744" s="19"/>
      <c r="C744" s="19"/>
      <c r="D744" s="19"/>
      <c r="E744" s="19"/>
      <c r="F744" s="30"/>
      <c r="G744" s="19"/>
      <c r="H744" s="19"/>
      <c r="I744" s="19"/>
      <c r="J744" s="19"/>
      <c r="K744" s="19"/>
      <c r="L744" s="19"/>
      <c r="M744" s="19"/>
      <c r="N744" s="19"/>
      <c r="O744" s="19"/>
      <c r="P744" s="19"/>
    </row>
    <row r="745" spans="1:16" x14ac:dyDescent="0.25">
      <c r="A745" s="19"/>
      <c r="B745" s="19"/>
      <c r="C745" s="19"/>
      <c r="D745" s="19"/>
      <c r="E745" s="19"/>
      <c r="F745" s="30"/>
      <c r="G745" s="19"/>
      <c r="H745" s="19"/>
      <c r="I745" s="19"/>
      <c r="J745" s="19"/>
      <c r="K745" s="19"/>
      <c r="L745" s="19"/>
      <c r="M745" s="19"/>
      <c r="N745" s="19"/>
      <c r="O745" s="19"/>
      <c r="P745" s="19"/>
    </row>
    <row r="746" spans="1:16" x14ac:dyDescent="0.25">
      <c r="A746" s="19"/>
      <c r="B746" s="19"/>
      <c r="C746" s="19"/>
      <c r="D746" s="19"/>
      <c r="E746" s="19"/>
      <c r="F746" s="30"/>
      <c r="G746" s="19"/>
      <c r="H746" s="19"/>
      <c r="I746" s="19"/>
      <c r="J746" s="19"/>
      <c r="K746" s="19"/>
      <c r="L746" s="19"/>
      <c r="M746" s="19"/>
      <c r="N746" s="19"/>
      <c r="O746" s="19"/>
      <c r="P746" s="19"/>
    </row>
    <row r="747" spans="1:16" x14ac:dyDescent="0.25">
      <c r="A747" s="19"/>
      <c r="B747" s="19"/>
      <c r="C747" s="19"/>
      <c r="D747" s="19"/>
      <c r="E747" s="19"/>
      <c r="F747" s="30"/>
      <c r="G747" s="19"/>
      <c r="H747" s="19"/>
      <c r="I747" s="19"/>
      <c r="J747" s="19"/>
      <c r="K747" s="19"/>
      <c r="L747" s="19"/>
      <c r="M747" s="19"/>
      <c r="N747" s="19"/>
      <c r="O747" s="19"/>
      <c r="P747" s="19"/>
    </row>
    <row r="748" spans="1:16" x14ac:dyDescent="0.25">
      <c r="A748" s="19"/>
      <c r="B748" s="19"/>
      <c r="C748" s="19"/>
      <c r="D748" s="19"/>
      <c r="E748" s="19"/>
      <c r="F748" s="30"/>
      <c r="G748" s="19"/>
      <c r="H748" s="19"/>
      <c r="I748" s="19"/>
      <c r="J748" s="19"/>
      <c r="K748" s="19"/>
      <c r="L748" s="19"/>
      <c r="M748" s="19"/>
      <c r="N748" s="19"/>
      <c r="O748" s="19"/>
      <c r="P748" s="19"/>
    </row>
    <row r="749" spans="1:16" x14ac:dyDescent="0.25">
      <c r="A749" s="19"/>
      <c r="B749" s="19"/>
      <c r="C749" s="19"/>
      <c r="D749" s="19"/>
      <c r="E749" s="19"/>
      <c r="F749" s="30"/>
      <c r="G749" s="19"/>
      <c r="H749" s="19"/>
      <c r="I749" s="19"/>
      <c r="J749" s="19"/>
      <c r="K749" s="19"/>
      <c r="L749" s="19"/>
      <c r="M749" s="19"/>
      <c r="N749" s="19"/>
      <c r="O749" s="19"/>
      <c r="P749" s="19"/>
    </row>
    <row r="750" spans="1:16" x14ac:dyDescent="0.25">
      <c r="A750" s="19"/>
      <c r="B750" s="19"/>
      <c r="C750" s="19"/>
      <c r="D750" s="19"/>
      <c r="E750" s="19"/>
      <c r="F750" s="30"/>
      <c r="G750" s="19"/>
      <c r="H750" s="19"/>
      <c r="I750" s="19"/>
      <c r="J750" s="19"/>
      <c r="K750" s="19"/>
      <c r="L750" s="19"/>
      <c r="M750" s="19"/>
      <c r="N750" s="19"/>
      <c r="O750" s="19"/>
      <c r="P750" s="19"/>
    </row>
    <row r="751" spans="1:16" x14ac:dyDescent="0.25">
      <c r="A751" s="19"/>
      <c r="B751" s="19"/>
      <c r="C751" s="19"/>
      <c r="D751" s="19"/>
      <c r="E751" s="19"/>
      <c r="F751" s="30"/>
      <c r="G751" s="19"/>
      <c r="H751" s="19"/>
      <c r="I751" s="19"/>
      <c r="J751" s="19"/>
      <c r="K751" s="19"/>
      <c r="L751" s="19"/>
      <c r="M751" s="19"/>
      <c r="N751" s="19"/>
      <c r="O751" s="19"/>
      <c r="P751" s="19"/>
    </row>
    <row r="752" spans="1:16" x14ac:dyDescent="0.25">
      <c r="A752" s="19"/>
      <c r="B752" s="19"/>
      <c r="C752" s="19"/>
      <c r="D752" s="19"/>
      <c r="E752" s="19"/>
      <c r="F752" s="30"/>
      <c r="G752" s="19"/>
      <c r="H752" s="19"/>
      <c r="I752" s="19"/>
      <c r="J752" s="19"/>
      <c r="K752" s="19"/>
      <c r="L752" s="19"/>
      <c r="M752" s="19"/>
      <c r="N752" s="19"/>
      <c r="O752" s="19"/>
      <c r="P752" s="19"/>
    </row>
    <row r="753" spans="1:16" x14ac:dyDescent="0.25">
      <c r="A753" s="19"/>
      <c r="B753" s="19"/>
      <c r="C753" s="19"/>
      <c r="D753" s="19"/>
      <c r="E753" s="19"/>
      <c r="F753" s="30"/>
      <c r="G753" s="19"/>
      <c r="H753" s="19"/>
      <c r="I753" s="19"/>
      <c r="J753" s="19"/>
      <c r="K753" s="19"/>
      <c r="L753" s="19"/>
      <c r="M753" s="19"/>
      <c r="N753" s="19"/>
      <c r="O753" s="19"/>
      <c r="P753" s="19"/>
    </row>
    <row r="754" spans="1:16" x14ac:dyDescent="0.25">
      <c r="A754" s="19"/>
      <c r="B754" s="19"/>
      <c r="C754" s="19"/>
      <c r="D754" s="19"/>
      <c r="E754" s="19"/>
      <c r="F754" s="30"/>
      <c r="G754" s="19"/>
      <c r="H754" s="19"/>
      <c r="I754" s="19"/>
      <c r="J754" s="19"/>
      <c r="K754" s="19"/>
      <c r="L754" s="19"/>
      <c r="M754" s="19"/>
      <c r="N754" s="19"/>
      <c r="O754" s="19"/>
      <c r="P754" s="19"/>
    </row>
    <row r="755" spans="1:16" x14ac:dyDescent="0.25">
      <c r="A755" s="19"/>
      <c r="B755" s="19"/>
      <c r="C755" s="19"/>
      <c r="D755" s="19"/>
      <c r="E755" s="19"/>
      <c r="F755" s="30"/>
      <c r="G755" s="19"/>
      <c r="H755" s="19"/>
      <c r="I755" s="19"/>
      <c r="J755" s="19"/>
      <c r="K755" s="19"/>
      <c r="L755" s="19"/>
      <c r="M755" s="19"/>
      <c r="N755" s="19"/>
      <c r="O755" s="19"/>
      <c r="P755" s="19"/>
    </row>
    <row r="756" spans="1:16" x14ac:dyDescent="0.25">
      <c r="A756" s="19"/>
      <c r="B756" s="19"/>
      <c r="C756" s="19"/>
      <c r="D756" s="19"/>
      <c r="E756" s="19"/>
      <c r="F756" s="30"/>
      <c r="G756" s="19"/>
      <c r="H756" s="19"/>
      <c r="I756" s="19"/>
      <c r="J756" s="19"/>
      <c r="K756" s="19"/>
      <c r="L756" s="19"/>
      <c r="M756" s="19"/>
      <c r="N756" s="19"/>
      <c r="O756" s="19"/>
      <c r="P756" s="19"/>
    </row>
    <row r="757" spans="1:16" x14ac:dyDescent="0.25">
      <c r="A757" s="19"/>
      <c r="B757" s="19"/>
      <c r="C757" s="19"/>
      <c r="D757" s="19"/>
      <c r="E757" s="19"/>
      <c r="F757" s="30"/>
      <c r="G757" s="19"/>
      <c r="H757" s="19"/>
      <c r="I757" s="19"/>
      <c r="J757" s="19"/>
      <c r="K757" s="19"/>
      <c r="L757" s="19"/>
      <c r="M757" s="19"/>
      <c r="N757" s="19"/>
      <c r="O757" s="19"/>
      <c r="P757" s="19"/>
    </row>
    <row r="758" spans="1:16" x14ac:dyDescent="0.25">
      <c r="A758" s="19"/>
      <c r="B758" s="19"/>
      <c r="C758" s="19"/>
      <c r="D758" s="19"/>
      <c r="E758" s="19"/>
      <c r="F758" s="30"/>
      <c r="G758" s="19"/>
      <c r="H758" s="19"/>
      <c r="I758" s="19"/>
      <c r="J758" s="19"/>
      <c r="K758" s="19"/>
      <c r="L758" s="19"/>
      <c r="M758" s="19"/>
      <c r="N758" s="19"/>
      <c r="O758" s="19"/>
      <c r="P758" s="19"/>
    </row>
    <row r="759" spans="1:16" x14ac:dyDescent="0.25">
      <c r="A759" s="19"/>
      <c r="B759" s="19"/>
      <c r="C759" s="19"/>
      <c r="D759" s="19"/>
      <c r="E759" s="19"/>
      <c r="F759" s="30"/>
      <c r="G759" s="19"/>
      <c r="H759" s="19"/>
      <c r="I759" s="19"/>
      <c r="J759" s="19"/>
      <c r="K759" s="19"/>
      <c r="L759" s="19"/>
      <c r="M759" s="19"/>
      <c r="N759" s="19"/>
      <c r="O759" s="19"/>
      <c r="P759" s="19"/>
    </row>
    <row r="760" spans="1:16" x14ac:dyDescent="0.25">
      <c r="A760" s="19"/>
      <c r="B760" s="19"/>
      <c r="C760" s="19"/>
      <c r="D760" s="19"/>
      <c r="E760" s="19"/>
      <c r="F760" s="30"/>
      <c r="G760" s="19"/>
      <c r="H760" s="19"/>
      <c r="I760" s="19"/>
      <c r="J760" s="19"/>
      <c r="K760" s="19"/>
      <c r="L760" s="19"/>
      <c r="M760" s="19"/>
      <c r="N760" s="19"/>
      <c r="O760" s="19"/>
      <c r="P760" s="19"/>
    </row>
    <row r="761" spans="1:16" x14ac:dyDescent="0.25">
      <c r="A761" s="19"/>
      <c r="B761" s="19"/>
      <c r="C761" s="19"/>
      <c r="D761" s="19"/>
      <c r="E761" s="19"/>
      <c r="F761" s="30"/>
      <c r="G761" s="19"/>
      <c r="H761" s="19"/>
      <c r="I761" s="19"/>
      <c r="J761" s="19"/>
      <c r="K761" s="19"/>
      <c r="L761" s="19"/>
      <c r="M761" s="19"/>
      <c r="N761" s="19"/>
      <c r="O761" s="19"/>
      <c r="P761" s="19"/>
    </row>
    <row r="762" spans="1:16" x14ac:dyDescent="0.25">
      <c r="A762" s="19"/>
      <c r="B762" s="19"/>
      <c r="C762" s="19"/>
      <c r="D762" s="19"/>
      <c r="E762" s="19"/>
      <c r="F762" s="30"/>
      <c r="G762" s="19"/>
      <c r="H762" s="19"/>
      <c r="I762" s="19"/>
      <c r="J762" s="19"/>
      <c r="K762" s="19"/>
      <c r="L762" s="19"/>
      <c r="M762" s="19"/>
      <c r="N762" s="19"/>
      <c r="O762" s="19"/>
      <c r="P762" s="19"/>
    </row>
    <row r="763" spans="1:16" x14ac:dyDescent="0.25">
      <c r="A763" s="19"/>
      <c r="B763" s="19"/>
      <c r="C763" s="19"/>
      <c r="D763" s="19"/>
      <c r="E763" s="19"/>
      <c r="F763" s="30"/>
      <c r="G763" s="19"/>
      <c r="H763" s="19"/>
      <c r="I763" s="19"/>
      <c r="J763" s="19"/>
      <c r="K763" s="19"/>
      <c r="L763" s="19"/>
      <c r="M763" s="19"/>
      <c r="N763" s="19"/>
      <c r="O763" s="19"/>
      <c r="P763" s="19"/>
    </row>
    <row r="764" spans="1:16" x14ac:dyDescent="0.25">
      <c r="A764" s="19"/>
      <c r="B764" s="19"/>
      <c r="C764" s="19"/>
      <c r="D764" s="19"/>
      <c r="E764" s="19"/>
      <c r="F764" s="30"/>
      <c r="G764" s="19"/>
      <c r="H764" s="19"/>
      <c r="I764" s="19"/>
      <c r="J764" s="19"/>
      <c r="K764" s="19"/>
      <c r="L764" s="19"/>
      <c r="M764" s="19"/>
      <c r="N764" s="19"/>
      <c r="O764" s="19"/>
      <c r="P764" s="19"/>
    </row>
    <row r="765" spans="1:16" x14ac:dyDescent="0.25">
      <c r="A765" s="19"/>
      <c r="B765" s="19"/>
      <c r="C765" s="19"/>
      <c r="D765" s="19"/>
      <c r="E765" s="19"/>
      <c r="F765" s="30"/>
      <c r="G765" s="19"/>
      <c r="H765" s="19"/>
      <c r="I765" s="19"/>
      <c r="J765" s="19"/>
      <c r="K765" s="19"/>
      <c r="L765" s="19"/>
      <c r="M765" s="19"/>
      <c r="N765" s="19"/>
      <c r="O765" s="19"/>
      <c r="P765" s="19"/>
    </row>
    <row r="766" spans="1:16" x14ac:dyDescent="0.25">
      <c r="A766" s="19"/>
      <c r="B766" s="19"/>
      <c r="C766" s="19"/>
      <c r="D766" s="19"/>
      <c r="E766" s="19"/>
      <c r="F766" s="30"/>
      <c r="G766" s="19"/>
      <c r="H766" s="19"/>
      <c r="I766" s="19"/>
      <c r="J766" s="19"/>
      <c r="K766" s="19"/>
      <c r="L766" s="19"/>
      <c r="M766" s="19"/>
      <c r="N766" s="19"/>
      <c r="O766" s="19"/>
      <c r="P766" s="19"/>
    </row>
    <row r="767" spans="1:16" x14ac:dyDescent="0.25">
      <c r="A767" s="19"/>
      <c r="B767" s="19"/>
      <c r="C767" s="19"/>
      <c r="D767" s="19"/>
      <c r="E767" s="19"/>
      <c r="F767" s="30"/>
      <c r="G767" s="19"/>
      <c r="H767" s="19"/>
      <c r="I767" s="19"/>
      <c r="J767" s="19"/>
      <c r="K767" s="19"/>
      <c r="L767" s="19"/>
      <c r="M767" s="19"/>
      <c r="N767" s="19"/>
      <c r="O767" s="19"/>
      <c r="P767" s="19"/>
    </row>
    <row r="768" spans="1:16" x14ac:dyDescent="0.25">
      <c r="A768" s="19"/>
      <c r="B768" s="19"/>
      <c r="C768" s="19"/>
      <c r="D768" s="19"/>
      <c r="E768" s="19"/>
      <c r="F768" s="30"/>
      <c r="G768" s="19"/>
      <c r="H768" s="19"/>
      <c r="I768" s="19"/>
      <c r="J768" s="19"/>
      <c r="K768" s="19"/>
      <c r="L768" s="19"/>
      <c r="M768" s="19"/>
      <c r="N768" s="19"/>
      <c r="O768" s="19"/>
      <c r="P768" s="19"/>
    </row>
    <row r="769" spans="1:16" x14ac:dyDescent="0.25">
      <c r="A769" s="19"/>
      <c r="B769" s="19"/>
      <c r="C769" s="19"/>
      <c r="D769" s="19"/>
      <c r="E769" s="19"/>
      <c r="F769" s="30"/>
      <c r="G769" s="19"/>
      <c r="H769" s="19"/>
      <c r="I769" s="19"/>
      <c r="J769" s="19"/>
      <c r="K769" s="19"/>
      <c r="L769" s="19"/>
      <c r="M769" s="19"/>
      <c r="N769" s="19"/>
      <c r="O769" s="19"/>
      <c r="P769" s="19"/>
    </row>
    <row r="770" spans="1:16" x14ac:dyDescent="0.25">
      <c r="A770" s="19"/>
      <c r="B770" s="19"/>
      <c r="C770" s="19"/>
      <c r="D770" s="19"/>
      <c r="E770" s="19"/>
      <c r="F770" s="30"/>
      <c r="G770" s="19"/>
      <c r="H770" s="19"/>
      <c r="I770" s="19"/>
      <c r="J770" s="19"/>
      <c r="K770" s="19"/>
      <c r="L770" s="19"/>
      <c r="M770" s="19"/>
      <c r="N770" s="19"/>
      <c r="O770" s="19"/>
      <c r="P770" s="19"/>
    </row>
    <row r="771" spans="1:16" x14ac:dyDescent="0.25">
      <c r="A771" s="19"/>
      <c r="B771" s="19"/>
      <c r="C771" s="19"/>
      <c r="D771" s="19"/>
      <c r="E771" s="19"/>
      <c r="F771" s="30"/>
      <c r="G771" s="19"/>
      <c r="H771" s="19"/>
      <c r="I771" s="19"/>
      <c r="J771" s="19"/>
      <c r="K771" s="19"/>
      <c r="L771" s="19"/>
      <c r="M771" s="19"/>
      <c r="N771" s="19"/>
      <c r="O771" s="19"/>
      <c r="P771" s="19"/>
    </row>
    <row r="772" spans="1:16" x14ac:dyDescent="0.25">
      <c r="A772" s="19"/>
      <c r="B772" s="19"/>
      <c r="C772" s="19"/>
      <c r="D772" s="19"/>
      <c r="E772" s="19"/>
      <c r="F772" s="30"/>
      <c r="G772" s="19"/>
      <c r="H772" s="19"/>
      <c r="I772" s="19"/>
      <c r="J772" s="19"/>
      <c r="K772" s="19"/>
      <c r="L772" s="19"/>
      <c r="M772" s="19"/>
      <c r="N772" s="19"/>
      <c r="O772" s="19"/>
      <c r="P772" s="19"/>
    </row>
    <row r="773" spans="1:16" x14ac:dyDescent="0.25">
      <c r="A773" s="19"/>
      <c r="B773" s="19"/>
      <c r="C773" s="19"/>
      <c r="D773" s="19"/>
      <c r="E773" s="19"/>
      <c r="F773" s="30"/>
      <c r="G773" s="19"/>
      <c r="H773" s="19"/>
      <c r="I773" s="19"/>
      <c r="J773" s="19"/>
      <c r="K773" s="19"/>
      <c r="L773" s="19"/>
      <c r="M773" s="19"/>
      <c r="N773" s="19"/>
      <c r="O773" s="19"/>
      <c r="P773" s="19"/>
    </row>
    <row r="774" spans="1:16" x14ac:dyDescent="0.25">
      <c r="A774" s="19"/>
      <c r="B774" s="19"/>
      <c r="C774" s="19"/>
      <c r="D774" s="19"/>
      <c r="E774" s="19"/>
      <c r="F774" s="30"/>
      <c r="G774" s="19"/>
      <c r="H774" s="19"/>
      <c r="I774" s="19"/>
      <c r="J774" s="19"/>
      <c r="K774" s="19"/>
      <c r="L774" s="19"/>
      <c r="M774" s="19"/>
      <c r="N774" s="19"/>
      <c r="O774" s="19"/>
      <c r="P774" s="19"/>
    </row>
    <row r="775" spans="1:16" x14ac:dyDescent="0.25">
      <c r="A775" s="19"/>
      <c r="B775" s="19"/>
      <c r="C775" s="19"/>
      <c r="D775" s="19"/>
      <c r="E775" s="19"/>
      <c r="F775" s="30"/>
      <c r="G775" s="19"/>
      <c r="H775" s="19"/>
      <c r="I775" s="19"/>
      <c r="J775" s="19"/>
      <c r="K775" s="19"/>
      <c r="L775" s="19"/>
      <c r="M775" s="19"/>
      <c r="N775" s="19"/>
      <c r="O775" s="19"/>
      <c r="P775" s="19"/>
    </row>
    <row r="776" spans="1:16" x14ac:dyDescent="0.25">
      <c r="A776" s="19"/>
      <c r="B776" s="19"/>
      <c r="C776" s="19"/>
      <c r="D776" s="19"/>
      <c r="E776" s="19"/>
      <c r="F776" s="30"/>
      <c r="G776" s="19"/>
      <c r="H776" s="19"/>
      <c r="I776" s="19"/>
      <c r="J776" s="19"/>
      <c r="K776" s="19"/>
      <c r="L776" s="19"/>
      <c r="M776" s="19"/>
      <c r="N776" s="19"/>
      <c r="O776" s="19"/>
      <c r="P776" s="19"/>
    </row>
    <row r="777" spans="1:16" x14ac:dyDescent="0.25">
      <c r="A777" s="19"/>
      <c r="B777" s="19"/>
      <c r="C777" s="19"/>
      <c r="D777" s="19"/>
      <c r="E777" s="19"/>
      <c r="F777" s="30"/>
      <c r="G777" s="19"/>
      <c r="H777" s="19"/>
      <c r="I777" s="19"/>
      <c r="J777" s="19"/>
      <c r="K777" s="19"/>
      <c r="L777" s="19"/>
      <c r="M777" s="19"/>
      <c r="N777" s="19"/>
      <c r="O777" s="19"/>
      <c r="P777" s="19"/>
    </row>
    <row r="778" spans="1:16" x14ac:dyDescent="0.25">
      <c r="A778" s="19"/>
      <c r="B778" s="19"/>
      <c r="C778" s="19"/>
      <c r="D778" s="19"/>
      <c r="E778" s="19"/>
      <c r="F778" s="30"/>
      <c r="G778" s="19"/>
      <c r="H778" s="19"/>
      <c r="I778" s="19"/>
      <c r="J778" s="19"/>
      <c r="K778" s="19"/>
      <c r="L778" s="19"/>
      <c r="M778" s="19"/>
      <c r="N778" s="19"/>
      <c r="O778" s="19"/>
      <c r="P778" s="19"/>
    </row>
    <row r="779" spans="1:16" x14ac:dyDescent="0.25">
      <c r="A779" s="19"/>
      <c r="B779" s="19"/>
      <c r="C779" s="19"/>
      <c r="D779" s="19"/>
      <c r="E779" s="19"/>
      <c r="F779" s="30"/>
      <c r="G779" s="19"/>
      <c r="H779" s="19"/>
      <c r="I779" s="19"/>
      <c r="J779" s="19"/>
      <c r="K779" s="19"/>
      <c r="L779" s="19"/>
      <c r="M779" s="19"/>
      <c r="N779" s="19"/>
      <c r="O779" s="19"/>
      <c r="P779" s="19"/>
    </row>
    <row r="780" spans="1:16" x14ac:dyDescent="0.25">
      <c r="A780" s="19"/>
      <c r="B780" s="19"/>
      <c r="C780" s="19"/>
      <c r="D780" s="19"/>
      <c r="E780" s="19"/>
      <c r="F780" s="30"/>
      <c r="G780" s="19"/>
      <c r="H780" s="19"/>
      <c r="I780" s="19"/>
      <c r="J780" s="19"/>
      <c r="K780" s="19"/>
      <c r="L780" s="19"/>
      <c r="M780" s="19"/>
      <c r="N780" s="19"/>
      <c r="O780" s="19"/>
      <c r="P780" s="19"/>
    </row>
    <row r="781" spans="1:16" x14ac:dyDescent="0.25">
      <c r="A781" s="19"/>
      <c r="B781" s="19"/>
      <c r="C781" s="19"/>
      <c r="D781" s="19"/>
      <c r="E781" s="19"/>
      <c r="F781" s="30"/>
      <c r="G781" s="19"/>
      <c r="H781" s="19"/>
      <c r="I781" s="19"/>
      <c r="J781" s="19"/>
      <c r="K781" s="19"/>
      <c r="L781" s="19"/>
      <c r="M781" s="19"/>
      <c r="N781" s="19"/>
      <c r="O781" s="19"/>
      <c r="P781" s="19"/>
    </row>
    <row r="782" spans="1:16" x14ac:dyDescent="0.25">
      <c r="A782" s="19"/>
      <c r="B782" s="19"/>
      <c r="C782" s="19"/>
      <c r="D782" s="19"/>
      <c r="E782" s="19"/>
      <c r="F782" s="30"/>
      <c r="G782" s="19"/>
      <c r="H782" s="19"/>
      <c r="I782" s="19"/>
      <c r="J782" s="19"/>
      <c r="K782" s="19"/>
      <c r="L782" s="19"/>
      <c r="M782" s="19"/>
      <c r="N782" s="19"/>
      <c r="O782" s="19"/>
      <c r="P782" s="19"/>
    </row>
    <row r="783" spans="1:16" x14ac:dyDescent="0.25">
      <c r="A783" s="19"/>
      <c r="B783" s="19"/>
      <c r="C783" s="19"/>
      <c r="D783" s="19"/>
      <c r="E783" s="19"/>
      <c r="F783" s="30"/>
      <c r="G783" s="19"/>
      <c r="H783" s="19"/>
      <c r="I783" s="19"/>
      <c r="J783" s="19"/>
      <c r="K783" s="19"/>
      <c r="L783" s="19"/>
      <c r="M783" s="19"/>
      <c r="N783" s="19"/>
      <c r="O783" s="19"/>
      <c r="P783" s="19"/>
    </row>
    <row r="784" spans="1:16" x14ac:dyDescent="0.25">
      <c r="A784" s="19"/>
      <c r="B784" s="19"/>
      <c r="C784" s="19"/>
      <c r="D784" s="19"/>
      <c r="E784" s="19"/>
      <c r="F784" s="30"/>
      <c r="G784" s="19"/>
      <c r="H784" s="19"/>
      <c r="I784" s="19"/>
      <c r="J784" s="19"/>
      <c r="K784" s="19"/>
      <c r="L784" s="19"/>
      <c r="M784" s="19"/>
      <c r="N784" s="19"/>
      <c r="O784" s="19"/>
      <c r="P784" s="19"/>
    </row>
    <row r="785" spans="1:16" x14ac:dyDescent="0.25">
      <c r="A785" s="19"/>
      <c r="B785" s="19"/>
      <c r="C785" s="19"/>
      <c r="D785" s="19"/>
      <c r="E785" s="19"/>
      <c r="F785" s="30"/>
      <c r="G785" s="19"/>
      <c r="H785" s="19"/>
      <c r="I785" s="19"/>
      <c r="J785" s="19"/>
      <c r="K785" s="19"/>
      <c r="L785" s="19"/>
      <c r="M785" s="19"/>
      <c r="N785" s="19"/>
      <c r="O785" s="19"/>
      <c r="P785" s="19"/>
    </row>
    <row r="786" spans="1:16" x14ac:dyDescent="0.25">
      <c r="A786" s="19"/>
      <c r="B786" s="19"/>
      <c r="C786" s="19"/>
      <c r="D786" s="19"/>
      <c r="E786" s="19"/>
      <c r="F786" s="30"/>
      <c r="G786" s="19"/>
      <c r="H786" s="19"/>
      <c r="I786" s="19"/>
      <c r="J786" s="19"/>
      <c r="K786" s="19"/>
      <c r="L786" s="19"/>
      <c r="M786" s="19"/>
      <c r="N786" s="19"/>
      <c r="O786" s="19"/>
      <c r="P786" s="19"/>
    </row>
    <row r="787" spans="1:16" x14ac:dyDescent="0.25">
      <c r="A787" s="19"/>
      <c r="B787" s="19"/>
      <c r="C787" s="19"/>
      <c r="D787" s="19"/>
      <c r="E787" s="19"/>
      <c r="F787" s="30"/>
      <c r="G787" s="19"/>
      <c r="H787" s="19"/>
      <c r="I787" s="19"/>
      <c r="J787" s="19"/>
      <c r="K787" s="19"/>
      <c r="L787" s="19"/>
      <c r="M787" s="19"/>
      <c r="N787" s="19"/>
      <c r="O787" s="19"/>
      <c r="P787" s="19"/>
    </row>
    <row r="788" spans="1:16" x14ac:dyDescent="0.25">
      <c r="A788" s="19"/>
      <c r="B788" s="19"/>
      <c r="C788" s="19"/>
      <c r="D788" s="19"/>
      <c r="E788" s="19"/>
      <c r="F788" s="30"/>
      <c r="G788" s="19"/>
      <c r="H788" s="19"/>
      <c r="I788" s="19"/>
      <c r="J788" s="19"/>
      <c r="K788" s="19"/>
      <c r="L788" s="19"/>
      <c r="M788" s="19"/>
      <c r="N788" s="19"/>
      <c r="O788" s="19"/>
      <c r="P788" s="19"/>
    </row>
    <row r="789" spans="1:16" x14ac:dyDescent="0.25">
      <c r="A789" s="19"/>
      <c r="B789" s="19"/>
      <c r="C789" s="19"/>
      <c r="D789" s="19"/>
      <c r="E789" s="19"/>
      <c r="F789" s="30"/>
      <c r="G789" s="19"/>
      <c r="H789" s="19"/>
      <c r="I789" s="19"/>
      <c r="J789" s="19"/>
      <c r="K789" s="19"/>
      <c r="L789" s="19"/>
      <c r="M789" s="19"/>
      <c r="N789" s="19"/>
      <c r="O789" s="19"/>
      <c r="P789" s="19"/>
    </row>
    <row r="790" spans="1:16" x14ac:dyDescent="0.25">
      <c r="A790" s="19"/>
      <c r="B790" s="19"/>
      <c r="C790" s="19"/>
      <c r="D790" s="19"/>
      <c r="E790" s="19"/>
      <c r="F790" s="30"/>
      <c r="G790" s="19"/>
      <c r="H790" s="19"/>
      <c r="I790" s="19"/>
      <c r="J790" s="19"/>
      <c r="K790" s="19"/>
      <c r="L790" s="19"/>
      <c r="M790" s="19"/>
      <c r="N790" s="19"/>
      <c r="O790" s="19"/>
      <c r="P790" s="19"/>
    </row>
    <row r="791" spans="1:16" x14ac:dyDescent="0.25">
      <c r="A791" s="19"/>
      <c r="B791" s="19"/>
      <c r="C791" s="19"/>
      <c r="D791" s="19"/>
      <c r="E791" s="19"/>
      <c r="F791" s="30"/>
      <c r="G791" s="19"/>
      <c r="H791" s="19"/>
      <c r="I791" s="19"/>
      <c r="J791" s="19"/>
      <c r="K791" s="19"/>
      <c r="L791" s="19"/>
      <c r="M791" s="19"/>
      <c r="N791" s="19"/>
      <c r="O791" s="19"/>
      <c r="P791" s="19"/>
    </row>
    <row r="792" spans="1:16" x14ac:dyDescent="0.25">
      <c r="A792" s="19"/>
      <c r="B792" s="19"/>
      <c r="C792" s="19"/>
      <c r="D792" s="19"/>
      <c r="E792" s="19"/>
      <c r="F792" s="30"/>
      <c r="G792" s="19"/>
      <c r="H792" s="19"/>
      <c r="I792" s="19"/>
      <c r="J792" s="19"/>
      <c r="K792" s="19"/>
      <c r="L792" s="19"/>
      <c r="M792" s="19"/>
      <c r="N792" s="19"/>
      <c r="O792" s="19"/>
      <c r="P792" s="19"/>
    </row>
    <row r="793" spans="1:16" x14ac:dyDescent="0.25">
      <c r="A793" s="19"/>
      <c r="B793" s="19"/>
      <c r="C793" s="19"/>
      <c r="D793" s="19"/>
      <c r="E793" s="19"/>
      <c r="F793" s="30"/>
      <c r="G793" s="19"/>
      <c r="H793" s="19"/>
      <c r="I793" s="19"/>
      <c r="J793" s="19"/>
      <c r="K793" s="19"/>
      <c r="L793" s="19"/>
      <c r="M793" s="19"/>
      <c r="N793" s="19"/>
      <c r="O793" s="19"/>
      <c r="P793" s="19"/>
    </row>
    <row r="794" spans="1:16" x14ac:dyDescent="0.25">
      <c r="A794" s="19"/>
      <c r="B794" s="19"/>
      <c r="C794" s="19"/>
      <c r="D794" s="19"/>
      <c r="E794" s="19"/>
      <c r="F794" s="30"/>
      <c r="G794" s="19"/>
      <c r="H794" s="19"/>
      <c r="I794" s="19"/>
      <c r="J794" s="19"/>
      <c r="K794" s="19"/>
      <c r="L794" s="19"/>
      <c r="M794" s="19"/>
      <c r="N794" s="19"/>
      <c r="O794" s="19"/>
      <c r="P794" s="19"/>
    </row>
    <row r="795" spans="1:16" x14ac:dyDescent="0.25">
      <c r="A795" s="19"/>
      <c r="B795" s="19"/>
      <c r="C795" s="19"/>
      <c r="D795" s="19"/>
      <c r="E795" s="19"/>
      <c r="F795" s="30"/>
      <c r="G795" s="19"/>
      <c r="H795" s="19"/>
      <c r="I795" s="19"/>
      <c r="J795" s="19"/>
      <c r="K795" s="19"/>
      <c r="L795" s="19"/>
      <c r="M795" s="19"/>
      <c r="N795" s="19"/>
      <c r="O795" s="19"/>
      <c r="P795" s="19"/>
    </row>
    <row r="796" spans="1:16" x14ac:dyDescent="0.25">
      <c r="A796" s="19"/>
      <c r="B796" s="19"/>
      <c r="C796" s="19"/>
      <c r="D796" s="19"/>
      <c r="E796" s="19"/>
      <c r="F796" s="30"/>
      <c r="G796" s="19"/>
      <c r="H796" s="19"/>
      <c r="I796" s="19"/>
      <c r="J796" s="19"/>
      <c r="K796" s="19"/>
      <c r="L796" s="19"/>
      <c r="M796" s="19"/>
      <c r="N796" s="19"/>
      <c r="O796" s="19"/>
      <c r="P796" s="19"/>
    </row>
    <row r="797" spans="1:16" x14ac:dyDescent="0.25">
      <c r="A797" s="19"/>
      <c r="B797" s="19"/>
      <c r="C797" s="19"/>
      <c r="D797" s="19"/>
      <c r="E797" s="19"/>
      <c r="F797" s="30"/>
      <c r="G797" s="19"/>
      <c r="H797" s="19"/>
      <c r="I797" s="19"/>
      <c r="J797" s="19"/>
      <c r="K797" s="19"/>
      <c r="L797" s="19"/>
      <c r="M797" s="19"/>
      <c r="N797" s="19"/>
      <c r="O797" s="19"/>
      <c r="P797" s="19"/>
    </row>
    <row r="798" spans="1:16" x14ac:dyDescent="0.25">
      <c r="A798" s="19"/>
      <c r="B798" s="19"/>
      <c r="C798" s="19"/>
      <c r="D798" s="19"/>
      <c r="E798" s="19"/>
      <c r="F798" s="30"/>
      <c r="G798" s="19"/>
      <c r="H798" s="19"/>
      <c r="I798" s="19"/>
      <c r="J798" s="19"/>
      <c r="K798" s="19"/>
      <c r="L798" s="19"/>
      <c r="M798" s="19"/>
      <c r="N798" s="19"/>
      <c r="O798" s="19"/>
      <c r="P798" s="19"/>
    </row>
    <row r="799" spans="1:16" x14ac:dyDescent="0.25">
      <c r="A799" s="19"/>
      <c r="B799" s="19"/>
      <c r="C799" s="19"/>
      <c r="D799" s="19"/>
      <c r="E799" s="19"/>
      <c r="F799" s="30"/>
      <c r="G799" s="19"/>
      <c r="H799" s="19"/>
      <c r="I799" s="19"/>
      <c r="J799" s="19"/>
      <c r="K799" s="19"/>
      <c r="L799" s="19"/>
      <c r="M799" s="19"/>
      <c r="N799" s="19"/>
      <c r="O799" s="19"/>
      <c r="P799" s="19"/>
    </row>
    <row r="800" spans="1:16" x14ac:dyDescent="0.25">
      <c r="A800" s="19"/>
      <c r="B800" s="19"/>
      <c r="C800" s="19"/>
      <c r="D800" s="19"/>
      <c r="E800" s="19"/>
      <c r="F800" s="30"/>
      <c r="G800" s="19"/>
      <c r="H800" s="19"/>
      <c r="I800" s="19"/>
      <c r="J800" s="19"/>
      <c r="K800" s="19"/>
      <c r="L800" s="19"/>
      <c r="M800" s="19"/>
      <c r="N800" s="19"/>
      <c r="O800" s="19"/>
      <c r="P800" s="19"/>
    </row>
    <row r="801" spans="1:16" x14ac:dyDescent="0.25">
      <c r="A801" s="19"/>
      <c r="B801" s="19"/>
      <c r="C801" s="19"/>
      <c r="D801" s="19"/>
      <c r="E801" s="19"/>
      <c r="F801" s="30"/>
      <c r="G801" s="19"/>
      <c r="H801" s="19"/>
      <c r="I801" s="19"/>
      <c r="J801" s="19"/>
      <c r="K801" s="19"/>
      <c r="L801" s="19"/>
      <c r="M801" s="19"/>
      <c r="N801" s="19"/>
      <c r="O801" s="19"/>
      <c r="P801" s="19"/>
    </row>
    <row r="802" spans="1:16" x14ac:dyDescent="0.25">
      <c r="A802" s="19"/>
      <c r="B802" s="19"/>
      <c r="C802" s="19"/>
      <c r="D802" s="19"/>
      <c r="E802" s="19"/>
      <c r="F802" s="30"/>
      <c r="G802" s="19"/>
      <c r="H802" s="19"/>
      <c r="I802" s="19"/>
      <c r="J802" s="19"/>
      <c r="K802" s="19"/>
      <c r="L802" s="19"/>
      <c r="M802" s="19"/>
      <c r="N802" s="19"/>
      <c r="O802" s="19"/>
      <c r="P802" s="19"/>
    </row>
    <row r="803" spans="1:16" x14ac:dyDescent="0.25">
      <c r="A803" s="19"/>
      <c r="B803" s="19"/>
      <c r="C803" s="19"/>
      <c r="D803" s="19"/>
      <c r="E803" s="19"/>
      <c r="F803" s="30"/>
      <c r="G803" s="19"/>
      <c r="H803" s="19"/>
      <c r="I803" s="19"/>
      <c r="J803" s="19"/>
      <c r="K803" s="19"/>
      <c r="L803" s="19"/>
      <c r="M803" s="19"/>
      <c r="N803" s="19"/>
      <c r="O803" s="19"/>
      <c r="P803" s="19"/>
    </row>
    <row r="804" spans="1:16" x14ac:dyDescent="0.25">
      <c r="A804" s="19"/>
      <c r="B804" s="19"/>
      <c r="C804" s="19"/>
      <c r="D804" s="19"/>
      <c r="E804" s="19"/>
      <c r="F804" s="30"/>
      <c r="G804" s="19"/>
      <c r="H804" s="19"/>
      <c r="I804" s="19"/>
      <c r="J804" s="19"/>
      <c r="K804" s="19"/>
      <c r="L804" s="19"/>
      <c r="M804" s="19"/>
      <c r="N804" s="19"/>
      <c r="O804" s="19"/>
      <c r="P804" s="19"/>
    </row>
    <row r="805" spans="1:16" x14ac:dyDescent="0.25">
      <c r="A805" s="19"/>
      <c r="B805" s="19"/>
      <c r="C805" s="19"/>
      <c r="D805" s="19"/>
      <c r="E805" s="19"/>
      <c r="F805" s="30"/>
      <c r="G805" s="19"/>
      <c r="H805" s="19"/>
      <c r="I805" s="19"/>
      <c r="J805" s="19"/>
      <c r="K805" s="19"/>
      <c r="L805" s="19"/>
      <c r="M805" s="19"/>
      <c r="N805" s="19"/>
      <c r="O805" s="19"/>
      <c r="P805" s="19"/>
    </row>
    <row r="806" spans="1:16" x14ac:dyDescent="0.25">
      <c r="A806" s="19"/>
      <c r="B806" s="19"/>
      <c r="C806" s="19"/>
      <c r="D806" s="19"/>
      <c r="E806" s="19"/>
      <c r="F806" s="30"/>
      <c r="G806" s="19"/>
      <c r="H806" s="19"/>
      <c r="I806" s="19"/>
      <c r="J806" s="19"/>
      <c r="K806" s="19"/>
      <c r="L806" s="19"/>
      <c r="M806" s="19"/>
      <c r="N806" s="19"/>
      <c r="O806" s="19"/>
      <c r="P806" s="19"/>
    </row>
    <row r="807" spans="1:16" x14ac:dyDescent="0.25">
      <c r="A807" s="19"/>
      <c r="B807" s="19"/>
      <c r="C807" s="19"/>
      <c r="D807" s="19"/>
      <c r="E807" s="19"/>
      <c r="F807" s="30"/>
      <c r="G807" s="19"/>
      <c r="H807" s="19"/>
      <c r="I807" s="19"/>
      <c r="J807" s="19"/>
      <c r="K807" s="19"/>
      <c r="L807" s="19"/>
      <c r="M807" s="19"/>
      <c r="N807" s="19"/>
      <c r="O807" s="19"/>
      <c r="P807" s="19"/>
    </row>
    <row r="808" spans="1:16" x14ac:dyDescent="0.25">
      <c r="A808" s="19"/>
      <c r="B808" s="19"/>
      <c r="C808" s="19"/>
      <c r="D808" s="19"/>
      <c r="E808" s="19"/>
      <c r="F808" s="30"/>
      <c r="G808" s="19"/>
      <c r="H808" s="19"/>
      <c r="I808" s="19"/>
      <c r="J808" s="19"/>
      <c r="K808" s="19"/>
      <c r="L808" s="19"/>
      <c r="M808" s="19"/>
      <c r="N808" s="19"/>
      <c r="O808" s="19"/>
      <c r="P808" s="19"/>
    </row>
    <row r="809" spans="1:16" x14ac:dyDescent="0.25">
      <c r="A809" s="19"/>
      <c r="B809" s="19"/>
      <c r="C809" s="19"/>
      <c r="D809" s="19"/>
      <c r="E809" s="19"/>
      <c r="F809" s="30"/>
      <c r="G809" s="19"/>
      <c r="H809" s="19"/>
      <c r="I809" s="19"/>
      <c r="J809" s="19"/>
      <c r="K809" s="19"/>
      <c r="L809" s="19"/>
      <c r="M809" s="19"/>
      <c r="N809" s="19"/>
      <c r="O809" s="19"/>
      <c r="P809" s="19"/>
    </row>
    <row r="810" spans="1:16" x14ac:dyDescent="0.25">
      <c r="A810" s="19"/>
      <c r="B810" s="19"/>
      <c r="C810" s="19"/>
      <c r="D810" s="19"/>
      <c r="E810" s="19"/>
      <c r="F810" s="30"/>
      <c r="G810" s="19"/>
      <c r="H810" s="19"/>
      <c r="I810" s="19"/>
      <c r="J810" s="19"/>
      <c r="K810" s="19"/>
      <c r="L810" s="19"/>
      <c r="M810" s="19"/>
      <c r="N810" s="19"/>
      <c r="O810" s="19"/>
      <c r="P810" s="19"/>
    </row>
    <row r="811" spans="1:16" x14ac:dyDescent="0.25">
      <c r="A811" s="19"/>
      <c r="B811" s="19"/>
      <c r="C811" s="19"/>
      <c r="D811" s="19"/>
      <c r="E811" s="19"/>
      <c r="F811" s="30"/>
      <c r="G811" s="19"/>
      <c r="H811" s="19"/>
      <c r="I811" s="19"/>
      <c r="J811" s="19"/>
      <c r="K811" s="19"/>
      <c r="L811" s="19"/>
      <c r="M811" s="19"/>
      <c r="N811" s="19"/>
      <c r="O811" s="19"/>
      <c r="P811" s="19"/>
    </row>
    <row r="812" spans="1:16" x14ac:dyDescent="0.25">
      <c r="A812" s="19"/>
      <c r="B812" s="19"/>
      <c r="C812" s="19"/>
      <c r="D812" s="19"/>
      <c r="E812" s="19"/>
      <c r="F812" s="30"/>
      <c r="G812" s="19"/>
      <c r="H812" s="19"/>
      <c r="I812" s="19"/>
      <c r="J812" s="19"/>
      <c r="K812" s="19"/>
      <c r="L812" s="19"/>
      <c r="M812" s="19"/>
      <c r="N812" s="19"/>
      <c r="O812" s="19"/>
      <c r="P812" s="19"/>
    </row>
    <row r="813" spans="1:16" x14ac:dyDescent="0.25">
      <c r="A813" s="19"/>
      <c r="B813" s="19"/>
      <c r="C813" s="19"/>
      <c r="D813" s="19"/>
      <c r="E813" s="19"/>
      <c r="F813" s="30"/>
      <c r="G813" s="19"/>
      <c r="H813" s="19"/>
      <c r="I813" s="19"/>
      <c r="J813" s="19"/>
      <c r="K813" s="19"/>
      <c r="L813" s="19"/>
      <c r="M813" s="19"/>
      <c r="N813" s="19"/>
      <c r="O813" s="19"/>
      <c r="P813" s="19"/>
    </row>
    <row r="814" spans="1:16" x14ac:dyDescent="0.25">
      <c r="A814" s="19"/>
      <c r="B814" s="19"/>
      <c r="C814" s="19"/>
      <c r="D814" s="19"/>
      <c r="E814" s="19"/>
      <c r="F814" s="30"/>
      <c r="G814" s="19"/>
      <c r="H814" s="19"/>
      <c r="I814" s="19"/>
      <c r="J814" s="19"/>
      <c r="K814" s="19"/>
      <c r="L814" s="19"/>
      <c r="M814" s="19"/>
      <c r="N814" s="19"/>
      <c r="O814" s="19"/>
      <c r="P814" s="19"/>
    </row>
    <row r="815" spans="1:16" x14ac:dyDescent="0.25">
      <c r="A815" s="19"/>
      <c r="B815" s="19"/>
      <c r="C815" s="19"/>
      <c r="D815" s="19"/>
      <c r="E815" s="19"/>
      <c r="F815" s="30"/>
      <c r="G815" s="19"/>
      <c r="H815" s="19"/>
      <c r="I815" s="19"/>
      <c r="J815" s="19"/>
      <c r="K815" s="19"/>
      <c r="L815" s="19"/>
      <c r="M815" s="19"/>
      <c r="N815" s="19"/>
      <c r="O815" s="19"/>
      <c r="P815" s="19"/>
    </row>
    <row r="816" spans="1:16" x14ac:dyDescent="0.25">
      <c r="A816" s="19"/>
      <c r="B816" s="19"/>
      <c r="C816" s="19"/>
      <c r="D816" s="19"/>
      <c r="E816" s="19"/>
      <c r="F816" s="30"/>
      <c r="G816" s="19"/>
      <c r="H816" s="19"/>
      <c r="I816" s="19"/>
      <c r="J816" s="19"/>
      <c r="K816" s="19"/>
      <c r="L816" s="19"/>
      <c r="M816" s="19"/>
      <c r="N816" s="19"/>
      <c r="O816" s="19"/>
      <c r="P816" s="19"/>
    </row>
    <row r="817" spans="1:16" x14ac:dyDescent="0.25">
      <c r="A817" s="19"/>
      <c r="B817" s="19"/>
      <c r="C817" s="19"/>
      <c r="D817" s="19"/>
      <c r="E817" s="19"/>
      <c r="F817" s="30"/>
      <c r="G817" s="19"/>
      <c r="H817" s="19"/>
      <c r="I817" s="19"/>
      <c r="J817" s="19"/>
      <c r="K817" s="19"/>
      <c r="L817" s="19"/>
      <c r="M817" s="19"/>
      <c r="N817" s="19"/>
      <c r="O817" s="19"/>
      <c r="P817" s="19"/>
    </row>
    <row r="818" spans="1:16" x14ac:dyDescent="0.25">
      <c r="A818" s="19"/>
      <c r="B818" s="19"/>
      <c r="C818" s="19"/>
      <c r="D818" s="19"/>
      <c r="E818" s="19"/>
      <c r="F818" s="30"/>
      <c r="G818" s="19"/>
      <c r="H818" s="19"/>
      <c r="I818" s="19"/>
      <c r="J818" s="19"/>
      <c r="K818" s="19"/>
      <c r="L818" s="19"/>
      <c r="M818" s="19"/>
      <c r="N818" s="19"/>
      <c r="O818" s="19"/>
      <c r="P818" s="19"/>
    </row>
    <row r="819" spans="1:16" x14ac:dyDescent="0.25">
      <c r="A819" s="19"/>
      <c r="B819" s="19"/>
      <c r="C819" s="19"/>
      <c r="D819" s="19"/>
      <c r="E819" s="19"/>
      <c r="F819" s="30"/>
      <c r="G819" s="19"/>
      <c r="H819" s="19"/>
      <c r="I819" s="19"/>
      <c r="J819" s="19"/>
      <c r="K819" s="19"/>
      <c r="L819" s="19"/>
      <c r="M819" s="19"/>
      <c r="N819" s="19"/>
      <c r="O819" s="19"/>
      <c r="P819" s="19"/>
    </row>
    <row r="820" spans="1:16" x14ac:dyDescent="0.25">
      <c r="A820" s="19"/>
      <c r="B820" s="19"/>
      <c r="C820" s="19"/>
      <c r="D820" s="19"/>
      <c r="E820" s="19"/>
      <c r="F820" s="30"/>
      <c r="G820" s="19"/>
      <c r="H820" s="19"/>
      <c r="I820" s="19"/>
      <c r="J820" s="19"/>
      <c r="K820" s="19"/>
      <c r="L820" s="19"/>
      <c r="M820" s="19"/>
      <c r="N820" s="19"/>
      <c r="O820" s="19"/>
      <c r="P820" s="19"/>
    </row>
    <row r="821" spans="1:16" x14ac:dyDescent="0.25">
      <c r="A821" s="19"/>
      <c r="B821" s="19"/>
      <c r="C821" s="19"/>
      <c r="D821" s="19"/>
      <c r="E821" s="19"/>
      <c r="F821" s="30"/>
      <c r="G821" s="19"/>
      <c r="H821" s="19"/>
      <c r="I821" s="19"/>
      <c r="J821" s="19"/>
      <c r="K821" s="19"/>
      <c r="L821" s="19"/>
      <c r="M821" s="19"/>
      <c r="N821" s="19"/>
      <c r="O821" s="19"/>
      <c r="P821" s="19"/>
    </row>
    <row r="822" spans="1:16" x14ac:dyDescent="0.25">
      <c r="A822" s="19"/>
      <c r="B822" s="19"/>
      <c r="C822" s="19"/>
      <c r="D822" s="19"/>
      <c r="E822" s="19"/>
      <c r="F822" s="30"/>
      <c r="G822" s="19"/>
      <c r="H822" s="19"/>
      <c r="I822" s="19"/>
      <c r="J822" s="19"/>
      <c r="K822" s="19"/>
      <c r="L822" s="19"/>
      <c r="M822" s="19"/>
      <c r="N822" s="19"/>
      <c r="O822" s="19"/>
      <c r="P822" s="19"/>
    </row>
    <row r="823" spans="1:16" x14ac:dyDescent="0.25">
      <c r="A823" s="19"/>
      <c r="B823" s="19"/>
      <c r="C823" s="19"/>
      <c r="D823" s="19"/>
      <c r="E823" s="19"/>
      <c r="F823" s="30"/>
      <c r="G823" s="19"/>
      <c r="H823" s="19"/>
      <c r="I823" s="19"/>
      <c r="J823" s="19"/>
      <c r="K823" s="19"/>
      <c r="L823" s="19"/>
      <c r="M823" s="19"/>
      <c r="N823" s="19"/>
      <c r="O823" s="19"/>
      <c r="P823" s="19"/>
    </row>
    <row r="824" spans="1:16" x14ac:dyDescent="0.25">
      <c r="A824" s="19"/>
      <c r="B824" s="19"/>
      <c r="C824" s="19"/>
      <c r="D824" s="19"/>
      <c r="E824" s="19"/>
      <c r="F824" s="30"/>
      <c r="G824" s="19"/>
      <c r="H824" s="19"/>
      <c r="I824" s="19"/>
      <c r="J824" s="19"/>
      <c r="K824" s="19"/>
      <c r="L824" s="19"/>
      <c r="M824" s="19"/>
      <c r="N824" s="19"/>
      <c r="O824" s="19"/>
      <c r="P824" s="19"/>
    </row>
    <row r="825" spans="1:16" x14ac:dyDescent="0.25">
      <c r="A825" s="19"/>
      <c r="B825" s="19"/>
      <c r="C825" s="19"/>
      <c r="D825" s="19"/>
      <c r="E825" s="19"/>
      <c r="F825" s="30"/>
      <c r="G825" s="19"/>
      <c r="H825" s="19"/>
      <c r="I825" s="19"/>
      <c r="J825" s="19"/>
      <c r="K825" s="19"/>
      <c r="L825" s="19"/>
      <c r="M825" s="19"/>
      <c r="N825" s="19"/>
      <c r="O825" s="19"/>
      <c r="P825" s="19"/>
    </row>
    <row r="826" spans="1:16" x14ac:dyDescent="0.25">
      <c r="A826" s="19"/>
      <c r="B826" s="19"/>
      <c r="C826" s="19"/>
      <c r="D826" s="19"/>
      <c r="E826" s="19"/>
      <c r="F826" s="30"/>
      <c r="G826" s="19"/>
      <c r="H826" s="19"/>
      <c r="I826" s="19"/>
      <c r="J826" s="19"/>
      <c r="K826" s="19"/>
      <c r="L826" s="19"/>
      <c r="M826" s="19"/>
      <c r="N826" s="19"/>
      <c r="O826" s="19"/>
      <c r="P826" s="19"/>
    </row>
    <row r="827" spans="1:16" x14ac:dyDescent="0.25">
      <c r="A827" s="19"/>
      <c r="B827" s="19"/>
      <c r="C827" s="19"/>
      <c r="D827" s="19"/>
      <c r="E827" s="19"/>
      <c r="F827" s="30"/>
      <c r="G827" s="19"/>
      <c r="H827" s="19"/>
      <c r="I827" s="19"/>
      <c r="J827" s="19"/>
      <c r="K827" s="19"/>
      <c r="L827" s="19"/>
      <c r="M827" s="19"/>
      <c r="N827" s="19"/>
      <c r="O827" s="19"/>
      <c r="P827" s="19"/>
    </row>
    <row r="828" spans="1:16" x14ac:dyDescent="0.25">
      <c r="A828" s="19"/>
      <c r="B828" s="19"/>
      <c r="C828" s="19"/>
      <c r="D828" s="19"/>
      <c r="E828" s="19"/>
      <c r="F828" s="30"/>
      <c r="G828" s="19"/>
      <c r="H828" s="19"/>
      <c r="I828" s="19"/>
      <c r="J828" s="19"/>
      <c r="K828" s="19"/>
      <c r="L828" s="19"/>
      <c r="M828" s="19"/>
      <c r="N828" s="19"/>
      <c r="O828" s="19"/>
      <c r="P828" s="19"/>
    </row>
    <row r="829" spans="1:16" x14ac:dyDescent="0.25">
      <c r="A829" s="19"/>
      <c r="B829" s="19"/>
      <c r="C829" s="19"/>
      <c r="D829" s="19"/>
      <c r="E829" s="19"/>
      <c r="F829" s="30"/>
      <c r="G829" s="19"/>
      <c r="H829" s="19"/>
      <c r="I829" s="19"/>
      <c r="J829" s="19"/>
      <c r="K829" s="19"/>
      <c r="L829" s="19"/>
      <c r="M829" s="19"/>
      <c r="N829" s="19"/>
      <c r="O829" s="19"/>
      <c r="P829" s="19"/>
    </row>
    <row r="830" spans="1:16" x14ac:dyDescent="0.25">
      <c r="A830" s="19"/>
      <c r="B830" s="19"/>
      <c r="C830" s="19"/>
      <c r="D830" s="19"/>
      <c r="E830" s="19"/>
      <c r="F830" s="30"/>
      <c r="G830" s="19"/>
      <c r="H830" s="19"/>
      <c r="I830" s="19"/>
      <c r="J830" s="19"/>
      <c r="K830" s="19"/>
      <c r="L830" s="19"/>
      <c r="M830" s="19"/>
      <c r="N830" s="19"/>
      <c r="O830" s="19"/>
      <c r="P830" s="19"/>
    </row>
    <row r="831" spans="1:16" x14ac:dyDescent="0.25">
      <c r="A831" s="19"/>
      <c r="B831" s="19"/>
      <c r="C831" s="19"/>
      <c r="D831" s="19"/>
      <c r="E831" s="19"/>
      <c r="F831" s="30"/>
      <c r="G831" s="19"/>
      <c r="H831" s="19"/>
      <c r="I831" s="19"/>
      <c r="J831" s="19"/>
      <c r="K831" s="19"/>
      <c r="L831" s="19"/>
      <c r="M831" s="19"/>
      <c r="N831" s="19"/>
      <c r="O831" s="19"/>
      <c r="P831" s="19"/>
    </row>
    <row r="832" spans="1:16" x14ac:dyDescent="0.25">
      <c r="A832" s="19"/>
      <c r="B832" s="19"/>
      <c r="C832" s="19"/>
      <c r="D832" s="19"/>
      <c r="E832" s="19"/>
      <c r="F832" s="30"/>
      <c r="G832" s="19"/>
      <c r="H832" s="19"/>
      <c r="I832" s="19"/>
      <c r="J832" s="19"/>
      <c r="K832" s="19"/>
      <c r="L832" s="19"/>
      <c r="M832" s="19"/>
      <c r="N832" s="19"/>
      <c r="O832" s="19"/>
      <c r="P832" s="19"/>
    </row>
    <row r="833" spans="1:16" x14ac:dyDescent="0.25">
      <c r="A833" s="19"/>
      <c r="B833" s="19"/>
      <c r="C833" s="19"/>
      <c r="D833" s="19"/>
      <c r="E833" s="19"/>
      <c r="F833" s="30"/>
      <c r="G833" s="19"/>
      <c r="H833" s="19"/>
      <c r="I833" s="19"/>
      <c r="J833" s="19"/>
      <c r="K833" s="19"/>
      <c r="L833" s="19"/>
      <c r="M833" s="19"/>
      <c r="N833" s="19"/>
      <c r="O833" s="19"/>
      <c r="P833" s="19"/>
    </row>
    <row r="834" spans="1:16" x14ac:dyDescent="0.25">
      <c r="A834" s="19"/>
      <c r="B834" s="19"/>
      <c r="C834" s="19"/>
      <c r="D834" s="19"/>
      <c r="E834" s="19"/>
      <c r="F834" s="30"/>
      <c r="G834" s="19"/>
      <c r="H834" s="19"/>
      <c r="I834" s="19"/>
      <c r="J834" s="19"/>
      <c r="K834" s="19"/>
      <c r="L834" s="19"/>
      <c r="M834" s="19"/>
      <c r="N834" s="19"/>
      <c r="O834" s="19"/>
      <c r="P834" s="19"/>
    </row>
    <row r="835" spans="1:16" x14ac:dyDescent="0.25">
      <c r="A835" s="19"/>
      <c r="B835" s="19"/>
      <c r="C835" s="19"/>
      <c r="D835" s="19"/>
      <c r="E835" s="19"/>
      <c r="F835" s="30"/>
      <c r="G835" s="19"/>
      <c r="H835" s="19"/>
      <c r="I835" s="19"/>
      <c r="J835" s="19"/>
      <c r="K835" s="19"/>
      <c r="L835" s="19"/>
      <c r="M835" s="19"/>
      <c r="N835" s="19"/>
      <c r="O835" s="19"/>
      <c r="P835" s="19"/>
    </row>
    <row r="836" spans="1:16" x14ac:dyDescent="0.25">
      <c r="A836" s="19"/>
      <c r="B836" s="19"/>
      <c r="C836" s="19"/>
      <c r="D836" s="19"/>
      <c r="E836" s="19"/>
      <c r="F836" s="30"/>
      <c r="G836" s="19"/>
      <c r="H836" s="19"/>
      <c r="I836" s="19"/>
      <c r="J836" s="19"/>
      <c r="K836" s="19"/>
      <c r="L836" s="19"/>
      <c r="M836" s="19"/>
      <c r="N836" s="19"/>
      <c r="O836" s="19"/>
      <c r="P836" s="19"/>
    </row>
    <row r="837" spans="1:16" x14ac:dyDescent="0.25">
      <c r="A837" s="19"/>
      <c r="B837" s="19"/>
      <c r="C837" s="19"/>
      <c r="D837" s="19"/>
      <c r="E837" s="19"/>
      <c r="F837" s="30"/>
      <c r="G837" s="19"/>
      <c r="H837" s="19"/>
      <c r="I837" s="19"/>
      <c r="J837" s="19"/>
      <c r="K837" s="19"/>
      <c r="L837" s="19"/>
      <c r="M837" s="19"/>
      <c r="N837" s="19"/>
      <c r="O837" s="19"/>
      <c r="P837" s="19"/>
    </row>
    <row r="838" spans="1:16" x14ac:dyDescent="0.25">
      <c r="A838" s="19"/>
      <c r="B838" s="19"/>
      <c r="C838" s="19"/>
      <c r="D838" s="19"/>
      <c r="E838" s="19"/>
      <c r="F838" s="30"/>
      <c r="G838" s="19"/>
      <c r="H838" s="19"/>
      <c r="I838" s="19"/>
      <c r="J838" s="19"/>
      <c r="K838" s="19"/>
      <c r="L838" s="19"/>
      <c r="M838" s="19"/>
      <c r="N838" s="19"/>
      <c r="O838" s="19"/>
      <c r="P838" s="19"/>
    </row>
    <row r="839" spans="1:16" x14ac:dyDescent="0.25">
      <c r="A839" s="19"/>
      <c r="B839" s="19"/>
      <c r="C839" s="19"/>
      <c r="D839" s="19"/>
      <c r="E839" s="19"/>
      <c r="F839" s="30"/>
      <c r="G839" s="19"/>
      <c r="H839" s="19"/>
      <c r="I839" s="19"/>
      <c r="J839" s="19"/>
      <c r="K839" s="19"/>
      <c r="L839" s="19"/>
      <c r="M839" s="19"/>
      <c r="N839" s="19"/>
      <c r="O839" s="19"/>
      <c r="P839" s="19"/>
    </row>
    <row r="840" spans="1:16" x14ac:dyDescent="0.25">
      <c r="A840" s="19"/>
      <c r="B840" s="19"/>
      <c r="C840" s="19"/>
      <c r="D840" s="19"/>
      <c r="E840" s="19"/>
      <c r="F840" s="30"/>
      <c r="G840" s="19"/>
      <c r="H840" s="19"/>
      <c r="I840" s="19"/>
      <c r="J840" s="19"/>
      <c r="K840" s="19"/>
      <c r="L840" s="19"/>
      <c r="M840" s="19"/>
      <c r="N840" s="19"/>
      <c r="O840" s="19"/>
      <c r="P840" s="19"/>
    </row>
    <row r="841" spans="1:16" x14ac:dyDescent="0.25">
      <c r="A841" s="19"/>
      <c r="B841" s="19"/>
      <c r="C841" s="19"/>
      <c r="D841" s="19"/>
      <c r="E841" s="19"/>
      <c r="F841" s="30"/>
      <c r="G841" s="19"/>
      <c r="H841" s="19"/>
      <c r="I841" s="19"/>
      <c r="J841" s="19"/>
      <c r="K841" s="19"/>
      <c r="L841" s="19"/>
      <c r="M841" s="19"/>
      <c r="N841" s="19"/>
      <c r="O841" s="19"/>
      <c r="P841" s="19"/>
    </row>
    <row r="842" spans="1:16" x14ac:dyDescent="0.25">
      <c r="A842" s="19"/>
      <c r="B842" s="19"/>
      <c r="C842" s="19"/>
      <c r="D842" s="19"/>
      <c r="E842" s="19"/>
      <c r="F842" s="30"/>
      <c r="G842" s="19"/>
      <c r="H842" s="19"/>
      <c r="I842" s="19"/>
      <c r="J842" s="19"/>
      <c r="K842" s="19"/>
      <c r="L842" s="19"/>
      <c r="M842" s="19"/>
      <c r="N842" s="19"/>
      <c r="O842" s="19"/>
      <c r="P842" s="19"/>
    </row>
    <row r="843" spans="1:16" x14ac:dyDescent="0.25">
      <c r="A843" s="19"/>
      <c r="B843" s="19"/>
      <c r="C843" s="19"/>
      <c r="D843" s="19"/>
      <c r="E843" s="19"/>
      <c r="F843" s="30"/>
      <c r="G843" s="19"/>
      <c r="H843" s="19"/>
      <c r="I843" s="19"/>
      <c r="J843" s="19"/>
      <c r="K843" s="19"/>
      <c r="L843" s="19"/>
      <c r="M843" s="19"/>
      <c r="N843" s="19"/>
      <c r="O843" s="19"/>
      <c r="P843" s="19"/>
    </row>
    <row r="844" spans="1:16" x14ac:dyDescent="0.25">
      <c r="A844" s="19"/>
      <c r="B844" s="19"/>
      <c r="C844" s="19"/>
      <c r="D844" s="19"/>
      <c r="E844" s="19"/>
      <c r="F844" s="30"/>
      <c r="G844" s="19"/>
      <c r="H844" s="19"/>
      <c r="I844" s="19"/>
      <c r="J844" s="19"/>
      <c r="K844" s="19"/>
      <c r="L844" s="19"/>
      <c r="M844" s="19"/>
      <c r="N844" s="19"/>
      <c r="O844" s="19"/>
      <c r="P844" s="19"/>
    </row>
    <row r="845" spans="1:16" x14ac:dyDescent="0.25">
      <c r="A845" s="19"/>
      <c r="B845" s="19"/>
      <c r="C845" s="19"/>
      <c r="D845" s="19"/>
      <c r="E845" s="19"/>
      <c r="F845" s="30"/>
      <c r="G845" s="19"/>
      <c r="H845" s="19"/>
      <c r="I845" s="19"/>
      <c r="J845" s="19"/>
      <c r="K845" s="19"/>
      <c r="L845" s="19"/>
      <c r="M845" s="19"/>
      <c r="N845" s="19"/>
      <c r="O845" s="19"/>
      <c r="P845" s="19"/>
    </row>
    <row r="846" spans="1:16" x14ac:dyDescent="0.25">
      <c r="A846" s="19"/>
      <c r="B846" s="19"/>
      <c r="C846" s="19"/>
      <c r="D846" s="19"/>
      <c r="E846" s="19"/>
      <c r="F846" s="30"/>
      <c r="G846" s="19"/>
      <c r="H846" s="19"/>
      <c r="I846" s="19"/>
      <c r="J846" s="19"/>
      <c r="K846" s="19"/>
      <c r="L846" s="19"/>
      <c r="M846" s="19"/>
      <c r="N846" s="19"/>
      <c r="O846" s="19"/>
      <c r="P846" s="19"/>
    </row>
    <row r="847" spans="1:16" x14ac:dyDescent="0.25">
      <c r="A847" s="19"/>
      <c r="B847" s="19"/>
      <c r="C847" s="19"/>
      <c r="D847" s="19"/>
      <c r="E847" s="19"/>
      <c r="F847" s="30"/>
      <c r="G847" s="19"/>
      <c r="H847" s="19"/>
      <c r="I847" s="19"/>
      <c r="J847" s="19"/>
      <c r="K847" s="19"/>
      <c r="L847" s="19"/>
      <c r="M847" s="19"/>
      <c r="N847" s="19"/>
      <c r="O847" s="19"/>
      <c r="P847" s="19"/>
    </row>
    <row r="848" spans="1:16" x14ac:dyDescent="0.25">
      <c r="A848" s="19"/>
      <c r="B848" s="19"/>
      <c r="C848" s="19"/>
      <c r="D848" s="19"/>
      <c r="E848" s="19"/>
      <c r="F848" s="30"/>
      <c r="G848" s="19"/>
      <c r="H848" s="19"/>
      <c r="I848" s="19"/>
      <c r="J848" s="19"/>
      <c r="K848" s="19"/>
      <c r="L848" s="19"/>
      <c r="M848" s="19"/>
      <c r="N848" s="19"/>
      <c r="O848" s="19"/>
      <c r="P848" s="19"/>
    </row>
    <row r="849" spans="1:16" x14ac:dyDescent="0.25">
      <c r="A849" s="19"/>
      <c r="B849" s="19"/>
      <c r="C849" s="19"/>
      <c r="D849" s="19"/>
      <c r="E849" s="19"/>
      <c r="F849" s="30"/>
      <c r="G849" s="19"/>
      <c r="H849" s="19"/>
      <c r="I849" s="19"/>
      <c r="J849" s="19"/>
      <c r="K849" s="19"/>
      <c r="L849" s="19"/>
      <c r="M849" s="19"/>
      <c r="N849" s="19"/>
      <c r="O849" s="19"/>
      <c r="P849" s="19"/>
    </row>
    <row r="850" spans="1:16" x14ac:dyDescent="0.25">
      <c r="A850" s="19"/>
      <c r="B850" s="19"/>
      <c r="C850" s="19"/>
      <c r="D850" s="19"/>
      <c r="E850" s="19"/>
      <c r="F850" s="30"/>
      <c r="G850" s="19"/>
      <c r="H850" s="19"/>
      <c r="I850" s="19"/>
      <c r="J850" s="19"/>
      <c r="K850" s="19"/>
      <c r="L850" s="19"/>
      <c r="M850" s="19"/>
      <c r="N850" s="19"/>
      <c r="O850" s="19"/>
      <c r="P850" s="19"/>
    </row>
    <row r="851" spans="1:16" x14ac:dyDescent="0.25">
      <c r="A851" s="19"/>
      <c r="B851" s="19"/>
      <c r="C851" s="19"/>
      <c r="D851" s="19"/>
      <c r="E851" s="19"/>
      <c r="F851" s="30"/>
      <c r="G851" s="19"/>
      <c r="H851" s="19"/>
      <c r="I851" s="19"/>
      <c r="J851" s="19"/>
      <c r="K851" s="19"/>
      <c r="L851" s="19"/>
      <c r="M851" s="19"/>
      <c r="N851" s="19"/>
      <c r="O851" s="19"/>
      <c r="P851" s="19"/>
    </row>
    <row r="852" spans="1:16" x14ac:dyDescent="0.25">
      <c r="A852" s="19"/>
      <c r="B852" s="19"/>
      <c r="C852" s="19"/>
      <c r="D852" s="19"/>
      <c r="E852" s="19"/>
      <c r="F852" s="30"/>
      <c r="G852" s="19"/>
      <c r="H852" s="19"/>
      <c r="I852" s="19"/>
      <c r="J852" s="19"/>
      <c r="K852" s="19"/>
      <c r="L852" s="19"/>
      <c r="M852" s="19"/>
      <c r="N852" s="19"/>
      <c r="O852" s="19"/>
      <c r="P852" s="19"/>
    </row>
    <row r="853" spans="1:16" x14ac:dyDescent="0.25">
      <c r="A853" s="19"/>
      <c r="B853" s="19"/>
      <c r="C853" s="19"/>
      <c r="D853" s="19"/>
      <c r="E853" s="19"/>
      <c r="F853" s="30"/>
      <c r="G853" s="19"/>
      <c r="H853" s="19"/>
      <c r="I853" s="19"/>
      <c r="J853" s="19"/>
      <c r="K853" s="19"/>
      <c r="L853" s="19"/>
      <c r="M853" s="19"/>
      <c r="N853" s="19"/>
      <c r="O853" s="19"/>
      <c r="P853" s="19"/>
    </row>
    <row r="854" spans="1:16" x14ac:dyDescent="0.25">
      <c r="A854" s="19"/>
      <c r="B854" s="19"/>
      <c r="C854" s="19"/>
      <c r="D854" s="19"/>
      <c r="E854" s="19"/>
      <c r="F854" s="30"/>
      <c r="G854" s="19"/>
      <c r="H854" s="19"/>
      <c r="I854" s="19"/>
      <c r="J854" s="19"/>
      <c r="K854" s="19"/>
      <c r="L854" s="19"/>
      <c r="M854" s="19"/>
      <c r="N854" s="19"/>
      <c r="O854" s="19"/>
      <c r="P854" s="19"/>
    </row>
    <row r="855" spans="1:16" x14ac:dyDescent="0.25">
      <c r="A855" s="19"/>
      <c r="B855" s="19"/>
      <c r="C855" s="19"/>
      <c r="D855" s="19"/>
      <c r="E855" s="19"/>
      <c r="F855" s="30"/>
      <c r="G855" s="19"/>
      <c r="H855" s="19"/>
      <c r="I855" s="19"/>
      <c r="J855" s="19"/>
      <c r="K855" s="19"/>
      <c r="L855" s="19"/>
      <c r="M855" s="19"/>
      <c r="N855" s="19"/>
      <c r="O855" s="19"/>
      <c r="P855" s="19"/>
    </row>
    <row r="856" spans="1:16" x14ac:dyDescent="0.25">
      <c r="A856" s="19"/>
      <c r="B856" s="19"/>
      <c r="C856" s="19"/>
      <c r="D856" s="19"/>
      <c r="E856" s="19"/>
      <c r="F856" s="30"/>
      <c r="G856" s="19"/>
      <c r="H856" s="19"/>
      <c r="I856" s="19"/>
      <c r="J856" s="19"/>
      <c r="K856" s="19"/>
      <c r="L856" s="19"/>
      <c r="M856" s="19"/>
      <c r="N856" s="19"/>
      <c r="O856" s="19"/>
      <c r="P856" s="19"/>
    </row>
    <row r="857" spans="1:16" x14ac:dyDescent="0.25">
      <c r="A857" s="19"/>
      <c r="B857" s="19"/>
      <c r="C857" s="19"/>
      <c r="D857" s="19"/>
      <c r="E857" s="19"/>
      <c r="F857" s="30"/>
      <c r="G857" s="19"/>
      <c r="H857" s="19"/>
      <c r="I857" s="19"/>
      <c r="J857" s="19"/>
      <c r="K857" s="19"/>
      <c r="L857" s="19"/>
      <c r="M857" s="19"/>
      <c r="N857" s="19"/>
      <c r="O857" s="19"/>
      <c r="P857" s="19"/>
    </row>
    <row r="858" spans="1:16" x14ac:dyDescent="0.25">
      <c r="A858" s="19"/>
      <c r="B858" s="19"/>
      <c r="C858" s="19"/>
      <c r="D858" s="19"/>
      <c r="E858" s="19"/>
      <c r="F858" s="30"/>
      <c r="G858" s="19"/>
      <c r="H858" s="19"/>
      <c r="I858" s="19"/>
      <c r="J858" s="19"/>
      <c r="K858" s="19"/>
      <c r="L858" s="19"/>
      <c r="M858" s="19"/>
      <c r="N858" s="19"/>
      <c r="O858" s="19"/>
      <c r="P858" s="19"/>
    </row>
    <row r="859" spans="1:16" x14ac:dyDescent="0.25">
      <c r="A859" s="19"/>
      <c r="B859" s="19"/>
      <c r="C859" s="19"/>
      <c r="D859" s="19"/>
      <c r="E859" s="19"/>
      <c r="F859" s="30"/>
      <c r="G859" s="19"/>
      <c r="H859" s="19"/>
      <c r="I859" s="19"/>
      <c r="J859" s="19"/>
      <c r="K859" s="19"/>
      <c r="L859" s="19"/>
      <c r="M859" s="19"/>
      <c r="N859" s="19"/>
      <c r="O859" s="19"/>
      <c r="P859" s="19"/>
    </row>
    <row r="860" spans="1:16" x14ac:dyDescent="0.25">
      <c r="A860" s="19"/>
      <c r="B860" s="19"/>
      <c r="C860" s="19"/>
      <c r="D860" s="19"/>
      <c r="E860" s="19"/>
      <c r="F860" s="30"/>
      <c r="G860" s="19"/>
      <c r="H860" s="19"/>
      <c r="I860" s="19"/>
      <c r="J860" s="19"/>
      <c r="K860" s="19"/>
      <c r="L860" s="19"/>
      <c r="M860" s="19"/>
      <c r="N860" s="19"/>
      <c r="O860" s="19"/>
      <c r="P860" s="19"/>
    </row>
    <row r="861" spans="1:16" x14ac:dyDescent="0.25">
      <c r="A861" s="19"/>
      <c r="B861" s="19"/>
      <c r="C861" s="19"/>
      <c r="D861" s="19"/>
      <c r="E861" s="19"/>
      <c r="F861" s="30"/>
      <c r="G861" s="19"/>
      <c r="H861" s="19"/>
      <c r="I861" s="19"/>
      <c r="J861" s="19"/>
      <c r="K861" s="19"/>
      <c r="L861" s="19"/>
      <c r="M861" s="19"/>
      <c r="N861" s="19"/>
      <c r="O861" s="19"/>
      <c r="P861" s="19"/>
    </row>
    <row r="862" spans="1:16" x14ac:dyDescent="0.25">
      <c r="A862" s="19"/>
      <c r="B862" s="19"/>
      <c r="C862" s="19"/>
      <c r="D862" s="19"/>
      <c r="E862" s="19"/>
      <c r="F862" s="30"/>
      <c r="G862" s="19"/>
      <c r="H862" s="19"/>
      <c r="I862" s="19"/>
      <c r="J862" s="19"/>
      <c r="K862" s="19"/>
      <c r="L862" s="19"/>
      <c r="M862" s="19"/>
      <c r="N862" s="19"/>
      <c r="O862" s="19"/>
      <c r="P862" s="19"/>
    </row>
    <row r="863" spans="1:16" x14ac:dyDescent="0.25">
      <c r="A863" s="19"/>
      <c r="B863" s="19"/>
      <c r="C863" s="19"/>
      <c r="D863" s="19"/>
      <c r="E863" s="19"/>
      <c r="F863" s="30"/>
      <c r="G863" s="19"/>
      <c r="H863" s="19"/>
      <c r="I863" s="19"/>
      <c r="J863" s="19"/>
      <c r="K863" s="19"/>
      <c r="L863" s="19"/>
      <c r="M863" s="19"/>
      <c r="N863" s="19"/>
      <c r="O863" s="19"/>
      <c r="P863" s="19"/>
    </row>
    <row r="864" spans="1:16" x14ac:dyDescent="0.25">
      <c r="A864" s="19"/>
      <c r="B864" s="19"/>
      <c r="C864" s="19"/>
      <c r="D864" s="19"/>
      <c r="E864" s="19"/>
      <c r="F864" s="30"/>
      <c r="G864" s="19"/>
      <c r="H864" s="19"/>
      <c r="I864" s="19"/>
      <c r="J864" s="19"/>
      <c r="K864" s="19"/>
      <c r="L864" s="19"/>
      <c r="M864" s="19"/>
      <c r="N864" s="19"/>
      <c r="O864" s="19"/>
      <c r="P864" s="19"/>
    </row>
    <row r="865" spans="1:16" x14ac:dyDescent="0.25">
      <c r="A865" s="19"/>
      <c r="B865" s="19"/>
      <c r="C865" s="19"/>
      <c r="D865" s="19"/>
      <c r="E865" s="19"/>
      <c r="F865" s="30"/>
      <c r="G865" s="19"/>
      <c r="H865" s="19"/>
      <c r="I865" s="19"/>
      <c r="J865" s="19"/>
      <c r="K865" s="19"/>
      <c r="L865" s="19"/>
      <c r="M865" s="19"/>
      <c r="N865" s="19"/>
      <c r="O865" s="19"/>
      <c r="P865" s="19"/>
    </row>
    <row r="866" spans="1:16" x14ac:dyDescent="0.25">
      <c r="A866" s="19"/>
      <c r="B866" s="19"/>
      <c r="C866" s="19"/>
      <c r="D866" s="19"/>
      <c r="E866" s="19"/>
      <c r="F866" s="30"/>
      <c r="G866" s="19"/>
      <c r="H866" s="19"/>
      <c r="I866" s="19"/>
      <c r="J866" s="19"/>
      <c r="K866" s="19"/>
      <c r="L866" s="19"/>
      <c r="M866" s="19"/>
      <c r="N866" s="19"/>
      <c r="O866" s="19"/>
      <c r="P866" s="19"/>
    </row>
    <row r="867" spans="1:16" x14ac:dyDescent="0.25">
      <c r="A867" s="19"/>
      <c r="B867" s="19"/>
      <c r="C867" s="19"/>
      <c r="D867" s="19"/>
      <c r="E867" s="19"/>
      <c r="F867" s="30"/>
      <c r="G867" s="19"/>
      <c r="H867" s="19"/>
      <c r="I867" s="19"/>
      <c r="J867" s="19"/>
      <c r="K867" s="19"/>
      <c r="L867" s="19"/>
      <c r="M867" s="19"/>
      <c r="N867" s="19"/>
      <c r="O867" s="19"/>
      <c r="P867" s="19"/>
    </row>
  </sheetData>
  <sortState ref="A2:N8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78"/>
  <sheetViews>
    <sheetView zoomScaleNormal="100" workbookViewId="0">
      <pane ySplit="1" topLeftCell="A2" activePane="bottomLeft" state="frozen"/>
      <selection pane="bottomLeft" activeCell="H13" sqref="H13"/>
    </sheetView>
  </sheetViews>
  <sheetFormatPr defaultRowHeight="15" x14ac:dyDescent="0.25"/>
  <cols>
    <col min="1" max="1" width="11.42578125" style="4" bestFit="1" customWidth="1"/>
    <col min="2" max="3" width="9.7109375" style="5" bestFit="1" customWidth="1"/>
    <col min="4" max="5" width="9.140625" style="5"/>
    <col min="6" max="6" width="9.140625" style="29"/>
    <col min="7" max="7" width="14.28515625" style="8" bestFit="1" customWidth="1"/>
    <col min="8" max="8" width="33.28515625" style="21" customWidth="1"/>
    <col min="9" max="9" width="11.7109375" style="36" bestFit="1" customWidth="1"/>
    <col min="10" max="10" width="11.7109375" style="33" customWidth="1"/>
    <col min="11" max="11" width="15.140625" style="12" bestFit="1" customWidth="1"/>
    <col min="12" max="12" width="13.140625" style="26" customWidth="1"/>
    <col min="13" max="13" width="29.28515625" style="12" bestFit="1" customWidth="1"/>
    <col min="14" max="15" width="28.5703125" style="12" bestFit="1" customWidth="1"/>
    <col min="16" max="16" width="26" bestFit="1" customWidth="1"/>
    <col min="17" max="17" width="26.7109375" bestFit="1" customWidth="1"/>
    <col min="18" max="18" width="26" style="28" bestFit="1" customWidth="1"/>
  </cols>
  <sheetData>
    <row r="1" spans="1:18" ht="45" x14ac:dyDescent="0.25">
      <c r="A1" s="2" t="s">
        <v>0</v>
      </c>
      <c r="B1" s="3" t="s">
        <v>3148</v>
      </c>
      <c r="C1" s="3" t="s">
        <v>1</v>
      </c>
      <c r="D1" s="3" t="s">
        <v>2</v>
      </c>
      <c r="E1" s="3" t="s">
        <v>3</v>
      </c>
      <c r="F1" s="3" t="s">
        <v>4</v>
      </c>
      <c r="G1" s="7" t="s">
        <v>5</v>
      </c>
      <c r="H1" s="20" t="s">
        <v>6</v>
      </c>
      <c r="I1" s="35" t="s">
        <v>3169</v>
      </c>
      <c r="J1" s="32" t="s">
        <v>3170</v>
      </c>
      <c r="K1" s="11" t="s">
        <v>7</v>
      </c>
      <c r="L1" s="25" t="s">
        <v>3145</v>
      </c>
      <c r="M1" s="11" t="s">
        <v>3146</v>
      </c>
      <c r="N1" s="11" t="s">
        <v>3146</v>
      </c>
      <c r="O1" s="11" t="s">
        <v>3146</v>
      </c>
      <c r="P1" s="11" t="s">
        <v>3146</v>
      </c>
      <c r="Q1" s="11" t="s">
        <v>3146</v>
      </c>
      <c r="R1" s="25" t="s">
        <v>3146</v>
      </c>
    </row>
    <row r="2" spans="1:18" x14ac:dyDescent="0.25">
      <c r="A2" s="4" t="s">
        <v>1496</v>
      </c>
      <c r="B2" s="10">
        <v>45.0764</v>
      </c>
      <c r="C2" s="10">
        <v>88.028166666666607</v>
      </c>
      <c r="D2" s="5">
        <v>-1.1677314551398199</v>
      </c>
      <c r="E2" s="5">
        <v>3.1861587668220001E-3</v>
      </c>
      <c r="F2" s="29" t="s">
        <v>9</v>
      </c>
      <c r="G2" s="8" t="s">
        <v>1496</v>
      </c>
      <c r="H2" s="21" t="s">
        <v>1497</v>
      </c>
      <c r="I2" s="36" t="s">
        <v>12</v>
      </c>
      <c r="J2" s="33" t="s">
        <v>12</v>
      </c>
      <c r="K2" s="12" t="s">
        <v>1498</v>
      </c>
      <c r="L2" s="26" t="s">
        <v>14</v>
      </c>
      <c r="M2" s="12" t="s">
        <v>1499</v>
      </c>
      <c r="N2" s="12" t="s">
        <v>1500</v>
      </c>
      <c r="O2" s="12" t="s">
        <v>12</v>
      </c>
      <c r="P2" s="23" t="s">
        <v>12</v>
      </c>
      <c r="Q2" s="23" t="s">
        <v>12</v>
      </c>
      <c r="R2" s="26" t="s">
        <v>12</v>
      </c>
    </row>
    <row r="3" spans="1:18" x14ac:dyDescent="0.25">
      <c r="A3" s="4" t="s">
        <v>2027</v>
      </c>
      <c r="B3" s="10">
        <v>1.97867666666666</v>
      </c>
      <c r="C3" s="10">
        <v>3.7769999999999899</v>
      </c>
      <c r="D3" s="5">
        <v>-1.1692474910556001</v>
      </c>
      <c r="E3" s="5">
        <v>7.3262740261399997E-3</v>
      </c>
      <c r="F3" s="29" t="s">
        <v>9</v>
      </c>
      <c r="G3" s="8" t="s">
        <v>2027</v>
      </c>
      <c r="H3" s="21" t="s">
        <v>396</v>
      </c>
      <c r="I3" s="36" t="s">
        <v>12</v>
      </c>
      <c r="J3" s="33" t="s">
        <v>2027</v>
      </c>
      <c r="K3" s="12" t="s">
        <v>12</v>
      </c>
      <c r="L3" s="26" t="s">
        <v>12</v>
      </c>
      <c r="M3" s="12" t="s">
        <v>12</v>
      </c>
      <c r="N3" s="12" t="s">
        <v>12</v>
      </c>
      <c r="O3" s="12" t="s">
        <v>12</v>
      </c>
      <c r="P3" s="23" t="s">
        <v>12</v>
      </c>
      <c r="Q3" s="23" t="s">
        <v>12</v>
      </c>
      <c r="R3" s="26" t="s">
        <v>12</v>
      </c>
    </row>
    <row r="4" spans="1:18" x14ac:dyDescent="0.25">
      <c r="A4" s="4" t="s">
        <v>1249</v>
      </c>
      <c r="B4" s="10">
        <v>1.0323100000000001</v>
      </c>
      <c r="C4" s="10">
        <v>3.1305666666666601</v>
      </c>
      <c r="D4" s="5">
        <v>-1.9565494714049401</v>
      </c>
      <c r="E4" s="5">
        <v>2.1387182322169999E-3</v>
      </c>
      <c r="F4" s="29" t="s">
        <v>9</v>
      </c>
      <c r="G4" s="8" t="s">
        <v>1249</v>
      </c>
      <c r="H4" s="21" t="s">
        <v>53</v>
      </c>
      <c r="I4" s="36" t="s">
        <v>12</v>
      </c>
      <c r="J4" s="33" t="s">
        <v>12</v>
      </c>
      <c r="K4" s="12" t="s">
        <v>12</v>
      </c>
      <c r="L4" s="26" t="s">
        <v>12</v>
      </c>
      <c r="M4" s="12" t="s">
        <v>12</v>
      </c>
      <c r="N4" s="12" t="s">
        <v>12</v>
      </c>
      <c r="O4" s="12" t="s">
        <v>12</v>
      </c>
      <c r="P4" s="23" t="s">
        <v>12</v>
      </c>
      <c r="Q4" s="23" t="s">
        <v>12</v>
      </c>
      <c r="R4" s="26" t="s">
        <v>12</v>
      </c>
    </row>
    <row r="5" spans="1:18" x14ac:dyDescent="0.25">
      <c r="A5" s="4" t="s">
        <v>1399</v>
      </c>
      <c r="B5" s="10">
        <v>53.088133333333303</v>
      </c>
      <c r="C5" s="10">
        <v>93.2149</v>
      </c>
      <c r="D5" s="5">
        <v>-1.05428437821437</v>
      </c>
      <c r="E5" s="5">
        <v>2.817168094635E-3</v>
      </c>
      <c r="F5" s="29" t="s">
        <v>9</v>
      </c>
      <c r="G5" s="8" t="s">
        <v>1400</v>
      </c>
      <c r="H5" s="21" t="s">
        <v>1401</v>
      </c>
      <c r="I5" s="36" t="s">
        <v>12</v>
      </c>
      <c r="J5" s="33" t="s">
        <v>12</v>
      </c>
      <c r="K5" s="12" t="s">
        <v>12</v>
      </c>
      <c r="L5" s="26" t="s">
        <v>12</v>
      </c>
      <c r="M5" s="12" t="s">
        <v>12</v>
      </c>
      <c r="N5" s="12" t="s">
        <v>12</v>
      </c>
      <c r="O5" s="12" t="s">
        <v>12</v>
      </c>
      <c r="P5" s="23" t="s">
        <v>12</v>
      </c>
      <c r="Q5" s="23" t="s">
        <v>12</v>
      </c>
      <c r="R5" s="26" t="s">
        <v>12</v>
      </c>
    </row>
    <row r="6" spans="1:18" x14ac:dyDescent="0.25">
      <c r="A6" s="4" t="s">
        <v>1666</v>
      </c>
      <c r="B6" s="10">
        <v>2.4847933333333301</v>
      </c>
      <c r="C6" s="10">
        <v>0.50304133333333301</v>
      </c>
      <c r="D6" s="5">
        <v>1.99282527289384</v>
      </c>
      <c r="E6" s="5">
        <v>4.3838130066860001E-3</v>
      </c>
      <c r="F6" s="29" t="s">
        <v>18</v>
      </c>
      <c r="G6" s="8" t="s">
        <v>1667</v>
      </c>
      <c r="H6" s="21" t="s">
        <v>1668</v>
      </c>
      <c r="I6" s="36" t="s">
        <v>12</v>
      </c>
      <c r="J6" s="33" t="s">
        <v>12</v>
      </c>
      <c r="K6" s="12" t="s">
        <v>12</v>
      </c>
      <c r="L6" s="26" t="s">
        <v>12</v>
      </c>
      <c r="M6" s="12" t="s">
        <v>12</v>
      </c>
      <c r="N6" s="12" t="s">
        <v>12</v>
      </c>
      <c r="O6" s="12" t="s">
        <v>12</v>
      </c>
      <c r="P6" s="23" t="s">
        <v>12</v>
      </c>
      <c r="Q6" s="23" t="s">
        <v>12</v>
      </c>
      <c r="R6" s="26" t="s">
        <v>12</v>
      </c>
    </row>
    <row r="7" spans="1:18" x14ac:dyDescent="0.25">
      <c r="A7" s="4" t="s">
        <v>2664</v>
      </c>
      <c r="B7" s="10">
        <v>4.3036066666666599</v>
      </c>
      <c r="C7" s="10">
        <v>1.6156966666666599</v>
      </c>
      <c r="D7" s="5">
        <v>1.2103218741633699</v>
      </c>
      <c r="E7" s="5">
        <v>2.1723620714101999E-2</v>
      </c>
      <c r="F7" s="29" t="s">
        <v>18</v>
      </c>
      <c r="G7" s="8" t="s">
        <v>2665</v>
      </c>
      <c r="H7" s="21" t="s">
        <v>2666</v>
      </c>
      <c r="I7" s="36" t="s">
        <v>12</v>
      </c>
      <c r="J7" s="33" t="s">
        <v>12</v>
      </c>
      <c r="K7" s="12" t="s">
        <v>12</v>
      </c>
      <c r="L7" s="26" t="s">
        <v>12</v>
      </c>
      <c r="M7" s="12" t="s">
        <v>12</v>
      </c>
      <c r="N7" s="12" t="s">
        <v>12</v>
      </c>
      <c r="O7" s="12" t="s">
        <v>12</v>
      </c>
      <c r="P7" s="23" t="s">
        <v>12</v>
      </c>
      <c r="Q7" s="23" t="s">
        <v>12</v>
      </c>
      <c r="R7" s="26" t="s">
        <v>12</v>
      </c>
    </row>
    <row r="8" spans="1:18" x14ac:dyDescent="0.25">
      <c r="A8" s="4" t="s">
        <v>544</v>
      </c>
      <c r="B8" s="10">
        <v>131.743333333333</v>
      </c>
      <c r="C8" s="10">
        <v>238.034666666666</v>
      </c>
      <c r="D8" s="5">
        <v>-1.1141825128070699</v>
      </c>
      <c r="E8" s="5">
        <v>2.5681778677100003E-4</v>
      </c>
      <c r="F8" s="29" t="s">
        <v>9</v>
      </c>
      <c r="G8" s="8" t="s">
        <v>545</v>
      </c>
      <c r="H8" s="21" t="s">
        <v>546</v>
      </c>
      <c r="I8" s="36" t="s">
        <v>12</v>
      </c>
      <c r="J8" s="33" t="s">
        <v>12</v>
      </c>
      <c r="K8" s="12" t="s">
        <v>547</v>
      </c>
      <c r="L8" s="26" t="s">
        <v>548</v>
      </c>
      <c r="M8" s="12" t="s">
        <v>549</v>
      </c>
      <c r="N8" s="12" t="s">
        <v>12</v>
      </c>
      <c r="O8" s="12" t="s">
        <v>12</v>
      </c>
      <c r="P8" s="23" t="s">
        <v>12</v>
      </c>
      <c r="Q8" s="23" t="s">
        <v>12</v>
      </c>
      <c r="R8" s="26" t="s">
        <v>12</v>
      </c>
    </row>
    <row r="9" spans="1:18" x14ac:dyDescent="0.25">
      <c r="A9" s="4" t="s">
        <v>752</v>
      </c>
      <c r="B9" s="10">
        <v>7.7802466666666596</v>
      </c>
      <c r="C9" s="10">
        <v>1.50112333333333</v>
      </c>
      <c r="D9" s="5">
        <v>2.0934988699197898</v>
      </c>
      <c r="E9" s="5">
        <v>5.7994261158699997E-4</v>
      </c>
      <c r="F9" s="29" t="s">
        <v>18</v>
      </c>
      <c r="G9" s="8" t="s">
        <v>752</v>
      </c>
      <c r="H9" s="21" t="s">
        <v>63</v>
      </c>
      <c r="I9" s="36" t="s">
        <v>12</v>
      </c>
      <c r="J9" s="33" t="s">
        <v>12</v>
      </c>
      <c r="K9" s="12" t="s">
        <v>12</v>
      </c>
      <c r="L9" s="26" t="s">
        <v>12</v>
      </c>
      <c r="M9" s="12" t="s">
        <v>12</v>
      </c>
      <c r="N9" s="12" t="s">
        <v>12</v>
      </c>
      <c r="O9" s="12" t="s">
        <v>12</v>
      </c>
      <c r="P9" s="23" t="s">
        <v>12</v>
      </c>
      <c r="Q9" s="23" t="s">
        <v>12</v>
      </c>
      <c r="R9" s="26" t="s">
        <v>12</v>
      </c>
    </row>
    <row r="10" spans="1:18" x14ac:dyDescent="0.25">
      <c r="A10" s="4" t="s">
        <v>2028</v>
      </c>
      <c r="B10" s="10">
        <v>235.44076666666601</v>
      </c>
      <c r="C10" s="10">
        <v>29.280566666666601</v>
      </c>
      <c r="D10" s="5">
        <v>2.3636525150993499</v>
      </c>
      <c r="E10" s="5">
        <v>7.3504429430629997E-3</v>
      </c>
      <c r="F10" s="29" t="s">
        <v>18</v>
      </c>
      <c r="G10" s="8" t="s">
        <v>2029</v>
      </c>
      <c r="H10" s="21" t="s">
        <v>2030</v>
      </c>
      <c r="I10" s="36" t="s">
        <v>12</v>
      </c>
      <c r="J10" s="33" t="s">
        <v>12</v>
      </c>
      <c r="K10" s="12" t="s">
        <v>12</v>
      </c>
      <c r="L10" s="26" t="s">
        <v>12</v>
      </c>
      <c r="M10" s="12" t="s">
        <v>12</v>
      </c>
      <c r="N10" s="12" t="s">
        <v>12</v>
      </c>
      <c r="O10" s="12" t="s">
        <v>12</v>
      </c>
      <c r="P10" s="23" t="s">
        <v>12</v>
      </c>
      <c r="Q10" s="23" t="s">
        <v>12</v>
      </c>
      <c r="R10" s="26" t="s">
        <v>12</v>
      </c>
    </row>
    <row r="11" spans="1:18" x14ac:dyDescent="0.25">
      <c r="A11" s="4" t="s">
        <v>1514</v>
      </c>
      <c r="B11" s="10">
        <v>180.7627</v>
      </c>
      <c r="C11" s="10">
        <v>24.589233333333301</v>
      </c>
      <c r="D11" s="5">
        <v>2.4398044531121501</v>
      </c>
      <c r="E11" s="5">
        <v>3.2557636901839999E-3</v>
      </c>
      <c r="F11" s="29" t="s">
        <v>18</v>
      </c>
      <c r="G11" s="8" t="s">
        <v>1515</v>
      </c>
      <c r="H11" s="21" t="s">
        <v>1516</v>
      </c>
      <c r="I11" s="36" t="s">
        <v>12</v>
      </c>
      <c r="J11" s="33" t="s">
        <v>12</v>
      </c>
      <c r="K11" s="12" t="s">
        <v>12</v>
      </c>
      <c r="L11" s="26" t="s">
        <v>12</v>
      </c>
      <c r="M11" s="12" t="s">
        <v>12</v>
      </c>
      <c r="N11" s="12" t="s">
        <v>12</v>
      </c>
      <c r="O11" s="12" t="s">
        <v>12</v>
      </c>
      <c r="P11" s="23" t="s">
        <v>12</v>
      </c>
      <c r="Q11" s="23" t="s">
        <v>12</v>
      </c>
      <c r="R11" s="26" t="s">
        <v>12</v>
      </c>
    </row>
    <row r="12" spans="1:18" x14ac:dyDescent="0.25">
      <c r="A12" s="4" t="s">
        <v>1874</v>
      </c>
      <c r="B12" s="10">
        <v>0.47738366666666598</v>
      </c>
      <c r="C12" s="10">
        <v>4.1152133333333296</v>
      </c>
      <c r="D12" s="5">
        <v>-3.35912624474267</v>
      </c>
      <c r="E12" s="5">
        <v>5.876436613698E-3</v>
      </c>
      <c r="F12" s="29" t="s">
        <v>9</v>
      </c>
      <c r="G12" s="8" t="s">
        <v>1874</v>
      </c>
      <c r="H12" s="21" t="s">
        <v>82</v>
      </c>
      <c r="I12" s="36" t="s">
        <v>12</v>
      </c>
      <c r="J12" s="33" t="s">
        <v>12</v>
      </c>
      <c r="K12" s="12" t="s">
        <v>12</v>
      </c>
      <c r="L12" s="26" t="s">
        <v>12</v>
      </c>
      <c r="M12" s="12" t="s">
        <v>12</v>
      </c>
      <c r="N12" s="12" t="s">
        <v>12</v>
      </c>
      <c r="O12" s="12" t="s">
        <v>12</v>
      </c>
      <c r="P12" s="23" t="s">
        <v>12</v>
      </c>
      <c r="Q12" s="23" t="s">
        <v>12</v>
      </c>
      <c r="R12" s="26" t="s">
        <v>12</v>
      </c>
    </row>
    <row r="13" spans="1:18" x14ac:dyDescent="0.25">
      <c r="A13" s="4" t="s">
        <v>502</v>
      </c>
      <c r="B13" s="10">
        <v>1.2682533333333299</v>
      </c>
      <c r="C13" s="10">
        <v>0.218006333333333</v>
      </c>
      <c r="D13" s="5">
        <v>2.2867720775126599</v>
      </c>
      <c r="E13" s="5">
        <v>2.1760408854700001E-4</v>
      </c>
      <c r="F13" s="29" t="s">
        <v>18</v>
      </c>
      <c r="G13" s="8" t="s">
        <v>502</v>
      </c>
      <c r="H13" s="21" t="s">
        <v>503</v>
      </c>
      <c r="I13" s="36" t="s">
        <v>12</v>
      </c>
      <c r="J13" s="33" t="s">
        <v>12</v>
      </c>
      <c r="K13" s="12" t="s">
        <v>12</v>
      </c>
      <c r="L13" s="26" t="s">
        <v>12</v>
      </c>
      <c r="M13" s="12" t="s">
        <v>12</v>
      </c>
      <c r="N13" s="12" t="s">
        <v>12</v>
      </c>
      <c r="O13" s="12" t="s">
        <v>12</v>
      </c>
      <c r="P13" s="23" t="s">
        <v>12</v>
      </c>
      <c r="Q13" s="23" t="s">
        <v>12</v>
      </c>
      <c r="R13" s="26" t="s">
        <v>12</v>
      </c>
    </row>
    <row r="14" spans="1:18" x14ac:dyDescent="0.25">
      <c r="A14" s="4" t="s">
        <v>2573</v>
      </c>
      <c r="B14" s="10">
        <v>0.92056333333333296</v>
      </c>
      <c r="C14" s="10">
        <v>1.79582666666666</v>
      </c>
      <c r="D14" s="5">
        <v>-1.24239742538623</v>
      </c>
      <c r="E14" s="5">
        <v>1.8017135317216999E-2</v>
      </c>
      <c r="F14" s="29" t="s">
        <v>9</v>
      </c>
      <c r="G14" s="8" t="s">
        <v>2573</v>
      </c>
      <c r="H14" s="21" t="s">
        <v>2574</v>
      </c>
      <c r="I14" s="36" t="s">
        <v>12</v>
      </c>
      <c r="J14" s="33" t="s">
        <v>12</v>
      </c>
      <c r="K14" s="12" t="s">
        <v>12</v>
      </c>
      <c r="L14" s="26" t="s">
        <v>12</v>
      </c>
      <c r="M14" s="12" t="s">
        <v>12</v>
      </c>
      <c r="N14" s="12" t="s">
        <v>12</v>
      </c>
      <c r="O14" s="12" t="s">
        <v>12</v>
      </c>
      <c r="P14" s="23" t="s">
        <v>12</v>
      </c>
      <c r="Q14" s="23" t="s">
        <v>12</v>
      </c>
      <c r="R14" s="26" t="s">
        <v>12</v>
      </c>
    </row>
    <row r="15" spans="1:18" x14ac:dyDescent="0.25">
      <c r="A15" s="4" t="s">
        <v>2980</v>
      </c>
      <c r="B15" s="10">
        <v>0.82833566666666603</v>
      </c>
      <c r="C15" s="10">
        <v>1.7035533333333299</v>
      </c>
      <c r="D15" s="5">
        <v>-1.2504656800128999</v>
      </c>
      <c r="E15" s="5">
        <v>3.7548898557590998E-2</v>
      </c>
      <c r="F15" s="29" t="s">
        <v>9</v>
      </c>
      <c r="G15" s="8" t="s">
        <v>2980</v>
      </c>
      <c r="H15" s="21" t="s">
        <v>770</v>
      </c>
      <c r="I15" s="36" t="s">
        <v>12</v>
      </c>
      <c r="J15" s="33" t="s">
        <v>12</v>
      </c>
      <c r="K15" s="12" t="s">
        <v>12</v>
      </c>
      <c r="L15" s="26" t="s">
        <v>12</v>
      </c>
      <c r="M15" s="12" t="s">
        <v>12</v>
      </c>
      <c r="N15" s="12" t="s">
        <v>12</v>
      </c>
      <c r="O15" s="12" t="s">
        <v>12</v>
      </c>
      <c r="P15" s="23" t="s">
        <v>12</v>
      </c>
      <c r="Q15" s="23" t="s">
        <v>12</v>
      </c>
      <c r="R15" s="26" t="s">
        <v>12</v>
      </c>
    </row>
    <row r="16" spans="1:18" x14ac:dyDescent="0.25">
      <c r="A16" s="4" t="s">
        <v>2381</v>
      </c>
      <c r="B16" s="10">
        <v>1.12394966666666</v>
      </c>
      <c r="C16" s="10">
        <v>0.38736799999999999</v>
      </c>
      <c r="D16" s="5">
        <v>1.46904870330351</v>
      </c>
      <c r="E16" s="5">
        <v>1.338678873726E-2</v>
      </c>
      <c r="F16" s="29" t="s">
        <v>18</v>
      </c>
      <c r="G16" s="8" t="s">
        <v>2381</v>
      </c>
      <c r="H16" s="21" t="s">
        <v>2375</v>
      </c>
      <c r="I16" s="36" t="s">
        <v>12</v>
      </c>
      <c r="J16" s="33" t="s">
        <v>12</v>
      </c>
      <c r="K16" s="12" t="s">
        <v>12</v>
      </c>
      <c r="L16" s="26" t="s">
        <v>12</v>
      </c>
      <c r="M16" s="12" t="s">
        <v>12</v>
      </c>
      <c r="N16" s="12" t="s">
        <v>12</v>
      </c>
      <c r="O16" s="12" t="s">
        <v>12</v>
      </c>
      <c r="P16" s="23" t="s">
        <v>12</v>
      </c>
      <c r="Q16" s="23" t="s">
        <v>12</v>
      </c>
      <c r="R16" s="26" t="s">
        <v>12</v>
      </c>
    </row>
    <row r="17" spans="1:18" x14ac:dyDescent="0.25">
      <c r="A17" s="4" t="s">
        <v>1250</v>
      </c>
      <c r="B17" s="10">
        <v>3.6996333333333302</v>
      </c>
      <c r="C17" s="10">
        <v>0.17583233333333301</v>
      </c>
      <c r="D17" s="5">
        <v>4.6585518154797398</v>
      </c>
      <c r="E17" s="5">
        <v>2.15397378841E-3</v>
      </c>
      <c r="F17" s="29" t="s">
        <v>18</v>
      </c>
      <c r="G17" s="8" t="s">
        <v>1250</v>
      </c>
      <c r="H17" s="21" t="s">
        <v>53</v>
      </c>
      <c r="I17" s="36" t="s">
        <v>12</v>
      </c>
      <c r="J17" s="33" t="s">
        <v>12</v>
      </c>
      <c r="K17" s="12" t="s">
        <v>12</v>
      </c>
      <c r="L17" s="26" t="s">
        <v>12</v>
      </c>
      <c r="M17" s="12" t="s">
        <v>12</v>
      </c>
      <c r="N17" s="12" t="s">
        <v>12</v>
      </c>
      <c r="O17" s="12" t="s">
        <v>12</v>
      </c>
      <c r="P17" s="23" t="s">
        <v>12</v>
      </c>
      <c r="Q17" s="23" t="s">
        <v>12</v>
      </c>
      <c r="R17" s="26" t="s">
        <v>12</v>
      </c>
    </row>
    <row r="18" spans="1:18" x14ac:dyDescent="0.25">
      <c r="A18" s="4" t="s">
        <v>398</v>
      </c>
      <c r="B18" s="10">
        <v>14.065966666666601</v>
      </c>
      <c r="C18" s="10">
        <v>26.8802666666666</v>
      </c>
      <c r="D18" s="5">
        <v>-1.19113737090134</v>
      </c>
      <c r="E18" s="5">
        <v>1.33190746157E-4</v>
      </c>
      <c r="F18" s="29" t="s">
        <v>9</v>
      </c>
      <c r="G18" s="8" t="s">
        <v>399</v>
      </c>
      <c r="H18" s="21" t="s">
        <v>400</v>
      </c>
      <c r="I18" s="36" t="s">
        <v>12</v>
      </c>
      <c r="J18" s="33" t="s">
        <v>12</v>
      </c>
      <c r="K18" s="12" t="s">
        <v>12</v>
      </c>
      <c r="L18" s="26" t="s">
        <v>12</v>
      </c>
      <c r="M18" s="12" t="s">
        <v>12</v>
      </c>
      <c r="N18" s="12" t="s">
        <v>12</v>
      </c>
      <c r="O18" s="12" t="s">
        <v>12</v>
      </c>
      <c r="P18" s="23" t="s">
        <v>12</v>
      </c>
      <c r="Q18" s="23" t="s">
        <v>12</v>
      </c>
      <c r="R18" s="26" t="s">
        <v>12</v>
      </c>
    </row>
    <row r="19" spans="1:18" x14ac:dyDescent="0.25">
      <c r="A19" s="4" t="s">
        <v>1462</v>
      </c>
      <c r="B19" s="10">
        <v>2.9124333333333299</v>
      </c>
      <c r="C19" s="10">
        <v>0.999996</v>
      </c>
      <c r="D19" s="5">
        <v>1.32846281632932</v>
      </c>
      <c r="E19" s="5">
        <v>3.0647650579169999E-3</v>
      </c>
      <c r="F19" s="29" t="s">
        <v>18</v>
      </c>
      <c r="G19" s="8" t="s">
        <v>1463</v>
      </c>
      <c r="H19" s="21" t="s">
        <v>356</v>
      </c>
      <c r="I19" s="36" t="s">
        <v>12</v>
      </c>
      <c r="J19" s="33" t="s">
        <v>12</v>
      </c>
      <c r="K19" s="12" t="s">
        <v>12</v>
      </c>
      <c r="L19" s="26" t="s">
        <v>12</v>
      </c>
      <c r="M19" s="12" t="s">
        <v>12</v>
      </c>
      <c r="N19" s="12" t="s">
        <v>12</v>
      </c>
      <c r="O19" s="12" t="s">
        <v>12</v>
      </c>
      <c r="P19" s="23" t="s">
        <v>12</v>
      </c>
      <c r="Q19" s="23" t="s">
        <v>12</v>
      </c>
      <c r="R19" s="26" t="s">
        <v>12</v>
      </c>
    </row>
    <row r="20" spans="1:18" x14ac:dyDescent="0.25">
      <c r="A20" s="4" t="s">
        <v>1449</v>
      </c>
      <c r="B20" s="10">
        <v>9.17394</v>
      </c>
      <c r="C20" s="10">
        <v>2.64032</v>
      </c>
      <c r="D20" s="5">
        <v>1.66457595012413</v>
      </c>
      <c r="E20" s="5">
        <v>3.0131169477719999E-3</v>
      </c>
      <c r="F20" s="29" t="s">
        <v>18</v>
      </c>
      <c r="G20" s="8" t="s">
        <v>1450</v>
      </c>
      <c r="H20" s="21" t="s">
        <v>1451</v>
      </c>
      <c r="I20" s="36" t="s">
        <v>12</v>
      </c>
      <c r="J20" s="33" t="s">
        <v>1449</v>
      </c>
      <c r="K20" s="12" t="s">
        <v>12</v>
      </c>
      <c r="L20" s="26" t="s">
        <v>12</v>
      </c>
      <c r="M20" s="12" t="s">
        <v>12</v>
      </c>
      <c r="N20" s="12" t="s">
        <v>12</v>
      </c>
      <c r="O20" s="12" t="s">
        <v>12</v>
      </c>
      <c r="P20" s="23" t="s">
        <v>12</v>
      </c>
      <c r="Q20" s="23" t="s">
        <v>12</v>
      </c>
      <c r="R20" s="26" t="s">
        <v>12</v>
      </c>
    </row>
    <row r="21" spans="1:18" x14ac:dyDescent="0.25">
      <c r="A21" s="4" t="s">
        <v>1345</v>
      </c>
      <c r="B21" s="10">
        <v>7.9812366666666597</v>
      </c>
      <c r="C21" s="10">
        <v>3.16743666666666</v>
      </c>
      <c r="D21" s="5">
        <v>1.1421343572545499</v>
      </c>
      <c r="E21" s="5">
        <v>2.6599009444259998E-3</v>
      </c>
      <c r="F21" s="29" t="s">
        <v>18</v>
      </c>
      <c r="G21" s="8" t="s">
        <v>1345</v>
      </c>
      <c r="H21" s="21" t="s">
        <v>748</v>
      </c>
      <c r="I21" s="36" t="s">
        <v>12</v>
      </c>
      <c r="J21" s="33" t="s">
        <v>12</v>
      </c>
      <c r="K21" s="12" t="s">
        <v>12</v>
      </c>
      <c r="L21" s="26" t="s">
        <v>12</v>
      </c>
      <c r="M21" s="12" t="s">
        <v>12</v>
      </c>
      <c r="N21" s="12" t="s">
        <v>12</v>
      </c>
      <c r="O21" s="12" t="s">
        <v>12</v>
      </c>
      <c r="P21" s="23" t="s">
        <v>12</v>
      </c>
      <c r="Q21" s="23" t="s">
        <v>12</v>
      </c>
      <c r="R21" s="26" t="s">
        <v>12</v>
      </c>
    </row>
    <row r="22" spans="1:18" x14ac:dyDescent="0.25">
      <c r="A22" s="4" t="s">
        <v>2200</v>
      </c>
      <c r="B22" s="10">
        <v>32.089033333333298</v>
      </c>
      <c r="C22" s="10">
        <v>12.162566666666599</v>
      </c>
      <c r="D22" s="5">
        <v>1.07404155281727</v>
      </c>
      <c r="E22" s="5">
        <v>9.7057976438739996E-3</v>
      </c>
      <c r="F22" s="29" t="s">
        <v>18</v>
      </c>
      <c r="G22" s="8" t="s">
        <v>2200</v>
      </c>
      <c r="H22" s="21" t="s">
        <v>992</v>
      </c>
      <c r="I22" s="36" t="s">
        <v>12</v>
      </c>
      <c r="J22" s="33" t="s">
        <v>12</v>
      </c>
      <c r="K22" s="12" t="s">
        <v>12</v>
      </c>
      <c r="L22" s="26" t="s">
        <v>12</v>
      </c>
      <c r="M22" s="12" t="s">
        <v>12</v>
      </c>
      <c r="N22" s="12" t="s">
        <v>12</v>
      </c>
      <c r="O22" s="12" t="s">
        <v>12</v>
      </c>
      <c r="P22" s="23" t="s">
        <v>12</v>
      </c>
      <c r="Q22" s="23" t="s">
        <v>12</v>
      </c>
      <c r="R22" s="26" t="s">
        <v>12</v>
      </c>
    </row>
    <row r="23" spans="1:18" x14ac:dyDescent="0.25">
      <c r="A23" s="4" t="s">
        <v>127</v>
      </c>
      <c r="B23" s="10">
        <v>7.9253299999999998</v>
      </c>
      <c r="C23" s="10">
        <v>16.473099999999999</v>
      </c>
      <c r="D23" s="5">
        <v>-1.3029796551753701</v>
      </c>
      <c r="E23" s="6">
        <v>1.07945909109664E-5</v>
      </c>
      <c r="F23" s="29" t="s">
        <v>9</v>
      </c>
      <c r="G23" s="8" t="s">
        <v>127</v>
      </c>
      <c r="H23" s="21" t="s">
        <v>128</v>
      </c>
      <c r="I23" s="36" t="s">
        <v>12</v>
      </c>
      <c r="J23" s="33" t="s">
        <v>12</v>
      </c>
      <c r="K23" s="12" t="s">
        <v>12</v>
      </c>
      <c r="L23" s="26" t="s">
        <v>12</v>
      </c>
      <c r="M23" s="12" t="s">
        <v>12</v>
      </c>
      <c r="N23" s="12" t="s">
        <v>12</v>
      </c>
      <c r="O23" s="12" t="s">
        <v>12</v>
      </c>
      <c r="P23" s="23" t="s">
        <v>12</v>
      </c>
      <c r="Q23" s="23" t="s">
        <v>12</v>
      </c>
      <c r="R23" s="26" t="s">
        <v>12</v>
      </c>
    </row>
    <row r="24" spans="1:18" x14ac:dyDescent="0.25">
      <c r="A24" s="4" t="s">
        <v>1012</v>
      </c>
      <c r="B24" s="10">
        <v>1.5458366666666601</v>
      </c>
      <c r="C24" s="10">
        <v>3.5329799999999998</v>
      </c>
      <c r="D24" s="5">
        <v>-1.4792616588515299</v>
      </c>
      <c r="E24" s="5">
        <v>1.0970872014139999E-3</v>
      </c>
      <c r="F24" s="29" t="s">
        <v>9</v>
      </c>
      <c r="G24" s="8" t="s">
        <v>1012</v>
      </c>
      <c r="H24" s="21" t="s">
        <v>1013</v>
      </c>
      <c r="I24" s="36" t="s">
        <v>12</v>
      </c>
      <c r="J24" s="33" t="s">
        <v>12</v>
      </c>
      <c r="K24" s="12" t="s">
        <v>12</v>
      </c>
      <c r="L24" s="26" t="s">
        <v>12</v>
      </c>
      <c r="M24" s="12" t="s">
        <v>12</v>
      </c>
      <c r="N24" s="12" t="s">
        <v>12</v>
      </c>
      <c r="O24" s="12" t="s">
        <v>12</v>
      </c>
      <c r="P24" s="23" t="s">
        <v>12</v>
      </c>
      <c r="Q24" s="23" t="s">
        <v>12</v>
      </c>
      <c r="R24" s="26" t="s">
        <v>12</v>
      </c>
    </row>
    <row r="25" spans="1:18" x14ac:dyDescent="0.25">
      <c r="A25" s="4" t="s">
        <v>2303</v>
      </c>
      <c r="B25" s="10">
        <v>4.9384566666666601</v>
      </c>
      <c r="C25" s="10">
        <v>1.5871093333333299</v>
      </c>
      <c r="D25" s="5">
        <v>1.43997464340031</v>
      </c>
      <c r="E25" s="5">
        <v>1.1516013422277999E-2</v>
      </c>
      <c r="F25" s="29" t="s">
        <v>18</v>
      </c>
      <c r="G25" s="8" t="s">
        <v>2304</v>
      </c>
      <c r="H25" s="21" t="s">
        <v>2305</v>
      </c>
      <c r="I25" s="36" t="s">
        <v>12</v>
      </c>
      <c r="J25" s="33" t="s">
        <v>12</v>
      </c>
      <c r="K25" s="12" t="s">
        <v>12</v>
      </c>
      <c r="L25" s="26" t="s">
        <v>12</v>
      </c>
      <c r="M25" s="12" t="s">
        <v>12</v>
      </c>
      <c r="N25" s="12" t="s">
        <v>12</v>
      </c>
      <c r="O25" s="12" t="s">
        <v>12</v>
      </c>
      <c r="P25" s="23" t="s">
        <v>12</v>
      </c>
      <c r="Q25" s="23" t="s">
        <v>12</v>
      </c>
      <c r="R25" s="26" t="s">
        <v>12</v>
      </c>
    </row>
    <row r="26" spans="1:18" x14ac:dyDescent="0.25">
      <c r="A26" s="4" t="s">
        <v>2799</v>
      </c>
      <c r="B26" s="10">
        <v>4.5363566666666602</v>
      </c>
      <c r="C26" s="10">
        <v>1.6621566666666601</v>
      </c>
      <c r="D26" s="5">
        <v>1.2062478379055801</v>
      </c>
      <c r="E26" s="5">
        <v>2.8147446525935999E-2</v>
      </c>
      <c r="F26" s="29" t="s">
        <v>18</v>
      </c>
      <c r="G26" s="8" t="s">
        <v>2800</v>
      </c>
      <c r="H26" s="21" t="s">
        <v>2801</v>
      </c>
      <c r="I26" s="36" t="s">
        <v>12</v>
      </c>
      <c r="J26" s="33" t="s">
        <v>12</v>
      </c>
      <c r="K26" s="12" t="s">
        <v>12</v>
      </c>
      <c r="L26" s="26" t="s">
        <v>12</v>
      </c>
      <c r="M26" s="12" t="s">
        <v>12</v>
      </c>
      <c r="N26" s="12" t="s">
        <v>12</v>
      </c>
      <c r="O26" s="12" t="s">
        <v>12</v>
      </c>
      <c r="P26" s="23" t="s">
        <v>12</v>
      </c>
      <c r="Q26" s="23" t="s">
        <v>12</v>
      </c>
      <c r="R26" s="26" t="s">
        <v>12</v>
      </c>
    </row>
    <row r="27" spans="1:18" x14ac:dyDescent="0.25">
      <c r="A27" s="4" t="s">
        <v>1717</v>
      </c>
      <c r="B27" s="10">
        <v>1.03772666666666</v>
      </c>
      <c r="C27" s="10">
        <v>0.30906233333333299</v>
      </c>
      <c r="D27" s="5">
        <v>1.6124784693955301</v>
      </c>
      <c r="E27" s="5">
        <v>4.6788112186259999E-3</v>
      </c>
      <c r="F27" s="29" t="s">
        <v>18</v>
      </c>
      <c r="G27" s="8" t="s">
        <v>1717</v>
      </c>
      <c r="H27" s="21" t="s">
        <v>256</v>
      </c>
      <c r="I27" s="36" t="s">
        <v>12</v>
      </c>
      <c r="J27" s="33" t="s">
        <v>12</v>
      </c>
      <c r="K27" s="12" t="s">
        <v>12</v>
      </c>
      <c r="L27" s="26" t="s">
        <v>12</v>
      </c>
      <c r="M27" s="12" t="s">
        <v>12</v>
      </c>
      <c r="N27" s="12" t="s">
        <v>12</v>
      </c>
      <c r="O27" s="12" t="s">
        <v>12</v>
      </c>
      <c r="P27" s="23" t="s">
        <v>12</v>
      </c>
      <c r="Q27" s="23" t="s">
        <v>12</v>
      </c>
      <c r="R27" s="26" t="s">
        <v>12</v>
      </c>
    </row>
    <row r="28" spans="1:18" x14ac:dyDescent="0.25">
      <c r="A28" s="4" t="s">
        <v>2442</v>
      </c>
      <c r="B28" s="10">
        <v>3.3807033333333298</v>
      </c>
      <c r="C28" s="10">
        <v>1.0268533333333301</v>
      </c>
      <c r="D28" s="5">
        <v>1.7032766504976899</v>
      </c>
      <c r="E28" s="5">
        <v>1.4339803641483E-2</v>
      </c>
      <c r="F28" s="29" t="s">
        <v>18</v>
      </c>
      <c r="G28" s="8" t="s">
        <v>2443</v>
      </c>
      <c r="H28" s="21" t="s">
        <v>2444</v>
      </c>
      <c r="I28" s="36" t="s">
        <v>12</v>
      </c>
      <c r="J28" s="33" t="s">
        <v>2442</v>
      </c>
      <c r="K28" s="12" t="s">
        <v>12</v>
      </c>
      <c r="L28" s="26" t="s">
        <v>12</v>
      </c>
      <c r="M28" s="12" t="s">
        <v>12</v>
      </c>
      <c r="N28" s="12" t="s">
        <v>12</v>
      </c>
      <c r="O28" s="12" t="s">
        <v>12</v>
      </c>
      <c r="P28" s="23" t="s">
        <v>12</v>
      </c>
      <c r="Q28" s="23" t="s">
        <v>12</v>
      </c>
      <c r="R28" s="26" t="s">
        <v>12</v>
      </c>
    </row>
    <row r="29" spans="1:18" x14ac:dyDescent="0.25">
      <c r="A29" s="4" t="s">
        <v>3104</v>
      </c>
      <c r="B29" s="10">
        <v>1.0989196666666601</v>
      </c>
      <c r="C29" s="10">
        <v>2.0955733333333302</v>
      </c>
      <c r="D29" s="5">
        <v>-1.4868343384795499</v>
      </c>
      <c r="E29" s="5">
        <v>4.6302457210682997E-2</v>
      </c>
      <c r="F29" s="29" t="s">
        <v>9</v>
      </c>
      <c r="G29" s="8" t="s">
        <v>3105</v>
      </c>
      <c r="H29" s="21" t="s">
        <v>3106</v>
      </c>
      <c r="I29" s="36" t="s">
        <v>12</v>
      </c>
      <c r="J29" s="33" t="s">
        <v>12</v>
      </c>
      <c r="K29" s="12" t="s">
        <v>12</v>
      </c>
      <c r="L29" s="26" t="s">
        <v>12</v>
      </c>
      <c r="M29" s="12" t="s">
        <v>12</v>
      </c>
      <c r="N29" s="12" t="s">
        <v>12</v>
      </c>
      <c r="O29" s="12" t="s">
        <v>12</v>
      </c>
      <c r="P29" s="23" t="s">
        <v>12</v>
      </c>
      <c r="Q29" s="23" t="s">
        <v>12</v>
      </c>
      <c r="R29" s="26" t="s">
        <v>12</v>
      </c>
    </row>
    <row r="30" spans="1:18" x14ac:dyDescent="0.25">
      <c r="A30" s="4" t="s">
        <v>749</v>
      </c>
      <c r="B30" s="10">
        <v>1.9429700000000001</v>
      </c>
      <c r="C30" s="10">
        <v>0.21820066666666599</v>
      </c>
      <c r="D30" s="5">
        <v>2.8605005946081299</v>
      </c>
      <c r="E30" s="5">
        <v>5.7964964375300002E-4</v>
      </c>
      <c r="F30" s="29" t="s">
        <v>18</v>
      </c>
      <c r="G30" s="8" t="s">
        <v>750</v>
      </c>
      <c r="H30" s="21" t="s">
        <v>751</v>
      </c>
      <c r="I30" s="36" t="s">
        <v>12</v>
      </c>
      <c r="J30" s="33" t="s">
        <v>12</v>
      </c>
      <c r="K30" s="12" t="s">
        <v>12</v>
      </c>
      <c r="L30" s="26" t="s">
        <v>12</v>
      </c>
      <c r="M30" s="12" t="s">
        <v>12</v>
      </c>
      <c r="N30" s="12" t="s">
        <v>12</v>
      </c>
      <c r="O30" s="12" t="s">
        <v>12</v>
      </c>
      <c r="P30" s="23" t="s">
        <v>12</v>
      </c>
      <c r="Q30" s="23" t="s">
        <v>12</v>
      </c>
      <c r="R30" s="26" t="s">
        <v>12</v>
      </c>
    </row>
    <row r="31" spans="1:18" x14ac:dyDescent="0.25">
      <c r="A31" s="4" t="s">
        <v>2631</v>
      </c>
      <c r="B31" s="10">
        <v>0.64572966666666598</v>
      </c>
      <c r="C31" s="10">
        <v>1.79777066666666</v>
      </c>
      <c r="D31" s="5">
        <v>-1.7163503024223199</v>
      </c>
      <c r="E31" s="5">
        <v>2.0121942301598E-2</v>
      </c>
      <c r="F31" s="29" t="s">
        <v>9</v>
      </c>
      <c r="G31" s="8" t="s">
        <v>2632</v>
      </c>
      <c r="H31" s="21" t="s">
        <v>2633</v>
      </c>
      <c r="I31" s="36" t="s">
        <v>12</v>
      </c>
      <c r="J31" s="33" t="s">
        <v>12</v>
      </c>
      <c r="K31" s="12" t="s">
        <v>12</v>
      </c>
      <c r="L31" s="26" t="s">
        <v>12</v>
      </c>
      <c r="M31" s="12" t="s">
        <v>12</v>
      </c>
      <c r="N31" s="12" t="s">
        <v>12</v>
      </c>
      <c r="O31" s="12" t="s">
        <v>12</v>
      </c>
      <c r="P31" s="23" t="s">
        <v>12</v>
      </c>
      <c r="Q31" s="23" t="s">
        <v>12</v>
      </c>
      <c r="R31" s="26" t="s">
        <v>12</v>
      </c>
    </row>
    <row r="32" spans="1:18" x14ac:dyDescent="0.25">
      <c r="A32" s="4" t="s">
        <v>2772</v>
      </c>
      <c r="B32" s="10">
        <v>2.6579433333333302</v>
      </c>
      <c r="C32" s="10">
        <v>0.59942166666666596</v>
      </c>
      <c r="D32" s="5">
        <v>1.8860917318500701</v>
      </c>
      <c r="E32" s="5">
        <v>2.6869063886601E-2</v>
      </c>
      <c r="F32" s="29" t="s">
        <v>18</v>
      </c>
      <c r="G32" s="8" t="s">
        <v>2773</v>
      </c>
      <c r="H32" s="21" t="s">
        <v>873</v>
      </c>
      <c r="I32" s="36" t="s">
        <v>12</v>
      </c>
      <c r="J32" s="33" t="s">
        <v>12</v>
      </c>
      <c r="K32" s="12" t="s">
        <v>12</v>
      </c>
      <c r="L32" s="26" t="s">
        <v>12</v>
      </c>
      <c r="M32" s="12" t="s">
        <v>12</v>
      </c>
      <c r="N32" s="12" t="s">
        <v>12</v>
      </c>
      <c r="O32" s="12" t="s">
        <v>12</v>
      </c>
      <c r="P32" s="23" t="s">
        <v>12</v>
      </c>
      <c r="Q32" s="23" t="s">
        <v>12</v>
      </c>
      <c r="R32" s="26" t="s">
        <v>12</v>
      </c>
    </row>
    <row r="33" spans="1:18" x14ac:dyDescent="0.25">
      <c r="A33" s="4" t="s">
        <v>2185</v>
      </c>
      <c r="B33" s="10">
        <v>3.5454766666666599</v>
      </c>
      <c r="C33" s="10">
        <v>5.82782</v>
      </c>
      <c r="D33" s="5">
        <v>-1.0020891078183001</v>
      </c>
      <c r="E33" s="5">
        <v>9.4983946561940005E-3</v>
      </c>
      <c r="F33" s="29" t="s">
        <v>9</v>
      </c>
      <c r="G33" s="8" t="s">
        <v>2185</v>
      </c>
      <c r="H33" s="21" t="s">
        <v>647</v>
      </c>
      <c r="I33" s="36" t="s">
        <v>12</v>
      </c>
      <c r="J33" s="33" t="s">
        <v>12</v>
      </c>
      <c r="K33" s="12" t="s">
        <v>12</v>
      </c>
      <c r="L33" s="26" t="s">
        <v>12</v>
      </c>
      <c r="M33" s="12" t="s">
        <v>12</v>
      </c>
      <c r="N33" s="12" t="s">
        <v>12</v>
      </c>
      <c r="O33" s="12" t="s">
        <v>12</v>
      </c>
      <c r="P33" s="23" t="s">
        <v>12</v>
      </c>
      <c r="Q33" s="23" t="s">
        <v>12</v>
      </c>
      <c r="R33" s="26" t="s">
        <v>12</v>
      </c>
    </row>
    <row r="34" spans="1:18" x14ac:dyDescent="0.25">
      <c r="A34" s="4" t="s">
        <v>2225</v>
      </c>
      <c r="B34" s="10">
        <v>46.106666666666598</v>
      </c>
      <c r="C34" s="10">
        <v>77.686599999999999</v>
      </c>
      <c r="D34" s="5">
        <v>-1.00908796556279</v>
      </c>
      <c r="E34" s="5">
        <v>1.0113942115768999E-2</v>
      </c>
      <c r="F34" s="29" t="s">
        <v>9</v>
      </c>
      <c r="G34" s="8" t="s">
        <v>2225</v>
      </c>
      <c r="H34" s="21" t="s">
        <v>1000</v>
      </c>
      <c r="I34" s="36" t="s">
        <v>12</v>
      </c>
      <c r="J34" s="33" t="s">
        <v>12</v>
      </c>
      <c r="K34" s="12" t="s">
        <v>12</v>
      </c>
      <c r="L34" s="26" t="s">
        <v>12</v>
      </c>
      <c r="M34" s="12" t="s">
        <v>12</v>
      </c>
      <c r="N34" s="12" t="s">
        <v>12</v>
      </c>
      <c r="O34" s="12" t="s">
        <v>12</v>
      </c>
      <c r="P34" s="23" t="s">
        <v>12</v>
      </c>
      <c r="Q34" s="23" t="s">
        <v>12</v>
      </c>
      <c r="R34" s="26" t="s">
        <v>12</v>
      </c>
    </row>
    <row r="35" spans="1:18" x14ac:dyDescent="0.25">
      <c r="A35" s="4" t="s">
        <v>437</v>
      </c>
      <c r="B35" s="10">
        <v>3.4929333333333301</v>
      </c>
      <c r="C35" s="10">
        <v>6.8472999999999997</v>
      </c>
      <c r="D35" s="5">
        <v>-1.23813721450832</v>
      </c>
      <c r="E35" s="5">
        <v>1.5693241368799999E-4</v>
      </c>
      <c r="F35" s="29" t="s">
        <v>9</v>
      </c>
      <c r="G35" s="8" t="s">
        <v>438</v>
      </c>
      <c r="H35" s="21" t="s">
        <v>439</v>
      </c>
      <c r="I35" s="36" t="s">
        <v>12</v>
      </c>
      <c r="J35" s="33" t="s">
        <v>12</v>
      </c>
      <c r="K35" s="12" t="s">
        <v>12</v>
      </c>
      <c r="L35" s="26" t="s">
        <v>12</v>
      </c>
      <c r="M35" s="12" t="s">
        <v>12</v>
      </c>
      <c r="N35" s="12" t="s">
        <v>12</v>
      </c>
      <c r="O35" s="12" t="s">
        <v>12</v>
      </c>
      <c r="P35" s="23" t="s">
        <v>12</v>
      </c>
      <c r="Q35" s="23" t="s">
        <v>12</v>
      </c>
      <c r="R35" s="26" t="s">
        <v>12</v>
      </c>
    </row>
    <row r="36" spans="1:18" x14ac:dyDescent="0.25">
      <c r="A36" s="4" t="s">
        <v>1732</v>
      </c>
      <c r="B36" s="10">
        <v>2.5696666666666599</v>
      </c>
      <c r="C36" s="10">
        <v>0.80786999999999998</v>
      </c>
      <c r="D36" s="5">
        <v>1.40295303562525</v>
      </c>
      <c r="E36" s="5">
        <v>4.8058769887959997E-3</v>
      </c>
      <c r="F36" s="29" t="s">
        <v>18</v>
      </c>
      <c r="G36" s="8" t="s">
        <v>1732</v>
      </c>
      <c r="H36" s="21" t="s">
        <v>138</v>
      </c>
      <c r="I36" s="36" t="s">
        <v>12</v>
      </c>
      <c r="J36" s="33" t="s">
        <v>12</v>
      </c>
      <c r="K36" s="12" t="s">
        <v>12</v>
      </c>
      <c r="L36" s="26" t="s">
        <v>12</v>
      </c>
      <c r="M36" s="12" t="s">
        <v>12</v>
      </c>
      <c r="N36" s="12" t="s">
        <v>12</v>
      </c>
      <c r="O36" s="12" t="s">
        <v>12</v>
      </c>
      <c r="P36" s="23" t="s">
        <v>12</v>
      </c>
      <c r="Q36" s="23" t="s">
        <v>12</v>
      </c>
      <c r="R36" s="26" t="s">
        <v>12</v>
      </c>
    </row>
    <row r="37" spans="1:18" x14ac:dyDescent="0.25">
      <c r="A37" s="4" t="s">
        <v>2967</v>
      </c>
      <c r="B37" s="10">
        <v>0.72240433333333298</v>
      </c>
      <c r="C37" s="10">
        <v>1.2889299999999999</v>
      </c>
      <c r="D37" s="5">
        <v>-1.06215840746259</v>
      </c>
      <c r="E37" s="5">
        <v>3.6624342122898002E-2</v>
      </c>
      <c r="F37" s="29" t="s">
        <v>9</v>
      </c>
      <c r="G37" s="8" t="s">
        <v>2968</v>
      </c>
      <c r="H37" s="21" t="s">
        <v>2969</v>
      </c>
      <c r="I37" s="36" t="s">
        <v>12</v>
      </c>
      <c r="J37" s="33" t="s">
        <v>12</v>
      </c>
      <c r="K37" s="12" t="s">
        <v>12</v>
      </c>
      <c r="L37" s="26" t="s">
        <v>12</v>
      </c>
      <c r="M37" s="12" t="s">
        <v>12</v>
      </c>
      <c r="N37" s="12" t="s">
        <v>12</v>
      </c>
      <c r="O37" s="12" t="s">
        <v>12</v>
      </c>
      <c r="P37" s="23" t="s">
        <v>12</v>
      </c>
      <c r="Q37" s="23" t="s">
        <v>12</v>
      </c>
      <c r="R37" s="26" t="s">
        <v>12</v>
      </c>
    </row>
    <row r="38" spans="1:18" x14ac:dyDescent="0.25">
      <c r="A38" s="4" t="s">
        <v>2990</v>
      </c>
      <c r="B38" s="10">
        <v>0.65819033333333299</v>
      </c>
      <c r="C38" s="10">
        <v>1.240445</v>
      </c>
      <c r="D38" s="5">
        <v>-1.21474232433691</v>
      </c>
      <c r="E38" s="5">
        <v>3.8171012023420998E-2</v>
      </c>
      <c r="F38" s="29" t="s">
        <v>9</v>
      </c>
      <c r="G38" s="8" t="s">
        <v>2991</v>
      </c>
      <c r="H38" s="21" t="s">
        <v>2992</v>
      </c>
      <c r="I38" s="36" t="s">
        <v>12</v>
      </c>
      <c r="J38" s="33" t="s">
        <v>12</v>
      </c>
      <c r="K38" s="12" t="s">
        <v>12</v>
      </c>
      <c r="L38" s="26" t="s">
        <v>12</v>
      </c>
      <c r="M38" s="12" t="s">
        <v>12</v>
      </c>
      <c r="N38" s="12" t="s">
        <v>12</v>
      </c>
      <c r="O38" s="12" t="s">
        <v>12</v>
      </c>
      <c r="P38" s="23" t="s">
        <v>12</v>
      </c>
      <c r="Q38" s="23" t="s">
        <v>12</v>
      </c>
      <c r="R38" s="26" t="s">
        <v>12</v>
      </c>
    </row>
    <row r="39" spans="1:18" x14ac:dyDescent="0.25">
      <c r="A39" s="4" t="s">
        <v>2752</v>
      </c>
      <c r="B39" s="10">
        <v>18.2088</v>
      </c>
      <c r="C39" s="10">
        <v>1.9641739999999901</v>
      </c>
      <c r="D39" s="5">
        <v>2.7306975956891799</v>
      </c>
      <c r="E39" s="5">
        <v>2.5320116656392999E-2</v>
      </c>
      <c r="F39" s="29" t="s">
        <v>18</v>
      </c>
      <c r="G39" s="8" t="s">
        <v>2752</v>
      </c>
      <c r="H39" s="21" t="s">
        <v>717</v>
      </c>
      <c r="I39" s="36" t="s">
        <v>12</v>
      </c>
      <c r="J39" s="33" t="s">
        <v>2752</v>
      </c>
      <c r="K39" s="12" t="s">
        <v>12</v>
      </c>
      <c r="L39" s="26" t="s">
        <v>12</v>
      </c>
      <c r="M39" s="12" t="s">
        <v>12</v>
      </c>
      <c r="N39" s="12" t="s">
        <v>12</v>
      </c>
      <c r="O39" s="12" t="s">
        <v>12</v>
      </c>
      <c r="P39" s="23" t="s">
        <v>12</v>
      </c>
      <c r="Q39" s="23" t="s">
        <v>12</v>
      </c>
      <c r="R39" s="26" t="s">
        <v>12</v>
      </c>
    </row>
    <row r="40" spans="1:18" x14ac:dyDescent="0.25">
      <c r="A40" s="4" t="s">
        <v>966</v>
      </c>
      <c r="B40" s="10">
        <v>9.9806333333333299</v>
      </c>
      <c r="C40" s="10">
        <v>19.2972</v>
      </c>
      <c r="D40" s="5">
        <v>-1.2102611602328199</v>
      </c>
      <c r="E40" s="5">
        <v>1.025984146808E-3</v>
      </c>
      <c r="F40" s="29" t="s">
        <v>9</v>
      </c>
      <c r="G40" s="8" t="s">
        <v>966</v>
      </c>
      <c r="H40" s="21" t="s">
        <v>707</v>
      </c>
      <c r="I40" s="36" t="s">
        <v>12</v>
      </c>
      <c r="J40" s="33" t="s">
        <v>12</v>
      </c>
      <c r="K40" s="12" t="s">
        <v>12</v>
      </c>
      <c r="L40" s="26" t="s">
        <v>12</v>
      </c>
      <c r="M40" s="12" t="s">
        <v>12</v>
      </c>
      <c r="N40" s="12" t="s">
        <v>12</v>
      </c>
      <c r="O40" s="12" t="s">
        <v>12</v>
      </c>
      <c r="P40" s="23" t="s">
        <v>12</v>
      </c>
      <c r="Q40" s="23" t="s">
        <v>12</v>
      </c>
      <c r="R40" s="26" t="s">
        <v>12</v>
      </c>
    </row>
    <row r="41" spans="1:18" x14ac:dyDescent="0.25">
      <c r="A41" s="4" t="s">
        <v>1820</v>
      </c>
      <c r="B41" s="10">
        <v>90.439233333333306</v>
      </c>
      <c r="C41" s="10">
        <v>166.814333333333</v>
      </c>
      <c r="D41" s="5">
        <v>-1.1484195499299501</v>
      </c>
      <c r="E41" s="5">
        <v>5.6446037325929999E-3</v>
      </c>
      <c r="F41" s="29" t="s">
        <v>9</v>
      </c>
      <c r="G41" s="8" t="s">
        <v>1820</v>
      </c>
      <c r="I41" s="36" t="s">
        <v>12</v>
      </c>
      <c r="J41" s="33" t="s">
        <v>12</v>
      </c>
      <c r="K41" s="12" t="s">
        <v>12</v>
      </c>
      <c r="L41" s="26" t="s">
        <v>12</v>
      </c>
      <c r="M41" s="12" t="s">
        <v>12</v>
      </c>
      <c r="N41" s="12" t="s">
        <v>12</v>
      </c>
      <c r="O41" s="12" t="s">
        <v>12</v>
      </c>
      <c r="P41" s="23" t="s">
        <v>12</v>
      </c>
      <c r="Q41" s="23" t="s">
        <v>12</v>
      </c>
      <c r="R41" s="26" t="s">
        <v>12</v>
      </c>
    </row>
    <row r="42" spans="1:18" x14ac:dyDescent="0.25">
      <c r="A42" s="4" t="s">
        <v>2762</v>
      </c>
      <c r="B42" s="10">
        <v>2.1652900000000002</v>
      </c>
      <c r="C42" s="10">
        <v>3.9715866666666599</v>
      </c>
      <c r="D42" s="5">
        <v>-1.07346606130026</v>
      </c>
      <c r="E42" s="5">
        <v>2.6375771201527998E-2</v>
      </c>
      <c r="F42" s="29" t="s">
        <v>9</v>
      </c>
      <c r="G42" s="8" t="s">
        <v>2762</v>
      </c>
      <c r="H42" s="21" t="s">
        <v>355</v>
      </c>
      <c r="I42" s="36" t="s">
        <v>12</v>
      </c>
      <c r="J42" s="33" t="s">
        <v>12</v>
      </c>
      <c r="K42" s="12" t="s">
        <v>12</v>
      </c>
      <c r="L42" s="26" t="s">
        <v>12</v>
      </c>
      <c r="M42" s="12" t="s">
        <v>12</v>
      </c>
      <c r="N42" s="12" t="s">
        <v>12</v>
      </c>
      <c r="O42" s="12" t="s">
        <v>12</v>
      </c>
      <c r="P42" s="23" t="s">
        <v>12</v>
      </c>
      <c r="Q42" s="23" t="s">
        <v>12</v>
      </c>
      <c r="R42" s="26" t="s">
        <v>12</v>
      </c>
    </row>
    <row r="43" spans="1:18" x14ac:dyDescent="0.25">
      <c r="A43" s="4" t="s">
        <v>241</v>
      </c>
      <c r="B43" s="10">
        <v>0.33339766666666598</v>
      </c>
      <c r="C43" s="10">
        <v>2.2826833333333298</v>
      </c>
      <c r="D43" s="5">
        <v>-3.0653785314404098</v>
      </c>
      <c r="E43" s="6">
        <v>3.5622260274328598E-5</v>
      </c>
      <c r="F43" s="29" t="s">
        <v>9</v>
      </c>
      <c r="G43" s="8" t="s">
        <v>241</v>
      </c>
      <c r="H43" s="21" t="s">
        <v>149</v>
      </c>
      <c r="I43" s="36" t="s">
        <v>12</v>
      </c>
      <c r="J43" s="33" t="s">
        <v>12</v>
      </c>
      <c r="K43" s="12" t="s">
        <v>12</v>
      </c>
      <c r="L43" s="26" t="s">
        <v>12</v>
      </c>
      <c r="M43" s="12" t="s">
        <v>12</v>
      </c>
      <c r="N43" s="12" t="s">
        <v>12</v>
      </c>
      <c r="O43" s="12" t="s">
        <v>12</v>
      </c>
      <c r="P43" s="23" t="s">
        <v>12</v>
      </c>
      <c r="Q43" s="23" t="s">
        <v>12</v>
      </c>
      <c r="R43" s="26" t="s">
        <v>12</v>
      </c>
    </row>
    <row r="44" spans="1:18" x14ac:dyDescent="0.25">
      <c r="A44" s="4" t="s">
        <v>759</v>
      </c>
      <c r="B44" s="10">
        <v>3.71481666666666</v>
      </c>
      <c r="C44" s="10">
        <v>1.1494283333333299</v>
      </c>
      <c r="D44" s="5">
        <v>1.4359851921511799</v>
      </c>
      <c r="E44" s="5">
        <v>6.0947123329800005E-4</v>
      </c>
      <c r="F44" s="29" t="s">
        <v>18</v>
      </c>
      <c r="G44" s="8" t="s">
        <v>759</v>
      </c>
      <c r="H44" s="21" t="s">
        <v>128</v>
      </c>
      <c r="I44" s="36" t="s">
        <v>12</v>
      </c>
      <c r="J44" s="33" t="s">
        <v>12</v>
      </c>
      <c r="K44" s="12" t="s">
        <v>12</v>
      </c>
      <c r="L44" s="26" t="s">
        <v>12</v>
      </c>
      <c r="M44" s="12" t="s">
        <v>12</v>
      </c>
      <c r="N44" s="12" t="s">
        <v>12</v>
      </c>
      <c r="O44" s="12" t="s">
        <v>12</v>
      </c>
      <c r="P44" s="23" t="s">
        <v>12</v>
      </c>
      <c r="Q44" s="23" t="s">
        <v>12</v>
      </c>
      <c r="R44" s="26" t="s">
        <v>12</v>
      </c>
    </row>
    <row r="45" spans="1:18" x14ac:dyDescent="0.25">
      <c r="A45" s="4" t="s">
        <v>3096</v>
      </c>
      <c r="B45" s="10">
        <v>0.13482566666666601</v>
      </c>
      <c r="C45" s="10">
        <v>0.42612933333333303</v>
      </c>
      <c r="D45" s="5">
        <v>-1.82717972776486</v>
      </c>
      <c r="E45" s="5">
        <v>4.5516351088324997E-2</v>
      </c>
      <c r="F45" s="29" t="s">
        <v>9</v>
      </c>
      <c r="G45" s="8" t="s">
        <v>3096</v>
      </c>
      <c r="H45" s="21" t="s">
        <v>3097</v>
      </c>
      <c r="I45" s="36" t="s">
        <v>12</v>
      </c>
      <c r="J45" s="33" t="s">
        <v>12</v>
      </c>
      <c r="K45" s="12" t="s">
        <v>12</v>
      </c>
      <c r="L45" s="26" t="s">
        <v>12</v>
      </c>
      <c r="M45" s="12" t="s">
        <v>12</v>
      </c>
      <c r="N45" s="12" t="s">
        <v>12</v>
      </c>
      <c r="O45" s="12" t="s">
        <v>12</v>
      </c>
      <c r="P45" s="23" t="s">
        <v>12</v>
      </c>
      <c r="Q45" s="23" t="s">
        <v>12</v>
      </c>
      <c r="R45" s="26" t="s">
        <v>12</v>
      </c>
    </row>
    <row r="46" spans="1:18" x14ac:dyDescent="0.25">
      <c r="A46" s="4" t="s">
        <v>1939</v>
      </c>
      <c r="B46" s="10">
        <v>13.2429666666666</v>
      </c>
      <c r="C46" s="10">
        <v>5.8016899999999998</v>
      </c>
      <c r="D46" s="5">
        <v>1.0260132441382801</v>
      </c>
      <c r="E46" s="5">
        <v>6.4647809688309996E-3</v>
      </c>
      <c r="F46" s="29" t="s">
        <v>18</v>
      </c>
      <c r="G46" s="8" t="s">
        <v>1939</v>
      </c>
      <c r="H46" s="21" t="s">
        <v>42</v>
      </c>
      <c r="I46" s="36" t="s">
        <v>12</v>
      </c>
      <c r="J46" s="33" t="s">
        <v>12</v>
      </c>
      <c r="K46" s="12" t="s">
        <v>12</v>
      </c>
      <c r="L46" s="26" t="s">
        <v>12</v>
      </c>
      <c r="M46" s="12" t="s">
        <v>12</v>
      </c>
      <c r="N46" s="12" t="s">
        <v>12</v>
      </c>
      <c r="O46" s="12" t="s">
        <v>12</v>
      </c>
      <c r="P46" s="23" t="s">
        <v>12</v>
      </c>
      <c r="Q46" s="23" t="s">
        <v>12</v>
      </c>
      <c r="R46" s="26" t="s">
        <v>12</v>
      </c>
    </row>
    <row r="47" spans="1:18" x14ac:dyDescent="0.25">
      <c r="A47" s="4" t="s">
        <v>3079</v>
      </c>
      <c r="B47" s="10">
        <v>0.41955633333333298</v>
      </c>
      <c r="C47" s="10">
        <v>0.72075699999999898</v>
      </c>
      <c r="D47" s="5">
        <v>-1.17180962570826</v>
      </c>
      <c r="E47" s="5">
        <v>4.3867996311178999E-2</v>
      </c>
      <c r="F47" s="29" t="s">
        <v>9</v>
      </c>
      <c r="G47" s="8" t="s">
        <v>3080</v>
      </c>
      <c r="H47" s="21" t="s">
        <v>873</v>
      </c>
      <c r="I47" s="36" t="s">
        <v>12</v>
      </c>
      <c r="J47" s="33" t="s">
        <v>12</v>
      </c>
      <c r="K47" s="12" t="s">
        <v>12</v>
      </c>
      <c r="L47" s="26" t="s">
        <v>12</v>
      </c>
      <c r="M47" s="12" t="s">
        <v>12</v>
      </c>
      <c r="N47" s="12" t="s">
        <v>12</v>
      </c>
      <c r="O47" s="12" t="s">
        <v>12</v>
      </c>
      <c r="P47" s="23" t="s">
        <v>12</v>
      </c>
      <c r="Q47" s="23" t="s">
        <v>12</v>
      </c>
      <c r="R47" s="26" t="s">
        <v>12</v>
      </c>
    </row>
    <row r="48" spans="1:18" x14ac:dyDescent="0.25">
      <c r="A48" s="4" t="s">
        <v>1688</v>
      </c>
      <c r="B48" s="10">
        <v>13.9419666666666</v>
      </c>
      <c r="C48" s="10">
        <v>25.725300000000001</v>
      </c>
      <c r="D48" s="5">
        <v>-1.11680056740899</v>
      </c>
      <c r="E48" s="5">
        <v>4.4637028494839996E-3</v>
      </c>
      <c r="F48" s="29" t="s">
        <v>9</v>
      </c>
      <c r="G48" s="8" t="s">
        <v>1689</v>
      </c>
      <c r="H48" s="21" t="s">
        <v>1690</v>
      </c>
      <c r="I48" s="36" t="s">
        <v>12</v>
      </c>
      <c r="J48" s="33" t="s">
        <v>12</v>
      </c>
      <c r="K48" s="12" t="s">
        <v>12</v>
      </c>
      <c r="L48" s="26" t="s">
        <v>12</v>
      </c>
      <c r="M48" s="12" t="s">
        <v>12</v>
      </c>
      <c r="N48" s="12" t="s">
        <v>12</v>
      </c>
      <c r="O48" s="12" t="s">
        <v>12</v>
      </c>
      <c r="P48" s="23" t="s">
        <v>12</v>
      </c>
      <c r="Q48" s="23" t="s">
        <v>12</v>
      </c>
      <c r="R48" s="26" t="s">
        <v>12</v>
      </c>
    </row>
    <row r="49" spans="1:18" x14ac:dyDescent="0.25">
      <c r="A49" s="4" t="s">
        <v>1140</v>
      </c>
      <c r="B49" s="10">
        <v>16.503799999999998</v>
      </c>
      <c r="C49" s="10">
        <v>31.2401666666666</v>
      </c>
      <c r="D49" s="5">
        <v>-1.1875910840796899</v>
      </c>
      <c r="E49" s="5">
        <v>1.560194117202E-3</v>
      </c>
      <c r="F49" s="29" t="s">
        <v>9</v>
      </c>
      <c r="G49" s="8" t="s">
        <v>1140</v>
      </c>
      <c r="H49" s="21" t="s">
        <v>574</v>
      </c>
      <c r="I49" s="36" t="s">
        <v>12</v>
      </c>
      <c r="J49" s="33" t="s">
        <v>12</v>
      </c>
      <c r="K49" s="12" t="s">
        <v>12</v>
      </c>
      <c r="L49" s="26" t="s">
        <v>12</v>
      </c>
      <c r="M49" s="12" t="s">
        <v>12</v>
      </c>
      <c r="N49" s="12" t="s">
        <v>12</v>
      </c>
      <c r="O49" s="12" t="s">
        <v>12</v>
      </c>
      <c r="P49" s="23" t="s">
        <v>12</v>
      </c>
      <c r="Q49" s="23" t="s">
        <v>12</v>
      </c>
      <c r="R49" s="26" t="s">
        <v>12</v>
      </c>
    </row>
    <row r="50" spans="1:18" x14ac:dyDescent="0.25">
      <c r="A50" s="4" t="s">
        <v>2638</v>
      </c>
      <c r="B50" s="10">
        <v>14.570273333333301</v>
      </c>
      <c r="C50" s="10">
        <v>5.50172333333333</v>
      </c>
      <c r="D50" s="5">
        <v>1.2467256986081201</v>
      </c>
      <c r="E50" s="5">
        <v>2.0379770484986001E-2</v>
      </c>
      <c r="F50" s="29" t="s">
        <v>18</v>
      </c>
      <c r="G50" s="8" t="s">
        <v>2638</v>
      </c>
      <c r="H50" s="21" t="s">
        <v>2639</v>
      </c>
      <c r="I50" s="36" t="s">
        <v>12</v>
      </c>
      <c r="J50" s="33" t="s">
        <v>12</v>
      </c>
      <c r="K50" s="12" t="s">
        <v>12</v>
      </c>
      <c r="L50" s="26" t="s">
        <v>12</v>
      </c>
      <c r="M50" s="12" t="s">
        <v>12</v>
      </c>
      <c r="N50" s="12" t="s">
        <v>12</v>
      </c>
      <c r="O50" s="12" t="s">
        <v>12</v>
      </c>
      <c r="P50" s="23" t="s">
        <v>12</v>
      </c>
      <c r="Q50" s="23" t="s">
        <v>12</v>
      </c>
      <c r="R50" s="26" t="s">
        <v>12</v>
      </c>
    </row>
    <row r="51" spans="1:18" s="18" customFormat="1" x14ac:dyDescent="0.25">
      <c r="A51" s="4" t="s">
        <v>741</v>
      </c>
      <c r="B51" s="10">
        <v>16.221709999999899</v>
      </c>
      <c r="C51" s="10">
        <v>0.67213666666666605</v>
      </c>
      <c r="D51" s="5">
        <v>4.3307950877202703</v>
      </c>
      <c r="E51" s="5">
        <v>5.6298136557400005E-4</v>
      </c>
      <c r="F51" s="29" t="s">
        <v>18</v>
      </c>
      <c r="G51" s="8" t="s">
        <v>741</v>
      </c>
      <c r="H51" s="21" t="s">
        <v>742</v>
      </c>
      <c r="I51" s="36" t="s">
        <v>12</v>
      </c>
      <c r="J51" s="33" t="s">
        <v>12</v>
      </c>
      <c r="K51" s="12" t="s">
        <v>12</v>
      </c>
      <c r="L51" s="26" t="s">
        <v>12</v>
      </c>
      <c r="M51" s="12" t="s">
        <v>12</v>
      </c>
      <c r="N51" s="12" t="s">
        <v>12</v>
      </c>
      <c r="O51" s="12" t="s">
        <v>12</v>
      </c>
      <c r="P51" s="23" t="s">
        <v>12</v>
      </c>
      <c r="Q51" s="23" t="s">
        <v>12</v>
      </c>
      <c r="R51" s="26" t="s">
        <v>12</v>
      </c>
    </row>
    <row r="52" spans="1:18" x14ac:dyDescent="0.25">
      <c r="A52" s="4" t="s">
        <v>1041</v>
      </c>
      <c r="B52" s="10">
        <v>2.33724</v>
      </c>
      <c r="C52" s="10">
        <v>4.7644799999999998</v>
      </c>
      <c r="D52" s="5">
        <v>-1.26257098501058</v>
      </c>
      <c r="E52" s="5">
        <v>1.146877883836E-3</v>
      </c>
      <c r="F52" s="29" t="s">
        <v>9</v>
      </c>
      <c r="G52" s="8" t="s">
        <v>1042</v>
      </c>
      <c r="H52" s="21" t="s">
        <v>1043</v>
      </c>
      <c r="I52" s="36" t="s">
        <v>12</v>
      </c>
      <c r="J52" s="33" t="s">
        <v>12</v>
      </c>
      <c r="K52" s="12" t="s">
        <v>12</v>
      </c>
      <c r="L52" s="26" t="s">
        <v>12</v>
      </c>
      <c r="M52" s="12" t="s">
        <v>12</v>
      </c>
      <c r="N52" s="12" t="s">
        <v>12</v>
      </c>
      <c r="O52" s="12" t="s">
        <v>12</v>
      </c>
      <c r="P52" s="23" t="s">
        <v>12</v>
      </c>
      <c r="Q52" s="23" t="s">
        <v>12</v>
      </c>
      <c r="R52" s="26" t="s">
        <v>12</v>
      </c>
    </row>
    <row r="53" spans="1:18" x14ac:dyDescent="0.25">
      <c r="A53" s="4" t="s">
        <v>1946</v>
      </c>
      <c r="B53" s="10">
        <v>71.046800000000005</v>
      </c>
      <c r="C53" s="10">
        <v>119.573666666666</v>
      </c>
      <c r="D53" s="5">
        <v>-1.0093008632723799</v>
      </c>
      <c r="E53" s="5">
        <v>6.5037999934139997E-3</v>
      </c>
      <c r="F53" s="29" t="s">
        <v>9</v>
      </c>
      <c r="G53" s="8" t="s">
        <v>1947</v>
      </c>
      <c r="H53" s="21" t="s">
        <v>1948</v>
      </c>
      <c r="I53" s="36" t="s">
        <v>12</v>
      </c>
      <c r="J53" s="33" t="s">
        <v>12</v>
      </c>
      <c r="K53" s="12" t="s">
        <v>12</v>
      </c>
      <c r="L53" s="26" t="s">
        <v>12</v>
      </c>
      <c r="M53" s="12" t="s">
        <v>12</v>
      </c>
      <c r="N53" s="12" t="s">
        <v>12</v>
      </c>
      <c r="O53" s="12" t="s">
        <v>12</v>
      </c>
      <c r="P53" s="23" t="s">
        <v>12</v>
      </c>
      <c r="Q53" s="23" t="s">
        <v>12</v>
      </c>
      <c r="R53" s="26" t="s">
        <v>12</v>
      </c>
    </row>
    <row r="54" spans="1:18" x14ac:dyDescent="0.25">
      <c r="A54" s="4" t="s">
        <v>2777</v>
      </c>
      <c r="B54" s="10">
        <v>4.1635033333333302</v>
      </c>
      <c r="C54" s="10">
        <v>7.3516666666666604</v>
      </c>
      <c r="D54" s="5">
        <v>-1.1139551121673701</v>
      </c>
      <c r="E54" s="5">
        <v>2.7517162340236E-2</v>
      </c>
      <c r="F54" s="29" t="s">
        <v>9</v>
      </c>
      <c r="G54" s="8" t="s">
        <v>2777</v>
      </c>
      <c r="H54" s="21" t="s">
        <v>2778</v>
      </c>
      <c r="I54" s="36" t="s">
        <v>12</v>
      </c>
      <c r="J54" s="33" t="s">
        <v>12</v>
      </c>
      <c r="K54" s="12" t="s">
        <v>12</v>
      </c>
      <c r="L54" s="26" t="s">
        <v>12</v>
      </c>
      <c r="M54" s="12" t="s">
        <v>12</v>
      </c>
      <c r="N54" s="12" t="s">
        <v>12</v>
      </c>
      <c r="O54" s="12" t="s">
        <v>12</v>
      </c>
      <c r="P54" s="23" t="s">
        <v>12</v>
      </c>
      <c r="Q54" s="23" t="s">
        <v>12</v>
      </c>
      <c r="R54" s="26" t="s">
        <v>12</v>
      </c>
    </row>
    <row r="55" spans="1:18" x14ac:dyDescent="0.25">
      <c r="A55" s="4" t="s">
        <v>107</v>
      </c>
      <c r="B55" s="10">
        <v>164.50366666666599</v>
      </c>
      <c r="C55" s="10">
        <v>20.7172666666666</v>
      </c>
      <c r="D55" s="5">
        <v>2.6614238412992299</v>
      </c>
      <c r="E55" s="6">
        <v>1.0333338059862401E-5</v>
      </c>
      <c r="F55" s="29" t="s">
        <v>18</v>
      </c>
      <c r="G55" s="8" t="s">
        <v>107</v>
      </c>
      <c r="H55" s="21" t="s">
        <v>108</v>
      </c>
      <c r="I55" s="36" t="s">
        <v>12</v>
      </c>
      <c r="J55" s="33" t="s">
        <v>12</v>
      </c>
      <c r="K55" s="12" t="s">
        <v>12</v>
      </c>
      <c r="L55" s="26" t="s">
        <v>12</v>
      </c>
      <c r="M55" s="12" t="s">
        <v>12</v>
      </c>
      <c r="N55" s="12" t="s">
        <v>12</v>
      </c>
      <c r="O55" s="12" t="s">
        <v>12</v>
      </c>
      <c r="P55" s="23" t="s">
        <v>12</v>
      </c>
      <c r="Q55" s="23" t="s">
        <v>12</v>
      </c>
      <c r="R55" s="26" t="s">
        <v>12</v>
      </c>
    </row>
    <row r="56" spans="1:18" x14ac:dyDescent="0.25">
      <c r="A56" s="4" t="s">
        <v>2249</v>
      </c>
      <c r="B56" s="10">
        <v>9.9384599999999992</v>
      </c>
      <c r="C56" s="10">
        <v>3.73836999999999</v>
      </c>
      <c r="D56" s="5">
        <v>1.1069418790565599</v>
      </c>
      <c r="E56" s="5">
        <v>1.0638285383334001E-2</v>
      </c>
      <c r="F56" s="29" t="s">
        <v>18</v>
      </c>
      <c r="G56" s="8" t="s">
        <v>2249</v>
      </c>
      <c r="H56" s="21" t="s">
        <v>1030</v>
      </c>
      <c r="I56" s="36" t="s">
        <v>12</v>
      </c>
      <c r="J56" s="33" t="s">
        <v>12</v>
      </c>
      <c r="K56" s="12" t="s">
        <v>12</v>
      </c>
      <c r="L56" s="26" t="s">
        <v>12</v>
      </c>
      <c r="M56" s="12" t="s">
        <v>12</v>
      </c>
      <c r="N56" s="12" t="s">
        <v>12</v>
      </c>
      <c r="O56" s="12" t="s">
        <v>12</v>
      </c>
      <c r="P56" s="23" t="s">
        <v>12</v>
      </c>
      <c r="Q56" s="23" t="s">
        <v>12</v>
      </c>
      <c r="R56" s="26" t="s">
        <v>12</v>
      </c>
    </row>
    <row r="57" spans="1:18" x14ac:dyDescent="0.25">
      <c r="A57" s="4" t="s">
        <v>868</v>
      </c>
      <c r="B57" s="10">
        <v>25.503066666666601</v>
      </c>
      <c r="C57" s="10">
        <v>8.0814633333333301</v>
      </c>
      <c r="D57" s="5">
        <v>1.41171904064967</v>
      </c>
      <c r="E57" s="5">
        <v>7.6629619414499996E-4</v>
      </c>
      <c r="F57" s="29" t="s">
        <v>18</v>
      </c>
      <c r="G57" s="8" t="s">
        <v>869</v>
      </c>
      <c r="H57" s="21" t="s">
        <v>870</v>
      </c>
      <c r="I57" s="36" t="s">
        <v>12</v>
      </c>
      <c r="J57" s="33" t="s">
        <v>12</v>
      </c>
      <c r="K57" s="12" t="s">
        <v>12</v>
      </c>
      <c r="L57" s="26" t="s">
        <v>12</v>
      </c>
      <c r="M57" s="12" t="s">
        <v>12</v>
      </c>
      <c r="N57" s="12" t="s">
        <v>12</v>
      </c>
      <c r="O57" s="12" t="s">
        <v>12</v>
      </c>
      <c r="P57" s="23" t="s">
        <v>12</v>
      </c>
      <c r="Q57" s="23" t="s">
        <v>12</v>
      </c>
      <c r="R57" s="26" t="s">
        <v>12</v>
      </c>
    </row>
    <row r="58" spans="1:18" x14ac:dyDescent="0.25">
      <c r="A58" s="4" t="s">
        <v>3031</v>
      </c>
      <c r="B58" s="10">
        <v>0.96555766666666598</v>
      </c>
      <c r="C58" s="10">
        <v>0.406499</v>
      </c>
      <c r="D58" s="5">
        <v>1.0412037996265899</v>
      </c>
      <c r="E58" s="5">
        <v>4.0890980196559998E-2</v>
      </c>
      <c r="F58" s="29" t="s">
        <v>18</v>
      </c>
      <c r="G58" s="8" t="s">
        <v>3031</v>
      </c>
      <c r="H58" s="21" t="s">
        <v>356</v>
      </c>
      <c r="I58" s="36" t="s">
        <v>12</v>
      </c>
      <c r="J58" s="33" t="s">
        <v>12</v>
      </c>
      <c r="K58" s="12" t="s">
        <v>12</v>
      </c>
      <c r="L58" s="26" t="s">
        <v>12</v>
      </c>
      <c r="M58" s="12" t="s">
        <v>12</v>
      </c>
      <c r="N58" s="12" t="s">
        <v>12</v>
      </c>
      <c r="O58" s="12" t="s">
        <v>12</v>
      </c>
      <c r="P58" s="23" t="s">
        <v>12</v>
      </c>
      <c r="Q58" s="23" t="s">
        <v>12</v>
      </c>
      <c r="R58" s="26" t="s">
        <v>12</v>
      </c>
    </row>
    <row r="59" spans="1:18" x14ac:dyDescent="0.25">
      <c r="A59" s="4" t="s">
        <v>2156</v>
      </c>
      <c r="B59" s="10">
        <v>3.9432466666666599</v>
      </c>
      <c r="C59" s="10">
        <v>1.3835786666666601</v>
      </c>
      <c r="D59" s="5">
        <v>1.27137925538485</v>
      </c>
      <c r="E59" s="5">
        <v>9.1089855767390003E-3</v>
      </c>
      <c r="F59" s="29" t="s">
        <v>18</v>
      </c>
      <c r="G59" s="8" t="s">
        <v>2156</v>
      </c>
      <c r="H59" s="21" t="s">
        <v>256</v>
      </c>
      <c r="I59" s="36" t="s">
        <v>12</v>
      </c>
      <c r="J59" s="33" t="s">
        <v>12</v>
      </c>
      <c r="K59" s="12" t="s">
        <v>12</v>
      </c>
      <c r="L59" s="26" t="s">
        <v>12</v>
      </c>
      <c r="M59" s="12" t="s">
        <v>12</v>
      </c>
      <c r="N59" s="12" t="s">
        <v>12</v>
      </c>
      <c r="O59" s="12" t="s">
        <v>12</v>
      </c>
      <c r="P59" s="23" t="s">
        <v>12</v>
      </c>
      <c r="Q59" s="23" t="s">
        <v>12</v>
      </c>
      <c r="R59" s="26" t="s">
        <v>12</v>
      </c>
    </row>
    <row r="60" spans="1:18" x14ac:dyDescent="0.25">
      <c r="A60" s="4" t="s">
        <v>2870</v>
      </c>
      <c r="B60" s="10">
        <v>1.6565766666666599</v>
      </c>
      <c r="C60" s="10">
        <v>2.8682333333333299</v>
      </c>
      <c r="D60" s="5">
        <v>-1.03689122520855</v>
      </c>
      <c r="E60" s="5">
        <v>3.1254809142838999E-2</v>
      </c>
      <c r="F60" s="29" t="s">
        <v>9</v>
      </c>
      <c r="G60" s="8" t="s">
        <v>2871</v>
      </c>
      <c r="H60" s="21" t="s">
        <v>2872</v>
      </c>
      <c r="I60" s="36" t="s">
        <v>12</v>
      </c>
      <c r="J60" s="33" t="s">
        <v>2870</v>
      </c>
      <c r="K60" s="12" t="s">
        <v>12</v>
      </c>
      <c r="L60" s="26" t="s">
        <v>12</v>
      </c>
      <c r="M60" s="12" t="s">
        <v>12</v>
      </c>
      <c r="N60" s="12" t="s">
        <v>12</v>
      </c>
      <c r="O60" s="12" t="s">
        <v>12</v>
      </c>
      <c r="P60" s="23" t="s">
        <v>12</v>
      </c>
      <c r="Q60" s="23" t="s">
        <v>12</v>
      </c>
      <c r="R60" s="26" t="s">
        <v>12</v>
      </c>
    </row>
    <row r="61" spans="1:18" x14ac:dyDescent="0.25">
      <c r="A61" s="4" t="s">
        <v>1434</v>
      </c>
      <c r="B61" s="10">
        <v>13.254766666666599</v>
      </c>
      <c r="C61" s="10">
        <v>35.526899999999998</v>
      </c>
      <c r="D61" s="5">
        <v>-1.6455754661731401</v>
      </c>
      <c r="E61" s="5">
        <v>2.9621364269730001E-3</v>
      </c>
      <c r="F61" s="29" t="s">
        <v>9</v>
      </c>
      <c r="G61" s="8" t="s">
        <v>1434</v>
      </c>
      <c r="H61" s="21" t="s">
        <v>63</v>
      </c>
      <c r="I61" s="36" t="s">
        <v>12</v>
      </c>
      <c r="J61" s="33" t="s">
        <v>12</v>
      </c>
      <c r="K61" s="12" t="s">
        <v>12</v>
      </c>
      <c r="L61" s="26" t="s">
        <v>12</v>
      </c>
      <c r="M61" s="12" t="s">
        <v>12</v>
      </c>
      <c r="N61" s="12" t="s">
        <v>12</v>
      </c>
      <c r="O61" s="12" t="s">
        <v>12</v>
      </c>
      <c r="P61" s="23" t="s">
        <v>12</v>
      </c>
      <c r="Q61" s="23" t="s">
        <v>12</v>
      </c>
      <c r="R61" s="26" t="s">
        <v>12</v>
      </c>
    </row>
    <row r="62" spans="1:18" x14ac:dyDescent="0.25">
      <c r="A62" s="4" t="s">
        <v>1927</v>
      </c>
      <c r="B62" s="10">
        <v>0.16843366666666601</v>
      </c>
      <c r="C62" s="10">
        <v>0.79027700000000001</v>
      </c>
      <c r="D62" s="5">
        <v>-2.53642964452012</v>
      </c>
      <c r="E62" s="5">
        <v>6.3126208925590004E-3</v>
      </c>
      <c r="F62" s="29" t="s">
        <v>9</v>
      </c>
      <c r="G62" s="8" t="s">
        <v>1927</v>
      </c>
      <c r="H62" s="21" t="s">
        <v>667</v>
      </c>
      <c r="I62" s="36" t="s">
        <v>12</v>
      </c>
      <c r="J62" s="33" t="s">
        <v>12</v>
      </c>
      <c r="K62" s="12" t="s">
        <v>12</v>
      </c>
      <c r="L62" s="26" t="s">
        <v>12</v>
      </c>
      <c r="M62" s="12" t="s">
        <v>12</v>
      </c>
      <c r="N62" s="12" t="s">
        <v>12</v>
      </c>
      <c r="O62" s="12" t="s">
        <v>12</v>
      </c>
      <c r="P62" s="23" t="s">
        <v>12</v>
      </c>
      <c r="Q62" s="23" t="s">
        <v>12</v>
      </c>
      <c r="R62" s="26" t="s">
        <v>12</v>
      </c>
    </row>
    <row r="63" spans="1:18" x14ac:dyDescent="0.25">
      <c r="A63" s="4" t="s">
        <v>666</v>
      </c>
      <c r="B63" s="10">
        <v>9.3680599999999998</v>
      </c>
      <c r="C63" s="10">
        <v>16.767133333333302</v>
      </c>
      <c r="D63" s="5">
        <v>-1.0641083039119099</v>
      </c>
      <c r="E63" s="5">
        <v>4.1091864843699998E-4</v>
      </c>
      <c r="F63" s="29" t="s">
        <v>9</v>
      </c>
      <c r="G63" s="8" t="s">
        <v>666</v>
      </c>
      <c r="H63" s="21" t="s">
        <v>667</v>
      </c>
      <c r="I63" s="36" t="s">
        <v>12</v>
      </c>
      <c r="J63" s="33" t="s">
        <v>12</v>
      </c>
      <c r="K63" s="12" t="s">
        <v>12</v>
      </c>
      <c r="L63" s="26" t="s">
        <v>12</v>
      </c>
      <c r="M63" s="12" t="s">
        <v>12</v>
      </c>
      <c r="N63" s="12" t="s">
        <v>12</v>
      </c>
      <c r="O63" s="12" t="s">
        <v>12</v>
      </c>
      <c r="P63" s="23" t="s">
        <v>12</v>
      </c>
      <c r="Q63" s="23" t="s">
        <v>12</v>
      </c>
      <c r="R63" s="26" t="s">
        <v>12</v>
      </c>
    </row>
    <row r="64" spans="1:18" x14ac:dyDescent="0.25">
      <c r="A64" s="4" t="s">
        <v>484</v>
      </c>
      <c r="B64" s="10">
        <v>19.6485666666666</v>
      </c>
      <c r="C64" s="10">
        <v>39.211300000000001</v>
      </c>
      <c r="D64" s="5">
        <v>-1.2495898547385</v>
      </c>
      <c r="E64" s="5">
        <v>2.1302519063E-4</v>
      </c>
      <c r="F64" s="29" t="s">
        <v>9</v>
      </c>
      <c r="G64" s="8" t="s">
        <v>484</v>
      </c>
      <c r="H64" s="21" t="s">
        <v>485</v>
      </c>
      <c r="I64" s="36" t="s">
        <v>12</v>
      </c>
      <c r="J64" s="33" t="s">
        <v>12</v>
      </c>
      <c r="K64" s="12" t="s">
        <v>12</v>
      </c>
      <c r="L64" s="26" t="s">
        <v>12</v>
      </c>
      <c r="M64" s="12" t="s">
        <v>12</v>
      </c>
      <c r="N64" s="12" t="s">
        <v>12</v>
      </c>
      <c r="O64" s="12" t="s">
        <v>12</v>
      </c>
      <c r="P64" s="23" t="s">
        <v>12</v>
      </c>
      <c r="Q64" s="23" t="s">
        <v>12</v>
      </c>
      <c r="R64" s="26" t="s">
        <v>12</v>
      </c>
    </row>
    <row r="65" spans="1:18" x14ac:dyDescent="0.25">
      <c r="A65" s="4" t="s">
        <v>1552</v>
      </c>
      <c r="B65" s="10">
        <v>3.2486166666666598</v>
      </c>
      <c r="C65" s="10">
        <v>1.1618203333333299</v>
      </c>
      <c r="D65" s="5">
        <v>1.3151721089701001</v>
      </c>
      <c r="E65" s="5">
        <v>3.521022394355E-3</v>
      </c>
      <c r="F65" s="29" t="s">
        <v>18</v>
      </c>
      <c r="G65" s="8" t="s">
        <v>1553</v>
      </c>
      <c r="H65" s="21" t="s">
        <v>19</v>
      </c>
      <c r="I65" s="36" t="s">
        <v>12</v>
      </c>
      <c r="J65" s="33" t="s">
        <v>12</v>
      </c>
      <c r="K65" s="12" t="s">
        <v>12</v>
      </c>
      <c r="L65" s="26" t="s">
        <v>12</v>
      </c>
      <c r="M65" s="12" t="s">
        <v>12</v>
      </c>
      <c r="N65" s="12" t="s">
        <v>12</v>
      </c>
      <c r="O65" s="12" t="s">
        <v>12</v>
      </c>
      <c r="P65" s="23" t="s">
        <v>12</v>
      </c>
      <c r="Q65" s="23" t="s">
        <v>12</v>
      </c>
      <c r="R65" s="26" t="s">
        <v>12</v>
      </c>
    </row>
    <row r="66" spans="1:18" x14ac:dyDescent="0.25">
      <c r="A66" s="4" t="s">
        <v>1538</v>
      </c>
      <c r="B66" s="10">
        <v>3.03863666666666</v>
      </c>
      <c r="C66" s="10">
        <v>0.23298566666666601</v>
      </c>
      <c r="D66" s="5">
        <v>3.06708177298056</v>
      </c>
      <c r="E66" s="5">
        <v>3.3820919858130001E-3</v>
      </c>
      <c r="F66" s="29" t="s">
        <v>18</v>
      </c>
      <c r="G66" s="8" t="s">
        <v>1539</v>
      </c>
      <c r="H66" s="21" t="s">
        <v>1540</v>
      </c>
      <c r="I66" s="36" t="s">
        <v>12</v>
      </c>
      <c r="J66" s="33" t="s">
        <v>12</v>
      </c>
      <c r="K66" s="12" t="s">
        <v>12</v>
      </c>
      <c r="L66" s="26" t="s">
        <v>12</v>
      </c>
      <c r="M66" s="12" t="s">
        <v>12</v>
      </c>
      <c r="N66" s="12" t="s">
        <v>12</v>
      </c>
      <c r="O66" s="12" t="s">
        <v>12</v>
      </c>
      <c r="P66" s="23" t="s">
        <v>12</v>
      </c>
      <c r="Q66" s="23" t="s">
        <v>12</v>
      </c>
      <c r="R66" s="26" t="s">
        <v>12</v>
      </c>
    </row>
    <row r="67" spans="1:18" x14ac:dyDescent="0.25">
      <c r="A67" s="4" t="s">
        <v>2615</v>
      </c>
      <c r="B67" s="10">
        <v>0.78939700000000002</v>
      </c>
      <c r="C67" s="10">
        <v>1.78626666666666</v>
      </c>
      <c r="D67" s="5">
        <v>-1.37023837624011</v>
      </c>
      <c r="E67" s="5">
        <v>1.9831155988075E-2</v>
      </c>
      <c r="F67" s="29" t="s">
        <v>9</v>
      </c>
      <c r="G67" s="8" t="s">
        <v>2615</v>
      </c>
      <c r="H67" s="21" t="s">
        <v>112</v>
      </c>
      <c r="I67" s="36" t="s">
        <v>12</v>
      </c>
      <c r="J67" s="33" t="s">
        <v>12</v>
      </c>
      <c r="K67" s="12" t="s">
        <v>12</v>
      </c>
      <c r="L67" s="26" t="s">
        <v>12</v>
      </c>
      <c r="M67" s="12" t="s">
        <v>12</v>
      </c>
      <c r="N67" s="12" t="s">
        <v>12</v>
      </c>
      <c r="O67" s="12" t="s">
        <v>12</v>
      </c>
      <c r="P67" s="23" t="s">
        <v>12</v>
      </c>
      <c r="Q67" s="23" t="s">
        <v>12</v>
      </c>
      <c r="R67" s="26" t="s">
        <v>12</v>
      </c>
    </row>
    <row r="68" spans="1:18" x14ac:dyDescent="0.25">
      <c r="A68" s="4" t="s">
        <v>1374</v>
      </c>
      <c r="B68" s="10">
        <v>1.7643533333333301</v>
      </c>
      <c r="C68" s="10">
        <v>0.50682133333333301</v>
      </c>
      <c r="D68" s="5">
        <v>1.5904438999766699</v>
      </c>
      <c r="E68" s="5">
        <v>2.7638600501980002E-3</v>
      </c>
      <c r="F68" s="29" t="s">
        <v>18</v>
      </c>
      <c r="G68" s="8" t="s">
        <v>1374</v>
      </c>
      <c r="H68" s="21" t="s">
        <v>416</v>
      </c>
      <c r="I68" s="36" t="s">
        <v>12</v>
      </c>
      <c r="J68" s="33" t="s">
        <v>12</v>
      </c>
      <c r="K68" s="12" t="s">
        <v>12</v>
      </c>
      <c r="L68" s="26" t="s">
        <v>12</v>
      </c>
      <c r="M68" s="12" t="s">
        <v>12</v>
      </c>
      <c r="N68" s="12" t="s">
        <v>12</v>
      </c>
      <c r="O68" s="12" t="s">
        <v>12</v>
      </c>
      <c r="P68" s="23" t="s">
        <v>12</v>
      </c>
      <c r="Q68" s="23" t="s">
        <v>12</v>
      </c>
      <c r="R68" s="26" t="s">
        <v>12</v>
      </c>
    </row>
    <row r="69" spans="1:18" x14ac:dyDescent="0.25">
      <c r="A69" s="4" t="s">
        <v>560</v>
      </c>
      <c r="B69" s="10">
        <v>12.4656966666666</v>
      </c>
      <c r="C69" s="10">
        <v>24.183633333333301</v>
      </c>
      <c r="D69" s="5">
        <v>-1.22370648027413</v>
      </c>
      <c r="E69" s="5">
        <v>2.6634555926299998E-4</v>
      </c>
      <c r="F69" s="29" t="s">
        <v>9</v>
      </c>
      <c r="G69" s="8" t="s">
        <v>561</v>
      </c>
      <c r="H69" s="21" t="s">
        <v>562</v>
      </c>
      <c r="I69" s="36" t="s">
        <v>12</v>
      </c>
      <c r="J69" s="33" t="s">
        <v>12</v>
      </c>
      <c r="K69" s="12" t="s">
        <v>12</v>
      </c>
      <c r="L69" s="26" t="s">
        <v>12</v>
      </c>
      <c r="M69" s="12" t="s">
        <v>12</v>
      </c>
      <c r="N69" s="12" t="s">
        <v>12</v>
      </c>
      <c r="O69" s="12" t="s">
        <v>12</v>
      </c>
      <c r="P69" s="23" t="s">
        <v>12</v>
      </c>
      <c r="Q69" s="23" t="s">
        <v>12</v>
      </c>
      <c r="R69" s="26" t="s">
        <v>12</v>
      </c>
    </row>
    <row r="70" spans="1:18" x14ac:dyDescent="0.25">
      <c r="A70" s="4" t="s">
        <v>2310</v>
      </c>
      <c r="B70" s="10">
        <v>2.5390166666666598</v>
      </c>
      <c r="C70" s="10">
        <v>0.92947599999999997</v>
      </c>
      <c r="D70" s="5">
        <v>1.2270141654301301</v>
      </c>
      <c r="E70" s="5">
        <v>1.1669393206617E-2</v>
      </c>
      <c r="F70" s="29" t="s">
        <v>18</v>
      </c>
      <c r="G70" s="8" t="s">
        <v>2311</v>
      </c>
      <c r="H70" s="21" t="s">
        <v>2312</v>
      </c>
      <c r="I70" s="36" t="s">
        <v>12</v>
      </c>
      <c r="J70" s="33" t="s">
        <v>12</v>
      </c>
      <c r="K70" s="12" t="s">
        <v>12</v>
      </c>
      <c r="L70" s="26" t="s">
        <v>12</v>
      </c>
      <c r="M70" s="12" t="s">
        <v>12</v>
      </c>
      <c r="N70" s="12" t="s">
        <v>12</v>
      </c>
      <c r="O70" s="12" t="s">
        <v>12</v>
      </c>
      <c r="P70" s="23" t="s">
        <v>12</v>
      </c>
      <c r="Q70" s="23" t="s">
        <v>12</v>
      </c>
      <c r="R70" s="26" t="s">
        <v>12</v>
      </c>
    </row>
    <row r="71" spans="1:18" x14ac:dyDescent="0.25">
      <c r="A71" s="4" t="s">
        <v>2010</v>
      </c>
      <c r="B71" s="10">
        <v>1.04568233333333</v>
      </c>
      <c r="C71" s="10">
        <v>2.2758766666666599</v>
      </c>
      <c r="D71" s="5">
        <v>-1.3764528272919001</v>
      </c>
      <c r="E71" s="5">
        <v>7.1211833887349996E-3</v>
      </c>
      <c r="F71" s="29" t="s">
        <v>9</v>
      </c>
      <c r="G71" s="8" t="s">
        <v>2011</v>
      </c>
      <c r="H71" s="21" t="s">
        <v>2012</v>
      </c>
      <c r="I71" s="36" t="s">
        <v>12</v>
      </c>
      <c r="J71" s="33" t="s">
        <v>2010</v>
      </c>
      <c r="K71" s="12" t="s">
        <v>12</v>
      </c>
      <c r="L71" s="26" t="s">
        <v>12</v>
      </c>
      <c r="M71" s="12" t="s">
        <v>12</v>
      </c>
      <c r="N71" s="12" t="s">
        <v>12</v>
      </c>
      <c r="O71" s="12" t="s">
        <v>12</v>
      </c>
      <c r="P71" s="23" t="s">
        <v>12</v>
      </c>
      <c r="Q71" s="23" t="s">
        <v>12</v>
      </c>
      <c r="R71" s="26" t="s">
        <v>12</v>
      </c>
    </row>
    <row r="72" spans="1:18" x14ac:dyDescent="0.25">
      <c r="A72" s="4" t="s">
        <v>1228</v>
      </c>
      <c r="B72" s="10">
        <v>1.9331433333333301</v>
      </c>
      <c r="C72" s="10">
        <v>3.7744633333333302</v>
      </c>
      <c r="D72" s="5">
        <v>-1.2037558342214001</v>
      </c>
      <c r="E72" s="5">
        <v>2.0278252149120001E-3</v>
      </c>
      <c r="F72" s="29" t="s">
        <v>9</v>
      </c>
      <c r="G72" s="8" t="s">
        <v>1229</v>
      </c>
      <c r="H72" s="21" t="s">
        <v>21</v>
      </c>
      <c r="I72" s="36" t="s">
        <v>12</v>
      </c>
      <c r="J72" s="33" t="s">
        <v>12</v>
      </c>
      <c r="K72" s="12" t="s">
        <v>12</v>
      </c>
      <c r="L72" s="26" t="s">
        <v>12</v>
      </c>
      <c r="M72" s="12" t="s">
        <v>12</v>
      </c>
      <c r="N72" s="12" t="s">
        <v>12</v>
      </c>
      <c r="O72" s="12" t="s">
        <v>12</v>
      </c>
      <c r="P72" s="23" t="s">
        <v>12</v>
      </c>
      <c r="Q72" s="23" t="s">
        <v>12</v>
      </c>
      <c r="R72" s="26" t="s">
        <v>12</v>
      </c>
    </row>
    <row r="73" spans="1:18" x14ac:dyDescent="0.25">
      <c r="A73" s="4" t="s">
        <v>2418</v>
      </c>
      <c r="B73" s="10">
        <v>4.3441333333333301</v>
      </c>
      <c r="C73" s="10">
        <v>8.8782166666666598</v>
      </c>
      <c r="D73" s="5">
        <v>-1.2457898169991399</v>
      </c>
      <c r="E73" s="5">
        <v>1.4021915941678001E-2</v>
      </c>
      <c r="F73" s="29" t="s">
        <v>9</v>
      </c>
      <c r="G73" s="8" t="s">
        <v>2418</v>
      </c>
      <c r="H73" s="21" t="s">
        <v>112</v>
      </c>
      <c r="I73" s="36" t="s">
        <v>12</v>
      </c>
      <c r="J73" s="33" t="s">
        <v>12</v>
      </c>
      <c r="K73" s="12" t="s">
        <v>12</v>
      </c>
      <c r="L73" s="26" t="s">
        <v>12</v>
      </c>
      <c r="M73" s="12" t="s">
        <v>12</v>
      </c>
      <c r="N73" s="12" t="s">
        <v>12</v>
      </c>
      <c r="O73" s="12" t="s">
        <v>12</v>
      </c>
      <c r="P73" s="23" t="s">
        <v>12</v>
      </c>
      <c r="Q73" s="23" t="s">
        <v>12</v>
      </c>
      <c r="R73" s="26" t="s">
        <v>12</v>
      </c>
    </row>
    <row r="74" spans="1:18" x14ac:dyDescent="0.25">
      <c r="A74" s="4" t="s">
        <v>1664</v>
      </c>
      <c r="B74" s="10">
        <v>7.4381500000000003</v>
      </c>
      <c r="C74" s="10">
        <v>12.6719333333333</v>
      </c>
      <c r="D74" s="5">
        <v>-1.0152251664166101</v>
      </c>
      <c r="E74" s="5">
        <v>4.3759133686550001E-3</v>
      </c>
      <c r="F74" s="29" t="s">
        <v>9</v>
      </c>
      <c r="G74" s="8" t="s">
        <v>1664</v>
      </c>
      <c r="H74" s="21" t="s">
        <v>1665</v>
      </c>
      <c r="I74" s="36" t="s">
        <v>12</v>
      </c>
      <c r="J74" s="33" t="s">
        <v>12</v>
      </c>
      <c r="K74" s="12" t="s">
        <v>12</v>
      </c>
      <c r="L74" s="26" t="s">
        <v>12</v>
      </c>
      <c r="M74" s="12" t="s">
        <v>12</v>
      </c>
      <c r="N74" s="12" t="s">
        <v>12</v>
      </c>
      <c r="O74" s="12" t="s">
        <v>12</v>
      </c>
      <c r="P74" s="23" t="s">
        <v>12</v>
      </c>
      <c r="Q74" s="23" t="s">
        <v>12</v>
      </c>
      <c r="R74" s="26" t="s">
        <v>12</v>
      </c>
    </row>
    <row r="75" spans="1:18" x14ac:dyDescent="0.25">
      <c r="A75" s="4" t="s">
        <v>1804</v>
      </c>
      <c r="B75" s="10">
        <v>59.167899999999896</v>
      </c>
      <c r="C75" s="10">
        <v>18.3909666666666</v>
      </c>
      <c r="D75" s="5">
        <v>1.34526358197146</v>
      </c>
      <c r="E75" s="5">
        <v>5.5247146159530004E-3</v>
      </c>
      <c r="F75" s="29" t="s">
        <v>18</v>
      </c>
      <c r="G75" s="8" t="s">
        <v>1805</v>
      </c>
      <c r="H75" s="21" t="s">
        <v>1806</v>
      </c>
      <c r="I75" s="36" t="s">
        <v>12</v>
      </c>
      <c r="J75" s="33" t="s">
        <v>12</v>
      </c>
      <c r="K75" s="12" t="s">
        <v>12</v>
      </c>
      <c r="L75" s="26" t="s">
        <v>12</v>
      </c>
      <c r="M75" s="12" t="s">
        <v>12</v>
      </c>
      <c r="N75" s="12" t="s">
        <v>12</v>
      </c>
      <c r="O75" s="12" t="s">
        <v>12</v>
      </c>
      <c r="P75" s="23" t="s">
        <v>12</v>
      </c>
      <c r="Q75" s="23" t="s">
        <v>12</v>
      </c>
      <c r="R75" s="26" t="s">
        <v>12</v>
      </c>
    </row>
    <row r="76" spans="1:18" x14ac:dyDescent="0.25">
      <c r="A76" s="4" t="s">
        <v>2433</v>
      </c>
      <c r="B76" s="10">
        <v>1.6927700000000001</v>
      </c>
      <c r="C76" s="10">
        <v>0.560033</v>
      </c>
      <c r="D76" s="5">
        <v>1.38133551844197</v>
      </c>
      <c r="E76" s="5">
        <v>1.423200050299E-2</v>
      </c>
      <c r="F76" s="29" t="s">
        <v>18</v>
      </c>
      <c r="G76" s="8" t="s">
        <v>2434</v>
      </c>
      <c r="H76" s="21" t="s">
        <v>2435</v>
      </c>
      <c r="I76" s="36" t="s">
        <v>12</v>
      </c>
      <c r="J76" s="33" t="s">
        <v>12</v>
      </c>
      <c r="K76" s="12" t="s">
        <v>12</v>
      </c>
      <c r="L76" s="26" t="s">
        <v>12</v>
      </c>
      <c r="M76" s="12" t="s">
        <v>12</v>
      </c>
      <c r="N76" s="12" t="s">
        <v>12</v>
      </c>
      <c r="O76" s="12" t="s">
        <v>12</v>
      </c>
      <c r="P76" s="23" t="s">
        <v>12</v>
      </c>
      <c r="Q76" s="23" t="s">
        <v>12</v>
      </c>
      <c r="R76" s="26" t="s">
        <v>12</v>
      </c>
    </row>
    <row r="77" spans="1:18" x14ac:dyDescent="0.25">
      <c r="A77" s="4" t="s">
        <v>592</v>
      </c>
      <c r="B77" s="10">
        <v>15.919696666666599</v>
      </c>
      <c r="C77" s="10">
        <v>1.4500233333333299</v>
      </c>
      <c r="D77" s="5">
        <v>3.0735100343755102</v>
      </c>
      <c r="E77" s="5">
        <v>3.52623964247E-4</v>
      </c>
      <c r="F77" s="29" t="s">
        <v>18</v>
      </c>
      <c r="G77" s="8" t="s">
        <v>593</v>
      </c>
      <c r="H77" s="21" t="s">
        <v>594</v>
      </c>
      <c r="I77" s="36" t="s">
        <v>12</v>
      </c>
      <c r="J77" s="33" t="s">
        <v>592</v>
      </c>
      <c r="K77" s="12" t="s">
        <v>12</v>
      </c>
      <c r="L77" s="26" t="s">
        <v>12</v>
      </c>
      <c r="M77" s="12" t="s">
        <v>12</v>
      </c>
      <c r="N77" s="12" t="s">
        <v>12</v>
      </c>
      <c r="O77" s="12" t="s">
        <v>12</v>
      </c>
      <c r="P77" s="23" t="s">
        <v>12</v>
      </c>
      <c r="Q77" s="23" t="s">
        <v>12</v>
      </c>
      <c r="R77" s="26" t="s">
        <v>12</v>
      </c>
    </row>
    <row r="78" spans="1:18" x14ac:dyDescent="0.25">
      <c r="A78" s="4" t="s">
        <v>1886</v>
      </c>
      <c r="B78" s="10">
        <v>1.5370266666666601</v>
      </c>
      <c r="C78" s="10">
        <v>3.1860266666666601</v>
      </c>
      <c r="D78" s="5">
        <v>-1.30061197678109</v>
      </c>
      <c r="E78" s="5">
        <v>5.9804718857159999E-3</v>
      </c>
      <c r="F78" s="29" t="s">
        <v>9</v>
      </c>
      <c r="G78" s="8" t="s">
        <v>1887</v>
      </c>
      <c r="H78" s="21" t="s">
        <v>1888</v>
      </c>
      <c r="I78" s="36" t="s">
        <v>12</v>
      </c>
      <c r="J78" s="33" t="s">
        <v>12</v>
      </c>
      <c r="K78" s="12" t="s">
        <v>12</v>
      </c>
      <c r="L78" s="26" t="s">
        <v>12</v>
      </c>
      <c r="M78" s="12" t="s">
        <v>12</v>
      </c>
      <c r="N78" s="12" t="s">
        <v>12</v>
      </c>
      <c r="O78" s="12" t="s">
        <v>12</v>
      </c>
      <c r="P78" s="23" t="s">
        <v>12</v>
      </c>
      <c r="Q78" s="23" t="s">
        <v>12</v>
      </c>
      <c r="R78" s="26" t="s">
        <v>12</v>
      </c>
    </row>
    <row r="79" spans="1:18" x14ac:dyDescent="0.25">
      <c r="A79" s="4" t="s">
        <v>2467</v>
      </c>
      <c r="B79" s="10">
        <v>1.47461999999999</v>
      </c>
      <c r="C79" s="10">
        <v>0.55345699999999998</v>
      </c>
      <c r="D79" s="5">
        <v>1.1843553207411399</v>
      </c>
      <c r="E79" s="5">
        <v>1.4896375413515E-2</v>
      </c>
      <c r="F79" s="29" t="s">
        <v>18</v>
      </c>
      <c r="G79" s="8" t="s">
        <v>2468</v>
      </c>
      <c r="H79" s="21" t="s">
        <v>2469</v>
      </c>
      <c r="I79" s="36" t="s">
        <v>12</v>
      </c>
      <c r="J79" s="33" t="s">
        <v>12</v>
      </c>
      <c r="K79" s="12" t="s">
        <v>12</v>
      </c>
      <c r="L79" s="26" t="s">
        <v>12</v>
      </c>
      <c r="M79" s="12" t="s">
        <v>12</v>
      </c>
      <c r="N79" s="12" t="s">
        <v>12</v>
      </c>
      <c r="O79" s="12" t="s">
        <v>12</v>
      </c>
      <c r="P79" s="23" t="s">
        <v>12</v>
      </c>
      <c r="Q79" s="23" t="s">
        <v>12</v>
      </c>
      <c r="R79" s="26" t="s">
        <v>12</v>
      </c>
    </row>
    <row r="80" spans="1:18" x14ac:dyDescent="0.25">
      <c r="A80" s="4" t="s">
        <v>30</v>
      </c>
      <c r="B80" s="10">
        <v>22.105333333333299</v>
      </c>
      <c r="C80" s="10">
        <v>1.4704666666666599</v>
      </c>
      <c r="D80" s="5">
        <v>3.65146219612329</v>
      </c>
      <c r="E80" s="6">
        <v>3.0493967278111902E-7</v>
      </c>
      <c r="F80" s="29" t="s">
        <v>18</v>
      </c>
      <c r="G80" s="8" t="s">
        <v>31</v>
      </c>
      <c r="H80" s="21" t="s">
        <v>32</v>
      </c>
      <c r="I80" s="36" t="s">
        <v>12</v>
      </c>
      <c r="J80" s="33" t="s">
        <v>12</v>
      </c>
      <c r="K80" s="12" t="s">
        <v>12</v>
      </c>
      <c r="L80" s="26" t="s">
        <v>12</v>
      </c>
      <c r="M80" s="12" t="s">
        <v>12</v>
      </c>
      <c r="N80" s="12" t="s">
        <v>12</v>
      </c>
      <c r="O80" s="12" t="s">
        <v>12</v>
      </c>
      <c r="P80" s="23" t="s">
        <v>12</v>
      </c>
      <c r="Q80" s="23" t="s">
        <v>12</v>
      </c>
      <c r="R80" s="26" t="s">
        <v>12</v>
      </c>
    </row>
    <row r="81" spans="1:18" x14ac:dyDescent="0.25">
      <c r="A81" s="4" t="s">
        <v>3092</v>
      </c>
      <c r="B81" s="10">
        <v>0.114264666666666</v>
      </c>
      <c r="C81" s="10">
        <v>0.73488466666666596</v>
      </c>
      <c r="D81" s="5">
        <v>-6.1089030424596498</v>
      </c>
      <c r="E81" s="5">
        <v>4.5102616615072998E-2</v>
      </c>
      <c r="F81" s="29" t="s">
        <v>9</v>
      </c>
      <c r="G81" s="8" t="s">
        <v>3092</v>
      </c>
      <c r="H81" s="21" t="s">
        <v>314</v>
      </c>
      <c r="I81" s="36" t="s">
        <v>12</v>
      </c>
      <c r="J81" s="33" t="s">
        <v>12</v>
      </c>
      <c r="K81" s="12" t="s">
        <v>12</v>
      </c>
      <c r="L81" s="26" t="s">
        <v>12</v>
      </c>
      <c r="M81" s="12" t="s">
        <v>12</v>
      </c>
      <c r="N81" s="12" t="s">
        <v>12</v>
      </c>
      <c r="O81" s="12" t="s">
        <v>12</v>
      </c>
      <c r="P81" s="23" t="s">
        <v>12</v>
      </c>
      <c r="Q81" s="23" t="s">
        <v>12</v>
      </c>
      <c r="R81" s="26" t="s">
        <v>12</v>
      </c>
    </row>
    <row r="82" spans="1:18" x14ac:dyDescent="0.25">
      <c r="A82" s="4" t="s">
        <v>2147</v>
      </c>
      <c r="B82" s="10">
        <v>16.687766666666601</v>
      </c>
      <c r="C82" s="10">
        <v>6.9207133333333299</v>
      </c>
      <c r="D82" s="5">
        <v>1.0145058807463601</v>
      </c>
      <c r="E82" s="5">
        <v>9.0002600223640008E-3</v>
      </c>
      <c r="F82" s="29" t="s">
        <v>18</v>
      </c>
      <c r="G82" s="8" t="s">
        <v>2148</v>
      </c>
      <c r="H82" s="21" t="s">
        <v>2149</v>
      </c>
      <c r="I82" s="36" t="s">
        <v>12</v>
      </c>
      <c r="J82" s="33" t="s">
        <v>2147</v>
      </c>
      <c r="K82" s="12" t="s">
        <v>12</v>
      </c>
      <c r="L82" s="26" t="s">
        <v>12</v>
      </c>
      <c r="M82" s="12" t="s">
        <v>12</v>
      </c>
      <c r="N82" s="12" t="s">
        <v>12</v>
      </c>
      <c r="O82" s="12" t="s">
        <v>12</v>
      </c>
      <c r="P82" s="23" t="s">
        <v>12</v>
      </c>
      <c r="Q82" s="23" t="s">
        <v>12</v>
      </c>
      <c r="R82" s="26" t="s">
        <v>12</v>
      </c>
    </row>
    <row r="83" spans="1:18" x14ac:dyDescent="0.25">
      <c r="A83" s="4" t="s">
        <v>1350</v>
      </c>
      <c r="B83" s="10">
        <v>9.4420733333333295</v>
      </c>
      <c r="C83" s="10">
        <v>3.8547833333333301</v>
      </c>
      <c r="D83" s="5">
        <v>1.04340535146179</v>
      </c>
      <c r="E83" s="5">
        <v>2.661532701928E-3</v>
      </c>
      <c r="F83" s="29" t="s">
        <v>18</v>
      </c>
      <c r="G83" s="8" t="s">
        <v>1351</v>
      </c>
      <c r="H83" s="21" t="s">
        <v>1352</v>
      </c>
      <c r="I83" s="36" t="s">
        <v>12</v>
      </c>
      <c r="J83" s="33" t="s">
        <v>1350</v>
      </c>
      <c r="K83" s="12" t="s">
        <v>12</v>
      </c>
      <c r="L83" s="26" t="s">
        <v>12</v>
      </c>
      <c r="M83" s="12" t="s">
        <v>12</v>
      </c>
      <c r="N83" s="12" t="s">
        <v>12</v>
      </c>
      <c r="O83" s="12" t="s">
        <v>12</v>
      </c>
      <c r="P83" s="23" t="s">
        <v>12</v>
      </c>
      <c r="Q83" s="23" t="s">
        <v>12</v>
      </c>
      <c r="R83" s="26" t="s">
        <v>12</v>
      </c>
    </row>
    <row r="84" spans="1:18" x14ac:dyDescent="0.25">
      <c r="A84" s="4" t="s">
        <v>585</v>
      </c>
      <c r="B84" s="10">
        <v>2.2170066666666601</v>
      </c>
      <c r="C84" s="10">
        <v>4.9665333333333297E-2</v>
      </c>
      <c r="D84" s="5">
        <v>5.3599264610351698</v>
      </c>
      <c r="E84" s="5">
        <v>3.2806714029800003E-4</v>
      </c>
      <c r="F84" s="29" t="s">
        <v>18</v>
      </c>
      <c r="G84" s="8" t="s">
        <v>585</v>
      </c>
      <c r="H84" s="21" t="s">
        <v>586</v>
      </c>
      <c r="I84" s="36" t="s">
        <v>12</v>
      </c>
      <c r="J84" s="33" t="s">
        <v>12</v>
      </c>
      <c r="K84" s="12" t="s">
        <v>12</v>
      </c>
      <c r="L84" s="26" t="s">
        <v>12</v>
      </c>
      <c r="M84" s="12" t="s">
        <v>12</v>
      </c>
      <c r="N84" s="12" t="s">
        <v>12</v>
      </c>
      <c r="O84" s="12" t="s">
        <v>12</v>
      </c>
      <c r="P84" s="23" t="s">
        <v>12</v>
      </c>
      <c r="Q84" s="23" t="s">
        <v>12</v>
      </c>
      <c r="R84" s="26" t="s">
        <v>12</v>
      </c>
    </row>
    <row r="85" spans="1:18" x14ac:dyDescent="0.25">
      <c r="A85" s="4" t="s">
        <v>1396</v>
      </c>
      <c r="B85" s="10">
        <v>8.8042733333333292</v>
      </c>
      <c r="C85" s="10">
        <v>20.5061</v>
      </c>
      <c r="D85" s="5">
        <v>-1.5059785002100801</v>
      </c>
      <c r="E85" s="5">
        <v>2.7980549915979998E-3</v>
      </c>
      <c r="F85" s="29" t="s">
        <v>9</v>
      </c>
      <c r="G85" s="8" t="s">
        <v>1397</v>
      </c>
      <c r="H85" s="21" t="s">
        <v>1398</v>
      </c>
      <c r="I85" s="36" t="s">
        <v>12</v>
      </c>
      <c r="J85" s="33" t="s">
        <v>12</v>
      </c>
      <c r="K85" s="12" t="s">
        <v>12</v>
      </c>
      <c r="L85" s="26" t="s">
        <v>12</v>
      </c>
      <c r="M85" s="12" t="s">
        <v>12</v>
      </c>
      <c r="N85" s="12" t="s">
        <v>12</v>
      </c>
      <c r="O85" s="12" t="s">
        <v>12</v>
      </c>
      <c r="P85" s="23" t="s">
        <v>12</v>
      </c>
      <c r="Q85" s="23" t="s">
        <v>12</v>
      </c>
      <c r="R85" s="26" t="s">
        <v>12</v>
      </c>
    </row>
    <row r="86" spans="1:18" x14ac:dyDescent="0.25">
      <c r="A86" s="4" t="s">
        <v>33</v>
      </c>
      <c r="B86" s="10">
        <v>0.96961366666666604</v>
      </c>
      <c r="C86" s="10">
        <v>0</v>
      </c>
      <c r="D86" s="5">
        <v>7.6876272468620801</v>
      </c>
      <c r="E86" s="6">
        <v>4.9774198057611999E-7</v>
      </c>
      <c r="F86" s="29" t="s">
        <v>18</v>
      </c>
      <c r="G86" s="8" t="s">
        <v>33</v>
      </c>
      <c r="H86" s="21" t="s">
        <v>34</v>
      </c>
      <c r="I86" s="36" t="s">
        <v>12</v>
      </c>
      <c r="J86" s="33" t="s">
        <v>33</v>
      </c>
      <c r="K86" s="12" t="s">
        <v>12</v>
      </c>
      <c r="L86" s="26" t="s">
        <v>12</v>
      </c>
      <c r="M86" s="12" t="s">
        <v>12</v>
      </c>
      <c r="N86" s="12" t="s">
        <v>12</v>
      </c>
      <c r="O86" s="12" t="s">
        <v>12</v>
      </c>
      <c r="P86" s="23" t="s">
        <v>12</v>
      </c>
      <c r="Q86" s="23" t="s">
        <v>12</v>
      </c>
      <c r="R86" s="26" t="s">
        <v>12</v>
      </c>
    </row>
    <row r="87" spans="1:18" x14ac:dyDescent="0.25">
      <c r="A87" s="4" t="s">
        <v>1087</v>
      </c>
      <c r="B87" s="10">
        <v>132.67250000000001</v>
      </c>
      <c r="C87" s="10">
        <v>31.187733333333298</v>
      </c>
      <c r="D87" s="5">
        <v>1.6691828973309399</v>
      </c>
      <c r="E87" s="5">
        <v>1.310899706021E-3</v>
      </c>
      <c r="F87" s="29" t="s">
        <v>18</v>
      </c>
      <c r="G87" s="8" t="s">
        <v>1088</v>
      </c>
      <c r="H87" s="21" t="s">
        <v>1089</v>
      </c>
      <c r="I87" s="36" t="s">
        <v>12</v>
      </c>
      <c r="J87" s="33" t="s">
        <v>1087</v>
      </c>
      <c r="K87" s="12" t="s">
        <v>12</v>
      </c>
      <c r="L87" s="26" t="s">
        <v>12</v>
      </c>
      <c r="M87" s="12" t="s">
        <v>12</v>
      </c>
      <c r="N87" s="12" t="s">
        <v>12</v>
      </c>
      <c r="O87" s="12" t="s">
        <v>12</v>
      </c>
      <c r="P87" s="23" t="s">
        <v>12</v>
      </c>
      <c r="Q87" s="23" t="s">
        <v>12</v>
      </c>
      <c r="R87" s="26" t="s">
        <v>12</v>
      </c>
    </row>
    <row r="88" spans="1:18" x14ac:dyDescent="0.25">
      <c r="A88" s="4" t="s">
        <v>141</v>
      </c>
      <c r="B88" s="10">
        <v>107.119233333333</v>
      </c>
      <c r="C88" s="10">
        <v>27.953066666666601</v>
      </c>
      <c r="D88" s="5">
        <v>1.7304488647588101</v>
      </c>
      <c r="E88" s="6">
        <v>1.32317408283318E-5</v>
      </c>
      <c r="F88" s="29" t="s">
        <v>18</v>
      </c>
      <c r="G88" s="8" t="s">
        <v>141</v>
      </c>
      <c r="H88" s="21" t="s">
        <v>21</v>
      </c>
      <c r="I88" s="36" t="s">
        <v>12</v>
      </c>
      <c r="J88" s="33" t="s">
        <v>12</v>
      </c>
      <c r="K88" s="12" t="s">
        <v>12</v>
      </c>
      <c r="L88" s="26" t="s">
        <v>12</v>
      </c>
      <c r="M88" s="12" t="s">
        <v>12</v>
      </c>
      <c r="N88" s="12" t="s">
        <v>12</v>
      </c>
      <c r="O88" s="12" t="s">
        <v>12</v>
      </c>
      <c r="P88" s="23" t="s">
        <v>12</v>
      </c>
      <c r="Q88" s="23" t="s">
        <v>12</v>
      </c>
      <c r="R88" s="26" t="s">
        <v>12</v>
      </c>
    </row>
    <row r="89" spans="1:18" x14ac:dyDescent="0.25">
      <c r="A89" s="4" t="s">
        <v>1233</v>
      </c>
      <c r="B89" s="10">
        <v>0.65564366666666596</v>
      </c>
      <c r="C89" s="10">
        <v>3.0340400000000001</v>
      </c>
      <c r="D89" s="5">
        <v>-2.6618949617115102</v>
      </c>
      <c r="E89" s="5">
        <v>2.0393682618589999E-3</v>
      </c>
      <c r="F89" s="29" t="s">
        <v>9</v>
      </c>
      <c r="G89" s="8" t="s">
        <v>1233</v>
      </c>
      <c r="H89" s="21" t="s">
        <v>21</v>
      </c>
      <c r="I89" s="36" t="s">
        <v>12</v>
      </c>
      <c r="J89" s="33" t="s">
        <v>12</v>
      </c>
      <c r="K89" s="12" t="s">
        <v>12</v>
      </c>
      <c r="L89" s="26" t="s">
        <v>12</v>
      </c>
      <c r="M89" s="12" t="s">
        <v>12</v>
      </c>
      <c r="N89" s="12" t="s">
        <v>12</v>
      </c>
      <c r="O89" s="12" t="s">
        <v>12</v>
      </c>
      <c r="P89" s="23" t="s">
        <v>12</v>
      </c>
      <c r="Q89" s="23" t="s">
        <v>12</v>
      </c>
      <c r="R89" s="26" t="s">
        <v>12</v>
      </c>
    </row>
    <row r="90" spans="1:18" x14ac:dyDescent="0.25">
      <c r="A90" s="4" t="s">
        <v>204</v>
      </c>
      <c r="B90" s="10">
        <v>70.001999999999995</v>
      </c>
      <c r="C90" s="10">
        <v>22.2260666666666</v>
      </c>
      <c r="D90" s="5">
        <v>1.43666043919966</v>
      </c>
      <c r="E90" s="6">
        <v>2.3215983394532601E-5</v>
      </c>
      <c r="F90" s="29" t="s">
        <v>18</v>
      </c>
      <c r="G90" s="8" t="s">
        <v>204</v>
      </c>
      <c r="H90" s="21" t="s">
        <v>112</v>
      </c>
      <c r="I90" s="36" t="s">
        <v>12</v>
      </c>
      <c r="J90" s="33" t="s">
        <v>12</v>
      </c>
      <c r="K90" s="12" t="s">
        <v>12</v>
      </c>
      <c r="L90" s="26" t="s">
        <v>12</v>
      </c>
      <c r="M90" s="12" t="s">
        <v>12</v>
      </c>
      <c r="N90" s="12" t="s">
        <v>12</v>
      </c>
      <c r="O90" s="12" t="s">
        <v>12</v>
      </c>
      <c r="P90" s="23" t="s">
        <v>12</v>
      </c>
      <c r="Q90" s="23" t="s">
        <v>12</v>
      </c>
      <c r="R90" s="26" t="s">
        <v>12</v>
      </c>
    </row>
    <row r="91" spans="1:18" x14ac:dyDescent="0.25">
      <c r="A91" s="4" t="s">
        <v>2693</v>
      </c>
      <c r="B91" s="10">
        <v>1.2421013333333299</v>
      </c>
      <c r="C91" s="10">
        <v>2.8367133333333299</v>
      </c>
      <c r="D91" s="5">
        <v>-1.4470552205805001</v>
      </c>
      <c r="E91" s="5">
        <v>2.3003021537736E-2</v>
      </c>
      <c r="F91" s="29" t="s">
        <v>9</v>
      </c>
      <c r="G91" s="8" t="s">
        <v>2694</v>
      </c>
      <c r="H91" s="21" t="s">
        <v>2695</v>
      </c>
      <c r="I91" s="36" t="s">
        <v>12</v>
      </c>
      <c r="J91" s="33" t="s">
        <v>2693</v>
      </c>
      <c r="K91" s="12" t="s">
        <v>12</v>
      </c>
      <c r="L91" s="26" t="s">
        <v>12</v>
      </c>
      <c r="M91" s="12" t="s">
        <v>12</v>
      </c>
      <c r="N91" s="12" t="s">
        <v>12</v>
      </c>
      <c r="O91" s="12" t="s">
        <v>12</v>
      </c>
      <c r="P91" s="23" t="s">
        <v>12</v>
      </c>
      <c r="Q91" s="23" t="s">
        <v>12</v>
      </c>
      <c r="R91" s="26" t="s">
        <v>12</v>
      </c>
    </row>
    <row r="92" spans="1:18" x14ac:dyDescent="0.25">
      <c r="A92" s="4" t="s">
        <v>1865</v>
      </c>
      <c r="B92" s="10">
        <v>2.6714133333333301</v>
      </c>
      <c r="C92" s="10">
        <v>5.9157299999999999</v>
      </c>
      <c r="D92" s="5">
        <v>-1.4180542385410499</v>
      </c>
      <c r="E92" s="5">
        <v>5.8510478457319999E-3</v>
      </c>
      <c r="F92" s="29" t="s">
        <v>9</v>
      </c>
      <c r="G92" s="8" t="s">
        <v>1865</v>
      </c>
      <c r="H92" s="21" t="s">
        <v>1866</v>
      </c>
      <c r="I92" s="36" t="s">
        <v>12</v>
      </c>
      <c r="J92" s="33" t="s">
        <v>12</v>
      </c>
      <c r="K92" s="12" t="s">
        <v>12</v>
      </c>
      <c r="L92" s="26" t="s">
        <v>12</v>
      </c>
      <c r="M92" s="12" t="s">
        <v>12</v>
      </c>
      <c r="N92" s="12" t="s">
        <v>12</v>
      </c>
      <c r="O92" s="12" t="s">
        <v>12</v>
      </c>
      <c r="P92" s="23" t="s">
        <v>12</v>
      </c>
      <c r="Q92" s="23" t="s">
        <v>12</v>
      </c>
      <c r="R92" s="26" t="s">
        <v>12</v>
      </c>
    </row>
    <row r="93" spans="1:18" x14ac:dyDescent="0.25">
      <c r="A93" s="4" t="s">
        <v>972</v>
      </c>
      <c r="B93" s="10">
        <v>190.54300000000001</v>
      </c>
      <c r="C93" s="10">
        <v>45.083366666666599</v>
      </c>
      <c r="D93" s="5">
        <v>1.78790025475978</v>
      </c>
      <c r="E93" s="5">
        <v>1.03497432087E-3</v>
      </c>
      <c r="F93" s="29" t="s">
        <v>18</v>
      </c>
      <c r="G93" s="8" t="s">
        <v>973</v>
      </c>
      <c r="H93" s="21" t="s">
        <v>974</v>
      </c>
      <c r="I93" s="36" t="s">
        <v>12</v>
      </c>
      <c r="J93" s="33" t="s">
        <v>12</v>
      </c>
      <c r="K93" s="12" t="s">
        <v>975</v>
      </c>
      <c r="L93" s="26" t="s">
        <v>117</v>
      </c>
      <c r="M93" s="12" t="s">
        <v>976</v>
      </c>
      <c r="N93" s="12" t="s">
        <v>12</v>
      </c>
      <c r="O93" s="12" t="s">
        <v>12</v>
      </c>
      <c r="P93" s="23" t="s">
        <v>12</v>
      </c>
      <c r="Q93" s="23" t="s">
        <v>12</v>
      </c>
      <c r="R93" s="26" t="s">
        <v>12</v>
      </c>
    </row>
    <row r="94" spans="1:18" x14ac:dyDescent="0.25">
      <c r="A94" s="4" t="s">
        <v>701</v>
      </c>
      <c r="B94" s="10">
        <v>179.85366666666599</v>
      </c>
      <c r="C94" s="10">
        <v>76.229066666666597</v>
      </c>
      <c r="D94" s="5">
        <v>1.03615217063484</v>
      </c>
      <c r="E94" s="5">
        <v>4.53864424806E-4</v>
      </c>
      <c r="F94" s="29" t="s">
        <v>18</v>
      </c>
      <c r="G94" s="8" t="s">
        <v>701</v>
      </c>
      <c r="H94" s="21" t="s">
        <v>702</v>
      </c>
      <c r="I94" s="36" t="s">
        <v>12</v>
      </c>
      <c r="J94" s="33" t="s">
        <v>12</v>
      </c>
      <c r="K94" s="12" t="s">
        <v>12</v>
      </c>
      <c r="L94" s="26" t="s">
        <v>12</v>
      </c>
      <c r="M94" s="12" t="s">
        <v>12</v>
      </c>
      <c r="N94" s="12" t="s">
        <v>12</v>
      </c>
      <c r="O94" s="12" t="s">
        <v>12</v>
      </c>
      <c r="P94" s="23" t="s">
        <v>12</v>
      </c>
      <c r="Q94" s="23" t="s">
        <v>12</v>
      </c>
      <c r="R94" s="26" t="s">
        <v>12</v>
      </c>
    </row>
    <row r="95" spans="1:18" x14ac:dyDescent="0.25">
      <c r="A95" s="4" t="s">
        <v>980</v>
      </c>
      <c r="B95" s="10">
        <v>0.29601533333333302</v>
      </c>
      <c r="C95" s="10">
        <v>1.2484599999999999</v>
      </c>
      <c r="D95" s="5">
        <v>-2.4328689532079601</v>
      </c>
      <c r="E95" s="5">
        <v>1.0396920010550001E-3</v>
      </c>
      <c r="F95" s="29" t="s">
        <v>9</v>
      </c>
      <c r="G95" s="8" t="s">
        <v>980</v>
      </c>
      <c r="H95" s="21" t="s">
        <v>647</v>
      </c>
      <c r="I95" s="36" t="s">
        <v>12</v>
      </c>
      <c r="J95" s="33" t="s">
        <v>12</v>
      </c>
      <c r="K95" s="12" t="s">
        <v>12</v>
      </c>
      <c r="L95" s="26" t="s">
        <v>12</v>
      </c>
      <c r="M95" s="12" t="s">
        <v>12</v>
      </c>
      <c r="N95" s="12" t="s">
        <v>12</v>
      </c>
      <c r="O95" s="12" t="s">
        <v>12</v>
      </c>
      <c r="P95" s="23" t="s">
        <v>12</v>
      </c>
      <c r="Q95" s="23" t="s">
        <v>12</v>
      </c>
      <c r="R95" s="26" t="s">
        <v>12</v>
      </c>
    </row>
    <row r="96" spans="1:18" x14ac:dyDescent="0.25">
      <c r="A96" s="4" t="s">
        <v>1044</v>
      </c>
      <c r="B96" s="10">
        <v>64.778866666666602</v>
      </c>
      <c r="C96" s="10">
        <v>108.282333333333</v>
      </c>
      <c r="D96" s="5">
        <v>-1.01722056017776</v>
      </c>
      <c r="E96" s="5">
        <v>1.1541601223650001E-3</v>
      </c>
      <c r="F96" s="29" t="s">
        <v>9</v>
      </c>
      <c r="G96" s="8" t="s">
        <v>1045</v>
      </c>
      <c r="H96" s="21" t="s">
        <v>1046</v>
      </c>
      <c r="I96" s="36" t="s">
        <v>12</v>
      </c>
      <c r="J96" s="33" t="s">
        <v>12</v>
      </c>
      <c r="K96" s="12" t="s">
        <v>12</v>
      </c>
      <c r="L96" s="26" t="s">
        <v>12</v>
      </c>
      <c r="M96" s="12" t="s">
        <v>12</v>
      </c>
      <c r="N96" s="12" t="s">
        <v>12</v>
      </c>
      <c r="O96" s="12" t="s">
        <v>12</v>
      </c>
      <c r="P96" s="23" t="s">
        <v>12</v>
      </c>
      <c r="Q96" s="23" t="s">
        <v>12</v>
      </c>
      <c r="R96" s="26" t="s">
        <v>12</v>
      </c>
    </row>
    <row r="97" spans="1:18" x14ac:dyDescent="0.25">
      <c r="A97" s="4" t="s">
        <v>2973</v>
      </c>
      <c r="B97" s="10">
        <v>4.4725966666666599</v>
      </c>
      <c r="C97" s="10">
        <v>9.5458733333333292</v>
      </c>
      <c r="D97" s="5">
        <v>-1.3046324773970699</v>
      </c>
      <c r="E97" s="5">
        <v>3.7099736737022999E-2</v>
      </c>
      <c r="F97" s="29" t="s">
        <v>9</v>
      </c>
      <c r="G97" s="8" t="s">
        <v>2973</v>
      </c>
      <c r="H97" s="21" t="s">
        <v>46</v>
      </c>
      <c r="I97" s="36" t="s">
        <v>12</v>
      </c>
      <c r="J97" s="33" t="s">
        <v>12</v>
      </c>
      <c r="K97" s="12" t="s">
        <v>12</v>
      </c>
      <c r="L97" s="26" t="s">
        <v>12</v>
      </c>
      <c r="M97" s="12" t="s">
        <v>12</v>
      </c>
      <c r="N97" s="12" t="s">
        <v>12</v>
      </c>
      <c r="O97" s="12" t="s">
        <v>12</v>
      </c>
      <c r="P97" s="23" t="s">
        <v>12</v>
      </c>
      <c r="Q97" s="23" t="s">
        <v>12</v>
      </c>
      <c r="R97" s="26" t="s">
        <v>12</v>
      </c>
    </row>
    <row r="98" spans="1:18" x14ac:dyDescent="0.25">
      <c r="A98" s="4" t="s">
        <v>807</v>
      </c>
      <c r="B98" s="10">
        <v>16.433499999999999</v>
      </c>
      <c r="C98" s="10">
        <v>6.1020399999999997</v>
      </c>
      <c r="D98" s="5">
        <v>1.1621008165014599</v>
      </c>
      <c r="E98" s="5">
        <v>6.7615466479400001E-4</v>
      </c>
      <c r="F98" s="29" t="s">
        <v>18</v>
      </c>
      <c r="G98" s="8" t="s">
        <v>808</v>
      </c>
      <c r="H98" s="21" t="s">
        <v>809</v>
      </c>
      <c r="I98" s="36" t="s">
        <v>12</v>
      </c>
      <c r="J98" s="33" t="s">
        <v>12</v>
      </c>
      <c r="K98" s="12" t="s">
        <v>12</v>
      </c>
      <c r="L98" s="26" t="s">
        <v>12</v>
      </c>
      <c r="M98" s="12" t="s">
        <v>12</v>
      </c>
      <c r="N98" s="12" t="s">
        <v>12</v>
      </c>
      <c r="O98" s="12" t="s">
        <v>12</v>
      </c>
      <c r="P98" s="23" t="s">
        <v>12</v>
      </c>
      <c r="Q98" s="23" t="s">
        <v>12</v>
      </c>
      <c r="R98" s="26" t="s">
        <v>12</v>
      </c>
    </row>
    <row r="99" spans="1:18" x14ac:dyDescent="0.25">
      <c r="A99" s="4" t="s">
        <v>1554</v>
      </c>
      <c r="B99" s="10">
        <v>2.2142466666666598</v>
      </c>
      <c r="C99" s="10">
        <v>0.59099499999999905</v>
      </c>
      <c r="D99" s="5">
        <v>1.7317560689012199</v>
      </c>
      <c r="E99" s="5">
        <v>3.521160750946E-3</v>
      </c>
      <c r="F99" s="29" t="s">
        <v>18</v>
      </c>
      <c r="G99" s="8" t="s">
        <v>1554</v>
      </c>
      <c r="H99" s="21" t="s">
        <v>1555</v>
      </c>
      <c r="I99" s="36" t="s">
        <v>12</v>
      </c>
      <c r="J99" s="33" t="s">
        <v>12</v>
      </c>
      <c r="K99" s="12" t="s">
        <v>12</v>
      </c>
      <c r="L99" s="26" t="s">
        <v>12</v>
      </c>
      <c r="M99" s="12" t="s">
        <v>12</v>
      </c>
      <c r="N99" s="12" t="s">
        <v>12</v>
      </c>
      <c r="O99" s="12" t="s">
        <v>12</v>
      </c>
      <c r="P99" s="23" t="s">
        <v>12</v>
      </c>
      <c r="Q99" s="23" t="s">
        <v>12</v>
      </c>
      <c r="R99" s="26" t="s">
        <v>12</v>
      </c>
    </row>
    <row r="100" spans="1:18" x14ac:dyDescent="0.25">
      <c r="A100" s="4" t="s">
        <v>166</v>
      </c>
      <c r="B100" s="10">
        <v>67.4082333333333</v>
      </c>
      <c r="C100" s="10">
        <v>159.315</v>
      </c>
      <c r="D100" s="5">
        <v>-1.4619663876904401</v>
      </c>
      <c r="E100" s="6">
        <v>1.44485064836316E-5</v>
      </c>
      <c r="F100" s="29" t="s">
        <v>9</v>
      </c>
      <c r="G100" s="8" t="s">
        <v>167</v>
      </c>
      <c r="H100" s="21" t="s">
        <v>168</v>
      </c>
      <c r="I100" s="36" t="s">
        <v>12</v>
      </c>
      <c r="J100" s="33" t="s">
        <v>166</v>
      </c>
      <c r="K100" s="12" t="s">
        <v>169</v>
      </c>
      <c r="L100" s="26" t="s">
        <v>170</v>
      </c>
      <c r="M100" s="12" t="s">
        <v>171</v>
      </c>
      <c r="N100" s="12" t="s">
        <v>12</v>
      </c>
      <c r="O100" s="12" t="s">
        <v>12</v>
      </c>
      <c r="P100" s="23" t="s">
        <v>12</v>
      </c>
      <c r="Q100" s="23" t="s">
        <v>12</v>
      </c>
      <c r="R100" s="26" t="s">
        <v>12</v>
      </c>
    </row>
    <row r="101" spans="1:18" x14ac:dyDescent="0.25">
      <c r="A101" s="4" t="s">
        <v>2099</v>
      </c>
      <c r="B101" s="10">
        <v>0.47113566666666601</v>
      </c>
      <c r="C101" s="10">
        <v>1.59270333333333</v>
      </c>
      <c r="D101" s="5">
        <v>-2.0667928976028902</v>
      </c>
      <c r="E101" s="5">
        <v>7.9872907519029993E-3</v>
      </c>
      <c r="F101" s="29" t="s">
        <v>9</v>
      </c>
      <c r="G101" s="8" t="s">
        <v>2099</v>
      </c>
      <c r="H101" s="21" t="s">
        <v>404</v>
      </c>
      <c r="I101" s="36" t="s">
        <v>12</v>
      </c>
      <c r="J101" s="33" t="s">
        <v>12</v>
      </c>
      <c r="K101" s="12" t="s">
        <v>12</v>
      </c>
      <c r="L101" s="26" t="s">
        <v>12</v>
      </c>
      <c r="M101" s="12" t="s">
        <v>12</v>
      </c>
      <c r="N101" s="12" t="s">
        <v>12</v>
      </c>
      <c r="O101" s="12" t="s">
        <v>12</v>
      </c>
      <c r="P101" s="23" t="s">
        <v>12</v>
      </c>
      <c r="Q101" s="23" t="s">
        <v>12</v>
      </c>
      <c r="R101" s="26" t="s">
        <v>12</v>
      </c>
    </row>
    <row r="102" spans="1:18" x14ac:dyDescent="0.25">
      <c r="A102" s="4" t="s">
        <v>2758</v>
      </c>
      <c r="B102" s="10">
        <v>0.71772100000000005</v>
      </c>
      <c r="C102" s="10">
        <v>0.130896666666666</v>
      </c>
      <c r="D102" s="5">
        <v>4.1547982943988702</v>
      </c>
      <c r="E102" s="5">
        <v>2.6165894318629999E-2</v>
      </c>
      <c r="F102" s="29" t="s">
        <v>18</v>
      </c>
      <c r="G102" s="8" t="s">
        <v>2759</v>
      </c>
      <c r="H102" s="21" t="s">
        <v>2760</v>
      </c>
      <c r="I102" s="36" t="s">
        <v>12</v>
      </c>
      <c r="J102" s="33" t="s">
        <v>12</v>
      </c>
      <c r="K102" s="12" t="s">
        <v>12</v>
      </c>
      <c r="L102" s="26" t="s">
        <v>12</v>
      </c>
      <c r="M102" s="12" t="s">
        <v>12</v>
      </c>
      <c r="N102" s="12" t="s">
        <v>12</v>
      </c>
      <c r="O102" s="12" t="s">
        <v>12</v>
      </c>
      <c r="P102" s="23" t="s">
        <v>12</v>
      </c>
      <c r="Q102" s="23" t="s">
        <v>12</v>
      </c>
      <c r="R102" s="26" t="s">
        <v>12</v>
      </c>
    </row>
    <row r="103" spans="1:18" x14ac:dyDescent="0.25">
      <c r="A103" s="4" t="s">
        <v>2589</v>
      </c>
      <c r="B103" s="10">
        <v>3.5209199999999998</v>
      </c>
      <c r="C103" s="10">
        <v>6.31216666666666</v>
      </c>
      <c r="D103" s="5">
        <v>-1.0351629922908401</v>
      </c>
      <c r="E103" s="5">
        <v>1.8672446891801E-2</v>
      </c>
      <c r="F103" s="29" t="s">
        <v>9</v>
      </c>
      <c r="G103" s="8" t="s">
        <v>2589</v>
      </c>
      <c r="H103" s="21" t="s">
        <v>21</v>
      </c>
      <c r="I103" s="36" t="s">
        <v>12</v>
      </c>
      <c r="J103" s="33" t="s">
        <v>12</v>
      </c>
      <c r="K103" s="12" t="s">
        <v>12</v>
      </c>
      <c r="L103" s="26" t="s">
        <v>12</v>
      </c>
      <c r="M103" s="12" t="s">
        <v>12</v>
      </c>
      <c r="N103" s="12" t="s">
        <v>12</v>
      </c>
      <c r="O103" s="12" t="s">
        <v>12</v>
      </c>
      <c r="P103" s="23" t="s">
        <v>12</v>
      </c>
      <c r="Q103" s="23" t="s">
        <v>12</v>
      </c>
      <c r="R103" s="26" t="s">
        <v>12</v>
      </c>
    </row>
    <row r="104" spans="1:18" x14ac:dyDescent="0.25">
      <c r="A104" s="4" t="s">
        <v>2281</v>
      </c>
      <c r="B104" s="10">
        <v>36.073099999999997</v>
      </c>
      <c r="C104" s="10">
        <v>9.0987666666666591</v>
      </c>
      <c r="D104" s="5">
        <v>1.5244830100874101</v>
      </c>
      <c r="E104" s="5">
        <v>1.1148342369268999E-2</v>
      </c>
      <c r="F104" s="29" t="s">
        <v>18</v>
      </c>
      <c r="G104" s="8" t="s">
        <v>2282</v>
      </c>
      <c r="H104" s="21" t="s">
        <v>53</v>
      </c>
      <c r="I104" s="36" t="s">
        <v>12</v>
      </c>
      <c r="J104" s="33" t="s">
        <v>12</v>
      </c>
      <c r="K104" s="12" t="s">
        <v>12</v>
      </c>
      <c r="L104" s="26" t="s">
        <v>12</v>
      </c>
      <c r="M104" s="12" t="s">
        <v>12</v>
      </c>
      <c r="N104" s="12" t="s">
        <v>12</v>
      </c>
      <c r="O104" s="12" t="s">
        <v>12</v>
      </c>
      <c r="P104" s="23" t="s">
        <v>12</v>
      </c>
      <c r="Q104" s="23" t="s">
        <v>12</v>
      </c>
      <c r="R104" s="26" t="s">
        <v>12</v>
      </c>
    </row>
    <row r="105" spans="1:18" x14ac:dyDescent="0.25">
      <c r="A105" s="4" t="s">
        <v>1636</v>
      </c>
      <c r="B105" s="10">
        <v>35.231699999999996</v>
      </c>
      <c r="C105" s="10">
        <v>60.714233333333297</v>
      </c>
      <c r="D105" s="5">
        <v>-1.0148554266057801</v>
      </c>
      <c r="E105" s="5">
        <v>4.2042548987190004E-3</v>
      </c>
      <c r="F105" s="29" t="s">
        <v>9</v>
      </c>
      <c r="G105" s="8" t="s">
        <v>1636</v>
      </c>
      <c r="H105" s="21" t="s">
        <v>1637</v>
      </c>
      <c r="I105" s="36" t="s">
        <v>12</v>
      </c>
      <c r="J105" s="33" t="s">
        <v>12</v>
      </c>
      <c r="K105" s="12" t="s">
        <v>12</v>
      </c>
      <c r="L105" s="26" t="s">
        <v>12</v>
      </c>
      <c r="M105" s="12" t="s">
        <v>12</v>
      </c>
      <c r="N105" s="12" t="s">
        <v>12</v>
      </c>
      <c r="O105" s="12" t="s">
        <v>12</v>
      </c>
      <c r="P105" s="23" t="s">
        <v>12</v>
      </c>
      <c r="Q105" s="23" t="s">
        <v>12</v>
      </c>
      <c r="R105" s="26" t="s">
        <v>12</v>
      </c>
    </row>
    <row r="106" spans="1:18" x14ac:dyDescent="0.25">
      <c r="A106" s="4" t="s">
        <v>965</v>
      </c>
      <c r="B106" s="10">
        <v>26.114766666666601</v>
      </c>
      <c r="C106" s="10">
        <v>61.427666666666603</v>
      </c>
      <c r="D106" s="5">
        <v>-1.4806509872221101</v>
      </c>
      <c r="E106" s="5">
        <v>1.0241778960630001E-3</v>
      </c>
      <c r="F106" s="29" t="s">
        <v>9</v>
      </c>
      <c r="G106" s="8" t="s">
        <v>965</v>
      </c>
      <c r="H106" s="21" t="s">
        <v>819</v>
      </c>
      <c r="I106" s="36" t="s">
        <v>12</v>
      </c>
      <c r="J106" s="33" t="s">
        <v>12</v>
      </c>
      <c r="K106" s="12" t="s">
        <v>12</v>
      </c>
      <c r="L106" s="26" t="s">
        <v>12</v>
      </c>
      <c r="M106" s="12" t="s">
        <v>12</v>
      </c>
      <c r="N106" s="12" t="s">
        <v>12</v>
      </c>
      <c r="O106" s="12" t="s">
        <v>12</v>
      </c>
      <c r="P106" s="23" t="s">
        <v>12</v>
      </c>
      <c r="Q106" s="23" t="s">
        <v>12</v>
      </c>
      <c r="R106" s="26" t="s">
        <v>12</v>
      </c>
    </row>
    <row r="107" spans="1:18" x14ac:dyDescent="0.25">
      <c r="A107" s="4" t="s">
        <v>802</v>
      </c>
      <c r="B107" s="10">
        <v>9.0918233333333305</v>
      </c>
      <c r="C107" s="10">
        <v>16.3958333333333</v>
      </c>
      <c r="D107" s="5">
        <v>-1.08351837737352</v>
      </c>
      <c r="E107" s="5">
        <v>6.6920633993900001E-4</v>
      </c>
      <c r="F107" s="29" t="s">
        <v>9</v>
      </c>
      <c r="G107" s="8" t="s">
        <v>803</v>
      </c>
      <c r="H107" s="21" t="s">
        <v>804</v>
      </c>
      <c r="I107" s="36" t="s">
        <v>12</v>
      </c>
      <c r="J107" s="33" t="s">
        <v>12</v>
      </c>
      <c r="K107" s="12" t="s">
        <v>12</v>
      </c>
      <c r="L107" s="26" t="s">
        <v>12</v>
      </c>
      <c r="M107" s="12" t="s">
        <v>12</v>
      </c>
      <c r="N107" s="12" t="s">
        <v>12</v>
      </c>
      <c r="O107" s="12" t="s">
        <v>12</v>
      </c>
      <c r="P107" s="23" t="s">
        <v>12</v>
      </c>
      <c r="Q107" s="23" t="s">
        <v>12</v>
      </c>
      <c r="R107" s="26" t="s">
        <v>12</v>
      </c>
    </row>
    <row r="108" spans="1:18" x14ac:dyDescent="0.25">
      <c r="A108" s="4" t="s">
        <v>478</v>
      </c>
      <c r="B108" s="10">
        <v>26.3732333333333</v>
      </c>
      <c r="C108" s="10">
        <v>10.965733333333301</v>
      </c>
      <c r="D108" s="5">
        <v>1.01714373850164</v>
      </c>
      <c r="E108" s="5">
        <v>2.0290470887099999E-4</v>
      </c>
      <c r="F108" s="29" t="s">
        <v>18</v>
      </c>
      <c r="G108" s="8" t="s">
        <v>479</v>
      </c>
      <c r="H108" s="21" t="s">
        <v>480</v>
      </c>
      <c r="I108" s="36" t="s">
        <v>12</v>
      </c>
      <c r="J108" s="33" t="s">
        <v>12</v>
      </c>
      <c r="K108" s="12" t="s">
        <v>12</v>
      </c>
      <c r="L108" s="26" t="s">
        <v>12</v>
      </c>
      <c r="M108" s="12" t="s">
        <v>12</v>
      </c>
      <c r="N108" s="12" t="s">
        <v>12</v>
      </c>
      <c r="O108" s="12" t="s">
        <v>12</v>
      </c>
      <c r="P108" s="23" t="s">
        <v>12</v>
      </c>
      <c r="Q108" s="23" t="s">
        <v>12</v>
      </c>
      <c r="R108" s="26" t="s">
        <v>12</v>
      </c>
    </row>
    <row r="109" spans="1:18" x14ac:dyDescent="0.25">
      <c r="A109" s="4" t="s">
        <v>129</v>
      </c>
      <c r="B109" s="10">
        <v>131.292333333333</v>
      </c>
      <c r="C109" s="10">
        <v>376.07</v>
      </c>
      <c r="D109" s="5">
        <v>-1.7589395292135299</v>
      </c>
      <c r="E109" s="6">
        <v>1.07945909109664E-5</v>
      </c>
      <c r="F109" s="29" t="s">
        <v>9</v>
      </c>
      <c r="G109" s="8" t="s">
        <v>129</v>
      </c>
      <c r="H109" s="21" t="s">
        <v>63</v>
      </c>
      <c r="I109" s="36" t="s">
        <v>12</v>
      </c>
      <c r="J109" s="33" t="s">
        <v>12</v>
      </c>
      <c r="K109" s="12" t="s">
        <v>12</v>
      </c>
      <c r="L109" s="26" t="s">
        <v>12</v>
      </c>
      <c r="M109" s="12" t="s">
        <v>12</v>
      </c>
      <c r="N109" s="12" t="s">
        <v>12</v>
      </c>
      <c r="O109" s="12" t="s">
        <v>12</v>
      </c>
      <c r="P109" s="23" t="s">
        <v>12</v>
      </c>
      <c r="Q109" s="23" t="s">
        <v>12</v>
      </c>
      <c r="R109" s="26" t="s">
        <v>12</v>
      </c>
    </row>
    <row r="110" spans="1:18" x14ac:dyDescent="0.25">
      <c r="A110" s="4" t="s">
        <v>2470</v>
      </c>
      <c r="B110" s="10">
        <v>0.165916333333333</v>
      </c>
      <c r="C110" s="10">
        <v>0.458751666666666</v>
      </c>
      <c r="D110" s="5">
        <v>-1.8777558471592899</v>
      </c>
      <c r="E110" s="5">
        <v>1.4896375413515E-2</v>
      </c>
      <c r="F110" s="29" t="s">
        <v>9</v>
      </c>
      <c r="G110" s="8" t="s">
        <v>2471</v>
      </c>
      <c r="H110" s="21" t="s">
        <v>2472</v>
      </c>
      <c r="I110" s="36" t="s">
        <v>12</v>
      </c>
      <c r="J110" s="33" t="s">
        <v>12</v>
      </c>
      <c r="K110" s="12" t="s">
        <v>12</v>
      </c>
      <c r="L110" s="26" t="s">
        <v>12</v>
      </c>
      <c r="M110" s="12" t="s">
        <v>12</v>
      </c>
      <c r="N110" s="12" t="s">
        <v>12</v>
      </c>
      <c r="O110" s="12" t="s">
        <v>12</v>
      </c>
      <c r="P110" s="23" t="s">
        <v>12</v>
      </c>
      <c r="Q110" s="23" t="s">
        <v>12</v>
      </c>
      <c r="R110" s="26" t="s">
        <v>12</v>
      </c>
    </row>
    <row r="111" spans="1:18" x14ac:dyDescent="0.25">
      <c r="A111" s="4" t="s">
        <v>605</v>
      </c>
      <c r="B111" s="10">
        <v>12.26957</v>
      </c>
      <c r="C111" s="10">
        <v>4.1308600000000002</v>
      </c>
      <c r="D111" s="5">
        <v>1.31679508318577</v>
      </c>
      <c r="E111" s="5">
        <v>3.7034814379700002E-4</v>
      </c>
      <c r="F111" s="29" t="s">
        <v>18</v>
      </c>
      <c r="G111" s="8" t="s">
        <v>606</v>
      </c>
      <c r="H111" s="21" t="s">
        <v>607</v>
      </c>
      <c r="I111" s="36" t="s">
        <v>12</v>
      </c>
      <c r="J111" s="33" t="s">
        <v>12</v>
      </c>
      <c r="K111" s="12" t="s">
        <v>12</v>
      </c>
      <c r="L111" s="26" t="s">
        <v>12</v>
      </c>
      <c r="M111" s="12" t="s">
        <v>12</v>
      </c>
      <c r="N111" s="12" t="s">
        <v>12</v>
      </c>
      <c r="O111" s="12" t="s">
        <v>12</v>
      </c>
      <c r="P111" s="23" t="s">
        <v>12</v>
      </c>
      <c r="Q111" s="23" t="s">
        <v>12</v>
      </c>
      <c r="R111" s="26" t="s">
        <v>12</v>
      </c>
    </row>
    <row r="112" spans="1:18" x14ac:dyDescent="0.25">
      <c r="A112" s="4" t="s">
        <v>780</v>
      </c>
      <c r="B112" s="10">
        <v>10.132816666666599</v>
      </c>
      <c r="C112" s="10">
        <v>1.8943066666666599</v>
      </c>
      <c r="D112" s="5">
        <v>2.1140102554307099</v>
      </c>
      <c r="E112" s="5">
        <v>6.3188216447700001E-4</v>
      </c>
      <c r="F112" s="29" t="s">
        <v>18</v>
      </c>
      <c r="G112" s="8" t="s">
        <v>781</v>
      </c>
      <c r="H112" s="21" t="s">
        <v>782</v>
      </c>
      <c r="I112" s="36" t="s">
        <v>12</v>
      </c>
      <c r="J112" s="33" t="s">
        <v>12</v>
      </c>
      <c r="K112" s="12" t="s">
        <v>12</v>
      </c>
      <c r="L112" s="26" t="s">
        <v>12</v>
      </c>
      <c r="M112" s="12" t="s">
        <v>12</v>
      </c>
      <c r="N112" s="12" t="s">
        <v>12</v>
      </c>
      <c r="O112" s="12" t="s">
        <v>12</v>
      </c>
      <c r="P112" s="23" t="s">
        <v>12</v>
      </c>
      <c r="Q112" s="23" t="s">
        <v>12</v>
      </c>
      <c r="R112" s="26" t="s">
        <v>12</v>
      </c>
    </row>
    <row r="113" spans="1:18" x14ac:dyDescent="0.25">
      <c r="A113" s="4" t="s">
        <v>3099</v>
      </c>
      <c r="B113" s="10">
        <v>2.2892633333333299</v>
      </c>
      <c r="C113" s="10">
        <v>0.88537866666666598</v>
      </c>
      <c r="D113" s="5">
        <v>1.16921737174033</v>
      </c>
      <c r="E113" s="5">
        <v>4.5883306314911998E-2</v>
      </c>
      <c r="F113" s="29" t="s">
        <v>18</v>
      </c>
      <c r="G113" s="8" t="s">
        <v>3099</v>
      </c>
      <c r="H113" s="21" t="s">
        <v>3100</v>
      </c>
      <c r="I113" s="36" t="s">
        <v>12</v>
      </c>
      <c r="J113" s="33" t="s">
        <v>12</v>
      </c>
      <c r="K113" s="12" t="s">
        <v>12</v>
      </c>
      <c r="L113" s="26" t="s">
        <v>12</v>
      </c>
      <c r="M113" s="12" t="s">
        <v>12</v>
      </c>
      <c r="N113" s="12" t="s">
        <v>12</v>
      </c>
      <c r="O113" s="12" t="s">
        <v>12</v>
      </c>
      <c r="P113" s="23" t="s">
        <v>12</v>
      </c>
      <c r="Q113" s="23" t="s">
        <v>12</v>
      </c>
      <c r="R113" s="26" t="s">
        <v>12</v>
      </c>
    </row>
    <row r="114" spans="1:18" x14ac:dyDescent="0.25">
      <c r="A114" s="4" t="s">
        <v>2436</v>
      </c>
      <c r="B114" s="10">
        <v>0.58133599999999996</v>
      </c>
      <c r="C114" s="10">
        <v>1.2683976666666601</v>
      </c>
      <c r="D114" s="5">
        <v>-1.4516585357579299</v>
      </c>
      <c r="E114" s="5">
        <v>1.4248804539676E-2</v>
      </c>
      <c r="F114" s="29" t="s">
        <v>9</v>
      </c>
      <c r="G114" s="8" t="s">
        <v>2436</v>
      </c>
      <c r="H114" s="21" t="s">
        <v>140</v>
      </c>
      <c r="I114" s="36" t="s">
        <v>12</v>
      </c>
      <c r="J114" s="33" t="s">
        <v>12</v>
      </c>
      <c r="K114" s="12" t="s">
        <v>12</v>
      </c>
      <c r="L114" s="26" t="s">
        <v>12</v>
      </c>
      <c r="M114" s="12" t="s">
        <v>12</v>
      </c>
      <c r="N114" s="12" t="s">
        <v>12</v>
      </c>
      <c r="O114" s="12" t="s">
        <v>12</v>
      </c>
      <c r="P114" s="23" t="s">
        <v>12</v>
      </c>
      <c r="Q114" s="23" t="s">
        <v>12</v>
      </c>
      <c r="R114" s="26" t="s">
        <v>12</v>
      </c>
    </row>
    <row r="115" spans="1:18" x14ac:dyDescent="0.25">
      <c r="A115" s="4" t="s">
        <v>1310</v>
      </c>
      <c r="B115" s="10">
        <v>52.182033333333301</v>
      </c>
      <c r="C115" s="10">
        <v>95.197900000000004</v>
      </c>
      <c r="D115" s="5">
        <v>-1.05404381027233</v>
      </c>
      <c r="E115" s="5">
        <v>2.4353031964620001E-3</v>
      </c>
      <c r="F115" s="29" t="s">
        <v>9</v>
      </c>
      <c r="G115" s="8" t="s">
        <v>12</v>
      </c>
      <c r="H115" s="21" t="s">
        <v>12</v>
      </c>
      <c r="I115" s="36" t="s">
        <v>12</v>
      </c>
      <c r="J115" s="33" t="s">
        <v>12</v>
      </c>
      <c r="K115" s="12" t="s">
        <v>12</v>
      </c>
      <c r="L115" s="26" t="s">
        <v>12</v>
      </c>
      <c r="M115" s="12" t="s">
        <v>12</v>
      </c>
      <c r="N115" s="12" t="s">
        <v>12</v>
      </c>
      <c r="O115" s="12" t="s">
        <v>12</v>
      </c>
      <c r="P115" s="23" t="s">
        <v>12</v>
      </c>
      <c r="Q115" s="23" t="s">
        <v>12</v>
      </c>
      <c r="R115" s="26" t="s">
        <v>12</v>
      </c>
    </row>
    <row r="116" spans="1:18" x14ac:dyDescent="0.25">
      <c r="A116" s="4" t="s">
        <v>874</v>
      </c>
      <c r="B116" s="10">
        <v>4.55047333333333</v>
      </c>
      <c r="C116" s="10">
        <v>14.3633333333333</v>
      </c>
      <c r="D116" s="5">
        <v>-1.91284751012165</v>
      </c>
      <c r="E116" s="5">
        <v>7.6830364994400001E-4</v>
      </c>
      <c r="F116" s="29" t="s">
        <v>9</v>
      </c>
      <c r="G116" s="8" t="s">
        <v>874</v>
      </c>
      <c r="H116" s="21" t="s">
        <v>21</v>
      </c>
      <c r="I116" s="36" t="s">
        <v>12</v>
      </c>
      <c r="J116" s="33" t="s">
        <v>12</v>
      </c>
      <c r="K116" s="12" t="s">
        <v>12</v>
      </c>
      <c r="L116" s="26" t="s">
        <v>12</v>
      </c>
      <c r="M116" s="12" t="s">
        <v>12</v>
      </c>
      <c r="N116" s="12" t="s">
        <v>12</v>
      </c>
      <c r="O116" s="12" t="s">
        <v>12</v>
      </c>
      <c r="P116" s="23" t="s">
        <v>12</v>
      </c>
      <c r="Q116" s="23" t="s">
        <v>12</v>
      </c>
      <c r="R116" s="26" t="s">
        <v>12</v>
      </c>
    </row>
    <row r="117" spans="1:18" x14ac:dyDescent="0.25">
      <c r="A117" s="4" t="s">
        <v>3050</v>
      </c>
      <c r="B117" s="10">
        <v>4.6845999999999997</v>
      </c>
      <c r="C117" s="10">
        <v>11.218643333333301</v>
      </c>
      <c r="D117" s="5">
        <v>-7.4278497718097496</v>
      </c>
      <c r="E117" s="5">
        <v>4.1580612427321001E-2</v>
      </c>
      <c r="F117" s="29" t="s">
        <v>9</v>
      </c>
      <c r="G117" s="8" t="s">
        <v>3051</v>
      </c>
      <c r="H117" s="21" t="s">
        <v>3052</v>
      </c>
      <c r="I117" s="36" t="s">
        <v>12</v>
      </c>
      <c r="J117" s="33" t="s">
        <v>12</v>
      </c>
      <c r="K117" s="12" t="s">
        <v>12</v>
      </c>
      <c r="L117" s="26" t="s">
        <v>12</v>
      </c>
      <c r="M117" s="12" t="s">
        <v>12</v>
      </c>
      <c r="N117" s="12" t="s">
        <v>12</v>
      </c>
      <c r="O117" s="12" t="s">
        <v>12</v>
      </c>
      <c r="P117" s="23" t="s">
        <v>12</v>
      </c>
      <c r="Q117" s="23" t="s">
        <v>12</v>
      </c>
      <c r="R117" s="26" t="s">
        <v>12</v>
      </c>
    </row>
    <row r="118" spans="1:18" x14ac:dyDescent="0.25">
      <c r="A118" s="4" t="s">
        <v>71</v>
      </c>
      <c r="B118" s="10">
        <v>9.0976233333333294</v>
      </c>
      <c r="C118" s="10">
        <v>24.790899999999901</v>
      </c>
      <c r="D118" s="5">
        <v>-1.6959840568371101</v>
      </c>
      <c r="E118" s="6">
        <v>3.4727863894751898E-6</v>
      </c>
      <c r="F118" s="29" t="s">
        <v>9</v>
      </c>
      <c r="G118" s="8" t="s">
        <v>71</v>
      </c>
      <c r="H118" s="21" t="s">
        <v>72</v>
      </c>
      <c r="I118" s="36" t="s">
        <v>12</v>
      </c>
      <c r="J118" s="33" t="s">
        <v>12</v>
      </c>
      <c r="K118" s="12" t="s">
        <v>12</v>
      </c>
      <c r="L118" s="26" t="s">
        <v>12</v>
      </c>
      <c r="M118" s="12" t="s">
        <v>12</v>
      </c>
      <c r="N118" s="12" t="s">
        <v>12</v>
      </c>
      <c r="O118" s="12" t="s">
        <v>12</v>
      </c>
      <c r="P118" s="23" t="s">
        <v>12</v>
      </c>
      <c r="Q118" s="23" t="s">
        <v>12</v>
      </c>
      <c r="R118" s="26" t="s">
        <v>12</v>
      </c>
    </row>
    <row r="119" spans="1:18" x14ac:dyDescent="0.25">
      <c r="A119" s="4" t="s">
        <v>3058</v>
      </c>
      <c r="B119" s="10">
        <v>25.4751333333333</v>
      </c>
      <c r="C119" s="10">
        <v>10.925939999999899</v>
      </c>
      <c r="D119" s="5">
        <v>1.0787003542485001</v>
      </c>
      <c r="E119" s="5">
        <v>4.1687038038931E-2</v>
      </c>
      <c r="F119" s="29" t="s">
        <v>18</v>
      </c>
      <c r="G119" s="8" t="s">
        <v>3059</v>
      </c>
      <c r="H119" s="21" t="s">
        <v>3060</v>
      </c>
      <c r="I119" s="36" t="s">
        <v>12</v>
      </c>
      <c r="J119" s="33" t="s">
        <v>3058</v>
      </c>
      <c r="K119" s="12" t="s">
        <v>3061</v>
      </c>
      <c r="L119" s="26" t="s">
        <v>1278</v>
      </c>
      <c r="M119" s="12" t="s">
        <v>3062</v>
      </c>
      <c r="N119" s="12" t="s">
        <v>3063</v>
      </c>
      <c r="O119" s="12" t="s">
        <v>12</v>
      </c>
      <c r="P119" s="23" t="s">
        <v>12</v>
      </c>
      <c r="Q119" s="23" t="s">
        <v>12</v>
      </c>
      <c r="R119" s="26" t="s">
        <v>12</v>
      </c>
    </row>
    <row r="120" spans="1:18" x14ac:dyDescent="0.25">
      <c r="A120" s="4" t="s">
        <v>653</v>
      </c>
      <c r="B120" s="10">
        <v>6.58574666666666</v>
      </c>
      <c r="C120" s="10">
        <v>11.20093</v>
      </c>
      <c r="D120" s="5">
        <v>-1.00219704481581</v>
      </c>
      <c r="E120" s="5">
        <v>4.0287442063499998E-4</v>
      </c>
      <c r="F120" s="29" t="s">
        <v>9</v>
      </c>
      <c r="G120" s="8" t="s">
        <v>654</v>
      </c>
      <c r="H120" s="21" t="s">
        <v>655</v>
      </c>
      <c r="I120" s="36" t="s">
        <v>12</v>
      </c>
      <c r="J120" s="33" t="s">
        <v>12</v>
      </c>
      <c r="K120" s="12" t="s">
        <v>12</v>
      </c>
      <c r="L120" s="26" t="s">
        <v>12</v>
      </c>
      <c r="M120" s="12" t="s">
        <v>12</v>
      </c>
      <c r="N120" s="12" t="s">
        <v>12</v>
      </c>
      <c r="O120" s="12" t="s">
        <v>12</v>
      </c>
      <c r="P120" s="23" t="s">
        <v>12</v>
      </c>
      <c r="Q120" s="23" t="s">
        <v>12</v>
      </c>
      <c r="R120" s="26" t="s">
        <v>12</v>
      </c>
    </row>
    <row r="121" spans="1:18" x14ac:dyDescent="0.25">
      <c r="A121" s="4" t="s">
        <v>401</v>
      </c>
      <c r="B121" s="10">
        <v>7.9122166666666596</v>
      </c>
      <c r="C121" s="10">
        <v>1.81771666666666</v>
      </c>
      <c r="D121" s="5">
        <v>1.8696060840697999</v>
      </c>
      <c r="E121" s="5">
        <v>1.3457582267899999E-4</v>
      </c>
      <c r="F121" s="29" t="s">
        <v>18</v>
      </c>
      <c r="G121" s="8" t="s">
        <v>401</v>
      </c>
      <c r="H121" s="21" t="s">
        <v>21</v>
      </c>
      <c r="I121" s="36" t="s">
        <v>12</v>
      </c>
      <c r="J121" s="33" t="s">
        <v>12</v>
      </c>
      <c r="K121" s="12" t="s">
        <v>12</v>
      </c>
      <c r="L121" s="26" t="s">
        <v>12</v>
      </c>
      <c r="M121" s="12" t="s">
        <v>12</v>
      </c>
      <c r="N121" s="12" t="s">
        <v>12</v>
      </c>
      <c r="O121" s="12" t="s">
        <v>12</v>
      </c>
      <c r="P121" s="23" t="s">
        <v>12</v>
      </c>
      <c r="Q121" s="23" t="s">
        <v>12</v>
      </c>
      <c r="R121" s="26" t="s">
        <v>12</v>
      </c>
    </row>
    <row r="122" spans="1:18" x14ac:dyDescent="0.25">
      <c r="A122" s="4" t="s">
        <v>1483</v>
      </c>
      <c r="B122" s="10">
        <v>22.833783333333301</v>
      </c>
      <c r="C122" s="10">
        <v>0.86978266666666604</v>
      </c>
      <c r="D122" s="5">
        <v>4.1160211009829197</v>
      </c>
      <c r="E122" s="5">
        <v>3.123515084147E-3</v>
      </c>
      <c r="F122" s="29" t="s">
        <v>18</v>
      </c>
      <c r="G122" s="8" t="s">
        <v>1483</v>
      </c>
      <c r="H122" s="21" t="s">
        <v>587</v>
      </c>
      <c r="I122" s="36" t="s">
        <v>12</v>
      </c>
      <c r="J122" s="33" t="s">
        <v>12</v>
      </c>
      <c r="K122" s="12" t="s">
        <v>12</v>
      </c>
      <c r="L122" s="26" t="s">
        <v>12</v>
      </c>
      <c r="M122" s="12" t="s">
        <v>12</v>
      </c>
      <c r="N122" s="12" t="s">
        <v>12</v>
      </c>
      <c r="O122" s="12" t="s">
        <v>12</v>
      </c>
      <c r="P122" s="23" t="s">
        <v>12</v>
      </c>
      <c r="Q122" s="23" t="s">
        <v>12</v>
      </c>
      <c r="R122" s="26" t="s">
        <v>12</v>
      </c>
    </row>
    <row r="123" spans="1:18" x14ac:dyDescent="0.25">
      <c r="A123" s="4" t="s">
        <v>1997</v>
      </c>
      <c r="B123" s="10">
        <v>26.419329999999999</v>
      </c>
      <c r="C123" s="10">
        <v>0.69903333333333295</v>
      </c>
      <c r="D123" s="5">
        <v>4.6696894514215899</v>
      </c>
      <c r="E123" s="5">
        <v>7.0140394566779998E-3</v>
      </c>
      <c r="F123" s="29" t="s">
        <v>18</v>
      </c>
      <c r="G123" s="8" t="s">
        <v>1997</v>
      </c>
      <c r="H123" s="21" t="s">
        <v>587</v>
      </c>
      <c r="I123" s="36" t="s">
        <v>12</v>
      </c>
      <c r="J123" s="33" t="s">
        <v>12</v>
      </c>
      <c r="K123" s="12" t="s">
        <v>12</v>
      </c>
      <c r="L123" s="26" t="s">
        <v>12</v>
      </c>
      <c r="M123" s="12" t="s">
        <v>12</v>
      </c>
      <c r="N123" s="12" t="s">
        <v>12</v>
      </c>
      <c r="O123" s="12" t="s">
        <v>12</v>
      </c>
      <c r="P123" s="23" t="s">
        <v>12</v>
      </c>
      <c r="Q123" s="23" t="s">
        <v>12</v>
      </c>
      <c r="R123" s="26" t="s">
        <v>12</v>
      </c>
    </row>
    <row r="124" spans="1:18" x14ac:dyDescent="0.25">
      <c r="A124" s="4" t="s">
        <v>2139</v>
      </c>
      <c r="B124" s="10">
        <v>5.5034033333333303</v>
      </c>
      <c r="C124" s="10">
        <v>0.17911666666666601</v>
      </c>
      <c r="D124" s="5">
        <v>4.98050232189334</v>
      </c>
      <c r="E124" s="5">
        <v>8.6935713741690002E-3</v>
      </c>
      <c r="F124" s="29" t="s">
        <v>18</v>
      </c>
      <c r="G124" s="8" t="s">
        <v>2139</v>
      </c>
      <c r="H124" s="21" t="s">
        <v>587</v>
      </c>
      <c r="I124" s="36" t="s">
        <v>12</v>
      </c>
      <c r="J124" s="33" t="s">
        <v>12</v>
      </c>
      <c r="K124" s="12" t="s">
        <v>12</v>
      </c>
      <c r="L124" s="26" t="s">
        <v>12</v>
      </c>
      <c r="M124" s="12" t="s">
        <v>12</v>
      </c>
      <c r="N124" s="12" t="s">
        <v>12</v>
      </c>
      <c r="O124" s="12" t="s">
        <v>12</v>
      </c>
      <c r="P124" s="23" t="s">
        <v>12</v>
      </c>
      <c r="Q124" s="23" t="s">
        <v>12</v>
      </c>
      <c r="R124" s="26" t="s">
        <v>12</v>
      </c>
    </row>
    <row r="125" spans="1:18" x14ac:dyDescent="0.25">
      <c r="A125" s="4" t="s">
        <v>1945</v>
      </c>
      <c r="B125" s="10">
        <v>5.8103999999999996</v>
      </c>
      <c r="C125" s="10">
        <v>0.91021166666666598</v>
      </c>
      <c r="D125" s="5">
        <v>2.1947538257158201</v>
      </c>
      <c r="E125" s="5">
        <v>6.4861948572410002E-3</v>
      </c>
      <c r="F125" s="29" t="s">
        <v>18</v>
      </c>
      <c r="G125" s="8" t="s">
        <v>1945</v>
      </c>
      <c r="H125" s="21" t="s">
        <v>587</v>
      </c>
      <c r="I125" s="36" t="s">
        <v>12</v>
      </c>
      <c r="J125" s="33" t="s">
        <v>12</v>
      </c>
      <c r="K125" s="12" t="s">
        <v>12</v>
      </c>
      <c r="L125" s="26" t="s">
        <v>12</v>
      </c>
      <c r="M125" s="12" t="s">
        <v>12</v>
      </c>
      <c r="N125" s="12" t="s">
        <v>12</v>
      </c>
      <c r="O125" s="12" t="s">
        <v>12</v>
      </c>
      <c r="P125" s="23" t="s">
        <v>12</v>
      </c>
      <c r="Q125" s="23" t="s">
        <v>12</v>
      </c>
      <c r="R125" s="26" t="s">
        <v>12</v>
      </c>
    </row>
    <row r="126" spans="1:18" x14ac:dyDescent="0.25">
      <c r="A126" s="4" t="s">
        <v>3077</v>
      </c>
      <c r="B126" s="10">
        <v>0.187202333333333</v>
      </c>
      <c r="C126" s="10">
        <v>0.584561</v>
      </c>
      <c r="D126" s="5">
        <v>-2.0953880377568299</v>
      </c>
      <c r="E126" s="5">
        <v>4.3582480483918003E-2</v>
      </c>
      <c r="F126" s="29" t="s">
        <v>9</v>
      </c>
      <c r="G126" s="8" t="s">
        <v>3078</v>
      </c>
      <c r="H126" s="21" t="s">
        <v>559</v>
      </c>
      <c r="I126" s="36" t="s">
        <v>12</v>
      </c>
      <c r="J126" s="33" t="s">
        <v>12</v>
      </c>
      <c r="K126" s="12" t="s">
        <v>12</v>
      </c>
      <c r="L126" s="26" t="s">
        <v>12</v>
      </c>
      <c r="M126" s="12" t="s">
        <v>12</v>
      </c>
      <c r="N126" s="12" t="s">
        <v>12</v>
      </c>
      <c r="O126" s="12" t="s">
        <v>12</v>
      </c>
      <c r="P126" s="23" t="s">
        <v>12</v>
      </c>
      <c r="Q126" s="23" t="s">
        <v>12</v>
      </c>
      <c r="R126" s="26" t="s">
        <v>12</v>
      </c>
    </row>
    <row r="127" spans="1:18" x14ac:dyDescent="0.25">
      <c r="A127" s="4" t="s">
        <v>1221</v>
      </c>
      <c r="B127" s="10">
        <v>4.9210133333333301</v>
      </c>
      <c r="C127" s="10">
        <v>1.6550199999999999</v>
      </c>
      <c r="D127" s="5">
        <v>1.3877016349672799</v>
      </c>
      <c r="E127" s="5">
        <v>1.9810847825579999E-3</v>
      </c>
      <c r="F127" s="29" t="s">
        <v>18</v>
      </c>
      <c r="G127" s="8" t="s">
        <v>1221</v>
      </c>
      <c r="H127" s="21" t="s">
        <v>452</v>
      </c>
      <c r="I127" s="36" t="s">
        <v>12</v>
      </c>
      <c r="J127" s="33" t="s">
        <v>12</v>
      </c>
      <c r="K127" s="12" t="s">
        <v>12</v>
      </c>
      <c r="L127" s="26" t="s">
        <v>12</v>
      </c>
      <c r="M127" s="12" t="s">
        <v>12</v>
      </c>
      <c r="N127" s="12" t="s">
        <v>12</v>
      </c>
      <c r="O127" s="12" t="s">
        <v>12</v>
      </c>
      <c r="P127" s="23" t="s">
        <v>12</v>
      </c>
      <c r="Q127" s="23" t="s">
        <v>12</v>
      </c>
      <c r="R127" s="26" t="s">
        <v>12</v>
      </c>
    </row>
    <row r="128" spans="1:18" x14ac:dyDescent="0.25">
      <c r="A128" s="4" t="s">
        <v>2717</v>
      </c>
      <c r="B128" s="10">
        <v>87.359733333333295</v>
      </c>
      <c r="C128" s="10">
        <v>28.870866666666601</v>
      </c>
      <c r="D128" s="5">
        <v>1.45292218575322</v>
      </c>
      <c r="E128" s="5">
        <v>2.4293512312463999E-2</v>
      </c>
      <c r="F128" s="29" t="s">
        <v>18</v>
      </c>
      <c r="G128" s="8" t="s">
        <v>2717</v>
      </c>
      <c r="H128" s="21" t="s">
        <v>61</v>
      </c>
      <c r="I128" s="36" t="s">
        <v>12</v>
      </c>
      <c r="J128" s="33" t="s">
        <v>12</v>
      </c>
      <c r="K128" s="12" t="s">
        <v>2718</v>
      </c>
      <c r="L128" s="26" t="s">
        <v>2719</v>
      </c>
      <c r="M128" s="12" t="s">
        <v>2720</v>
      </c>
      <c r="N128" s="12" t="s">
        <v>2721</v>
      </c>
      <c r="O128" s="12" t="s">
        <v>2722</v>
      </c>
      <c r="P128" t="s">
        <v>2723</v>
      </c>
      <c r="Q128" s="23" t="s">
        <v>12</v>
      </c>
      <c r="R128" s="26" t="s">
        <v>12</v>
      </c>
    </row>
    <row r="129" spans="1:18" x14ac:dyDescent="0.25">
      <c r="A129" s="4" t="s">
        <v>27</v>
      </c>
      <c r="B129" s="10">
        <v>6.0138666666666597E-2</v>
      </c>
      <c r="C129" s="10">
        <v>8.0215966666666603</v>
      </c>
      <c r="D129" s="5">
        <v>-7.4902046172302796</v>
      </c>
      <c r="E129" s="5">
        <v>4.0425891499999998E-4</v>
      </c>
      <c r="F129" s="29" t="s">
        <v>9</v>
      </c>
      <c r="G129" s="8" t="s">
        <v>27</v>
      </c>
      <c r="H129" s="21" t="s">
        <v>21</v>
      </c>
      <c r="I129" s="36" t="s">
        <v>12</v>
      </c>
      <c r="J129" s="33" t="s">
        <v>12</v>
      </c>
      <c r="K129" s="12" t="s">
        <v>12</v>
      </c>
      <c r="L129" s="26" t="s">
        <v>12</v>
      </c>
      <c r="M129" s="12" t="s">
        <v>12</v>
      </c>
      <c r="N129" s="12" t="s">
        <v>12</v>
      </c>
      <c r="O129" s="12" t="s">
        <v>12</v>
      </c>
      <c r="P129" s="23" t="s">
        <v>12</v>
      </c>
      <c r="Q129" s="23" t="s">
        <v>12</v>
      </c>
      <c r="R129" s="26" t="s">
        <v>12</v>
      </c>
    </row>
    <row r="130" spans="1:18" x14ac:dyDescent="0.25">
      <c r="A130" s="4" t="s">
        <v>2493</v>
      </c>
      <c r="B130" s="10">
        <v>18.920200000000001</v>
      </c>
      <c r="C130" s="10">
        <v>5.2424733333333302</v>
      </c>
      <c r="D130" s="5">
        <v>1.6556550269169099</v>
      </c>
      <c r="E130" s="5">
        <v>1.5708089053801E-2</v>
      </c>
      <c r="F130" s="29" t="s">
        <v>18</v>
      </c>
      <c r="G130" s="8" t="s">
        <v>2494</v>
      </c>
      <c r="H130" s="21" t="s">
        <v>2495</v>
      </c>
      <c r="I130" s="36" t="s">
        <v>12</v>
      </c>
      <c r="J130" s="33" t="s">
        <v>2493</v>
      </c>
      <c r="K130" s="12" t="s">
        <v>3151</v>
      </c>
      <c r="L130" s="26" t="s">
        <v>170</v>
      </c>
      <c r="M130" s="12" t="s">
        <v>3152</v>
      </c>
      <c r="N130" s="12" t="s">
        <v>12</v>
      </c>
      <c r="O130" s="12" t="s">
        <v>12</v>
      </c>
      <c r="P130" s="23" t="s">
        <v>12</v>
      </c>
      <c r="Q130" s="23" t="s">
        <v>12</v>
      </c>
      <c r="R130" s="26" t="s">
        <v>12</v>
      </c>
    </row>
    <row r="131" spans="1:18" x14ac:dyDescent="0.25">
      <c r="A131" s="4" t="s">
        <v>3084</v>
      </c>
      <c r="B131" s="10">
        <v>0.85121966666666604</v>
      </c>
      <c r="C131" s="10">
        <v>0.32807700000000001</v>
      </c>
      <c r="D131" s="5">
        <v>1.22466186479144</v>
      </c>
      <c r="E131" s="5">
        <v>4.4424279777907999E-2</v>
      </c>
      <c r="F131" s="29" t="s">
        <v>18</v>
      </c>
      <c r="G131" s="8" t="s">
        <v>3084</v>
      </c>
      <c r="H131" s="21" t="s">
        <v>3085</v>
      </c>
      <c r="I131" s="36" t="s">
        <v>12</v>
      </c>
      <c r="J131" s="33" t="s">
        <v>12</v>
      </c>
      <c r="K131" s="12" t="s">
        <v>12</v>
      </c>
      <c r="L131" s="26" t="s">
        <v>12</v>
      </c>
      <c r="M131" s="12" t="s">
        <v>12</v>
      </c>
      <c r="N131" s="12" t="s">
        <v>12</v>
      </c>
      <c r="O131" s="12" t="s">
        <v>12</v>
      </c>
      <c r="P131" s="23" t="s">
        <v>12</v>
      </c>
      <c r="Q131" s="23" t="s">
        <v>12</v>
      </c>
      <c r="R131" s="26" t="s">
        <v>12</v>
      </c>
    </row>
    <row r="132" spans="1:18" x14ac:dyDescent="0.25">
      <c r="A132" s="4" t="s">
        <v>967</v>
      </c>
      <c r="B132" s="10">
        <v>26.061366666666601</v>
      </c>
      <c r="C132" s="10">
        <v>10.7417333333333</v>
      </c>
      <c r="D132" s="5">
        <v>1.02910489325354</v>
      </c>
      <c r="E132" s="5">
        <v>1.028222850043E-3</v>
      </c>
      <c r="F132" s="29" t="s">
        <v>18</v>
      </c>
      <c r="G132" s="8" t="s">
        <v>968</v>
      </c>
      <c r="H132" s="21" t="s">
        <v>969</v>
      </c>
      <c r="I132" s="36" t="s">
        <v>12</v>
      </c>
      <c r="J132" s="33" t="s">
        <v>12</v>
      </c>
      <c r="K132" s="12" t="s">
        <v>12</v>
      </c>
      <c r="L132" s="26" t="s">
        <v>12</v>
      </c>
      <c r="M132" s="12" t="s">
        <v>12</v>
      </c>
      <c r="N132" s="12" t="s">
        <v>12</v>
      </c>
      <c r="O132" s="12" t="s">
        <v>12</v>
      </c>
      <c r="P132" s="23" t="s">
        <v>12</v>
      </c>
      <c r="Q132" s="23" t="s">
        <v>12</v>
      </c>
      <c r="R132" s="26" t="s">
        <v>12</v>
      </c>
    </row>
    <row r="133" spans="1:18" x14ac:dyDescent="0.25">
      <c r="A133" s="4" t="s">
        <v>2253</v>
      </c>
      <c r="B133" s="10">
        <v>34.399299999999997</v>
      </c>
      <c r="C133" s="10">
        <v>12.514533333333301</v>
      </c>
      <c r="D133" s="5">
        <v>1.0990449473475901</v>
      </c>
      <c r="E133" s="5">
        <v>1.0651584308958E-2</v>
      </c>
      <c r="F133" s="29" t="s">
        <v>18</v>
      </c>
      <c r="G133" s="8" t="s">
        <v>2253</v>
      </c>
      <c r="H133" s="21" t="s">
        <v>21</v>
      </c>
      <c r="I133" s="36" t="s">
        <v>12</v>
      </c>
      <c r="J133" s="33" t="s">
        <v>12</v>
      </c>
      <c r="K133" s="12" t="s">
        <v>12</v>
      </c>
      <c r="L133" s="26" t="s">
        <v>12</v>
      </c>
      <c r="M133" s="12" t="s">
        <v>12</v>
      </c>
      <c r="N133" s="12" t="s">
        <v>12</v>
      </c>
      <c r="O133" s="12" t="s">
        <v>12</v>
      </c>
      <c r="P133" s="23" t="s">
        <v>12</v>
      </c>
      <c r="Q133" s="23" t="s">
        <v>12</v>
      </c>
      <c r="R133" s="26" t="s">
        <v>12</v>
      </c>
    </row>
    <row r="134" spans="1:18" x14ac:dyDescent="0.25">
      <c r="A134" s="4" t="s">
        <v>1435</v>
      </c>
      <c r="B134" s="10">
        <v>11.7614666666666</v>
      </c>
      <c r="C134" s="10">
        <v>25.390899999999998</v>
      </c>
      <c r="D134" s="5">
        <v>-1.3220176147502101</v>
      </c>
      <c r="E134" s="5">
        <v>2.9636909255019999E-3</v>
      </c>
      <c r="F134" s="29" t="s">
        <v>9</v>
      </c>
      <c r="G134" s="8" t="s">
        <v>1436</v>
      </c>
      <c r="H134" s="21" t="s">
        <v>1437</v>
      </c>
      <c r="I134" s="36" t="s">
        <v>12</v>
      </c>
      <c r="J134" s="33" t="s">
        <v>12</v>
      </c>
      <c r="K134" s="12" t="s">
        <v>12</v>
      </c>
      <c r="L134" s="26" t="s">
        <v>12</v>
      </c>
      <c r="M134" s="12" t="s">
        <v>12</v>
      </c>
      <c r="N134" s="12" t="s">
        <v>12</v>
      </c>
      <c r="O134" s="12" t="s">
        <v>12</v>
      </c>
      <c r="P134" s="23" t="s">
        <v>12</v>
      </c>
      <c r="Q134" s="23" t="s">
        <v>12</v>
      </c>
      <c r="R134" s="26" t="s">
        <v>12</v>
      </c>
    </row>
    <row r="135" spans="1:18" x14ac:dyDescent="0.25">
      <c r="A135" s="4" t="s">
        <v>628</v>
      </c>
      <c r="B135" s="10">
        <v>60.883499999999998</v>
      </c>
      <c r="C135" s="10">
        <v>131.27633333333301</v>
      </c>
      <c r="D135" s="5">
        <v>-1.35661451815196</v>
      </c>
      <c r="E135" s="5">
        <v>3.8899912360799998E-4</v>
      </c>
      <c r="F135" s="29" t="s">
        <v>9</v>
      </c>
      <c r="G135" s="8" t="s">
        <v>629</v>
      </c>
      <c r="H135" s="21" t="s">
        <v>630</v>
      </c>
      <c r="I135" s="36" t="s">
        <v>12</v>
      </c>
      <c r="J135" s="33" t="s">
        <v>12</v>
      </c>
      <c r="K135" s="12" t="s">
        <v>631</v>
      </c>
      <c r="L135" s="26" t="s">
        <v>632</v>
      </c>
      <c r="M135" s="12" t="s">
        <v>633</v>
      </c>
      <c r="N135" s="12" t="s">
        <v>634</v>
      </c>
      <c r="O135" s="12" t="s">
        <v>635</v>
      </c>
      <c r="P135" s="23" t="s">
        <v>12</v>
      </c>
      <c r="Q135" s="23" t="s">
        <v>12</v>
      </c>
      <c r="R135" s="26" t="s">
        <v>12</v>
      </c>
    </row>
    <row r="136" spans="1:18" x14ac:dyDescent="0.25">
      <c r="A136" s="4" t="s">
        <v>2372</v>
      </c>
      <c r="B136" s="10">
        <v>5.1452966666666597</v>
      </c>
      <c r="C136" s="10">
        <v>1.38008199999999</v>
      </c>
      <c r="D136" s="5">
        <v>1.67329035870618</v>
      </c>
      <c r="E136" s="5">
        <v>1.3070984167448001E-2</v>
      </c>
      <c r="F136" s="29" t="s">
        <v>18</v>
      </c>
      <c r="G136" s="8" t="s">
        <v>2373</v>
      </c>
      <c r="H136" s="21" t="s">
        <v>2374</v>
      </c>
      <c r="I136" s="36" t="s">
        <v>12</v>
      </c>
      <c r="J136" s="33" t="s">
        <v>2372</v>
      </c>
      <c r="K136" s="12" t="s">
        <v>12</v>
      </c>
      <c r="L136" s="26" t="s">
        <v>12</v>
      </c>
      <c r="M136" s="12" t="s">
        <v>12</v>
      </c>
      <c r="N136" s="12" t="s">
        <v>12</v>
      </c>
      <c r="O136" s="12" t="s">
        <v>12</v>
      </c>
      <c r="P136" s="23" t="s">
        <v>12</v>
      </c>
      <c r="Q136" s="23" t="s">
        <v>12</v>
      </c>
      <c r="R136" s="26" t="s">
        <v>12</v>
      </c>
    </row>
    <row r="137" spans="1:18" x14ac:dyDescent="0.25">
      <c r="A137" s="4" t="s">
        <v>805</v>
      </c>
      <c r="B137" s="10">
        <v>2.8496100000000002</v>
      </c>
      <c r="C137" s="10">
        <v>0.53954999999999997</v>
      </c>
      <c r="D137" s="5">
        <v>2.15311053588528</v>
      </c>
      <c r="E137" s="5">
        <v>6.6920633993900001E-4</v>
      </c>
      <c r="F137" s="29" t="s">
        <v>18</v>
      </c>
      <c r="G137" s="8" t="s">
        <v>805</v>
      </c>
      <c r="H137" s="21" t="s">
        <v>98</v>
      </c>
      <c r="I137" s="36" t="s">
        <v>12</v>
      </c>
      <c r="J137" s="33" t="s">
        <v>12</v>
      </c>
      <c r="K137" s="12" t="s">
        <v>12</v>
      </c>
      <c r="L137" s="26" t="s">
        <v>12</v>
      </c>
      <c r="M137" s="12" t="s">
        <v>12</v>
      </c>
      <c r="N137" s="12" t="s">
        <v>12</v>
      </c>
      <c r="O137" s="12" t="s">
        <v>12</v>
      </c>
      <c r="P137" s="23" t="s">
        <v>12</v>
      </c>
      <c r="Q137" s="23" t="s">
        <v>12</v>
      </c>
      <c r="R137" s="26" t="s">
        <v>12</v>
      </c>
    </row>
    <row r="138" spans="1:18" x14ac:dyDescent="0.25">
      <c r="A138" s="4" t="s">
        <v>1007</v>
      </c>
      <c r="B138" s="10">
        <v>14.826133333333299</v>
      </c>
      <c r="C138" s="10">
        <v>4.65061666666666</v>
      </c>
      <c r="D138" s="5">
        <v>1.4491890751730501</v>
      </c>
      <c r="E138" s="5">
        <v>1.093930849399E-3</v>
      </c>
      <c r="F138" s="29" t="s">
        <v>18</v>
      </c>
      <c r="G138" s="8" t="s">
        <v>1007</v>
      </c>
      <c r="H138" s="21" t="s">
        <v>1008</v>
      </c>
      <c r="I138" s="36" t="s">
        <v>12</v>
      </c>
      <c r="J138" s="33" t="s">
        <v>12</v>
      </c>
      <c r="K138" s="12" t="s">
        <v>12</v>
      </c>
      <c r="L138" s="26" t="s">
        <v>12</v>
      </c>
      <c r="M138" s="12" t="s">
        <v>12</v>
      </c>
      <c r="N138" s="12" t="s">
        <v>12</v>
      </c>
      <c r="O138" s="12" t="s">
        <v>12</v>
      </c>
      <c r="P138" s="23" t="s">
        <v>12</v>
      </c>
      <c r="Q138" s="23" t="s">
        <v>12</v>
      </c>
      <c r="R138" s="26" t="s">
        <v>12</v>
      </c>
    </row>
    <row r="139" spans="1:18" x14ac:dyDescent="0.25">
      <c r="A139" s="4" t="s">
        <v>2290</v>
      </c>
      <c r="B139" s="10">
        <v>0.83295333333333299</v>
      </c>
      <c r="C139" s="10">
        <v>1.7540833333333301</v>
      </c>
      <c r="D139" s="5">
        <v>-1.25132114276937</v>
      </c>
      <c r="E139" s="5">
        <v>1.1246037701277E-2</v>
      </c>
      <c r="F139" s="29" t="s">
        <v>9</v>
      </c>
      <c r="G139" s="8" t="s">
        <v>2290</v>
      </c>
      <c r="H139" s="21" t="s">
        <v>961</v>
      </c>
      <c r="I139" s="36" t="s">
        <v>12</v>
      </c>
      <c r="J139" s="33" t="s">
        <v>12</v>
      </c>
      <c r="K139" s="12" t="s">
        <v>12</v>
      </c>
      <c r="L139" s="26" t="s">
        <v>12</v>
      </c>
      <c r="M139" s="12" t="s">
        <v>12</v>
      </c>
      <c r="N139" s="12" t="s">
        <v>12</v>
      </c>
      <c r="O139" s="12" t="s">
        <v>12</v>
      </c>
      <c r="P139" s="23" t="s">
        <v>12</v>
      </c>
      <c r="Q139" s="23" t="s">
        <v>12</v>
      </c>
      <c r="R139" s="26" t="s">
        <v>12</v>
      </c>
    </row>
    <row r="140" spans="1:18" x14ac:dyDescent="0.25">
      <c r="A140" s="4" t="s">
        <v>2659</v>
      </c>
      <c r="B140" s="10">
        <v>4.6985433333333297</v>
      </c>
      <c r="C140" s="10">
        <v>1.43217666666666</v>
      </c>
      <c r="D140" s="5">
        <v>1.3387870536233699</v>
      </c>
      <c r="E140" s="5">
        <v>2.1497468140419002E-2</v>
      </c>
      <c r="F140" s="29" t="s">
        <v>18</v>
      </c>
      <c r="G140" s="8" t="s">
        <v>2659</v>
      </c>
      <c r="H140" s="21" t="s">
        <v>2660</v>
      </c>
      <c r="I140" s="36" t="s">
        <v>12</v>
      </c>
      <c r="J140" s="33" t="s">
        <v>12</v>
      </c>
      <c r="K140" s="12" t="s">
        <v>12</v>
      </c>
      <c r="L140" s="26" t="s">
        <v>12</v>
      </c>
      <c r="M140" s="12" t="s">
        <v>12</v>
      </c>
      <c r="N140" s="12" t="s">
        <v>12</v>
      </c>
      <c r="O140" s="12" t="s">
        <v>12</v>
      </c>
      <c r="P140" s="23" t="s">
        <v>12</v>
      </c>
      <c r="Q140" s="23" t="s">
        <v>12</v>
      </c>
      <c r="R140" s="26" t="s">
        <v>12</v>
      </c>
    </row>
    <row r="141" spans="1:18" x14ac:dyDescent="0.25">
      <c r="A141" s="4" t="s">
        <v>882</v>
      </c>
      <c r="B141" s="10">
        <v>43.962133333333298</v>
      </c>
      <c r="C141" s="10">
        <v>84.188766666666595</v>
      </c>
      <c r="D141" s="5">
        <v>-1.1865938882537199</v>
      </c>
      <c r="E141" s="5">
        <v>7.81330956959E-4</v>
      </c>
      <c r="F141" s="29" t="s">
        <v>9</v>
      </c>
      <c r="G141" s="8" t="s">
        <v>883</v>
      </c>
      <c r="H141" s="21" t="s">
        <v>884</v>
      </c>
      <c r="I141" s="36" t="s">
        <v>12</v>
      </c>
      <c r="J141" s="33" t="s">
        <v>12</v>
      </c>
      <c r="K141" s="12" t="s">
        <v>12</v>
      </c>
      <c r="L141" s="26" t="s">
        <v>12</v>
      </c>
      <c r="M141" s="12" t="s">
        <v>12</v>
      </c>
      <c r="N141" s="12" t="s">
        <v>12</v>
      </c>
      <c r="O141" s="12" t="s">
        <v>12</v>
      </c>
      <c r="P141" s="23" t="s">
        <v>12</v>
      </c>
      <c r="Q141" s="23" t="s">
        <v>12</v>
      </c>
      <c r="R141" s="26" t="s">
        <v>12</v>
      </c>
    </row>
    <row r="142" spans="1:18" x14ac:dyDescent="0.25">
      <c r="A142" s="4" t="s">
        <v>1277</v>
      </c>
      <c r="B142" s="10">
        <v>1.1766353333333299</v>
      </c>
      <c r="C142" s="10">
        <v>3.7118866666666599</v>
      </c>
      <c r="D142" s="5">
        <v>-1.8570003008712099</v>
      </c>
      <c r="E142" s="5">
        <v>2.270132181224E-3</v>
      </c>
      <c r="F142" s="29" t="s">
        <v>9</v>
      </c>
      <c r="G142" s="8" t="s">
        <v>1277</v>
      </c>
      <c r="H142" s="21" t="s">
        <v>1226</v>
      </c>
      <c r="I142" s="36" t="s">
        <v>12</v>
      </c>
      <c r="J142" s="33" t="s">
        <v>1277</v>
      </c>
      <c r="K142" s="12" t="s">
        <v>12</v>
      </c>
      <c r="L142" s="26" t="s">
        <v>12</v>
      </c>
      <c r="M142" s="12" t="s">
        <v>12</v>
      </c>
      <c r="N142" s="12" t="s">
        <v>12</v>
      </c>
      <c r="O142" s="12" t="s">
        <v>12</v>
      </c>
      <c r="P142" s="23" t="s">
        <v>12</v>
      </c>
      <c r="Q142" s="23" t="s">
        <v>12</v>
      </c>
      <c r="R142" s="26" t="s">
        <v>12</v>
      </c>
    </row>
    <row r="143" spans="1:18" x14ac:dyDescent="0.25">
      <c r="A143" s="4" t="s">
        <v>2230</v>
      </c>
      <c r="B143" s="10">
        <v>3.9321199999999998</v>
      </c>
      <c r="C143" s="10">
        <v>1.5302133333333301</v>
      </c>
      <c r="D143" s="5">
        <v>1.10157944601078</v>
      </c>
      <c r="E143" s="5">
        <v>1.0459953107719E-2</v>
      </c>
      <c r="F143" s="29" t="s">
        <v>18</v>
      </c>
      <c r="G143" s="8" t="s">
        <v>2231</v>
      </c>
      <c r="H143" s="21" t="s">
        <v>2232</v>
      </c>
      <c r="I143" s="36" t="s">
        <v>12</v>
      </c>
      <c r="J143" s="33" t="s">
        <v>12</v>
      </c>
      <c r="K143" s="12" t="s">
        <v>12</v>
      </c>
      <c r="L143" s="26" t="s">
        <v>12</v>
      </c>
      <c r="M143" s="12" t="s">
        <v>12</v>
      </c>
      <c r="N143" s="12" t="s">
        <v>12</v>
      </c>
      <c r="O143" s="12" t="s">
        <v>12</v>
      </c>
      <c r="P143" s="23" t="s">
        <v>12</v>
      </c>
      <c r="Q143" s="23" t="s">
        <v>12</v>
      </c>
      <c r="R143" s="26" t="s">
        <v>12</v>
      </c>
    </row>
    <row r="144" spans="1:18" x14ac:dyDescent="0.25">
      <c r="A144" s="4" t="s">
        <v>3068</v>
      </c>
      <c r="B144" s="10">
        <v>1.407254</v>
      </c>
      <c r="C144" s="10">
        <v>0.21560399999999999</v>
      </c>
      <c r="D144" s="5">
        <v>2.5861659975703399</v>
      </c>
      <c r="E144" s="5">
        <v>4.1847971454459003E-2</v>
      </c>
      <c r="F144" s="29" t="s">
        <v>18</v>
      </c>
      <c r="G144" s="8" t="s">
        <v>3068</v>
      </c>
      <c r="H144" s="21" t="s">
        <v>1629</v>
      </c>
      <c r="I144" s="36" t="s">
        <v>12</v>
      </c>
      <c r="J144" s="33" t="s">
        <v>12</v>
      </c>
      <c r="K144" s="12" t="s">
        <v>12</v>
      </c>
      <c r="L144" s="26" t="s">
        <v>12</v>
      </c>
      <c r="M144" s="12" t="s">
        <v>12</v>
      </c>
      <c r="N144" s="12" t="s">
        <v>12</v>
      </c>
      <c r="O144" s="12" t="s">
        <v>12</v>
      </c>
      <c r="P144" s="23" t="s">
        <v>12</v>
      </c>
      <c r="Q144" s="23" t="s">
        <v>12</v>
      </c>
      <c r="R144" s="26" t="s">
        <v>12</v>
      </c>
    </row>
    <row r="145" spans="1:18" x14ac:dyDescent="0.25">
      <c r="A145" s="4" t="s">
        <v>2927</v>
      </c>
      <c r="B145" s="10">
        <v>6.2715966666666603</v>
      </c>
      <c r="C145" s="10">
        <v>11.8866499999999</v>
      </c>
      <c r="D145" s="5">
        <v>-1.1063705365055601</v>
      </c>
      <c r="E145" s="5">
        <v>3.3196577669711E-2</v>
      </c>
      <c r="F145" s="29" t="s">
        <v>9</v>
      </c>
      <c r="G145" s="8" t="s">
        <v>2927</v>
      </c>
      <c r="H145" s="21" t="s">
        <v>2928</v>
      </c>
      <c r="I145" s="36" t="s">
        <v>12</v>
      </c>
      <c r="J145" s="33" t="s">
        <v>12</v>
      </c>
      <c r="K145" s="12" t="s">
        <v>12</v>
      </c>
      <c r="L145" s="26" t="s">
        <v>12</v>
      </c>
      <c r="M145" s="12" t="s">
        <v>12</v>
      </c>
      <c r="N145" s="12" t="s">
        <v>12</v>
      </c>
      <c r="O145" s="12" t="s">
        <v>12</v>
      </c>
      <c r="P145" s="23" t="s">
        <v>12</v>
      </c>
      <c r="Q145" s="23" t="s">
        <v>12</v>
      </c>
      <c r="R145" s="26" t="s">
        <v>12</v>
      </c>
    </row>
    <row r="146" spans="1:18" x14ac:dyDescent="0.25">
      <c r="A146" s="4" t="s">
        <v>636</v>
      </c>
      <c r="B146" s="10">
        <v>8.5398466666666604</v>
      </c>
      <c r="C146" s="10">
        <v>19.510200000000001</v>
      </c>
      <c r="D146" s="5">
        <v>-1.43338800842623</v>
      </c>
      <c r="E146" s="5">
        <v>3.8899912360799998E-4</v>
      </c>
      <c r="F146" s="29" t="s">
        <v>9</v>
      </c>
      <c r="G146" s="8" t="s">
        <v>637</v>
      </c>
      <c r="H146" s="21" t="s">
        <v>638</v>
      </c>
      <c r="I146" s="36" t="s">
        <v>12</v>
      </c>
      <c r="J146" s="33" t="s">
        <v>12</v>
      </c>
      <c r="K146" s="12" t="s">
        <v>12</v>
      </c>
      <c r="L146" s="26" t="s">
        <v>12</v>
      </c>
      <c r="M146" s="12" t="s">
        <v>12</v>
      </c>
      <c r="N146" s="12" t="s">
        <v>12</v>
      </c>
      <c r="O146" s="12" t="s">
        <v>12</v>
      </c>
      <c r="P146" s="23" t="s">
        <v>12</v>
      </c>
      <c r="Q146" s="23" t="s">
        <v>12</v>
      </c>
      <c r="R146" s="26" t="s">
        <v>12</v>
      </c>
    </row>
    <row r="147" spans="1:18" x14ac:dyDescent="0.25">
      <c r="A147" s="4" t="s">
        <v>783</v>
      </c>
      <c r="B147" s="10">
        <v>14.260066666666599</v>
      </c>
      <c r="C147" s="10">
        <v>5.7345933333333301</v>
      </c>
      <c r="D147" s="5">
        <v>1.0620488316735901</v>
      </c>
      <c r="E147" s="5">
        <v>6.3511877392900004E-4</v>
      </c>
      <c r="F147" s="29" t="s">
        <v>18</v>
      </c>
      <c r="G147" s="8" t="s">
        <v>783</v>
      </c>
      <c r="H147" s="21" t="s">
        <v>784</v>
      </c>
      <c r="I147" s="36" t="s">
        <v>12</v>
      </c>
      <c r="J147" s="33" t="s">
        <v>12</v>
      </c>
      <c r="K147" s="12" t="s">
        <v>12</v>
      </c>
      <c r="L147" s="26" t="s">
        <v>12</v>
      </c>
      <c r="M147" s="12" t="s">
        <v>12</v>
      </c>
      <c r="N147" s="12" t="s">
        <v>12</v>
      </c>
      <c r="O147" s="12" t="s">
        <v>12</v>
      </c>
      <c r="P147" s="23" t="s">
        <v>12</v>
      </c>
      <c r="Q147" s="23" t="s">
        <v>12</v>
      </c>
      <c r="R147" s="26" t="s">
        <v>12</v>
      </c>
    </row>
    <row r="148" spans="1:18" x14ac:dyDescent="0.25">
      <c r="A148" s="4" t="s">
        <v>1491</v>
      </c>
      <c r="B148" s="10">
        <v>17.283633333333299</v>
      </c>
      <c r="C148" s="10">
        <v>29.463799999999999</v>
      </c>
      <c r="D148" s="5">
        <v>-1.02325082293016</v>
      </c>
      <c r="E148" s="5">
        <v>3.1743661343340002E-3</v>
      </c>
      <c r="F148" s="29" t="s">
        <v>9</v>
      </c>
      <c r="G148" s="8" t="s">
        <v>1492</v>
      </c>
      <c r="H148" s="21" t="s">
        <v>1493</v>
      </c>
      <c r="I148" s="36" t="s">
        <v>12</v>
      </c>
      <c r="J148" s="33" t="s">
        <v>12</v>
      </c>
      <c r="K148" s="12" t="s">
        <v>12</v>
      </c>
      <c r="L148" s="26" t="s">
        <v>12</v>
      </c>
      <c r="M148" s="12" t="s">
        <v>12</v>
      </c>
      <c r="N148" s="12" t="s">
        <v>12</v>
      </c>
      <c r="O148" s="12" t="s">
        <v>12</v>
      </c>
      <c r="P148" s="23" t="s">
        <v>12</v>
      </c>
      <c r="Q148" s="23" t="s">
        <v>12</v>
      </c>
      <c r="R148" s="26" t="s">
        <v>12</v>
      </c>
    </row>
    <row r="149" spans="1:18" x14ac:dyDescent="0.25">
      <c r="A149" s="4" t="s">
        <v>934</v>
      </c>
      <c r="B149" s="10">
        <v>3.65841666666666</v>
      </c>
      <c r="C149" s="10">
        <v>1.3241913333333299</v>
      </c>
      <c r="D149" s="5">
        <v>1.19128139981618</v>
      </c>
      <c r="E149" s="5">
        <v>9.1745388269699995E-4</v>
      </c>
      <c r="F149" s="29" t="s">
        <v>18</v>
      </c>
      <c r="G149" s="8" t="s">
        <v>934</v>
      </c>
      <c r="H149" s="21" t="s">
        <v>418</v>
      </c>
      <c r="I149" s="36" t="s">
        <v>12</v>
      </c>
      <c r="J149" s="33" t="s">
        <v>12</v>
      </c>
      <c r="K149" s="12" t="s">
        <v>935</v>
      </c>
      <c r="L149" s="26" t="s">
        <v>117</v>
      </c>
      <c r="M149" s="12" t="s">
        <v>936</v>
      </c>
      <c r="N149" s="12" t="s">
        <v>12</v>
      </c>
      <c r="O149" s="12" t="s">
        <v>12</v>
      </c>
      <c r="P149" s="23" t="s">
        <v>12</v>
      </c>
      <c r="Q149" s="23" t="s">
        <v>12</v>
      </c>
      <c r="R149" s="26" t="s">
        <v>12</v>
      </c>
    </row>
    <row r="150" spans="1:18" x14ac:dyDescent="0.25">
      <c r="A150" s="4" t="s">
        <v>1581</v>
      </c>
      <c r="B150" s="10">
        <v>17.472266666666599</v>
      </c>
      <c r="C150" s="10">
        <v>4.5806800000000001</v>
      </c>
      <c r="D150" s="5">
        <v>1.69999534325402</v>
      </c>
      <c r="E150" s="5">
        <v>3.6365560340550001E-3</v>
      </c>
      <c r="F150" s="29" t="s">
        <v>18</v>
      </c>
      <c r="G150" s="8" t="s">
        <v>1581</v>
      </c>
      <c r="H150" s="21" t="s">
        <v>1582</v>
      </c>
      <c r="I150" s="36" t="s">
        <v>12</v>
      </c>
      <c r="J150" s="33" t="s">
        <v>12</v>
      </c>
      <c r="K150" s="12" t="s">
        <v>12</v>
      </c>
      <c r="L150" s="26" t="s">
        <v>12</v>
      </c>
      <c r="M150" s="12" t="s">
        <v>12</v>
      </c>
      <c r="N150" s="12" t="s">
        <v>12</v>
      </c>
      <c r="O150" s="12" t="s">
        <v>12</v>
      </c>
      <c r="P150" s="23" t="s">
        <v>12</v>
      </c>
      <c r="Q150" s="23" t="s">
        <v>12</v>
      </c>
      <c r="R150" s="26" t="s">
        <v>12</v>
      </c>
    </row>
    <row r="151" spans="1:18" x14ac:dyDescent="0.25">
      <c r="A151" s="4" t="s">
        <v>2392</v>
      </c>
      <c r="B151" s="10">
        <v>29.8310833333333</v>
      </c>
      <c r="C151" s="10">
        <v>0.430512333333333</v>
      </c>
      <c r="D151" s="5">
        <v>5.7213277596532599</v>
      </c>
      <c r="E151" s="5">
        <v>1.3670060558336999E-2</v>
      </c>
      <c r="F151" s="29" t="s">
        <v>18</v>
      </c>
      <c r="G151" s="8" t="s">
        <v>2393</v>
      </c>
      <c r="H151" s="21" t="s">
        <v>2394</v>
      </c>
      <c r="I151" s="36" t="s">
        <v>12</v>
      </c>
      <c r="J151" s="33" t="s">
        <v>12</v>
      </c>
      <c r="K151" s="12" t="s">
        <v>12</v>
      </c>
      <c r="L151" s="26" t="s">
        <v>12</v>
      </c>
      <c r="M151" s="12" t="s">
        <v>12</v>
      </c>
      <c r="N151" s="12" t="s">
        <v>12</v>
      </c>
      <c r="O151" s="12" t="s">
        <v>12</v>
      </c>
      <c r="P151" s="23" t="s">
        <v>12</v>
      </c>
      <c r="Q151" s="23" t="s">
        <v>12</v>
      </c>
      <c r="R151" s="26" t="s">
        <v>12</v>
      </c>
    </row>
    <row r="152" spans="1:18" x14ac:dyDescent="0.25">
      <c r="A152" s="4" t="s">
        <v>764</v>
      </c>
      <c r="B152" s="10">
        <v>25.948799999999999</v>
      </c>
      <c r="C152" s="10">
        <v>8.2657299999999996</v>
      </c>
      <c r="D152" s="5">
        <v>1.4565282299517199</v>
      </c>
      <c r="E152" s="5">
        <v>6.2450660403500001E-4</v>
      </c>
      <c r="F152" s="29" t="s">
        <v>18</v>
      </c>
      <c r="G152" s="8" t="s">
        <v>765</v>
      </c>
      <c r="H152" s="21" t="s">
        <v>766</v>
      </c>
      <c r="I152" s="36" t="s">
        <v>12</v>
      </c>
      <c r="J152" s="33" t="s">
        <v>764</v>
      </c>
      <c r="K152" s="12" t="s">
        <v>12</v>
      </c>
      <c r="L152" s="26" t="s">
        <v>12</v>
      </c>
      <c r="M152" s="12" t="s">
        <v>12</v>
      </c>
      <c r="N152" s="12" t="s">
        <v>12</v>
      </c>
      <c r="O152" s="12" t="s">
        <v>12</v>
      </c>
      <c r="P152" s="23" t="s">
        <v>12</v>
      </c>
      <c r="Q152" s="23" t="s">
        <v>12</v>
      </c>
      <c r="R152" s="26" t="s">
        <v>12</v>
      </c>
    </row>
    <row r="153" spans="1:18" x14ac:dyDescent="0.25">
      <c r="A153" s="4" t="s">
        <v>2949</v>
      </c>
      <c r="B153" s="10">
        <v>13.917026666666599</v>
      </c>
      <c r="C153" s="10">
        <v>5.5187833333333298</v>
      </c>
      <c r="D153" s="5">
        <v>1.18085252857307</v>
      </c>
      <c r="E153" s="5">
        <v>3.4816457480045998E-2</v>
      </c>
      <c r="F153" s="29" t="s">
        <v>18</v>
      </c>
      <c r="G153" s="8" t="s">
        <v>2950</v>
      </c>
      <c r="H153" s="21" t="s">
        <v>53</v>
      </c>
      <c r="I153" s="36" t="s">
        <v>12</v>
      </c>
      <c r="J153" s="33" t="s">
        <v>12</v>
      </c>
      <c r="K153" s="12" t="s">
        <v>12</v>
      </c>
      <c r="L153" s="26" t="s">
        <v>12</v>
      </c>
      <c r="M153" s="12" t="s">
        <v>12</v>
      </c>
      <c r="N153" s="12" t="s">
        <v>12</v>
      </c>
      <c r="O153" s="12" t="s">
        <v>12</v>
      </c>
      <c r="P153" s="23" t="s">
        <v>12</v>
      </c>
      <c r="Q153" s="23" t="s">
        <v>12</v>
      </c>
      <c r="R153" s="26" t="s">
        <v>12</v>
      </c>
    </row>
    <row r="154" spans="1:18" x14ac:dyDescent="0.25">
      <c r="A154" s="4" t="s">
        <v>875</v>
      </c>
      <c r="B154" s="10">
        <v>1.1411816666666601</v>
      </c>
      <c r="C154" s="10">
        <v>0.15156233333333299</v>
      </c>
      <c r="D154" s="5">
        <v>2.6402884467327699</v>
      </c>
      <c r="E154" s="5">
        <v>7.7613512855000003E-4</v>
      </c>
      <c r="F154" s="29" t="s">
        <v>18</v>
      </c>
      <c r="G154" s="8" t="s">
        <v>875</v>
      </c>
      <c r="H154" s="21" t="s">
        <v>155</v>
      </c>
      <c r="I154" s="36" t="s">
        <v>12</v>
      </c>
      <c r="J154" s="33" t="s">
        <v>12</v>
      </c>
      <c r="K154" s="12" t="s">
        <v>12</v>
      </c>
      <c r="L154" s="26" t="s">
        <v>12</v>
      </c>
      <c r="M154" s="12" t="s">
        <v>12</v>
      </c>
      <c r="N154" s="12" t="s">
        <v>12</v>
      </c>
      <c r="O154" s="12" t="s">
        <v>12</v>
      </c>
      <c r="P154" s="23" t="s">
        <v>12</v>
      </c>
      <c r="Q154" s="23" t="s">
        <v>12</v>
      </c>
      <c r="R154" s="26" t="s">
        <v>12</v>
      </c>
    </row>
    <row r="155" spans="1:18" x14ac:dyDescent="0.25">
      <c r="A155" s="4" t="s">
        <v>327</v>
      </c>
      <c r="B155" s="10">
        <v>2.17974333333333</v>
      </c>
      <c r="C155" s="10">
        <v>0.18629066666666599</v>
      </c>
      <c r="D155" s="5">
        <v>3.5196463892524799</v>
      </c>
      <c r="E155" s="6">
        <v>7.5220838154230795E-5</v>
      </c>
      <c r="F155" s="29" t="s">
        <v>18</v>
      </c>
      <c r="G155" s="8" t="s">
        <v>328</v>
      </c>
      <c r="H155" s="21" t="s">
        <v>155</v>
      </c>
      <c r="I155" s="36" t="s">
        <v>12</v>
      </c>
      <c r="J155" s="33" t="s">
        <v>12</v>
      </c>
      <c r="K155" s="12" t="s">
        <v>12</v>
      </c>
      <c r="L155" s="26" t="s">
        <v>12</v>
      </c>
      <c r="M155" s="12" t="s">
        <v>12</v>
      </c>
      <c r="N155" s="12" t="s">
        <v>12</v>
      </c>
      <c r="O155" s="12" t="s">
        <v>12</v>
      </c>
      <c r="P155" s="23" t="s">
        <v>12</v>
      </c>
      <c r="Q155" s="23" t="s">
        <v>12</v>
      </c>
      <c r="R155" s="26" t="s">
        <v>12</v>
      </c>
    </row>
    <row r="156" spans="1:18" x14ac:dyDescent="0.25">
      <c r="A156" s="4" t="s">
        <v>3001</v>
      </c>
      <c r="B156" s="10">
        <v>5.70058666666666</v>
      </c>
      <c r="C156" s="10">
        <v>1.58131666666666</v>
      </c>
      <c r="D156" s="5">
        <v>1.4507974043298599</v>
      </c>
      <c r="E156" s="5">
        <v>3.8477697461476001E-2</v>
      </c>
      <c r="F156" s="29" t="s">
        <v>18</v>
      </c>
      <c r="G156" s="8" t="s">
        <v>3001</v>
      </c>
      <c r="H156" s="21" t="s">
        <v>95</v>
      </c>
      <c r="I156" s="36" t="s">
        <v>12</v>
      </c>
      <c r="J156" s="33" t="s">
        <v>12</v>
      </c>
      <c r="K156" s="12" t="s">
        <v>12</v>
      </c>
      <c r="L156" s="26" t="s">
        <v>12</v>
      </c>
      <c r="M156" s="12" t="s">
        <v>12</v>
      </c>
      <c r="N156" s="12" t="s">
        <v>12</v>
      </c>
      <c r="O156" s="12" t="s">
        <v>12</v>
      </c>
      <c r="P156" s="23" t="s">
        <v>12</v>
      </c>
      <c r="Q156" s="23" t="s">
        <v>12</v>
      </c>
      <c r="R156" s="26" t="s">
        <v>12</v>
      </c>
    </row>
    <row r="157" spans="1:18" x14ac:dyDescent="0.25">
      <c r="A157" s="4" t="s">
        <v>414</v>
      </c>
      <c r="B157" s="10">
        <v>20.568833333333298</v>
      </c>
      <c r="C157" s="10">
        <v>5.89943333333333</v>
      </c>
      <c r="D157" s="5">
        <v>1.63576530622155</v>
      </c>
      <c r="E157" s="5">
        <v>1.4502891325700001E-4</v>
      </c>
      <c r="F157" s="29" t="s">
        <v>18</v>
      </c>
      <c r="G157" s="8" t="s">
        <v>415</v>
      </c>
      <c r="H157" s="21" t="s">
        <v>416</v>
      </c>
      <c r="I157" s="36" t="s">
        <v>12</v>
      </c>
      <c r="J157" s="33" t="s">
        <v>12</v>
      </c>
      <c r="K157" s="12" t="s">
        <v>12</v>
      </c>
      <c r="L157" s="26" t="s">
        <v>12</v>
      </c>
      <c r="M157" s="12" t="s">
        <v>12</v>
      </c>
      <c r="N157" s="12" t="s">
        <v>12</v>
      </c>
      <c r="O157" s="12" t="s">
        <v>12</v>
      </c>
      <c r="P157" s="23" t="s">
        <v>12</v>
      </c>
      <c r="Q157" s="23" t="s">
        <v>12</v>
      </c>
      <c r="R157" s="26" t="s">
        <v>12</v>
      </c>
    </row>
    <row r="158" spans="1:18" x14ac:dyDescent="0.25">
      <c r="A158" s="4" t="s">
        <v>3005</v>
      </c>
      <c r="B158" s="10">
        <v>0.14440133333333299</v>
      </c>
      <c r="C158" s="10">
        <v>0.46339666666666601</v>
      </c>
      <c r="D158" s="5">
        <v>-1.9991602052445001</v>
      </c>
      <c r="E158" s="5">
        <v>3.9581992734175002E-2</v>
      </c>
      <c r="F158" s="29" t="s">
        <v>9</v>
      </c>
      <c r="G158" s="8" t="s">
        <v>3005</v>
      </c>
      <c r="H158" s="21" t="s">
        <v>1768</v>
      </c>
      <c r="I158" s="36" t="s">
        <v>12</v>
      </c>
      <c r="J158" s="33" t="s">
        <v>12</v>
      </c>
      <c r="K158" s="12" t="s">
        <v>3006</v>
      </c>
      <c r="L158" s="26" t="s">
        <v>117</v>
      </c>
      <c r="M158" s="12" t="s">
        <v>3007</v>
      </c>
      <c r="N158" s="12" t="s">
        <v>12</v>
      </c>
      <c r="O158" s="12" t="s">
        <v>12</v>
      </c>
      <c r="P158" s="23" t="s">
        <v>12</v>
      </c>
      <c r="Q158" s="23" t="s">
        <v>12</v>
      </c>
      <c r="R158" s="26" t="s">
        <v>12</v>
      </c>
    </row>
    <row r="159" spans="1:18" x14ac:dyDescent="0.25">
      <c r="A159" s="4" t="s">
        <v>799</v>
      </c>
      <c r="B159" s="10">
        <v>8.0215133333333295</v>
      </c>
      <c r="C159" s="10">
        <v>2.04738</v>
      </c>
      <c r="D159" s="5">
        <v>1.86690828291069</v>
      </c>
      <c r="E159" s="5">
        <v>6.6637710173499999E-4</v>
      </c>
      <c r="F159" s="29" t="s">
        <v>18</v>
      </c>
      <c r="G159" s="8" t="s">
        <v>800</v>
      </c>
      <c r="H159" s="21" t="s">
        <v>801</v>
      </c>
      <c r="I159" s="36" t="s">
        <v>12</v>
      </c>
      <c r="J159" s="33" t="s">
        <v>799</v>
      </c>
      <c r="K159" s="12" t="s">
        <v>12</v>
      </c>
      <c r="L159" s="26" t="s">
        <v>12</v>
      </c>
      <c r="M159" s="12" t="s">
        <v>12</v>
      </c>
      <c r="N159" s="12" t="s">
        <v>12</v>
      </c>
      <c r="O159" s="12" t="s">
        <v>12</v>
      </c>
      <c r="P159" s="23" t="s">
        <v>12</v>
      </c>
      <c r="Q159" s="23" t="s">
        <v>12</v>
      </c>
      <c r="R159" s="26" t="s">
        <v>12</v>
      </c>
    </row>
    <row r="160" spans="1:18" x14ac:dyDescent="0.25">
      <c r="A160" s="4" t="s">
        <v>1622</v>
      </c>
      <c r="B160" s="10">
        <v>1.91332666666666</v>
      </c>
      <c r="C160" s="10">
        <v>0.66422233333333303</v>
      </c>
      <c r="D160" s="5">
        <v>1.3703675785259899</v>
      </c>
      <c r="E160" s="5">
        <v>4.0529644509419999E-3</v>
      </c>
      <c r="F160" s="29" t="s">
        <v>18</v>
      </c>
      <c r="G160" s="8" t="s">
        <v>1622</v>
      </c>
      <c r="H160" s="21" t="s">
        <v>1623</v>
      </c>
      <c r="I160" s="36" t="s">
        <v>12</v>
      </c>
      <c r="J160" s="33" t="s">
        <v>12</v>
      </c>
      <c r="K160" s="12" t="s">
        <v>12</v>
      </c>
      <c r="L160" s="26" t="s">
        <v>12</v>
      </c>
      <c r="M160" s="12" t="s">
        <v>12</v>
      </c>
      <c r="N160" s="12" t="s">
        <v>12</v>
      </c>
      <c r="O160" s="12" t="s">
        <v>12</v>
      </c>
      <c r="P160" s="23" t="s">
        <v>12</v>
      </c>
      <c r="Q160" s="23" t="s">
        <v>12</v>
      </c>
      <c r="R160" s="26" t="s">
        <v>12</v>
      </c>
    </row>
    <row r="161" spans="1:18" x14ac:dyDescent="0.25">
      <c r="A161" s="4" t="s">
        <v>2565</v>
      </c>
      <c r="B161" s="10">
        <v>0.89458633333333304</v>
      </c>
      <c r="C161" s="10">
        <v>0.28828999999999999</v>
      </c>
      <c r="D161" s="5">
        <v>1.43208777538734</v>
      </c>
      <c r="E161" s="5">
        <v>1.7832387989943001E-2</v>
      </c>
      <c r="F161" s="29" t="s">
        <v>18</v>
      </c>
      <c r="G161" s="8" t="s">
        <v>2565</v>
      </c>
      <c r="H161" s="21" t="s">
        <v>314</v>
      </c>
      <c r="I161" s="36" t="s">
        <v>12</v>
      </c>
      <c r="J161" s="33" t="s">
        <v>12</v>
      </c>
      <c r="K161" s="12" t="s">
        <v>12</v>
      </c>
      <c r="L161" s="26" t="s">
        <v>12</v>
      </c>
      <c r="M161" s="12" t="s">
        <v>12</v>
      </c>
      <c r="N161" s="12" t="s">
        <v>12</v>
      </c>
      <c r="O161" s="12" t="s">
        <v>12</v>
      </c>
      <c r="P161" s="23" t="s">
        <v>12</v>
      </c>
      <c r="Q161" s="23" t="s">
        <v>12</v>
      </c>
      <c r="R161" s="26" t="s">
        <v>12</v>
      </c>
    </row>
    <row r="162" spans="1:18" x14ac:dyDescent="0.25">
      <c r="A162" s="4" t="s">
        <v>1474</v>
      </c>
      <c r="B162" s="10">
        <v>5.0191333333333299</v>
      </c>
      <c r="C162" s="10">
        <v>8.8367599999999999</v>
      </c>
      <c r="D162" s="5">
        <v>-1.0821828742866</v>
      </c>
      <c r="E162" s="5">
        <v>3.086919146091E-3</v>
      </c>
      <c r="F162" s="29" t="s">
        <v>9</v>
      </c>
      <c r="G162" s="8" t="s">
        <v>1475</v>
      </c>
      <c r="H162" s="21" t="s">
        <v>1476</v>
      </c>
      <c r="I162" s="36" t="s">
        <v>12</v>
      </c>
      <c r="J162" s="33" t="s">
        <v>1474</v>
      </c>
      <c r="K162" s="12" t="s">
        <v>12</v>
      </c>
      <c r="L162" s="26" t="s">
        <v>12</v>
      </c>
      <c r="M162" s="12" t="s">
        <v>12</v>
      </c>
      <c r="N162" s="12" t="s">
        <v>12</v>
      </c>
      <c r="O162" s="12" t="s">
        <v>12</v>
      </c>
      <c r="P162" s="23" t="s">
        <v>12</v>
      </c>
      <c r="Q162" s="23" t="s">
        <v>12</v>
      </c>
      <c r="R162" s="26" t="s">
        <v>12</v>
      </c>
    </row>
    <row r="163" spans="1:18" x14ac:dyDescent="0.25">
      <c r="A163" s="4" t="s">
        <v>2958</v>
      </c>
      <c r="B163" s="10">
        <v>11.2843033333333</v>
      </c>
      <c r="C163" s="10">
        <v>2.9695633333333298</v>
      </c>
      <c r="D163" s="5">
        <v>1.57180007334302</v>
      </c>
      <c r="E163" s="5">
        <v>3.5557835939322997E-2</v>
      </c>
      <c r="F163" s="29" t="s">
        <v>18</v>
      </c>
      <c r="G163" s="8" t="s">
        <v>2959</v>
      </c>
      <c r="H163" s="21" t="s">
        <v>2960</v>
      </c>
      <c r="I163" s="36" t="s">
        <v>12</v>
      </c>
      <c r="J163" s="33" t="s">
        <v>12</v>
      </c>
      <c r="K163" s="12" t="s">
        <v>2961</v>
      </c>
      <c r="L163" s="26" t="s">
        <v>170</v>
      </c>
      <c r="M163" s="12" t="s">
        <v>2962</v>
      </c>
      <c r="N163" s="12" t="s">
        <v>12</v>
      </c>
      <c r="O163" s="12" t="s">
        <v>12</v>
      </c>
      <c r="P163" s="23" t="s">
        <v>12</v>
      </c>
      <c r="Q163" s="23" t="s">
        <v>12</v>
      </c>
      <c r="R163" s="26" t="s">
        <v>12</v>
      </c>
    </row>
    <row r="164" spans="1:18" x14ac:dyDescent="0.25">
      <c r="A164" s="4" t="s">
        <v>1102</v>
      </c>
      <c r="B164" s="10">
        <v>2.7317966666666602</v>
      </c>
      <c r="C164" s="10">
        <v>6.9175666666666604</v>
      </c>
      <c r="D164" s="5">
        <v>-1.59323735114419</v>
      </c>
      <c r="E164" s="5">
        <v>1.3623792314939999E-3</v>
      </c>
      <c r="F164" s="29" t="s">
        <v>9</v>
      </c>
      <c r="G164" s="8" t="s">
        <v>1102</v>
      </c>
      <c r="H164" s="21" t="s">
        <v>1103</v>
      </c>
      <c r="I164" s="36" t="s">
        <v>12</v>
      </c>
      <c r="J164" s="33" t="s">
        <v>12</v>
      </c>
      <c r="K164" s="12" t="s">
        <v>12</v>
      </c>
      <c r="L164" s="26" t="s">
        <v>12</v>
      </c>
      <c r="M164" s="12" t="s">
        <v>12</v>
      </c>
      <c r="N164" s="12" t="s">
        <v>12</v>
      </c>
      <c r="O164" s="12" t="s">
        <v>12</v>
      </c>
      <c r="P164" s="23" t="s">
        <v>12</v>
      </c>
      <c r="Q164" s="23" t="s">
        <v>12</v>
      </c>
      <c r="R164" s="26" t="s">
        <v>12</v>
      </c>
    </row>
    <row r="165" spans="1:18" x14ac:dyDescent="0.25">
      <c r="A165" s="4" t="s">
        <v>451</v>
      </c>
      <c r="B165" s="10">
        <v>11.00841</v>
      </c>
      <c r="C165" s="10">
        <v>3.25088</v>
      </c>
      <c r="D165" s="5">
        <v>1.52454320599073</v>
      </c>
      <c r="E165" s="5">
        <v>1.6917877490199999E-4</v>
      </c>
      <c r="F165" s="29" t="s">
        <v>18</v>
      </c>
      <c r="G165" s="8" t="s">
        <v>451</v>
      </c>
      <c r="H165" s="21" t="s">
        <v>452</v>
      </c>
      <c r="I165" s="36" t="s">
        <v>12</v>
      </c>
      <c r="J165" s="33" t="s">
        <v>12</v>
      </c>
      <c r="K165" s="12" t="s">
        <v>12</v>
      </c>
      <c r="L165" s="26" t="s">
        <v>12</v>
      </c>
      <c r="M165" s="12" t="s">
        <v>12</v>
      </c>
      <c r="N165" s="12" t="s">
        <v>12</v>
      </c>
      <c r="O165" s="12" t="s">
        <v>12</v>
      </c>
      <c r="P165" s="23" t="s">
        <v>12</v>
      </c>
      <c r="Q165" s="23" t="s">
        <v>12</v>
      </c>
      <c r="R165" s="26" t="s">
        <v>12</v>
      </c>
    </row>
    <row r="166" spans="1:18" x14ac:dyDescent="0.25">
      <c r="A166" s="4" t="s">
        <v>2536</v>
      </c>
      <c r="B166" s="10">
        <v>3.3108300000000002</v>
      </c>
      <c r="C166" s="10">
        <v>1.3096559999999999</v>
      </c>
      <c r="D166" s="5">
        <v>1.0418827546645699</v>
      </c>
      <c r="E166" s="5">
        <v>1.6783173800727001E-2</v>
      </c>
      <c r="F166" s="29" t="s">
        <v>18</v>
      </c>
      <c r="G166" s="8" t="s">
        <v>2536</v>
      </c>
      <c r="H166" s="21" t="s">
        <v>2537</v>
      </c>
      <c r="I166" s="36" t="s">
        <v>12</v>
      </c>
      <c r="J166" s="33" t="s">
        <v>12</v>
      </c>
      <c r="K166" s="12" t="s">
        <v>12</v>
      </c>
      <c r="L166" s="26" t="s">
        <v>12</v>
      </c>
      <c r="M166" s="12" t="s">
        <v>12</v>
      </c>
      <c r="N166" s="12" t="s">
        <v>12</v>
      </c>
      <c r="O166" s="12" t="s">
        <v>12</v>
      </c>
      <c r="P166" s="23" t="s">
        <v>12</v>
      </c>
      <c r="Q166" s="23" t="s">
        <v>12</v>
      </c>
      <c r="R166" s="26" t="s">
        <v>12</v>
      </c>
    </row>
    <row r="167" spans="1:18" x14ac:dyDescent="0.25">
      <c r="A167" s="4" t="s">
        <v>392</v>
      </c>
      <c r="B167" s="10">
        <v>0.20210600000000001</v>
      </c>
      <c r="C167" s="10">
        <v>5.12633333333333E-3</v>
      </c>
      <c r="D167" s="5">
        <v>5.2105643293754502</v>
      </c>
      <c r="E167" s="5">
        <v>1.3278218237899999E-4</v>
      </c>
      <c r="F167" s="29" t="s">
        <v>18</v>
      </c>
      <c r="G167" s="8" t="s">
        <v>392</v>
      </c>
      <c r="H167" s="21" t="s">
        <v>19</v>
      </c>
      <c r="I167" s="36" t="s">
        <v>12</v>
      </c>
      <c r="J167" s="33" t="s">
        <v>12</v>
      </c>
      <c r="K167" s="12" t="s">
        <v>12</v>
      </c>
      <c r="L167" s="26" t="s">
        <v>12</v>
      </c>
      <c r="M167" s="12" t="s">
        <v>12</v>
      </c>
      <c r="N167" s="12" t="s">
        <v>12</v>
      </c>
      <c r="O167" s="12" t="s">
        <v>12</v>
      </c>
      <c r="P167" s="23" t="s">
        <v>12</v>
      </c>
      <c r="Q167" s="23" t="s">
        <v>12</v>
      </c>
      <c r="R167" s="26" t="s">
        <v>12</v>
      </c>
    </row>
    <row r="168" spans="1:18" x14ac:dyDescent="0.25">
      <c r="A168" s="4" t="s">
        <v>2033</v>
      </c>
      <c r="B168" s="10">
        <v>1.67357333333333</v>
      </c>
      <c r="C168" s="10">
        <v>0.17794966666666601</v>
      </c>
      <c r="D168" s="5">
        <v>3.3932969508065498</v>
      </c>
      <c r="E168" s="5">
        <v>7.3727860608610004E-3</v>
      </c>
      <c r="F168" s="29" t="s">
        <v>18</v>
      </c>
      <c r="G168" s="8" t="s">
        <v>2033</v>
      </c>
      <c r="H168" s="21" t="s">
        <v>19</v>
      </c>
      <c r="I168" s="36" t="s">
        <v>12</v>
      </c>
      <c r="J168" s="33" t="s">
        <v>12</v>
      </c>
      <c r="K168" s="12" t="s">
        <v>12</v>
      </c>
      <c r="L168" s="26" t="s">
        <v>12</v>
      </c>
      <c r="M168" s="12" t="s">
        <v>12</v>
      </c>
      <c r="N168" s="12" t="s">
        <v>12</v>
      </c>
      <c r="O168" s="12" t="s">
        <v>12</v>
      </c>
      <c r="P168" s="23" t="s">
        <v>12</v>
      </c>
      <c r="Q168" s="23" t="s">
        <v>12</v>
      </c>
      <c r="R168" s="26" t="s">
        <v>12</v>
      </c>
    </row>
    <row r="169" spans="1:18" x14ac:dyDescent="0.25">
      <c r="A169" s="4" t="s">
        <v>2579</v>
      </c>
      <c r="B169" s="10">
        <v>34.858633333333302</v>
      </c>
      <c r="C169" s="10">
        <v>13.8919966666666</v>
      </c>
      <c r="D169" s="5">
        <v>1.1317303027860699</v>
      </c>
      <c r="E169" s="5">
        <v>1.8226317914061999E-2</v>
      </c>
      <c r="F169" s="29" t="s">
        <v>18</v>
      </c>
      <c r="G169" s="8" t="s">
        <v>2580</v>
      </c>
      <c r="H169" s="21" t="s">
        <v>2581</v>
      </c>
      <c r="I169" s="36" t="s">
        <v>12</v>
      </c>
      <c r="J169" s="33" t="s">
        <v>2579</v>
      </c>
      <c r="K169" s="12" t="s">
        <v>12</v>
      </c>
      <c r="L169" s="26" t="s">
        <v>12</v>
      </c>
      <c r="M169" s="12" t="s">
        <v>12</v>
      </c>
      <c r="N169" s="12" t="s">
        <v>12</v>
      </c>
      <c r="O169" s="12" t="s">
        <v>12</v>
      </c>
      <c r="P169" s="23" t="s">
        <v>12</v>
      </c>
      <c r="Q169" s="23" t="s">
        <v>12</v>
      </c>
      <c r="R169" s="26" t="s">
        <v>12</v>
      </c>
    </row>
    <row r="170" spans="1:18" x14ac:dyDescent="0.25">
      <c r="A170" s="4" t="s">
        <v>1536</v>
      </c>
      <c r="B170" s="10">
        <v>49.287466666666603</v>
      </c>
      <c r="C170" s="10">
        <v>13.1956133333333</v>
      </c>
      <c r="D170" s="5">
        <v>1.7227833123869201</v>
      </c>
      <c r="E170" s="5">
        <v>3.351243557372E-3</v>
      </c>
      <c r="F170" s="29" t="s">
        <v>18</v>
      </c>
      <c r="G170" s="8" t="s">
        <v>1536</v>
      </c>
      <c r="H170" s="21" t="s">
        <v>596</v>
      </c>
      <c r="I170" s="36" t="s">
        <v>12</v>
      </c>
      <c r="J170" s="33" t="s">
        <v>12</v>
      </c>
      <c r="K170" s="12" t="s">
        <v>12</v>
      </c>
      <c r="L170" s="26" t="s">
        <v>12</v>
      </c>
      <c r="M170" s="12" t="s">
        <v>12</v>
      </c>
      <c r="N170" s="12" t="s">
        <v>12</v>
      </c>
      <c r="O170" s="12" t="s">
        <v>12</v>
      </c>
      <c r="P170" s="23" t="s">
        <v>12</v>
      </c>
      <c r="Q170" s="23" t="s">
        <v>12</v>
      </c>
      <c r="R170" s="26" t="s">
        <v>12</v>
      </c>
    </row>
    <row r="171" spans="1:18" x14ac:dyDescent="0.25">
      <c r="A171" s="4" t="s">
        <v>1771</v>
      </c>
      <c r="B171" s="10">
        <v>3.54464333333333</v>
      </c>
      <c r="C171" s="10">
        <v>1.3374486666666601</v>
      </c>
      <c r="D171" s="5">
        <v>1.2696213280678701</v>
      </c>
      <c r="E171" s="5">
        <v>5.260902974063E-3</v>
      </c>
      <c r="F171" s="29" t="s">
        <v>18</v>
      </c>
      <c r="G171" s="8" t="s">
        <v>1771</v>
      </c>
      <c r="H171" s="21" t="s">
        <v>98</v>
      </c>
      <c r="I171" s="36" t="s">
        <v>12</v>
      </c>
      <c r="J171" s="33" t="s">
        <v>12</v>
      </c>
      <c r="K171" s="12" t="s">
        <v>12</v>
      </c>
      <c r="L171" s="26" t="s">
        <v>12</v>
      </c>
      <c r="M171" s="12" t="s">
        <v>12</v>
      </c>
      <c r="N171" s="12" t="s">
        <v>12</v>
      </c>
      <c r="O171" s="12" t="s">
        <v>12</v>
      </c>
      <c r="P171" s="23" t="s">
        <v>12</v>
      </c>
      <c r="Q171" s="23" t="s">
        <v>12</v>
      </c>
      <c r="R171" s="26" t="s">
        <v>12</v>
      </c>
    </row>
    <row r="172" spans="1:18" x14ac:dyDescent="0.25">
      <c r="A172" s="4" t="s">
        <v>1991</v>
      </c>
      <c r="B172" s="10">
        <v>18.6281</v>
      </c>
      <c r="C172" s="10">
        <v>6.3613266666666597</v>
      </c>
      <c r="D172" s="5">
        <v>1.17973027901877</v>
      </c>
      <c r="E172" s="5">
        <v>6.9282875612330002E-3</v>
      </c>
      <c r="F172" s="29" t="s">
        <v>18</v>
      </c>
      <c r="G172" s="8" t="s">
        <v>1992</v>
      </c>
      <c r="H172" s="21" t="s">
        <v>1993</v>
      </c>
      <c r="I172" s="36" t="s">
        <v>12</v>
      </c>
      <c r="J172" s="33" t="s">
        <v>12</v>
      </c>
      <c r="K172" s="12" t="s">
        <v>12</v>
      </c>
      <c r="L172" s="26" t="s">
        <v>12</v>
      </c>
      <c r="M172" s="12" t="s">
        <v>12</v>
      </c>
      <c r="N172" s="12" t="s">
        <v>12</v>
      </c>
      <c r="O172" s="12" t="s">
        <v>12</v>
      </c>
      <c r="P172" s="23" t="s">
        <v>12</v>
      </c>
      <c r="Q172" s="23" t="s">
        <v>12</v>
      </c>
      <c r="R172" s="26" t="s">
        <v>12</v>
      </c>
    </row>
    <row r="173" spans="1:18" x14ac:dyDescent="0.25">
      <c r="A173" s="4" t="s">
        <v>2646</v>
      </c>
      <c r="B173" s="10">
        <v>1.4417233333333299</v>
      </c>
      <c r="C173" s="10">
        <v>0.60386299999999904</v>
      </c>
      <c r="D173" s="5">
        <v>1.2584717570644699</v>
      </c>
      <c r="E173" s="5">
        <v>2.0661701146557E-2</v>
      </c>
      <c r="F173" s="29" t="s">
        <v>18</v>
      </c>
      <c r="G173" s="8" t="s">
        <v>2646</v>
      </c>
      <c r="H173" s="21" t="s">
        <v>91</v>
      </c>
      <c r="I173" s="36" t="s">
        <v>12</v>
      </c>
      <c r="J173" s="33" t="s">
        <v>12</v>
      </c>
      <c r="K173" s="12" t="s">
        <v>12</v>
      </c>
      <c r="L173" s="26" t="s">
        <v>12</v>
      </c>
      <c r="M173" s="12" t="s">
        <v>12</v>
      </c>
      <c r="N173" s="12" t="s">
        <v>12</v>
      </c>
      <c r="O173" s="12" t="s">
        <v>12</v>
      </c>
      <c r="P173" s="23" t="s">
        <v>12</v>
      </c>
      <c r="Q173" s="23" t="s">
        <v>12</v>
      </c>
      <c r="R173" s="26" t="s">
        <v>12</v>
      </c>
    </row>
    <row r="174" spans="1:18" x14ac:dyDescent="0.25">
      <c r="A174" s="4" t="s">
        <v>642</v>
      </c>
      <c r="B174" s="10">
        <v>58.440666666666601</v>
      </c>
      <c r="C174" s="10">
        <v>102.1332</v>
      </c>
      <c r="D174" s="5">
        <v>-1.0598019277147901</v>
      </c>
      <c r="E174" s="5">
        <v>3.9322917731199997E-4</v>
      </c>
      <c r="F174" s="29" t="s">
        <v>9</v>
      </c>
      <c r="G174" s="8" t="s">
        <v>643</v>
      </c>
      <c r="H174" s="21" t="s">
        <v>644</v>
      </c>
      <c r="I174" s="36" t="s">
        <v>12</v>
      </c>
      <c r="J174" s="33" t="s">
        <v>12</v>
      </c>
      <c r="K174" s="12" t="s">
        <v>12</v>
      </c>
      <c r="L174" s="26" t="s">
        <v>12</v>
      </c>
      <c r="M174" s="12" t="s">
        <v>12</v>
      </c>
      <c r="N174" s="12" t="s">
        <v>12</v>
      </c>
      <c r="O174" s="12" t="s">
        <v>12</v>
      </c>
      <c r="P174" s="23" t="s">
        <v>12</v>
      </c>
      <c r="Q174" s="23" t="s">
        <v>12</v>
      </c>
      <c r="R174" s="26" t="s">
        <v>12</v>
      </c>
    </row>
    <row r="175" spans="1:18" x14ac:dyDescent="0.25">
      <c r="A175" s="4" t="s">
        <v>737</v>
      </c>
      <c r="B175" s="10">
        <v>4.45142333333333</v>
      </c>
      <c r="C175" s="10">
        <v>0.899745666666666</v>
      </c>
      <c r="D175" s="5">
        <v>2.0256596989037798</v>
      </c>
      <c r="E175" s="5">
        <v>5.3908566503799995E-4</v>
      </c>
      <c r="F175" s="29" t="s">
        <v>18</v>
      </c>
      <c r="G175" s="8" t="s">
        <v>737</v>
      </c>
      <c r="H175" s="21" t="s">
        <v>738</v>
      </c>
      <c r="I175" s="36" t="s">
        <v>12</v>
      </c>
      <c r="J175" s="33" t="s">
        <v>12</v>
      </c>
      <c r="K175" s="12" t="s">
        <v>12</v>
      </c>
      <c r="L175" s="26" t="s">
        <v>12</v>
      </c>
      <c r="M175" s="12" t="s">
        <v>12</v>
      </c>
      <c r="N175" s="12" t="s">
        <v>12</v>
      </c>
      <c r="O175" s="12" t="s">
        <v>12</v>
      </c>
      <c r="P175" s="23" t="s">
        <v>12</v>
      </c>
      <c r="Q175" s="23" t="s">
        <v>12</v>
      </c>
      <c r="R175" s="26" t="s">
        <v>12</v>
      </c>
    </row>
    <row r="176" spans="1:18" x14ac:dyDescent="0.25">
      <c r="A176" s="4" t="s">
        <v>1160</v>
      </c>
      <c r="B176" s="10">
        <v>2.1809233333333302</v>
      </c>
      <c r="C176" s="10">
        <v>0.32525199999999999</v>
      </c>
      <c r="D176" s="5">
        <v>2.3954691635350902</v>
      </c>
      <c r="E176" s="5">
        <v>1.6383794248149999E-3</v>
      </c>
      <c r="F176" s="29" t="s">
        <v>18</v>
      </c>
      <c r="G176" s="8" t="s">
        <v>1161</v>
      </c>
      <c r="H176" s="21" t="s">
        <v>1162</v>
      </c>
      <c r="I176" s="36" t="s">
        <v>12</v>
      </c>
      <c r="J176" s="33" t="s">
        <v>12</v>
      </c>
      <c r="K176" s="12" t="s">
        <v>12</v>
      </c>
      <c r="L176" s="26" t="s">
        <v>12</v>
      </c>
      <c r="M176" s="12" t="s">
        <v>12</v>
      </c>
      <c r="N176" s="12" t="s">
        <v>12</v>
      </c>
      <c r="O176" s="12" t="s">
        <v>12</v>
      </c>
      <c r="P176" s="23" t="s">
        <v>12</v>
      </c>
      <c r="Q176" s="23" t="s">
        <v>12</v>
      </c>
      <c r="R176" s="26" t="s">
        <v>12</v>
      </c>
    </row>
    <row r="177" spans="1:18" x14ac:dyDescent="0.25">
      <c r="A177" s="4" t="s">
        <v>2157</v>
      </c>
      <c r="B177" s="10">
        <v>73.297266666666602</v>
      </c>
      <c r="C177" s="10">
        <v>14.9850466666666</v>
      </c>
      <c r="D177" s="5">
        <v>2.37294482693687</v>
      </c>
      <c r="E177" s="5">
        <v>9.1277732956909999E-3</v>
      </c>
      <c r="F177" s="29" t="s">
        <v>18</v>
      </c>
      <c r="G177" s="8" t="s">
        <v>2157</v>
      </c>
      <c r="H177" s="21" t="s">
        <v>21</v>
      </c>
      <c r="I177" s="36" t="s">
        <v>12</v>
      </c>
      <c r="J177" s="33" t="s">
        <v>12</v>
      </c>
      <c r="K177" s="12" t="s">
        <v>12</v>
      </c>
      <c r="L177" s="26" t="s">
        <v>12</v>
      </c>
      <c r="M177" s="12" t="s">
        <v>12</v>
      </c>
      <c r="N177" s="12" t="s">
        <v>12</v>
      </c>
      <c r="O177" s="12" t="s">
        <v>12</v>
      </c>
      <c r="P177" s="23" t="s">
        <v>12</v>
      </c>
      <c r="Q177" s="23" t="s">
        <v>12</v>
      </c>
      <c r="R177" s="26" t="s">
        <v>12</v>
      </c>
    </row>
    <row r="178" spans="1:18" x14ac:dyDescent="0.25">
      <c r="A178" s="4" t="s">
        <v>2514</v>
      </c>
      <c r="B178" s="10">
        <v>91.2665333333333</v>
      </c>
      <c r="C178" s="10">
        <v>23.756599999999999</v>
      </c>
      <c r="D178" s="5">
        <v>2.0117262798799098</v>
      </c>
      <c r="E178" s="5">
        <v>1.6336929586444001E-2</v>
      </c>
      <c r="F178" s="29" t="s">
        <v>18</v>
      </c>
      <c r="G178" s="8" t="s">
        <v>2514</v>
      </c>
      <c r="H178" s="21" t="s">
        <v>21</v>
      </c>
      <c r="I178" s="36" t="s">
        <v>12</v>
      </c>
      <c r="J178" s="33" t="s">
        <v>12</v>
      </c>
      <c r="K178" s="12" t="s">
        <v>12</v>
      </c>
      <c r="L178" s="26" t="s">
        <v>12</v>
      </c>
      <c r="M178" s="12" t="s">
        <v>12</v>
      </c>
      <c r="N178" s="12" t="s">
        <v>12</v>
      </c>
      <c r="O178" s="12" t="s">
        <v>12</v>
      </c>
      <c r="P178" s="23" t="s">
        <v>12</v>
      </c>
      <c r="Q178" s="23" t="s">
        <v>12</v>
      </c>
      <c r="R178" s="26" t="s">
        <v>12</v>
      </c>
    </row>
    <row r="179" spans="1:18" x14ac:dyDescent="0.25">
      <c r="A179" s="4" t="s">
        <v>1817</v>
      </c>
      <c r="B179" s="10">
        <v>2.5157099999999999</v>
      </c>
      <c r="C179" s="10">
        <v>0.19566600000000001</v>
      </c>
      <c r="D179" s="5">
        <v>6.4816908937822202</v>
      </c>
      <c r="E179" s="5">
        <v>5.5918895391580004E-3</v>
      </c>
      <c r="F179" s="29" t="s">
        <v>18</v>
      </c>
      <c r="G179" s="8" t="s">
        <v>1817</v>
      </c>
      <c r="H179" s="21" t="s">
        <v>19</v>
      </c>
      <c r="I179" s="36" t="s">
        <v>12</v>
      </c>
      <c r="J179" s="33" t="s">
        <v>12</v>
      </c>
      <c r="K179" s="12" t="s">
        <v>12</v>
      </c>
      <c r="L179" s="26" t="s">
        <v>12</v>
      </c>
      <c r="M179" s="12" t="s">
        <v>12</v>
      </c>
      <c r="N179" s="12" t="s">
        <v>12</v>
      </c>
      <c r="O179" s="12" t="s">
        <v>12</v>
      </c>
      <c r="P179" s="23" t="s">
        <v>12</v>
      </c>
      <c r="Q179" s="23" t="s">
        <v>12</v>
      </c>
      <c r="R179" s="26" t="s">
        <v>12</v>
      </c>
    </row>
    <row r="180" spans="1:18" x14ac:dyDescent="0.25">
      <c r="A180" s="4" t="s">
        <v>2885</v>
      </c>
      <c r="B180" s="10">
        <v>14.2443866666666</v>
      </c>
      <c r="C180" s="10">
        <v>2.0440033333333298</v>
      </c>
      <c r="D180" s="5">
        <v>2.05969467926792</v>
      </c>
      <c r="E180" s="5">
        <v>3.1768976040166999E-2</v>
      </c>
      <c r="F180" s="29" t="s">
        <v>18</v>
      </c>
      <c r="G180" s="8" t="s">
        <v>2886</v>
      </c>
      <c r="H180" s="21" t="s">
        <v>2887</v>
      </c>
      <c r="I180" s="36" t="s">
        <v>12</v>
      </c>
      <c r="J180" s="33" t="s">
        <v>12</v>
      </c>
      <c r="K180" s="12" t="s">
        <v>12</v>
      </c>
      <c r="L180" s="26" t="s">
        <v>12</v>
      </c>
      <c r="M180" s="12" t="s">
        <v>12</v>
      </c>
      <c r="N180" s="12" t="s">
        <v>12</v>
      </c>
      <c r="O180" s="12" t="s">
        <v>12</v>
      </c>
      <c r="P180" s="23" t="s">
        <v>12</v>
      </c>
      <c r="Q180" s="23" t="s">
        <v>12</v>
      </c>
      <c r="R180" s="26" t="s">
        <v>12</v>
      </c>
    </row>
    <row r="181" spans="1:18" x14ac:dyDescent="0.25">
      <c r="A181" s="4" t="s">
        <v>2031</v>
      </c>
      <c r="B181" s="10">
        <v>4.3806166666666604</v>
      </c>
      <c r="C181" s="10">
        <v>1.668172</v>
      </c>
      <c r="D181" s="5">
        <v>1.2706844896273599</v>
      </c>
      <c r="E181" s="5">
        <v>7.3616739501340001E-3</v>
      </c>
      <c r="F181" s="29" t="s">
        <v>18</v>
      </c>
      <c r="G181" s="8" t="s">
        <v>2031</v>
      </c>
      <c r="H181" s="21" t="s">
        <v>19</v>
      </c>
      <c r="I181" s="36" t="s">
        <v>12</v>
      </c>
      <c r="J181" s="33" t="s">
        <v>12</v>
      </c>
      <c r="K181" s="12" t="s">
        <v>12</v>
      </c>
      <c r="L181" s="26" t="s">
        <v>12</v>
      </c>
      <c r="M181" s="12" t="s">
        <v>12</v>
      </c>
      <c r="N181" s="12" t="s">
        <v>12</v>
      </c>
      <c r="O181" s="12" t="s">
        <v>12</v>
      </c>
      <c r="P181" s="23" t="s">
        <v>12</v>
      </c>
      <c r="Q181" s="23" t="s">
        <v>12</v>
      </c>
      <c r="R181" s="26" t="s">
        <v>12</v>
      </c>
    </row>
    <row r="182" spans="1:18" x14ac:dyDescent="0.25">
      <c r="A182" s="4" t="s">
        <v>1379</v>
      </c>
      <c r="B182" s="10">
        <v>1.279811</v>
      </c>
      <c r="C182" s="10">
        <v>8.0634999999999998E-2</v>
      </c>
      <c r="D182" s="5">
        <v>4.4623083810828499</v>
      </c>
      <c r="E182" s="5">
        <v>2.7756148977560002E-3</v>
      </c>
      <c r="F182" s="29" t="s">
        <v>18</v>
      </c>
      <c r="G182" s="8" t="s">
        <v>1380</v>
      </c>
      <c r="H182" s="21" t="s">
        <v>1381</v>
      </c>
      <c r="I182" s="36" t="s">
        <v>12</v>
      </c>
      <c r="J182" s="33" t="s">
        <v>12</v>
      </c>
      <c r="K182" s="12" t="s">
        <v>12</v>
      </c>
      <c r="L182" s="26" t="s">
        <v>12</v>
      </c>
      <c r="M182" s="12" t="s">
        <v>12</v>
      </c>
      <c r="N182" s="12" t="s">
        <v>12</v>
      </c>
      <c r="O182" s="12" t="s">
        <v>12</v>
      </c>
      <c r="P182" s="23" t="s">
        <v>12</v>
      </c>
      <c r="Q182" s="23" t="s">
        <v>12</v>
      </c>
      <c r="R182" s="26" t="s">
        <v>12</v>
      </c>
    </row>
    <row r="183" spans="1:18" x14ac:dyDescent="0.25">
      <c r="A183" s="4" t="s">
        <v>1989</v>
      </c>
      <c r="B183" s="10">
        <v>3.9261833333333298</v>
      </c>
      <c r="C183" s="10">
        <v>1.6535</v>
      </c>
      <c r="D183" s="5">
        <v>1.08818755003745</v>
      </c>
      <c r="E183" s="5">
        <v>6.8950476587789997E-3</v>
      </c>
      <c r="F183" s="29" t="s">
        <v>18</v>
      </c>
      <c r="G183" s="8" t="s">
        <v>1989</v>
      </c>
      <c r="H183" s="21" t="s">
        <v>174</v>
      </c>
      <c r="I183" s="36" t="s">
        <v>12</v>
      </c>
      <c r="J183" s="33" t="s">
        <v>12</v>
      </c>
      <c r="K183" s="12" t="s">
        <v>12</v>
      </c>
      <c r="L183" s="26" t="s">
        <v>12</v>
      </c>
      <c r="M183" s="12" t="s">
        <v>12</v>
      </c>
      <c r="N183" s="12" t="s">
        <v>12</v>
      </c>
      <c r="O183" s="12" t="s">
        <v>12</v>
      </c>
      <c r="P183" s="23" t="s">
        <v>12</v>
      </c>
      <c r="Q183" s="23" t="s">
        <v>12</v>
      </c>
      <c r="R183" s="26" t="s">
        <v>12</v>
      </c>
    </row>
    <row r="184" spans="1:18" x14ac:dyDescent="0.25">
      <c r="A184" s="4" t="s">
        <v>2727</v>
      </c>
      <c r="B184" s="10">
        <v>1.6514833333333301</v>
      </c>
      <c r="C184" s="10">
        <v>3.2016366666666598</v>
      </c>
      <c r="D184" s="5">
        <v>-1.1423966139066499</v>
      </c>
      <c r="E184" s="5">
        <v>2.4330624947874999E-2</v>
      </c>
      <c r="F184" s="29" t="s">
        <v>9</v>
      </c>
      <c r="G184" s="8" t="s">
        <v>2728</v>
      </c>
      <c r="H184" s="21" t="s">
        <v>2729</v>
      </c>
      <c r="I184" s="36" t="s">
        <v>12</v>
      </c>
      <c r="J184" s="33" t="s">
        <v>2727</v>
      </c>
      <c r="K184" s="12" t="s">
        <v>12</v>
      </c>
      <c r="L184" s="26" t="s">
        <v>12</v>
      </c>
      <c r="M184" s="12" t="s">
        <v>12</v>
      </c>
      <c r="N184" s="12" t="s">
        <v>12</v>
      </c>
      <c r="O184" s="12" t="s">
        <v>12</v>
      </c>
      <c r="P184" s="23" t="s">
        <v>12</v>
      </c>
      <c r="Q184" s="23" t="s">
        <v>12</v>
      </c>
      <c r="R184" s="26" t="s">
        <v>12</v>
      </c>
    </row>
    <row r="185" spans="1:18" x14ac:dyDescent="0.25">
      <c r="A185" s="4" t="s">
        <v>2572</v>
      </c>
      <c r="B185" s="10">
        <v>1.0690903333333299</v>
      </c>
      <c r="C185" s="10">
        <v>2.45914999999999</v>
      </c>
      <c r="D185" s="5">
        <v>-1.4684886336760501</v>
      </c>
      <c r="E185" s="5">
        <v>1.7992739236923998E-2</v>
      </c>
      <c r="F185" s="29" t="s">
        <v>9</v>
      </c>
      <c r="G185" s="8" t="s">
        <v>2572</v>
      </c>
      <c r="H185" s="21" t="s">
        <v>91</v>
      </c>
      <c r="I185" s="36" t="s">
        <v>12</v>
      </c>
      <c r="J185" s="33" t="s">
        <v>12</v>
      </c>
      <c r="K185" s="12" t="s">
        <v>12</v>
      </c>
      <c r="L185" s="26" t="s">
        <v>12</v>
      </c>
      <c r="M185" s="12" t="s">
        <v>12</v>
      </c>
      <c r="N185" s="12" t="s">
        <v>12</v>
      </c>
      <c r="O185" s="12" t="s">
        <v>12</v>
      </c>
      <c r="P185" s="23" t="s">
        <v>12</v>
      </c>
      <c r="Q185" s="23" t="s">
        <v>12</v>
      </c>
      <c r="R185" s="26" t="s">
        <v>12</v>
      </c>
    </row>
    <row r="186" spans="1:18" x14ac:dyDescent="0.25">
      <c r="A186" s="4" t="s">
        <v>282</v>
      </c>
      <c r="B186" s="10">
        <v>8.4599666666666593</v>
      </c>
      <c r="C186" s="10">
        <v>19.280999999999999</v>
      </c>
      <c r="D186" s="5">
        <v>-1.45073972719557</v>
      </c>
      <c r="E186" s="6">
        <v>5.22477623174649E-5</v>
      </c>
      <c r="F186" s="29" t="s">
        <v>9</v>
      </c>
      <c r="G186" s="8" t="s">
        <v>282</v>
      </c>
      <c r="H186" s="21" t="s">
        <v>91</v>
      </c>
      <c r="I186" s="36" t="s">
        <v>12</v>
      </c>
      <c r="J186" s="33" t="s">
        <v>12</v>
      </c>
      <c r="K186" s="12" t="s">
        <v>12</v>
      </c>
      <c r="L186" s="26" t="s">
        <v>12</v>
      </c>
      <c r="M186" s="12" t="s">
        <v>12</v>
      </c>
      <c r="N186" s="12" t="s">
        <v>12</v>
      </c>
      <c r="O186" s="12" t="s">
        <v>12</v>
      </c>
      <c r="P186" s="23" t="s">
        <v>12</v>
      </c>
      <c r="Q186" s="23" t="s">
        <v>12</v>
      </c>
      <c r="R186" s="26" t="s">
        <v>12</v>
      </c>
    </row>
    <row r="187" spans="1:18" x14ac:dyDescent="0.25">
      <c r="A187" s="4" t="s">
        <v>1173</v>
      </c>
      <c r="B187" s="10">
        <v>3.4894699999999998</v>
      </c>
      <c r="C187" s="10">
        <v>0.97363499999999903</v>
      </c>
      <c r="D187" s="5">
        <v>1.59865316484104</v>
      </c>
      <c r="E187" s="5">
        <v>1.737978143676E-3</v>
      </c>
      <c r="F187" s="29" t="s">
        <v>18</v>
      </c>
      <c r="G187" s="8" t="s">
        <v>1173</v>
      </c>
      <c r="H187" s="21" t="s">
        <v>1174</v>
      </c>
      <c r="I187" s="36" t="s">
        <v>12</v>
      </c>
      <c r="J187" s="33" t="s">
        <v>12</v>
      </c>
      <c r="K187" s="12" t="s">
        <v>12</v>
      </c>
      <c r="L187" s="26" t="s">
        <v>12</v>
      </c>
      <c r="M187" s="12" t="s">
        <v>12</v>
      </c>
      <c r="N187" s="12" t="s">
        <v>12</v>
      </c>
      <c r="O187" s="12" t="s">
        <v>12</v>
      </c>
      <c r="P187" s="23" t="s">
        <v>12</v>
      </c>
      <c r="Q187" s="23" t="s">
        <v>12</v>
      </c>
      <c r="R187" s="26" t="s">
        <v>12</v>
      </c>
    </row>
    <row r="188" spans="1:18" x14ac:dyDescent="0.25">
      <c r="A188" s="4" t="s">
        <v>1733</v>
      </c>
      <c r="B188" s="10">
        <v>36.023733333333297</v>
      </c>
      <c r="C188" s="10">
        <v>73.507199999999997</v>
      </c>
      <c r="D188" s="5">
        <v>-1.2428890642661901</v>
      </c>
      <c r="E188" s="5">
        <v>4.8468062686309998E-3</v>
      </c>
      <c r="F188" s="29" t="s">
        <v>9</v>
      </c>
      <c r="G188" s="8" t="s">
        <v>1733</v>
      </c>
      <c r="H188" s="21" t="s">
        <v>1734</v>
      </c>
      <c r="I188" s="36" t="s">
        <v>12</v>
      </c>
      <c r="J188" s="33" t="s">
        <v>12</v>
      </c>
      <c r="K188" s="12" t="s">
        <v>12</v>
      </c>
      <c r="L188" s="26" t="s">
        <v>12</v>
      </c>
      <c r="M188" s="12" t="s">
        <v>12</v>
      </c>
      <c r="N188" s="12" t="s">
        <v>12</v>
      </c>
      <c r="O188" s="12" t="s">
        <v>12</v>
      </c>
      <c r="P188" s="23" t="s">
        <v>12</v>
      </c>
      <c r="Q188" s="23" t="s">
        <v>12</v>
      </c>
      <c r="R188" s="26" t="s">
        <v>12</v>
      </c>
    </row>
    <row r="189" spans="1:18" x14ac:dyDescent="0.25">
      <c r="A189" s="4" t="s">
        <v>2287</v>
      </c>
      <c r="B189" s="10">
        <v>3.6839099999999898</v>
      </c>
      <c r="C189" s="10">
        <v>6.9253933333333304</v>
      </c>
      <c r="D189" s="5">
        <v>-1.16836498307609</v>
      </c>
      <c r="E189" s="5">
        <v>1.1204414579564E-2</v>
      </c>
      <c r="F189" s="29" t="s">
        <v>9</v>
      </c>
      <c r="G189" s="8" t="s">
        <v>2287</v>
      </c>
      <c r="H189" s="21" t="s">
        <v>2288</v>
      </c>
      <c r="I189" s="36" t="s">
        <v>12</v>
      </c>
      <c r="J189" s="33" t="s">
        <v>12</v>
      </c>
      <c r="K189" s="12" t="s">
        <v>12</v>
      </c>
      <c r="L189" s="26" t="s">
        <v>12</v>
      </c>
      <c r="M189" s="12" t="s">
        <v>12</v>
      </c>
      <c r="N189" s="12" t="s">
        <v>12</v>
      </c>
      <c r="O189" s="12" t="s">
        <v>12</v>
      </c>
      <c r="P189" s="23" t="s">
        <v>12</v>
      </c>
      <c r="Q189" s="23" t="s">
        <v>12</v>
      </c>
      <c r="R189" s="26" t="s">
        <v>12</v>
      </c>
    </row>
    <row r="190" spans="1:18" x14ac:dyDescent="0.25">
      <c r="A190" s="4" t="s">
        <v>2661</v>
      </c>
      <c r="B190" s="10">
        <v>0.533026</v>
      </c>
      <c r="C190" s="10">
        <v>0.19036766666666599</v>
      </c>
      <c r="D190" s="5">
        <v>1.2365221024614399</v>
      </c>
      <c r="E190" s="5">
        <v>2.1503919391689E-2</v>
      </c>
      <c r="F190" s="29" t="s">
        <v>18</v>
      </c>
      <c r="G190" s="8" t="s">
        <v>2661</v>
      </c>
      <c r="H190" s="21" t="s">
        <v>2662</v>
      </c>
      <c r="I190" s="36" t="s">
        <v>12</v>
      </c>
      <c r="J190" s="33" t="s">
        <v>12</v>
      </c>
      <c r="K190" s="12" t="s">
        <v>12</v>
      </c>
      <c r="L190" s="26" t="s">
        <v>12</v>
      </c>
      <c r="M190" s="12" t="s">
        <v>12</v>
      </c>
      <c r="N190" s="12" t="s">
        <v>12</v>
      </c>
      <c r="O190" s="12" t="s">
        <v>12</v>
      </c>
      <c r="P190" s="23" t="s">
        <v>12</v>
      </c>
      <c r="Q190" s="23" t="s">
        <v>12</v>
      </c>
      <c r="R190" s="26" t="s">
        <v>12</v>
      </c>
    </row>
    <row r="191" spans="1:18" x14ac:dyDescent="0.25">
      <c r="A191" s="4" t="s">
        <v>1627</v>
      </c>
      <c r="B191" s="10">
        <v>2.3347833333333301</v>
      </c>
      <c r="C191" s="10">
        <v>5.0027699999999999</v>
      </c>
      <c r="D191" s="5">
        <v>-1.3931106417733501</v>
      </c>
      <c r="E191" s="5">
        <v>4.0633228473230002E-3</v>
      </c>
      <c r="F191" s="29" t="s">
        <v>9</v>
      </c>
      <c r="G191" s="8" t="s">
        <v>1627</v>
      </c>
      <c r="H191" s="21" t="s">
        <v>1628</v>
      </c>
      <c r="I191" s="36" t="s">
        <v>12</v>
      </c>
      <c r="J191" s="33" t="s">
        <v>12</v>
      </c>
      <c r="K191" s="12" t="s">
        <v>12</v>
      </c>
      <c r="L191" s="26" t="s">
        <v>12</v>
      </c>
      <c r="M191" s="12" t="s">
        <v>12</v>
      </c>
      <c r="N191" s="12" t="s">
        <v>12</v>
      </c>
      <c r="O191" s="12" t="s">
        <v>12</v>
      </c>
      <c r="P191" s="23" t="s">
        <v>12</v>
      </c>
      <c r="Q191" s="23" t="s">
        <v>12</v>
      </c>
      <c r="R191" s="26" t="s">
        <v>12</v>
      </c>
    </row>
    <row r="192" spans="1:18" x14ac:dyDescent="0.25">
      <c r="A192" s="4" t="s">
        <v>2401</v>
      </c>
      <c r="B192" s="10">
        <v>3.4034633333333302</v>
      </c>
      <c r="C192" s="10">
        <v>1.33528</v>
      </c>
      <c r="D192" s="5">
        <v>1.0919133131088301</v>
      </c>
      <c r="E192" s="5">
        <v>1.3796490497341E-2</v>
      </c>
      <c r="F192" s="29" t="s">
        <v>18</v>
      </c>
      <c r="G192" s="8" t="s">
        <v>2401</v>
      </c>
      <c r="H192" s="21" t="s">
        <v>2402</v>
      </c>
      <c r="I192" s="36" t="s">
        <v>12</v>
      </c>
      <c r="J192" s="33" t="s">
        <v>12</v>
      </c>
      <c r="K192" s="12" t="s">
        <v>12</v>
      </c>
      <c r="L192" s="26" t="s">
        <v>12</v>
      </c>
      <c r="M192" s="12" t="s">
        <v>12</v>
      </c>
      <c r="N192" s="12" t="s">
        <v>12</v>
      </c>
      <c r="O192" s="12" t="s">
        <v>12</v>
      </c>
      <c r="P192" s="23" t="s">
        <v>12</v>
      </c>
      <c r="Q192" s="23" t="s">
        <v>12</v>
      </c>
      <c r="R192" s="26" t="s">
        <v>12</v>
      </c>
    </row>
    <row r="193" spans="1:18" x14ac:dyDescent="0.25">
      <c r="A193" s="4" t="s">
        <v>1758</v>
      </c>
      <c r="B193" s="10">
        <v>6.7418333333333296</v>
      </c>
      <c r="C193" s="10">
        <v>2.5277599999999998</v>
      </c>
      <c r="D193" s="5">
        <v>1.2062728533042599</v>
      </c>
      <c r="E193" s="5">
        <v>5.067203411576E-3</v>
      </c>
      <c r="F193" s="29" t="s">
        <v>18</v>
      </c>
      <c r="G193" s="8" t="s">
        <v>1759</v>
      </c>
      <c r="H193" s="21" t="s">
        <v>1760</v>
      </c>
      <c r="I193" s="36" t="s">
        <v>12</v>
      </c>
      <c r="J193" s="33" t="s">
        <v>12</v>
      </c>
      <c r="K193" s="12" t="s">
        <v>12</v>
      </c>
      <c r="L193" s="26" t="s">
        <v>12</v>
      </c>
      <c r="M193" s="12" t="s">
        <v>12</v>
      </c>
      <c r="N193" s="12" t="s">
        <v>12</v>
      </c>
      <c r="O193" s="12" t="s">
        <v>12</v>
      </c>
      <c r="P193" s="23" t="s">
        <v>12</v>
      </c>
      <c r="Q193" s="23" t="s">
        <v>12</v>
      </c>
      <c r="R193" s="26" t="s">
        <v>12</v>
      </c>
    </row>
    <row r="194" spans="1:18" x14ac:dyDescent="0.25">
      <c r="A194" s="4" t="s">
        <v>449</v>
      </c>
      <c r="B194" s="10">
        <v>6.3302033333333299</v>
      </c>
      <c r="C194" s="10">
        <v>0.27646866666666597</v>
      </c>
      <c r="D194" s="5">
        <v>5.5009589831830601</v>
      </c>
      <c r="E194" s="5">
        <v>1.68897992683E-4</v>
      </c>
      <c r="F194" s="29" t="s">
        <v>18</v>
      </c>
      <c r="G194" s="8" t="s">
        <v>449</v>
      </c>
      <c r="H194" s="21" t="s">
        <v>450</v>
      </c>
      <c r="I194" s="36" t="s">
        <v>12</v>
      </c>
      <c r="J194" s="33" t="s">
        <v>12</v>
      </c>
      <c r="K194" s="12" t="s">
        <v>12</v>
      </c>
      <c r="L194" s="26" t="s">
        <v>12</v>
      </c>
      <c r="M194" s="12" t="s">
        <v>12</v>
      </c>
      <c r="N194" s="12" t="s">
        <v>12</v>
      </c>
      <c r="O194" s="12" t="s">
        <v>12</v>
      </c>
      <c r="P194" s="23" t="s">
        <v>12</v>
      </c>
      <c r="Q194" s="23" t="s">
        <v>12</v>
      </c>
      <c r="R194" s="26" t="s">
        <v>12</v>
      </c>
    </row>
    <row r="195" spans="1:18" x14ac:dyDescent="0.25">
      <c r="A195" s="4" t="s">
        <v>1835</v>
      </c>
      <c r="B195" s="10">
        <v>0.60504666666666596</v>
      </c>
      <c r="C195" s="10">
        <v>7.2669333333333294E-2</v>
      </c>
      <c r="D195" s="5">
        <v>2.7881804767904499</v>
      </c>
      <c r="E195" s="5">
        <v>5.6873033165420004E-3</v>
      </c>
      <c r="F195" s="29" t="s">
        <v>18</v>
      </c>
      <c r="G195" s="8" t="s">
        <v>1835</v>
      </c>
      <c r="H195" s="21" t="s">
        <v>1836</v>
      </c>
      <c r="I195" s="36" t="s">
        <v>12</v>
      </c>
      <c r="J195" s="33" t="s">
        <v>12</v>
      </c>
      <c r="K195" s="12" t="s">
        <v>12</v>
      </c>
      <c r="L195" s="26" t="s">
        <v>12</v>
      </c>
      <c r="M195" s="12" t="s">
        <v>12</v>
      </c>
      <c r="N195" s="12" t="s">
        <v>12</v>
      </c>
      <c r="O195" s="12" t="s">
        <v>12</v>
      </c>
      <c r="P195" s="23" t="s">
        <v>12</v>
      </c>
      <c r="Q195" s="23" t="s">
        <v>12</v>
      </c>
      <c r="R195" s="26" t="s">
        <v>12</v>
      </c>
    </row>
    <row r="196" spans="1:18" x14ac:dyDescent="0.25">
      <c r="A196" s="4" t="s">
        <v>532</v>
      </c>
      <c r="B196" s="10">
        <v>3.75087666666666</v>
      </c>
      <c r="C196" s="10">
        <v>0.85834966666666601</v>
      </c>
      <c r="D196" s="5">
        <v>1.96919040983764</v>
      </c>
      <c r="E196" s="5">
        <v>2.4727914911299998E-4</v>
      </c>
      <c r="F196" s="29" t="s">
        <v>18</v>
      </c>
      <c r="G196" s="8" t="s">
        <v>532</v>
      </c>
      <c r="H196" s="21" t="s">
        <v>533</v>
      </c>
      <c r="I196" s="36" t="s">
        <v>12</v>
      </c>
      <c r="J196" s="33" t="s">
        <v>12</v>
      </c>
      <c r="K196" s="12" t="s">
        <v>12</v>
      </c>
      <c r="L196" s="26" t="s">
        <v>12</v>
      </c>
      <c r="M196" s="12" t="s">
        <v>12</v>
      </c>
      <c r="N196" s="12" t="s">
        <v>12</v>
      </c>
      <c r="O196" s="12" t="s">
        <v>12</v>
      </c>
      <c r="P196" s="23" t="s">
        <v>12</v>
      </c>
      <c r="Q196" s="23" t="s">
        <v>12</v>
      </c>
      <c r="R196" s="26" t="s">
        <v>12</v>
      </c>
    </row>
    <row r="197" spans="1:18" x14ac:dyDescent="0.25">
      <c r="A197" s="4" t="s">
        <v>1360</v>
      </c>
      <c r="B197" s="10">
        <v>5.0193766666666599</v>
      </c>
      <c r="C197" s="10">
        <v>9.0827933333333295</v>
      </c>
      <c r="D197" s="5">
        <v>-1.1102914889823301</v>
      </c>
      <c r="E197" s="5">
        <v>2.7552707075380002E-3</v>
      </c>
      <c r="F197" s="29" t="s">
        <v>9</v>
      </c>
      <c r="G197" s="8" t="s">
        <v>1361</v>
      </c>
      <c r="H197" s="21" t="s">
        <v>1362</v>
      </c>
      <c r="I197" s="36" t="s">
        <v>12</v>
      </c>
      <c r="J197" s="33" t="s">
        <v>12</v>
      </c>
      <c r="K197" s="12" t="s">
        <v>12</v>
      </c>
      <c r="L197" s="26" t="s">
        <v>12</v>
      </c>
      <c r="M197" s="12" t="s">
        <v>12</v>
      </c>
      <c r="N197" s="12" t="s">
        <v>12</v>
      </c>
      <c r="O197" s="12" t="s">
        <v>12</v>
      </c>
      <c r="P197" s="23" t="s">
        <v>12</v>
      </c>
      <c r="Q197" s="23" t="s">
        <v>12</v>
      </c>
      <c r="R197" s="26" t="s">
        <v>12</v>
      </c>
    </row>
    <row r="198" spans="1:18" x14ac:dyDescent="0.25">
      <c r="A198" s="4" t="s">
        <v>453</v>
      </c>
      <c r="B198" s="10">
        <v>1.4443599999999901</v>
      </c>
      <c r="C198" s="10">
        <v>3.9892566666666598</v>
      </c>
      <c r="D198" s="5">
        <v>-1.7064175191637601</v>
      </c>
      <c r="E198" s="5">
        <v>1.6917877490199999E-4</v>
      </c>
      <c r="F198" s="29" t="s">
        <v>9</v>
      </c>
      <c r="G198" s="8" t="s">
        <v>453</v>
      </c>
      <c r="H198" s="21" t="s">
        <v>196</v>
      </c>
      <c r="I198" s="36" t="s">
        <v>12</v>
      </c>
      <c r="J198" s="33" t="s">
        <v>12</v>
      </c>
      <c r="K198" s="12" t="s">
        <v>12</v>
      </c>
      <c r="L198" s="26" t="s">
        <v>12</v>
      </c>
      <c r="M198" s="12" t="s">
        <v>12</v>
      </c>
      <c r="N198" s="12" t="s">
        <v>12</v>
      </c>
      <c r="O198" s="12" t="s">
        <v>12</v>
      </c>
      <c r="P198" s="23" t="s">
        <v>12</v>
      </c>
      <c r="Q198" s="23" t="s">
        <v>12</v>
      </c>
      <c r="R198" s="26" t="s">
        <v>12</v>
      </c>
    </row>
    <row r="199" spans="1:18" x14ac:dyDescent="0.25">
      <c r="A199" s="4" t="s">
        <v>917</v>
      </c>
      <c r="B199" s="10">
        <v>2.06205333333333</v>
      </c>
      <c r="C199" s="10">
        <v>4.1076799999999896</v>
      </c>
      <c r="D199" s="5">
        <v>-1.2363829092606</v>
      </c>
      <c r="E199" s="5">
        <v>8.9570108355599995E-4</v>
      </c>
      <c r="F199" s="29" t="s">
        <v>9</v>
      </c>
      <c r="G199" s="8" t="s">
        <v>918</v>
      </c>
      <c r="H199" s="21" t="s">
        <v>919</v>
      </c>
      <c r="I199" s="36" t="s">
        <v>12</v>
      </c>
      <c r="J199" s="33" t="s">
        <v>12</v>
      </c>
      <c r="K199" s="12" t="s">
        <v>12</v>
      </c>
      <c r="L199" s="26" t="s">
        <v>12</v>
      </c>
      <c r="M199" s="12" t="s">
        <v>12</v>
      </c>
      <c r="N199" s="12" t="s">
        <v>12</v>
      </c>
      <c r="O199" s="12" t="s">
        <v>12</v>
      </c>
      <c r="P199" s="23" t="s">
        <v>12</v>
      </c>
      <c r="Q199" s="23" t="s">
        <v>12</v>
      </c>
      <c r="R199" s="26" t="s">
        <v>12</v>
      </c>
    </row>
    <row r="200" spans="1:18" x14ac:dyDescent="0.25">
      <c r="A200" s="4" t="s">
        <v>2525</v>
      </c>
      <c r="B200" s="10">
        <v>0.95253466666666597</v>
      </c>
      <c r="C200" s="10">
        <v>1.66439</v>
      </c>
      <c r="D200" s="5">
        <v>-1.0842496567278299</v>
      </c>
      <c r="E200" s="5">
        <v>1.6543705898073999E-2</v>
      </c>
      <c r="F200" s="29" t="s">
        <v>9</v>
      </c>
      <c r="G200" s="8" t="s">
        <v>2525</v>
      </c>
      <c r="H200" s="21" t="s">
        <v>2526</v>
      </c>
      <c r="I200" s="36" t="s">
        <v>12</v>
      </c>
      <c r="J200" s="33" t="s">
        <v>12</v>
      </c>
      <c r="K200" s="12" t="s">
        <v>12</v>
      </c>
      <c r="L200" s="26" t="s">
        <v>12</v>
      </c>
      <c r="M200" s="12" t="s">
        <v>12</v>
      </c>
      <c r="N200" s="12" t="s">
        <v>12</v>
      </c>
      <c r="O200" s="12" t="s">
        <v>12</v>
      </c>
      <c r="P200" s="23" t="s">
        <v>12</v>
      </c>
      <c r="Q200" s="23" t="s">
        <v>12</v>
      </c>
      <c r="R200" s="26" t="s">
        <v>12</v>
      </c>
    </row>
    <row r="201" spans="1:18" x14ac:dyDescent="0.25">
      <c r="A201" s="4" t="s">
        <v>911</v>
      </c>
      <c r="B201" s="10">
        <v>24.412800000000001</v>
      </c>
      <c r="C201" s="10">
        <v>9.9456233333333302</v>
      </c>
      <c r="D201" s="5">
        <v>1.07809461894004</v>
      </c>
      <c r="E201" s="5">
        <v>8.5884245359199997E-4</v>
      </c>
      <c r="F201" s="29" t="s">
        <v>18</v>
      </c>
      <c r="G201" s="8" t="s">
        <v>912</v>
      </c>
      <c r="H201" s="21" t="s">
        <v>913</v>
      </c>
      <c r="I201" s="36" t="s">
        <v>12</v>
      </c>
      <c r="J201" s="33" t="s">
        <v>12</v>
      </c>
      <c r="K201" s="12" t="s">
        <v>12</v>
      </c>
      <c r="L201" s="26" t="s">
        <v>12</v>
      </c>
      <c r="M201" s="12" t="s">
        <v>12</v>
      </c>
      <c r="N201" s="12" t="s">
        <v>12</v>
      </c>
      <c r="O201" s="12" t="s">
        <v>12</v>
      </c>
      <c r="P201" s="23" t="s">
        <v>12</v>
      </c>
      <c r="Q201" s="23" t="s">
        <v>12</v>
      </c>
      <c r="R201" s="26" t="s">
        <v>12</v>
      </c>
    </row>
    <row r="202" spans="1:18" x14ac:dyDescent="0.25">
      <c r="A202" s="4" t="s">
        <v>704</v>
      </c>
      <c r="B202" s="10">
        <v>198.33033333333299</v>
      </c>
      <c r="C202" s="10">
        <v>41.929333333333297</v>
      </c>
      <c r="D202" s="5">
        <v>1.8391440804252099</v>
      </c>
      <c r="E202" s="5">
        <v>4.7470039919299999E-4</v>
      </c>
      <c r="F202" s="29" t="s">
        <v>18</v>
      </c>
      <c r="G202" s="8" t="s">
        <v>705</v>
      </c>
      <c r="H202" s="21" t="s">
        <v>706</v>
      </c>
      <c r="I202" s="36" t="s">
        <v>12</v>
      </c>
      <c r="J202" s="33" t="s">
        <v>12</v>
      </c>
      <c r="K202" s="12" t="s">
        <v>12</v>
      </c>
      <c r="L202" s="26" t="s">
        <v>12</v>
      </c>
      <c r="M202" s="12" t="s">
        <v>12</v>
      </c>
      <c r="N202" s="12" t="s">
        <v>12</v>
      </c>
      <c r="O202" s="12" t="s">
        <v>12</v>
      </c>
      <c r="P202" s="23" t="s">
        <v>12</v>
      </c>
      <c r="Q202" s="23" t="s">
        <v>12</v>
      </c>
      <c r="R202" s="26" t="s">
        <v>12</v>
      </c>
    </row>
    <row r="203" spans="1:18" x14ac:dyDescent="0.25">
      <c r="A203" s="4" t="s">
        <v>2213</v>
      </c>
      <c r="B203" s="10">
        <v>9.5301266666666606</v>
      </c>
      <c r="C203" s="10">
        <v>3.9330799999999999</v>
      </c>
      <c r="D203" s="5">
        <v>1.12065290296293</v>
      </c>
      <c r="E203" s="5">
        <v>9.9733195082339996E-3</v>
      </c>
      <c r="F203" s="29" t="s">
        <v>18</v>
      </c>
      <c r="G203" s="8" t="s">
        <v>2214</v>
      </c>
      <c r="H203" s="21" t="s">
        <v>300</v>
      </c>
      <c r="I203" s="36" t="s">
        <v>12</v>
      </c>
      <c r="J203" s="33" t="s">
        <v>12</v>
      </c>
      <c r="K203" s="12" t="s">
        <v>12</v>
      </c>
      <c r="L203" s="26" t="s">
        <v>12</v>
      </c>
      <c r="M203" s="12" t="s">
        <v>12</v>
      </c>
      <c r="N203" s="12" t="s">
        <v>12</v>
      </c>
      <c r="O203" s="12" t="s">
        <v>12</v>
      </c>
      <c r="P203" s="23" t="s">
        <v>12</v>
      </c>
      <c r="Q203" s="23" t="s">
        <v>12</v>
      </c>
      <c r="R203" s="26" t="s">
        <v>12</v>
      </c>
    </row>
    <row r="204" spans="1:18" x14ac:dyDescent="0.25">
      <c r="A204" s="4" t="s">
        <v>1188</v>
      </c>
      <c r="B204" s="10">
        <v>2.0064966666666599</v>
      </c>
      <c r="C204" s="10">
        <v>0.30698066666666601</v>
      </c>
      <c r="D204" s="5">
        <v>2.3543257845370098</v>
      </c>
      <c r="E204" s="5">
        <v>1.7992897324469999E-3</v>
      </c>
      <c r="F204" s="29" t="s">
        <v>18</v>
      </c>
      <c r="G204" s="8" t="s">
        <v>1188</v>
      </c>
      <c r="H204" s="21" t="s">
        <v>300</v>
      </c>
      <c r="I204" s="36" t="s">
        <v>12</v>
      </c>
      <c r="J204" s="33" t="s">
        <v>12</v>
      </c>
      <c r="K204" s="12" t="s">
        <v>12</v>
      </c>
      <c r="L204" s="26" t="s">
        <v>12</v>
      </c>
      <c r="M204" s="12" t="s">
        <v>12</v>
      </c>
      <c r="N204" s="12" t="s">
        <v>12</v>
      </c>
      <c r="O204" s="12" t="s">
        <v>12</v>
      </c>
      <c r="P204" s="23" t="s">
        <v>12</v>
      </c>
      <c r="Q204" s="23" t="s">
        <v>12</v>
      </c>
      <c r="R204" s="26" t="s">
        <v>12</v>
      </c>
    </row>
    <row r="205" spans="1:18" x14ac:dyDescent="0.25">
      <c r="A205" s="4" t="s">
        <v>1796</v>
      </c>
      <c r="B205" s="10">
        <v>4.9020966666666599</v>
      </c>
      <c r="C205" s="10">
        <v>1.4404999999999999</v>
      </c>
      <c r="D205" s="5">
        <v>1.59799755086191</v>
      </c>
      <c r="E205" s="5">
        <v>5.3540203117910003E-3</v>
      </c>
      <c r="F205" s="29" t="s">
        <v>18</v>
      </c>
      <c r="G205" s="8" t="s">
        <v>1796</v>
      </c>
      <c r="H205" s="21" t="s">
        <v>300</v>
      </c>
      <c r="I205" s="36" t="s">
        <v>12</v>
      </c>
      <c r="J205" s="33" t="s">
        <v>12</v>
      </c>
      <c r="K205" s="12" t="s">
        <v>12</v>
      </c>
      <c r="L205" s="26" t="s">
        <v>12</v>
      </c>
      <c r="M205" s="12" t="s">
        <v>12</v>
      </c>
      <c r="N205" s="12" t="s">
        <v>12</v>
      </c>
      <c r="O205" s="12" t="s">
        <v>12</v>
      </c>
      <c r="P205" s="23" t="s">
        <v>12</v>
      </c>
      <c r="Q205" s="23" t="s">
        <v>12</v>
      </c>
      <c r="R205" s="26" t="s">
        <v>12</v>
      </c>
    </row>
    <row r="206" spans="1:18" x14ac:dyDescent="0.25">
      <c r="A206" s="4" t="s">
        <v>177</v>
      </c>
      <c r="B206" s="10">
        <v>95.1738</v>
      </c>
      <c r="C206" s="10">
        <v>13.036066666666599</v>
      </c>
      <c r="D206" s="5">
        <v>2.5651430200357002</v>
      </c>
      <c r="E206" s="6">
        <v>1.64574039664452E-5</v>
      </c>
      <c r="F206" s="29" t="s">
        <v>18</v>
      </c>
      <c r="G206" s="8" t="s">
        <v>177</v>
      </c>
      <c r="H206" s="21" t="s">
        <v>178</v>
      </c>
      <c r="I206" s="36" t="s">
        <v>12</v>
      </c>
      <c r="J206" s="33" t="s">
        <v>12</v>
      </c>
      <c r="K206" s="12" t="s">
        <v>12</v>
      </c>
      <c r="L206" s="26" t="s">
        <v>12</v>
      </c>
      <c r="M206" s="12" t="s">
        <v>12</v>
      </c>
      <c r="N206" s="12" t="s">
        <v>12</v>
      </c>
      <c r="O206" s="12" t="s">
        <v>12</v>
      </c>
      <c r="P206" s="23" t="s">
        <v>12</v>
      </c>
      <c r="Q206" s="23" t="s">
        <v>12</v>
      </c>
      <c r="R206" s="26" t="s">
        <v>12</v>
      </c>
    </row>
    <row r="207" spans="1:18" x14ac:dyDescent="0.25">
      <c r="A207" s="4" t="s">
        <v>78</v>
      </c>
      <c r="B207" s="10">
        <v>105.276066666666</v>
      </c>
      <c r="C207" s="10">
        <v>7.0740466666666597</v>
      </c>
      <c r="D207" s="5">
        <v>3.4943845167368099</v>
      </c>
      <c r="E207" s="6">
        <v>5.8829540164151701E-6</v>
      </c>
      <c r="F207" s="29" t="s">
        <v>18</v>
      </c>
      <c r="G207" s="8" t="s">
        <v>79</v>
      </c>
      <c r="H207" s="21" t="s">
        <v>80</v>
      </c>
      <c r="I207" s="36" t="s">
        <v>12</v>
      </c>
      <c r="J207" s="33" t="s">
        <v>12</v>
      </c>
      <c r="K207" s="12" t="s">
        <v>12</v>
      </c>
      <c r="L207" s="26" t="s">
        <v>12</v>
      </c>
      <c r="M207" s="12" t="s">
        <v>12</v>
      </c>
      <c r="N207" s="12" t="s">
        <v>12</v>
      </c>
      <c r="O207" s="12" t="s">
        <v>12</v>
      </c>
      <c r="P207" s="23" t="s">
        <v>12</v>
      </c>
      <c r="Q207" s="23" t="s">
        <v>12</v>
      </c>
      <c r="R207" s="26" t="s">
        <v>12</v>
      </c>
    </row>
    <row r="208" spans="1:18" x14ac:dyDescent="0.25">
      <c r="A208" s="4" t="s">
        <v>1484</v>
      </c>
      <c r="B208" s="10">
        <v>4.3760866666666596</v>
      </c>
      <c r="C208" s="10">
        <v>0.58493899999999999</v>
      </c>
      <c r="D208" s="5">
        <v>2.5618375259342399</v>
      </c>
      <c r="E208" s="5">
        <v>3.1303261594560002E-3</v>
      </c>
      <c r="F208" s="29" t="s">
        <v>18</v>
      </c>
      <c r="G208" s="8" t="s">
        <v>1484</v>
      </c>
      <c r="H208" s="21" t="s">
        <v>178</v>
      </c>
      <c r="I208" s="36" t="s">
        <v>12</v>
      </c>
      <c r="J208" s="33" t="s">
        <v>12</v>
      </c>
      <c r="K208" s="12" t="s">
        <v>12</v>
      </c>
      <c r="L208" s="26" t="s">
        <v>12</v>
      </c>
      <c r="M208" s="12" t="s">
        <v>12</v>
      </c>
      <c r="N208" s="12" t="s">
        <v>12</v>
      </c>
      <c r="O208" s="12" t="s">
        <v>12</v>
      </c>
      <c r="P208" s="23" t="s">
        <v>12</v>
      </c>
      <c r="Q208" s="23" t="s">
        <v>12</v>
      </c>
      <c r="R208" s="26" t="s">
        <v>12</v>
      </c>
    </row>
    <row r="209" spans="1:18" x14ac:dyDescent="0.25">
      <c r="A209" s="4" t="s">
        <v>771</v>
      </c>
      <c r="B209" s="10">
        <v>849.41066666666597</v>
      </c>
      <c r="C209" s="10">
        <v>156.47266666666599</v>
      </c>
      <c r="D209" s="5">
        <v>2.0458209822214699</v>
      </c>
      <c r="E209" s="5">
        <v>6.3157947318800002E-4</v>
      </c>
      <c r="F209" s="29" t="s">
        <v>18</v>
      </c>
      <c r="G209" s="8" t="s">
        <v>772</v>
      </c>
      <c r="H209" s="21" t="s">
        <v>773</v>
      </c>
      <c r="I209" s="36" t="s">
        <v>12</v>
      </c>
      <c r="J209" s="33" t="s">
        <v>12</v>
      </c>
      <c r="K209" s="12" t="s">
        <v>12</v>
      </c>
      <c r="L209" s="26" t="s">
        <v>12</v>
      </c>
      <c r="M209" s="12" t="s">
        <v>12</v>
      </c>
      <c r="N209" s="12" t="s">
        <v>12</v>
      </c>
      <c r="O209" s="12" t="s">
        <v>12</v>
      </c>
      <c r="P209" s="23" t="s">
        <v>12</v>
      </c>
      <c r="Q209" s="23" t="s">
        <v>12</v>
      </c>
      <c r="R209" s="26" t="s">
        <v>12</v>
      </c>
    </row>
    <row r="210" spans="1:18" x14ac:dyDescent="0.25">
      <c r="A210" s="4" t="s">
        <v>564</v>
      </c>
      <c r="B210" s="10">
        <v>72.139133333333305</v>
      </c>
      <c r="C210" s="10">
        <v>22.332633333333298</v>
      </c>
      <c r="D210" s="5">
        <v>1.4274898214757199</v>
      </c>
      <c r="E210" s="5">
        <v>2.7539733313499998E-4</v>
      </c>
      <c r="F210" s="29" t="s">
        <v>18</v>
      </c>
      <c r="G210" s="8" t="s">
        <v>565</v>
      </c>
      <c r="H210" s="21" t="s">
        <v>566</v>
      </c>
      <c r="I210" s="36" t="s">
        <v>12</v>
      </c>
      <c r="J210" s="33" t="s">
        <v>12</v>
      </c>
      <c r="K210" s="12" t="s">
        <v>12</v>
      </c>
      <c r="L210" s="26" t="s">
        <v>12</v>
      </c>
      <c r="M210" s="12" t="s">
        <v>12</v>
      </c>
      <c r="N210" s="12" t="s">
        <v>12</v>
      </c>
      <c r="O210" s="12" t="s">
        <v>12</v>
      </c>
      <c r="P210" s="23" t="s">
        <v>12</v>
      </c>
      <c r="Q210" s="23" t="s">
        <v>12</v>
      </c>
      <c r="R210" s="26" t="s">
        <v>12</v>
      </c>
    </row>
    <row r="211" spans="1:18" x14ac:dyDescent="0.25">
      <c r="A211" s="4" t="s">
        <v>703</v>
      </c>
      <c r="B211" s="10">
        <v>20.243366666666599</v>
      </c>
      <c r="C211" s="10">
        <v>41.540866666666602</v>
      </c>
      <c r="D211" s="5">
        <v>-1.3065734836608001</v>
      </c>
      <c r="E211" s="5">
        <v>4.6030041364600002E-4</v>
      </c>
      <c r="F211" s="29" t="s">
        <v>9</v>
      </c>
      <c r="G211" s="8" t="s">
        <v>703</v>
      </c>
      <c r="H211" s="21" t="s">
        <v>196</v>
      </c>
      <c r="I211" s="36" t="s">
        <v>12</v>
      </c>
      <c r="J211" s="33" t="s">
        <v>12</v>
      </c>
      <c r="K211" s="12" t="s">
        <v>12</v>
      </c>
      <c r="L211" s="26" t="s">
        <v>12</v>
      </c>
      <c r="M211" s="12" t="s">
        <v>12</v>
      </c>
      <c r="N211" s="12" t="s">
        <v>12</v>
      </c>
      <c r="O211" s="12" t="s">
        <v>12</v>
      </c>
      <c r="P211" s="23" t="s">
        <v>12</v>
      </c>
      <c r="Q211" s="23" t="s">
        <v>12</v>
      </c>
      <c r="R211" s="26" t="s">
        <v>12</v>
      </c>
    </row>
    <row r="212" spans="1:18" x14ac:dyDescent="0.25">
      <c r="A212" s="4" t="s">
        <v>3136</v>
      </c>
      <c r="B212" s="10">
        <v>8.6839366666666606</v>
      </c>
      <c r="C212" s="10">
        <v>1.7397499999999999</v>
      </c>
      <c r="D212" s="5">
        <v>1.71950360346297</v>
      </c>
      <c r="E212" s="5">
        <v>4.9375823645387E-2</v>
      </c>
      <c r="F212" s="29" t="s">
        <v>18</v>
      </c>
      <c r="G212" s="8" t="s">
        <v>3137</v>
      </c>
      <c r="H212" s="21" t="s">
        <v>3138</v>
      </c>
      <c r="I212" s="36" t="s">
        <v>12</v>
      </c>
      <c r="J212" s="33" t="s">
        <v>3136</v>
      </c>
      <c r="K212" s="12" t="s">
        <v>12</v>
      </c>
      <c r="L212" s="26" t="s">
        <v>12</v>
      </c>
      <c r="M212" s="12" t="s">
        <v>12</v>
      </c>
      <c r="N212" s="12" t="s">
        <v>12</v>
      </c>
      <c r="O212" s="12" t="s">
        <v>12</v>
      </c>
      <c r="P212" s="23" t="s">
        <v>12</v>
      </c>
      <c r="Q212" s="23" t="s">
        <v>12</v>
      </c>
      <c r="R212" s="26" t="s">
        <v>12</v>
      </c>
    </row>
    <row r="213" spans="1:18" x14ac:dyDescent="0.25">
      <c r="A213" s="4" t="s">
        <v>1548</v>
      </c>
      <c r="B213" s="10">
        <v>3.4515666666666597E-2</v>
      </c>
      <c r="C213" s="10">
        <v>0.73273933333333297</v>
      </c>
      <c r="D213" s="5">
        <v>-6.3537834635482504</v>
      </c>
      <c r="E213" s="5">
        <v>3.4968301625500002E-3</v>
      </c>
      <c r="F213" s="29" t="s">
        <v>9</v>
      </c>
      <c r="G213" s="8" t="s">
        <v>1549</v>
      </c>
      <c r="H213" s="21" t="s">
        <v>1550</v>
      </c>
      <c r="I213" s="36" t="s">
        <v>12</v>
      </c>
      <c r="J213" s="33" t="s">
        <v>12</v>
      </c>
      <c r="K213" s="12" t="s">
        <v>12</v>
      </c>
      <c r="L213" s="26" t="s">
        <v>12</v>
      </c>
      <c r="M213" s="12" t="s">
        <v>12</v>
      </c>
      <c r="N213" s="12" t="s">
        <v>12</v>
      </c>
      <c r="O213" s="12" t="s">
        <v>12</v>
      </c>
      <c r="P213" s="23" t="s">
        <v>12</v>
      </c>
      <c r="Q213" s="23" t="s">
        <v>12</v>
      </c>
      <c r="R213" s="26" t="s">
        <v>12</v>
      </c>
    </row>
    <row r="214" spans="1:18" x14ac:dyDescent="0.25">
      <c r="A214" s="4" t="s">
        <v>1714</v>
      </c>
      <c r="B214" s="10">
        <v>1.5434066666666599</v>
      </c>
      <c r="C214" s="10">
        <v>3.3751666666666602</v>
      </c>
      <c r="D214" s="5">
        <v>-1.3877077188311899</v>
      </c>
      <c r="E214" s="5">
        <v>4.6602265341610001E-3</v>
      </c>
      <c r="F214" s="29" t="s">
        <v>9</v>
      </c>
      <c r="G214" s="8" t="s">
        <v>1715</v>
      </c>
      <c r="H214" s="21" t="s">
        <v>1716</v>
      </c>
      <c r="I214" s="36" t="s">
        <v>12</v>
      </c>
      <c r="J214" s="33" t="s">
        <v>1714</v>
      </c>
      <c r="K214" s="12" t="s">
        <v>12</v>
      </c>
      <c r="L214" s="26" t="s">
        <v>12</v>
      </c>
      <c r="M214" s="12" t="s">
        <v>12</v>
      </c>
      <c r="N214" s="12" t="s">
        <v>12</v>
      </c>
      <c r="O214" s="12" t="s">
        <v>12</v>
      </c>
      <c r="P214" s="23" t="s">
        <v>12</v>
      </c>
      <c r="Q214" s="23" t="s">
        <v>12</v>
      </c>
      <c r="R214" s="26" t="s">
        <v>12</v>
      </c>
    </row>
    <row r="215" spans="1:18" x14ac:dyDescent="0.25">
      <c r="A215" s="4" t="s">
        <v>916</v>
      </c>
      <c r="B215" s="10">
        <v>46.412933333333299</v>
      </c>
      <c r="C215" s="10">
        <v>1.6795866666666599</v>
      </c>
      <c r="D215" s="5">
        <v>4.1415919772731602</v>
      </c>
      <c r="E215" s="5">
        <v>8.9313111898500005E-4</v>
      </c>
      <c r="F215" s="29" t="s">
        <v>18</v>
      </c>
      <c r="G215" s="8" t="s">
        <v>916</v>
      </c>
      <c r="H215" s="21" t="s">
        <v>647</v>
      </c>
      <c r="I215" s="36" t="s">
        <v>12</v>
      </c>
      <c r="J215" s="33" t="s">
        <v>12</v>
      </c>
      <c r="K215" s="12" t="s">
        <v>12</v>
      </c>
      <c r="L215" s="26" t="s">
        <v>12</v>
      </c>
      <c r="M215" s="12" t="s">
        <v>12</v>
      </c>
      <c r="N215" s="12" t="s">
        <v>12</v>
      </c>
      <c r="O215" s="12" t="s">
        <v>12</v>
      </c>
      <c r="P215" s="23" t="s">
        <v>12</v>
      </c>
      <c r="Q215" s="23" t="s">
        <v>12</v>
      </c>
      <c r="R215" s="26" t="s">
        <v>12</v>
      </c>
    </row>
    <row r="216" spans="1:18" x14ac:dyDescent="0.25">
      <c r="A216" s="4" t="s">
        <v>2366</v>
      </c>
      <c r="B216" s="10">
        <v>0.173268333333333</v>
      </c>
      <c r="C216" s="10">
        <v>0.66438133333333305</v>
      </c>
      <c r="D216" s="5">
        <v>-2.27304950939424</v>
      </c>
      <c r="E216" s="5">
        <v>1.2801585243303E-2</v>
      </c>
      <c r="F216" s="29" t="s">
        <v>9</v>
      </c>
      <c r="G216" s="8" t="s">
        <v>2366</v>
      </c>
      <c r="H216" s="21" t="s">
        <v>2367</v>
      </c>
      <c r="I216" s="36" t="s">
        <v>12</v>
      </c>
      <c r="J216" s="33" t="s">
        <v>2366</v>
      </c>
      <c r="K216" s="12" t="s">
        <v>12</v>
      </c>
      <c r="L216" s="26" t="s">
        <v>12</v>
      </c>
      <c r="M216" s="12" t="s">
        <v>12</v>
      </c>
      <c r="N216" s="12" t="s">
        <v>12</v>
      </c>
      <c r="O216" s="12" t="s">
        <v>12</v>
      </c>
      <c r="P216" s="23" t="s">
        <v>12</v>
      </c>
      <c r="Q216" s="23" t="s">
        <v>12</v>
      </c>
      <c r="R216" s="26" t="s">
        <v>12</v>
      </c>
    </row>
    <row r="217" spans="1:18" x14ac:dyDescent="0.25">
      <c r="A217" s="4" t="s">
        <v>1779</v>
      </c>
      <c r="B217" s="10">
        <v>86.308533333333301</v>
      </c>
      <c r="C217" s="10">
        <v>27.097466666666602</v>
      </c>
      <c r="D217" s="5">
        <v>1.30636444871206</v>
      </c>
      <c r="E217" s="5">
        <v>5.3009310594749996E-3</v>
      </c>
      <c r="F217" s="29" t="s">
        <v>18</v>
      </c>
      <c r="G217" s="8" t="s">
        <v>1780</v>
      </c>
      <c r="H217" s="21" t="s">
        <v>1781</v>
      </c>
      <c r="I217" s="36" t="s">
        <v>12</v>
      </c>
      <c r="J217" s="33" t="s">
        <v>12</v>
      </c>
      <c r="K217" s="12" t="s">
        <v>12</v>
      </c>
      <c r="L217" s="26" t="s">
        <v>12</v>
      </c>
      <c r="M217" s="12" t="s">
        <v>12</v>
      </c>
      <c r="N217" s="12" t="s">
        <v>12</v>
      </c>
      <c r="O217" s="12" t="s">
        <v>12</v>
      </c>
      <c r="P217" s="23" t="s">
        <v>12</v>
      </c>
      <c r="Q217" s="23" t="s">
        <v>12</v>
      </c>
      <c r="R217" s="26" t="s">
        <v>12</v>
      </c>
    </row>
    <row r="218" spans="1:18" x14ac:dyDescent="0.25">
      <c r="A218" s="4" t="s">
        <v>2903</v>
      </c>
      <c r="B218" s="10">
        <v>92.900899999999993</v>
      </c>
      <c r="C218" s="10">
        <v>156.33500000000001</v>
      </c>
      <c r="D218" s="5">
        <v>-1.0178472841320501</v>
      </c>
      <c r="E218" s="5">
        <v>3.2345312015529003E-2</v>
      </c>
      <c r="F218" s="29" t="s">
        <v>9</v>
      </c>
      <c r="G218" s="8" t="s">
        <v>2904</v>
      </c>
      <c r="H218" s="21" t="s">
        <v>2905</v>
      </c>
      <c r="I218" s="36" t="s">
        <v>12</v>
      </c>
      <c r="J218" s="33" t="s">
        <v>12</v>
      </c>
      <c r="K218" s="12" t="s">
        <v>12</v>
      </c>
      <c r="L218" s="26" t="s">
        <v>12</v>
      </c>
      <c r="M218" s="12" t="s">
        <v>12</v>
      </c>
      <c r="N218" s="12" t="s">
        <v>12</v>
      </c>
      <c r="O218" s="12" t="s">
        <v>12</v>
      </c>
      <c r="P218" s="23" t="s">
        <v>12</v>
      </c>
      <c r="Q218" s="23" t="s">
        <v>12</v>
      </c>
      <c r="R218" s="26" t="s">
        <v>12</v>
      </c>
    </row>
    <row r="219" spans="1:18" x14ac:dyDescent="0.25">
      <c r="A219" s="4" t="s">
        <v>2797</v>
      </c>
      <c r="B219" s="10">
        <v>1.4194566666666599</v>
      </c>
      <c r="C219" s="10">
        <v>0.58278700000000005</v>
      </c>
      <c r="D219" s="5">
        <v>1.01253166480285</v>
      </c>
      <c r="E219" s="5">
        <v>2.8045036477403001E-2</v>
      </c>
      <c r="F219" s="29" t="s">
        <v>18</v>
      </c>
      <c r="G219" s="8" t="s">
        <v>2798</v>
      </c>
      <c r="H219" s="21" t="s">
        <v>404</v>
      </c>
      <c r="I219" s="36" t="s">
        <v>12</v>
      </c>
      <c r="J219" s="33" t="s">
        <v>12</v>
      </c>
      <c r="K219" s="12" t="s">
        <v>12</v>
      </c>
      <c r="L219" s="26" t="s">
        <v>12</v>
      </c>
      <c r="M219" s="12" t="s">
        <v>12</v>
      </c>
      <c r="N219" s="12" t="s">
        <v>12</v>
      </c>
      <c r="O219" s="12" t="s">
        <v>12</v>
      </c>
      <c r="P219" s="23" t="s">
        <v>12</v>
      </c>
      <c r="Q219" s="23" t="s">
        <v>12</v>
      </c>
      <c r="R219" s="26" t="s">
        <v>12</v>
      </c>
    </row>
    <row r="220" spans="1:18" x14ac:dyDescent="0.25">
      <c r="A220" s="4" t="s">
        <v>1593</v>
      </c>
      <c r="B220" s="10">
        <v>8.4017599999999995</v>
      </c>
      <c r="C220" s="10">
        <v>15.2905333333333</v>
      </c>
      <c r="D220" s="5">
        <v>-1.09324446109594</v>
      </c>
      <c r="E220" s="5">
        <v>3.7203132371530002E-3</v>
      </c>
      <c r="F220" s="29" t="s">
        <v>9</v>
      </c>
      <c r="G220" s="8" t="s">
        <v>1593</v>
      </c>
      <c r="H220" s="21" t="s">
        <v>112</v>
      </c>
      <c r="I220" s="36" t="s">
        <v>12</v>
      </c>
      <c r="J220" s="33" t="s">
        <v>12</v>
      </c>
      <c r="K220" s="12" t="s">
        <v>12</v>
      </c>
      <c r="L220" s="26" t="s">
        <v>12</v>
      </c>
      <c r="M220" s="12" t="s">
        <v>12</v>
      </c>
      <c r="N220" s="12" t="s">
        <v>12</v>
      </c>
      <c r="O220" s="12" t="s">
        <v>12</v>
      </c>
      <c r="P220" s="23" t="s">
        <v>12</v>
      </c>
      <c r="Q220" s="23" t="s">
        <v>12</v>
      </c>
      <c r="R220" s="26" t="s">
        <v>12</v>
      </c>
    </row>
    <row r="221" spans="1:18" x14ac:dyDescent="0.25">
      <c r="A221" s="4" t="s">
        <v>393</v>
      </c>
      <c r="B221" s="10">
        <v>28.0848333333333</v>
      </c>
      <c r="C221" s="10">
        <v>77.483133333333299</v>
      </c>
      <c r="D221" s="5">
        <v>-1.76960745876793</v>
      </c>
      <c r="E221" s="5">
        <v>1.3278218237899999E-4</v>
      </c>
      <c r="F221" s="29" t="s">
        <v>9</v>
      </c>
      <c r="G221" s="8" t="s">
        <v>393</v>
      </c>
      <c r="H221" s="21" t="s">
        <v>289</v>
      </c>
      <c r="I221" s="36" t="s">
        <v>12</v>
      </c>
      <c r="J221" s="33" t="s">
        <v>12</v>
      </c>
      <c r="K221" s="12" t="s">
        <v>12</v>
      </c>
      <c r="L221" s="26" t="s">
        <v>12</v>
      </c>
      <c r="M221" s="12" t="s">
        <v>12</v>
      </c>
      <c r="N221" s="12" t="s">
        <v>12</v>
      </c>
      <c r="O221" s="12" t="s">
        <v>12</v>
      </c>
      <c r="P221" s="23" t="s">
        <v>12</v>
      </c>
      <c r="Q221" s="23" t="s">
        <v>12</v>
      </c>
      <c r="R221" s="26" t="s">
        <v>12</v>
      </c>
    </row>
    <row r="222" spans="1:18" x14ac:dyDescent="0.25">
      <c r="A222" s="4" t="s">
        <v>1464</v>
      </c>
      <c r="B222" s="10">
        <v>69.899600000000007</v>
      </c>
      <c r="C222" s="10">
        <v>28.7588333333333</v>
      </c>
      <c r="D222" s="5">
        <v>1.04684516156209</v>
      </c>
      <c r="E222" s="5">
        <v>3.0647650579169999E-3</v>
      </c>
      <c r="F222" s="29" t="s">
        <v>18</v>
      </c>
      <c r="G222" s="8" t="s">
        <v>1465</v>
      </c>
      <c r="H222" s="21" t="s">
        <v>1466</v>
      </c>
      <c r="I222" s="36" t="s">
        <v>12</v>
      </c>
      <c r="J222" s="33" t="s">
        <v>12</v>
      </c>
      <c r="K222" s="12" t="s">
        <v>12</v>
      </c>
      <c r="L222" s="26" t="s">
        <v>12</v>
      </c>
      <c r="M222" s="12" t="s">
        <v>12</v>
      </c>
      <c r="N222" s="12" t="s">
        <v>12</v>
      </c>
      <c r="O222" s="12" t="s">
        <v>12</v>
      </c>
      <c r="P222" s="23" t="s">
        <v>12</v>
      </c>
      <c r="Q222" s="23" t="s">
        <v>12</v>
      </c>
      <c r="R222" s="26" t="s">
        <v>12</v>
      </c>
    </row>
    <row r="223" spans="1:18" x14ac:dyDescent="0.25">
      <c r="A223" s="4" t="s">
        <v>2756</v>
      </c>
      <c r="B223" s="10">
        <v>0.60226500000000005</v>
      </c>
      <c r="C223" s="10">
        <v>0.20709766666666601</v>
      </c>
      <c r="D223" s="5">
        <v>1.25140321055242</v>
      </c>
      <c r="E223" s="5">
        <v>2.5774720422285E-2</v>
      </c>
      <c r="F223" s="29" t="s">
        <v>18</v>
      </c>
      <c r="G223" s="8" t="s">
        <v>2756</v>
      </c>
      <c r="H223" s="21" t="s">
        <v>418</v>
      </c>
      <c r="I223" s="36" t="s">
        <v>12</v>
      </c>
      <c r="J223" s="33" t="s">
        <v>12</v>
      </c>
      <c r="K223" s="12" t="s">
        <v>12</v>
      </c>
      <c r="L223" s="26" t="s">
        <v>12</v>
      </c>
      <c r="M223" s="12" t="s">
        <v>12</v>
      </c>
      <c r="N223" s="12" t="s">
        <v>12</v>
      </c>
      <c r="O223" s="12" t="s">
        <v>12</v>
      </c>
      <c r="P223" s="23" t="s">
        <v>12</v>
      </c>
      <c r="Q223" s="23" t="s">
        <v>12</v>
      </c>
      <c r="R223" s="26" t="s">
        <v>12</v>
      </c>
    </row>
    <row r="224" spans="1:18" x14ac:dyDescent="0.25">
      <c r="A224" s="4" t="s">
        <v>1051</v>
      </c>
      <c r="B224" s="10">
        <v>9.4882299999999997</v>
      </c>
      <c r="C224" s="10">
        <v>25.263566666666598</v>
      </c>
      <c r="D224" s="5">
        <v>-1.67387084895116</v>
      </c>
      <c r="E224" s="5">
        <v>1.188411671382E-3</v>
      </c>
      <c r="F224" s="29" t="s">
        <v>9</v>
      </c>
      <c r="G224" s="8" t="s">
        <v>1052</v>
      </c>
      <c r="H224" s="21" t="s">
        <v>1053</v>
      </c>
      <c r="I224" s="36" t="s">
        <v>12</v>
      </c>
      <c r="J224" s="33" t="s">
        <v>12</v>
      </c>
      <c r="K224" s="12" t="s">
        <v>12</v>
      </c>
      <c r="L224" s="26" t="s">
        <v>12</v>
      </c>
      <c r="M224" s="12" t="s">
        <v>12</v>
      </c>
      <c r="N224" s="12" t="s">
        <v>12</v>
      </c>
      <c r="O224" s="12" t="s">
        <v>12</v>
      </c>
      <c r="P224" s="23" t="s">
        <v>12</v>
      </c>
      <c r="Q224" s="23" t="s">
        <v>12</v>
      </c>
      <c r="R224" s="26" t="s">
        <v>12</v>
      </c>
    </row>
    <row r="225" spans="1:18" x14ac:dyDescent="0.25">
      <c r="A225" s="4" t="s">
        <v>1022</v>
      </c>
      <c r="B225" s="10">
        <v>5.5536533333333296</v>
      </c>
      <c r="C225" s="10">
        <v>0.55393399999999904</v>
      </c>
      <c r="D225" s="5">
        <v>3.2643219127787999</v>
      </c>
      <c r="E225" s="5">
        <v>1.101255365372E-3</v>
      </c>
      <c r="F225" s="29" t="s">
        <v>18</v>
      </c>
      <c r="G225" s="8" t="s">
        <v>1023</v>
      </c>
      <c r="H225" s="21" t="s">
        <v>1024</v>
      </c>
      <c r="I225" s="36" t="s">
        <v>12</v>
      </c>
      <c r="J225" s="33" t="s">
        <v>1022</v>
      </c>
      <c r="K225" s="12" t="s">
        <v>12</v>
      </c>
      <c r="L225" s="26" t="s">
        <v>12</v>
      </c>
      <c r="M225" s="12" t="s">
        <v>12</v>
      </c>
      <c r="N225" s="12" t="s">
        <v>12</v>
      </c>
      <c r="O225" s="12" t="s">
        <v>12</v>
      </c>
      <c r="P225" s="23" t="s">
        <v>12</v>
      </c>
      <c r="Q225" s="23" t="s">
        <v>12</v>
      </c>
      <c r="R225" s="26" t="s">
        <v>12</v>
      </c>
    </row>
    <row r="226" spans="1:18" x14ac:dyDescent="0.25">
      <c r="A226" s="4" t="s">
        <v>2858</v>
      </c>
      <c r="B226" s="10">
        <v>6.4680466666666598</v>
      </c>
      <c r="C226" s="10">
        <v>0.51292266666666597</v>
      </c>
      <c r="D226" s="5">
        <v>3.59087425358054</v>
      </c>
      <c r="E226" s="5">
        <v>3.0577393610608E-2</v>
      </c>
      <c r="F226" s="29" t="s">
        <v>18</v>
      </c>
      <c r="G226" s="8" t="s">
        <v>2858</v>
      </c>
      <c r="H226" s="21" t="s">
        <v>848</v>
      </c>
      <c r="I226" s="36" t="s">
        <v>12</v>
      </c>
      <c r="J226" s="33" t="s">
        <v>12</v>
      </c>
      <c r="K226" s="12" t="s">
        <v>12</v>
      </c>
      <c r="L226" s="26" t="s">
        <v>12</v>
      </c>
      <c r="M226" s="12" t="s">
        <v>12</v>
      </c>
      <c r="N226" s="12" t="s">
        <v>12</v>
      </c>
      <c r="O226" s="12" t="s">
        <v>12</v>
      </c>
      <c r="P226" s="23" t="s">
        <v>12</v>
      </c>
      <c r="Q226" s="23" t="s">
        <v>12</v>
      </c>
      <c r="R226" s="26" t="s">
        <v>12</v>
      </c>
    </row>
    <row r="227" spans="1:18" x14ac:dyDescent="0.25">
      <c r="A227" s="4" t="s">
        <v>1881</v>
      </c>
      <c r="B227" s="10">
        <v>49.051466666666599</v>
      </c>
      <c r="C227" s="10">
        <v>19.7475666666666</v>
      </c>
      <c r="D227" s="5">
        <v>1.0747143862489601</v>
      </c>
      <c r="E227" s="5">
        <v>5.936540743054E-3</v>
      </c>
      <c r="F227" s="29" t="s">
        <v>18</v>
      </c>
      <c r="G227" s="8" t="s">
        <v>1882</v>
      </c>
      <c r="H227" s="21" t="s">
        <v>1883</v>
      </c>
      <c r="I227" s="36" t="s">
        <v>12</v>
      </c>
      <c r="J227" s="33" t="s">
        <v>12</v>
      </c>
      <c r="K227" s="12" t="s">
        <v>12</v>
      </c>
      <c r="L227" s="26" t="s">
        <v>12</v>
      </c>
      <c r="M227" s="12" t="s">
        <v>12</v>
      </c>
      <c r="N227" s="12" t="s">
        <v>12</v>
      </c>
      <c r="O227" s="12" t="s">
        <v>12</v>
      </c>
      <c r="P227" s="23" t="s">
        <v>12</v>
      </c>
      <c r="Q227" s="23" t="s">
        <v>12</v>
      </c>
      <c r="R227" s="26" t="s">
        <v>12</v>
      </c>
    </row>
    <row r="228" spans="1:18" x14ac:dyDescent="0.25">
      <c r="A228" s="4" t="s">
        <v>1040</v>
      </c>
      <c r="B228" s="10">
        <v>8.6096166666666605</v>
      </c>
      <c r="C228" s="10">
        <v>16.796399999999998</v>
      </c>
      <c r="D228" s="5">
        <v>-1.20023381751117</v>
      </c>
      <c r="E228" s="5">
        <v>1.14436577087E-3</v>
      </c>
      <c r="F228" s="29" t="s">
        <v>9</v>
      </c>
      <c r="G228" s="8" t="s">
        <v>1040</v>
      </c>
      <c r="I228" s="36" t="s">
        <v>12</v>
      </c>
      <c r="J228" s="33" t="s">
        <v>12</v>
      </c>
      <c r="K228" s="12" t="s">
        <v>12</v>
      </c>
      <c r="L228" s="26" t="s">
        <v>12</v>
      </c>
      <c r="M228" s="12" t="s">
        <v>12</v>
      </c>
      <c r="N228" s="12" t="s">
        <v>12</v>
      </c>
      <c r="O228" s="12" t="s">
        <v>12</v>
      </c>
      <c r="P228" s="23" t="s">
        <v>12</v>
      </c>
      <c r="Q228" s="23" t="s">
        <v>12</v>
      </c>
      <c r="R228" s="26" t="s">
        <v>12</v>
      </c>
    </row>
    <row r="229" spans="1:18" x14ac:dyDescent="0.25">
      <c r="A229" s="4" t="s">
        <v>1920</v>
      </c>
      <c r="B229" s="10">
        <v>1.18546666666666</v>
      </c>
      <c r="C229" s="10">
        <v>0.34585966666666601</v>
      </c>
      <c r="D229" s="5">
        <v>1.5889551394469801</v>
      </c>
      <c r="E229" s="5">
        <v>6.2790071719199996E-3</v>
      </c>
      <c r="F229" s="29" t="s">
        <v>18</v>
      </c>
      <c r="G229" s="8" t="s">
        <v>1920</v>
      </c>
      <c r="H229" s="21" t="s">
        <v>19</v>
      </c>
      <c r="I229" s="36" t="s">
        <v>12</v>
      </c>
      <c r="J229" s="33" t="s">
        <v>12</v>
      </c>
      <c r="K229" s="12" t="s">
        <v>12</v>
      </c>
      <c r="L229" s="26" t="s">
        <v>12</v>
      </c>
      <c r="M229" s="12" t="s">
        <v>12</v>
      </c>
      <c r="N229" s="12" t="s">
        <v>12</v>
      </c>
      <c r="O229" s="12" t="s">
        <v>12</v>
      </c>
      <c r="P229" s="23" t="s">
        <v>12</v>
      </c>
      <c r="Q229" s="23" t="s">
        <v>12</v>
      </c>
      <c r="R229" s="26" t="s">
        <v>12</v>
      </c>
    </row>
    <row r="230" spans="1:18" x14ac:dyDescent="0.25">
      <c r="A230" s="4" t="s">
        <v>75</v>
      </c>
      <c r="B230" s="10">
        <v>8.2168533333333293</v>
      </c>
      <c r="C230" s="10">
        <v>22.329333333333299</v>
      </c>
      <c r="D230" s="5">
        <v>-1.68950504311171</v>
      </c>
      <c r="E230" s="6">
        <v>3.9155734476931798E-6</v>
      </c>
      <c r="F230" s="29" t="s">
        <v>9</v>
      </c>
      <c r="G230" s="8" t="s">
        <v>76</v>
      </c>
      <c r="H230" s="21" t="s">
        <v>77</v>
      </c>
      <c r="I230" s="36" t="s">
        <v>12</v>
      </c>
      <c r="J230" s="33" t="s">
        <v>12</v>
      </c>
      <c r="K230" s="12" t="s">
        <v>12</v>
      </c>
      <c r="L230" s="26" t="s">
        <v>12</v>
      </c>
      <c r="M230" s="12" t="s">
        <v>12</v>
      </c>
      <c r="N230" s="12" t="s">
        <v>12</v>
      </c>
      <c r="O230" s="12" t="s">
        <v>12</v>
      </c>
      <c r="P230" s="23" t="s">
        <v>12</v>
      </c>
      <c r="Q230" s="23" t="s">
        <v>12</v>
      </c>
      <c r="R230" s="26" t="s">
        <v>12</v>
      </c>
    </row>
    <row r="231" spans="1:18" x14ac:dyDescent="0.25">
      <c r="A231" s="4" t="s">
        <v>886</v>
      </c>
      <c r="B231" s="10">
        <v>1.4546239999999999</v>
      </c>
      <c r="C231" s="10">
        <v>2.2094666666666599E-2</v>
      </c>
      <c r="D231" s="5">
        <v>5.8684123991488901</v>
      </c>
      <c r="E231" s="5">
        <v>8.1503217333500004E-4</v>
      </c>
      <c r="F231" s="29" t="s">
        <v>18</v>
      </c>
      <c r="G231" s="8" t="s">
        <v>886</v>
      </c>
      <c r="H231" s="21" t="s">
        <v>128</v>
      </c>
      <c r="I231" s="36" t="s">
        <v>12</v>
      </c>
      <c r="J231" s="33" t="s">
        <v>12</v>
      </c>
      <c r="K231" s="12" t="s">
        <v>12</v>
      </c>
      <c r="L231" s="26" t="s">
        <v>12</v>
      </c>
      <c r="M231" s="12" t="s">
        <v>12</v>
      </c>
      <c r="N231" s="12" t="s">
        <v>12</v>
      </c>
      <c r="O231" s="12" t="s">
        <v>12</v>
      </c>
      <c r="P231" s="23" t="s">
        <v>12</v>
      </c>
      <c r="Q231" s="23" t="s">
        <v>12</v>
      </c>
      <c r="R231" s="26" t="s">
        <v>12</v>
      </c>
    </row>
    <row r="232" spans="1:18" x14ac:dyDescent="0.25">
      <c r="A232" s="4" t="s">
        <v>679</v>
      </c>
      <c r="B232" s="10">
        <v>7.0168999999999997</v>
      </c>
      <c r="C232" s="10">
        <v>2.7574433333333301</v>
      </c>
      <c r="D232" s="5">
        <v>1.08235122624962</v>
      </c>
      <c r="E232" s="5">
        <v>4.1961259113800002E-4</v>
      </c>
      <c r="F232" s="29" t="s">
        <v>18</v>
      </c>
      <c r="G232" s="8" t="s">
        <v>680</v>
      </c>
      <c r="H232" s="21" t="s">
        <v>681</v>
      </c>
      <c r="I232" s="36" t="s">
        <v>12</v>
      </c>
      <c r="J232" s="33" t="s">
        <v>12</v>
      </c>
      <c r="K232" s="12" t="s">
        <v>12</v>
      </c>
      <c r="L232" s="26" t="s">
        <v>12</v>
      </c>
      <c r="M232" s="12" t="s">
        <v>12</v>
      </c>
      <c r="N232" s="12" t="s">
        <v>12</v>
      </c>
      <c r="O232" s="12" t="s">
        <v>12</v>
      </c>
      <c r="P232" s="23" t="s">
        <v>12</v>
      </c>
      <c r="Q232" s="23" t="s">
        <v>12</v>
      </c>
      <c r="R232" s="26" t="s">
        <v>12</v>
      </c>
    </row>
    <row r="233" spans="1:18" x14ac:dyDescent="0.25">
      <c r="A233" s="4" t="s">
        <v>507</v>
      </c>
      <c r="B233" s="10">
        <v>102.84083333333299</v>
      </c>
      <c r="C233" s="10">
        <v>236.093666666666</v>
      </c>
      <c r="D233" s="5">
        <v>-1.4330478048818101</v>
      </c>
      <c r="E233" s="5">
        <v>2.2332514377100001E-4</v>
      </c>
      <c r="F233" s="29" t="s">
        <v>9</v>
      </c>
      <c r="G233" s="8" t="s">
        <v>508</v>
      </c>
      <c r="H233" s="21" t="s">
        <v>509</v>
      </c>
      <c r="I233" s="36" t="s">
        <v>12</v>
      </c>
      <c r="J233" s="33" t="s">
        <v>12</v>
      </c>
      <c r="K233" s="12" t="s">
        <v>510</v>
      </c>
      <c r="L233" s="26" t="s">
        <v>511</v>
      </c>
      <c r="M233" s="12" t="s">
        <v>512</v>
      </c>
      <c r="N233" s="12" t="s">
        <v>513</v>
      </c>
      <c r="O233" s="12" t="s">
        <v>12</v>
      </c>
      <c r="P233" s="23" t="s">
        <v>12</v>
      </c>
      <c r="Q233" s="23" t="s">
        <v>12</v>
      </c>
      <c r="R233" s="26" t="s">
        <v>12</v>
      </c>
    </row>
    <row r="234" spans="1:18" x14ac:dyDescent="0.25">
      <c r="A234" s="4" t="s">
        <v>1443</v>
      </c>
      <c r="B234" s="10">
        <v>11.127756666666601</v>
      </c>
      <c r="C234" s="10">
        <v>20.785166666666601</v>
      </c>
      <c r="D234" s="5">
        <v>-1.1579591281069499</v>
      </c>
      <c r="E234" s="5">
        <v>3.0100220741259998E-3</v>
      </c>
      <c r="F234" s="29" t="s">
        <v>9</v>
      </c>
      <c r="G234" s="8" t="s">
        <v>1444</v>
      </c>
      <c r="H234" s="21" t="s">
        <v>1445</v>
      </c>
      <c r="I234" s="36" t="s">
        <v>12</v>
      </c>
      <c r="J234" s="33" t="s">
        <v>12</v>
      </c>
      <c r="K234" s="12" t="s">
        <v>12</v>
      </c>
      <c r="L234" s="26" t="s">
        <v>12</v>
      </c>
      <c r="M234" s="12" t="s">
        <v>12</v>
      </c>
      <c r="N234" s="12" t="s">
        <v>12</v>
      </c>
      <c r="O234" s="12" t="s">
        <v>12</v>
      </c>
      <c r="P234" s="23" t="s">
        <v>12</v>
      </c>
      <c r="Q234" s="23" t="s">
        <v>12</v>
      </c>
      <c r="R234" s="26" t="s">
        <v>12</v>
      </c>
    </row>
    <row r="235" spans="1:18" x14ac:dyDescent="0.25">
      <c r="A235" s="4" t="s">
        <v>550</v>
      </c>
      <c r="B235" s="10">
        <v>4.2394266666666596</v>
      </c>
      <c r="C235" s="10">
        <v>7.9122333333333295E-2</v>
      </c>
      <c r="D235" s="5">
        <v>7.16434722010636</v>
      </c>
      <c r="E235" s="5">
        <v>2.5681778677100003E-4</v>
      </c>
      <c r="F235" s="29" t="s">
        <v>18</v>
      </c>
      <c r="G235" s="8" t="s">
        <v>551</v>
      </c>
      <c r="H235" s="21" t="s">
        <v>552</v>
      </c>
      <c r="I235" s="36" t="s">
        <v>12</v>
      </c>
      <c r="J235" s="33" t="s">
        <v>12</v>
      </c>
      <c r="K235" s="12" t="s">
        <v>12</v>
      </c>
      <c r="L235" s="26" t="s">
        <v>12</v>
      </c>
      <c r="M235" s="12" t="s">
        <v>12</v>
      </c>
      <c r="N235" s="12" t="s">
        <v>12</v>
      </c>
      <c r="O235" s="12" t="s">
        <v>12</v>
      </c>
      <c r="P235" s="23" t="s">
        <v>12</v>
      </c>
      <c r="Q235" s="23" t="s">
        <v>12</v>
      </c>
      <c r="R235" s="26" t="s">
        <v>12</v>
      </c>
    </row>
    <row r="236" spans="1:18" x14ac:dyDescent="0.25">
      <c r="A236" s="4" t="s">
        <v>2260</v>
      </c>
      <c r="B236" s="10">
        <v>3.2318933333333302</v>
      </c>
      <c r="C236" s="10">
        <v>1.19603666666666</v>
      </c>
      <c r="D236" s="5">
        <v>1.21377826053033</v>
      </c>
      <c r="E236" s="5">
        <v>1.080550365518E-2</v>
      </c>
      <c r="F236" s="29" t="s">
        <v>18</v>
      </c>
      <c r="G236" s="8" t="s">
        <v>2260</v>
      </c>
      <c r="H236" s="21" t="s">
        <v>1490</v>
      </c>
      <c r="I236" s="36" t="s">
        <v>12</v>
      </c>
      <c r="J236" s="33" t="s">
        <v>12</v>
      </c>
      <c r="K236" s="12" t="s">
        <v>12</v>
      </c>
      <c r="L236" s="26" t="s">
        <v>12</v>
      </c>
      <c r="M236" s="12" t="s">
        <v>12</v>
      </c>
      <c r="N236" s="12" t="s">
        <v>12</v>
      </c>
      <c r="O236" s="12" t="s">
        <v>12</v>
      </c>
      <c r="P236" s="23" t="s">
        <v>12</v>
      </c>
      <c r="Q236" s="23" t="s">
        <v>12</v>
      </c>
      <c r="R236" s="26" t="s">
        <v>12</v>
      </c>
    </row>
    <row r="237" spans="1:18" x14ac:dyDescent="0.25">
      <c r="A237" s="4" t="s">
        <v>2412</v>
      </c>
      <c r="B237" s="10">
        <v>0.91443566666666598</v>
      </c>
      <c r="C237" s="10">
        <v>0.117294333333333</v>
      </c>
      <c r="D237" s="5">
        <v>2.6093774046678</v>
      </c>
      <c r="E237" s="5">
        <v>1.3921964030303E-2</v>
      </c>
      <c r="F237" s="29" t="s">
        <v>18</v>
      </c>
      <c r="G237" s="8" t="s">
        <v>2412</v>
      </c>
      <c r="H237" s="21" t="s">
        <v>1490</v>
      </c>
      <c r="I237" s="36" t="s">
        <v>12</v>
      </c>
      <c r="J237" s="33" t="s">
        <v>12</v>
      </c>
      <c r="K237" s="12" t="s">
        <v>12</v>
      </c>
      <c r="L237" s="26" t="s">
        <v>12</v>
      </c>
      <c r="M237" s="12" t="s">
        <v>12</v>
      </c>
      <c r="N237" s="12" t="s">
        <v>12</v>
      </c>
      <c r="O237" s="12" t="s">
        <v>12</v>
      </c>
      <c r="P237" s="23" t="s">
        <v>12</v>
      </c>
      <c r="Q237" s="23" t="s">
        <v>12</v>
      </c>
      <c r="R237" s="26" t="s">
        <v>12</v>
      </c>
    </row>
    <row r="238" spans="1:18" x14ac:dyDescent="0.25">
      <c r="A238" s="4" t="s">
        <v>2690</v>
      </c>
      <c r="B238" s="10">
        <v>2.5083199999999999</v>
      </c>
      <c r="C238" s="10">
        <v>0.98543666666666596</v>
      </c>
      <c r="D238" s="5">
        <v>1.2279330380813001</v>
      </c>
      <c r="E238" s="5">
        <v>2.2697186077692999E-2</v>
      </c>
      <c r="F238" s="29" t="s">
        <v>18</v>
      </c>
      <c r="G238" s="8" t="s">
        <v>2690</v>
      </c>
      <c r="H238" s="21" t="s">
        <v>748</v>
      </c>
      <c r="I238" s="36" t="s">
        <v>12</v>
      </c>
      <c r="J238" s="33" t="s">
        <v>12</v>
      </c>
      <c r="K238" s="12" t="s">
        <v>12</v>
      </c>
      <c r="L238" s="26" t="s">
        <v>12</v>
      </c>
      <c r="M238" s="12" t="s">
        <v>12</v>
      </c>
      <c r="N238" s="12" t="s">
        <v>12</v>
      </c>
      <c r="O238" s="12" t="s">
        <v>12</v>
      </c>
      <c r="P238" s="23" t="s">
        <v>12</v>
      </c>
      <c r="Q238" s="23" t="s">
        <v>12</v>
      </c>
      <c r="R238" s="26" t="s">
        <v>12</v>
      </c>
    </row>
    <row r="239" spans="1:18" x14ac:dyDescent="0.25">
      <c r="A239" s="4" t="s">
        <v>1535</v>
      </c>
      <c r="B239" s="10">
        <v>1.1016123333333301</v>
      </c>
      <c r="C239" s="10">
        <v>0.35108966666666602</v>
      </c>
      <c r="D239" s="5">
        <v>1.3791839827285399</v>
      </c>
      <c r="E239" s="5">
        <v>3.3279832972999998E-3</v>
      </c>
      <c r="F239" s="29" t="s">
        <v>18</v>
      </c>
      <c r="G239" s="8" t="s">
        <v>1535</v>
      </c>
      <c r="H239" s="21" t="s">
        <v>1490</v>
      </c>
      <c r="I239" s="36" t="s">
        <v>12</v>
      </c>
      <c r="J239" s="33" t="s">
        <v>12</v>
      </c>
      <c r="K239" s="12" t="s">
        <v>12</v>
      </c>
      <c r="L239" s="26" t="s">
        <v>12</v>
      </c>
      <c r="M239" s="12" t="s">
        <v>12</v>
      </c>
      <c r="N239" s="12" t="s">
        <v>12</v>
      </c>
      <c r="O239" s="12" t="s">
        <v>12</v>
      </c>
      <c r="P239" s="23" t="s">
        <v>12</v>
      </c>
      <c r="Q239" s="23" t="s">
        <v>12</v>
      </c>
      <c r="R239" s="26" t="s">
        <v>12</v>
      </c>
    </row>
    <row r="240" spans="1:18" x14ac:dyDescent="0.25">
      <c r="A240" s="4" t="s">
        <v>2132</v>
      </c>
      <c r="B240" s="10">
        <v>69.234099999999998</v>
      </c>
      <c r="C240" s="10">
        <v>11.740926666666599</v>
      </c>
      <c r="D240" s="5">
        <v>2.2832396533796202</v>
      </c>
      <c r="E240" s="5">
        <v>8.5999936043310004E-3</v>
      </c>
      <c r="F240" s="29" t="s">
        <v>18</v>
      </c>
      <c r="G240" s="8" t="s">
        <v>2133</v>
      </c>
      <c r="H240" s="21" t="s">
        <v>2134</v>
      </c>
      <c r="I240" s="36" t="s">
        <v>12</v>
      </c>
      <c r="J240" s="33" t="s">
        <v>12</v>
      </c>
      <c r="K240" s="12" t="s">
        <v>12</v>
      </c>
      <c r="L240" s="26" t="s">
        <v>12</v>
      </c>
      <c r="M240" s="12" t="s">
        <v>12</v>
      </c>
      <c r="N240" s="12" t="s">
        <v>12</v>
      </c>
      <c r="O240" s="12" t="s">
        <v>12</v>
      </c>
      <c r="P240" s="23" t="s">
        <v>12</v>
      </c>
      <c r="Q240" s="23" t="s">
        <v>12</v>
      </c>
      <c r="R240" s="26" t="s">
        <v>12</v>
      </c>
    </row>
    <row r="241" spans="1:18" x14ac:dyDescent="0.25">
      <c r="A241" s="4" t="s">
        <v>1215</v>
      </c>
      <c r="B241" s="10">
        <v>1.6861899999999901</v>
      </c>
      <c r="C241" s="10">
        <v>3.4706299999999999</v>
      </c>
      <c r="D241" s="5">
        <v>-1.2912531188798499</v>
      </c>
      <c r="E241" s="5">
        <v>1.941122112262E-3</v>
      </c>
      <c r="F241" s="29" t="s">
        <v>9</v>
      </c>
      <c r="G241" s="8" t="s">
        <v>1216</v>
      </c>
      <c r="H241" s="21" t="s">
        <v>1217</v>
      </c>
      <c r="I241" s="36" t="s">
        <v>12</v>
      </c>
      <c r="J241" s="33" t="s">
        <v>1215</v>
      </c>
      <c r="K241" s="12" t="s">
        <v>12</v>
      </c>
      <c r="L241" s="26" t="s">
        <v>12</v>
      </c>
      <c r="M241" s="12" t="s">
        <v>12</v>
      </c>
      <c r="N241" s="12" t="s">
        <v>12</v>
      </c>
      <c r="O241" s="12" t="s">
        <v>12</v>
      </c>
      <c r="P241" s="23" t="s">
        <v>12</v>
      </c>
      <c r="Q241" s="23" t="s">
        <v>12</v>
      </c>
      <c r="R241" s="26" t="s">
        <v>12</v>
      </c>
    </row>
    <row r="242" spans="1:18" x14ac:dyDescent="0.25">
      <c r="A242" s="4" t="s">
        <v>573</v>
      </c>
      <c r="B242" s="10">
        <v>120.210666666666</v>
      </c>
      <c r="C242" s="10">
        <v>254.773333333333</v>
      </c>
      <c r="D242" s="5">
        <v>-1.3395548644592801</v>
      </c>
      <c r="E242" s="5">
        <v>3.0244120013999998E-4</v>
      </c>
      <c r="F242" s="29" t="s">
        <v>9</v>
      </c>
      <c r="G242" s="8" t="s">
        <v>573</v>
      </c>
      <c r="H242" s="21" t="s">
        <v>574</v>
      </c>
      <c r="I242" s="36" t="s">
        <v>12</v>
      </c>
      <c r="J242" s="33" t="s">
        <v>12</v>
      </c>
      <c r="K242" s="12" t="s">
        <v>12</v>
      </c>
      <c r="L242" s="26" t="s">
        <v>12</v>
      </c>
      <c r="M242" s="12" t="s">
        <v>12</v>
      </c>
      <c r="N242" s="12" t="s">
        <v>12</v>
      </c>
      <c r="O242" s="12" t="s">
        <v>12</v>
      </c>
      <c r="P242" s="23" t="s">
        <v>12</v>
      </c>
      <c r="Q242" s="23" t="s">
        <v>12</v>
      </c>
      <c r="R242" s="26" t="s">
        <v>12</v>
      </c>
    </row>
    <row r="243" spans="1:18" x14ac:dyDescent="0.25">
      <c r="A243" s="4" t="s">
        <v>2591</v>
      </c>
      <c r="B243" s="10">
        <v>16.921900000000001</v>
      </c>
      <c r="C243" s="10">
        <v>28.7199666666666</v>
      </c>
      <c r="D243" s="5">
        <v>-1.0034821546072901</v>
      </c>
      <c r="E243" s="5">
        <v>1.8723923179466001E-2</v>
      </c>
      <c r="F243" s="29" t="s">
        <v>9</v>
      </c>
      <c r="G243" s="8" t="s">
        <v>2591</v>
      </c>
      <c r="H243" s="21" t="s">
        <v>436</v>
      </c>
      <c r="I243" s="36" t="s">
        <v>12</v>
      </c>
      <c r="J243" s="33" t="s">
        <v>12</v>
      </c>
      <c r="K243" s="12" t="s">
        <v>2592</v>
      </c>
      <c r="L243" s="26" t="s">
        <v>170</v>
      </c>
      <c r="M243" s="12" t="s">
        <v>2593</v>
      </c>
      <c r="N243" s="12" t="s">
        <v>12</v>
      </c>
      <c r="O243" s="12" t="s">
        <v>12</v>
      </c>
      <c r="P243" s="23" t="s">
        <v>12</v>
      </c>
      <c r="Q243" s="23" t="s">
        <v>12</v>
      </c>
      <c r="R243" s="26" t="s">
        <v>12</v>
      </c>
    </row>
    <row r="244" spans="1:18" x14ac:dyDescent="0.25">
      <c r="A244" s="4" t="s">
        <v>3013</v>
      </c>
      <c r="B244" s="10">
        <v>2.32964666666666</v>
      </c>
      <c r="C244" s="10">
        <v>0.95228833333333296</v>
      </c>
      <c r="D244" s="5">
        <v>1.15215030879173</v>
      </c>
      <c r="E244" s="5">
        <v>4.0047820148980999E-2</v>
      </c>
      <c r="F244" s="29" t="s">
        <v>18</v>
      </c>
      <c r="G244" s="8" t="s">
        <v>3014</v>
      </c>
      <c r="H244" s="21" t="s">
        <v>503</v>
      </c>
      <c r="I244" s="36" t="s">
        <v>12</v>
      </c>
      <c r="J244" s="33" t="s">
        <v>12</v>
      </c>
      <c r="K244" s="12" t="s">
        <v>12</v>
      </c>
      <c r="L244" s="26" t="s">
        <v>12</v>
      </c>
      <c r="M244" s="12" t="s">
        <v>12</v>
      </c>
      <c r="N244" s="12" t="s">
        <v>12</v>
      </c>
      <c r="O244" s="12" t="s">
        <v>12</v>
      </c>
      <c r="P244" s="23" t="s">
        <v>12</v>
      </c>
      <c r="Q244" s="23" t="s">
        <v>12</v>
      </c>
      <c r="R244" s="26" t="s">
        <v>12</v>
      </c>
    </row>
    <row r="245" spans="1:18" x14ac:dyDescent="0.25">
      <c r="A245" s="4" t="s">
        <v>1971</v>
      </c>
      <c r="B245" s="10">
        <v>12.05442</v>
      </c>
      <c r="C245" s="10">
        <v>0.86613899999999999</v>
      </c>
      <c r="D245" s="5">
        <v>3.22180246203959</v>
      </c>
      <c r="E245" s="5">
        <v>6.6781745099869999E-3</v>
      </c>
      <c r="F245" s="29" t="s">
        <v>18</v>
      </c>
      <c r="G245" s="8" t="s">
        <v>1971</v>
      </c>
      <c r="H245" s="21" t="s">
        <v>355</v>
      </c>
      <c r="I245" s="36" t="s">
        <v>12</v>
      </c>
      <c r="J245" s="33" t="s">
        <v>12</v>
      </c>
      <c r="K245" s="12" t="s">
        <v>12</v>
      </c>
      <c r="L245" s="26" t="s">
        <v>12</v>
      </c>
      <c r="M245" s="12" t="s">
        <v>12</v>
      </c>
      <c r="N245" s="12" t="s">
        <v>12</v>
      </c>
      <c r="O245" s="12" t="s">
        <v>12</v>
      </c>
      <c r="P245" s="23" t="s">
        <v>12</v>
      </c>
      <c r="Q245" s="23" t="s">
        <v>12</v>
      </c>
      <c r="R245" s="26" t="s">
        <v>12</v>
      </c>
    </row>
    <row r="246" spans="1:18" x14ac:dyDescent="0.25">
      <c r="A246" s="4" t="s">
        <v>2637</v>
      </c>
      <c r="B246" s="10">
        <v>2.9954166666666602</v>
      </c>
      <c r="C246" s="10">
        <v>1.21878666666666</v>
      </c>
      <c r="D246" s="5">
        <v>1.0133557250007701</v>
      </c>
      <c r="E246" s="5">
        <v>2.0208894277843999E-2</v>
      </c>
      <c r="F246" s="29" t="s">
        <v>18</v>
      </c>
      <c r="G246" s="8" t="s">
        <v>2637</v>
      </c>
      <c r="H246" s="21" t="s">
        <v>1626</v>
      </c>
      <c r="I246" s="36" t="s">
        <v>12</v>
      </c>
      <c r="J246" s="33" t="s">
        <v>12</v>
      </c>
      <c r="K246" s="12" t="s">
        <v>12</v>
      </c>
      <c r="L246" s="26" t="s">
        <v>12</v>
      </c>
      <c r="M246" s="12" t="s">
        <v>12</v>
      </c>
      <c r="N246" s="12" t="s">
        <v>12</v>
      </c>
      <c r="O246" s="12" t="s">
        <v>12</v>
      </c>
      <c r="P246" s="23" t="s">
        <v>12</v>
      </c>
      <c r="Q246" s="23" t="s">
        <v>12</v>
      </c>
      <c r="R246" s="26" t="s">
        <v>12</v>
      </c>
    </row>
    <row r="247" spans="1:18" x14ac:dyDescent="0.25">
      <c r="A247" s="4" t="s">
        <v>2774</v>
      </c>
      <c r="B247" s="10">
        <v>3.5043266666666599</v>
      </c>
      <c r="C247" s="10">
        <v>1.1960499999999901</v>
      </c>
      <c r="D247" s="5">
        <v>1.23900806093916</v>
      </c>
      <c r="E247" s="5">
        <v>2.6869063886601E-2</v>
      </c>
      <c r="F247" s="29" t="s">
        <v>18</v>
      </c>
      <c r="G247" s="8" t="s">
        <v>2774</v>
      </c>
      <c r="H247" s="21" t="s">
        <v>2096</v>
      </c>
      <c r="I247" s="36" t="s">
        <v>12</v>
      </c>
      <c r="J247" s="33" t="s">
        <v>12</v>
      </c>
      <c r="K247" s="12" t="s">
        <v>12</v>
      </c>
      <c r="L247" s="26" t="s">
        <v>12</v>
      </c>
      <c r="M247" s="12" t="s">
        <v>12</v>
      </c>
      <c r="N247" s="12" t="s">
        <v>12</v>
      </c>
      <c r="O247" s="12" t="s">
        <v>12</v>
      </c>
      <c r="P247" s="23" t="s">
        <v>12</v>
      </c>
      <c r="Q247" s="23" t="s">
        <v>12</v>
      </c>
      <c r="R247" s="26" t="s">
        <v>12</v>
      </c>
    </row>
    <row r="248" spans="1:18" x14ac:dyDescent="0.25">
      <c r="A248" s="4" t="s">
        <v>1838</v>
      </c>
      <c r="B248" s="10">
        <v>6.9394233333333304</v>
      </c>
      <c r="C248" s="10">
        <v>3.0139766666666601</v>
      </c>
      <c r="D248" s="5">
        <v>1.0220656314379899</v>
      </c>
      <c r="E248" s="5">
        <v>5.7160657607019999E-3</v>
      </c>
      <c r="F248" s="29" t="s">
        <v>18</v>
      </c>
      <c r="G248" s="8" t="s">
        <v>1839</v>
      </c>
      <c r="H248" s="21" t="s">
        <v>98</v>
      </c>
      <c r="I248" s="36" t="s">
        <v>12</v>
      </c>
      <c r="J248" s="33" t="s">
        <v>12</v>
      </c>
      <c r="K248" s="12" t="s">
        <v>12</v>
      </c>
      <c r="L248" s="26" t="s">
        <v>12</v>
      </c>
      <c r="M248" s="12" t="s">
        <v>12</v>
      </c>
      <c r="N248" s="12" t="s">
        <v>12</v>
      </c>
      <c r="O248" s="12" t="s">
        <v>12</v>
      </c>
      <c r="P248" s="23" t="s">
        <v>12</v>
      </c>
      <c r="Q248" s="23" t="s">
        <v>12</v>
      </c>
      <c r="R248" s="26" t="s">
        <v>12</v>
      </c>
    </row>
    <row r="249" spans="1:18" x14ac:dyDescent="0.25">
      <c r="A249" s="4" t="s">
        <v>716</v>
      </c>
      <c r="B249" s="10">
        <v>13.720566666666601</v>
      </c>
      <c r="C249" s="10">
        <v>28.011866666666599</v>
      </c>
      <c r="D249" s="5">
        <v>-1.2964677042417601</v>
      </c>
      <c r="E249" s="5">
        <v>4.9790190820800005E-4</v>
      </c>
      <c r="F249" s="29" t="s">
        <v>9</v>
      </c>
      <c r="G249" s="8" t="s">
        <v>716</v>
      </c>
      <c r="H249" s="21" t="s">
        <v>717</v>
      </c>
      <c r="I249" s="36" t="s">
        <v>12</v>
      </c>
      <c r="J249" s="33" t="s">
        <v>716</v>
      </c>
      <c r="K249" s="12" t="s">
        <v>12</v>
      </c>
      <c r="L249" s="26" t="s">
        <v>12</v>
      </c>
      <c r="M249" s="12" t="s">
        <v>12</v>
      </c>
      <c r="N249" s="12" t="s">
        <v>12</v>
      </c>
      <c r="O249" s="12" t="s">
        <v>12</v>
      </c>
      <c r="P249" s="23" t="s">
        <v>12</v>
      </c>
      <c r="Q249" s="23" t="s">
        <v>12</v>
      </c>
      <c r="R249" s="26" t="s">
        <v>12</v>
      </c>
    </row>
    <row r="250" spans="1:18" x14ac:dyDescent="0.25">
      <c r="A250" s="4" t="s">
        <v>599</v>
      </c>
      <c r="B250" s="10">
        <v>65.586766666666605</v>
      </c>
      <c r="C250" s="10">
        <v>22.572333333333301</v>
      </c>
      <c r="D250" s="5">
        <v>1.31314964024918</v>
      </c>
      <c r="E250" s="5">
        <v>3.6582065252500001E-4</v>
      </c>
      <c r="F250" s="29" t="s">
        <v>18</v>
      </c>
      <c r="G250" s="8" t="s">
        <v>600</v>
      </c>
      <c r="H250" s="21" t="s">
        <v>601</v>
      </c>
      <c r="I250" s="36" t="s">
        <v>12</v>
      </c>
      <c r="J250" s="33" t="s">
        <v>12</v>
      </c>
      <c r="K250" s="12" t="s">
        <v>602</v>
      </c>
      <c r="L250" s="26" t="s">
        <v>14</v>
      </c>
      <c r="M250" s="12" t="s">
        <v>603</v>
      </c>
      <c r="N250" s="12" t="s">
        <v>604</v>
      </c>
      <c r="O250" s="12" t="s">
        <v>12</v>
      </c>
      <c r="P250" s="23" t="s">
        <v>12</v>
      </c>
      <c r="Q250" s="23" t="s">
        <v>12</v>
      </c>
      <c r="R250" s="26" t="s">
        <v>12</v>
      </c>
    </row>
    <row r="251" spans="1:18" x14ac:dyDescent="0.25">
      <c r="A251" s="4" t="s">
        <v>2182</v>
      </c>
      <c r="B251" s="10">
        <v>2.2224566666666599</v>
      </c>
      <c r="C251" s="10">
        <v>0.86726766666666599</v>
      </c>
      <c r="D251" s="5">
        <v>1.04358026194704</v>
      </c>
      <c r="E251" s="5">
        <v>9.4552313109919992E-3</v>
      </c>
      <c r="F251" s="29" t="s">
        <v>18</v>
      </c>
      <c r="G251" s="8" t="s">
        <v>2182</v>
      </c>
      <c r="H251" s="21" t="s">
        <v>1757</v>
      </c>
      <c r="I251" s="36" t="s">
        <v>2182</v>
      </c>
      <c r="J251" s="33" t="s">
        <v>12</v>
      </c>
      <c r="K251" s="12" t="s">
        <v>12</v>
      </c>
      <c r="L251" s="26" t="s">
        <v>12</v>
      </c>
      <c r="M251" s="12" t="s">
        <v>12</v>
      </c>
      <c r="N251" s="12" t="s">
        <v>12</v>
      </c>
      <c r="O251" s="12" t="s">
        <v>12</v>
      </c>
      <c r="P251" s="23" t="s">
        <v>12</v>
      </c>
      <c r="Q251" s="23" t="s">
        <v>12</v>
      </c>
      <c r="R251" s="26" t="s">
        <v>12</v>
      </c>
    </row>
    <row r="252" spans="1:18" x14ac:dyDescent="0.25">
      <c r="A252" s="4" t="s">
        <v>540</v>
      </c>
      <c r="B252" s="10">
        <v>1.78471333333333</v>
      </c>
      <c r="C252" s="10">
        <v>0.36500099999999902</v>
      </c>
      <c r="D252" s="5">
        <v>2.04136758294164</v>
      </c>
      <c r="E252" s="5">
        <v>2.5233419015400002E-4</v>
      </c>
      <c r="F252" s="29" t="s">
        <v>18</v>
      </c>
      <c r="G252" s="8" t="s">
        <v>540</v>
      </c>
      <c r="H252" s="21" t="s">
        <v>416</v>
      </c>
      <c r="I252" s="36" t="s">
        <v>12</v>
      </c>
      <c r="J252" s="33" t="s">
        <v>12</v>
      </c>
      <c r="K252" s="12" t="s">
        <v>12</v>
      </c>
      <c r="L252" s="26" t="s">
        <v>12</v>
      </c>
      <c r="M252" s="12" t="s">
        <v>12</v>
      </c>
      <c r="N252" s="12" t="s">
        <v>12</v>
      </c>
      <c r="O252" s="12" t="s">
        <v>12</v>
      </c>
      <c r="P252" s="23" t="s">
        <v>12</v>
      </c>
      <c r="Q252" s="23" t="s">
        <v>12</v>
      </c>
      <c r="R252" s="26" t="s">
        <v>12</v>
      </c>
    </row>
    <row r="253" spans="1:18" x14ac:dyDescent="0.25">
      <c r="A253" s="4" t="s">
        <v>639</v>
      </c>
      <c r="B253" s="10">
        <v>2.64221666666666</v>
      </c>
      <c r="C253" s="10">
        <v>5.7500400000000003</v>
      </c>
      <c r="D253" s="5">
        <v>-1.3688164878872999</v>
      </c>
      <c r="E253" s="5">
        <v>3.9048814812300001E-4</v>
      </c>
      <c r="F253" s="29" t="s">
        <v>9</v>
      </c>
      <c r="G253" s="8" t="s">
        <v>639</v>
      </c>
      <c r="H253" s="21" t="s">
        <v>640</v>
      </c>
      <c r="I253" s="36" t="s">
        <v>12</v>
      </c>
      <c r="J253" s="33" t="s">
        <v>12</v>
      </c>
      <c r="K253" s="12" t="s">
        <v>12</v>
      </c>
      <c r="L253" s="26" t="s">
        <v>12</v>
      </c>
      <c r="M253" s="12" t="s">
        <v>12</v>
      </c>
      <c r="N253" s="12" t="s">
        <v>12</v>
      </c>
      <c r="O253" s="12" t="s">
        <v>12</v>
      </c>
      <c r="P253" s="23" t="s">
        <v>12</v>
      </c>
      <c r="Q253" s="23" t="s">
        <v>12</v>
      </c>
      <c r="R253" s="26" t="s">
        <v>12</v>
      </c>
    </row>
    <row r="254" spans="1:18" x14ac:dyDescent="0.25">
      <c r="A254" s="4" t="s">
        <v>417</v>
      </c>
      <c r="B254" s="10">
        <v>2.0172699999999999</v>
      </c>
      <c r="C254" s="10">
        <v>0.63339433333333295</v>
      </c>
      <c r="D254" s="5">
        <v>1.4608522775066899</v>
      </c>
      <c r="E254" s="5">
        <v>1.4502891325700001E-4</v>
      </c>
      <c r="F254" s="29" t="s">
        <v>18</v>
      </c>
      <c r="G254" s="8" t="s">
        <v>417</v>
      </c>
      <c r="H254" s="21" t="s">
        <v>418</v>
      </c>
      <c r="I254" s="36" t="s">
        <v>12</v>
      </c>
      <c r="J254" s="33" t="s">
        <v>12</v>
      </c>
      <c r="K254" s="12" t="s">
        <v>12</v>
      </c>
      <c r="L254" s="26" t="s">
        <v>12</v>
      </c>
      <c r="M254" s="12" t="s">
        <v>12</v>
      </c>
      <c r="N254" s="12" t="s">
        <v>12</v>
      </c>
      <c r="O254" s="12" t="s">
        <v>12</v>
      </c>
      <c r="P254" s="23" t="s">
        <v>12</v>
      </c>
      <c r="Q254" s="23" t="s">
        <v>12</v>
      </c>
      <c r="R254" s="26" t="s">
        <v>12</v>
      </c>
    </row>
    <row r="255" spans="1:18" x14ac:dyDescent="0.25">
      <c r="A255" s="4" t="s">
        <v>2176</v>
      </c>
      <c r="B255" s="10">
        <v>1.841</v>
      </c>
      <c r="C255" s="10">
        <v>3.3518566666666598</v>
      </c>
      <c r="D255" s="5">
        <v>-1.1445486692698801</v>
      </c>
      <c r="E255" s="5">
        <v>9.3896237106350002E-3</v>
      </c>
      <c r="F255" s="29" t="s">
        <v>9</v>
      </c>
      <c r="G255" s="8" t="s">
        <v>2177</v>
      </c>
      <c r="H255" s="21" t="s">
        <v>2178</v>
      </c>
      <c r="I255" s="36" t="s">
        <v>12</v>
      </c>
      <c r="J255" s="33" t="s">
        <v>2176</v>
      </c>
      <c r="K255" s="12" t="s">
        <v>12</v>
      </c>
      <c r="L255" s="26" t="s">
        <v>12</v>
      </c>
      <c r="M255" s="12" t="s">
        <v>12</v>
      </c>
      <c r="N255" s="12" t="s">
        <v>12</v>
      </c>
      <c r="O255" s="12" t="s">
        <v>12</v>
      </c>
      <c r="P255" s="23" t="s">
        <v>12</v>
      </c>
      <c r="Q255" s="23" t="s">
        <v>12</v>
      </c>
      <c r="R255" s="26" t="s">
        <v>12</v>
      </c>
    </row>
    <row r="256" spans="1:18" x14ac:dyDescent="0.25">
      <c r="A256" s="4" t="s">
        <v>857</v>
      </c>
      <c r="B256" s="10">
        <v>12.9207666666666</v>
      </c>
      <c r="C256" s="10">
        <v>46.984900000000003</v>
      </c>
      <c r="D256" s="5">
        <v>-2.1043646739147501</v>
      </c>
      <c r="E256" s="5">
        <v>7.5508146403499999E-4</v>
      </c>
      <c r="F256" s="29" t="s">
        <v>9</v>
      </c>
      <c r="G256" s="8" t="s">
        <v>857</v>
      </c>
      <c r="H256" s="21" t="s">
        <v>21</v>
      </c>
      <c r="I256" s="36" t="s">
        <v>12</v>
      </c>
      <c r="J256" s="33" t="s">
        <v>12</v>
      </c>
      <c r="K256" s="12" t="s">
        <v>12</v>
      </c>
      <c r="L256" s="26" t="s">
        <v>12</v>
      </c>
      <c r="M256" s="12" t="s">
        <v>12</v>
      </c>
      <c r="N256" s="12" t="s">
        <v>12</v>
      </c>
      <c r="O256" s="12" t="s">
        <v>12</v>
      </c>
      <c r="P256" s="23" t="s">
        <v>12</v>
      </c>
      <c r="Q256" s="23" t="s">
        <v>12</v>
      </c>
      <c r="R256" s="26" t="s">
        <v>12</v>
      </c>
    </row>
    <row r="257" spans="1:18" x14ac:dyDescent="0.25">
      <c r="A257" s="4" t="s">
        <v>205</v>
      </c>
      <c r="B257" s="10">
        <v>156.84100000000001</v>
      </c>
      <c r="C257" s="10">
        <v>524.84566666666603</v>
      </c>
      <c r="D257" s="5">
        <v>-1.9801307646169499</v>
      </c>
      <c r="E257" s="6">
        <v>2.5925386686991201E-5</v>
      </c>
      <c r="F257" s="29" t="s">
        <v>9</v>
      </c>
      <c r="G257" s="8" t="s">
        <v>205</v>
      </c>
      <c r="H257" s="21" t="s">
        <v>206</v>
      </c>
      <c r="I257" s="36" t="s">
        <v>12</v>
      </c>
      <c r="J257" s="33" t="s">
        <v>12</v>
      </c>
      <c r="K257" s="12" t="s">
        <v>12</v>
      </c>
      <c r="L257" s="26" t="s">
        <v>12</v>
      </c>
      <c r="M257" s="12" t="s">
        <v>12</v>
      </c>
      <c r="N257" s="12" t="s">
        <v>12</v>
      </c>
      <c r="O257" s="12" t="s">
        <v>12</v>
      </c>
      <c r="P257" s="23" t="s">
        <v>12</v>
      </c>
      <c r="Q257" s="23" t="s">
        <v>12</v>
      </c>
      <c r="R257" s="26" t="s">
        <v>12</v>
      </c>
    </row>
    <row r="258" spans="1:18" x14ac:dyDescent="0.25">
      <c r="A258" s="4" t="s">
        <v>2463</v>
      </c>
      <c r="B258" s="10">
        <v>0.785175333333333</v>
      </c>
      <c r="C258" s="10">
        <v>1.85974666666666</v>
      </c>
      <c r="D258" s="5">
        <v>-1.61560382422211</v>
      </c>
      <c r="E258" s="5">
        <v>1.4750576657806E-2</v>
      </c>
      <c r="F258" s="29" t="s">
        <v>9</v>
      </c>
      <c r="G258" s="8" t="s">
        <v>2463</v>
      </c>
      <c r="H258" s="21" t="s">
        <v>434</v>
      </c>
      <c r="I258" s="36" t="s">
        <v>12</v>
      </c>
      <c r="J258" s="33" t="s">
        <v>12</v>
      </c>
      <c r="K258" s="12" t="s">
        <v>12</v>
      </c>
      <c r="L258" s="26" t="s">
        <v>12</v>
      </c>
      <c r="M258" s="12" t="s">
        <v>12</v>
      </c>
      <c r="N258" s="12" t="s">
        <v>12</v>
      </c>
      <c r="O258" s="12" t="s">
        <v>12</v>
      </c>
      <c r="P258" s="23" t="s">
        <v>12</v>
      </c>
      <c r="Q258" s="23" t="s">
        <v>12</v>
      </c>
      <c r="R258" s="26" t="s">
        <v>12</v>
      </c>
    </row>
    <row r="259" spans="1:18" x14ac:dyDescent="0.25">
      <c r="A259" s="4" t="s">
        <v>1596</v>
      </c>
      <c r="B259" s="10">
        <v>10.06202</v>
      </c>
      <c r="C259" s="10">
        <v>3.7816266666666598</v>
      </c>
      <c r="D259" s="5">
        <v>1.15430415746597</v>
      </c>
      <c r="E259" s="5">
        <v>3.822495190718E-3</v>
      </c>
      <c r="F259" s="29" t="s">
        <v>18</v>
      </c>
      <c r="G259" s="8" t="s">
        <v>1596</v>
      </c>
      <c r="H259" s="21" t="s">
        <v>586</v>
      </c>
      <c r="I259" s="36" t="s">
        <v>12</v>
      </c>
      <c r="J259" s="33" t="s">
        <v>12</v>
      </c>
      <c r="K259" s="12" t="s">
        <v>12</v>
      </c>
      <c r="L259" s="26" t="s">
        <v>12</v>
      </c>
      <c r="M259" s="12" t="s">
        <v>12</v>
      </c>
      <c r="N259" s="12" t="s">
        <v>12</v>
      </c>
      <c r="O259" s="12" t="s">
        <v>12</v>
      </c>
      <c r="P259" s="23" t="s">
        <v>12</v>
      </c>
      <c r="Q259" s="23" t="s">
        <v>12</v>
      </c>
      <c r="R259" s="26" t="s">
        <v>12</v>
      </c>
    </row>
    <row r="260" spans="1:18" x14ac:dyDescent="0.25">
      <c r="A260" s="4" t="s">
        <v>761</v>
      </c>
      <c r="B260" s="10">
        <v>16.377033333333301</v>
      </c>
      <c r="C260" s="10">
        <v>29.6547666666666</v>
      </c>
      <c r="D260" s="5">
        <v>-1.1029459566773201</v>
      </c>
      <c r="E260" s="5">
        <v>6.1978540274700001E-4</v>
      </c>
      <c r="F260" s="29" t="s">
        <v>9</v>
      </c>
      <c r="G260" s="8" t="s">
        <v>762</v>
      </c>
      <c r="H260" s="21" t="s">
        <v>763</v>
      </c>
      <c r="I260" s="36" t="s">
        <v>12</v>
      </c>
      <c r="J260" s="33" t="s">
        <v>12</v>
      </c>
      <c r="K260" s="12" t="s">
        <v>12</v>
      </c>
      <c r="L260" s="26" t="s">
        <v>12</v>
      </c>
      <c r="M260" s="12" t="s">
        <v>12</v>
      </c>
      <c r="N260" s="12" t="s">
        <v>12</v>
      </c>
      <c r="O260" s="12" t="s">
        <v>12</v>
      </c>
      <c r="P260" s="23" t="s">
        <v>12</v>
      </c>
      <c r="Q260" s="23" t="s">
        <v>12</v>
      </c>
      <c r="R260" s="26" t="s">
        <v>12</v>
      </c>
    </row>
    <row r="261" spans="1:18" x14ac:dyDescent="0.25">
      <c r="A261" s="4" t="s">
        <v>720</v>
      </c>
      <c r="B261" s="10">
        <v>20.1658333333333</v>
      </c>
      <c r="C261" s="10">
        <v>42.939666666666596</v>
      </c>
      <c r="D261" s="5">
        <v>-1.3436700146188501</v>
      </c>
      <c r="E261" s="5">
        <v>5.1525394454799995E-4</v>
      </c>
      <c r="F261" s="29" t="s">
        <v>9</v>
      </c>
      <c r="G261" s="8" t="s">
        <v>721</v>
      </c>
      <c r="H261" s="21" t="s">
        <v>722</v>
      </c>
      <c r="I261" s="36" t="s">
        <v>12</v>
      </c>
      <c r="J261" s="33" t="s">
        <v>12</v>
      </c>
      <c r="K261" s="12" t="s">
        <v>12</v>
      </c>
      <c r="L261" s="26" t="s">
        <v>12</v>
      </c>
      <c r="M261" s="12" t="s">
        <v>12</v>
      </c>
      <c r="N261" s="12" t="s">
        <v>12</v>
      </c>
      <c r="O261" s="12" t="s">
        <v>12</v>
      </c>
      <c r="P261" s="23" t="s">
        <v>12</v>
      </c>
      <c r="Q261" s="23" t="s">
        <v>12</v>
      </c>
      <c r="R261" s="26" t="s">
        <v>12</v>
      </c>
    </row>
    <row r="262" spans="1:18" x14ac:dyDescent="0.25">
      <c r="A262" s="4" t="s">
        <v>1344</v>
      </c>
      <c r="B262" s="10">
        <v>6.3015599999999896</v>
      </c>
      <c r="C262" s="10">
        <v>1.2519180000000001</v>
      </c>
      <c r="D262" s="5">
        <v>2.37111298799906</v>
      </c>
      <c r="E262" s="5">
        <v>2.6545781657419999E-3</v>
      </c>
      <c r="F262" s="29" t="s">
        <v>18</v>
      </c>
      <c r="G262" s="8" t="s">
        <v>1344</v>
      </c>
      <c r="H262" s="21" t="s">
        <v>21</v>
      </c>
      <c r="I262" s="36" t="s">
        <v>12</v>
      </c>
      <c r="J262" s="33" t="s">
        <v>12</v>
      </c>
      <c r="K262" s="12" t="s">
        <v>12</v>
      </c>
      <c r="L262" s="26" t="s">
        <v>12</v>
      </c>
      <c r="M262" s="12" t="s">
        <v>12</v>
      </c>
      <c r="N262" s="12" t="s">
        <v>12</v>
      </c>
      <c r="O262" s="12" t="s">
        <v>12</v>
      </c>
      <c r="P262" s="23" t="s">
        <v>12</v>
      </c>
      <c r="Q262" s="23" t="s">
        <v>12</v>
      </c>
      <c r="R262" s="26" t="s">
        <v>12</v>
      </c>
    </row>
    <row r="263" spans="1:18" x14ac:dyDescent="0.25">
      <c r="A263" s="4" t="s">
        <v>2306</v>
      </c>
      <c r="B263" s="10">
        <v>4.76328</v>
      </c>
      <c r="C263" s="10">
        <v>1.1870626666666599</v>
      </c>
      <c r="D263" s="5">
        <v>2.0777101409850598</v>
      </c>
      <c r="E263" s="5">
        <v>1.1525053758138001E-2</v>
      </c>
      <c r="F263" s="29" t="s">
        <v>18</v>
      </c>
      <c r="G263" s="8" t="s">
        <v>2306</v>
      </c>
      <c r="H263" s="21" t="s">
        <v>19</v>
      </c>
      <c r="I263" s="36" t="s">
        <v>12</v>
      </c>
      <c r="J263" s="33" t="s">
        <v>12</v>
      </c>
      <c r="K263" s="12" t="s">
        <v>12</v>
      </c>
      <c r="L263" s="26" t="s">
        <v>12</v>
      </c>
      <c r="M263" s="12" t="s">
        <v>12</v>
      </c>
      <c r="N263" s="12" t="s">
        <v>12</v>
      </c>
      <c r="O263" s="12" t="s">
        <v>12</v>
      </c>
      <c r="P263" s="23" t="s">
        <v>12</v>
      </c>
      <c r="Q263" s="23" t="s">
        <v>12</v>
      </c>
      <c r="R263" s="26" t="s">
        <v>12</v>
      </c>
    </row>
    <row r="264" spans="1:18" x14ac:dyDescent="0.25">
      <c r="A264" s="4" t="s">
        <v>344</v>
      </c>
      <c r="B264" s="10">
        <v>12.1450866666666</v>
      </c>
      <c r="C264" s="10">
        <v>26.9870666666666</v>
      </c>
      <c r="D264" s="5">
        <v>-1.43636964976445</v>
      </c>
      <c r="E264" s="6">
        <v>8.6340887262555206E-5</v>
      </c>
      <c r="F264" s="29" t="s">
        <v>9</v>
      </c>
      <c r="G264" s="8" t="s">
        <v>344</v>
      </c>
      <c r="H264" s="21" t="s">
        <v>93</v>
      </c>
      <c r="I264" s="36" t="s">
        <v>12</v>
      </c>
      <c r="J264" s="33" t="s">
        <v>12</v>
      </c>
      <c r="K264" s="12" t="s">
        <v>345</v>
      </c>
      <c r="L264" s="26" t="s">
        <v>170</v>
      </c>
      <c r="M264" s="12" t="s">
        <v>346</v>
      </c>
      <c r="N264" s="12" t="s">
        <v>12</v>
      </c>
      <c r="O264" s="12" t="s">
        <v>12</v>
      </c>
      <c r="P264" s="23" t="s">
        <v>12</v>
      </c>
      <c r="Q264" s="23" t="s">
        <v>12</v>
      </c>
      <c r="R264" s="26" t="s">
        <v>12</v>
      </c>
    </row>
    <row r="265" spans="1:18" x14ac:dyDescent="0.25">
      <c r="A265" s="4" t="s">
        <v>2605</v>
      </c>
      <c r="B265" s="10">
        <v>3.0285899999999999</v>
      </c>
      <c r="C265" s="10">
        <v>5.8771666666666604</v>
      </c>
      <c r="D265" s="5">
        <v>-1.21841449445998</v>
      </c>
      <c r="E265" s="5">
        <v>1.9479355286725002E-2</v>
      </c>
      <c r="F265" s="29" t="s">
        <v>9</v>
      </c>
      <c r="G265" s="8" t="s">
        <v>2605</v>
      </c>
      <c r="H265" s="21" t="s">
        <v>707</v>
      </c>
      <c r="I265" s="36" t="s">
        <v>12</v>
      </c>
      <c r="J265" s="33" t="s">
        <v>12</v>
      </c>
      <c r="K265" s="12" t="s">
        <v>12</v>
      </c>
      <c r="L265" s="26" t="s">
        <v>12</v>
      </c>
      <c r="M265" s="12" t="s">
        <v>12</v>
      </c>
      <c r="N265" s="12" t="s">
        <v>12</v>
      </c>
      <c r="O265" s="12" t="s">
        <v>12</v>
      </c>
      <c r="P265" s="23" t="s">
        <v>12</v>
      </c>
      <c r="Q265" s="23" t="s">
        <v>12</v>
      </c>
      <c r="R265" s="26" t="s">
        <v>12</v>
      </c>
    </row>
    <row r="266" spans="1:18" x14ac:dyDescent="0.25">
      <c r="A266" s="4" t="s">
        <v>2745</v>
      </c>
      <c r="B266" s="10">
        <v>2.32863666666666</v>
      </c>
      <c r="C266" s="10">
        <v>0.83554366666666602</v>
      </c>
      <c r="D266" s="5">
        <v>1.14556957430226</v>
      </c>
      <c r="E266" s="5">
        <v>2.5220130789058999E-2</v>
      </c>
      <c r="F266" s="29" t="s">
        <v>18</v>
      </c>
      <c r="G266" s="8" t="s">
        <v>2746</v>
      </c>
      <c r="H266" s="21" t="s">
        <v>2747</v>
      </c>
      <c r="I266" s="36" t="s">
        <v>12</v>
      </c>
      <c r="J266" s="33" t="s">
        <v>12</v>
      </c>
      <c r="K266" s="12" t="s">
        <v>12</v>
      </c>
      <c r="L266" s="26" t="s">
        <v>12</v>
      </c>
      <c r="M266" s="12" t="s">
        <v>12</v>
      </c>
      <c r="N266" s="12" t="s">
        <v>12</v>
      </c>
      <c r="O266" s="12" t="s">
        <v>12</v>
      </c>
      <c r="P266" s="23" t="s">
        <v>12</v>
      </c>
      <c r="Q266" s="23" t="s">
        <v>12</v>
      </c>
      <c r="R266" s="26" t="s">
        <v>12</v>
      </c>
    </row>
    <row r="267" spans="1:18" x14ac:dyDescent="0.25">
      <c r="A267" s="4" t="s">
        <v>753</v>
      </c>
      <c r="B267" s="10">
        <v>6.8429366666666596</v>
      </c>
      <c r="C267" s="10">
        <v>1.075958</v>
      </c>
      <c r="D267" s="5">
        <v>2.3534759207558298</v>
      </c>
      <c r="E267" s="5">
        <v>5.8447713097300005E-4</v>
      </c>
      <c r="F267" s="29" t="s">
        <v>18</v>
      </c>
      <c r="G267" s="8" t="s">
        <v>754</v>
      </c>
      <c r="H267" s="21" t="s">
        <v>755</v>
      </c>
      <c r="I267" s="36" t="s">
        <v>12</v>
      </c>
      <c r="J267" s="33" t="s">
        <v>12</v>
      </c>
      <c r="K267" s="12" t="s">
        <v>12</v>
      </c>
      <c r="L267" s="26" t="s">
        <v>12</v>
      </c>
      <c r="M267" s="12" t="s">
        <v>12</v>
      </c>
      <c r="N267" s="12" t="s">
        <v>12</v>
      </c>
      <c r="O267" s="12" t="s">
        <v>12</v>
      </c>
      <c r="P267" s="23" t="s">
        <v>12</v>
      </c>
      <c r="Q267" s="23" t="s">
        <v>12</v>
      </c>
      <c r="R267" s="26" t="s">
        <v>12</v>
      </c>
    </row>
    <row r="268" spans="1:18" x14ac:dyDescent="0.25">
      <c r="A268" s="4" t="s">
        <v>2276</v>
      </c>
      <c r="B268" s="10">
        <v>1.1131753333333301</v>
      </c>
      <c r="C268" s="10">
        <v>2.21413666666666</v>
      </c>
      <c r="D268" s="5">
        <v>-1.30973812250104</v>
      </c>
      <c r="E268" s="5">
        <v>1.1118440514654999E-2</v>
      </c>
      <c r="F268" s="29" t="s">
        <v>9</v>
      </c>
      <c r="G268" s="8" t="s">
        <v>2276</v>
      </c>
      <c r="H268" s="21" t="s">
        <v>2277</v>
      </c>
      <c r="I268" s="36" t="s">
        <v>12</v>
      </c>
      <c r="J268" s="33" t="s">
        <v>12</v>
      </c>
      <c r="K268" s="12" t="s">
        <v>12</v>
      </c>
      <c r="L268" s="26" t="s">
        <v>12</v>
      </c>
      <c r="M268" s="12" t="s">
        <v>12</v>
      </c>
      <c r="N268" s="12" t="s">
        <v>12</v>
      </c>
      <c r="O268" s="12" t="s">
        <v>12</v>
      </c>
      <c r="P268" s="23" t="s">
        <v>12</v>
      </c>
      <c r="Q268" s="23" t="s">
        <v>12</v>
      </c>
      <c r="R268" s="26" t="s">
        <v>12</v>
      </c>
    </row>
    <row r="269" spans="1:18" x14ac:dyDescent="0.25">
      <c r="A269" s="4" t="s">
        <v>641</v>
      </c>
      <c r="B269" s="10">
        <v>8.6605433333333295</v>
      </c>
      <c r="C269" s="10">
        <v>1.162066</v>
      </c>
      <c r="D269" s="5">
        <v>2.61201605612843</v>
      </c>
      <c r="E269" s="5">
        <v>3.9292277044499998E-4</v>
      </c>
      <c r="F269" s="29" t="s">
        <v>18</v>
      </c>
      <c r="G269" s="8" t="s">
        <v>641</v>
      </c>
      <c r="H269" s="21" t="s">
        <v>542</v>
      </c>
      <c r="I269" s="36" t="s">
        <v>12</v>
      </c>
      <c r="J269" s="33" t="s">
        <v>12</v>
      </c>
      <c r="K269" s="12" t="s">
        <v>12</v>
      </c>
      <c r="L269" s="26" t="s">
        <v>12</v>
      </c>
      <c r="M269" s="12" t="s">
        <v>12</v>
      </c>
      <c r="N269" s="12" t="s">
        <v>12</v>
      </c>
      <c r="O269" s="12" t="s">
        <v>12</v>
      </c>
      <c r="P269" s="23" t="s">
        <v>12</v>
      </c>
      <c r="Q269" s="23" t="s">
        <v>12</v>
      </c>
      <c r="R269" s="26" t="s">
        <v>12</v>
      </c>
    </row>
    <row r="270" spans="1:18" x14ac:dyDescent="0.25">
      <c r="A270" s="4" t="s">
        <v>383</v>
      </c>
      <c r="B270" s="10">
        <v>14.8219333333333</v>
      </c>
      <c r="C270" s="10">
        <v>4.2398999999999996</v>
      </c>
      <c r="D270" s="5">
        <v>1.5828673747825199</v>
      </c>
      <c r="E270" s="5">
        <v>1.2352332184399999E-4</v>
      </c>
      <c r="F270" s="29" t="s">
        <v>18</v>
      </c>
      <c r="G270" s="8" t="s">
        <v>383</v>
      </c>
      <c r="H270" s="21" t="s">
        <v>74</v>
      </c>
      <c r="I270" s="36" t="s">
        <v>12</v>
      </c>
      <c r="J270" s="33" t="s">
        <v>12</v>
      </c>
      <c r="K270" s="12" t="s">
        <v>12</v>
      </c>
      <c r="L270" s="26" t="s">
        <v>12</v>
      </c>
      <c r="M270" s="12" t="s">
        <v>12</v>
      </c>
      <c r="N270" s="12" t="s">
        <v>12</v>
      </c>
      <c r="O270" s="12" t="s">
        <v>12</v>
      </c>
      <c r="P270" s="23" t="s">
        <v>12</v>
      </c>
      <c r="Q270" s="23" t="s">
        <v>12</v>
      </c>
      <c r="R270" s="26" t="s">
        <v>12</v>
      </c>
    </row>
    <row r="271" spans="1:18" x14ac:dyDescent="0.25">
      <c r="A271" s="4" t="s">
        <v>2164</v>
      </c>
      <c r="B271" s="10">
        <v>7.3449066666666596</v>
      </c>
      <c r="C271" s="10">
        <v>0.59008266666666598</v>
      </c>
      <c r="D271" s="5">
        <v>3.15016158202861</v>
      </c>
      <c r="E271" s="5">
        <v>9.2978031104119993E-3</v>
      </c>
      <c r="F271" s="29" t="s">
        <v>18</v>
      </c>
      <c r="G271" s="8" t="s">
        <v>2165</v>
      </c>
      <c r="H271" s="21" t="s">
        <v>555</v>
      </c>
      <c r="I271" s="36" t="s">
        <v>12</v>
      </c>
      <c r="J271" s="33" t="s">
        <v>12</v>
      </c>
      <c r="K271" s="12" t="s">
        <v>12</v>
      </c>
      <c r="L271" s="26" t="s">
        <v>12</v>
      </c>
      <c r="M271" s="12" t="s">
        <v>12</v>
      </c>
      <c r="N271" s="12" t="s">
        <v>12</v>
      </c>
      <c r="O271" s="12" t="s">
        <v>12</v>
      </c>
      <c r="P271" s="23" t="s">
        <v>12</v>
      </c>
      <c r="Q271" s="23" t="s">
        <v>12</v>
      </c>
      <c r="R271" s="26" t="s">
        <v>12</v>
      </c>
    </row>
    <row r="272" spans="1:18" x14ac:dyDescent="0.25">
      <c r="A272" s="4" t="s">
        <v>2588</v>
      </c>
      <c r="B272" s="10">
        <v>0.77903699999999998</v>
      </c>
      <c r="C272" s="10">
        <v>0.23976600000000001</v>
      </c>
      <c r="D272" s="5">
        <v>1.3991471807423901</v>
      </c>
      <c r="E272" s="5">
        <v>1.8603167083569998E-2</v>
      </c>
      <c r="F272" s="29" t="s">
        <v>18</v>
      </c>
      <c r="G272" s="8" t="s">
        <v>2588</v>
      </c>
      <c r="H272" s="21" t="s">
        <v>300</v>
      </c>
      <c r="I272" s="36" t="s">
        <v>12</v>
      </c>
      <c r="J272" s="33" t="s">
        <v>12</v>
      </c>
      <c r="K272" s="12" t="s">
        <v>12</v>
      </c>
      <c r="L272" s="26" t="s">
        <v>12</v>
      </c>
      <c r="M272" s="12" t="s">
        <v>12</v>
      </c>
      <c r="N272" s="12" t="s">
        <v>12</v>
      </c>
      <c r="O272" s="12" t="s">
        <v>12</v>
      </c>
      <c r="P272" s="23" t="s">
        <v>12</v>
      </c>
      <c r="Q272" s="23" t="s">
        <v>12</v>
      </c>
      <c r="R272" s="26" t="s">
        <v>12</v>
      </c>
    </row>
    <row r="273" spans="1:18" x14ac:dyDescent="0.25">
      <c r="A273" s="4" t="s">
        <v>329</v>
      </c>
      <c r="B273" s="10">
        <v>16.497533333333301</v>
      </c>
      <c r="C273" s="10">
        <v>3.1600199999999998</v>
      </c>
      <c r="D273" s="5">
        <v>2.2363797482298602</v>
      </c>
      <c r="E273" s="6">
        <v>7.5220838154230795E-5</v>
      </c>
      <c r="F273" s="29" t="s">
        <v>18</v>
      </c>
      <c r="G273" s="8" t="s">
        <v>329</v>
      </c>
      <c r="H273" s="21" t="s">
        <v>42</v>
      </c>
      <c r="I273" s="36" t="s">
        <v>12</v>
      </c>
      <c r="J273" s="33" t="s">
        <v>12</v>
      </c>
      <c r="K273" s="12" t="s">
        <v>12</v>
      </c>
      <c r="L273" s="26" t="s">
        <v>12</v>
      </c>
      <c r="M273" s="12" t="s">
        <v>12</v>
      </c>
      <c r="N273" s="12" t="s">
        <v>12</v>
      </c>
      <c r="O273" s="12" t="s">
        <v>12</v>
      </c>
      <c r="P273" s="23" t="s">
        <v>12</v>
      </c>
      <c r="Q273" s="23" t="s">
        <v>12</v>
      </c>
      <c r="R273" s="26" t="s">
        <v>12</v>
      </c>
    </row>
    <row r="274" spans="1:18" x14ac:dyDescent="0.25">
      <c r="A274" s="4" t="s">
        <v>459</v>
      </c>
      <c r="B274" s="10">
        <v>1.9819566666666599</v>
      </c>
      <c r="C274" s="10">
        <v>0.38408433333333297</v>
      </c>
      <c r="D274" s="5">
        <v>2.1225884165439899</v>
      </c>
      <c r="E274" s="5">
        <v>1.7102925130300001E-4</v>
      </c>
      <c r="F274" s="29" t="s">
        <v>18</v>
      </c>
      <c r="G274" s="8" t="s">
        <v>459</v>
      </c>
      <c r="H274" s="21" t="s">
        <v>42</v>
      </c>
      <c r="I274" s="36" t="s">
        <v>12</v>
      </c>
      <c r="J274" s="33" t="s">
        <v>12</v>
      </c>
      <c r="K274" s="12" t="s">
        <v>12</v>
      </c>
      <c r="L274" s="26" t="s">
        <v>12</v>
      </c>
      <c r="M274" s="12" t="s">
        <v>12</v>
      </c>
      <c r="N274" s="12" t="s">
        <v>12</v>
      </c>
      <c r="O274" s="12" t="s">
        <v>12</v>
      </c>
      <c r="P274" s="23" t="s">
        <v>12</v>
      </c>
      <c r="Q274" s="23" t="s">
        <v>12</v>
      </c>
      <c r="R274" s="26" t="s">
        <v>12</v>
      </c>
    </row>
    <row r="275" spans="1:18" x14ac:dyDescent="0.25">
      <c r="A275" s="4" t="s">
        <v>2648</v>
      </c>
      <c r="B275" s="10">
        <v>0.98748499999999995</v>
      </c>
      <c r="C275" s="10">
        <v>0.25101166666666602</v>
      </c>
      <c r="D275" s="5">
        <v>2.4576515602356399</v>
      </c>
      <c r="E275" s="5">
        <v>2.0792208490436E-2</v>
      </c>
      <c r="F275" s="29" t="s">
        <v>18</v>
      </c>
      <c r="G275" s="8" t="s">
        <v>2648</v>
      </c>
      <c r="H275" s="21" t="s">
        <v>112</v>
      </c>
      <c r="I275" s="36" t="s">
        <v>12</v>
      </c>
      <c r="J275" s="33" t="s">
        <v>12</v>
      </c>
      <c r="K275" s="12" t="s">
        <v>12</v>
      </c>
      <c r="L275" s="26" t="s">
        <v>12</v>
      </c>
      <c r="M275" s="12" t="s">
        <v>12</v>
      </c>
      <c r="N275" s="12" t="s">
        <v>12</v>
      </c>
      <c r="O275" s="12" t="s">
        <v>12</v>
      </c>
      <c r="P275" s="23" t="s">
        <v>12</v>
      </c>
      <c r="Q275" s="23" t="s">
        <v>12</v>
      </c>
      <c r="R275" s="26" t="s">
        <v>12</v>
      </c>
    </row>
    <row r="276" spans="1:18" x14ac:dyDescent="0.25">
      <c r="A276" s="4" t="s">
        <v>940</v>
      </c>
      <c r="B276" s="10">
        <v>3.8146033333333298</v>
      </c>
      <c r="C276" s="10">
        <v>0.76042533333333295</v>
      </c>
      <c r="D276" s="5">
        <v>2.0597016498936198</v>
      </c>
      <c r="E276" s="5">
        <v>9.3263074091999999E-4</v>
      </c>
      <c r="F276" s="29" t="s">
        <v>18</v>
      </c>
      <c r="G276" s="8" t="s">
        <v>940</v>
      </c>
      <c r="H276" s="21" t="s">
        <v>941</v>
      </c>
      <c r="I276" s="36" t="s">
        <v>12</v>
      </c>
      <c r="J276" s="33" t="s">
        <v>12</v>
      </c>
      <c r="K276" s="12" t="s">
        <v>12</v>
      </c>
      <c r="L276" s="26" t="s">
        <v>12</v>
      </c>
      <c r="M276" s="12" t="s">
        <v>12</v>
      </c>
      <c r="N276" s="12" t="s">
        <v>12</v>
      </c>
      <c r="O276" s="12" t="s">
        <v>12</v>
      </c>
      <c r="P276" s="23" t="s">
        <v>12</v>
      </c>
      <c r="Q276" s="23" t="s">
        <v>12</v>
      </c>
      <c r="R276" s="26" t="s">
        <v>12</v>
      </c>
    </row>
    <row r="277" spans="1:18" x14ac:dyDescent="0.25">
      <c r="A277" s="4" t="s">
        <v>467</v>
      </c>
      <c r="B277" s="10">
        <v>4.6207066666666599</v>
      </c>
      <c r="C277" s="10">
        <v>0.33928866666666602</v>
      </c>
      <c r="D277" s="5">
        <v>3.6275628218032598</v>
      </c>
      <c r="E277" s="5">
        <v>1.8441117728899999E-4</v>
      </c>
      <c r="F277" s="29" t="s">
        <v>18</v>
      </c>
      <c r="G277" s="8" t="s">
        <v>467</v>
      </c>
      <c r="H277" s="21" t="s">
        <v>468</v>
      </c>
      <c r="I277" s="36" t="s">
        <v>12</v>
      </c>
      <c r="J277" s="33" t="s">
        <v>12</v>
      </c>
      <c r="K277" s="12" t="s">
        <v>12</v>
      </c>
      <c r="L277" s="26" t="s">
        <v>12</v>
      </c>
      <c r="M277" s="12" t="s">
        <v>12</v>
      </c>
      <c r="N277" s="12" t="s">
        <v>12</v>
      </c>
      <c r="O277" s="12" t="s">
        <v>12</v>
      </c>
      <c r="P277" s="23" t="s">
        <v>12</v>
      </c>
      <c r="Q277" s="23" t="s">
        <v>12</v>
      </c>
      <c r="R277" s="26" t="s">
        <v>12</v>
      </c>
    </row>
    <row r="278" spans="1:18" x14ac:dyDescent="0.25">
      <c r="A278" s="4" t="s">
        <v>2278</v>
      </c>
      <c r="B278" s="10">
        <v>0.80258966666666598</v>
      </c>
      <c r="C278" s="10">
        <v>1.8501863333333299</v>
      </c>
      <c r="D278" s="5">
        <v>-1.3765077307707201</v>
      </c>
      <c r="E278" s="5">
        <v>1.1118440514654999E-2</v>
      </c>
      <c r="F278" s="29" t="s">
        <v>9</v>
      </c>
      <c r="G278" s="8" t="s">
        <v>2279</v>
      </c>
      <c r="H278" s="21" t="s">
        <v>2280</v>
      </c>
      <c r="I278" s="36" t="s">
        <v>12</v>
      </c>
      <c r="J278" s="33" t="s">
        <v>2278</v>
      </c>
      <c r="K278" s="12" t="s">
        <v>12</v>
      </c>
      <c r="L278" s="26" t="s">
        <v>12</v>
      </c>
      <c r="M278" s="12" t="s">
        <v>12</v>
      </c>
      <c r="N278" s="12" t="s">
        <v>12</v>
      </c>
      <c r="O278" s="12" t="s">
        <v>12</v>
      </c>
      <c r="P278" s="23" t="s">
        <v>12</v>
      </c>
      <c r="Q278" s="23" t="s">
        <v>12</v>
      </c>
      <c r="R278" s="26" t="s">
        <v>12</v>
      </c>
    </row>
    <row r="279" spans="1:18" x14ac:dyDescent="0.25">
      <c r="A279" s="4" t="s">
        <v>193</v>
      </c>
      <c r="B279" s="10">
        <v>16.759633333333301</v>
      </c>
      <c r="C279" s="10">
        <v>32.768566666666601</v>
      </c>
      <c r="D279" s="5">
        <v>-1.2343704191273299</v>
      </c>
      <c r="E279" s="6">
        <v>2.1758383489825799E-5</v>
      </c>
      <c r="F279" s="29" t="s">
        <v>9</v>
      </c>
      <c r="G279" s="8" t="s">
        <v>193</v>
      </c>
      <c r="H279" s="21" t="s">
        <v>194</v>
      </c>
      <c r="I279" s="36" t="s">
        <v>12</v>
      </c>
      <c r="J279" s="33" t="s">
        <v>12</v>
      </c>
      <c r="K279" s="12" t="s">
        <v>12</v>
      </c>
      <c r="L279" s="26" t="s">
        <v>12</v>
      </c>
      <c r="M279" s="12" t="s">
        <v>12</v>
      </c>
      <c r="N279" s="12" t="s">
        <v>12</v>
      </c>
      <c r="O279" s="12" t="s">
        <v>12</v>
      </c>
      <c r="P279" s="23" t="s">
        <v>12</v>
      </c>
      <c r="Q279" s="23" t="s">
        <v>12</v>
      </c>
      <c r="R279" s="26" t="s">
        <v>12</v>
      </c>
    </row>
    <row r="280" spans="1:18" x14ac:dyDescent="0.25">
      <c r="A280" s="4" t="s">
        <v>692</v>
      </c>
      <c r="B280" s="10">
        <v>7.52583</v>
      </c>
      <c r="C280" s="10">
        <v>37.199633333333303</v>
      </c>
      <c r="D280" s="5">
        <v>-2.47286670710234</v>
      </c>
      <c r="E280" s="5">
        <v>4.3327226694199998E-4</v>
      </c>
      <c r="F280" s="29" t="s">
        <v>9</v>
      </c>
      <c r="G280" s="8" t="s">
        <v>692</v>
      </c>
      <c r="H280" s="21" t="s">
        <v>112</v>
      </c>
      <c r="I280" s="36" t="s">
        <v>12</v>
      </c>
      <c r="J280" s="33" t="s">
        <v>12</v>
      </c>
      <c r="K280" s="12" t="s">
        <v>12</v>
      </c>
      <c r="L280" s="26" t="s">
        <v>12</v>
      </c>
      <c r="M280" s="12" t="s">
        <v>12</v>
      </c>
      <c r="N280" s="12" t="s">
        <v>12</v>
      </c>
      <c r="O280" s="12" t="s">
        <v>12</v>
      </c>
      <c r="P280" s="23" t="s">
        <v>12</v>
      </c>
      <c r="Q280" s="23" t="s">
        <v>12</v>
      </c>
      <c r="R280" s="26" t="s">
        <v>12</v>
      </c>
    </row>
    <row r="281" spans="1:18" x14ac:dyDescent="0.25">
      <c r="A281" s="4" t="s">
        <v>89</v>
      </c>
      <c r="B281" s="10">
        <v>27.770700000000001</v>
      </c>
      <c r="C281" s="10">
        <v>138.78899999999999</v>
      </c>
      <c r="D281" s="5">
        <v>-2.5846108513482799</v>
      </c>
      <c r="E281" s="6">
        <v>6.2651310493412702E-6</v>
      </c>
      <c r="F281" s="29" t="s">
        <v>9</v>
      </c>
      <c r="G281" s="8" t="s">
        <v>89</v>
      </c>
      <c r="H281" s="21" t="s">
        <v>21</v>
      </c>
      <c r="I281" s="36" t="s">
        <v>12</v>
      </c>
      <c r="J281" s="33" t="s">
        <v>12</v>
      </c>
      <c r="K281" s="12" t="s">
        <v>12</v>
      </c>
      <c r="L281" s="26" t="s">
        <v>12</v>
      </c>
      <c r="M281" s="12" t="s">
        <v>12</v>
      </c>
      <c r="N281" s="12" t="s">
        <v>12</v>
      </c>
      <c r="O281" s="12" t="s">
        <v>12</v>
      </c>
      <c r="P281" s="23" t="s">
        <v>12</v>
      </c>
      <c r="Q281" s="23" t="s">
        <v>12</v>
      </c>
      <c r="R281" s="26" t="s">
        <v>12</v>
      </c>
    </row>
    <row r="282" spans="1:18" x14ac:dyDescent="0.25">
      <c r="A282" s="4" t="s">
        <v>553</v>
      </c>
      <c r="B282" s="10">
        <v>3.12750666666666</v>
      </c>
      <c r="C282" s="10">
        <v>10.360496666666601</v>
      </c>
      <c r="D282" s="5">
        <v>-1.97914020130845</v>
      </c>
      <c r="E282" s="5">
        <v>2.5681778677100003E-4</v>
      </c>
      <c r="F282" s="29" t="s">
        <v>9</v>
      </c>
      <c r="G282" s="8" t="s">
        <v>553</v>
      </c>
      <c r="H282" s="21" t="s">
        <v>289</v>
      </c>
      <c r="I282" s="36" t="s">
        <v>12</v>
      </c>
      <c r="J282" s="33" t="s">
        <v>12</v>
      </c>
      <c r="K282" s="12" t="s">
        <v>12</v>
      </c>
      <c r="L282" s="26" t="s">
        <v>12</v>
      </c>
      <c r="M282" s="12" t="s">
        <v>12</v>
      </c>
      <c r="N282" s="12" t="s">
        <v>12</v>
      </c>
      <c r="O282" s="12" t="s">
        <v>12</v>
      </c>
      <c r="P282" s="23" t="s">
        <v>12</v>
      </c>
      <c r="Q282" s="23" t="s">
        <v>12</v>
      </c>
      <c r="R282" s="26" t="s">
        <v>12</v>
      </c>
    </row>
    <row r="283" spans="1:18" x14ac:dyDescent="0.25">
      <c r="A283" s="4" t="s">
        <v>2882</v>
      </c>
      <c r="B283" s="10">
        <v>24.808893333333302</v>
      </c>
      <c r="C283" s="10">
        <v>0.34993233333333301</v>
      </c>
      <c r="D283" s="5">
        <v>5.07329253166239</v>
      </c>
      <c r="E283" s="5">
        <v>3.1764831773412001E-2</v>
      </c>
      <c r="F283" s="29" t="s">
        <v>18</v>
      </c>
      <c r="G283" s="8" t="s">
        <v>2883</v>
      </c>
      <c r="H283" s="21" t="s">
        <v>2884</v>
      </c>
      <c r="I283" s="36" t="s">
        <v>12</v>
      </c>
      <c r="J283" s="33" t="s">
        <v>12</v>
      </c>
      <c r="K283" s="12" t="s">
        <v>12</v>
      </c>
      <c r="L283" s="26" t="s">
        <v>12</v>
      </c>
      <c r="M283" s="12" t="s">
        <v>12</v>
      </c>
      <c r="N283" s="12" t="s">
        <v>12</v>
      </c>
      <c r="O283" s="12" t="s">
        <v>12</v>
      </c>
      <c r="P283" s="23" t="s">
        <v>12</v>
      </c>
      <c r="Q283" s="23" t="s">
        <v>12</v>
      </c>
      <c r="R283" s="26" t="s">
        <v>12</v>
      </c>
    </row>
    <row r="284" spans="1:18" x14ac:dyDescent="0.25">
      <c r="A284" s="4" t="s">
        <v>2136</v>
      </c>
      <c r="B284" s="10">
        <v>2.6975566666666602</v>
      </c>
      <c r="C284" s="10">
        <v>0.99627966666666601</v>
      </c>
      <c r="D284" s="5">
        <v>1.17408324628135</v>
      </c>
      <c r="E284" s="5">
        <v>8.6190096420200001E-3</v>
      </c>
      <c r="F284" s="29" t="s">
        <v>18</v>
      </c>
      <c r="G284" s="8" t="s">
        <v>2137</v>
      </c>
      <c r="H284" s="21" t="s">
        <v>2138</v>
      </c>
      <c r="I284" s="36" t="s">
        <v>12</v>
      </c>
      <c r="J284" s="33" t="s">
        <v>2136</v>
      </c>
      <c r="K284" s="12" t="s">
        <v>12</v>
      </c>
      <c r="L284" s="26" t="s">
        <v>12</v>
      </c>
      <c r="M284" s="12" t="s">
        <v>12</v>
      </c>
      <c r="N284" s="12" t="s">
        <v>12</v>
      </c>
      <c r="O284" s="12" t="s">
        <v>12</v>
      </c>
      <c r="P284" s="23" t="s">
        <v>12</v>
      </c>
      <c r="Q284" s="23" t="s">
        <v>12</v>
      </c>
      <c r="R284" s="26" t="s">
        <v>12</v>
      </c>
    </row>
    <row r="285" spans="1:18" x14ac:dyDescent="0.25">
      <c r="A285" s="4" t="s">
        <v>1884</v>
      </c>
      <c r="B285" s="10">
        <v>6.5966333333333296</v>
      </c>
      <c r="C285" s="10">
        <v>12.9403666666666</v>
      </c>
      <c r="D285" s="5">
        <v>-1.19163275338857</v>
      </c>
      <c r="E285" s="5">
        <v>5.9588612516749996E-3</v>
      </c>
      <c r="F285" s="29" t="s">
        <v>9</v>
      </c>
      <c r="G285" s="8" t="s">
        <v>1884</v>
      </c>
      <c r="H285" s="21" t="s">
        <v>112</v>
      </c>
      <c r="I285" s="36" t="s">
        <v>12</v>
      </c>
      <c r="J285" s="33" t="s">
        <v>12</v>
      </c>
      <c r="K285" s="12" t="s">
        <v>12</v>
      </c>
      <c r="L285" s="26" t="s">
        <v>12</v>
      </c>
      <c r="M285" s="12" t="s">
        <v>12</v>
      </c>
      <c r="N285" s="12" t="s">
        <v>12</v>
      </c>
      <c r="O285" s="12" t="s">
        <v>12</v>
      </c>
      <c r="P285" s="23" t="s">
        <v>12</v>
      </c>
      <c r="Q285" s="23" t="s">
        <v>12</v>
      </c>
      <c r="R285" s="26" t="s">
        <v>12</v>
      </c>
    </row>
    <row r="286" spans="1:18" x14ac:dyDescent="0.25">
      <c r="A286" s="4" t="s">
        <v>2970</v>
      </c>
      <c r="B286" s="10">
        <v>2.8101566666666602</v>
      </c>
      <c r="C286" s="10">
        <v>1.2000696666666599</v>
      </c>
      <c r="D286" s="5">
        <v>1.10256659875637</v>
      </c>
      <c r="E286" s="5">
        <v>3.6714490837053998E-2</v>
      </c>
      <c r="F286" s="29" t="s">
        <v>18</v>
      </c>
      <c r="G286" s="8" t="s">
        <v>2971</v>
      </c>
      <c r="H286" s="21" t="s">
        <v>2972</v>
      </c>
      <c r="I286" s="36" t="s">
        <v>12</v>
      </c>
      <c r="J286" s="33" t="s">
        <v>12</v>
      </c>
      <c r="K286" s="12" t="s">
        <v>12</v>
      </c>
      <c r="L286" s="26" t="s">
        <v>12</v>
      </c>
      <c r="M286" s="12" t="s">
        <v>12</v>
      </c>
      <c r="N286" s="12" t="s">
        <v>12</v>
      </c>
      <c r="O286" s="12" t="s">
        <v>12</v>
      </c>
      <c r="P286" s="23" t="s">
        <v>12</v>
      </c>
      <c r="Q286" s="23" t="s">
        <v>12</v>
      </c>
      <c r="R286" s="26" t="s">
        <v>12</v>
      </c>
    </row>
    <row r="287" spans="1:18" x14ac:dyDescent="0.25">
      <c r="A287" s="4" t="s">
        <v>1141</v>
      </c>
      <c r="B287" s="10">
        <v>2.05375666666666</v>
      </c>
      <c r="C287" s="10">
        <v>4.6291766666666598</v>
      </c>
      <c r="D287" s="5">
        <v>-1.39924883131116</v>
      </c>
      <c r="E287" s="5">
        <v>1.560194117202E-3</v>
      </c>
      <c r="F287" s="29" t="s">
        <v>9</v>
      </c>
      <c r="G287" s="8" t="s">
        <v>1141</v>
      </c>
      <c r="H287" s="21" t="s">
        <v>21</v>
      </c>
      <c r="I287" s="36" t="s">
        <v>12</v>
      </c>
      <c r="J287" s="33" t="s">
        <v>12</v>
      </c>
      <c r="K287" s="12" t="s">
        <v>12</v>
      </c>
      <c r="L287" s="26" t="s">
        <v>12</v>
      </c>
      <c r="M287" s="12" t="s">
        <v>12</v>
      </c>
      <c r="N287" s="12" t="s">
        <v>12</v>
      </c>
      <c r="O287" s="12" t="s">
        <v>12</v>
      </c>
      <c r="P287" s="23" t="s">
        <v>12</v>
      </c>
      <c r="Q287" s="23" t="s">
        <v>12</v>
      </c>
      <c r="R287" s="26" t="s">
        <v>12</v>
      </c>
    </row>
    <row r="288" spans="1:18" x14ac:dyDescent="0.25">
      <c r="A288" s="4" t="s">
        <v>1597</v>
      </c>
      <c r="B288" s="10">
        <v>1.54769333333333</v>
      </c>
      <c r="C288" s="10">
        <v>2.7107666666666601</v>
      </c>
      <c r="D288" s="5">
        <v>-1.0090397787680201</v>
      </c>
      <c r="E288" s="5">
        <v>3.822495190718E-3</v>
      </c>
      <c r="F288" s="29" t="s">
        <v>9</v>
      </c>
      <c r="G288" s="8" t="s">
        <v>1597</v>
      </c>
      <c r="H288" s="21" t="s">
        <v>1598</v>
      </c>
      <c r="I288" s="36" t="s">
        <v>12</v>
      </c>
      <c r="J288" s="33" t="s">
        <v>12</v>
      </c>
      <c r="K288" s="12" t="s">
        <v>12</v>
      </c>
      <c r="L288" s="26" t="s">
        <v>12</v>
      </c>
      <c r="M288" s="12" t="s">
        <v>12</v>
      </c>
      <c r="N288" s="12" t="s">
        <v>12</v>
      </c>
      <c r="O288" s="12" t="s">
        <v>12</v>
      </c>
      <c r="P288" s="23" t="s">
        <v>12</v>
      </c>
      <c r="Q288" s="23" t="s">
        <v>12</v>
      </c>
      <c r="R288" s="26" t="s">
        <v>12</v>
      </c>
    </row>
    <row r="289" spans="1:18" x14ac:dyDescent="0.25">
      <c r="A289" s="4" t="s">
        <v>567</v>
      </c>
      <c r="B289" s="10">
        <v>35.824666666666602</v>
      </c>
      <c r="C289" s="10">
        <v>11.557506666666599</v>
      </c>
      <c r="D289" s="5">
        <v>1.36786888927356</v>
      </c>
      <c r="E289" s="5">
        <v>2.7539733313499998E-4</v>
      </c>
      <c r="F289" s="29" t="s">
        <v>18</v>
      </c>
      <c r="G289" s="8" t="s">
        <v>567</v>
      </c>
      <c r="H289" s="21" t="s">
        <v>568</v>
      </c>
      <c r="I289" s="36" t="s">
        <v>12</v>
      </c>
      <c r="J289" s="33" t="s">
        <v>12</v>
      </c>
      <c r="K289" s="12" t="s">
        <v>12</v>
      </c>
      <c r="L289" s="26" t="s">
        <v>12</v>
      </c>
      <c r="M289" s="12" t="s">
        <v>12</v>
      </c>
      <c r="N289" s="12" t="s">
        <v>12</v>
      </c>
      <c r="O289" s="12" t="s">
        <v>12</v>
      </c>
      <c r="P289" s="23" t="s">
        <v>12</v>
      </c>
      <c r="Q289" s="23" t="s">
        <v>12</v>
      </c>
      <c r="R289" s="26" t="s">
        <v>12</v>
      </c>
    </row>
    <row r="290" spans="1:18" x14ac:dyDescent="0.25">
      <c r="A290" s="4" t="s">
        <v>2207</v>
      </c>
      <c r="B290" s="10">
        <v>1.9129100000000001</v>
      </c>
      <c r="C290" s="10">
        <v>3.88049666666666</v>
      </c>
      <c r="D290" s="5">
        <v>-1.25724689349765</v>
      </c>
      <c r="E290" s="5">
        <v>9.9598079162709994E-3</v>
      </c>
      <c r="F290" s="29" t="s">
        <v>9</v>
      </c>
      <c r="G290" s="8" t="s">
        <v>2208</v>
      </c>
      <c r="H290" s="21" t="s">
        <v>2209</v>
      </c>
      <c r="I290" s="36" t="s">
        <v>12</v>
      </c>
      <c r="J290" s="33" t="s">
        <v>12</v>
      </c>
      <c r="K290" s="12" t="s">
        <v>12</v>
      </c>
      <c r="L290" s="26" t="s">
        <v>12</v>
      </c>
      <c r="M290" s="12" t="s">
        <v>12</v>
      </c>
      <c r="N290" s="12" t="s">
        <v>12</v>
      </c>
      <c r="O290" s="12" t="s">
        <v>12</v>
      </c>
      <c r="P290" s="23" t="s">
        <v>12</v>
      </c>
      <c r="Q290" s="23" t="s">
        <v>12</v>
      </c>
      <c r="R290" s="26" t="s">
        <v>12</v>
      </c>
    </row>
    <row r="291" spans="1:18" x14ac:dyDescent="0.25">
      <c r="A291" s="4" t="s">
        <v>1207</v>
      </c>
      <c r="B291" s="10">
        <v>3.74555333333333</v>
      </c>
      <c r="C291" s="10">
        <v>7.15028666666666</v>
      </c>
      <c r="D291" s="5">
        <v>-1.2472525737656699</v>
      </c>
      <c r="E291" s="5">
        <v>1.8560142384619999E-3</v>
      </c>
      <c r="F291" s="29" t="s">
        <v>9</v>
      </c>
      <c r="G291" s="8" t="s">
        <v>1208</v>
      </c>
      <c r="H291" s="21" t="s">
        <v>452</v>
      </c>
      <c r="I291" s="36" t="s">
        <v>12</v>
      </c>
      <c r="J291" s="33" t="s">
        <v>12</v>
      </c>
      <c r="K291" s="12" t="s">
        <v>12</v>
      </c>
      <c r="L291" s="26" t="s">
        <v>12</v>
      </c>
      <c r="M291" s="12" t="s">
        <v>12</v>
      </c>
      <c r="N291" s="12" t="s">
        <v>12</v>
      </c>
      <c r="O291" s="12" t="s">
        <v>12</v>
      </c>
      <c r="P291" s="23" t="s">
        <v>12</v>
      </c>
      <c r="Q291" s="23" t="s">
        <v>12</v>
      </c>
      <c r="R291" s="26" t="s">
        <v>12</v>
      </c>
    </row>
    <row r="292" spans="1:18" x14ac:dyDescent="0.25">
      <c r="A292" s="4" t="s">
        <v>2071</v>
      </c>
      <c r="B292" s="10">
        <v>23.835699999999999</v>
      </c>
      <c r="C292" s="10">
        <v>8.7705800000000007</v>
      </c>
      <c r="D292" s="5">
        <v>1.22520936550758</v>
      </c>
      <c r="E292" s="5">
        <v>7.7388995876279997E-3</v>
      </c>
      <c r="F292" s="29" t="s">
        <v>18</v>
      </c>
      <c r="G292" s="8" t="s">
        <v>2072</v>
      </c>
      <c r="H292" s="21" t="s">
        <v>2073</v>
      </c>
      <c r="I292" s="36" t="s">
        <v>12</v>
      </c>
      <c r="J292" s="33" t="s">
        <v>2071</v>
      </c>
      <c r="K292" s="12" t="s">
        <v>2074</v>
      </c>
      <c r="L292" s="26" t="s">
        <v>511</v>
      </c>
      <c r="M292" s="12" t="s">
        <v>2075</v>
      </c>
      <c r="N292" s="12" t="s">
        <v>2076</v>
      </c>
      <c r="O292" s="12" t="s">
        <v>12</v>
      </c>
      <c r="P292" s="23" t="s">
        <v>12</v>
      </c>
      <c r="Q292" s="23" t="s">
        <v>12</v>
      </c>
      <c r="R292" s="26" t="s">
        <v>12</v>
      </c>
    </row>
    <row r="293" spans="1:18" x14ac:dyDescent="0.25">
      <c r="A293" s="4" t="s">
        <v>2244</v>
      </c>
      <c r="B293" s="10">
        <v>6.0706499999999997</v>
      </c>
      <c r="C293" s="10">
        <v>11.096266666666599</v>
      </c>
      <c r="D293" s="5">
        <v>-1.1039377050116299</v>
      </c>
      <c r="E293" s="5">
        <v>1.0621598625218999E-2</v>
      </c>
      <c r="F293" s="29" t="s">
        <v>9</v>
      </c>
      <c r="G293" s="8" t="s">
        <v>2244</v>
      </c>
      <c r="H293" s="21" t="s">
        <v>563</v>
      </c>
      <c r="I293" s="36" t="s">
        <v>12</v>
      </c>
      <c r="J293" s="33" t="s">
        <v>12</v>
      </c>
      <c r="K293" s="12" t="s">
        <v>12</v>
      </c>
      <c r="L293" s="26" t="s">
        <v>12</v>
      </c>
      <c r="M293" s="12" t="s">
        <v>12</v>
      </c>
      <c r="N293" s="12" t="s">
        <v>12</v>
      </c>
      <c r="O293" s="12" t="s">
        <v>12</v>
      </c>
      <c r="P293" s="23" t="s">
        <v>12</v>
      </c>
      <c r="Q293" s="23" t="s">
        <v>12</v>
      </c>
      <c r="R293" s="26" t="s">
        <v>12</v>
      </c>
    </row>
    <row r="294" spans="1:18" x14ac:dyDescent="0.25">
      <c r="A294" s="4" t="s">
        <v>1795</v>
      </c>
      <c r="B294" s="10">
        <v>0.62282933333333301</v>
      </c>
      <c r="C294" s="10">
        <v>3.23220333333333</v>
      </c>
      <c r="D294" s="5">
        <v>-2.8255600274383799</v>
      </c>
      <c r="E294" s="5">
        <v>5.3386498936179999E-3</v>
      </c>
      <c r="F294" s="29" t="s">
        <v>9</v>
      </c>
      <c r="G294" s="8" t="s">
        <v>1795</v>
      </c>
      <c r="H294" s="21" t="s">
        <v>21</v>
      </c>
      <c r="I294" s="36" t="s">
        <v>12</v>
      </c>
      <c r="J294" s="33" t="s">
        <v>12</v>
      </c>
      <c r="K294" s="12" t="s">
        <v>12</v>
      </c>
      <c r="L294" s="26" t="s">
        <v>12</v>
      </c>
      <c r="M294" s="12" t="s">
        <v>12</v>
      </c>
      <c r="N294" s="12" t="s">
        <v>12</v>
      </c>
      <c r="O294" s="12" t="s">
        <v>12</v>
      </c>
      <c r="P294" s="23" t="s">
        <v>12</v>
      </c>
      <c r="Q294" s="23" t="s">
        <v>12</v>
      </c>
      <c r="R294" s="26" t="s">
        <v>12</v>
      </c>
    </row>
    <row r="295" spans="1:18" x14ac:dyDescent="0.25">
      <c r="A295" s="4" t="s">
        <v>837</v>
      </c>
      <c r="B295" s="10">
        <v>2.5346133333333301</v>
      </c>
      <c r="C295" s="10">
        <v>5.7520233333333302</v>
      </c>
      <c r="D295" s="5">
        <v>-1.43850829856573</v>
      </c>
      <c r="E295" s="5">
        <v>7.2699124462399995E-4</v>
      </c>
      <c r="F295" s="29" t="s">
        <v>9</v>
      </c>
      <c r="G295" s="8" t="s">
        <v>837</v>
      </c>
      <c r="H295" s="21" t="s">
        <v>836</v>
      </c>
      <c r="I295" s="36" t="s">
        <v>12</v>
      </c>
      <c r="J295" s="33" t="s">
        <v>12</v>
      </c>
      <c r="K295" s="12" t="s">
        <v>12</v>
      </c>
      <c r="L295" s="26" t="s">
        <v>12</v>
      </c>
      <c r="M295" s="12" t="s">
        <v>12</v>
      </c>
      <c r="N295" s="12" t="s">
        <v>12</v>
      </c>
      <c r="O295" s="12" t="s">
        <v>12</v>
      </c>
      <c r="P295" s="23" t="s">
        <v>12</v>
      </c>
      <c r="Q295" s="23" t="s">
        <v>12</v>
      </c>
      <c r="R295" s="26" t="s">
        <v>12</v>
      </c>
    </row>
    <row r="296" spans="1:18" x14ac:dyDescent="0.25">
      <c r="A296" s="4" t="s">
        <v>1562</v>
      </c>
      <c r="B296" s="10">
        <v>1.29559166666666</v>
      </c>
      <c r="C296" s="10">
        <v>5.6212366666666602</v>
      </c>
      <c r="D296" s="5">
        <v>-2.22803659614241</v>
      </c>
      <c r="E296" s="5">
        <v>3.53002876301E-3</v>
      </c>
      <c r="F296" s="29" t="s">
        <v>9</v>
      </c>
      <c r="G296" s="8" t="s">
        <v>1563</v>
      </c>
      <c r="H296" s="21" t="s">
        <v>1564</v>
      </c>
      <c r="I296" s="36" t="s">
        <v>12</v>
      </c>
      <c r="J296" s="33" t="s">
        <v>12</v>
      </c>
      <c r="K296" s="12" t="s">
        <v>12</v>
      </c>
      <c r="L296" s="26" t="s">
        <v>12</v>
      </c>
      <c r="M296" s="12" t="s">
        <v>12</v>
      </c>
      <c r="N296" s="12" t="s">
        <v>12</v>
      </c>
      <c r="O296" s="12" t="s">
        <v>12</v>
      </c>
      <c r="P296" s="23" t="s">
        <v>12</v>
      </c>
      <c r="Q296" s="23" t="s">
        <v>12</v>
      </c>
      <c r="R296" s="26" t="s">
        <v>12</v>
      </c>
    </row>
    <row r="297" spans="1:18" x14ac:dyDescent="0.25">
      <c r="A297" s="4" t="s">
        <v>2064</v>
      </c>
      <c r="B297" s="10">
        <v>2.1108799999999999</v>
      </c>
      <c r="C297" s="10">
        <v>0.61415133333333305</v>
      </c>
      <c r="D297" s="5">
        <v>1.4792423333312399</v>
      </c>
      <c r="E297" s="5">
        <v>7.5389163886629999E-3</v>
      </c>
      <c r="F297" s="29" t="s">
        <v>18</v>
      </c>
      <c r="G297" s="8" t="s">
        <v>2064</v>
      </c>
      <c r="H297" s="21" t="s">
        <v>452</v>
      </c>
      <c r="I297" s="36" t="s">
        <v>12</v>
      </c>
      <c r="J297" s="33" t="s">
        <v>12</v>
      </c>
      <c r="K297" s="12" t="s">
        <v>12</v>
      </c>
      <c r="L297" s="26" t="s">
        <v>12</v>
      </c>
      <c r="M297" s="12" t="s">
        <v>12</v>
      </c>
      <c r="N297" s="12" t="s">
        <v>12</v>
      </c>
      <c r="O297" s="12" t="s">
        <v>12</v>
      </c>
      <c r="P297" s="23" t="s">
        <v>12</v>
      </c>
      <c r="Q297" s="23" t="s">
        <v>12</v>
      </c>
      <c r="R297" s="26" t="s">
        <v>12</v>
      </c>
    </row>
    <row r="298" spans="1:18" x14ac:dyDescent="0.25">
      <c r="A298" s="4" t="s">
        <v>914</v>
      </c>
      <c r="B298" s="10">
        <v>11.1497266666666</v>
      </c>
      <c r="C298" s="10">
        <v>3.99054333333333</v>
      </c>
      <c r="D298" s="5">
        <v>1.24299532755929</v>
      </c>
      <c r="E298" s="5">
        <v>8.7798236498899999E-4</v>
      </c>
      <c r="F298" s="29" t="s">
        <v>18</v>
      </c>
      <c r="G298" s="8" t="s">
        <v>914</v>
      </c>
      <c r="H298" s="21" t="s">
        <v>555</v>
      </c>
      <c r="I298" s="36" t="s">
        <v>12</v>
      </c>
      <c r="J298" s="33" t="s">
        <v>12</v>
      </c>
      <c r="K298" s="12" t="s">
        <v>12</v>
      </c>
      <c r="L298" s="26" t="s">
        <v>12</v>
      </c>
      <c r="M298" s="12" t="s">
        <v>12</v>
      </c>
      <c r="N298" s="12" t="s">
        <v>12</v>
      </c>
      <c r="O298" s="12" t="s">
        <v>12</v>
      </c>
      <c r="P298" s="23" t="s">
        <v>12</v>
      </c>
      <c r="Q298" s="23" t="s">
        <v>12</v>
      </c>
      <c r="R298" s="26" t="s">
        <v>12</v>
      </c>
    </row>
    <row r="299" spans="1:18" x14ac:dyDescent="0.25">
      <c r="A299" s="4" t="s">
        <v>970</v>
      </c>
      <c r="B299" s="10">
        <v>5.8343866666666599</v>
      </c>
      <c r="C299" s="10">
        <v>13.0028666666666</v>
      </c>
      <c r="D299" s="5">
        <v>-1.3954865364753199</v>
      </c>
      <c r="E299" s="5">
        <v>1.0325589860230001E-3</v>
      </c>
      <c r="F299" s="29" t="s">
        <v>9</v>
      </c>
      <c r="G299" s="8" t="s">
        <v>970</v>
      </c>
      <c r="H299" s="21" t="s">
        <v>555</v>
      </c>
      <c r="I299" s="36" t="s">
        <v>12</v>
      </c>
      <c r="J299" s="33" t="s">
        <v>12</v>
      </c>
      <c r="K299" s="12" t="s">
        <v>12</v>
      </c>
      <c r="L299" s="26" t="s">
        <v>12</v>
      </c>
      <c r="M299" s="12" t="s">
        <v>12</v>
      </c>
      <c r="N299" s="12" t="s">
        <v>12</v>
      </c>
      <c r="O299" s="12" t="s">
        <v>12</v>
      </c>
      <c r="P299" s="23" t="s">
        <v>12</v>
      </c>
      <c r="Q299" s="23" t="s">
        <v>12</v>
      </c>
      <c r="R299" s="26" t="s">
        <v>12</v>
      </c>
    </row>
    <row r="300" spans="1:18" x14ac:dyDescent="0.25">
      <c r="A300" s="4" t="s">
        <v>1297</v>
      </c>
      <c r="B300" s="10">
        <v>20.021833333333301</v>
      </c>
      <c r="C300" s="10">
        <v>7.6726400000000003</v>
      </c>
      <c r="D300" s="5">
        <v>1.1793174370146</v>
      </c>
      <c r="E300" s="5">
        <v>2.3791571057060002E-3</v>
      </c>
      <c r="F300" s="29" t="s">
        <v>18</v>
      </c>
      <c r="G300" s="8" t="s">
        <v>1297</v>
      </c>
      <c r="H300" s="21" t="s">
        <v>1298</v>
      </c>
      <c r="I300" s="36" t="s">
        <v>12</v>
      </c>
      <c r="J300" s="33" t="s">
        <v>12</v>
      </c>
      <c r="K300" s="12" t="s">
        <v>12</v>
      </c>
      <c r="L300" s="26" t="s">
        <v>12</v>
      </c>
      <c r="M300" s="12" t="s">
        <v>12</v>
      </c>
      <c r="N300" s="12" t="s">
        <v>12</v>
      </c>
      <c r="O300" s="12" t="s">
        <v>12</v>
      </c>
      <c r="P300" s="23" t="s">
        <v>12</v>
      </c>
      <c r="Q300" s="23" t="s">
        <v>12</v>
      </c>
      <c r="R300" s="26" t="s">
        <v>12</v>
      </c>
    </row>
    <row r="301" spans="1:18" x14ac:dyDescent="0.25">
      <c r="A301" s="4" t="s">
        <v>2710</v>
      </c>
      <c r="B301" s="10">
        <v>4.9928566666666603</v>
      </c>
      <c r="C301" s="10">
        <v>2.0691299999999999</v>
      </c>
      <c r="D301" s="5">
        <v>1.0452191641028099</v>
      </c>
      <c r="E301" s="5">
        <v>2.3635697935350999E-2</v>
      </c>
      <c r="F301" s="29" t="s">
        <v>18</v>
      </c>
      <c r="G301" s="8" t="s">
        <v>2710</v>
      </c>
      <c r="H301" s="21" t="s">
        <v>42</v>
      </c>
      <c r="I301" s="36" t="s">
        <v>12</v>
      </c>
      <c r="J301" s="33" t="s">
        <v>12</v>
      </c>
      <c r="K301" s="12" t="s">
        <v>12</v>
      </c>
      <c r="L301" s="26" t="s">
        <v>12</v>
      </c>
      <c r="M301" s="12" t="s">
        <v>12</v>
      </c>
      <c r="N301" s="12" t="s">
        <v>12</v>
      </c>
      <c r="O301" s="12" t="s">
        <v>12</v>
      </c>
      <c r="P301" s="23" t="s">
        <v>12</v>
      </c>
      <c r="Q301" s="23" t="s">
        <v>12</v>
      </c>
      <c r="R301" s="26" t="s">
        <v>12</v>
      </c>
    </row>
    <row r="302" spans="1:18" x14ac:dyDescent="0.25">
      <c r="A302" s="4" t="s">
        <v>440</v>
      </c>
      <c r="B302" s="10">
        <v>50.653766666666598</v>
      </c>
      <c r="C302" s="10">
        <v>16.602699999999999</v>
      </c>
      <c r="D302" s="5">
        <v>1.34483907987345</v>
      </c>
      <c r="E302" s="5">
        <v>1.6009951467099999E-4</v>
      </c>
      <c r="F302" s="29" t="s">
        <v>18</v>
      </c>
      <c r="G302" s="8" t="s">
        <v>441</v>
      </c>
      <c r="H302" s="21" t="s">
        <v>442</v>
      </c>
      <c r="I302" s="36" t="s">
        <v>12</v>
      </c>
      <c r="J302" s="33" t="s">
        <v>12</v>
      </c>
      <c r="K302" s="12" t="s">
        <v>12</v>
      </c>
      <c r="L302" s="26" t="s">
        <v>12</v>
      </c>
      <c r="M302" s="12" t="s">
        <v>12</v>
      </c>
      <c r="N302" s="12" t="s">
        <v>12</v>
      </c>
      <c r="O302" s="12" t="s">
        <v>12</v>
      </c>
      <c r="P302" s="23" t="s">
        <v>12</v>
      </c>
      <c r="Q302" s="23" t="s">
        <v>12</v>
      </c>
      <c r="R302" s="26" t="s">
        <v>12</v>
      </c>
    </row>
    <row r="303" spans="1:18" x14ac:dyDescent="0.25">
      <c r="A303" s="4" t="s">
        <v>2250</v>
      </c>
      <c r="B303" s="10">
        <v>7.4618166666666603</v>
      </c>
      <c r="C303" s="10">
        <v>0.66615599999999997</v>
      </c>
      <c r="D303" s="5">
        <v>3.3258897378416399</v>
      </c>
      <c r="E303" s="5">
        <v>1.0638285383334001E-2</v>
      </c>
      <c r="F303" s="29" t="s">
        <v>18</v>
      </c>
      <c r="G303" s="8" t="s">
        <v>2251</v>
      </c>
      <c r="H303" s="21" t="s">
        <v>2252</v>
      </c>
      <c r="I303" s="36" t="s">
        <v>12</v>
      </c>
      <c r="J303" s="33" t="s">
        <v>12</v>
      </c>
      <c r="K303" s="12" t="s">
        <v>12</v>
      </c>
      <c r="L303" s="26" t="s">
        <v>12</v>
      </c>
      <c r="M303" s="12" t="s">
        <v>12</v>
      </c>
      <c r="N303" s="12" t="s">
        <v>12</v>
      </c>
      <c r="O303" s="12" t="s">
        <v>12</v>
      </c>
      <c r="P303" s="23" t="s">
        <v>12</v>
      </c>
      <c r="Q303" s="23" t="s">
        <v>12</v>
      </c>
      <c r="R303" s="26" t="s">
        <v>12</v>
      </c>
    </row>
    <row r="304" spans="1:18" x14ac:dyDescent="0.25">
      <c r="A304" s="4" t="s">
        <v>579</v>
      </c>
      <c r="B304" s="10">
        <v>2.9027599999999998</v>
      </c>
      <c r="C304" s="10">
        <v>5.4770133333333302</v>
      </c>
      <c r="D304" s="5">
        <v>-1.1806302702246101</v>
      </c>
      <c r="E304" s="5">
        <v>3.0958105066399998E-4</v>
      </c>
      <c r="F304" s="29" t="s">
        <v>9</v>
      </c>
      <c r="G304" s="8" t="s">
        <v>579</v>
      </c>
      <c r="H304" s="21" t="s">
        <v>580</v>
      </c>
      <c r="I304" s="36" t="s">
        <v>12</v>
      </c>
      <c r="J304" s="33" t="s">
        <v>12</v>
      </c>
      <c r="K304" s="12" t="s">
        <v>12</v>
      </c>
      <c r="L304" s="26" t="s">
        <v>12</v>
      </c>
      <c r="M304" s="12" t="s">
        <v>12</v>
      </c>
      <c r="N304" s="12" t="s">
        <v>12</v>
      </c>
      <c r="O304" s="12" t="s">
        <v>12</v>
      </c>
      <c r="P304" s="23" t="s">
        <v>12</v>
      </c>
      <c r="Q304" s="23" t="s">
        <v>12</v>
      </c>
      <c r="R304" s="26" t="s">
        <v>12</v>
      </c>
    </row>
    <row r="305" spans="1:18" x14ac:dyDescent="0.25">
      <c r="A305" s="4" t="s">
        <v>2017</v>
      </c>
      <c r="B305" s="10">
        <v>3.7282899999999999</v>
      </c>
      <c r="C305" s="10">
        <v>0.91185533333333302</v>
      </c>
      <c r="D305" s="5">
        <v>1.7051111756505599</v>
      </c>
      <c r="E305" s="5">
        <v>7.1636237056159997E-3</v>
      </c>
      <c r="F305" s="29" t="s">
        <v>18</v>
      </c>
      <c r="G305" s="8" t="s">
        <v>2018</v>
      </c>
      <c r="H305" s="21" t="s">
        <v>2019</v>
      </c>
      <c r="I305" s="36" t="s">
        <v>12</v>
      </c>
      <c r="J305" s="33" t="s">
        <v>12</v>
      </c>
      <c r="K305" s="12" t="s">
        <v>12</v>
      </c>
      <c r="L305" s="26" t="s">
        <v>12</v>
      </c>
      <c r="M305" s="12" t="s">
        <v>12</v>
      </c>
      <c r="N305" s="12" t="s">
        <v>12</v>
      </c>
      <c r="O305" s="12" t="s">
        <v>12</v>
      </c>
      <c r="P305" s="23" t="s">
        <v>12</v>
      </c>
      <c r="Q305" s="23" t="s">
        <v>12</v>
      </c>
      <c r="R305" s="26" t="s">
        <v>12</v>
      </c>
    </row>
    <row r="306" spans="1:18" x14ac:dyDescent="0.25">
      <c r="A306" s="4" t="s">
        <v>986</v>
      </c>
      <c r="B306" s="10">
        <v>3.9026133333333299</v>
      </c>
      <c r="C306" s="10">
        <v>7.39293333333333</v>
      </c>
      <c r="D306" s="5">
        <v>-1.15701882052501</v>
      </c>
      <c r="E306" s="5">
        <v>1.059991475765E-3</v>
      </c>
      <c r="F306" s="29" t="s">
        <v>9</v>
      </c>
      <c r="G306" s="8" t="s">
        <v>986</v>
      </c>
      <c r="H306" s="21" t="s">
        <v>987</v>
      </c>
      <c r="I306" s="36" t="s">
        <v>12</v>
      </c>
      <c r="J306" s="33" t="s">
        <v>12</v>
      </c>
      <c r="K306" s="12" t="s">
        <v>12</v>
      </c>
      <c r="L306" s="26" t="s">
        <v>12</v>
      </c>
      <c r="M306" s="12" t="s">
        <v>12</v>
      </c>
      <c r="N306" s="12" t="s">
        <v>12</v>
      </c>
      <c r="O306" s="12" t="s">
        <v>12</v>
      </c>
      <c r="P306" s="23" t="s">
        <v>12</v>
      </c>
      <c r="Q306" s="23" t="s">
        <v>12</v>
      </c>
      <c r="R306" s="26" t="s">
        <v>12</v>
      </c>
    </row>
    <row r="307" spans="1:18" x14ac:dyDescent="0.25">
      <c r="A307" s="4" t="s">
        <v>2127</v>
      </c>
      <c r="B307" s="10">
        <v>1.96106333333333</v>
      </c>
      <c r="C307" s="10">
        <v>3.5725133333333301</v>
      </c>
      <c r="D307" s="5">
        <v>-1.0854351922065599</v>
      </c>
      <c r="E307" s="5">
        <v>8.5373634175130008E-3</v>
      </c>
      <c r="F307" s="29" t="s">
        <v>9</v>
      </c>
      <c r="G307" s="8" t="s">
        <v>2127</v>
      </c>
      <c r="H307" s="21" t="s">
        <v>2128</v>
      </c>
      <c r="I307" s="36" t="s">
        <v>12</v>
      </c>
      <c r="J307" s="33" t="s">
        <v>12</v>
      </c>
      <c r="K307" s="12" t="s">
        <v>12</v>
      </c>
      <c r="L307" s="26" t="s">
        <v>12</v>
      </c>
      <c r="M307" s="12" t="s">
        <v>12</v>
      </c>
      <c r="N307" s="12" t="s">
        <v>12</v>
      </c>
      <c r="O307" s="12" t="s">
        <v>12</v>
      </c>
      <c r="P307" s="23" t="s">
        <v>12</v>
      </c>
      <c r="Q307" s="23" t="s">
        <v>12</v>
      </c>
      <c r="R307" s="26" t="s">
        <v>12</v>
      </c>
    </row>
    <row r="308" spans="1:18" x14ac:dyDescent="0.25">
      <c r="A308" s="4" t="s">
        <v>2048</v>
      </c>
      <c r="B308" s="10">
        <v>20.803266666666602</v>
      </c>
      <c r="C308" s="10">
        <v>8.0346999999999902</v>
      </c>
      <c r="D308" s="5">
        <v>1.06045763292774</v>
      </c>
      <c r="E308" s="5">
        <v>7.4173308714799999E-3</v>
      </c>
      <c r="F308" s="29" t="s">
        <v>18</v>
      </c>
      <c r="G308" s="8" t="s">
        <v>2049</v>
      </c>
      <c r="H308" s="21" t="s">
        <v>2050</v>
      </c>
      <c r="I308" s="36" t="s">
        <v>12</v>
      </c>
      <c r="J308" s="33" t="s">
        <v>2048</v>
      </c>
      <c r="K308" s="12" t="s">
        <v>12</v>
      </c>
      <c r="L308" s="26" t="s">
        <v>12</v>
      </c>
      <c r="M308" s="12" t="s">
        <v>12</v>
      </c>
      <c r="N308" s="12" t="s">
        <v>12</v>
      </c>
      <c r="O308" s="12" t="s">
        <v>12</v>
      </c>
      <c r="P308" s="23" t="s">
        <v>12</v>
      </c>
      <c r="Q308" s="23" t="s">
        <v>12</v>
      </c>
      <c r="R308" s="26" t="s">
        <v>12</v>
      </c>
    </row>
    <row r="309" spans="1:18" x14ac:dyDescent="0.25">
      <c r="A309" s="4" t="s">
        <v>1150</v>
      </c>
      <c r="B309" s="10">
        <v>49.973133333333301</v>
      </c>
      <c r="C309" s="10">
        <v>115.156166666666</v>
      </c>
      <c r="D309" s="5">
        <v>-1.43136479561129</v>
      </c>
      <c r="E309" s="5">
        <v>1.61239196135E-3</v>
      </c>
      <c r="F309" s="29" t="s">
        <v>9</v>
      </c>
      <c r="G309" s="8" t="s">
        <v>1151</v>
      </c>
      <c r="H309" s="21" t="s">
        <v>1152</v>
      </c>
      <c r="I309" s="36" t="s">
        <v>12</v>
      </c>
      <c r="J309" s="33" t="s">
        <v>12</v>
      </c>
      <c r="K309" s="12" t="s">
        <v>12</v>
      </c>
      <c r="L309" s="26" t="s">
        <v>12</v>
      </c>
      <c r="M309" s="12" t="s">
        <v>12</v>
      </c>
      <c r="N309" s="12" t="s">
        <v>12</v>
      </c>
      <c r="O309" s="12" t="s">
        <v>12</v>
      </c>
      <c r="P309" s="23" t="s">
        <v>12</v>
      </c>
      <c r="Q309" s="23" t="s">
        <v>12</v>
      </c>
      <c r="R309" s="26" t="s">
        <v>12</v>
      </c>
    </row>
    <row r="310" spans="1:18" x14ac:dyDescent="0.25">
      <c r="A310" s="4" t="s">
        <v>1187</v>
      </c>
      <c r="B310" s="10">
        <v>3.4298233333333301</v>
      </c>
      <c r="C310" s="10">
        <v>6.9114233333333299</v>
      </c>
      <c r="D310" s="5">
        <v>-1.2605913583689501</v>
      </c>
      <c r="E310" s="5">
        <v>1.7761535449350001E-3</v>
      </c>
      <c r="F310" s="29" t="s">
        <v>9</v>
      </c>
      <c r="I310" s="36" t="s">
        <v>12</v>
      </c>
      <c r="J310" s="33" t="s">
        <v>12</v>
      </c>
      <c r="K310" s="12" t="s">
        <v>12</v>
      </c>
      <c r="L310" s="26" t="s">
        <v>12</v>
      </c>
      <c r="M310" s="12" t="s">
        <v>12</v>
      </c>
      <c r="N310" s="12" t="s">
        <v>12</v>
      </c>
      <c r="O310" s="12" t="s">
        <v>12</v>
      </c>
      <c r="P310" s="23" t="s">
        <v>12</v>
      </c>
      <c r="Q310" s="23" t="s">
        <v>12</v>
      </c>
      <c r="R310" s="26" t="s">
        <v>12</v>
      </c>
    </row>
    <row r="311" spans="1:18" x14ac:dyDescent="0.25">
      <c r="A311" s="4" t="s">
        <v>1530</v>
      </c>
      <c r="B311" s="10">
        <v>216.73533333333299</v>
      </c>
      <c r="C311" s="10">
        <v>416.83066666666599</v>
      </c>
      <c r="D311" s="5">
        <v>-1.2345231462099799</v>
      </c>
      <c r="E311" s="5">
        <v>3.3006735664620002E-3</v>
      </c>
      <c r="F311" s="29" t="s">
        <v>9</v>
      </c>
      <c r="G311" s="8" t="s">
        <v>1531</v>
      </c>
      <c r="H311" s="21" t="s">
        <v>1532</v>
      </c>
      <c r="I311" s="36" t="s">
        <v>12</v>
      </c>
      <c r="J311" s="33" t="s">
        <v>12</v>
      </c>
      <c r="K311" s="12" t="s">
        <v>12</v>
      </c>
      <c r="L311" s="26" t="s">
        <v>12</v>
      </c>
      <c r="M311" s="12" t="s">
        <v>12</v>
      </c>
      <c r="N311" s="12" t="s">
        <v>12</v>
      </c>
      <c r="O311" s="12" t="s">
        <v>12</v>
      </c>
      <c r="P311" s="23" t="s">
        <v>12</v>
      </c>
      <c r="Q311" s="23" t="s">
        <v>12</v>
      </c>
      <c r="R311" s="26" t="s">
        <v>12</v>
      </c>
    </row>
    <row r="312" spans="1:18" x14ac:dyDescent="0.25">
      <c r="A312" s="4" t="s">
        <v>2263</v>
      </c>
      <c r="B312" s="10">
        <v>1.43221333333333</v>
      </c>
      <c r="C312" s="10">
        <v>2.98417333333333</v>
      </c>
      <c r="D312" s="5">
        <v>-1.3341299305373899</v>
      </c>
      <c r="E312" s="5">
        <v>1.090655876628E-2</v>
      </c>
      <c r="F312" s="29" t="s">
        <v>9</v>
      </c>
      <c r="G312" s="8" t="s">
        <v>2263</v>
      </c>
      <c r="H312" s="21" t="s">
        <v>63</v>
      </c>
      <c r="I312" s="36" t="s">
        <v>12</v>
      </c>
      <c r="J312" s="33" t="s">
        <v>12</v>
      </c>
      <c r="K312" s="12" t="s">
        <v>12</v>
      </c>
      <c r="L312" s="26" t="s">
        <v>12</v>
      </c>
      <c r="M312" s="12" t="s">
        <v>12</v>
      </c>
      <c r="N312" s="12" t="s">
        <v>12</v>
      </c>
      <c r="O312" s="12" t="s">
        <v>12</v>
      </c>
      <c r="P312" s="23" t="s">
        <v>12</v>
      </c>
      <c r="Q312" s="23" t="s">
        <v>12</v>
      </c>
      <c r="R312" s="26" t="s">
        <v>12</v>
      </c>
    </row>
    <row r="313" spans="1:18" x14ac:dyDescent="0.25">
      <c r="A313" s="4" t="s">
        <v>2093</v>
      </c>
      <c r="B313" s="10">
        <v>4.0420166666666599</v>
      </c>
      <c r="C313" s="10">
        <v>7.3548066666666596</v>
      </c>
      <c r="D313" s="5">
        <v>-1.10805715832199</v>
      </c>
      <c r="E313" s="5">
        <v>7.9529481316479994E-3</v>
      </c>
      <c r="F313" s="29" t="s">
        <v>9</v>
      </c>
      <c r="G313" s="8" t="s">
        <v>2094</v>
      </c>
      <c r="H313" s="21" t="s">
        <v>961</v>
      </c>
      <c r="I313" s="36" t="s">
        <v>12</v>
      </c>
      <c r="J313" s="33" t="s">
        <v>12</v>
      </c>
      <c r="K313" s="12" t="s">
        <v>12</v>
      </c>
      <c r="L313" s="26" t="s">
        <v>12</v>
      </c>
      <c r="M313" s="12" t="s">
        <v>12</v>
      </c>
      <c r="N313" s="12" t="s">
        <v>12</v>
      </c>
      <c r="O313" s="12" t="s">
        <v>12</v>
      </c>
      <c r="P313" s="23" t="s">
        <v>12</v>
      </c>
      <c r="Q313" s="23" t="s">
        <v>12</v>
      </c>
      <c r="R313" s="26" t="s">
        <v>12</v>
      </c>
    </row>
    <row r="314" spans="1:18" x14ac:dyDescent="0.25">
      <c r="A314" s="4" t="s">
        <v>1142</v>
      </c>
      <c r="B314" s="10">
        <v>14.3089499999999</v>
      </c>
      <c r="C314" s="10">
        <v>4.9868633333333303</v>
      </c>
      <c r="D314" s="5">
        <v>1.2103640823849799</v>
      </c>
      <c r="E314" s="5">
        <v>1.560194117202E-3</v>
      </c>
      <c r="F314" s="29" t="s">
        <v>18</v>
      </c>
      <c r="G314" s="8" t="s">
        <v>1142</v>
      </c>
      <c r="H314" s="21" t="s">
        <v>667</v>
      </c>
      <c r="I314" s="36" t="s">
        <v>12</v>
      </c>
      <c r="J314" s="33" t="s">
        <v>12</v>
      </c>
      <c r="K314" s="12" t="s">
        <v>12</v>
      </c>
      <c r="L314" s="26" t="s">
        <v>12</v>
      </c>
      <c r="M314" s="12" t="s">
        <v>12</v>
      </c>
      <c r="N314" s="12" t="s">
        <v>12</v>
      </c>
      <c r="O314" s="12" t="s">
        <v>12</v>
      </c>
      <c r="P314" s="23" t="s">
        <v>12</v>
      </c>
      <c r="Q314" s="23" t="s">
        <v>12</v>
      </c>
      <c r="R314" s="26" t="s">
        <v>12</v>
      </c>
    </row>
    <row r="315" spans="1:18" x14ac:dyDescent="0.25">
      <c r="A315" s="4" t="s">
        <v>614</v>
      </c>
      <c r="B315" s="10">
        <v>9.9554266666666607</v>
      </c>
      <c r="C315" s="10">
        <v>3.3612600000000001</v>
      </c>
      <c r="D315" s="5">
        <v>1.3313136882437799</v>
      </c>
      <c r="E315" s="5">
        <v>3.7471650633399999E-4</v>
      </c>
      <c r="F315" s="29" t="s">
        <v>18</v>
      </c>
      <c r="G315" s="8" t="s">
        <v>615</v>
      </c>
      <c r="H315" s="21" t="s">
        <v>616</v>
      </c>
      <c r="I315" s="36" t="s">
        <v>12</v>
      </c>
      <c r="J315" s="33" t="s">
        <v>12</v>
      </c>
      <c r="K315" s="12" t="s">
        <v>12</v>
      </c>
      <c r="L315" s="26" t="s">
        <v>12</v>
      </c>
      <c r="M315" s="12" t="s">
        <v>12</v>
      </c>
      <c r="N315" s="12" t="s">
        <v>12</v>
      </c>
      <c r="O315" s="12" t="s">
        <v>12</v>
      </c>
      <c r="P315" s="23" t="s">
        <v>12</v>
      </c>
      <c r="Q315" s="23" t="s">
        <v>12</v>
      </c>
      <c r="R315" s="26" t="s">
        <v>12</v>
      </c>
    </row>
    <row r="316" spans="1:18" x14ac:dyDescent="0.25">
      <c r="A316" s="4" t="s">
        <v>826</v>
      </c>
      <c r="B316" s="10">
        <v>23.739333333333299</v>
      </c>
      <c r="C316" s="10">
        <v>41.782600000000002</v>
      </c>
      <c r="D316" s="5">
        <v>-1.0614226430326299</v>
      </c>
      <c r="E316" s="5">
        <v>6.9339904053799997E-4</v>
      </c>
      <c r="F316" s="29" t="s">
        <v>9</v>
      </c>
      <c r="G316" s="8" t="s">
        <v>826</v>
      </c>
      <c r="H316" s="21" t="s">
        <v>827</v>
      </c>
      <c r="I316" s="36" t="s">
        <v>12</v>
      </c>
      <c r="J316" s="33" t="s">
        <v>12</v>
      </c>
      <c r="K316" s="12" t="s">
        <v>12</v>
      </c>
      <c r="L316" s="26" t="s">
        <v>12</v>
      </c>
      <c r="M316" s="12" t="s">
        <v>12</v>
      </c>
      <c r="N316" s="12" t="s">
        <v>12</v>
      </c>
      <c r="O316" s="12" t="s">
        <v>12</v>
      </c>
      <c r="P316" s="23" t="s">
        <v>12</v>
      </c>
      <c r="Q316" s="23" t="s">
        <v>12</v>
      </c>
      <c r="R316" s="26" t="s">
        <v>12</v>
      </c>
    </row>
    <row r="317" spans="1:18" x14ac:dyDescent="0.25">
      <c r="A317" s="4" t="s">
        <v>1129</v>
      </c>
      <c r="B317" s="10">
        <v>104.670466666666</v>
      </c>
      <c r="C317" s="10">
        <v>40.209966666666602</v>
      </c>
      <c r="D317" s="5">
        <v>1.1967732437112999</v>
      </c>
      <c r="E317" s="5">
        <v>1.5409800210060001E-3</v>
      </c>
      <c r="F317" s="29" t="s">
        <v>18</v>
      </c>
      <c r="G317" s="8" t="s">
        <v>1130</v>
      </c>
      <c r="H317" s="21" t="s">
        <v>1131</v>
      </c>
      <c r="I317" s="36" t="s">
        <v>12</v>
      </c>
      <c r="J317" s="33" t="s">
        <v>12</v>
      </c>
      <c r="K317" s="12" t="s">
        <v>12</v>
      </c>
      <c r="L317" s="26" t="s">
        <v>12</v>
      </c>
      <c r="M317" s="12" t="s">
        <v>12</v>
      </c>
      <c r="N317" s="12" t="s">
        <v>12</v>
      </c>
      <c r="O317" s="12" t="s">
        <v>12</v>
      </c>
      <c r="P317" s="23" t="s">
        <v>12</v>
      </c>
      <c r="Q317" s="23" t="s">
        <v>12</v>
      </c>
      <c r="R317" s="26" t="s">
        <v>12</v>
      </c>
    </row>
    <row r="318" spans="1:18" x14ac:dyDescent="0.25">
      <c r="A318" s="4" t="s">
        <v>3091</v>
      </c>
      <c r="B318" s="10">
        <v>1.75315666666666</v>
      </c>
      <c r="C318" s="10">
        <v>3.0189466666666598</v>
      </c>
      <c r="D318" s="5">
        <v>-1.03521647583799</v>
      </c>
      <c r="E318" s="5">
        <v>4.5067320457174001E-2</v>
      </c>
      <c r="F318" s="29" t="s">
        <v>9</v>
      </c>
      <c r="G318" s="8" t="s">
        <v>3091</v>
      </c>
      <c r="H318" s="21" t="s">
        <v>1744</v>
      </c>
      <c r="I318" s="36" t="s">
        <v>12</v>
      </c>
      <c r="J318" s="33" t="s">
        <v>12</v>
      </c>
      <c r="K318" s="12" t="s">
        <v>12</v>
      </c>
      <c r="L318" s="26" t="s">
        <v>12</v>
      </c>
      <c r="M318" s="12" t="s">
        <v>12</v>
      </c>
      <c r="N318" s="12" t="s">
        <v>12</v>
      </c>
      <c r="O318" s="12" t="s">
        <v>12</v>
      </c>
      <c r="P318" s="23" t="s">
        <v>12</v>
      </c>
      <c r="Q318" s="23" t="s">
        <v>12</v>
      </c>
      <c r="R318" s="26" t="s">
        <v>12</v>
      </c>
    </row>
    <row r="319" spans="1:18" x14ac:dyDescent="0.25">
      <c r="A319" s="4" t="s">
        <v>1840</v>
      </c>
      <c r="B319" s="10">
        <v>14.870093333333299</v>
      </c>
      <c r="C319" s="10">
        <v>5.3617966666666597</v>
      </c>
      <c r="D319" s="5">
        <v>1.1700665677654201</v>
      </c>
      <c r="E319" s="5">
        <v>5.7160657607019999E-3</v>
      </c>
      <c r="F319" s="29" t="s">
        <v>18</v>
      </c>
      <c r="G319" s="8" t="s">
        <v>1840</v>
      </c>
      <c r="H319" s="21" t="s">
        <v>314</v>
      </c>
      <c r="I319" s="36" t="s">
        <v>12</v>
      </c>
      <c r="J319" s="33" t="s">
        <v>12</v>
      </c>
      <c r="K319" s="12" t="s">
        <v>12</v>
      </c>
      <c r="L319" s="26" t="s">
        <v>12</v>
      </c>
      <c r="M319" s="12" t="s">
        <v>12</v>
      </c>
      <c r="N319" s="12" t="s">
        <v>12</v>
      </c>
      <c r="O319" s="12" t="s">
        <v>12</v>
      </c>
      <c r="P319" s="23" t="s">
        <v>12</v>
      </c>
      <c r="Q319" s="23" t="s">
        <v>12</v>
      </c>
      <c r="R319" s="26" t="s">
        <v>12</v>
      </c>
    </row>
    <row r="320" spans="1:18" x14ac:dyDescent="0.25">
      <c r="A320" s="4" t="s">
        <v>795</v>
      </c>
      <c r="B320" s="10">
        <v>11.793563333333299</v>
      </c>
      <c r="C320" s="10">
        <v>22.160799999999998</v>
      </c>
      <c r="D320" s="5">
        <v>-1.19109929947088</v>
      </c>
      <c r="E320" s="5">
        <v>6.5069211939400003E-4</v>
      </c>
      <c r="F320" s="29" t="s">
        <v>9</v>
      </c>
      <c r="G320" s="8" t="s">
        <v>795</v>
      </c>
      <c r="H320" s="21" t="s">
        <v>724</v>
      </c>
      <c r="I320" s="36" t="s">
        <v>12</v>
      </c>
      <c r="J320" s="33" t="s">
        <v>12</v>
      </c>
      <c r="K320" s="12" t="s">
        <v>12</v>
      </c>
      <c r="L320" s="26" t="s">
        <v>12</v>
      </c>
      <c r="M320" s="12" t="s">
        <v>12</v>
      </c>
      <c r="N320" s="12" t="s">
        <v>12</v>
      </c>
      <c r="O320" s="12" t="s">
        <v>12</v>
      </c>
      <c r="P320" s="23" t="s">
        <v>12</v>
      </c>
      <c r="Q320" s="23" t="s">
        <v>12</v>
      </c>
      <c r="R320" s="26" t="s">
        <v>12</v>
      </c>
    </row>
    <row r="321" spans="1:18" x14ac:dyDescent="0.25">
      <c r="A321" s="4" t="s">
        <v>2035</v>
      </c>
      <c r="B321" s="10">
        <v>8.9115000000000002</v>
      </c>
      <c r="C321" s="10">
        <v>0.59770099999999904</v>
      </c>
      <c r="D321" s="5">
        <v>3.4414311923422498</v>
      </c>
      <c r="E321" s="5">
        <v>7.3928994419460003E-3</v>
      </c>
      <c r="F321" s="29" t="s">
        <v>18</v>
      </c>
      <c r="G321" s="8" t="s">
        <v>2036</v>
      </c>
      <c r="H321" s="21" t="s">
        <v>2037</v>
      </c>
      <c r="I321" s="36" t="s">
        <v>12</v>
      </c>
      <c r="J321" s="33" t="s">
        <v>12</v>
      </c>
      <c r="K321" s="12" t="s">
        <v>12</v>
      </c>
      <c r="L321" s="26" t="s">
        <v>12</v>
      </c>
      <c r="M321" s="12" t="s">
        <v>12</v>
      </c>
      <c r="N321" s="12" t="s">
        <v>12</v>
      </c>
      <c r="O321" s="12" t="s">
        <v>12</v>
      </c>
      <c r="P321" s="23" t="s">
        <v>12</v>
      </c>
      <c r="Q321" s="23" t="s">
        <v>12</v>
      </c>
      <c r="R321" s="26" t="s">
        <v>12</v>
      </c>
    </row>
    <row r="322" spans="1:18" x14ac:dyDescent="0.25">
      <c r="A322" s="4" t="s">
        <v>1402</v>
      </c>
      <c r="B322" s="10">
        <v>10.907690000000001</v>
      </c>
      <c r="C322" s="10">
        <v>4.5203800000000003</v>
      </c>
      <c r="D322" s="5">
        <v>1.0442209840118899</v>
      </c>
      <c r="E322" s="5">
        <v>2.8426348415340002E-3</v>
      </c>
      <c r="F322" s="29" t="s">
        <v>18</v>
      </c>
      <c r="G322" s="8" t="s">
        <v>1403</v>
      </c>
      <c r="H322" s="21" t="s">
        <v>1404</v>
      </c>
      <c r="I322" s="36" t="s">
        <v>12</v>
      </c>
      <c r="J322" s="33" t="s">
        <v>12</v>
      </c>
      <c r="K322" s="12" t="s">
        <v>12</v>
      </c>
      <c r="L322" s="26" t="s">
        <v>12</v>
      </c>
      <c r="M322" s="12" t="s">
        <v>12</v>
      </c>
      <c r="N322" s="12" t="s">
        <v>12</v>
      </c>
      <c r="O322" s="12" t="s">
        <v>12</v>
      </c>
      <c r="P322" s="23" t="s">
        <v>12</v>
      </c>
      <c r="Q322" s="23" t="s">
        <v>12</v>
      </c>
      <c r="R322" s="26" t="s">
        <v>12</v>
      </c>
    </row>
    <row r="323" spans="1:18" x14ac:dyDescent="0.25">
      <c r="A323" s="4" t="s">
        <v>1117</v>
      </c>
      <c r="B323" s="10">
        <v>32.960099999999997</v>
      </c>
      <c r="C323" s="10">
        <v>10.903046666666601</v>
      </c>
      <c r="D323" s="5">
        <v>1.2943216238645501</v>
      </c>
      <c r="E323" s="5">
        <v>1.454304319627E-3</v>
      </c>
      <c r="F323" s="29" t="s">
        <v>18</v>
      </c>
      <c r="G323" s="8" t="s">
        <v>1118</v>
      </c>
      <c r="H323" s="21" t="s">
        <v>1119</v>
      </c>
      <c r="I323" s="36" t="s">
        <v>12</v>
      </c>
      <c r="J323" s="33" t="s">
        <v>1117</v>
      </c>
      <c r="K323" s="12" t="s">
        <v>12</v>
      </c>
      <c r="L323" s="26" t="s">
        <v>12</v>
      </c>
      <c r="M323" s="12" t="s">
        <v>12</v>
      </c>
      <c r="N323" s="12" t="s">
        <v>12</v>
      </c>
      <c r="O323" s="12" t="s">
        <v>12</v>
      </c>
      <c r="P323" s="23" t="s">
        <v>12</v>
      </c>
      <c r="Q323" s="23" t="s">
        <v>12</v>
      </c>
      <c r="R323" s="26" t="s">
        <v>12</v>
      </c>
    </row>
    <row r="324" spans="1:18" x14ac:dyDescent="0.25">
      <c r="A324" s="4" t="s">
        <v>142</v>
      </c>
      <c r="B324" s="10">
        <v>6.0171599999999996</v>
      </c>
      <c r="C324" s="10">
        <v>0.50254833333333304</v>
      </c>
      <c r="D324" s="5">
        <v>3.2912461644958499</v>
      </c>
      <c r="E324" s="6">
        <v>1.32317408283318E-5</v>
      </c>
      <c r="F324" s="29" t="s">
        <v>18</v>
      </c>
      <c r="G324" s="8" t="s">
        <v>143</v>
      </c>
      <c r="H324" s="21" t="s">
        <v>144</v>
      </c>
      <c r="I324" s="36" t="s">
        <v>12</v>
      </c>
      <c r="J324" s="33" t="s">
        <v>12</v>
      </c>
      <c r="K324" s="12" t="s">
        <v>12</v>
      </c>
      <c r="L324" s="26" t="s">
        <v>12</v>
      </c>
      <c r="M324" s="12" t="s">
        <v>12</v>
      </c>
      <c r="N324" s="12" t="s">
        <v>12</v>
      </c>
      <c r="O324" s="12" t="s">
        <v>12</v>
      </c>
      <c r="P324" s="23" t="s">
        <v>12</v>
      </c>
      <c r="Q324" s="23" t="s">
        <v>12</v>
      </c>
      <c r="R324" s="26" t="s">
        <v>12</v>
      </c>
    </row>
    <row r="325" spans="1:18" x14ac:dyDescent="0.25">
      <c r="A325" s="4" t="s">
        <v>958</v>
      </c>
      <c r="B325" s="10">
        <v>0.34876166666666603</v>
      </c>
      <c r="C325" s="10">
        <v>2.2470733333333301</v>
      </c>
      <c r="D325" s="5">
        <v>-3.06205128629886</v>
      </c>
      <c r="E325" s="5">
        <v>9.9958943667300001E-4</v>
      </c>
      <c r="F325" s="29" t="s">
        <v>9</v>
      </c>
      <c r="G325" s="8" t="s">
        <v>958</v>
      </c>
      <c r="H325" s="21" t="s">
        <v>959</v>
      </c>
      <c r="I325" s="36" t="s">
        <v>12</v>
      </c>
      <c r="J325" s="33" t="s">
        <v>12</v>
      </c>
      <c r="K325" s="12" t="s">
        <v>12</v>
      </c>
      <c r="L325" s="26" t="s">
        <v>12</v>
      </c>
      <c r="M325" s="12" t="s">
        <v>12</v>
      </c>
      <c r="N325" s="12" t="s">
        <v>12</v>
      </c>
      <c r="O325" s="12" t="s">
        <v>12</v>
      </c>
      <c r="P325" s="23" t="s">
        <v>12</v>
      </c>
      <c r="Q325" s="23" t="s">
        <v>12</v>
      </c>
      <c r="R325" s="26" t="s">
        <v>12</v>
      </c>
    </row>
    <row r="326" spans="1:18" x14ac:dyDescent="0.25">
      <c r="A326" s="4" t="s">
        <v>368</v>
      </c>
      <c r="B326" s="10">
        <v>1.41261666666666</v>
      </c>
      <c r="C326" s="10">
        <v>3.3866266666666598</v>
      </c>
      <c r="D326" s="5">
        <v>-1.5117687520158101</v>
      </c>
      <c r="E326" s="5">
        <v>1.14345429132E-4</v>
      </c>
      <c r="F326" s="29" t="s">
        <v>9</v>
      </c>
      <c r="G326" s="8" t="s">
        <v>368</v>
      </c>
      <c r="H326" s="21" t="s">
        <v>369</v>
      </c>
      <c r="I326" s="36" t="s">
        <v>12</v>
      </c>
      <c r="J326" s="33" t="s">
        <v>12</v>
      </c>
      <c r="K326" s="12" t="s">
        <v>12</v>
      </c>
      <c r="L326" s="26" t="s">
        <v>12</v>
      </c>
      <c r="M326" s="12" t="s">
        <v>12</v>
      </c>
      <c r="N326" s="12" t="s">
        <v>12</v>
      </c>
      <c r="O326" s="12" t="s">
        <v>12</v>
      </c>
      <c r="P326" s="23" t="s">
        <v>12</v>
      </c>
      <c r="Q326" s="23" t="s">
        <v>12</v>
      </c>
      <c r="R326" s="26" t="s">
        <v>12</v>
      </c>
    </row>
    <row r="327" spans="1:18" x14ac:dyDescent="0.25">
      <c r="A327" s="4" t="s">
        <v>2458</v>
      </c>
      <c r="B327" s="10">
        <v>3.4980233333333302</v>
      </c>
      <c r="C327" s="10">
        <v>1.4452970000000001</v>
      </c>
      <c r="D327" s="5">
        <v>1.0534956872421299</v>
      </c>
      <c r="E327" s="5">
        <v>1.4621687795285001E-2</v>
      </c>
      <c r="F327" s="29" t="s">
        <v>18</v>
      </c>
      <c r="G327" s="8" t="s">
        <v>2458</v>
      </c>
      <c r="H327" s="21" t="s">
        <v>542</v>
      </c>
      <c r="I327" s="36" t="s">
        <v>12</v>
      </c>
      <c r="J327" s="33" t="s">
        <v>12</v>
      </c>
      <c r="K327" s="12" t="s">
        <v>12</v>
      </c>
      <c r="L327" s="26" t="s">
        <v>12</v>
      </c>
      <c r="M327" s="12" t="s">
        <v>12</v>
      </c>
      <c r="N327" s="12" t="s">
        <v>12</v>
      </c>
      <c r="O327" s="12" t="s">
        <v>12</v>
      </c>
      <c r="P327" s="23" t="s">
        <v>12</v>
      </c>
      <c r="Q327" s="23" t="s">
        <v>12</v>
      </c>
      <c r="R327" s="26" t="s">
        <v>12</v>
      </c>
    </row>
    <row r="328" spans="1:18" x14ac:dyDescent="0.25">
      <c r="A328" s="4" t="s">
        <v>656</v>
      </c>
      <c r="B328" s="10">
        <v>70.792966666666601</v>
      </c>
      <c r="C328" s="10">
        <v>11.189693333333301</v>
      </c>
      <c r="D328" s="5">
        <v>2.4115564394868199</v>
      </c>
      <c r="E328" s="5">
        <v>4.0425891499999998E-4</v>
      </c>
      <c r="F328" s="29" t="s">
        <v>18</v>
      </c>
      <c r="G328" s="8" t="s">
        <v>656</v>
      </c>
      <c r="H328" s="21" t="s">
        <v>657</v>
      </c>
      <c r="I328" s="36" t="s">
        <v>12</v>
      </c>
      <c r="J328" s="33" t="s">
        <v>12</v>
      </c>
      <c r="K328" s="12" t="s">
        <v>658</v>
      </c>
      <c r="L328" s="26" t="s">
        <v>117</v>
      </c>
      <c r="M328" s="12" t="s">
        <v>659</v>
      </c>
      <c r="N328" s="12" t="s">
        <v>12</v>
      </c>
      <c r="O328" s="12" t="s">
        <v>12</v>
      </c>
      <c r="P328" s="23" t="s">
        <v>12</v>
      </c>
      <c r="Q328" s="23" t="s">
        <v>12</v>
      </c>
      <c r="R328" s="26" t="s">
        <v>12</v>
      </c>
    </row>
    <row r="329" spans="1:18" x14ac:dyDescent="0.25">
      <c r="A329" s="4" t="s">
        <v>2827</v>
      </c>
      <c r="B329" s="10">
        <v>14.2827</v>
      </c>
      <c r="C329" s="10">
        <v>3.3877233333333301</v>
      </c>
      <c r="D329" s="5">
        <v>1.81778837820106</v>
      </c>
      <c r="E329" s="5">
        <v>2.9085540640783E-2</v>
      </c>
      <c r="F329" s="29" t="s">
        <v>18</v>
      </c>
      <c r="G329" s="8" t="s">
        <v>2827</v>
      </c>
      <c r="H329" s="21" t="s">
        <v>848</v>
      </c>
      <c r="I329" s="36" t="s">
        <v>12</v>
      </c>
      <c r="J329" s="33" t="s">
        <v>12</v>
      </c>
      <c r="K329" s="12" t="s">
        <v>12</v>
      </c>
      <c r="L329" s="26" t="s">
        <v>12</v>
      </c>
      <c r="M329" s="12" t="s">
        <v>12</v>
      </c>
      <c r="N329" s="12" t="s">
        <v>12</v>
      </c>
      <c r="O329" s="12" t="s">
        <v>12</v>
      </c>
      <c r="P329" s="23" t="s">
        <v>12</v>
      </c>
      <c r="Q329" s="23" t="s">
        <v>12</v>
      </c>
      <c r="R329" s="26" t="s">
        <v>12</v>
      </c>
    </row>
    <row r="330" spans="1:18" x14ac:dyDescent="0.25">
      <c r="A330" s="4" t="s">
        <v>1168</v>
      </c>
      <c r="B330" s="10">
        <v>26.198699999999999</v>
      </c>
      <c r="C330" s="10">
        <v>7.7150699999999999</v>
      </c>
      <c r="D330" s="5">
        <v>1.51634841285938</v>
      </c>
      <c r="E330" s="5">
        <v>1.6848260770709999E-3</v>
      </c>
      <c r="F330" s="29" t="s">
        <v>18</v>
      </c>
      <c r="G330" s="8" t="s">
        <v>1168</v>
      </c>
      <c r="H330" s="21" t="s">
        <v>657</v>
      </c>
      <c r="I330" s="36" t="s">
        <v>12</v>
      </c>
      <c r="J330" s="33" t="s">
        <v>12</v>
      </c>
      <c r="K330" s="12" t="s">
        <v>12</v>
      </c>
      <c r="L330" s="26" t="s">
        <v>12</v>
      </c>
      <c r="M330" s="12" t="s">
        <v>12</v>
      </c>
      <c r="N330" s="12" t="s">
        <v>12</v>
      </c>
      <c r="O330" s="12" t="s">
        <v>12</v>
      </c>
      <c r="P330" s="23" t="s">
        <v>12</v>
      </c>
      <c r="Q330" s="23" t="s">
        <v>12</v>
      </c>
      <c r="R330" s="26" t="s">
        <v>12</v>
      </c>
    </row>
    <row r="331" spans="1:18" x14ac:dyDescent="0.25">
      <c r="A331" s="4" t="s">
        <v>2218</v>
      </c>
      <c r="B331" s="10">
        <v>0.97574433333333299</v>
      </c>
      <c r="C331" s="10">
        <v>0.22581499999999999</v>
      </c>
      <c r="D331" s="5">
        <v>1.9120425934900001</v>
      </c>
      <c r="E331" s="5">
        <v>9.9737385333030001E-3</v>
      </c>
      <c r="F331" s="29" t="s">
        <v>18</v>
      </c>
      <c r="G331" s="8" t="s">
        <v>2218</v>
      </c>
      <c r="H331" s="21" t="s">
        <v>2219</v>
      </c>
      <c r="I331" s="36" t="s">
        <v>12</v>
      </c>
      <c r="J331" s="33" t="s">
        <v>12</v>
      </c>
      <c r="K331" s="12" t="s">
        <v>12</v>
      </c>
      <c r="L331" s="26" t="s">
        <v>12</v>
      </c>
      <c r="M331" s="12" t="s">
        <v>12</v>
      </c>
      <c r="N331" s="12" t="s">
        <v>12</v>
      </c>
      <c r="O331" s="12" t="s">
        <v>12</v>
      </c>
      <c r="P331" s="23" t="s">
        <v>12</v>
      </c>
      <c r="Q331" s="23" t="s">
        <v>12</v>
      </c>
      <c r="R331" s="26" t="s">
        <v>12</v>
      </c>
    </row>
    <row r="332" spans="1:18" x14ac:dyDescent="0.25">
      <c r="A332" s="4" t="s">
        <v>2691</v>
      </c>
      <c r="B332" s="10">
        <v>10.0899533333333</v>
      </c>
      <c r="C332" s="10">
        <v>1.8242176666666601</v>
      </c>
      <c r="D332" s="5">
        <v>2.32153347772259</v>
      </c>
      <c r="E332" s="5">
        <v>2.2889332516124999E-2</v>
      </c>
      <c r="F332" s="29" t="s">
        <v>18</v>
      </c>
      <c r="G332" s="8" t="s">
        <v>2691</v>
      </c>
      <c r="H332" s="21" t="s">
        <v>2692</v>
      </c>
      <c r="I332" s="36" t="s">
        <v>12</v>
      </c>
      <c r="J332" s="33" t="s">
        <v>12</v>
      </c>
      <c r="K332" s="12" t="s">
        <v>12</v>
      </c>
      <c r="L332" s="26" t="s">
        <v>12</v>
      </c>
      <c r="M332" s="12" t="s">
        <v>12</v>
      </c>
      <c r="N332" s="12" t="s">
        <v>12</v>
      </c>
      <c r="O332" s="12" t="s">
        <v>12</v>
      </c>
      <c r="P332" s="23" t="s">
        <v>12</v>
      </c>
      <c r="Q332" s="23" t="s">
        <v>12</v>
      </c>
      <c r="R332" s="26" t="s">
        <v>12</v>
      </c>
    </row>
    <row r="333" spans="1:18" x14ac:dyDescent="0.25">
      <c r="A333" s="4" t="s">
        <v>35</v>
      </c>
      <c r="B333" s="10">
        <v>339.17700000000002</v>
      </c>
      <c r="C333" s="10">
        <v>1225.0999999999999</v>
      </c>
      <c r="D333" s="5">
        <v>-2.1010227517231699</v>
      </c>
      <c r="E333" s="6">
        <v>4.9774198057611999E-7</v>
      </c>
      <c r="F333" s="29" t="s">
        <v>9</v>
      </c>
      <c r="G333" s="8" t="s">
        <v>36</v>
      </c>
      <c r="H333" s="21" t="s">
        <v>37</v>
      </c>
      <c r="I333" s="36" t="s">
        <v>12</v>
      </c>
      <c r="J333" s="33" t="s">
        <v>12</v>
      </c>
      <c r="K333" s="12" t="s">
        <v>12</v>
      </c>
      <c r="L333" s="26" t="s">
        <v>12</v>
      </c>
      <c r="M333" s="12" t="s">
        <v>12</v>
      </c>
      <c r="N333" s="12" t="s">
        <v>12</v>
      </c>
      <c r="O333" s="12" t="s">
        <v>12</v>
      </c>
      <c r="P333" s="23" t="s">
        <v>12</v>
      </c>
      <c r="Q333" s="23" t="s">
        <v>12</v>
      </c>
      <c r="R333" s="26" t="s">
        <v>12</v>
      </c>
    </row>
    <row r="334" spans="1:18" x14ac:dyDescent="0.25">
      <c r="A334" s="4" t="s">
        <v>1619</v>
      </c>
      <c r="B334" s="10">
        <v>4.8900866666666598</v>
      </c>
      <c r="C334" s="10">
        <v>2.0720633333333298</v>
      </c>
      <c r="D334" s="5">
        <v>1.0294063396064601</v>
      </c>
      <c r="E334" s="5">
        <v>3.9789175073790001E-3</v>
      </c>
      <c r="F334" s="29" t="s">
        <v>18</v>
      </c>
      <c r="G334" s="8" t="s">
        <v>1619</v>
      </c>
      <c r="H334" s="21" t="s">
        <v>356</v>
      </c>
      <c r="I334" s="36" t="s">
        <v>12</v>
      </c>
      <c r="J334" s="33" t="s">
        <v>12</v>
      </c>
      <c r="K334" s="12" t="s">
        <v>12</v>
      </c>
      <c r="L334" s="26" t="s">
        <v>12</v>
      </c>
      <c r="M334" s="12" t="s">
        <v>12</v>
      </c>
      <c r="N334" s="12" t="s">
        <v>12</v>
      </c>
      <c r="O334" s="12" t="s">
        <v>12</v>
      </c>
      <c r="P334" s="23" t="s">
        <v>12</v>
      </c>
      <c r="Q334" s="23" t="s">
        <v>12</v>
      </c>
      <c r="R334" s="26" t="s">
        <v>12</v>
      </c>
    </row>
    <row r="335" spans="1:18" x14ac:dyDescent="0.25">
      <c r="A335" s="4" t="s">
        <v>1378</v>
      </c>
      <c r="B335" s="10">
        <v>5.6442733333333299</v>
      </c>
      <c r="C335" s="10">
        <v>1.9477099999999901</v>
      </c>
      <c r="D335" s="5">
        <v>1.27695081378543</v>
      </c>
      <c r="E335" s="5">
        <v>2.7722715428780001E-3</v>
      </c>
      <c r="F335" s="29" t="s">
        <v>18</v>
      </c>
      <c r="G335" s="8" t="s">
        <v>1378</v>
      </c>
      <c r="H335" s="21" t="s">
        <v>19</v>
      </c>
      <c r="I335" s="36" t="s">
        <v>12</v>
      </c>
      <c r="J335" s="33" t="s">
        <v>12</v>
      </c>
      <c r="K335" s="12" t="s">
        <v>12</v>
      </c>
      <c r="L335" s="26" t="s">
        <v>12</v>
      </c>
      <c r="M335" s="12" t="s">
        <v>12</v>
      </c>
      <c r="N335" s="12" t="s">
        <v>12</v>
      </c>
      <c r="O335" s="12" t="s">
        <v>12</v>
      </c>
      <c r="P335" s="23" t="s">
        <v>12</v>
      </c>
      <c r="Q335" s="23" t="s">
        <v>12</v>
      </c>
      <c r="R335" s="26" t="s">
        <v>12</v>
      </c>
    </row>
    <row r="336" spans="1:18" x14ac:dyDescent="0.25">
      <c r="A336" s="4" t="s">
        <v>2840</v>
      </c>
      <c r="B336" s="10">
        <v>2.6751133333333299</v>
      </c>
      <c r="C336" s="10">
        <v>0.81185566666666598</v>
      </c>
      <c r="D336" s="5">
        <v>1.52428560994416</v>
      </c>
      <c r="E336" s="5">
        <v>2.9786791316756E-2</v>
      </c>
      <c r="F336" s="29" t="s">
        <v>18</v>
      </c>
      <c r="G336" s="8" t="s">
        <v>2841</v>
      </c>
      <c r="H336" s="21" t="s">
        <v>2842</v>
      </c>
      <c r="I336" s="36" t="s">
        <v>12</v>
      </c>
      <c r="J336" s="33" t="s">
        <v>12</v>
      </c>
      <c r="K336" s="12" t="s">
        <v>12</v>
      </c>
      <c r="L336" s="26" t="s">
        <v>12</v>
      </c>
      <c r="M336" s="12" t="s">
        <v>12</v>
      </c>
      <c r="N336" s="12" t="s">
        <v>12</v>
      </c>
      <c r="O336" s="12" t="s">
        <v>12</v>
      </c>
      <c r="P336" s="23" t="s">
        <v>12</v>
      </c>
      <c r="Q336" s="23" t="s">
        <v>12</v>
      </c>
      <c r="R336" s="26" t="s">
        <v>12</v>
      </c>
    </row>
    <row r="337" spans="1:18" x14ac:dyDescent="0.25">
      <c r="A337" s="4" t="s">
        <v>2711</v>
      </c>
      <c r="B337" s="10">
        <v>18.877359999999999</v>
      </c>
      <c r="C337" s="10">
        <v>3.1098366666666601</v>
      </c>
      <c r="D337" s="5">
        <v>2.03894453015026</v>
      </c>
      <c r="E337" s="5">
        <v>2.3791001343685E-2</v>
      </c>
      <c r="F337" s="29" t="s">
        <v>18</v>
      </c>
      <c r="G337" s="8" t="s">
        <v>2711</v>
      </c>
      <c r="H337" s="21" t="s">
        <v>303</v>
      </c>
      <c r="I337" s="36" t="s">
        <v>12</v>
      </c>
      <c r="J337" s="33" t="s">
        <v>12</v>
      </c>
      <c r="K337" s="12" t="s">
        <v>12</v>
      </c>
      <c r="L337" s="26" t="s">
        <v>12</v>
      </c>
      <c r="M337" s="12" t="s">
        <v>12</v>
      </c>
      <c r="N337" s="12" t="s">
        <v>12</v>
      </c>
      <c r="O337" s="12" t="s">
        <v>12</v>
      </c>
      <c r="P337" s="23" t="s">
        <v>12</v>
      </c>
      <c r="Q337" s="23" t="s">
        <v>12</v>
      </c>
      <c r="R337" s="26" t="s">
        <v>12</v>
      </c>
    </row>
    <row r="338" spans="1:18" x14ac:dyDescent="0.25">
      <c r="A338" s="4" t="s">
        <v>195</v>
      </c>
      <c r="B338" s="10">
        <v>2.8113433333333302</v>
      </c>
      <c r="C338" s="10">
        <v>6.8594200000000001</v>
      </c>
      <c r="D338" s="5">
        <v>-1.5366786904390899</v>
      </c>
      <c r="E338" s="6">
        <v>2.1758383489825799E-5</v>
      </c>
      <c r="F338" s="29" t="s">
        <v>9</v>
      </c>
      <c r="G338" s="8" t="s">
        <v>195</v>
      </c>
      <c r="H338" s="21" t="s">
        <v>196</v>
      </c>
      <c r="I338" s="36" t="s">
        <v>12</v>
      </c>
      <c r="J338" s="33" t="s">
        <v>12</v>
      </c>
      <c r="K338" s="12" t="s">
        <v>12</v>
      </c>
      <c r="L338" s="26" t="s">
        <v>12</v>
      </c>
      <c r="M338" s="12" t="s">
        <v>12</v>
      </c>
      <c r="N338" s="12" t="s">
        <v>12</v>
      </c>
      <c r="O338" s="12" t="s">
        <v>12</v>
      </c>
      <c r="P338" s="23" t="s">
        <v>12</v>
      </c>
      <c r="Q338" s="23" t="s">
        <v>12</v>
      </c>
      <c r="R338" s="26" t="s">
        <v>12</v>
      </c>
    </row>
    <row r="339" spans="1:18" x14ac:dyDescent="0.25">
      <c r="A339" s="4" t="s">
        <v>448</v>
      </c>
      <c r="B339" s="10">
        <v>2.9370333333333298</v>
      </c>
      <c r="C339" s="10">
        <v>0.57255033333333305</v>
      </c>
      <c r="D339" s="5">
        <v>2.0841986411141402</v>
      </c>
      <c r="E339" s="5">
        <v>1.6648217508299999E-4</v>
      </c>
      <c r="F339" s="29" t="s">
        <v>18</v>
      </c>
      <c r="G339" s="8" t="s">
        <v>448</v>
      </c>
      <c r="H339" s="21" t="s">
        <v>300</v>
      </c>
      <c r="I339" s="36" t="s">
        <v>12</v>
      </c>
      <c r="J339" s="33" t="s">
        <v>12</v>
      </c>
      <c r="K339" s="12" t="s">
        <v>12</v>
      </c>
      <c r="L339" s="26" t="s">
        <v>12</v>
      </c>
      <c r="M339" s="12" t="s">
        <v>12</v>
      </c>
      <c r="N339" s="12" t="s">
        <v>12</v>
      </c>
      <c r="O339" s="12" t="s">
        <v>12</v>
      </c>
      <c r="P339" s="23" t="s">
        <v>12</v>
      </c>
      <c r="Q339" s="23" t="s">
        <v>12</v>
      </c>
      <c r="R339" s="26" t="s">
        <v>12</v>
      </c>
    </row>
    <row r="340" spans="1:18" x14ac:dyDescent="0.25">
      <c r="A340" s="4" t="s">
        <v>245</v>
      </c>
      <c r="B340" s="10">
        <v>9.9370999999999992</v>
      </c>
      <c r="C340" s="10">
        <v>20.496133333333301</v>
      </c>
      <c r="D340" s="5">
        <v>-1.2908712218362</v>
      </c>
      <c r="E340" s="6">
        <v>3.62376867254993E-5</v>
      </c>
      <c r="F340" s="29" t="s">
        <v>9</v>
      </c>
      <c r="G340" s="8" t="s">
        <v>245</v>
      </c>
      <c r="H340" s="21" t="s">
        <v>91</v>
      </c>
      <c r="I340" s="36" t="s">
        <v>12</v>
      </c>
      <c r="J340" s="33" t="s">
        <v>12</v>
      </c>
      <c r="K340" s="12" t="s">
        <v>12</v>
      </c>
      <c r="L340" s="26" t="s">
        <v>12</v>
      </c>
      <c r="M340" s="12" t="s">
        <v>12</v>
      </c>
      <c r="N340" s="12" t="s">
        <v>12</v>
      </c>
      <c r="O340" s="12" t="s">
        <v>12</v>
      </c>
      <c r="P340" s="23" t="s">
        <v>12</v>
      </c>
      <c r="Q340" s="23" t="s">
        <v>12</v>
      </c>
      <c r="R340" s="26" t="s">
        <v>12</v>
      </c>
    </row>
    <row r="341" spans="1:18" x14ac:dyDescent="0.25">
      <c r="A341" s="4" t="s">
        <v>1153</v>
      </c>
      <c r="B341" s="10">
        <v>3.89797666666666</v>
      </c>
      <c r="C341" s="10">
        <v>8.9154999999999998</v>
      </c>
      <c r="D341" s="5">
        <v>-1.4359497368859899</v>
      </c>
      <c r="E341" s="5">
        <v>1.6357008662540001E-3</v>
      </c>
      <c r="F341" s="29" t="s">
        <v>9</v>
      </c>
      <c r="G341" s="8" t="s">
        <v>1153</v>
      </c>
      <c r="H341" s="21" t="s">
        <v>112</v>
      </c>
      <c r="I341" s="36" t="s">
        <v>12</v>
      </c>
      <c r="J341" s="33" t="s">
        <v>12</v>
      </c>
      <c r="K341" s="12" t="s">
        <v>12</v>
      </c>
      <c r="L341" s="26" t="s">
        <v>12</v>
      </c>
      <c r="M341" s="12" t="s">
        <v>12</v>
      </c>
      <c r="N341" s="12" t="s">
        <v>12</v>
      </c>
      <c r="O341" s="12" t="s">
        <v>12</v>
      </c>
      <c r="P341" s="23" t="s">
        <v>12</v>
      </c>
      <c r="Q341" s="23" t="s">
        <v>12</v>
      </c>
      <c r="R341" s="26" t="s">
        <v>12</v>
      </c>
    </row>
    <row r="342" spans="1:18" x14ac:dyDescent="0.25">
      <c r="A342" s="4" t="s">
        <v>1854</v>
      </c>
      <c r="B342" s="10">
        <v>15.3732666666666</v>
      </c>
      <c r="C342" s="10">
        <v>26.136066666666601</v>
      </c>
      <c r="D342" s="5">
        <v>-1.0489043131793001</v>
      </c>
      <c r="E342" s="5">
        <v>5.7318363760869998E-3</v>
      </c>
      <c r="F342" s="29" t="s">
        <v>9</v>
      </c>
      <c r="G342" s="8" t="s">
        <v>1854</v>
      </c>
      <c r="H342" s="21" t="s">
        <v>647</v>
      </c>
      <c r="I342" s="36" t="s">
        <v>12</v>
      </c>
      <c r="J342" s="33" t="s">
        <v>12</v>
      </c>
      <c r="K342" s="12" t="s">
        <v>12</v>
      </c>
      <c r="L342" s="26" t="s">
        <v>12</v>
      </c>
      <c r="M342" s="12" t="s">
        <v>12</v>
      </c>
      <c r="N342" s="12" t="s">
        <v>12</v>
      </c>
      <c r="O342" s="12" t="s">
        <v>12</v>
      </c>
      <c r="P342" s="23" t="s">
        <v>12</v>
      </c>
      <c r="Q342" s="23" t="s">
        <v>12</v>
      </c>
      <c r="R342" s="26" t="s">
        <v>12</v>
      </c>
    </row>
    <row r="343" spans="1:18" x14ac:dyDescent="0.25">
      <c r="A343" s="4" t="s">
        <v>330</v>
      </c>
      <c r="B343" s="10">
        <v>2.5215533333333302</v>
      </c>
      <c r="C343" s="10">
        <v>0.22278999999999899</v>
      </c>
      <c r="D343" s="5">
        <v>3.48519525326547</v>
      </c>
      <c r="E343" s="6">
        <v>7.5220838154230795E-5</v>
      </c>
      <c r="F343" s="29" t="s">
        <v>18</v>
      </c>
      <c r="G343" s="8" t="s">
        <v>331</v>
      </c>
      <c r="H343" s="21" t="s">
        <v>332</v>
      </c>
      <c r="I343" s="36" t="s">
        <v>12</v>
      </c>
      <c r="J343" s="33" t="s">
        <v>12</v>
      </c>
      <c r="K343" s="12" t="s">
        <v>12</v>
      </c>
      <c r="L343" s="26" t="s">
        <v>12</v>
      </c>
      <c r="M343" s="12" t="s">
        <v>12</v>
      </c>
      <c r="N343" s="12" t="s">
        <v>12</v>
      </c>
      <c r="O343" s="12" t="s">
        <v>12</v>
      </c>
      <c r="P343" s="23" t="s">
        <v>12</v>
      </c>
      <c r="Q343" s="23" t="s">
        <v>12</v>
      </c>
      <c r="R343" s="26" t="s">
        <v>12</v>
      </c>
    </row>
    <row r="344" spans="1:18" x14ac:dyDescent="0.25">
      <c r="A344" s="4" t="s">
        <v>2395</v>
      </c>
      <c r="B344" s="10">
        <v>3.5806833333333299</v>
      </c>
      <c r="C344" s="10">
        <v>1.3806799999999999</v>
      </c>
      <c r="D344" s="5">
        <v>1.1054415901302901</v>
      </c>
      <c r="E344" s="5">
        <v>1.3670060558336999E-2</v>
      </c>
      <c r="F344" s="29" t="s">
        <v>18</v>
      </c>
      <c r="G344" s="8" t="s">
        <v>2396</v>
      </c>
      <c r="H344" s="21" t="s">
        <v>2397</v>
      </c>
      <c r="I344" s="36" t="s">
        <v>12</v>
      </c>
      <c r="J344" s="33" t="s">
        <v>2395</v>
      </c>
      <c r="K344" s="12" t="s">
        <v>12</v>
      </c>
      <c r="L344" s="26" t="s">
        <v>12</v>
      </c>
      <c r="M344" s="12" t="s">
        <v>12</v>
      </c>
      <c r="N344" s="12" t="s">
        <v>12</v>
      </c>
      <c r="O344" s="12" t="s">
        <v>12</v>
      </c>
      <c r="P344" s="23" t="s">
        <v>12</v>
      </c>
      <c r="Q344" s="23" t="s">
        <v>12</v>
      </c>
      <c r="R344" s="26" t="s">
        <v>12</v>
      </c>
    </row>
    <row r="345" spans="1:18" x14ac:dyDescent="0.25">
      <c r="A345" s="4" t="s">
        <v>817</v>
      </c>
      <c r="B345" s="10">
        <v>147.21733333333299</v>
      </c>
      <c r="C345" s="10">
        <v>331.74233333333302</v>
      </c>
      <c r="D345" s="5">
        <v>-1.4815173868923699</v>
      </c>
      <c r="E345" s="5">
        <v>6.7833293325400004E-4</v>
      </c>
      <c r="F345" s="29" t="s">
        <v>9</v>
      </c>
      <c r="G345" s="8" t="s">
        <v>818</v>
      </c>
      <c r="H345" s="21" t="s">
        <v>819</v>
      </c>
      <c r="I345" s="36" t="s">
        <v>12</v>
      </c>
      <c r="J345" s="33" t="s">
        <v>12</v>
      </c>
      <c r="K345" s="12" t="s">
        <v>820</v>
      </c>
      <c r="L345" s="26" t="s">
        <v>170</v>
      </c>
      <c r="M345" s="12" t="s">
        <v>821</v>
      </c>
      <c r="N345" s="12" t="s">
        <v>12</v>
      </c>
      <c r="O345" s="12" t="s">
        <v>12</v>
      </c>
      <c r="P345" s="23" t="s">
        <v>12</v>
      </c>
      <c r="Q345" s="23" t="s">
        <v>12</v>
      </c>
      <c r="R345" s="26" t="s">
        <v>12</v>
      </c>
    </row>
    <row r="346" spans="1:18" x14ac:dyDescent="0.25">
      <c r="A346" s="4" t="s">
        <v>221</v>
      </c>
      <c r="B346" s="10">
        <v>56.628866666666603</v>
      </c>
      <c r="C346" s="10">
        <v>143.72999999999999</v>
      </c>
      <c r="D346" s="5">
        <v>-1.5839501831746099</v>
      </c>
      <c r="E346" s="6">
        <v>3.2621154686051503E-5</v>
      </c>
      <c r="F346" s="29" t="s">
        <v>9</v>
      </c>
      <c r="G346" s="8" t="s">
        <v>222</v>
      </c>
      <c r="H346" s="21" t="s">
        <v>223</v>
      </c>
      <c r="I346" s="36" t="s">
        <v>12</v>
      </c>
      <c r="J346" s="33" t="s">
        <v>12</v>
      </c>
      <c r="K346" s="12" t="s">
        <v>224</v>
      </c>
      <c r="L346" s="26" t="s">
        <v>117</v>
      </c>
      <c r="M346" s="12" t="s">
        <v>225</v>
      </c>
      <c r="N346" s="12" t="s">
        <v>12</v>
      </c>
      <c r="O346" s="12" t="s">
        <v>12</v>
      </c>
      <c r="P346" s="23" t="s">
        <v>12</v>
      </c>
      <c r="Q346" s="23" t="s">
        <v>12</v>
      </c>
      <c r="R346" s="26" t="s">
        <v>12</v>
      </c>
    </row>
    <row r="347" spans="1:18" x14ac:dyDescent="0.25">
      <c r="A347" s="4" t="s">
        <v>20</v>
      </c>
      <c r="B347" s="10">
        <v>9.6025100000000005</v>
      </c>
      <c r="C347" s="10">
        <v>0.18664966666666599</v>
      </c>
      <c r="D347" s="5">
        <v>5.6637293732544496</v>
      </c>
      <c r="E347" s="6">
        <v>4.6064072303157803E-5</v>
      </c>
      <c r="F347" s="29" t="s">
        <v>18</v>
      </c>
      <c r="G347" s="8" t="s">
        <v>20</v>
      </c>
      <c r="H347" s="21" t="s">
        <v>21</v>
      </c>
      <c r="I347" s="36" t="s">
        <v>12</v>
      </c>
      <c r="J347" s="33" t="s">
        <v>12</v>
      </c>
      <c r="K347" s="12" t="s">
        <v>12</v>
      </c>
      <c r="L347" s="26" t="s">
        <v>12</v>
      </c>
      <c r="M347" s="12" t="s">
        <v>12</v>
      </c>
      <c r="N347" s="12" t="s">
        <v>12</v>
      </c>
      <c r="O347" s="12" t="s">
        <v>12</v>
      </c>
      <c r="P347" s="23" t="s">
        <v>12</v>
      </c>
      <c r="Q347" s="23" t="s">
        <v>12</v>
      </c>
      <c r="R347" s="26" t="s">
        <v>12</v>
      </c>
    </row>
    <row r="348" spans="1:18" x14ac:dyDescent="0.25">
      <c r="A348" s="4" t="s">
        <v>81</v>
      </c>
      <c r="B348" s="10">
        <v>2.14923333333333</v>
      </c>
      <c r="C348" s="10">
        <v>10.7915366666666</v>
      </c>
      <c r="D348" s="5">
        <v>-2.6052697605044099</v>
      </c>
      <c r="E348" s="6">
        <v>6.0535044073045398E-6</v>
      </c>
      <c r="F348" s="29" t="s">
        <v>9</v>
      </c>
      <c r="G348" s="8" t="s">
        <v>81</v>
      </c>
      <c r="H348" s="21" t="s">
        <v>82</v>
      </c>
      <c r="I348" s="36" t="s">
        <v>12</v>
      </c>
      <c r="J348" s="33" t="s">
        <v>12</v>
      </c>
      <c r="K348" s="12" t="s">
        <v>12</v>
      </c>
      <c r="L348" s="26" t="s">
        <v>12</v>
      </c>
      <c r="M348" s="12" t="s">
        <v>12</v>
      </c>
      <c r="N348" s="12" t="s">
        <v>12</v>
      </c>
      <c r="O348" s="12" t="s">
        <v>12</v>
      </c>
      <c r="P348" s="23" t="s">
        <v>12</v>
      </c>
      <c r="Q348" s="23" t="s">
        <v>12</v>
      </c>
      <c r="R348" s="26" t="s">
        <v>12</v>
      </c>
    </row>
    <row r="349" spans="1:18" x14ac:dyDescent="0.25">
      <c r="A349" s="4" t="s">
        <v>3027</v>
      </c>
      <c r="B349" s="10">
        <v>0.78317300000000001</v>
      </c>
      <c r="C349" s="10">
        <v>1.61355</v>
      </c>
      <c r="D349" s="5">
        <v>-1.2923810036412999</v>
      </c>
      <c r="E349" s="5">
        <v>4.0824237119882999E-2</v>
      </c>
      <c r="F349" s="29" t="s">
        <v>9</v>
      </c>
      <c r="G349" s="8" t="s">
        <v>3027</v>
      </c>
      <c r="H349" s="21" t="s">
        <v>3028</v>
      </c>
      <c r="I349" s="36" t="s">
        <v>12</v>
      </c>
      <c r="J349" s="33" t="s">
        <v>12</v>
      </c>
      <c r="K349" s="12" t="s">
        <v>12</v>
      </c>
      <c r="L349" s="26" t="s">
        <v>12</v>
      </c>
      <c r="M349" s="12" t="s">
        <v>12</v>
      </c>
      <c r="N349" s="12" t="s">
        <v>12</v>
      </c>
      <c r="O349" s="12" t="s">
        <v>12</v>
      </c>
      <c r="P349" s="23" t="s">
        <v>12</v>
      </c>
      <c r="Q349" s="23" t="s">
        <v>12</v>
      </c>
      <c r="R349" s="26" t="s">
        <v>12</v>
      </c>
    </row>
    <row r="350" spans="1:18" x14ac:dyDescent="0.25">
      <c r="A350" s="4" t="s">
        <v>2859</v>
      </c>
      <c r="B350" s="10">
        <v>6.0211266666666603</v>
      </c>
      <c r="C350" s="10">
        <v>1.84439666666666</v>
      </c>
      <c r="D350" s="5">
        <v>1.2721105832680799</v>
      </c>
      <c r="E350" s="5">
        <v>3.0709768609627999E-2</v>
      </c>
      <c r="F350" s="29" t="s">
        <v>18</v>
      </c>
      <c r="G350" s="8" t="s">
        <v>2859</v>
      </c>
      <c r="H350" s="21" t="s">
        <v>434</v>
      </c>
      <c r="I350" s="36" t="s">
        <v>12</v>
      </c>
      <c r="J350" s="33" t="s">
        <v>12</v>
      </c>
      <c r="K350" s="12" t="s">
        <v>12</v>
      </c>
      <c r="L350" s="26" t="s">
        <v>12</v>
      </c>
      <c r="M350" s="12" t="s">
        <v>12</v>
      </c>
      <c r="N350" s="12" t="s">
        <v>12</v>
      </c>
      <c r="O350" s="12" t="s">
        <v>12</v>
      </c>
      <c r="P350" s="23" t="s">
        <v>12</v>
      </c>
      <c r="Q350" s="23" t="s">
        <v>12</v>
      </c>
      <c r="R350" s="26" t="s">
        <v>12</v>
      </c>
    </row>
    <row r="351" spans="1:18" x14ac:dyDescent="0.25">
      <c r="A351" s="4" t="s">
        <v>2360</v>
      </c>
      <c r="B351" s="10">
        <v>2.0987366666666598</v>
      </c>
      <c r="C351" s="10">
        <v>3.5506266666666599</v>
      </c>
      <c r="D351" s="5">
        <v>-1.02231361653719</v>
      </c>
      <c r="E351" s="5">
        <v>1.2676652129509001E-2</v>
      </c>
      <c r="F351" s="29" t="s">
        <v>9</v>
      </c>
      <c r="G351" s="8" t="s">
        <v>2360</v>
      </c>
      <c r="H351" s="21" t="s">
        <v>2361</v>
      </c>
      <c r="I351" s="36" t="s">
        <v>12</v>
      </c>
      <c r="J351" s="33" t="s">
        <v>12</v>
      </c>
      <c r="K351" s="12" t="s">
        <v>12</v>
      </c>
      <c r="L351" s="26" t="s">
        <v>12</v>
      </c>
      <c r="M351" s="12" t="s">
        <v>12</v>
      </c>
      <c r="N351" s="12" t="s">
        <v>12</v>
      </c>
      <c r="O351" s="12" t="s">
        <v>12</v>
      </c>
      <c r="P351" s="23" t="s">
        <v>12</v>
      </c>
      <c r="Q351" s="23" t="s">
        <v>12</v>
      </c>
      <c r="R351" s="26" t="s">
        <v>12</v>
      </c>
    </row>
    <row r="352" spans="1:18" x14ac:dyDescent="0.25">
      <c r="A352" s="4" t="s">
        <v>124</v>
      </c>
      <c r="B352" s="10">
        <v>1.025657</v>
      </c>
      <c r="C352" s="10">
        <v>6.0354666666666601</v>
      </c>
      <c r="D352" s="5">
        <v>-2.8418830557193302</v>
      </c>
      <c r="E352" s="6">
        <v>1.06061414894262E-5</v>
      </c>
      <c r="F352" s="29" t="s">
        <v>9</v>
      </c>
      <c r="G352" s="8" t="s">
        <v>124</v>
      </c>
      <c r="H352" s="21" t="s">
        <v>125</v>
      </c>
      <c r="I352" s="36" t="s">
        <v>12</v>
      </c>
      <c r="J352" s="33" t="s">
        <v>12</v>
      </c>
      <c r="K352" s="12" t="s">
        <v>12</v>
      </c>
      <c r="L352" s="26" t="s">
        <v>12</v>
      </c>
      <c r="M352" s="12" t="s">
        <v>12</v>
      </c>
      <c r="N352" s="12" t="s">
        <v>12</v>
      </c>
      <c r="O352" s="12" t="s">
        <v>12</v>
      </c>
      <c r="P352" s="23" t="s">
        <v>12</v>
      </c>
      <c r="Q352" s="23" t="s">
        <v>12</v>
      </c>
      <c r="R352" s="26" t="s">
        <v>12</v>
      </c>
    </row>
    <row r="353" spans="1:18" x14ac:dyDescent="0.25">
      <c r="A353" s="4" t="s">
        <v>2618</v>
      </c>
      <c r="B353" s="10">
        <v>1.4140533333333301</v>
      </c>
      <c r="C353" s="10">
        <v>0.59123466666666602</v>
      </c>
      <c r="D353" s="5">
        <v>1.2537685941272401</v>
      </c>
      <c r="E353" s="5">
        <v>1.9914638122659999E-2</v>
      </c>
      <c r="F353" s="29" t="s">
        <v>18</v>
      </c>
      <c r="G353" s="8" t="s">
        <v>2618</v>
      </c>
      <c r="H353" s="21" t="s">
        <v>2619</v>
      </c>
      <c r="I353" s="36" t="s">
        <v>2618</v>
      </c>
      <c r="J353" s="33" t="s">
        <v>12</v>
      </c>
      <c r="K353" s="12" t="s">
        <v>12</v>
      </c>
      <c r="L353" s="26" t="s">
        <v>12</v>
      </c>
      <c r="M353" s="12" t="s">
        <v>12</v>
      </c>
      <c r="N353" s="12" t="s">
        <v>12</v>
      </c>
      <c r="O353" s="12" t="s">
        <v>12</v>
      </c>
      <c r="P353" s="23" t="s">
        <v>12</v>
      </c>
      <c r="Q353" s="23" t="s">
        <v>12</v>
      </c>
      <c r="R353" s="26" t="s">
        <v>12</v>
      </c>
    </row>
    <row r="354" spans="1:18" x14ac:dyDescent="0.25">
      <c r="A354" s="4" t="s">
        <v>2826</v>
      </c>
      <c r="B354" s="10">
        <v>0.61691700000000005</v>
      </c>
      <c r="C354" s="10">
        <v>1.4258</v>
      </c>
      <c r="D354" s="5">
        <v>-1.4102918085904199</v>
      </c>
      <c r="E354" s="5">
        <v>2.9073772692083999E-2</v>
      </c>
      <c r="F354" s="29" t="s">
        <v>9</v>
      </c>
      <c r="G354" s="8" t="s">
        <v>2826</v>
      </c>
      <c r="H354" s="21" t="s">
        <v>396</v>
      </c>
      <c r="I354" s="36" t="s">
        <v>12</v>
      </c>
      <c r="J354" s="33" t="s">
        <v>2826</v>
      </c>
      <c r="K354" s="12" t="s">
        <v>12</v>
      </c>
      <c r="L354" s="26" t="s">
        <v>12</v>
      </c>
      <c r="M354" s="12" t="s">
        <v>12</v>
      </c>
      <c r="N354" s="12" t="s">
        <v>12</v>
      </c>
      <c r="O354" s="12" t="s">
        <v>12</v>
      </c>
      <c r="P354" s="23" t="s">
        <v>12</v>
      </c>
      <c r="Q354" s="23" t="s">
        <v>12</v>
      </c>
      <c r="R354" s="26" t="s">
        <v>12</v>
      </c>
    </row>
    <row r="355" spans="1:18" x14ac:dyDescent="0.25">
      <c r="A355" s="4" t="s">
        <v>94</v>
      </c>
      <c r="B355" s="10">
        <v>16.947966666666598</v>
      </c>
      <c r="C355" s="10">
        <v>57.7952333333333</v>
      </c>
      <c r="D355" s="5">
        <v>-1.9996058800187799</v>
      </c>
      <c r="E355" s="6">
        <v>6.9047404628106501E-6</v>
      </c>
      <c r="F355" s="29" t="s">
        <v>9</v>
      </c>
      <c r="G355" s="8" t="s">
        <v>94</v>
      </c>
      <c r="H355" s="21" t="s">
        <v>95</v>
      </c>
      <c r="I355" s="36" t="s">
        <v>12</v>
      </c>
      <c r="J355" s="33" t="s">
        <v>12</v>
      </c>
      <c r="K355" s="12" t="s">
        <v>12</v>
      </c>
      <c r="L355" s="26" t="s">
        <v>12</v>
      </c>
      <c r="M355" s="12" t="s">
        <v>12</v>
      </c>
      <c r="N355" s="12" t="s">
        <v>12</v>
      </c>
      <c r="O355" s="12" t="s">
        <v>12</v>
      </c>
      <c r="P355" s="23" t="s">
        <v>12</v>
      </c>
      <c r="Q355" s="23" t="s">
        <v>12</v>
      </c>
      <c r="R355" s="26" t="s">
        <v>12</v>
      </c>
    </row>
    <row r="356" spans="1:18" x14ac:dyDescent="0.25">
      <c r="A356" s="4" t="s">
        <v>1211</v>
      </c>
      <c r="B356" s="10">
        <v>7.9956366666666598</v>
      </c>
      <c r="C356" s="10">
        <v>20.773866666666599</v>
      </c>
      <c r="D356" s="5">
        <v>-1.60855122121767</v>
      </c>
      <c r="E356" s="5">
        <v>1.8828749964470001E-3</v>
      </c>
      <c r="F356" s="29" t="s">
        <v>9</v>
      </c>
      <c r="G356" s="8" t="s">
        <v>1211</v>
      </c>
      <c r="H356" s="21" t="s">
        <v>95</v>
      </c>
      <c r="I356" s="36" t="s">
        <v>12</v>
      </c>
      <c r="J356" s="33" t="s">
        <v>12</v>
      </c>
      <c r="K356" s="12" t="s">
        <v>12</v>
      </c>
      <c r="L356" s="26" t="s">
        <v>12</v>
      </c>
      <c r="M356" s="12" t="s">
        <v>12</v>
      </c>
      <c r="N356" s="12" t="s">
        <v>12</v>
      </c>
      <c r="O356" s="12" t="s">
        <v>12</v>
      </c>
      <c r="P356" s="23" t="s">
        <v>12</v>
      </c>
      <c r="Q356" s="23" t="s">
        <v>12</v>
      </c>
      <c r="R356" s="26" t="s">
        <v>12</v>
      </c>
    </row>
    <row r="357" spans="1:18" x14ac:dyDescent="0.25">
      <c r="A357" s="4" t="s">
        <v>1307</v>
      </c>
      <c r="B357" s="10">
        <v>3.1135433333333302</v>
      </c>
      <c r="C357" s="10">
        <v>7.8005599999999999</v>
      </c>
      <c r="D357" s="5">
        <v>-1.61458986692013</v>
      </c>
      <c r="E357" s="5">
        <v>2.4112866746490002E-3</v>
      </c>
      <c r="F357" s="29" t="s">
        <v>9</v>
      </c>
      <c r="G357" s="8" t="s">
        <v>1308</v>
      </c>
      <c r="H357" s="21" t="s">
        <v>1309</v>
      </c>
      <c r="I357" s="36" t="s">
        <v>12</v>
      </c>
      <c r="J357" s="33" t="s">
        <v>12</v>
      </c>
      <c r="K357" s="12" t="s">
        <v>12</v>
      </c>
      <c r="L357" s="26" t="s">
        <v>12</v>
      </c>
      <c r="M357" s="12" t="s">
        <v>12</v>
      </c>
      <c r="N357" s="12" t="s">
        <v>12</v>
      </c>
      <c r="O357" s="12" t="s">
        <v>12</v>
      </c>
      <c r="P357" s="23" t="s">
        <v>12</v>
      </c>
      <c r="Q357" s="23" t="s">
        <v>12</v>
      </c>
      <c r="R357" s="26" t="s">
        <v>12</v>
      </c>
    </row>
    <row r="358" spans="1:18" x14ac:dyDescent="0.25">
      <c r="A358" s="4" t="s">
        <v>488</v>
      </c>
      <c r="B358" s="10">
        <v>268.14033333333299</v>
      </c>
      <c r="C358" s="10">
        <v>104.905599999999</v>
      </c>
      <c r="D358" s="5">
        <v>1.1411582357356</v>
      </c>
      <c r="E358" s="5">
        <v>2.1610035405899999E-4</v>
      </c>
      <c r="F358" s="29" t="s">
        <v>18</v>
      </c>
      <c r="G358" s="8" t="s">
        <v>489</v>
      </c>
      <c r="H358" s="21" t="s">
        <v>490</v>
      </c>
      <c r="I358" s="36" t="s">
        <v>12</v>
      </c>
      <c r="J358" s="33" t="s">
        <v>488</v>
      </c>
      <c r="K358" s="12" t="s">
        <v>491</v>
      </c>
      <c r="L358" s="26" t="s">
        <v>492</v>
      </c>
      <c r="M358" s="12" t="s">
        <v>493</v>
      </c>
      <c r="N358" s="12" t="s">
        <v>494</v>
      </c>
      <c r="O358" s="12" t="s">
        <v>495</v>
      </c>
      <c r="P358" s="23" t="s">
        <v>12</v>
      </c>
      <c r="Q358" s="23" t="s">
        <v>12</v>
      </c>
      <c r="R358" s="26" t="s">
        <v>12</v>
      </c>
    </row>
    <row r="359" spans="1:18" x14ac:dyDescent="0.25">
      <c r="A359" s="4" t="s">
        <v>2430</v>
      </c>
      <c r="B359" s="10">
        <v>4.4141633333333301</v>
      </c>
      <c r="C359" s="10">
        <v>8.7525300000000001</v>
      </c>
      <c r="D359" s="5">
        <v>-1.2096506297719101</v>
      </c>
      <c r="E359" s="5">
        <v>1.4176583623636E-2</v>
      </c>
      <c r="F359" s="29" t="s">
        <v>9</v>
      </c>
      <c r="G359" s="8" t="s">
        <v>2431</v>
      </c>
      <c r="H359" s="21" t="s">
        <v>2432</v>
      </c>
      <c r="I359" s="36" t="s">
        <v>12</v>
      </c>
      <c r="J359" s="33" t="s">
        <v>12</v>
      </c>
      <c r="K359" s="12" t="s">
        <v>12</v>
      </c>
      <c r="L359" s="26" t="s">
        <v>12</v>
      </c>
      <c r="M359" s="12" t="s">
        <v>12</v>
      </c>
      <c r="N359" s="12" t="s">
        <v>12</v>
      </c>
      <c r="O359" s="12" t="s">
        <v>12</v>
      </c>
      <c r="P359" s="23" t="s">
        <v>12</v>
      </c>
      <c r="Q359" s="23" t="s">
        <v>12</v>
      </c>
      <c r="R359" s="26" t="s">
        <v>12</v>
      </c>
    </row>
    <row r="360" spans="1:18" x14ac:dyDescent="0.25">
      <c r="A360" s="4" t="s">
        <v>341</v>
      </c>
      <c r="B360" s="10">
        <v>1.3847766666666601</v>
      </c>
      <c r="C360" s="10">
        <v>5.3683266666666603</v>
      </c>
      <c r="D360" s="5">
        <v>-2.2485857869127002</v>
      </c>
      <c r="E360" s="6">
        <v>8.5882600514107898E-5</v>
      </c>
      <c r="F360" s="29" t="s">
        <v>9</v>
      </c>
      <c r="G360" s="8" t="s">
        <v>341</v>
      </c>
      <c r="H360" s="21" t="s">
        <v>342</v>
      </c>
      <c r="I360" s="36" t="s">
        <v>12</v>
      </c>
      <c r="J360" s="33" t="s">
        <v>12</v>
      </c>
      <c r="K360" s="12" t="s">
        <v>12</v>
      </c>
      <c r="L360" s="26" t="s">
        <v>12</v>
      </c>
      <c r="M360" s="12" t="s">
        <v>12</v>
      </c>
      <c r="N360" s="12" t="s">
        <v>12</v>
      </c>
      <c r="O360" s="12" t="s">
        <v>12</v>
      </c>
      <c r="P360" s="23" t="s">
        <v>12</v>
      </c>
      <c r="Q360" s="23" t="s">
        <v>12</v>
      </c>
      <c r="R360" s="26" t="s">
        <v>12</v>
      </c>
    </row>
    <row r="361" spans="1:18" x14ac:dyDescent="0.25">
      <c r="A361" s="4" t="s">
        <v>2786</v>
      </c>
      <c r="B361" s="10">
        <v>1.1771066666666601</v>
      </c>
      <c r="C361" s="10">
        <v>3.0132633333333301</v>
      </c>
      <c r="D361" s="5">
        <v>-1.6706811919406199</v>
      </c>
      <c r="E361" s="5">
        <v>2.7667900823544998E-2</v>
      </c>
      <c r="F361" s="29" t="s">
        <v>9</v>
      </c>
      <c r="G361" s="8" t="s">
        <v>2786</v>
      </c>
      <c r="H361" s="21" t="s">
        <v>787</v>
      </c>
      <c r="I361" s="36" t="s">
        <v>12</v>
      </c>
      <c r="J361" s="33" t="s">
        <v>12</v>
      </c>
      <c r="K361" s="12" t="s">
        <v>12</v>
      </c>
      <c r="L361" s="26" t="s">
        <v>12</v>
      </c>
      <c r="M361" s="12" t="s">
        <v>12</v>
      </c>
      <c r="N361" s="12" t="s">
        <v>12</v>
      </c>
      <c r="O361" s="12" t="s">
        <v>12</v>
      </c>
      <c r="P361" s="23" t="s">
        <v>12</v>
      </c>
      <c r="Q361" s="23" t="s">
        <v>12</v>
      </c>
      <c r="R361" s="26" t="s">
        <v>12</v>
      </c>
    </row>
    <row r="362" spans="1:18" x14ac:dyDescent="0.25">
      <c r="A362" s="4" t="s">
        <v>1583</v>
      </c>
      <c r="B362" s="10">
        <v>7.0318466666666604</v>
      </c>
      <c r="C362" s="10">
        <v>11.7796566666666</v>
      </c>
      <c r="D362" s="5">
        <v>-1.0364207781878001</v>
      </c>
      <c r="E362" s="5">
        <v>3.6365560340550001E-3</v>
      </c>
      <c r="F362" s="29" t="s">
        <v>9</v>
      </c>
      <c r="G362" s="8" t="s">
        <v>1584</v>
      </c>
      <c r="H362" s="21" t="s">
        <v>1585</v>
      </c>
      <c r="I362" s="36" t="s">
        <v>12</v>
      </c>
      <c r="J362" s="33" t="s">
        <v>12</v>
      </c>
      <c r="K362" s="12" t="s">
        <v>12</v>
      </c>
      <c r="L362" s="26" t="s">
        <v>12</v>
      </c>
      <c r="M362" s="12" t="s">
        <v>12</v>
      </c>
      <c r="N362" s="12" t="s">
        <v>12</v>
      </c>
      <c r="O362" s="12" t="s">
        <v>12</v>
      </c>
      <c r="P362" s="23" t="s">
        <v>12</v>
      </c>
      <c r="Q362" s="23" t="s">
        <v>12</v>
      </c>
      <c r="R362" s="26" t="s">
        <v>12</v>
      </c>
    </row>
    <row r="363" spans="1:18" x14ac:dyDescent="0.25">
      <c r="A363" s="4" t="s">
        <v>2228</v>
      </c>
      <c r="B363" s="10">
        <v>22.203999999999901</v>
      </c>
      <c r="C363" s="10">
        <v>37.900700000000001</v>
      </c>
      <c r="D363" s="5">
        <v>-1.0141741963494799</v>
      </c>
      <c r="E363" s="5">
        <v>1.0119020840714E-2</v>
      </c>
      <c r="F363" s="29" t="s">
        <v>9</v>
      </c>
      <c r="G363" s="8" t="s">
        <v>2228</v>
      </c>
      <c r="H363" s="21" t="s">
        <v>21</v>
      </c>
      <c r="I363" s="36" t="s">
        <v>12</v>
      </c>
      <c r="J363" s="33" t="s">
        <v>12</v>
      </c>
      <c r="K363" s="12" t="s">
        <v>12</v>
      </c>
      <c r="L363" s="26" t="s">
        <v>12</v>
      </c>
      <c r="M363" s="12" t="s">
        <v>12</v>
      </c>
      <c r="N363" s="12" t="s">
        <v>12</v>
      </c>
      <c r="O363" s="12" t="s">
        <v>12</v>
      </c>
      <c r="P363" s="23" t="s">
        <v>12</v>
      </c>
      <c r="Q363" s="23" t="s">
        <v>12</v>
      </c>
      <c r="R363" s="26" t="s">
        <v>12</v>
      </c>
    </row>
    <row r="364" spans="1:18" x14ac:dyDescent="0.25">
      <c r="A364" s="4" t="s">
        <v>2763</v>
      </c>
      <c r="B364" s="10">
        <v>1.89699333333333</v>
      </c>
      <c r="C364" s="10">
        <v>0.756527333333333</v>
      </c>
      <c r="D364" s="5">
        <v>1.11539712401365</v>
      </c>
      <c r="E364" s="5">
        <v>2.6380218296394999E-2</v>
      </c>
      <c r="F364" s="29" t="s">
        <v>18</v>
      </c>
      <c r="G364" s="8" t="s">
        <v>2763</v>
      </c>
      <c r="H364" s="21" t="s">
        <v>1713</v>
      </c>
      <c r="I364" s="36" t="s">
        <v>12</v>
      </c>
      <c r="J364" s="33" t="s">
        <v>12</v>
      </c>
      <c r="K364" s="12" t="s">
        <v>12</v>
      </c>
      <c r="L364" s="26" t="s">
        <v>12</v>
      </c>
      <c r="M364" s="12" t="s">
        <v>12</v>
      </c>
      <c r="N364" s="12" t="s">
        <v>12</v>
      </c>
      <c r="O364" s="12" t="s">
        <v>12</v>
      </c>
      <c r="P364" s="23" t="s">
        <v>12</v>
      </c>
      <c r="Q364" s="23" t="s">
        <v>12</v>
      </c>
      <c r="R364" s="26" t="s">
        <v>12</v>
      </c>
    </row>
    <row r="365" spans="1:18" x14ac:dyDescent="0.25">
      <c r="A365" s="4" t="s">
        <v>844</v>
      </c>
      <c r="B365" s="10">
        <v>6.3049166666666601</v>
      </c>
      <c r="C365" s="10">
        <v>0.32655533333333298</v>
      </c>
      <c r="D365" s="5">
        <v>4.3104879886802303</v>
      </c>
      <c r="E365" s="5">
        <v>7.3606785427200001E-4</v>
      </c>
      <c r="F365" s="29" t="s">
        <v>18</v>
      </c>
      <c r="G365" s="8" t="s">
        <v>845</v>
      </c>
      <c r="H365" s="21" t="s">
        <v>846</v>
      </c>
      <c r="I365" s="36" t="s">
        <v>12</v>
      </c>
      <c r="J365" s="33" t="s">
        <v>12</v>
      </c>
      <c r="K365" s="12" t="s">
        <v>12</v>
      </c>
      <c r="L365" s="26" t="s">
        <v>12</v>
      </c>
      <c r="M365" s="12" t="s">
        <v>12</v>
      </c>
      <c r="N365" s="12" t="s">
        <v>12</v>
      </c>
      <c r="O365" s="12" t="s">
        <v>12</v>
      </c>
      <c r="P365" s="23" t="s">
        <v>12</v>
      </c>
      <c r="Q365" s="23" t="s">
        <v>12</v>
      </c>
      <c r="R365" s="26" t="s">
        <v>12</v>
      </c>
    </row>
    <row r="366" spans="1:18" x14ac:dyDescent="0.25">
      <c r="A366" s="4" t="s">
        <v>456</v>
      </c>
      <c r="B366" s="10">
        <v>2.5758800000000002</v>
      </c>
      <c r="C366" s="10">
        <v>5.7289566666666598</v>
      </c>
      <c r="D366" s="5">
        <v>-1.39587406140304</v>
      </c>
      <c r="E366" s="5">
        <v>1.7064375661900001E-4</v>
      </c>
      <c r="F366" s="29" t="s">
        <v>9</v>
      </c>
      <c r="G366" s="8" t="s">
        <v>457</v>
      </c>
      <c r="H366" s="21" t="s">
        <v>396</v>
      </c>
      <c r="I366" s="36" t="s">
        <v>12</v>
      </c>
      <c r="J366" s="33" t="s">
        <v>456</v>
      </c>
      <c r="K366" s="12" t="s">
        <v>3153</v>
      </c>
      <c r="L366" s="26" t="s">
        <v>170</v>
      </c>
      <c r="M366" s="12" t="s">
        <v>3154</v>
      </c>
      <c r="N366" s="12" t="s">
        <v>12</v>
      </c>
      <c r="O366" s="12" t="s">
        <v>12</v>
      </c>
      <c r="P366" s="23" t="s">
        <v>12</v>
      </c>
      <c r="Q366" s="23" t="s">
        <v>12</v>
      </c>
      <c r="R366" s="26" t="s">
        <v>12</v>
      </c>
    </row>
    <row r="367" spans="1:18" x14ac:dyDescent="0.25">
      <c r="A367" s="4" t="s">
        <v>419</v>
      </c>
      <c r="B367" s="10">
        <v>2.8834133333333298</v>
      </c>
      <c r="C367" s="10">
        <v>6.4159833333333296</v>
      </c>
      <c r="D367" s="5">
        <v>-1.40789696103565</v>
      </c>
      <c r="E367" s="5">
        <v>1.4502891325700001E-4</v>
      </c>
      <c r="F367" s="29" t="s">
        <v>9</v>
      </c>
      <c r="G367" s="8" t="s">
        <v>420</v>
      </c>
      <c r="H367" s="21" t="s">
        <v>421</v>
      </c>
      <c r="I367" s="36" t="s">
        <v>12</v>
      </c>
      <c r="J367" s="33" t="s">
        <v>12</v>
      </c>
      <c r="K367" s="12" t="s">
        <v>12</v>
      </c>
      <c r="L367" s="26" t="s">
        <v>12</v>
      </c>
      <c r="M367" s="12" t="s">
        <v>12</v>
      </c>
      <c r="N367" s="12" t="s">
        <v>12</v>
      </c>
      <c r="O367" s="12" t="s">
        <v>12</v>
      </c>
      <c r="P367" s="23" t="s">
        <v>12</v>
      </c>
      <c r="Q367" s="23" t="s">
        <v>12</v>
      </c>
      <c r="R367" s="26" t="s">
        <v>12</v>
      </c>
    </row>
    <row r="368" spans="1:18" x14ac:dyDescent="0.25">
      <c r="A368" s="4" t="s">
        <v>2239</v>
      </c>
      <c r="B368" s="10">
        <v>6.9299166666666601</v>
      </c>
      <c r="C368" s="10">
        <v>1.9504249999999901</v>
      </c>
      <c r="D368" s="5">
        <v>1.86515934195206</v>
      </c>
      <c r="E368" s="5">
        <v>1.0550667939268E-2</v>
      </c>
      <c r="F368" s="29" t="s">
        <v>18</v>
      </c>
      <c r="G368" s="8" t="s">
        <v>2239</v>
      </c>
      <c r="H368" s="21" t="s">
        <v>98</v>
      </c>
      <c r="I368" s="36" t="s">
        <v>12</v>
      </c>
      <c r="J368" s="33" t="s">
        <v>12</v>
      </c>
      <c r="K368" s="12" t="s">
        <v>12</v>
      </c>
      <c r="L368" s="26" t="s">
        <v>12</v>
      </c>
      <c r="M368" s="12" t="s">
        <v>12</v>
      </c>
      <c r="N368" s="12" t="s">
        <v>12</v>
      </c>
      <c r="O368" s="12" t="s">
        <v>12</v>
      </c>
      <c r="P368" s="23" t="s">
        <v>12</v>
      </c>
      <c r="Q368" s="23" t="s">
        <v>12</v>
      </c>
      <c r="R368" s="26" t="s">
        <v>12</v>
      </c>
    </row>
    <row r="369" spans="1:18" x14ac:dyDescent="0.25">
      <c r="A369" s="4" t="s">
        <v>2007</v>
      </c>
      <c r="B369" s="10">
        <v>9.04229666666666</v>
      </c>
      <c r="C369" s="10">
        <v>1.02142333333333</v>
      </c>
      <c r="D369" s="5">
        <v>2.7699986903210498</v>
      </c>
      <c r="E369" s="5">
        <v>7.1068300940000002E-3</v>
      </c>
      <c r="F369" s="29" t="s">
        <v>18</v>
      </c>
      <c r="G369" s="8" t="s">
        <v>2008</v>
      </c>
      <c r="H369" s="21" t="s">
        <v>1375</v>
      </c>
      <c r="I369" s="36" t="s">
        <v>12</v>
      </c>
      <c r="J369" s="33" t="s">
        <v>12</v>
      </c>
      <c r="K369" s="12" t="s">
        <v>12</v>
      </c>
      <c r="L369" s="26" t="s">
        <v>12</v>
      </c>
      <c r="M369" s="12" t="s">
        <v>12</v>
      </c>
      <c r="N369" s="12" t="s">
        <v>12</v>
      </c>
      <c r="O369" s="12" t="s">
        <v>12</v>
      </c>
      <c r="P369" s="23" t="s">
        <v>12</v>
      </c>
      <c r="Q369" s="23" t="s">
        <v>12</v>
      </c>
      <c r="R369" s="26" t="s">
        <v>12</v>
      </c>
    </row>
    <row r="370" spans="1:18" x14ac:dyDescent="0.25">
      <c r="A370" s="4" t="s">
        <v>1669</v>
      </c>
      <c r="B370" s="10">
        <v>1.3240366666666601</v>
      </c>
      <c r="C370" s="10">
        <v>3.0619866666666602</v>
      </c>
      <c r="D370" s="5">
        <v>-1.42614650059722</v>
      </c>
      <c r="E370" s="5">
        <v>4.3838130066860001E-3</v>
      </c>
      <c r="F370" s="29" t="s">
        <v>9</v>
      </c>
      <c r="G370" s="8" t="s">
        <v>1670</v>
      </c>
      <c r="H370" s="21" t="s">
        <v>1671</v>
      </c>
      <c r="I370" s="36" t="s">
        <v>12</v>
      </c>
      <c r="J370" s="33" t="s">
        <v>12</v>
      </c>
      <c r="K370" s="12" t="s">
        <v>12</v>
      </c>
      <c r="L370" s="26" t="s">
        <v>12</v>
      </c>
      <c r="M370" s="12" t="s">
        <v>12</v>
      </c>
      <c r="N370" s="12" t="s">
        <v>12</v>
      </c>
      <c r="O370" s="12" t="s">
        <v>12</v>
      </c>
      <c r="P370" s="23" t="s">
        <v>12</v>
      </c>
      <c r="Q370" s="23" t="s">
        <v>12</v>
      </c>
      <c r="R370" s="26" t="s">
        <v>12</v>
      </c>
    </row>
    <row r="371" spans="1:18" x14ac:dyDescent="0.25">
      <c r="A371" s="4" t="s">
        <v>162</v>
      </c>
      <c r="B371" s="10">
        <v>2.9054500000000001</v>
      </c>
      <c r="C371" s="10">
        <v>8.5171366666666604</v>
      </c>
      <c r="D371" s="5">
        <v>-1.8117487668971599</v>
      </c>
      <c r="E371" s="6">
        <v>1.3791769362055699E-5</v>
      </c>
      <c r="F371" s="29" t="s">
        <v>9</v>
      </c>
      <c r="G371" s="8" t="s">
        <v>163</v>
      </c>
      <c r="H371" s="21" t="s">
        <v>164</v>
      </c>
      <c r="I371" s="36" t="s">
        <v>12</v>
      </c>
      <c r="J371" s="33" t="s">
        <v>12</v>
      </c>
      <c r="K371" s="12" t="s">
        <v>12</v>
      </c>
      <c r="L371" s="26" t="s">
        <v>12</v>
      </c>
      <c r="M371" s="12" t="s">
        <v>12</v>
      </c>
      <c r="N371" s="12" t="s">
        <v>12</v>
      </c>
      <c r="O371" s="12" t="s">
        <v>12</v>
      </c>
      <c r="P371" s="23" t="s">
        <v>12</v>
      </c>
      <c r="Q371" s="23" t="s">
        <v>12</v>
      </c>
      <c r="R371" s="26" t="s">
        <v>12</v>
      </c>
    </row>
    <row r="372" spans="1:18" x14ac:dyDescent="0.25">
      <c r="A372" s="4" t="s">
        <v>1808</v>
      </c>
      <c r="B372" s="10">
        <v>9.2858800000000006</v>
      </c>
      <c r="C372" s="10">
        <v>2.1848100000000001</v>
      </c>
      <c r="D372" s="5">
        <v>1.81515630256803</v>
      </c>
      <c r="E372" s="5">
        <v>5.5903676691099998E-3</v>
      </c>
      <c r="F372" s="29" t="s">
        <v>18</v>
      </c>
      <c r="G372" s="8" t="s">
        <v>1809</v>
      </c>
      <c r="H372" s="21" t="s">
        <v>1810</v>
      </c>
      <c r="I372" s="36" t="s">
        <v>12</v>
      </c>
      <c r="J372" s="33" t="s">
        <v>1808</v>
      </c>
      <c r="K372" s="12" t="s">
        <v>1811</v>
      </c>
      <c r="L372" s="26" t="s">
        <v>14</v>
      </c>
      <c r="M372" s="12" t="s">
        <v>1812</v>
      </c>
      <c r="N372" s="12" t="s">
        <v>1813</v>
      </c>
      <c r="O372" s="12" t="s">
        <v>12</v>
      </c>
      <c r="P372" s="23" t="s">
        <v>12</v>
      </c>
      <c r="Q372" s="23" t="s">
        <v>12</v>
      </c>
      <c r="R372" s="26" t="s">
        <v>12</v>
      </c>
    </row>
    <row r="373" spans="1:18" x14ac:dyDescent="0.25">
      <c r="A373" s="4" t="s">
        <v>347</v>
      </c>
      <c r="B373" s="10">
        <v>1.9988033333333299</v>
      </c>
      <c r="C373" s="10">
        <v>6.6483299999999996</v>
      </c>
      <c r="D373" s="5">
        <v>-1.9486181471514501</v>
      </c>
      <c r="E373" s="6">
        <v>8.6577676979630403E-5</v>
      </c>
      <c r="F373" s="29" t="s">
        <v>9</v>
      </c>
      <c r="G373" s="8" t="s">
        <v>347</v>
      </c>
      <c r="H373" s="21" t="s">
        <v>21</v>
      </c>
      <c r="I373" s="36" t="s">
        <v>12</v>
      </c>
      <c r="J373" s="33" t="s">
        <v>12</v>
      </c>
      <c r="K373" s="12" t="s">
        <v>12</v>
      </c>
      <c r="L373" s="26" t="s">
        <v>12</v>
      </c>
      <c r="M373" s="12" t="s">
        <v>12</v>
      </c>
      <c r="N373" s="12" t="s">
        <v>12</v>
      </c>
      <c r="O373" s="12" t="s">
        <v>12</v>
      </c>
      <c r="P373" s="23" t="s">
        <v>12</v>
      </c>
      <c r="Q373" s="23" t="s">
        <v>12</v>
      </c>
      <c r="R373" s="26" t="s">
        <v>12</v>
      </c>
    </row>
    <row r="374" spans="1:18" x14ac:dyDescent="0.25">
      <c r="A374" s="4" t="s">
        <v>68</v>
      </c>
      <c r="B374" s="10">
        <v>113.336566666666</v>
      </c>
      <c r="C374" s="10">
        <v>654.82233333333295</v>
      </c>
      <c r="D374" s="5">
        <v>-2.7939625797574101</v>
      </c>
      <c r="E374" s="6">
        <v>3.3216378687398801E-6</v>
      </c>
      <c r="F374" s="29" t="s">
        <v>9</v>
      </c>
      <c r="G374" s="8" t="s">
        <v>69</v>
      </c>
      <c r="H374" s="21" t="s">
        <v>70</v>
      </c>
      <c r="I374" s="36" t="s">
        <v>12</v>
      </c>
      <c r="J374" s="33" t="s">
        <v>12</v>
      </c>
      <c r="K374" s="12" t="s">
        <v>12</v>
      </c>
      <c r="L374" s="26" t="s">
        <v>12</v>
      </c>
      <c r="M374" s="12" t="s">
        <v>12</v>
      </c>
      <c r="N374" s="12" t="s">
        <v>12</v>
      </c>
      <c r="O374" s="12" t="s">
        <v>12</v>
      </c>
      <c r="P374" s="23" t="s">
        <v>12</v>
      </c>
      <c r="Q374" s="23" t="s">
        <v>12</v>
      </c>
      <c r="R374" s="26" t="s">
        <v>12</v>
      </c>
    </row>
    <row r="375" spans="1:18" x14ac:dyDescent="0.25">
      <c r="A375" s="4" t="s">
        <v>832</v>
      </c>
      <c r="B375" s="10">
        <v>45.272366666666599</v>
      </c>
      <c r="C375" s="10">
        <v>103.5415</v>
      </c>
      <c r="D375" s="5">
        <v>-1.4628882224927899</v>
      </c>
      <c r="E375" s="5">
        <v>7.0130287363999997E-4</v>
      </c>
      <c r="F375" s="29" t="s">
        <v>9</v>
      </c>
      <c r="G375" s="8" t="s">
        <v>833</v>
      </c>
      <c r="H375" s="21" t="s">
        <v>834</v>
      </c>
      <c r="I375" s="36" t="s">
        <v>12</v>
      </c>
      <c r="J375" s="33" t="s">
        <v>12</v>
      </c>
      <c r="K375" s="12" t="s">
        <v>12</v>
      </c>
      <c r="L375" s="26" t="s">
        <v>12</v>
      </c>
      <c r="M375" s="12" t="s">
        <v>12</v>
      </c>
      <c r="N375" s="12" t="s">
        <v>12</v>
      </c>
      <c r="O375" s="12" t="s">
        <v>12</v>
      </c>
      <c r="P375" s="23" t="s">
        <v>12</v>
      </c>
      <c r="Q375" s="23" t="s">
        <v>12</v>
      </c>
      <c r="R375" s="26" t="s">
        <v>12</v>
      </c>
    </row>
    <row r="376" spans="1:18" x14ac:dyDescent="0.25">
      <c r="A376" s="4" t="s">
        <v>1885</v>
      </c>
      <c r="B376" s="10">
        <v>1.72956666666666</v>
      </c>
      <c r="C376" s="10">
        <v>3.9111166666666599</v>
      </c>
      <c r="D376" s="5">
        <v>-1.3823403422343901</v>
      </c>
      <c r="E376" s="5">
        <v>5.9645863847189997E-3</v>
      </c>
      <c r="F376" s="29" t="s">
        <v>9</v>
      </c>
      <c r="G376" s="8" t="s">
        <v>1885</v>
      </c>
      <c r="H376" s="21" t="s">
        <v>112</v>
      </c>
      <c r="I376" s="36" t="s">
        <v>12</v>
      </c>
      <c r="J376" s="33" t="s">
        <v>12</v>
      </c>
      <c r="K376" s="12" t="s">
        <v>12</v>
      </c>
      <c r="L376" s="26" t="s">
        <v>12</v>
      </c>
      <c r="M376" s="12" t="s">
        <v>12</v>
      </c>
      <c r="N376" s="12" t="s">
        <v>12</v>
      </c>
      <c r="O376" s="12" t="s">
        <v>12</v>
      </c>
      <c r="P376" s="23" t="s">
        <v>12</v>
      </c>
      <c r="Q376" s="23" t="s">
        <v>12</v>
      </c>
      <c r="R376" s="26" t="s">
        <v>12</v>
      </c>
    </row>
    <row r="377" spans="1:18" x14ac:dyDescent="0.25">
      <c r="A377" s="4" t="s">
        <v>2170</v>
      </c>
      <c r="B377" s="10">
        <v>18.1875</v>
      </c>
      <c r="C377" s="10">
        <v>31.2272</v>
      </c>
      <c r="D377" s="5">
        <v>-1.01631032047989</v>
      </c>
      <c r="E377" s="5">
        <v>9.3689665037909996E-3</v>
      </c>
      <c r="F377" s="29" t="s">
        <v>9</v>
      </c>
      <c r="G377" s="8" t="s">
        <v>2171</v>
      </c>
      <c r="H377" s="21" t="s">
        <v>2172</v>
      </c>
      <c r="I377" s="36" t="s">
        <v>12</v>
      </c>
      <c r="J377" s="33" t="s">
        <v>12</v>
      </c>
      <c r="K377" s="12" t="s">
        <v>12</v>
      </c>
      <c r="L377" s="26" t="s">
        <v>12</v>
      </c>
      <c r="M377" s="12" t="s">
        <v>12</v>
      </c>
      <c r="N377" s="12" t="s">
        <v>12</v>
      </c>
      <c r="O377" s="12" t="s">
        <v>12</v>
      </c>
      <c r="P377" s="23" t="s">
        <v>12</v>
      </c>
      <c r="Q377" s="23" t="s">
        <v>12</v>
      </c>
      <c r="R377" s="26" t="s">
        <v>12</v>
      </c>
    </row>
    <row r="378" spans="1:18" x14ac:dyDescent="0.25">
      <c r="A378" s="4" t="s">
        <v>172</v>
      </c>
      <c r="B378" s="10">
        <v>14.3688666666666</v>
      </c>
      <c r="C378" s="10">
        <v>37.676133333333297</v>
      </c>
      <c r="D378" s="5">
        <v>-1.6456489398774501</v>
      </c>
      <c r="E378" s="6">
        <v>1.5407902533638201E-5</v>
      </c>
      <c r="F378" s="29" t="s">
        <v>9</v>
      </c>
      <c r="G378" s="8" t="s">
        <v>173</v>
      </c>
      <c r="H378" s="21" t="s">
        <v>174</v>
      </c>
      <c r="I378" s="36" t="s">
        <v>12</v>
      </c>
      <c r="J378" s="33" t="s">
        <v>12</v>
      </c>
      <c r="K378" s="12" t="s">
        <v>12</v>
      </c>
      <c r="L378" s="26" t="s">
        <v>12</v>
      </c>
      <c r="M378" s="12" t="s">
        <v>12</v>
      </c>
      <c r="N378" s="12" t="s">
        <v>12</v>
      </c>
      <c r="O378" s="12" t="s">
        <v>12</v>
      </c>
      <c r="P378" s="23" t="s">
        <v>12</v>
      </c>
      <c r="Q378" s="23" t="s">
        <v>12</v>
      </c>
      <c r="R378" s="26" t="s">
        <v>12</v>
      </c>
    </row>
    <row r="379" spans="1:18" x14ac:dyDescent="0.25">
      <c r="A379" s="4" t="s">
        <v>1154</v>
      </c>
      <c r="B379" s="10">
        <v>7.4782233333333297</v>
      </c>
      <c r="C379" s="10">
        <v>1.80239333333333</v>
      </c>
      <c r="D379" s="5">
        <v>1.8059324157552901</v>
      </c>
      <c r="E379" s="5">
        <v>1.6357008662540001E-3</v>
      </c>
      <c r="F379" s="29" t="s">
        <v>18</v>
      </c>
      <c r="G379" s="8" t="s">
        <v>1155</v>
      </c>
      <c r="H379" s="21" t="s">
        <v>1156</v>
      </c>
      <c r="I379" s="36" t="s">
        <v>12</v>
      </c>
      <c r="J379" s="33" t="s">
        <v>12</v>
      </c>
      <c r="K379" s="12" t="s">
        <v>12</v>
      </c>
      <c r="L379" s="26" t="s">
        <v>12</v>
      </c>
      <c r="M379" s="12" t="s">
        <v>12</v>
      </c>
      <c r="N379" s="12" t="s">
        <v>12</v>
      </c>
      <c r="O379" s="12" t="s">
        <v>12</v>
      </c>
      <c r="P379" s="23" t="s">
        <v>12</v>
      </c>
      <c r="Q379" s="23" t="s">
        <v>12</v>
      </c>
      <c r="R379" s="26" t="s">
        <v>12</v>
      </c>
    </row>
    <row r="380" spans="1:18" x14ac:dyDescent="0.25">
      <c r="A380" s="4" t="s">
        <v>1952</v>
      </c>
      <c r="B380" s="10">
        <v>4.3484233333333302</v>
      </c>
      <c r="C380" s="10">
        <v>1.4226700000000001</v>
      </c>
      <c r="D380" s="5">
        <v>1.25946221598771</v>
      </c>
      <c r="E380" s="5">
        <v>6.5856220314479998E-3</v>
      </c>
      <c r="F380" s="29" t="s">
        <v>18</v>
      </c>
      <c r="G380" s="8" t="s">
        <v>1953</v>
      </c>
      <c r="H380" s="21" t="s">
        <v>1954</v>
      </c>
      <c r="I380" s="36" t="s">
        <v>12</v>
      </c>
      <c r="J380" s="33" t="s">
        <v>12</v>
      </c>
      <c r="K380" s="12" t="s">
        <v>12</v>
      </c>
      <c r="L380" s="26" t="s">
        <v>12</v>
      </c>
      <c r="M380" s="12" t="s">
        <v>12</v>
      </c>
      <c r="N380" s="12" t="s">
        <v>12</v>
      </c>
      <c r="O380" s="12" t="s">
        <v>12</v>
      </c>
      <c r="P380" s="23" t="s">
        <v>12</v>
      </c>
      <c r="Q380" s="23" t="s">
        <v>12</v>
      </c>
      <c r="R380" s="26" t="s">
        <v>12</v>
      </c>
    </row>
    <row r="381" spans="1:18" x14ac:dyDescent="0.25">
      <c r="A381" s="4" t="s">
        <v>1541</v>
      </c>
      <c r="B381" s="10">
        <v>2.9752333333333301</v>
      </c>
      <c r="C381" s="10">
        <v>1.0935349999999999</v>
      </c>
      <c r="D381" s="5">
        <v>1.26030529719187</v>
      </c>
      <c r="E381" s="5">
        <v>3.4420434301650001E-3</v>
      </c>
      <c r="F381" s="29" t="s">
        <v>18</v>
      </c>
      <c r="G381" s="8" t="s">
        <v>1541</v>
      </c>
      <c r="H381" s="21" t="s">
        <v>452</v>
      </c>
      <c r="I381" s="36" t="s">
        <v>12</v>
      </c>
      <c r="J381" s="33" t="s">
        <v>12</v>
      </c>
      <c r="K381" s="12" t="s">
        <v>12</v>
      </c>
      <c r="L381" s="26" t="s">
        <v>12</v>
      </c>
      <c r="M381" s="12" t="s">
        <v>12</v>
      </c>
      <c r="N381" s="12" t="s">
        <v>12</v>
      </c>
      <c r="O381" s="12" t="s">
        <v>12</v>
      </c>
      <c r="P381" s="23" t="s">
        <v>12</v>
      </c>
      <c r="Q381" s="23" t="s">
        <v>12</v>
      </c>
      <c r="R381" s="26" t="s">
        <v>12</v>
      </c>
    </row>
    <row r="382" spans="1:18" x14ac:dyDescent="0.25">
      <c r="A382" s="4" t="s">
        <v>1869</v>
      </c>
      <c r="B382" s="10">
        <v>1.9167033333333301</v>
      </c>
      <c r="C382" s="10">
        <v>0.61006299999999902</v>
      </c>
      <c r="D382" s="5">
        <v>1.3426108399985199</v>
      </c>
      <c r="E382" s="5">
        <v>5.864505865326E-3</v>
      </c>
      <c r="F382" s="29" t="s">
        <v>18</v>
      </c>
      <c r="G382" s="8" t="s">
        <v>1869</v>
      </c>
      <c r="H382" s="21" t="s">
        <v>356</v>
      </c>
      <c r="I382" s="36" t="s">
        <v>12</v>
      </c>
      <c r="J382" s="33" t="s">
        <v>12</v>
      </c>
      <c r="K382" s="12" t="s">
        <v>12</v>
      </c>
      <c r="L382" s="26" t="s">
        <v>12</v>
      </c>
      <c r="M382" s="12" t="s">
        <v>12</v>
      </c>
      <c r="N382" s="12" t="s">
        <v>12</v>
      </c>
      <c r="O382" s="12" t="s">
        <v>12</v>
      </c>
      <c r="P382" s="23" t="s">
        <v>12</v>
      </c>
      <c r="Q382" s="23" t="s">
        <v>12</v>
      </c>
      <c r="R382" s="26" t="s">
        <v>12</v>
      </c>
    </row>
    <row r="383" spans="1:18" x14ac:dyDescent="0.25">
      <c r="A383" s="4" t="s">
        <v>2047</v>
      </c>
      <c r="B383" s="10">
        <v>1.5990866666666601</v>
      </c>
      <c r="C383" s="10">
        <v>0.16989599999999999</v>
      </c>
      <c r="D383" s="5">
        <v>4.64203720092135</v>
      </c>
      <c r="E383" s="5">
        <v>7.415314538641E-3</v>
      </c>
      <c r="F383" s="29" t="s">
        <v>18</v>
      </c>
      <c r="G383" s="8" t="s">
        <v>2047</v>
      </c>
      <c r="H383" s="21" t="s">
        <v>596</v>
      </c>
      <c r="I383" s="36" t="s">
        <v>12</v>
      </c>
      <c r="J383" s="33" t="s">
        <v>12</v>
      </c>
      <c r="K383" s="12" t="s">
        <v>12</v>
      </c>
      <c r="L383" s="26" t="s">
        <v>12</v>
      </c>
      <c r="M383" s="12" t="s">
        <v>12</v>
      </c>
      <c r="N383" s="12" t="s">
        <v>12</v>
      </c>
      <c r="O383" s="12" t="s">
        <v>12</v>
      </c>
      <c r="P383" s="23" t="s">
        <v>12</v>
      </c>
      <c r="Q383" s="23" t="s">
        <v>12</v>
      </c>
      <c r="R383" s="26" t="s">
        <v>12</v>
      </c>
    </row>
    <row r="384" spans="1:18" x14ac:dyDescent="0.25">
      <c r="A384" s="4" t="s">
        <v>2658</v>
      </c>
      <c r="B384" s="10">
        <v>8.2355599999999995</v>
      </c>
      <c r="C384" s="10">
        <v>1.5214733333333299</v>
      </c>
      <c r="D384" s="5">
        <v>2.20657930449517</v>
      </c>
      <c r="E384" s="5">
        <v>2.1489518061466002E-2</v>
      </c>
      <c r="F384" s="29" t="s">
        <v>18</v>
      </c>
      <c r="G384" s="8" t="s">
        <v>2658</v>
      </c>
      <c r="H384" s="21" t="s">
        <v>667</v>
      </c>
      <c r="I384" s="36" t="s">
        <v>12</v>
      </c>
      <c r="J384" s="33" t="s">
        <v>12</v>
      </c>
      <c r="K384" s="12" t="s">
        <v>12</v>
      </c>
      <c r="L384" s="26" t="s">
        <v>12</v>
      </c>
      <c r="M384" s="12" t="s">
        <v>12</v>
      </c>
      <c r="N384" s="12" t="s">
        <v>12</v>
      </c>
      <c r="O384" s="12" t="s">
        <v>12</v>
      </c>
      <c r="P384" s="23" t="s">
        <v>12</v>
      </c>
      <c r="Q384" s="23" t="s">
        <v>12</v>
      </c>
      <c r="R384" s="26" t="s">
        <v>12</v>
      </c>
    </row>
    <row r="385" spans="1:18" x14ac:dyDescent="0.25">
      <c r="A385" s="4" t="s">
        <v>2775</v>
      </c>
      <c r="B385" s="10">
        <v>9.2658433333333292</v>
      </c>
      <c r="C385" s="10">
        <v>19.882633333333299</v>
      </c>
      <c r="D385" s="5">
        <v>-1.5166872710944199</v>
      </c>
      <c r="E385" s="5">
        <v>2.7017867822057999E-2</v>
      </c>
      <c r="F385" s="29" t="s">
        <v>9</v>
      </c>
      <c r="G385" s="8" t="s">
        <v>2775</v>
      </c>
      <c r="H385" s="21" t="s">
        <v>19</v>
      </c>
      <c r="I385" s="36" t="s">
        <v>12</v>
      </c>
      <c r="J385" s="33" t="s">
        <v>12</v>
      </c>
      <c r="K385" s="12" t="s">
        <v>12</v>
      </c>
      <c r="L385" s="26" t="s">
        <v>12</v>
      </c>
      <c r="M385" s="12" t="s">
        <v>12</v>
      </c>
      <c r="N385" s="12" t="s">
        <v>12</v>
      </c>
      <c r="O385" s="12" t="s">
        <v>12</v>
      </c>
      <c r="P385" s="23" t="s">
        <v>12</v>
      </c>
      <c r="Q385" s="23" t="s">
        <v>12</v>
      </c>
      <c r="R385" s="26" t="s">
        <v>12</v>
      </c>
    </row>
    <row r="386" spans="1:18" x14ac:dyDescent="0.25">
      <c r="A386" s="4" t="s">
        <v>426</v>
      </c>
      <c r="B386" s="10">
        <v>1.84998333333333</v>
      </c>
      <c r="C386" s="10">
        <v>0.102831666666666</v>
      </c>
      <c r="D386" s="5">
        <v>3.8977584041745899</v>
      </c>
      <c r="E386" s="5">
        <v>1.49290549146E-4</v>
      </c>
      <c r="F386" s="29" t="s">
        <v>18</v>
      </c>
      <c r="G386" s="8" t="s">
        <v>426</v>
      </c>
      <c r="H386" s="21" t="s">
        <v>19</v>
      </c>
      <c r="I386" s="36" t="s">
        <v>12</v>
      </c>
      <c r="J386" s="33" t="s">
        <v>12</v>
      </c>
      <c r="K386" s="12" t="s">
        <v>12</v>
      </c>
      <c r="L386" s="26" t="s">
        <v>12</v>
      </c>
      <c r="M386" s="12" t="s">
        <v>12</v>
      </c>
      <c r="N386" s="12" t="s">
        <v>12</v>
      </c>
      <c r="O386" s="12" t="s">
        <v>12</v>
      </c>
      <c r="P386" s="23" t="s">
        <v>12</v>
      </c>
      <c r="Q386" s="23" t="s">
        <v>12</v>
      </c>
      <c r="R386" s="26" t="s">
        <v>12</v>
      </c>
    </row>
    <row r="387" spans="1:18" x14ac:dyDescent="0.25">
      <c r="A387" s="4" t="s">
        <v>3143</v>
      </c>
      <c r="B387" s="10">
        <v>2.0427723333333301</v>
      </c>
      <c r="C387" s="10">
        <v>0.78851833333333299</v>
      </c>
      <c r="D387" s="5">
        <v>2.9595000204373201</v>
      </c>
      <c r="E387" s="5">
        <v>4.9809654059771002E-2</v>
      </c>
      <c r="F387" s="29" t="s">
        <v>18</v>
      </c>
      <c r="G387" s="8" t="s">
        <v>3143</v>
      </c>
      <c r="H387" s="21" t="s">
        <v>112</v>
      </c>
      <c r="I387" s="36" t="s">
        <v>12</v>
      </c>
      <c r="J387" s="33" t="s">
        <v>12</v>
      </c>
      <c r="K387" s="12" t="s">
        <v>12</v>
      </c>
      <c r="L387" s="26" t="s">
        <v>12</v>
      </c>
      <c r="M387" s="12" t="s">
        <v>12</v>
      </c>
      <c r="N387" s="12" t="s">
        <v>12</v>
      </c>
      <c r="O387" s="12" t="s">
        <v>12</v>
      </c>
      <c r="P387" s="23" t="s">
        <v>12</v>
      </c>
      <c r="Q387" s="23" t="s">
        <v>12</v>
      </c>
      <c r="R387" s="26" t="s">
        <v>12</v>
      </c>
    </row>
    <row r="388" spans="1:18" x14ac:dyDescent="0.25">
      <c r="A388" s="4" t="s">
        <v>1921</v>
      </c>
      <c r="B388" s="10">
        <v>4.1580399999999997</v>
      </c>
      <c r="C388" s="10">
        <v>8.3672266666666602</v>
      </c>
      <c r="D388" s="5">
        <v>-1.2560896438443301</v>
      </c>
      <c r="E388" s="5">
        <v>6.2790071719199996E-3</v>
      </c>
      <c r="F388" s="29" t="s">
        <v>9</v>
      </c>
      <c r="G388" s="8" t="s">
        <v>1921</v>
      </c>
      <c r="H388" s="21" t="s">
        <v>21</v>
      </c>
      <c r="I388" s="36" t="s">
        <v>12</v>
      </c>
      <c r="J388" s="33" t="s">
        <v>12</v>
      </c>
      <c r="K388" s="12" t="s">
        <v>12</v>
      </c>
      <c r="L388" s="26" t="s">
        <v>12</v>
      </c>
      <c r="M388" s="12" t="s">
        <v>12</v>
      </c>
      <c r="N388" s="12" t="s">
        <v>12</v>
      </c>
      <c r="O388" s="12" t="s">
        <v>12</v>
      </c>
      <c r="P388" s="23" t="s">
        <v>12</v>
      </c>
      <c r="Q388" s="23" t="s">
        <v>12</v>
      </c>
      <c r="R388" s="26" t="s">
        <v>12</v>
      </c>
    </row>
    <row r="389" spans="1:18" x14ac:dyDescent="0.25">
      <c r="A389" s="4" t="s">
        <v>2352</v>
      </c>
      <c r="B389" s="10">
        <v>1.75830666666666</v>
      </c>
      <c r="C389" s="10">
        <v>0.66979599999999995</v>
      </c>
      <c r="D389" s="5">
        <v>1.1350211775257</v>
      </c>
      <c r="E389" s="5">
        <v>1.2433275952701E-2</v>
      </c>
      <c r="F389" s="29" t="s">
        <v>18</v>
      </c>
      <c r="G389" s="8" t="s">
        <v>2352</v>
      </c>
      <c r="H389" s="21" t="s">
        <v>98</v>
      </c>
      <c r="I389" s="36" t="s">
        <v>12</v>
      </c>
      <c r="J389" s="33" t="s">
        <v>12</v>
      </c>
      <c r="K389" s="12" t="s">
        <v>12</v>
      </c>
      <c r="L389" s="26" t="s">
        <v>12</v>
      </c>
      <c r="M389" s="12" t="s">
        <v>12</v>
      </c>
      <c r="N389" s="12" t="s">
        <v>12</v>
      </c>
      <c r="O389" s="12" t="s">
        <v>12</v>
      </c>
      <c r="P389" s="23" t="s">
        <v>12</v>
      </c>
      <c r="Q389" s="23" t="s">
        <v>12</v>
      </c>
      <c r="R389" s="26" t="s">
        <v>12</v>
      </c>
    </row>
    <row r="390" spans="1:18" x14ac:dyDescent="0.25">
      <c r="A390" s="4" t="s">
        <v>767</v>
      </c>
      <c r="B390" s="10">
        <v>10.6874633333333</v>
      </c>
      <c r="C390" s="10">
        <v>3.7113633333333298</v>
      </c>
      <c r="D390" s="5">
        <v>1.35351080817448</v>
      </c>
      <c r="E390" s="5">
        <v>6.2450660403500001E-4</v>
      </c>
      <c r="F390" s="29" t="s">
        <v>18</v>
      </c>
      <c r="G390" s="8" t="s">
        <v>767</v>
      </c>
      <c r="H390" s="21" t="s">
        <v>768</v>
      </c>
      <c r="I390" s="36" t="s">
        <v>12</v>
      </c>
      <c r="J390" s="33" t="s">
        <v>12</v>
      </c>
      <c r="K390" s="12" t="s">
        <v>12</v>
      </c>
      <c r="L390" s="26" t="s">
        <v>12</v>
      </c>
      <c r="M390" s="12" t="s">
        <v>12</v>
      </c>
      <c r="N390" s="12" t="s">
        <v>12</v>
      </c>
      <c r="O390" s="12" t="s">
        <v>12</v>
      </c>
      <c r="P390" s="23" t="s">
        <v>12</v>
      </c>
      <c r="Q390" s="23" t="s">
        <v>12</v>
      </c>
      <c r="R390" s="26" t="s">
        <v>12</v>
      </c>
    </row>
    <row r="391" spans="1:18" x14ac:dyDescent="0.25">
      <c r="A391" s="4" t="s">
        <v>1209</v>
      </c>
      <c r="B391" s="10">
        <v>7.3606033333333301</v>
      </c>
      <c r="C391" s="10">
        <v>21.0818333333333</v>
      </c>
      <c r="D391" s="5">
        <v>-1.9034968358242601</v>
      </c>
      <c r="E391" s="5">
        <v>1.8560142384619999E-3</v>
      </c>
      <c r="F391" s="29" t="s">
        <v>9</v>
      </c>
      <c r="G391" s="8" t="s">
        <v>1209</v>
      </c>
      <c r="H391" s="21" t="s">
        <v>1210</v>
      </c>
      <c r="I391" s="36" t="s">
        <v>12</v>
      </c>
      <c r="J391" s="33" t="s">
        <v>12</v>
      </c>
      <c r="K391" s="12" t="s">
        <v>12</v>
      </c>
      <c r="L391" s="26" t="s">
        <v>12</v>
      </c>
      <c r="M391" s="12" t="s">
        <v>12</v>
      </c>
      <c r="N391" s="12" t="s">
        <v>12</v>
      </c>
      <c r="O391" s="12" t="s">
        <v>12</v>
      </c>
      <c r="P391" s="23" t="s">
        <v>12</v>
      </c>
      <c r="Q391" s="23" t="s">
        <v>12</v>
      </c>
      <c r="R391" s="26" t="s">
        <v>12</v>
      </c>
    </row>
    <row r="392" spans="1:18" x14ac:dyDescent="0.25">
      <c r="A392" s="4" t="s">
        <v>3127</v>
      </c>
      <c r="B392" s="10">
        <v>2.60873666666666</v>
      </c>
      <c r="C392" s="10">
        <v>0.66616966666666599</v>
      </c>
      <c r="D392" s="5">
        <v>1.6872055864479101</v>
      </c>
      <c r="E392" s="5">
        <v>4.7713916144896E-2</v>
      </c>
      <c r="F392" s="29" t="s">
        <v>18</v>
      </c>
      <c r="G392" s="8" t="s">
        <v>3127</v>
      </c>
      <c r="H392" s="21" t="s">
        <v>3128</v>
      </c>
      <c r="I392" s="36" t="s">
        <v>12</v>
      </c>
      <c r="J392" s="33" t="s">
        <v>12</v>
      </c>
      <c r="K392" s="12" t="s">
        <v>12</v>
      </c>
      <c r="L392" s="26" t="s">
        <v>12</v>
      </c>
      <c r="M392" s="12" t="s">
        <v>12</v>
      </c>
      <c r="N392" s="12" t="s">
        <v>12</v>
      </c>
      <c r="O392" s="12" t="s">
        <v>12</v>
      </c>
      <c r="P392" s="23" t="s">
        <v>12</v>
      </c>
      <c r="Q392" s="23" t="s">
        <v>12</v>
      </c>
      <c r="R392" s="26" t="s">
        <v>12</v>
      </c>
    </row>
    <row r="393" spans="1:18" x14ac:dyDescent="0.25">
      <c r="A393" s="4" t="s">
        <v>685</v>
      </c>
      <c r="B393" s="10">
        <v>1.68957333333333</v>
      </c>
      <c r="C393" s="10">
        <v>3.5834999999999999E-2</v>
      </c>
      <c r="D393" s="5">
        <v>6.4964345205860301</v>
      </c>
      <c r="E393" s="5">
        <v>4.2897162234900002E-4</v>
      </c>
      <c r="F393" s="29" t="s">
        <v>18</v>
      </c>
      <c r="G393" s="8" t="s">
        <v>685</v>
      </c>
      <c r="H393" s="21" t="s">
        <v>19</v>
      </c>
      <c r="I393" s="36" t="s">
        <v>12</v>
      </c>
      <c r="J393" s="33" t="s">
        <v>12</v>
      </c>
      <c r="K393" s="12" t="s">
        <v>12</v>
      </c>
      <c r="L393" s="26" t="s">
        <v>12</v>
      </c>
      <c r="M393" s="12" t="s">
        <v>12</v>
      </c>
      <c r="N393" s="12" t="s">
        <v>12</v>
      </c>
      <c r="O393" s="12" t="s">
        <v>12</v>
      </c>
      <c r="P393" s="23" t="s">
        <v>12</v>
      </c>
      <c r="Q393" s="23" t="s">
        <v>12</v>
      </c>
      <c r="R393" s="26" t="s">
        <v>12</v>
      </c>
    </row>
    <row r="394" spans="1:18" x14ac:dyDescent="0.25">
      <c r="A394" s="4" t="s">
        <v>1545</v>
      </c>
      <c r="B394" s="10">
        <v>0.644119</v>
      </c>
      <c r="C394" s="10">
        <v>1.7513066666666599</v>
      </c>
      <c r="D394" s="5">
        <v>-1.6342311143327199</v>
      </c>
      <c r="E394" s="5">
        <v>3.4789833304159998E-3</v>
      </c>
      <c r="F394" s="29" t="s">
        <v>9</v>
      </c>
      <c r="G394" s="8" t="s">
        <v>1545</v>
      </c>
      <c r="I394" s="36" t="s">
        <v>12</v>
      </c>
      <c r="J394" s="33" t="s">
        <v>12</v>
      </c>
      <c r="K394" s="12" t="s">
        <v>12</v>
      </c>
      <c r="L394" s="26" t="s">
        <v>12</v>
      </c>
      <c r="M394" s="12" t="s">
        <v>12</v>
      </c>
      <c r="N394" s="12" t="s">
        <v>12</v>
      </c>
      <c r="O394" s="12" t="s">
        <v>12</v>
      </c>
      <c r="P394" s="23" t="s">
        <v>12</v>
      </c>
      <c r="Q394" s="23" t="s">
        <v>12</v>
      </c>
      <c r="R394" s="26" t="s">
        <v>12</v>
      </c>
    </row>
    <row r="395" spans="1:18" x14ac:dyDescent="0.25">
      <c r="A395" s="4" t="s">
        <v>216</v>
      </c>
      <c r="B395" s="10">
        <v>10.91039</v>
      </c>
      <c r="C395" s="10">
        <v>0.38283200000000001</v>
      </c>
      <c r="D395" s="5">
        <v>4.6574084082608396</v>
      </c>
      <c r="E395" s="6">
        <v>2.98689965337956E-5</v>
      </c>
      <c r="F395" s="29" t="s">
        <v>18</v>
      </c>
      <c r="G395" s="8" t="s">
        <v>216</v>
      </c>
      <c r="I395" s="36" t="s">
        <v>12</v>
      </c>
      <c r="J395" s="33" t="s">
        <v>12</v>
      </c>
      <c r="K395" s="12" t="s">
        <v>12</v>
      </c>
      <c r="L395" s="26" t="s">
        <v>12</v>
      </c>
      <c r="M395" s="12" t="s">
        <v>12</v>
      </c>
      <c r="N395" s="12" t="s">
        <v>12</v>
      </c>
      <c r="O395" s="12" t="s">
        <v>12</v>
      </c>
      <c r="P395" s="23" t="s">
        <v>12</v>
      </c>
      <c r="Q395" s="23" t="s">
        <v>12</v>
      </c>
      <c r="R395" s="26" t="s">
        <v>12</v>
      </c>
    </row>
    <row r="396" spans="1:18" x14ac:dyDescent="0.25">
      <c r="A396" s="4" t="s">
        <v>407</v>
      </c>
      <c r="B396" s="10">
        <v>0.43603433333333302</v>
      </c>
      <c r="C396" s="10">
        <v>2.5899999999999999E-3</v>
      </c>
      <c r="D396" s="5">
        <v>7.28157798673681</v>
      </c>
      <c r="E396" s="5">
        <v>1.3923109284200001E-4</v>
      </c>
      <c r="F396" s="29" t="s">
        <v>18</v>
      </c>
      <c r="G396" s="8" t="s">
        <v>407</v>
      </c>
      <c r="I396" s="36" t="s">
        <v>12</v>
      </c>
      <c r="J396" s="33" t="s">
        <v>12</v>
      </c>
      <c r="K396" s="12" t="s">
        <v>12</v>
      </c>
      <c r="L396" s="26" t="s">
        <v>12</v>
      </c>
      <c r="M396" s="12" t="s">
        <v>12</v>
      </c>
      <c r="N396" s="12" t="s">
        <v>12</v>
      </c>
      <c r="O396" s="12" t="s">
        <v>12</v>
      </c>
      <c r="P396" s="23" t="s">
        <v>12</v>
      </c>
      <c r="Q396" s="23" t="s">
        <v>12</v>
      </c>
      <c r="R396" s="26" t="s">
        <v>12</v>
      </c>
    </row>
    <row r="397" spans="1:18" x14ac:dyDescent="0.25">
      <c r="A397" s="4" t="s">
        <v>165</v>
      </c>
      <c r="B397" s="10">
        <v>3.0358800000000001</v>
      </c>
      <c r="C397" s="10">
        <v>6.7957666666666601</v>
      </c>
      <c r="D397" s="5">
        <v>-1.4202665526190299</v>
      </c>
      <c r="E397" s="6">
        <v>1.3791769362055699E-5</v>
      </c>
      <c r="F397" s="29" t="s">
        <v>9</v>
      </c>
      <c r="G397" s="8" t="s">
        <v>165</v>
      </c>
      <c r="H397" s="21" t="s">
        <v>19</v>
      </c>
      <c r="I397" s="36" t="s">
        <v>12</v>
      </c>
      <c r="J397" s="33" t="s">
        <v>12</v>
      </c>
      <c r="K397" s="12" t="s">
        <v>12</v>
      </c>
      <c r="L397" s="26" t="s">
        <v>12</v>
      </c>
      <c r="M397" s="12" t="s">
        <v>12</v>
      </c>
      <c r="N397" s="12" t="s">
        <v>12</v>
      </c>
      <c r="O397" s="12" t="s">
        <v>12</v>
      </c>
      <c r="P397" s="23" t="s">
        <v>12</v>
      </c>
      <c r="Q397" s="23" t="s">
        <v>12</v>
      </c>
      <c r="R397" s="26" t="s">
        <v>12</v>
      </c>
    </row>
    <row r="398" spans="1:18" x14ac:dyDescent="0.25">
      <c r="A398" s="4" t="s">
        <v>1373</v>
      </c>
      <c r="B398" s="10">
        <v>10.193250000000001</v>
      </c>
      <c r="C398" s="10">
        <v>3.06747999999999</v>
      </c>
      <c r="D398" s="5">
        <v>1.50204310483945</v>
      </c>
      <c r="E398" s="5">
        <v>2.7588688248690002E-3</v>
      </c>
      <c r="F398" s="29" t="s">
        <v>18</v>
      </c>
      <c r="G398" s="8" t="s">
        <v>1373</v>
      </c>
      <c r="H398" s="21" t="s">
        <v>21</v>
      </c>
      <c r="I398" s="36" t="s">
        <v>12</v>
      </c>
      <c r="J398" s="33" t="s">
        <v>12</v>
      </c>
      <c r="K398" s="12" t="s">
        <v>12</v>
      </c>
      <c r="L398" s="26" t="s">
        <v>12</v>
      </c>
      <c r="M398" s="12" t="s">
        <v>12</v>
      </c>
      <c r="N398" s="12" t="s">
        <v>12</v>
      </c>
      <c r="O398" s="12" t="s">
        <v>12</v>
      </c>
      <c r="P398" s="23" t="s">
        <v>12</v>
      </c>
      <c r="Q398" s="23" t="s">
        <v>12</v>
      </c>
      <c r="R398" s="26" t="s">
        <v>12</v>
      </c>
    </row>
    <row r="399" spans="1:18" x14ac:dyDescent="0.25">
      <c r="A399" s="4" t="s">
        <v>785</v>
      </c>
      <c r="B399" s="10">
        <v>5.3983466666666597</v>
      </c>
      <c r="C399" s="10">
        <v>1.12078533333333</v>
      </c>
      <c r="D399" s="5">
        <v>2.02414725115817</v>
      </c>
      <c r="E399" s="5">
        <v>6.3511877392900004E-4</v>
      </c>
      <c r="F399" s="29" t="s">
        <v>18</v>
      </c>
      <c r="G399" s="8" t="s">
        <v>785</v>
      </c>
      <c r="H399" s="21" t="s">
        <v>21</v>
      </c>
      <c r="I399" s="36" t="s">
        <v>12</v>
      </c>
      <c r="J399" s="33" t="s">
        <v>12</v>
      </c>
      <c r="K399" s="12" t="s">
        <v>12</v>
      </c>
      <c r="L399" s="26" t="s">
        <v>12</v>
      </c>
      <c r="M399" s="12" t="s">
        <v>12</v>
      </c>
      <c r="N399" s="12" t="s">
        <v>12</v>
      </c>
      <c r="O399" s="12" t="s">
        <v>12</v>
      </c>
      <c r="P399" s="23" t="s">
        <v>12</v>
      </c>
      <c r="Q399" s="23" t="s">
        <v>12</v>
      </c>
      <c r="R399" s="26" t="s">
        <v>12</v>
      </c>
    </row>
    <row r="400" spans="1:18" x14ac:dyDescent="0.25">
      <c r="A400" s="4" t="s">
        <v>2020</v>
      </c>
      <c r="B400" s="10">
        <v>1.78793</v>
      </c>
      <c r="C400" s="10">
        <v>0.53402099999999997</v>
      </c>
      <c r="D400" s="5">
        <v>1.4562491689663299</v>
      </c>
      <c r="E400" s="5">
        <v>7.245276687184E-3</v>
      </c>
      <c r="F400" s="29" t="s">
        <v>18</v>
      </c>
      <c r="G400" s="8" t="s">
        <v>2020</v>
      </c>
      <c r="H400" s="21" t="s">
        <v>21</v>
      </c>
      <c r="I400" s="36" t="s">
        <v>12</v>
      </c>
      <c r="J400" s="33" t="s">
        <v>12</v>
      </c>
      <c r="K400" s="12" t="s">
        <v>12</v>
      </c>
      <c r="L400" s="26" t="s">
        <v>12</v>
      </c>
      <c r="M400" s="12" t="s">
        <v>12</v>
      </c>
      <c r="N400" s="12" t="s">
        <v>12</v>
      </c>
      <c r="O400" s="12" t="s">
        <v>12</v>
      </c>
      <c r="P400" s="23" t="s">
        <v>12</v>
      </c>
      <c r="Q400" s="23" t="s">
        <v>12</v>
      </c>
      <c r="R400" s="26" t="s">
        <v>12</v>
      </c>
    </row>
    <row r="401" spans="1:18" x14ac:dyDescent="0.25">
      <c r="A401" s="4" t="s">
        <v>2957</v>
      </c>
      <c r="B401" s="10">
        <v>0.27588766666666598</v>
      </c>
      <c r="C401" s="10">
        <v>0.10495</v>
      </c>
      <c r="D401" s="5">
        <v>1.3417934637847</v>
      </c>
      <c r="E401" s="5">
        <v>3.5270676550960001E-2</v>
      </c>
      <c r="F401" s="29" t="s">
        <v>18</v>
      </c>
      <c r="G401" s="8" t="s">
        <v>2957</v>
      </c>
      <c r="H401" s="21" t="s">
        <v>19</v>
      </c>
      <c r="I401" s="36" t="s">
        <v>12</v>
      </c>
      <c r="J401" s="33" t="s">
        <v>12</v>
      </c>
      <c r="K401" s="12" t="s">
        <v>12</v>
      </c>
      <c r="L401" s="26" t="s">
        <v>12</v>
      </c>
      <c r="M401" s="12" t="s">
        <v>12</v>
      </c>
      <c r="N401" s="12" t="s">
        <v>12</v>
      </c>
      <c r="O401" s="12" t="s">
        <v>12</v>
      </c>
      <c r="P401" s="23" t="s">
        <v>12</v>
      </c>
      <c r="Q401" s="23" t="s">
        <v>12</v>
      </c>
      <c r="R401" s="26" t="s">
        <v>12</v>
      </c>
    </row>
    <row r="402" spans="1:18" x14ac:dyDescent="0.25">
      <c r="A402" s="4" t="s">
        <v>1115</v>
      </c>
      <c r="B402" s="10">
        <v>2.4826433333333302</v>
      </c>
      <c r="C402" s="10">
        <v>0.714855666666666</v>
      </c>
      <c r="D402" s="5">
        <v>1.54652498269344</v>
      </c>
      <c r="E402" s="5">
        <v>1.4441106317200001E-3</v>
      </c>
      <c r="F402" s="29" t="s">
        <v>18</v>
      </c>
      <c r="G402" s="8" t="s">
        <v>1115</v>
      </c>
      <c r="H402" s="21" t="s">
        <v>19</v>
      </c>
      <c r="I402" s="36" t="s">
        <v>12</v>
      </c>
      <c r="J402" s="33" t="s">
        <v>12</v>
      </c>
      <c r="K402" s="12" t="s">
        <v>12</v>
      </c>
      <c r="L402" s="26" t="s">
        <v>12</v>
      </c>
      <c r="M402" s="12" t="s">
        <v>12</v>
      </c>
      <c r="N402" s="12" t="s">
        <v>12</v>
      </c>
      <c r="O402" s="12" t="s">
        <v>12</v>
      </c>
      <c r="P402" s="23" t="s">
        <v>12</v>
      </c>
      <c r="Q402" s="23" t="s">
        <v>12</v>
      </c>
      <c r="R402" s="26" t="s">
        <v>12</v>
      </c>
    </row>
    <row r="403" spans="1:18" x14ac:dyDescent="0.25">
      <c r="A403" s="4" t="s">
        <v>2779</v>
      </c>
      <c r="B403" s="10">
        <v>1.2693733333333299</v>
      </c>
      <c r="C403" s="10">
        <v>0.52277499999999999</v>
      </c>
      <c r="D403" s="5">
        <v>1.08164305090431</v>
      </c>
      <c r="E403" s="5">
        <v>2.7517162340236E-2</v>
      </c>
      <c r="F403" s="29" t="s">
        <v>18</v>
      </c>
      <c r="G403" s="8" t="s">
        <v>2779</v>
      </c>
      <c r="H403" s="21" t="s">
        <v>19</v>
      </c>
      <c r="I403" s="36" t="s">
        <v>12</v>
      </c>
      <c r="J403" s="33" t="s">
        <v>12</v>
      </c>
      <c r="K403" s="12" t="s">
        <v>12</v>
      </c>
      <c r="L403" s="26" t="s">
        <v>12</v>
      </c>
      <c r="M403" s="12" t="s">
        <v>12</v>
      </c>
      <c r="N403" s="12" t="s">
        <v>12</v>
      </c>
      <c r="O403" s="12" t="s">
        <v>12</v>
      </c>
      <c r="P403" s="23" t="s">
        <v>12</v>
      </c>
      <c r="Q403" s="23" t="s">
        <v>12</v>
      </c>
      <c r="R403" s="26" t="s">
        <v>12</v>
      </c>
    </row>
    <row r="404" spans="1:18" x14ac:dyDescent="0.25">
      <c r="A404" s="4" t="s">
        <v>514</v>
      </c>
      <c r="B404" s="10">
        <v>1.7680166666666599</v>
      </c>
      <c r="C404" s="10">
        <v>0.45557799999999998</v>
      </c>
      <c r="D404" s="5">
        <v>1.72172060870789</v>
      </c>
      <c r="E404" s="5">
        <v>2.3215645574400001E-4</v>
      </c>
      <c r="F404" s="29" t="s">
        <v>18</v>
      </c>
      <c r="G404" s="8" t="s">
        <v>514</v>
      </c>
      <c r="H404" s="21" t="s">
        <v>19</v>
      </c>
      <c r="I404" s="36" t="s">
        <v>12</v>
      </c>
      <c r="J404" s="33" t="s">
        <v>12</v>
      </c>
      <c r="K404" s="12" t="s">
        <v>12</v>
      </c>
      <c r="L404" s="26" t="s">
        <v>12</v>
      </c>
      <c r="M404" s="12" t="s">
        <v>12</v>
      </c>
      <c r="N404" s="12" t="s">
        <v>12</v>
      </c>
      <c r="O404" s="12" t="s">
        <v>12</v>
      </c>
      <c r="P404" s="23" t="s">
        <v>12</v>
      </c>
      <c r="Q404" s="23" t="s">
        <v>12</v>
      </c>
      <c r="R404" s="26" t="s">
        <v>12</v>
      </c>
    </row>
    <row r="405" spans="1:18" x14ac:dyDescent="0.25">
      <c r="A405" s="4" t="s">
        <v>1411</v>
      </c>
      <c r="B405" s="10">
        <v>31.594866666666601</v>
      </c>
      <c r="C405" s="10">
        <v>8.2735966666666592</v>
      </c>
      <c r="D405" s="5">
        <v>1.74935938768246</v>
      </c>
      <c r="E405" s="5">
        <v>2.849492803163E-3</v>
      </c>
      <c r="F405" s="29" t="s">
        <v>18</v>
      </c>
      <c r="G405" s="8" t="s">
        <v>1411</v>
      </c>
      <c r="H405" s="21" t="s">
        <v>21</v>
      </c>
      <c r="I405" s="36" t="s">
        <v>12</v>
      </c>
      <c r="J405" s="33" t="s">
        <v>12</v>
      </c>
      <c r="K405" s="12" t="s">
        <v>12</v>
      </c>
      <c r="L405" s="26" t="s">
        <v>12</v>
      </c>
      <c r="M405" s="12" t="s">
        <v>12</v>
      </c>
      <c r="N405" s="12" t="s">
        <v>12</v>
      </c>
      <c r="O405" s="12" t="s">
        <v>12</v>
      </c>
      <c r="P405" s="23" t="s">
        <v>12</v>
      </c>
      <c r="Q405" s="23" t="s">
        <v>12</v>
      </c>
      <c r="R405" s="26" t="s">
        <v>12</v>
      </c>
    </row>
    <row r="406" spans="1:18" x14ac:dyDescent="0.25">
      <c r="A406" s="4" t="s">
        <v>645</v>
      </c>
      <c r="B406" s="10">
        <v>4.0588499999999996</v>
      </c>
      <c r="C406" s="10">
        <v>1.26643666666666</v>
      </c>
      <c r="D406" s="5">
        <v>1.4119837110801401</v>
      </c>
      <c r="E406" s="5">
        <v>3.9322917731199997E-4</v>
      </c>
      <c r="F406" s="29" t="s">
        <v>18</v>
      </c>
      <c r="G406" s="8" t="s">
        <v>645</v>
      </c>
      <c r="H406" s="21" t="s">
        <v>21</v>
      </c>
      <c r="I406" s="36" t="s">
        <v>12</v>
      </c>
      <c r="J406" s="33" t="s">
        <v>12</v>
      </c>
      <c r="K406" s="12" t="s">
        <v>12</v>
      </c>
      <c r="L406" s="26" t="s">
        <v>12</v>
      </c>
      <c r="M406" s="12" t="s">
        <v>12</v>
      </c>
      <c r="N406" s="12" t="s">
        <v>12</v>
      </c>
      <c r="O406" s="12" t="s">
        <v>12</v>
      </c>
      <c r="P406" s="23" t="s">
        <v>12</v>
      </c>
      <c r="Q406" s="23" t="s">
        <v>12</v>
      </c>
      <c r="R406" s="26" t="s">
        <v>12</v>
      </c>
    </row>
    <row r="407" spans="1:18" x14ac:dyDescent="0.25">
      <c r="A407" s="4" t="s">
        <v>1922</v>
      </c>
      <c r="B407" s="10">
        <v>1.12935433333333</v>
      </c>
      <c r="C407" s="10">
        <v>0.34513933333333302</v>
      </c>
      <c r="D407" s="5">
        <v>1.47862147187856</v>
      </c>
      <c r="E407" s="5">
        <v>6.2824613909640004E-3</v>
      </c>
      <c r="F407" s="29" t="s">
        <v>18</v>
      </c>
      <c r="G407" s="8" t="s">
        <v>1922</v>
      </c>
      <c r="H407" s="21" t="s">
        <v>1923</v>
      </c>
      <c r="I407" s="36" t="s">
        <v>12</v>
      </c>
      <c r="J407" s="33" t="s">
        <v>12</v>
      </c>
      <c r="K407" s="12" t="s">
        <v>12</v>
      </c>
      <c r="L407" s="26" t="s">
        <v>12</v>
      </c>
      <c r="M407" s="12" t="s">
        <v>12</v>
      </c>
      <c r="N407" s="12" t="s">
        <v>12</v>
      </c>
      <c r="O407" s="12" t="s">
        <v>12</v>
      </c>
      <c r="P407" s="23" t="s">
        <v>12</v>
      </c>
      <c r="Q407" s="23" t="s">
        <v>12</v>
      </c>
      <c r="R407" s="26" t="s">
        <v>12</v>
      </c>
    </row>
    <row r="408" spans="1:18" x14ac:dyDescent="0.25">
      <c r="A408" s="4" t="s">
        <v>1803</v>
      </c>
      <c r="B408" s="10">
        <v>3.3167633333333302</v>
      </c>
      <c r="C408" s="10">
        <v>1.2445666666666599</v>
      </c>
      <c r="D408" s="5">
        <v>1.14800639487258</v>
      </c>
      <c r="E408" s="5">
        <v>5.4077277671640001E-3</v>
      </c>
      <c r="F408" s="29" t="s">
        <v>18</v>
      </c>
      <c r="G408" s="8" t="s">
        <v>1803</v>
      </c>
      <c r="H408" s="21" t="s">
        <v>362</v>
      </c>
      <c r="I408" s="36" t="s">
        <v>12</v>
      </c>
      <c r="J408" s="33" t="s">
        <v>12</v>
      </c>
      <c r="K408" s="12" t="s">
        <v>12</v>
      </c>
      <c r="L408" s="26" t="s">
        <v>12</v>
      </c>
      <c r="M408" s="12" t="s">
        <v>12</v>
      </c>
      <c r="N408" s="12" t="s">
        <v>12</v>
      </c>
      <c r="O408" s="12" t="s">
        <v>12</v>
      </c>
      <c r="P408" s="23" t="s">
        <v>12</v>
      </c>
      <c r="Q408" s="23" t="s">
        <v>12</v>
      </c>
      <c r="R408" s="26" t="s">
        <v>12</v>
      </c>
    </row>
    <row r="409" spans="1:18" x14ac:dyDescent="0.25">
      <c r="A409" s="4" t="s">
        <v>2364</v>
      </c>
      <c r="B409" s="10">
        <v>0.78716200000000003</v>
      </c>
      <c r="C409" s="10">
        <v>0.247607666666666</v>
      </c>
      <c r="D409" s="5">
        <v>1.4972037059879399</v>
      </c>
      <c r="E409" s="5">
        <v>1.2773804989241E-2</v>
      </c>
      <c r="F409" s="29" t="s">
        <v>18</v>
      </c>
      <c r="G409" s="8" t="s">
        <v>2364</v>
      </c>
      <c r="H409" s="21" t="s">
        <v>2365</v>
      </c>
      <c r="I409" s="36" t="s">
        <v>12</v>
      </c>
      <c r="J409" s="33" t="s">
        <v>12</v>
      </c>
      <c r="K409" s="12" t="s">
        <v>12</v>
      </c>
      <c r="L409" s="26" t="s">
        <v>12</v>
      </c>
      <c r="M409" s="12" t="s">
        <v>12</v>
      </c>
      <c r="N409" s="12" t="s">
        <v>12</v>
      </c>
      <c r="O409" s="12" t="s">
        <v>12</v>
      </c>
      <c r="P409" s="23" t="s">
        <v>12</v>
      </c>
      <c r="Q409" s="23" t="s">
        <v>12</v>
      </c>
      <c r="R409" s="26" t="s">
        <v>12</v>
      </c>
    </row>
    <row r="410" spans="1:18" x14ac:dyDescent="0.25">
      <c r="A410" s="4" t="s">
        <v>1299</v>
      </c>
      <c r="B410" s="10">
        <v>1.1954893333333301</v>
      </c>
      <c r="C410" s="10">
        <v>0.47813899999999898</v>
      </c>
      <c r="D410" s="5">
        <v>1.02790328048492</v>
      </c>
      <c r="E410" s="5">
        <v>2.3926510777270002E-3</v>
      </c>
      <c r="F410" s="29" t="s">
        <v>18</v>
      </c>
      <c r="G410" s="8" t="s">
        <v>1299</v>
      </c>
      <c r="H410" s="21" t="s">
        <v>1300</v>
      </c>
      <c r="I410" s="36" t="s">
        <v>12</v>
      </c>
      <c r="J410" s="33" t="s">
        <v>12</v>
      </c>
      <c r="K410" s="12" t="s">
        <v>12</v>
      </c>
      <c r="L410" s="26" t="s">
        <v>12</v>
      </c>
      <c r="M410" s="12" t="s">
        <v>12</v>
      </c>
      <c r="N410" s="12" t="s">
        <v>12</v>
      </c>
      <c r="O410" s="12" t="s">
        <v>12</v>
      </c>
      <c r="P410" s="23" t="s">
        <v>12</v>
      </c>
      <c r="Q410" s="23" t="s">
        <v>12</v>
      </c>
      <c r="R410" s="26" t="s">
        <v>12</v>
      </c>
    </row>
    <row r="411" spans="1:18" x14ac:dyDescent="0.25">
      <c r="A411" s="4" t="s">
        <v>2771</v>
      </c>
      <c r="B411" s="10">
        <v>2.8209399999999998</v>
      </c>
      <c r="C411" s="10">
        <v>1.2288743333333301</v>
      </c>
      <c r="D411" s="5">
        <v>1.01835348996664</v>
      </c>
      <c r="E411" s="5">
        <v>2.6788013653742001E-2</v>
      </c>
      <c r="F411" s="29" t="s">
        <v>18</v>
      </c>
      <c r="G411" s="8" t="s">
        <v>2771</v>
      </c>
      <c r="H411" s="21" t="s">
        <v>21</v>
      </c>
      <c r="I411" s="36" t="s">
        <v>12</v>
      </c>
      <c r="J411" s="33" t="s">
        <v>12</v>
      </c>
      <c r="K411" s="12" t="s">
        <v>12</v>
      </c>
      <c r="L411" s="26" t="s">
        <v>12</v>
      </c>
      <c r="M411" s="12" t="s">
        <v>12</v>
      </c>
      <c r="N411" s="12" t="s">
        <v>12</v>
      </c>
      <c r="O411" s="12" t="s">
        <v>12</v>
      </c>
      <c r="P411" s="23" t="s">
        <v>12</v>
      </c>
      <c r="Q411" s="23" t="s">
        <v>12</v>
      </c>
      <c r="R411" s="26" t="s">
        <v>12</v>
      </c>
    </row>
    <row r="412" spans="1:18" x14ac:dyDescent="0.25">
      <c r="A412" s="4" t="s">
        <v>2515</v>
      </c>
      <c r="B412" s="10">
        <v>3.6320033333333299</v>
      </c>
      <c r="C412" s="10">
        <v>1.2802</v>
      </c>
      <c r="D412" s="5">
        <v>1.2006848273433799</v>
      </c>
      <c r="E412" s="5">
        <v>1.6336929586444001E-2</v>
      </c>
      <c r="F412" s="29" t="s">
        <v>18</v>
      </c>
      <c r="G412" s="8" t="s">
        <v>2515</v>
      </c>
      <c r="H412" s="21" t="s">
        <v>21</v>
      </c>
      <c r="I412" s="36" t="s">
        <v>12</v>
      </c>
      <c r="J412" s="33" t="s">
        <v>12</v>
      </c>
      <c r="K412" s="12" t="s">
        <v>12</v>
      </c>
      <c r="L412" s="26" t="s">
        <v>12</v>
      </c>
      <c r="M412" s="12" t="s">
        <v>12</v>
      </c>
      <c r="N412" s="12" t="s">
        <v>12</v>
      </c>
      <c r="O412" s="12" t="s">
        <v>12</v>
      </c>
      <c r="P412" s="23" t="s">
        <v>12</v>
      </c>
      <c r="Q412" s="23" t="s">
        <v>12</v>
      </c>
      <c r="R412" s="26" t="s">
        <v>12</v>
      </c>
    </row>
    <row r="413" spans="1:18" x14ac:dyDescent="0.25">
      <c r="A413" s="4" t="s">
        <v>333</v>
      </c>
      <c r="B413" s="10">
        <v>7.1951166666666602</v>
      </c>
      <c r="C413" s="10">
        <v>2.21417333333333</v>
      </c>
      <c r="D413" s="5">
        <v>1.5138552174684199</v>
      </c>
      <c r="E413" s="6">
        <v>7.5220838154230795E-5</v>
      </c>
      <c r="F413" s="29" t="s">
        <v>18</v>
      </c>
      <c r="G413" s="8" t="s">
        <v>333</v>
      </c>
      <c r="H413" s="21" t="s">
        <v>19</v>
      </c>
      <c r="I413" s="36" t="s">
        <v>12</v>
      </c>
      <c r="J413" s="33" t="s">
        <v>12</v>
      </c>
      <c r="K413" s="12" t="s">
        <v>12</v>
      </c>
      <c r="L413" s="26" t="s">
        <v>12</v>
      </c>
      <c r="M413" s="12" t="s">
        <v>12</v>
      </c>
      <c r="N413" s="12" t="s">
        <v>12</v>
      </c>
      <c r="O413" s="12" t="s">
        <v>12</v>
      </c>
      <c r="P413" s="23" t="s">
        <v>12</v>
      </c>
      <c r="Q413" s="23" t="s">
        <v>12</v>
      </c>
      <c r="R413" s="26" t="s">
        <v>12</v>
      </c>
    </row>
    <row r="414" spans="1:18" x14ac:dyDescent="0.25">
      <c r="A414" s="4" t="s">
        <v>2255</v>
      </c>
      <c r="B414" s="10">
        <v>2.8178633333333298</v>
      </c>
      <c r="C414" s="10">
        <v>4.6285766666666603</v>
      </c>
      <c r="D414" s="5">
        <v>-1.0316818729108199</v>
      </c>
      <c r="E414" s="5">
        <v>1.0675690782865E-2</v>
      </c>
      <c r="F414" s="29" t="s">
        <v>9</v>
      </c>
      <c r="G414" s="8" t="s">
        <v>2255</v>
      </c>
      <c r="H414" s="21" t="s">
        <v>21</v>
      </c>
      <c r="I414" s="36" t="s">
        <v>12</v>
      </c>
      <c r="J414" s="33" t="s">
        <v>12</v>
      </c>
      <c r="K414" s="12" t="s">
        <v>12</v>
      </c>
      <c r="L414" s="26" t="s">
        <v>12</v>
      </c>
      <c r="M414" s="12" t="s">
        <v>12</v>
      </c>
      <c r="N414" s="12" t="s">
        <v>12</v>
      </c>
      <c r="O414" s="12" t="s">
        <v>12</v>
      </c>
      <c r="P414" s="23" t="s">
        <v>12</v>
      </c>
      <c r="Q414" s="23" t="s">
        <v>12</v>
      </c>
      <c r="R414" s="26" t="s">
        <v>12</v>
      </c>
    </row>
    <row r="415" spans="1:18" x14ac:dyDescent="0.25">
      <c r="A415" s="4" t="s">
        <v>460</v>
      </c>
      <c r="B415" s="10">
        <v>32.249533333333297</v>
      </c>
      <c r="C415" s="10">
        <v>60.515333333333302</v>
      </c>
      <c r="D415" s="5">
        <v>-1.15338967004822</v>
      </c>
      <c r="E415" s="5">
        <v>1.7675047415800001E-4</v>
      </c>
      <c r="F415" s="29" t="s">
        <v>9</v>
      </c>
      <c r="G415" s="8" t="s">
        <v>461</v>
      </c>
      <c r="H415" s="21" t="s">
        <v>436</v>
      </c>
      <c r="I415" s="36" t="s">
        <v>12</v>
      </c>
      <c r="J415" s="33" t="s">
        <v>12</v>
      </c>
      <c r="K415" s="12" t="s">
        <v>12</v>
      </c>
      <c r="L415" s="26" t="s">
        <v>12</v>
      </c>
      <c r="M415" s="12" t="s">
        <v>12</v>
      </c>
      <c r="N415" s="12" t="s">
        <v>12</v>
      </c>
      <c r="O415" s="12" t="s">
        <v>12</v>
      </c>
      <c r="P415" s="23" t="s">
        <v>12</v>
      </c>
      <c r="Q415" s="23" t="s">
        <v>12</v>
      </c>
      <c r="R415" s="26" t="s">
        <v>12</v>
      </c>
    </row>
    <row r="416" spans="1:18" x14ac:dyDescent="0.25">
      <c r="A416" s="4" t="s">
        <v>2476</v>
      </c>
      <c r="B416" s="10">
        <v>27.306166666666599</v>
      </c>
      <c r="C416" s="10">
        <v>7.5645166666666599</v>
      </c>
      <c r="D416" s="5">
        <v>2.1116197910558601</v>
      </c>
      <c r="E416" s="5">
        <v>1.5078990116736E-2</v>
      </c>
      <c r="F416" s="29" t="s">
        <v>18</v>
      </c>
      <c r="G416" s="8" t="s">
        <v>2476</v>
      </c>
      <c r="H416" s="21" t="s">
        <v>23</v>
      </c>
      <c r="I416" s="36" t="s">
        <v>12</v>
      </c>
      <c r="J416" s="33" t="s">
        <v>12</v>
      </c>
      <c r="K416" s="12" t="s">
        <v>12</v>
      </c>
      <c r="L416" s="26" t="s">
        <v>12</v>
      </c>
      <c r="M416" s="12" t="s">
        <v>12</v>
      </c>
      <c r="N416" s="12" t="s">
        <v>12</v>
      </c>
      <c r="O416" s="12" t="s">
        <v>12</v>
      </c>
      <c r="P416" s="23" t="s">
        <v>12</v>
      </c>
      <c r="Q416" s="23" t="s">
        <v>12</v>
      </c>
      <c r="R416" s="26" t="s">
        <v>12</v>
      </c>
    </row>
    <row r="417" spans="1:18" x14ac:dyDescent="0.25">
      <c r="A417" s="4" t="s">
        <v>1384</v>
      </c>
      <c r="B417" s="10">
        <v>4.9065166666666604</v>
      </c>
      <c r="C417" s="10">
        <v>9.5394999999999897</v>
      </c>
      <c r="D417" s="5">
        <v>-1.2008469159949799</v>
      </c>
      <c r="E417" s="5">
        <v>2.7841535011190002E-3</v>
      </c>
      <c r="F417" s="29" t="s">
        <v>9</v>
      </c>
      <c r="G417" s="8" t="s">
        <v>1384</v>
      </c>
      <c r="H417" s="21" t="s">
        <v>1385</v>
      </c>
      <c r="I417" s="36" t="s">
        <v>1384</v>
      </c>
      <c r="J417" s="33" t="s">
        <v>12</v>
      </c>
      <c r="K417" s="12" t="s">
        <v>1386</v>
      </c>
      <c r="L417" s="26" t="s">
        <v>170</v>
      </c>
      <c r="M417" s="12" t="s">
        <v>1387</v>
      </c>
      <c r="N417" s="12" t="s">
        <v>12</v>
      </c>
      <c r="O417" s="12" t="s">
        <v>12</v>
      </c>
      <c r="P417" s="23" t="s">
        <v>12</v>
      </c>
      <c r="Q417" s="23" t="s">
        <v>12</v>
      </c>
      <c r="R417" s="26" t="s">
        <v>12</v>
      </c>
    </row>
    <row r="418" spans="1:18" x14ac:dyDescent="0.25">
      <c r="A418" s="4" t="s">
        <v>2106</v>
      </c>
      <c r="B418" s="10">
        <v>2.5261466666666599</v>
      </c>
      <c r="C418" s="10">
        <v>0.68544099999999997</v>
      </c>
      <c r="D418" s="5">
        <v>1.87181068448363</v>
      </c>
      <c r="E418" s="5">
        <v>8.0699381795300007E-3</v>
      </c>
      <c r="F418" s="29" t="s">
        <v>18</v>
      </c>
      <c r="G418" s="8" t="s">
        <v>2106</v>
      </c>
      <c r="H418" s="21" t="s">
        <v>300</v>
      </c>
      <c r="I418" s="36" t="s">
        <v>12</v>
      </c>
      <c r="J418" s="33" t="s">
        <v>12</v>
      </c>
      <c r="K418" s="12" t="s">
        <v>12</v>
      </c>
      <c r="L418" s="26" t="s">
        <v>12</v>
      </c>
      <c r="M418" s="12" t="s">
        <v>12</v>
      </c>
      <c r="N418" s="12" t="s">
        <v>12</v>
      </c>
      <c r="O418" s="12" t="s">
        <v>12</v>
      </c>
      <c r="P418" s="23" t="s">
        <v>12</v>
      </c>
      <c r="Q418" s="23" t="s">
        <v>12</v>
      </c>
      <c r="R418" s="26" t="s">
        <v>12</v>
      </c>
    </row>
    <row r="419" spans="1:18" x14ac:dyDescent="0.25">
      <c r="A419" s="4" t="s">
        <v>113</v>
      </c>
      <c r="B419" s="10">
        <v>9.6624966666666605</v>
      </c>
      <c r="C419" s="10">
        <v>1.3721733333333299</v>
      </c>
      <c r="D419" s="5">
        <v>2.7917628731801698</v>
      </c>
      <c r="E419" s="6">
        <v>1.05289095690084E-5</v>
      </c>
      <c r="F419" s="29" t="s">
        <v>18</v>
      </c>
      <c r="G419" s="8" t="s">
        <v>114</v>
      </c>
      <c r="H419" s="21" t="s">
        <v>115</v>
      </c>
      <c r="I419" s="36" t="s">
        <v>12</v>
      </c>
      <c r="J419" s="33" t="s">
        <v>12</v>
      </c>
      <c r="K419" s="12" t="s">
        <v>116</v>
      </c>
      <c r="L419" s="26" t="s">
        <v>117</v>
      </c>
      <c r="M419" s="12" t="s">
        <v>118</v>
      </c>
      <c r="N419" s="12" t="s">
        <v>12</v>
      </c>
      <c r="O419" s="12" t="s">
        <v>12</v>
      </c>
      <c r="P419" s="23" t="s">
        <v>12</v>
      </c>
      <c r="Q419" s="23" t="s">
        <v>12</v>
      </c>
      <c r="R419" s="26" t="s">
        <v>12</v>
      </c>
    </row>
    <row r="420" spans="1:18" x14ac:dyDescent="0.25">
      <c r="A420" s="4" t="s">
        <v>2586</v>
      </c>
      <c r="B420" s="10">
        <v>4.8947099999999999</v>
      </c>
      <c r="C420" s="10">
        <v>1.0647529999999901</v>
      </c>
      <c r="D420" s="5">
        <v>1.7694897364361899</v>
      </c>
      <c r="E420" s="5">
        <v>1.8468569013816001E-2</v>
      </c>
      <c r="F420" s="29" t="s">
        <v>18</v>
      </c>
      <c r="G420" s="8" t="s">
        <v>2586</v>
      </c>
      <c r="H420" s="21" t="s">
        <v>2587</v>
      </c>
      <c r="I420" s="36" t="s">
        <v>12</v>
      </c>
      <c r="J420" s="33" t="s">
        <v>12</v>
      </c>
      <c r="K420" s="12" t="s">
        <v>12</v>
      </c>
      <c r="L420" s="26" t="s">
        <v>12</v>
      </c>
      <c r="M420" s="12" t="s">
        <v>12</v>
      </c>
      <c r="N420" s="12" t="s">
        <v>12</v>
      </c>
      <c r="O420" s="12" t="s">
        <v>12</v>
      </c>
      <c r="P420" s="23" t="s">
        <v>12</v>
      </c>
      <c r="Q420" s="23" t="s">
        <v>12</v>
      </c>
      <c r="R420" s="26" t="s">
        <v>12</v>
      </c>
    </row>
    <row r="421" spans="1:18" x14ac:dyDescent="0.25">
      <c r="A421" s="4" t="s">
        <v>1643</v>
      </c>
      <c r="B421" s="10">
        <v>15.446166666666601</v>
      </c>
      <c r="C421" s="10">
        <v>45.704299999999897</v>
      </c>
      <c r="D421" s="5">
        <v>-1.8037919352005001</v>
      </c>
      <c r="E421" s="5">
        <v>4.2199225668130003E-3</v>
      </c>
      <c r="F421" s="29" t="s">
        <v>9</v>
      </c>
      <c r="G421" s="8" t="s">
        <v>1643</v>
      </c>
      <c r="H421" s="21" t="s">
        <v>1644</v>
      </c>
      <c r="I421" s="36" t="s">
        <v>12</v>
      </c>
      <c r="J421" s="33" t="s">
        <v>12</v>
      </c>
      <c r="K421" s="12" t="s">
        <v>12</v>
      </c>
      <c r="L421" s="26" t="s">
        <v>12</v>
      </c>
      <c r="M421" s="12" t="s">
        <v>12</v>
      </c>
      <c r="N421" s="12" t="s">
        <v>12</v>
      </c>
      <c r="O421" s="12" t="s">
        <v>12</v>
      </c>
      <c r="P421" s="23" t="s">
        <v>12</v>
      </c>
      <c r="Q421" s="23" t="s">
        <v>12</v>
      </c>
      <c r="R421" s="26" t="s">
        <v>12</v>
      </c>
    </row>
    <row r="422" spans="1:18" x14ac:dyDescent="0.25">
      <c r="A422" s="4" t="s">
        <v>2585</v>
      </c>
      <c r="B422" s="10">
        <v>11.198746666666599</v>
      </c>
      <c r="C422" s="10">
        <v>2.0789743333333299</v>
      </c>
      <c r="D422" s="5">
        <v>2.3401513047722799</v>
      </c>
      <c r="E422" s="5">
        <v>1.8429940908101999E-2</v>
      </c>
      <c r="F422" s="29" t="s">
        <v>18</v>
      </c>
      <c r="G422" s="8" t="s">
        <v>2585</v>
      </c>
      <c r="I422" s="36" t="s">
        <v>12</v>
      </c>
      <c r="J422" s="33" t="s">
        <v>12</v>
      </c>
      <c r="K422" s="12" t="s">
        <v>12</v>
      </c>
      <c r="L422" s="26" t="s">
        <v>12</v>
      </c>
      <c r="M422" s="12" t="s">
        <v>12</v>
      </c>
      <c r="N422" s="12" t="s">
        <v>12</v>
      </c>
      <c r="O422" s="12" t="s">
        <v>12</v>
      </c>
      <c r="P422" s="23" t="s">
        <v>12</v>
      </c>
      <c r="Q422" s="23" t="s">
        <v>12</v>
      </c>
      <c r="R422" s="26" t="s">
        <v>12</v>
      </c>
    </row>
    <row r="423" spans="1:18" x14ac:dyDescent="0.25">
      <c r="A423" s="4" t="s">
        <v>2748</v>
      </c>
      <c r="B423" s="10">
        <v>3.0906166666666599</v>
      </c>
      <c r="C423" s="10">
        <v>5.9449166666666597</v>
      </c>
      <c r="D423" s="5">
        <v>-1.1475329333583999</v>
      </c>
      <c r="E423" s="5">
        <v>2.5220420011417E-2</v>
      </c>
      <c r="F423" s="29" t="s">
        <v>9</v>
      </c>
      <c r="G423" s="8" t="s">
        <v>2748</v>
      </c>
      <c r="H423" s="21" t="s">
        <v>2749</v>
      </c>
      <c r="I423" s="36" t="s">
        <v>12</v>
      </c>
      <c r="J423" s="33" t="s">
        <v>12</v>
      </c>
      <c r="K423" s="12" t="s">
        <v>12</v>
      </c>
      <c r="L423" s="26" t="s">
        <v>12</v>
      </c>
      <c r="M423" s="12" t="s">
        <v>12</v>
      </c>
      <c r="N423" s="12" t="s">
        <v>12</v>
      </c>
      <c r="O423" s="12" t="s">
        <v>12</v>
      </c>
      <c r="P423" s="23" t="s">
        <v>12</v>
      </c>
      <c r="Q423" s="23" t="s">
        <v>12</v>
      </c>
      <c r="R423" s="26" t="s">
        <v>12</v>
      </c>
    </row>
    <row r="424" spans="1:18" x14ac:dyDescent="0.25">
      <c r="A424" s="4" t="s">
        <v>2051</v>
      </c>
      <c r="B424" s="10">
        <v>3.3153000000000001</v>
      </c>
      <c r="C424" s="10">
        <v>1.3286230000000001</v>
      </c>
      <c r="D424" s="5">
        <v>1.1507719442409099</v>
      </c>
      <c r="E424" s="5">
        <v>7.427605642937E-3</v>
      </c>
      <c r="F424" s="29" t="s">
        <v>18</v>
      </c>
      <c r="G424" s="8" t="s">
        <v>2052</v>
      </c>
      <c r="H424" s="21" t="s">
        <v>2053</v>
      </c>
      <c r="I424" s="36" t="s">
        <v>12</v>
      </c>
      <c r="J424" s="33" t="s">
        <v>12</v>
      </c>
      <c r="K424" s="12" t="s">
        <v>12</v>
      </c>
      <c r="L424" s="26" t="s">
        <v>12</v>
      </c>
      <c r="M424" s="12" t="s">
        <v>12</v>
      </c>
      <c r="N424" s="12" t="s">
        <v>12</v>
      </c>
      <c r="O424" s="12" t="s">
        <v>12</v>
      </c>
      <c r="P424" s="23" t="s">
        <v>12</v>
      </c>
      <c r="Q424" s="23" t="s">
        <v>12</v>
      </c>
      <c r="R424" s="26" t="s">
        <v>12</v>
      </c>
    </row>
    <row r="425" spans="1:18" x14ac:dyDescent="0.25">
      <c r="A425" s="4" t="s">
        <v>885</v>
      </c>
      <c r="B425" s="10">
        <v>2.4962466666666598</v>
      </c>
      <c r="C425" s="10">
        <v>6.8407733333333303</v>
      </c>
      <c r="D425" s="5">
        <v>-1.6540519475367399</v>
      </c>
      <c r="E425" s="5">
        <v>8.07166750028E-4</v>
      </c>
      <c r="F425" s="29" t="s">
        <v>9</v>
      </c>
      <c r="G425" s="8" t="s">
        <v>885</v>
      </c>
      <c r="H425" s="21" t="s">
        <v>303</v>
      </c>
      <c r="I425" s="36" t="s">
        <v>12</v>
      </c>
      <c r="J425" s="33" t="s">
        <v>12</v>
      </c>
      <c r="K425" s="12" t="s">
        <v>12</v>
      </c>
      <c r="L425" s="26" t="s">
        <v>12</v>
      </c>
      <c r="M425" s="12" t="s">
        <v>12</v>
      </c>
      <c r="N425" s="12" t="s">
        <v>12</v>
      </c>
      <c r="O425" s="12" t="s">
        <v>12</v>
      </c>
      <c r="P425" s="23" t="s">
        <v>12</v>
      </c>
      <c r="Q425" s="23" t="s">
        <v>12</v>
      </c>
      <c r="R425" s="26" t="s">
        <v>12</v>
      </c>
    </row>
    <row r="426" spans="1:18" x14ac:dyDescent="0.25">
      <c r="A426" s="4" t="s">
        <v>537</v>
      </c>
      <c r="B426" s="10">
        <v>18.814366666666601</v>
      </c>
      <c r="C426" s="10">
        <v>4.5922799999999997</v>
      </c>
      <c r="D426" s="5">
        <v>1.8098703430991601</v>
      </c>
      <c r="E426" s="5">
        <v>2.5058523689800002E-4</v>
      </c>
      <c r="F426" s="29" t="s">
        <v>18</v>
      </c>
      <c r="G426" s="8" t="s">
        <v>538</v>
      </c>
      <c r="H426" s="21" t="s">
        <v>539</v>
      </c>
      <c r="I426" s="36" t="s">
        <v>12</v>
      </c>
      <c r="J426" s="33" t="s">
        <v>537</v>
      </c>
      <c r="K426" s="12" t="s">
        <v>12</v>
      </c>
      <c r="L426" s="26" t="s">
        <v>12</v>
      </c>
      <c r="M426" s="12" t="s">
        <v>12</v>
      </c>
      <c r="N426" s="12" t="s">
        <v>12</v>
      </c>
      <c r="O426" s="12" t="s">
        <v>12</v>
      </c>
      <c r="P426" s="23" t="s">
        <v>12</v>
      </c>
      <c r="Q426" s="23" t="s">
        <v>12</v>
      </c>
      <c r="R426" s="26" t="s">
        <v>12</v>
      </c>
    </row>
    <row r="427" spans="1:18" x14ac:dyDescent="0.25">
      <c r="A427" s="4" t="s">
        <v>2667</v>
      </c>
      <c r="B427" s="10">
        <v>0.48093766666666599</v>
      </c>
      <c r="C427" s="10">
        <v>0.81851933333333304</v>
      </c>
      <c r="D427" s="5">
        <v>-1.0301192975148401</v>
      </c>
      <c r="E427" s="5">
        <v>2.1741627195658999E-2</v>
      </c>
      <c r="F427" s="29" t="s">
        <v>9</v>
      </c>
      <c r="G427" s="8" t="s">
        <v>2668</v>
      </c>
      <c r="H427" s="21" t="s">
        <v>2669</v>
      </c>
      <c r="I427" s="36" t="s">
        <v>12</v>
      </c>
      <c r="J427" s="33" t="s">
        <v>12</v>
      </c>
      <c r="K427" s="12" t="s">
        <v>12</v>
      </c>
      <c r="L427" s="26" t="s">
        <v>12</v>
      </c>
      <c r="M427" s="12" t="s">
        <v>12</v>
      </c>
      <c r="N427" s="12" t="s">
        <v>12</v>
      </c>
      <c r="O427" s="12" t="s">
        <v>12</v>
      </c>
      <c r="P427" s="23" t="s">
        <v>12</v>
      </c>
      <c r="Q427" s="23" t="s">
        <v>12</v>
      </c>
      <c r="R427" s="26" t="s">
        <v>12</v>
      </c>
    </row>
    <row r="428" spans="1:18" x14ac:dyDescent="0.25">
      <c r="A428" s="4" t="s">
        <v>557</v>
      </c>
      <c r="B428" s="10">
        <v>0.15906200000000001</v>
      </c>
      <c r="C428" s="10">
        <v>0.88173099999999904</v>
      </c>
      <c r="D428" s="5">
        <v>-2.7449687697198799</v>
      </c>
      <c r="E428" s="5">
        <v>2.6416714506899999E-4</v>
      </c>
      <c r="F428" s="29" t="s">
        <v>9</v>
      </c>
      <c r="G428" s="8" t="s">
        <v>558</v>
      </c>
      <c r="H428" s="21" t="s">
        <v>559</v>
      </c>
      <c r="I428" s="36" t="s">
        <v>12</v>
      </c>
      <c r="J428" s="33" t="s">
        <v>12</v>
      </c>
      <c r="K428" s="12" t="s">
        <v>12</v>
      </c>
      <c r="L428" s="26" t="s">
        <v>12</v>
      </c>
      <c r="M428" s="12" t="s">
        <v>12</v>
      </c>
      <c r="N428" s="12" t="s">
        <v>12</v>
      </c>
      <c r="O428" s="12" t="s">
        <v>12</v>
      </c>
      <c r="P428" s="23" t="s">
        <v>12</v>
      </c>
      <c r="Q428" s="23" t="s">
        <v>12</v>
      </c>
      <c r="R428" s="26" t="s">
        <v>12</v>
      </c>
    </row>
    <row r="429" spans="1:18" x14ac:dyDescent="0.25">
      <c r="A429" s="4" t="s">
        <v>2298</v>
      </c>
      <c r="B429" s="10">
        <v>0.76507399999999903</v>
      </c>
      <c r="C429" s="10">
        <v>0.30769566666666598</v>
      </c>
      <c r="D429" s="5">
        <v>1.0900054281228</v>
      </c>
      <c r="E429" s="5">
        <v>1.1432077103306E-2</v>
      </c>
      <c r="F429" s="29" t="s">
        <v>18</v>
      </c>
      <c r="G429" s="8" t="s">
        <v>2298</v>
      </c>
      <c r="H429" s="21" t="s">
        <v>356</v>
      </c>
      <c r="I429" s="36" t="s">
        <v>12</v>
      </c>
      <c r="J429" s="33" t="s">
        <v>12</v>
      </c>
      <c r="K429" s="12" t="s">
        <v>12</v>
      </c>
      <c r="L429" s="26" t="s">
        <v>12</v>
      </c>
      <c r="M429" s="12" t="s">
        <v>12</v>
      </c>
      <c r="N429" s="12" t="s">
        <v>12</v>
      </c>
      <c r="O429" s="12" t="s">
        <v>12</v>
      </c>
      <c r="P429" s="23" t="s">
        <v>12</v>
      </c>
      <c r="Q429" s="23" t="s">
        <v>12</v>
      </c>
      <c r="R429" s="26" t="s">
        <v>12</v>
      </c>
    </row>
    <row r="430" spans="1:18" x14ac:dyDescent="0.25">
      <c r="A430" s="4" t="s">
        <v>83</v>
      </c>
      <c r="B430" s="10">
        <v>2.8965533333333302</v>
      </c>
      <c r="C430" s="10">
        <v>0.12856366666666599</v>
      </c>
      <c r="D430" s="5">
        <v>4.3069585476405203</v>
      </c>
      <c r="E430" s="6">
        <v>6.0535044073045398E-6</v>
      </c>
      <c r="F430" s="29" t="s">
        <v>18</v>
      </c>
      <c r="G430" s="8" t="s">
        <v>84</v>
      </c>
      <c r="H430" s="21" t="s">
        <v>85</v>
      </c>
      <c r="I430" s="36" t="s">
        <v>12</v>
      </c>
      <c r="J430" s="33" t="s">
        <v>12</v>
      </c>
      <c r="K430" s="12" t="s">
        <v>12</v>
      </c>
      <c r="L430" s="26" t="s">
        <v>12</v>
      </c>
      <c r="M430" s="12" t="s">
        <v>12</v>
      </c>
      <c r="N430" s="12" t="s">
        <v>12</v>
      </c>
      <c r="O430" s="12" t="s">
        <v>12</v>
      </c>
      <c r="P430" s="23" t="s">
        <v>12</v>
      </c>
      <c r="Q430" s="23" t="s">
        <v>12</v>
      </c>
      <c r="R430" s="26" t="s">
        <v>12</v>
      </c>
    </row>
    <row r="431" spans="1:18" x14ac:dyDescent="0.25">
      <c r="A431" s="4" t="s">
        <v>2891</v>
      </c>
      <c r="B431" s="10">
        <v>1.80331666666666</v>
      </c>
      <c r="C431" s="10">
        <v>0.69228033333333305</v>
      </c>
      <c r="D431" s="5">
        <v>1.2222516697707899</v>
      </c>
      <c r="E431" s="5">
        <v>3.1982143619972002E-2</v>
      </c>
      <c r="F431" s="29" t="s">
        <v>18</v>
      </c>
      <c r="G431" s="8" t="s">
        <v>2891</v>
      </c>
      <c r="H431" s="21" t="s">
        <v>404</v>
      </c>
      <c r="I431" s="36" t="s">
        <v>12</v>
      </c>
      <c r="J431" s="33" t="s">
        <v>12</v>
      </c>
      <c r="K431" s="12" t="s">
        <v>12</v>
      </c>
      <c r="L431" s="26" t="s">
        <v>12</v>
      </c>
      <c r="M431" s="12" t="s">
        <v>12</v>
      </c>
      <c r="N431" s="12" t="s">
        <v>12</v>
      </c>
      <c r="O431" s="12" t="s">
        <v>12</v>
      </c>
      <c r="P431" s="23" t="s">
        <v>12</v>
      </c>
      <c r="Q431" s="23" t="s">
        <v>12</v>
      </c>
      <c r="R431" s="26" t="s">
        <v>12</v>
      </c>
    </row>
    <row r="432" spans="1:18" x14ac:dyDescent="0.25">
      <c r="A432" s="4" t="s">
        <v>1878</v>
      </c>
      <c r="B432" s="10">
        <v>0.403828666666666</v>
      </c>
      <c r="C432" s="10">
        <v>1.3100099999999999</v>
      </c>
      <c r="D432" s="5">
        <v>-2.2577801750011002</v>
      </c>
      <c r="E432" s="5">
        <v>5.8947159778810002E-3</v>
      </c>
      <c r="F432" s="29" t="s">
        <v>9</v>
      </c>
      <c r="G432" s="8" t="s">
        <v>1879</v>
      </c>
      <c r="H432" s="21" t="s">
        <v>1880</v>
      </c>
      <c r="I432" s="36" t="s">
        <v>12</v>
      </c>
      <c r="J432" s="33" t="s">
        <v>1878</v>
      </c>
      <c r="K432" s="12" t="s">
        <v>12</v>
      </c>
      <c r="L432" s="26" t="s">
        <v>12</v>
      </c>
      <c r="M432" s="12" t="s">
        <v>12</v>
      </c>
      <c r="N432" s="12" t="s">
        <v>12</v>
      </c>
      <c r="O432" s="12" t="s">
        <v>12</v>
      </c>
      <c r="P432" s="23" t="s">
        <v>12</v>
      </c>
      <c r="Q432" s="23" t="s">
        <v>12</v>
      </c>
      <c r="R432" s="26" t="s">
        <v>12</v>
      </c>
    </row>
    <row r="433" spans="1:18" x14ac:dyDescent="0.25">
      <c r="A433" s="4" t="s">
        <v>2484</v>
      </c>
      <c r="B433" s="10">
        <v>22.4857333333333</v>
      </c>
      <c r="C433" s="10">
        <v>9.1017633333333308</v>
      </c>
      <c r="D433" s="5">
        <v>1.14163001769095</v>
      </c>
      <c r="E433" s="5">
        <v>1.5528829814645999E-2</v>
      </c>
      <c r="F433" s="29" t="s">
        <v>18</v>
      </c>
      <c r="G433" s="8" t="s">
        <v>2484</v>
      </c>
      <c r="H433" s="21" t="s">
        <v>596</v>
      </c>
      <c r="I433" s="36" t="s">
        <v>12</v>
      </c>
      <c r="J433" s="33" t="s">
        <v>12</v>
      </c>
      <c r="K433" s="12" t="s">
        <v>12</v>
      </c>
      <c r="L433" s="26" t="s">
        <v>12</v>
      </c>
      <c r="M433" s="12" t="s">
        <v>12</v>
      </c>
      <c r="N433" s="12" t="s">
        <v>12</v>
      </c>
      <c r="O433" s="12" t="s">
        <v>12</v>
      </c>
      <c r="P433" s="23" t="s">
        <v>12</v>
      </c>
      <c r="Q433" s="23" t="s">
        <v>12</v>
      </c>
      <c r="R433" s="26" t="s">
        <v>12</v>
      </c>
    </row>
    <row r="434" spans="1:18" x14ac:dyDescent="0.25">
      <c r="A434" s="4" t="s">
        <v>175</v>
      </c>
      <c r="B434" s="10">
        <v>1.4411400000000001</v>
      </c>
      <c r="C434" s="10">
        <v>2.2772333333333301E-2</v>
      </c>
      <c r="D434" s="5">
        <v>6.1522682536175104</v>
      </c>
      <c r="E434" s="6">
        <v>1.54785246165663E-5</v>
      </c>
      <c r="F434" s="29" t="s">
        <v>18</v>
      </c>
      <c r="G434" s="8" t="s">
        <v>175</v>
      </c>
      <c r="H434" s="21" t="s">
        <v>176</v>
      </c>
      <c r="I434" s="36" t="s">
        <v>12</v>
      </c>
      <c r="J434" s="33" t="s">
        <v>12</v>
      </c>
      <c r="K434" s="12" t="s">
        <v>12</v>
      </c>
      <c r="L434" s="26" t="s">
        <v>12</v>
      </c>
      <c r="M434" s="12" t="s">
        <v>12</v>
      </c>
      <c r="N434" s="12" t="s">
        <v>12</v>
      </c>
      <c r="O434" s="12" t="s">
        <v>12</v>
      </c>
      <c r="P434" s="23" t="s">
        <v>12</v>
      </c>
      <c r="Q434" s="23" t="s">
        <v>12</v>
      </c>
      <c r="R434" s="26" t="s">
        <v>12</v>
      </c>
    </row>
    <row r="435" spans="1:18" x14ac:dyDescent="0.25">
      <c r="A435" s="4" t="s">
        <v>515</v>
      </c>
      <c r="B435" s="10">
        <v>21.728833333333299</v>
      </c>
      <c r="C435" s="10">
        <v>42.091900000000003</v>
      </c>
      <c r="D435" s="5">
        <v>-1.2045063466071499</v>
      </c>
      <c r="E435" s="5">
        <v>2.38485855152E-4</v>
      </c>
      <c r="F435" s="29" t="s">
        <v>9</v>
      </c>
      <c r="G435" s="8" t="s">
        <v>515</v>
      </c>
      <c r="H435" s="21" t="s">
        <v>436</v>
      </c>
      <c r="I435" s="36" t="s">
        <v>12</v>
      </c>
      <c r="J435" s="33" t="s">
        <v>12</v>
      </c>
      <c r="K435" s="12" t="s">
        <v>12</v>
      </c>
      <c r="L435" s="26" t="s">
        <v>12</v>
      </c>
      <c r="M435" s="12" t="s">
        <v>12</v>
      </c>
      <c r="N435" s="12" t="s">
        <v>12</v>
      </c>
      <c r="O435" s="12" t="s">
        <v>12</v>
      </c>
      <c r="P435" s="23" t="s">
        <v>12</v>
      </c>
      <c r="Q435" s="23" t="s">
        <v>12</v>
      </c>
      <c r="R435" s="26" t="s">
        <v>12</v>
      </c>
    </row>
    <row r="436" spans="1:18" x14ac:dyDescent="0.25">
      <c r="A436" s="4" t="s">
        <v>43</v>
      </c>
      <c r="B436" s="10">
        <v>90.916133333333306</v>
      </c>
      <c r="C436" s="10">
        <v>281.16000000000003</v>
      </c>
      <c r="D436" s="5">
        <v>-1.8673656973884001</v>
      </c>
      <c r="E436" s="6">
        <v>8.3801922787041798E-7</v>
      </c>
      <c r="F436" s="29" t="s">
        <v>9</v>
      </c>
      <c r="G436" s="8" t="s">
        <v>44</v>
      </c>
      <c r="I436" s="36" t="s">
        <v>12</v>
      </c>
      <c r="J436" s="33" t="s">
        <v>12</v>
      </c>
      <c r="K436" s="12" t="s">
        <v>12</v>
      </c>
      <c r="L436" s="26" t="s">
        <v>12</v>
      </c>
      <c r="M436" s="12" t="s">
        <v>12</v>
      </c>
      <c r="N436" s="12" t="s">
        <v>12</v>
      </c>
      <c r="O436" s="12" t="s">
        <v>12</v>
      </c>
      <c r="P436" s="23" t="s">
        <v>12</v>
      </c>
      <c r="Q436" s="23" t="s">
        <v>12</v>
      </c>
      <c r="R436" s="26" t="s">
        <v>12</v>
      </c>
    </row>
    <row r="437" spans="1:18" x14ac:dyDescent="0.25">
      <c r="A437" s="4" t="s">
        <v>1595</v>
      </c>
      <c r="B437" s="10">
        <v>3.9626633333333299</v>
      </c>
      <c r="C437" s="10">
        <v>1.03749133333333</v>
      </c>
      <c r="D437" s="5">
        <v>1.7803182479295101</v>
      </c>
      <c r="E437" s="5">
        <v>3.7880847907489999E-3</v>
      </c>
      <c r="F437" s="29" t="s">
        <v>18</v>
      </c>
      <c r="G437" s="8" t="s">
        <v>1595</v>
      </c>
      <c r="H437" s="21" t="s">
        <v>314</v>
      </c>
      <c r="I437" s="36" t="s">
        <v>12</v>
      </c>
      <c r="J437" s="33" t="s">
        <v>12</v>
      </c>
      <c r="K437" s="12" t="s">
        <v>12</v>
      </c>
      <c r="L437" s="26" t="s">
        <v>12</v>
      </c>
      <c r="M437" s="12" t="s">
        <v>12</v>
      </c>
      <c r="N437" s="12" t="s">
        <v>12</v>
      </c>
      <c r="O437" s="12" t="s">
        <v>12</v>
      </c>
      <c r="P437" s="23" t="s">
        <v>12</v>
      </c>
      <c r="Q437" s="23" t="s">
        <v>12</v>
      </c>
      <c r="R437" s="26" t="s">
        <v>12</v>
      </c>
    </row>
    <row r="438" spans="1:18" x14ac:dyDescent="0.25">
      <c r="A438" s="4" t="s">
        <v>756</v>
      </c>
      <c r="B438" s="10">
        <v>5.1662299999999997</v>
      </c>
      <c r="C438" s="10">
        <v>9.1564333333333305</v>
      </c>
      <c r="D438" s="5">
        <v>-1.0975015383322499</v>
      </c>
      <c r="E438" s="5">
        <v>5.9503679108299996E-4</v>
      </c>
      <c r="F438" s="29" t="s">
        <v>9</v>
      </c>
      <c r="G438" s="8" t="s">
        <v>756</v>
      </c>
      <c r="H438" s="21" t="s">
        <v>53</v>
      </c>
      <c r="I438" s="36" t="s">
        <v>12</v>
      </c>
      <c r="J438" s="33" t="s">
        <v>12</v>
      </c>
      <c r="K438" s="12" t="s">
        <v>12</v>
      </c>
      <c r="L438" s="26" t="s">
        <v>12</v>
      </c>
      <c r="M438" s="12" t="s">
        <v>12</v>
      </c>
      <c r="N438" s="12" t="s">
        <v>12</v>
      </c>
      <c r="O438" s="12" t="s">
        <v>12</v>
      </c>
      <c r="P438" s="23" t="s">
        <v>12</v>
      </c>
      <c r="Q438" s="23" t="s">
        <v>12</v>
      </c>
      <c r="R438" s="26" t="s">
        <v>12</v>
      </c>
    </row>
    <row r="439" spans="1:18" x14ac:dyDescent="0.25">
      <c r="A439" s="4" t="s">
        <v>933</v>
      </c>
      <c r="B439" s="10">
        <v>4.39933</v>
      </c>
      <c r="C439" s="10">
        <v>0.91261800000000004</v>
      </c>
      <c r="D439" s="5">
        <v>2.1153472040326999</v>
      </c>
      <c r="E439" s="5">
        <v>9.1385592815200001E-4</v>
      </c>
      <c r="F439" s="29" t="s">
        <v>18</v>
      </c>
      <c r="G439" s="8" t="s">
        <v>933</v>
      </c>
      <c r="H439" s="21" t="s">
        <v>112</v>
      </c>
      <c r="I439" s="36" t="s">
        <v>12</v>
      </c>
      <c r="J439" s="33" t="s">
        <v>12</v>
      </c>
      <c r="K439" s="12" t="s">
        <v>12</v>
      </c>
      <c r="L439" s="26" t="s">
        <v>12</v>
      </c>
      <c r="M439" s="12" t="s">
        <v>12</v>
      </c>
      <c r="N439" s="12" t="s">
        <v>12</v>
      </c>
      <c r="O439" s="12" t="s">
        <v>12</v>
      </c>
      <c r="P439" s="23" t="s">
        <v>12</v>
      </c>
      <c r="Q439" s="23" t="s">
        <v>12</v>
      </c>
      <c r="R439" s="26" t="s">
        <v>12</v>
      </c>
    </row>
    <row r="440" spans="1:18" x14ac:dyDescent="0.25">
      <c r="A440" s="4" t="s">
        <v>823</v>
      </c>
      <c r="B440" s="10">
        <v>1.3241729999999901</v>
      </c>
      <c r="C440" s="10">
        <v>0.25780399999999998</v>
      </c>
      <c r="D440" s="5">
        <v>2.1404529824290099</v>
      </c>
      <c r="E440" s="5">
        <v>6.81541431595E-4</v>
      </c>
      <c r="F440" s="29" t="s">
        <v>18</v>
      </c>
      <c r="G440" s="8" t="s">
        <v>824</v>
      </c>
      <c r="H440" s="21" t="s">
        <v>825</v>
      </c>
      <c r="I440" s="36" t="s">
        <v>12</v>
      </c>
      <c r="J440" s="33" t="s">
        <v>12</v>
      </c>
      <c r="K440" s="12" t="s">
        <v>12</v>
      </c>
      <c r="L440" s="26" t="s">
        <v>12</v>
      </c>
      <c r="M440" s="12" t="s">
        <v>12</v>
      </c>
      <c r="N440" s="12" t="s">
        <v>12</v>
      </c>
      <c r="O440" s="12" t="s">
        <v>12</v>
      </c>
      <c r="P440" s="23" t="s">
        <v>12</v>
      </c>
      <c r="Q440" s="23" t="s">
        <v>12</v>
      </c>
      <c r="R440" s="26" t="s">
        <v>12</v>
      </c>
    </row>
    <row r="441" spans="1:18" x14ac:dyDescent="0.25">
      <c r="A441" s="4" t="s">
        <v>2652</v>
      </c>
      <c r="B441" s="10">
        <v>1.96400666666666</v>
      </c>
      <c r="C441" s="10">
        <v>0.62065633333333303</v>
      </c>
      <c r="D441" s="5">
        <v>1.3980705119958401</v>
      </c>
      <c r="E441" s="5">
        <v>2.1140866766139001E-2</v>
      </c>
      <c r="F441" s="29" t="s">
        <v>18</v>
      </c>
      <c r="G441" s="8" t="s">
        <v>2653</v>
      </c>
      <c r="H441" s="21" t="s">
        <v>2654</v>
      </c>
      <c r="I441" s="36" t="s">
        <v>12</v>
      </c>
      <c r="J441" s="33" t="s">
        <v>12</v>
      </c>
      <c r="K441" s="12" t="s">
        <v>12</v>
      </c>
      <c r="L441" s="26" t="s">
        <v>12</v>
      </c>
      <c r="M441" s="12" t="s">
        <v>12</v>
      </c>
      <c r="N441" s="12" t="s">
        <v>12</v>
      </c>
      <c r="O441" s="12" t="s">
        <v>12</v>
      </c>
      <c r="P441" s="23" t="s">
        <v>12</v>
      </c>
      <c r="Q441" s="23" t="s">
        <v>12</v>
      </c>
      <c r="R441" s="26" t="s">
        <v>12</v>
      </c>
    </row>
    <row r="442" spans="1:18" x14ac:dyDescent="0.25">
      <c r="A442" s="4" t="s">
        <v>1594</v>
      </c>
      <c r="B442" s="10">
        <v>2.0507533333333301</v>
      </c>
      <c r="C442" s="10">
        <v>4.8930666666666598</v>
      </c>
      <c r="D442" s="5">
        <v>-1.53366425506271</v>
      </c>
      <c r="E442" s="5">
        <v>3.7229457873239999E-3</v>
      </c>
      <c r="F442" s="29" t="s">
        <v>9</v>
      </c>
      <c r="G442" s="8" t="s">
        <v>1594</v>
      </c>
      <c r="H442" s="21" t="s">
        <v>21</v>
      </c>
      <c r="I442" s="36" t="s">
        <v>12</v>
      </c>
      <c r="J442" s="33" t="s">
        <v>12</v>
      </c>
      <c r="K442" s="12" t="s">
        <v>12</v>
      </c>
      <c r="L442" s="26" t="s">
        <v>12</v>
      </c>
      <c r="M442" s="12" t="s">
        <v>12</v>
      </c>
      <c r="N442" s="12" t="s">
        <v>12</v>
      </c>
      <c r="O442" s="12" t="s">
        <v>12</v>
      </c>
      <c r="P442" s="23" t="s">
        <v>12</v>
      </c>
      <c r="Q442" s="23" t="s">
        <v>12</v>
      </c>
      <c r="R442" s="26" t="s">
        <v>12</v>
      </c>
    </row>
    <row r="443" spans="1:18" x14ac:dyDescent="0.25">
      <c r="A443" s="4" t="s">
        <v>847</v>
      </c>
      <c r="B443" s="10">
        <v>7.4856233333333302</v>
      </c>
      <c r="C443" s="10">
        <v>2.2681466666666599</v>
      </c>
      <c r="D443" s="5">
        <v>1.5122257712988401</v>
      </c>
      <c r="E443" s="5">
        <v>7.3606785427200001E-4</v>
      </c>
      <c r="F443" s="29" t="s">
        <v>18</v>
      </c>
      <c r="G443" s="8" t="s">
        <v>847</v>
      </c>
      <c r="H443" s="21" t="s">
        <v>848</v>
      </c>
      <c r="I443" s="36" t="s">
        <v>12</v>
      </c>
      <c r="J443" s="33" t="s">
        <v>12</v>
      </c>
      <c r="K443" s="12" t="s">
        <v>12</v>
      </c>
      <c r="L443" s="26" t="s">
        <v>12</v>
      </c>
      <c r="M443" s="12" t="s">
        <v>12</v>
      </c>
      <c r="N443" s="12" t="s">
        <v>12</v>
      </c>
      <c r="O443" s="12" t="s">
        <v>12</v>
      </c>
      <c r="P443" s="23" t="s">
        <v>12</v>
      </c>
      <c r="Q443" s="23" t="s">
        <v>12</v>
      </c>
      <c r="R443" s="26" t="s">
        <v>12</v>
      </c>
    </row>
    <row r="444" spans="1:18" x14ac:dyDescent="0.25">
      <c r="A444" s="4" t="s">
        <v>2987</v>
      </c>
      <c r="B444" s="10">
        <v>3.4453100000000001</v>
      </c>
      <c r="C444" s="10">
        <v>6.3904766666666601</v>
      </c>
      <c r="D444" s="5">
        <v>-1.08881659310691</v>
      </c>
      <c r="E444" s="5">
        <v>3.8106874060613999E-2</v>
      </c>
      <c r="F444" s="29" t="s">
        <v>9</v>
      </c>
      <c r="G444" s="8" t="s">
        <v>2988</v>
      </c>
      <c r="H444" s="21" t="s">
        <v>2989</v>
      </c>
      <c r="I444" s="36" t="s">
        <v>12</v>
      </c>
      <c r="J444" s="33" t="s">
        <v>12</v>
      </c>
      <c r="K444" s="12" t="s">
        <v>12</v>
      </c>
      <c r="L444" s="26" t="s">
        <v>12</v>
      </c>
      <c r="M444" s="12" t="s">
        <v>12</v>
      </c>
      <c r="N444" s="12" t="s">
        <v>12</v>
      </c>
      <c r="O444" s="12" t="s">
        <v>12</v>
      </c>
      <c r="P444" s="23" t="s">
        <v>12</v>
      </c>
      <c r="Q444" s="23" t="s">
        <v>12</v>
      </c>
      <c r="R444" s="26" t="s">
        <v>12</v>
      </c>
    </row>
    <row r="445" spans="1:18" x14ac:dyDescent="0.25">
      <c r="A445" s="4" t="s">
        <v>1060</v>
      </c>
      <c r="B445" s="10">
        <v>1.9802533333333301</v>
      </c>
      <c r="C445" s="10">
        <v>0.12685866666666601</v>
      </c>
      <c r="D445" s="5">
        <v>5.0747175358979701</v>
      </c>
      <c r="E445" s="5">
        <v>1.211782294779E-3</v>
      </c>
      <c r="F445" s="29" t="s">
        <v>18</v>
      </c>
      <c r="G445" s="8" t="s">
        <v>1061</v>
      </c>
      <c r="H445" s="21" t="s">
        <v>1062</v>
      </c>
      <c r="I445" s="36" t="s">
        <v>12</v>
      </c>
      <c r="J445" s="33" t="s">
        <v>12</v>
      </c>
      <c r="K445" s="12" t="s">
        <v>12</v>
      </c>
      <c r="L445" s="26" t="s">
        <v>12</v>
      </c>
      <c r="M445" s="12" t="s">
        <v>12</v>
      </c>
      <c r="N445" s="12" t="s">
        <v>12</v>
      </c>
      <c r="O445" s="12" t="s">
        <v>12</v>
      </c>
      <c r="P445" s="23" t="s">
        <v>12</v>
      </c>
      <c r="Q445" s="23" t="s">
        <v>12</v>
      </c>
      <c r="R445" s="26" t="s">
        <v>12</v>
      </c>
    </row>
    <row r="446" spans="1:18" x14ac:dyDescent="0.25">
      <c r="A446" s="4" t="s">
        <v>145</v>
      </c>
      <c r="B446" s="10">
        <v>4.1173799999999998</v>
      </c>
      <c r="C446" s="10">
        <v>0.53417933333333301</v>
      </c>
      <c r="D446" s="5">
        <v>2.7189436243113101</v>
      </c>
      <c r="E446" s="6">
        <v>1.32317408283318E-5</v>
      </c>
      <c r="F446" s="29" t="s">
        <v>18</v>
      </c>
      <c r="G446" s="8" t="s">
        <v>146</v>
      </c>
      <c r="H446" s="21" t="s">
        <v>147</v>
      </c>
      <c r="I446" s="36" t="s">
        <v>12</v>
      </c>
      <c r="J446" s="33" t="s">
        <v>12</v>
      </c>
      <c r="K446" s="12" t="s">
        <v>12</v>
      </c>
      <c r="L446" s="26" t="s">
        <v>12</v>
      </c>
      <c r="M446" s="12" t="s">
        <v>12</v>
      </c>
      <c r="N446" s="12" t="s">
        <v>12</v>
      </c>
      <c r="O446" s="12" t="s">
        <v>12</v>
      </c>
      <c r="P446" s="23" t="s">
        <v>12</v>
      </c>
      <c r="Q446" s="23" t="s">
        <v>12</v>
      </c>
      <c r="R446" s="26" t="s">
        <v>12</v>
      </c>
    </row>
    <row r="447" spans="1:18" x14ac:dyDescent="0.25">
      <c r="A447" s="4" t="s">
        <v>2609</v>
      </c>
      <c r="B447" s="10">
        <v>1.1348116666666599</v>
      </c>
      <c r="C447" s="10">
        <v>1.93031333333333</v>
      </c>
      <c r="D447" s="5">
        <v>-1.05463202347824</v>
      </c>
      <c r="E447" s="5">
        <v>1.9687296301755999E-2</v>
      </c>
      <c r="F447" s="29" t="s">
        <v>9</v>
      </c>
      <c r="G447" s="8" t="s">
        <v>2609</v>
      </c>
      <c r="H447" s="21" t="s">
        <v>2504</v>
      </c>
      <c r="I447" s="36" t="s">
        <v>12</v>
      </c>
      <c r="J447" s="33" t="s">
        <v>12</v>
      </c>
      <c r="K447" s="12" t="s">
        <v>12</v>
      </c>
      <c r="L447" s="26" t="s">
        <v>12</v>
      </c>
      <c r="M447" s="12" t="s">
        <v>12</v>
      </c>
      <c r="N447" s="12" t="s">
        <v>12</v>
      </c>
      <c r="O447" s="12" t="s">
        <v>12</v>
      </c>
      <c r="P447" s="23" t="s">
        <v>12</v>
      </c>
      <c r="Q447" s="23" t="s">
        <v>12</v>
      </c>
      <c r="R447" s="26" t="s">
        <v>12</v>
      </c>
    </row>
    <row r="448" spans="1:18" x14ac:dyDescent="0.25">
      <c r="A448" s="4" t="s">
        <v>45</v>
      </c>
      <c r="B448" s="10">
        <v>52.451566666666601</v>
      </c>
      <c r="C448" s="10">
        <v>1.5995633333333299</v>
      </c>
      <c r="D448" s="5">
        <v>4.7628876601829804</v>
      </c>
      <c r="E448" s="6">
        <v>8.3801922787041798E-7</v>
      </c>
      <c r="F448" s="29" t="s">
        <v>18</v>
      </c>
      <c r="G448" s="8" t="s">
        <v>45</v>
      </c>
      <c r="H448" s="21" t="s">
        <v>46</v>
      </c>
      <c r="I448" s="36" t="s">
        <v>12</v>
      </c>
      <c r="J448" s="33" t="s">
        <v>12</v>
      </c>
      <c r="K448" s="12" t="s">
        <v>12</v>
      </c>
      <c r="L448" s="26" t="s">
        <v>12</v>
      </c>
      <c r="M448" s="12" t="s">
        <v>12</v>
      </c>
      <c r="N448" s="12" t="s">
        <v>12</v>
      </c>
      <c r="O448" s="12" t="s">
        <v>12</v>
      </c>
      <c r="P448" s="23" t="s">
        <v>12</v>
      </c>
      <c r="Q448" s="23" t="s">
        <v>12</v>
      </c>
      <c r="R448" s="26" t="s">
        <v>12</v>
      </c>
    </row>
    <row r="449" spans="1:18" x14ac:dyDescent="0.25">
      <c r="A449" s="4" t="s">
        <v>2655</v>
      </c>
      <c r="B449" s="10">
        <v>8.7273466666666604</v>
      </c>
      <c r="C449" s="10">
        <v>3.6252499999999999</v>
      </c>
      <c r="D449" s="5">
        <v>1.07236422269537</v>
      </c>
      <c r="E449" s="5">
        <v>2.1231888846638999E-2</v>
      </c>
      <c r="F449" s="29" t="s">
        <v>18</v>
      </c>
      <c r="G449" s="8" t="s">
        <v>2656</v>
      </c>
      <c r="H449" s="21" t="s">
        <v>2657</v>
      </c>
      <c r="I449" s="36" t="s">
        <v>12</v>
      </c>
      <c r="J449" s="33" t="s">
        <v>2655</v>
      </c>
      <c r="K449" s="12" t="s">
        <v>12</v>
      </c>
      <c r="L449" s="26" t="s">
        <v>12</v>
      </c>
      <c r="M449" s="12" t="s">
        <v>12</v>
      </c>
      <c r="N449" s="12" t="s">
        <v>12</v>
      </c>
      <c r="O449" s="12" t="s">
        <v>12</v>
      </c>
      <c r="P449" s="23" t="s">
        <v>12</v>
      </c>
      <c r="Q449" s="23" t="s">
        <v>12</v>
      </c>
      <c r="R449" s="26" t="s">
        <v>12</v>
      </c>
    </row>
    <row r="450" spans="1:18" x14ac:dyDescent="0.25">
      <c r="A450" s="4" t="s">
        <v>1728</v>
      </c>
      <c r="B450" s="10">
        <v>11.0869066666666</v>
      </c>
      <c r="C450" s="10">
        <v>3.5390433333333302</v>
      </c>
      <c r="D450" s="5">
        <v>1.46673450764866</v>
      </c>
      <c r="E450" s="5">
        <v>4.7574212783409999E-3</v>
      </c>
      <c r="F450" s="29" t="s">
        <v>18</v>
      </c>
      <c r="G450" s="8" t="s">
        <v>1728</v>
      </c>
      <c r="H450" s="21" t="s">
        <v>1729</v>
      </c>
      <c r="I450" s="36" t="s">
        <v>12</v>
      </c>
      <c r="J450" s="33" t="s">
        <v>12</v>
      </c>
      <c r="K450" s="12" t="s">
        <v>12</v>
      </c>
      <c r="L450" s="26" t="s">
        <v>12</v>
      </c>
      <c r="M450" s="12" t="s">
        <v>12</v>
      </c>
      <c r="N450" s="12" t="s">
        <v>12</v>
      </c>
      <c r="O450" s="12" t="s">
        <v>12</v>
      </c>
      <c r="P450" s="23" t="s">
        <v>12</v>
      </c>
      <c r="Q450" s="23" t="s">
        <v>12</v>
      </c>
      <c r="R450" s="26" t="s">
        <v>12</v>
      </c>
    </row>
    <row r="451" spans="1:18" x14ac:dyDescent="0.25">
      <c r="A451" s="4" t="s">
        <v>148</v>
      </c>
      <c r="B451" s="10">
        <v>17.813966666666602</v>
      </c>
      <c r="C451" s="10">
        <v>53.548200000000001</v>
      </c>
      <c r="D451" s="5">
        <v>-1.8278520345641001</v>
      </c>
      <c r="E451" s="6">
        <v>1.32317408283318E-5</v>
      </c>
      <c r="F451" s="29" t="s">
        <v>9</v>
      </c>
      <c r="G451" s="8" t="s">
        <v>148</v>
      </c>
      <c r="H451" s="21" t="s">
        <v>149</v>
      </c>
      <c r="I451" s="36" t="s">
        <v>12</v>
      </c>
      <c r="J451" s="33" t="s">
        <v>12</v>
      </c>
      <c r="K451" s="12" t="s">
        <v>12</v>
      </c>
      <c r="L451" s="26" t="s">
        <v>12</v>
      </c>
      <c r="M451" s="12" t="s">
        <v>12</v>
      </c>
      <c r="N451" s="12" t="s">
        <v>12</v>
      </c>
      <c r="O451" s="12" t="s">
        <v>12</v>
      </c>
      <c r="P451" s="23" t="s">
        <v>12</v>
      </c>
      <c r="Q451" s="23" t="s">
        <v>12</v>
      </c>
      <c r="R451" s="26" t="s">
        <v>12</v>
      </c>
    </row>
    <row r="452" spans="1:18" x14ac:dyDescent="0.25">
      <c r="A452" s="4" t="s">
        <v>2261</v>
      </c>
      <c r="B452" s="10">
        <v>4.3565300000000002</v>
      </c>
      <c r="C452" s="10">
        <v>9.1955833333333299</v>
      </c>
      <c r="D452" s="5">
        <v>-1.39983215526293</v>
      </c>
      <c r="E452" s="5">
        <v>1.0846663814743E-2</v>
      </c>
      <c r="F452" s="29" t="s">
        <v>9</v>
      </c>
      <c r="G452" s="8" t="s">
        <v>2261</v>
      </c>
      <c r="H452" s="21" t="s">
        <v>53</v>
      </c>
      <c r="I452" s="36" t="s">
        <v>12</v>
      </c>
      <c r="J452" s="33" t="s">
        <v>12</v>
      </c>
      <c r="K452" s="12" t="s">
        <v>12</v>
      </c>
      <c r="L452" s="26" t="s">
        <v>12</v>
      </c>
      <c r="M452" s="12" t="s">
        <v>12</v>
      </c>
      <c r="N452" s="12" t="s">
        <v>12</v>
      </c>
      <c r="O452" s="12" t="s">
        <v>12</v>
      </c>
      <c r="P452" s="23" t="s">
        <v>12</v>
      </c>
      <c r="Q452" s="23" t="s">
        <v>12</v>
      </c>
      <c r="R452" s="26" t="s">
        <v>12</v>
      </c>
    </row>
    <row r="453" spans="1:18" x14ac:dyDescent="0.25">
      <c r="A453" s="4" t="s">
        <v>1606</v>
      </c>
      <c r="B453" s="10">
        <v>1.55169</v>
      </c>
      <c r="C453" s="10">
        <v>2.6392066666666598</v>
      </c>
      <c r="D453" s="5">
        <v>-1.0291612087168001</v>
      </c>
      <c r="E453" s="5">
        <v>3.840347226905E-3</v>
      </c>
      <c r="F453" s="29" t="s">
        <v>9</v>
      </c>
      <c r="G453" s="8" t="s">
        <v>1606</v>
      </c>
      <c r="H453" s="21" t="s">
        <v>1607</v>
      </c>
      <c r="I453" s="36" t="s">
        <v>12</v>
      </c>
      <c r="J453" s="33" t="s">
        <v>12</v>
      </c>
      <c r="K453" s="12" t="s">
        <v>1608</v>
      </c>
      <c r="L453" s="26" t="s">
        <v>117</v>
      </c>
      <c r="M453" s="12" t="s">
        <v>1609</v>
      </c>
      <c r="N453" s="12" t="s">
        <v>12</v>
      </c>
      <c r="O453" s="12" t="s">
        <v>12</v>
      </c>
      <c r="P453" s="23" t="s">
        <v>12</v>
      </c>
      <c r="Q453" s="23" t="s">
        <v>12</v>
      </c>
      <c r="R453" s="26" t="s">
        <v>12</v>
      </c>
    </row>
    <row r="454" spans="1:18" x14ac:dyDescent="0.25">
      <c r="A454" s="4" t="s">
        <v>2551</v>
      </c>
      <c r="B454" s="10">
        <v>0.95394666666666605</v>
      </c>
      <c r="C454" s="10">
        <v>2.0388999999999999</v>
      </c>
      <c r="D454" s="5">
        <v>-1.3543183413895401</v>
      </c>
      <c r="E454" s="5">
        <v>1.7516677482897001E-2</v>
      </c>
      <c r="F454" s="29" t="s">
        <v>9</v>
      </c>
      <c r="G454" s="8" t="s">
        <v>2552</v>
      </c>
      <c r="H454" s="21" t="s">
        <v>2553</v>
      </c>
      <c r="I454" s="36" t="s">
        <v>12</v>
      </c>
      <c r="J454" s="33" t="s">
        <v>2551</v>
      </c>
      <c r="K454" s="12" t="s">
        <v>12</v>
      </c>
      <c r="L454" s="26" t="s">
        <v>12</v>
      </c>
      <c r="M454" s="12" t="s">
        <v>12</v>
      </c>
      <c r="N454" s="12" t="s">
        <v>12</v>
      </c>
      <c r="O454" s="12" t="s">
        <v>12</v>
      </c>
      <c r="P454" s="23" t="s">
        <v>12</v>
      </c>
      <c r="Q454" s="23" t="s">
        <v>12</v>
      </c>
      <c r="R454" s="26" t="s">
        <v>12</v>
      </c>
    </row>
    <row r="455" spans="1:18" x14ac:dyDescent="0.25">
      <c r="A455" s="4" t="s">
        <v>3130</v>
      </c>
      <c r="B455" s="10">
        <v>17.297799999999999</v>
      </c>
      <c r="C455" s="10">
        <v>4.7564233333333297</v>
      </c>
      <c r="D455" s="5">
        <v>1.3652129571042899</v>
      </c>
      <c r="E455" s="5">
        <v>4.8325964320941002E-2</v>
      </c>
      <c r="F455" s="29" t="s">
        <v>18</v>
      </c>
      <c r="G455" s="8" t="s">
        <v>3131</v>
      </c>
      <c r="H455" s="21" t="s">
        <v>3132</v>
      </c>
      <c r="I455" s="36" t="s">
        <v>12</v>
      </c>
      <c r="J455" s="33" t="s">
        <v>12</v>
      </c>
      <c r="K455" s="12" t="s">
        <v>12</v>
      </c>
      <c r="L455" s="26" t="s">
        <v>12</v>
      </c>
      <c r="M455" s="12" t="s">
        <v>12</v>
      </c>
      <c r="N455" s="12" t="s">
        <v>12</v>
      </c>
      <c r="O455" s="12" t="s">
        <v>12</v>
      </c>
      <c r="P455" s="23" t="s">
        <v>12</v>
      </c>
      <c r="Q455" s="23" t="s">
        <v>12</v>
      </c>
      <c r="R455" s="26" t="s">
        <v>12</v>
      </c>
    </row>
    <row r="456" spans="1:18" x14ac:dyDescent="0.25">
      <c r="A456" s="4" t="s">
        <v>64</v>
      </c>
      <c r="B456" s="10">
        <v>3.5044933333333299</v>
      </c>
      <c r="C456" s="10">
        <v>13.0359</v>
      </c>
      <c r="D456" s="5">
        <v>-2.1422366353925901</v>
      </c>
      <c r="E456" s="6">
        <v>2.96710313891826E-6</v>
      </c>
      <c r="F456" s="29" t="s">
        <v>9</v>
      </c>
      <c r="G456" s="8" t="s">
        <v>65</v>
      </c>
      <c r="H456" s="21" t="s">
        <v>66</v>
      </c>
      <c r="I456" s="36" t="s">
        <v>12</v>
      </c>
      <c r="J456" s="33" t="s">
        <v>12</v>
      </c>
      <c r="K456" s="12" t="s">
        <v>12</v>
      </c>
      <c r="L456" s="26" t="s">
        <v>12</v>
      </c>
      <c r="M456" s="12" t="s">
        <v>12</v>
      </c>
      <c r="N456" s="12" t="s">
        <v>12</v>
      </c>
      <c r="O456" s="12" t="s">
        <v>12</v>
      </c>
      <c r="P456" s="23" t="s">
        <v>12</v>
      </c>
      <c r="Q456" s="23" t="s">
        <v>12</v>
      </c>
      <c r="R456" s="26" t="s">
        <v>12</v>
      </c>
    </row>
    <row r="457" spans="1:18" x14ac:dyDescent="0.25">
      <c r="A457" s="4" t="s">
        <v>380</v>
      </c>
      <c r="B457" s="10">
        <v>36.558</v>
      </c>
      <c r="C457" s="10">
        <v>92.068899999999999</v>
      </c>
      <c r="D457" s="5">
        <v>-1.5681412535566499</v>
      </c>
      <c r="E457" s="5">
        <v>1.21942400739E-4</v>
      </c>
      <c r="F457" s="29" t="s">
        <v>9</v>
      </c>
      <c r="G457" s="8" t="s">
        <v>381</v>
      </c>
      <c r="H457" s="21" t="s">
        <v>382</v>
      </c>
      <c r="I457" s="36" t="s">
        <v>12</v>
      </c>
      <c r="J457" s="33" t="s">
        <v>12</v>
      </c>
      <c r="K457" s="12" t="s">
        <v>12</v>
      </c>
      <c r="L457" s="26" t="s">
        <v>12</v>
      </c>
      <c r="M457" s="12" t="s">
        <v>12</v>
      </c>
      <c r="N457" s="12" t="s">
        <v>12</v>
      </c>
      <c r="O457" s="12" t="s">
        <v>12</v>
      </c>
      <c r="P457" s="23" t="s">
        <v>12</v>
      </c>
      <c r="Q457" s="23" t="s">
        <v>12</v>
      </c>
      <c r="R457" s="26" t="s">
        <v>12</v>
      </c>
    </row>
    <row r="458" spans="1:18" x14ac:dyDescent="0.25">
      <c r="A458" s="4" t="s">
        <v>246</v>
      </c>
      <c r="B458" s="10">
        <v>40.670899999999897</v>
      </c>
      <c r="C458" s="10">
        <v>11.6612233333333</v>
      </c>
      <c r="D458" s="5">
        <v>1.53418798944016</v>
      </c>
      <c r="E458" s="6">
        <v>3.92741937247415E-5</v>
      </c>
      <c r="F458" s="29" t="s">
        <v>18</v>
      </c>
      <c r="G458" s="8" t="s">
        <v>247</v>
      </c>
      <c r="H458" s="21" t="s">
        <v>248</v>
      </c>
      <c r="I458" s="36" t="s">
        <v>12</v>
      </c>
      <c r="J458" s="33" t="s">
        <v>12</v>
      </c>
      <c r="K458" s="12" t="s">
        <v>12</v>
      </c>
      <c r="L458" s="26" t="s">
        <v>12</v>
      </c>
      <c r="M458" s="12" t="s">
        <v>12</v>
      </c>
      <c r="N458" s="12" t="s">
        <v>12</v>
      </c>
      <c r="O458" s="12" t="s">
        <v>12</v>
      </c>
      <c r="P458" s="23" t="s">
        <v>12</v>
      </c>
      <c r="Q458" s="23" t="s">
        <v>12</v>
      </c>
      <c r="R458" s="26" t="s">
        <v>12</v>
      </c>
    </row>
    <row r="459" spans="1:18" x14ac:dyDescent="0.25">
      <c r="A459" s="4" t="s">
        <v>2419</v>
      </c>
      <c r="B459" s="10">
        <v>6.5551933333333299</v>
      </c>
      <c r="C459" s="10">
        <v>2.6004700000000001</v>
      </c>
      <c r="D459" s="5">
        <v>1.04999099072891</v>
      </c>
      <c r="E459" s="5">
        <v>1.4021915941678001E-2</v>
      </c>
      <c r="F459" s="29" t="s">
        <v>18</v>
      </c>
      <c r="G459" s="8" t="s">
        <v>2420</v>
      </c>
      <c r="H459" s="21" t="s">
        <v>2421</v>
      </c>
      <c r="I459" s="36" t="s">
        <v>12</v>
      </c>
      <c r="J459" s="33" t="s">
        <v>12</v>
      </c>
      <c r="K459" s="12" t="s">
        <v>12</v>
      </c>
      <c r="L459" s="26" t="s">
        <v>12</v>
      </c>
      <c r="M459" s="12" t="s">
        <v>12</v>
      </c>
      <c r="N459" s="12" t="s">
        <v>12</v>
      </c>
      <c r="O459" s="12" t="s">
        <v>12</v>
      </c>
      <c r="P459" s="23" t="s">
        <v>12</v>
      </c>
      <c r="Q459" s="23" t="s">
        <v>12</v>
      </c>
      <c r="R459" s="26" t="s">
        <v>12</v>
      </c>
    </row>
    <row r="460" spans="1:18" x14ac:dyDescent="0.25">
      <c r="A460" s="4" t="s">
        <v>526</v>
      </c>
      <c r="B460" s="10">
        <v>13.2249</v>
      </c>
      <c r="C460" s="10">
        <v>5.4968133333333302</v>
      </c>
      <c r="D460" s="5">
        <v>1.02541508586383</v>
      </c>
      <c r="E460" s="5">
        <v>2.4604469103200002E-4</v>
      </c>
      <c r="F460" s="29" t="s">
        <v>18</v>
      </c>
      <c r="G460" s="8" t="s">
        <v>527</v>
      </c>
      <c r="H460" s="21" t="s">
        <v>528</v>
      </c>
      <c r="I460" s="36" t="s">
        <v>12</v>
      </c>
      <c r="J460" s="33" t="s">
        <v>12</v>
      </c>
      <c r="K460" s="12" t="s">
        <v>12</v>
      </c>
      <c r="L460" s="26" t="s">
        <v>12</v>
      </c>
      <c r="M460" s="12" t="s">
        <v>12</v>
      </c>
      <c r="N460" s="12" t="s">
        <v>12</v>
      </c>
      <c r="O460" s="12" t="s">
        <v>12</v>
      </c>
      <c r="P460" s="23" t="s">
        <v>12</v>
      </c>
      <c r="Q460" s="23" t="s">
        <v>12</v>
      </c>
      <c r="R460" s="26" t="s">
        <v>12</v>
      </c>
    </row>
    <row r="461" spans="1:18" x14ac:dyDescent="0.25">
      <c r="A461" s="4" t="s">
        <v>237</v>
      </c>
      <c r="B461" s="10">
        <v>5.3490566666666597</v>
      </c>
      <c r="C461" s="10">
        <v>1.5410566666666601</v>
      </c>
      <c r="D461" s="5">
        <v>1.53050921379061</v>
      </c>
      <c r="E461" s="6">
        <v>3.5474492900178002E-5</v>
      </c>
      <c r="F461" s="29" t="s">
        <v>18</v>
      </c>
      <c r="G461" s="8" t="s">
        <v>237</v>
      </c>
      <c r="H461" s="21" t="s">
        <v>19</v>
      </c>
      <c r="I461" s="36" t="s">
        <v>12</v>
      </c>
      <c r="J461" s="33" t="s">
        <v>12</v>
      </c>
      <c r="K461" s="12" t="s">
        <v>12</v>
      </c>
      <c r="L461" s="26" t="s">
        <v>12</v>
      </c>
      <c r="M461" s="12" t="s">
        <v>12</v>
      </c>
      <c r="N461" s="12" t="s">
        <v>12</v>
      </c>
      <c r="O461" s="12" t="s">
        <v>12</v>
      </c>
      <c r="P461" s="23" t="s">
        <v>12</v>
      </c>
      <c r="Q461" s="23" t="s">
        <v>12</v>
      </c>
      <c r="R461" s="26" t="s">
        <v>12</v>
      </c>
    </row>
    <row r="462" spans="1:18" x14ac:dyDescent="0.25">
      <c r="A462" s="4" t="s">
        <v>646</v>
      </c>
      <c r="B462" s="10">
        <v>16.4416333333333</v>
      </c>
      <c r="C462" s="10">
        <v>33.8663666666666</v>
      </c>
      <c r="D462" s="5">
        <v>-1.30796392977172</v>
      </c>
      <c r="E462" s="5">
        <v>3.9322917731199997E-4</v>
      </c>
      <c r="F462" s="29" t="s">
        <v>9</v>
      </c>
      <c r="G462" s="8" t="s">
        <v>646</v>
      </c>
      <c r="H462" s="21" t="s">
        <v>647</v>
      </c>
      <c r="I462" s="36" t="s">
        <v>12</v>
      </c>
      <c r="J462" s="33" t="s">
        <v>12</v>
      </c>
      <c r="K462" s="12" t="s">
        <v>12</v>
      </c>
      <c r="L462" s="26" t="s">
        <v>12</v>
      </c>
      <c r="M462" s="12" t="s">
        <v>12</v>
      </c>
      <c r="N462" s="12" t="s">
        <v>12</v>
      </c>
      <c r="O462" s="12" t="s">
        <v>12</v>
      </c>
      <c r="P462" s="23" t="s">
        <v>12</v>
      </c>
      <c r="Q462" s="23" t="s">
        <v>12</v>
      </c>
      <c r="R462" s="26" t="s">
        <v>12</v>
      </c>
    </row>
    <row r="463" spans="1:18" x14ac:dyDescent="0.25">
      <c r="A463" s="4" t="s">
        <v>3120</v>
      </c>
      <c r="B463" s="10">
        <v>7.46447666666666</v>
      </c>
      <c r="C463" s="10">
        <v>2.4335566666666599</v>
      </c>
      <c r="D463" s="5">
        <v>1.20213758387596</v>
      </c>
      <c r="E463" s="5">
        <v>4.7371591441057001E-2</v>
      </c>
      <c r="F463" s="29" t="s">
        <v>18</v>
      </c>
      <c r="G463" s="8" t="s">
        <v>3121</v>
      </c>
      <c r="H463" s="21" t="s">
        <v>3122</v>
      </c>
      <c r="I463" s="36" t="s">
        <v>12</v>
      </c>
      <c r="J463" s="33" t="s">
        <v>12</v>
      </c>
      <c r="K463" s="12" t="s">
        <v>12</v>
      </c>
      <c r="L463" s="26" t="s">
        <v>12</v>
      </c>
      <c r="M463" s="12" t="s">
        <v>12</v>
      </c>
      <c r="N463" s="12" t="s">
        <v>12</v>
      </c>
      <c r="O463" s="12" t="s">
        <v>12</v>
      </c>
      <c r="P463" s="23" t="s">
        <v>12</v>
      </c>
      <c r="Q463" s="23" t="s">
        <v>12</v>
      </c>
      <c r="R463" s="26" t="s">
        <v>12</v>
      </c>
    </row>
    <row r="464" spans="1:18" x14ac:dyDescent="0.25">
      <c r="A464" s="4" t="s">
        <v>3101</v>
      </c>
      <c r="B464" s="10">
        <v>14.7370466666666</v>
      </c>
      <c r="C464" s="10">
        <v>5.5530400000000002</v>
      </c>
      <c r="D464" s="5">
        <v>1.24483866028545</v>
      </c>
      <c r="E464" s="5">
        <v>4.5925494616078998E-2</v>
      </c>
      <c r="F464" s="29" t="s">
        <v>18</v>
      </c>
      <c r="G464" s="8" t="s">
        <v>3101</v>
      </c>
      <c r="H464" s="21" t="s">
        <v>3102</v>
      </c>
      <c r="I464" s="36" t="s">
        <v>12</v>
      </c>
      <c r="J464" s="33" t="s">
        <v>12</v>
      </c>
      <c r="K464" s="12" t="s">
        <v>12</v>
      </c>
      <c r="L464" s="26" t="s">
        <v>12</v>
      </c>
      <c r="M464" s="12" t="s">
        <v>12</v>
      </c>
      <c r="N464" s="12" t="s">
        <v>12</v>
      </c>
      <c r="O464" s="12" t="s">
        <v>12</v>
      </c>
      <c r="P464" s="23" t="s">
        <v>12</v>
      </c>
      <c r="Q464" s="23" t="s">
        <v>12</v>
      </c>
      <c r="R464" s="26" t="s">
        <v>12</v>
      </c>
    </row>
    <row r="465" spans="1:18" x14ac:dyDescent="0.25">
      <c r="A465" s="4" t="s">
        <v>1672</v>
      </c>
      <c r="B465" s="10">
        <v>137.34333333333299</v>
      </c>
      <c r="C465" s="10">
        <v>54.547433333333302</v>
      </c>
      <c r="D465" s="5">
        <v>1.0730107649026801</v>
      </c>
      <c r="E465" s="5">
        <v>4.4001185226799997E-3</v>
      </c>
      <c r="F465" s="29" t="s">
        <v>18</v>
      </c>
      <c r="G465" s="8" t="s">
        <v>1673</v>
      </c>
      <c r="H465" s="21" t="s">
        <v>1674</v>
      </c>
      <c r="I465" s="36" t="s">
        <v>12</v>
      </c>
      <c r="J465" s="33" t="s">
        <v>12</v>
      </c>
      <c r="K465" s="12" t="s">
        <v>1675</v>
      </c>
      <c r="L465" s="26" t="s">
        <v>170</v>
      </c>
      <c r="M465" s="12" t="s">
        <v>1676</v>
      </c>
      <c r="N465" s="12" t="s">
        <v>12</v>
      </c>
      <c r="O465" s="12" t="s">
        <v>12</v>
      </c>
      <c r="P465" s="23" t="s">
        <v>12</v>
      </c>
      <c r="Q465" s="23" t="s">
        <v>12</v>
      </c>
      <c r="R465" s="26" t="s">
        <v>12</v>
      </c>
    </row>
    <row r="466" spans="1:18" x14ac:dyDescent="0.25">
      <c r="A466" s="4" t="s">
        <v>696</v>
      </c>
      <c r="B466" s="10">
        <v>0.29662033333333299</v>
      </c>
      <c r="C466" s="10">
        <v>1.2297466666666601</v>
      </c>
      <c r="D466" s="5">
        <v>-2.4266985943118602</v>
      </c>
      <c r="E466" s="5">
        <v>4.4608202281400003E-4</v>
      </c>
      <c r="F466" s="29" t="s">
        <v>9</v>
      </c>
      <c r="G466" s="8" t="s">
        <v>697</v>
      </c>
      <c r="H466" s="21" t="s">
        <v>698</v>
      </c>
      <c r="I466" s="36" t="s">
        <v>12</v>
      </c>
      <c r="J466" s="33" t="s">
        <v>12</v>
      </c>
      <c r="K466" s="12" t="s">
        <v>12</v>
      </c>
      <c r="L466" s="26" t="s">
        <v>12</v>
      </c>
      <c r="M466" s="12" t="s">
        <v>12</v>
      </c>
      <c r="N466" s="12" t="s">
        <v>12</v>
      </c>
      <c r="O466" s="12" t="s">
        <v>12</v>
      </c>
      <c r="P466" s="23" t="s">
        <v>12</v>
      </c>
      <c r="Q466" s="23" t="s">
        <v>12</v>
      </c>
      <c r="R466" s="26" t="s">
        <v>12</v>
      </c>
    </row>
    <row r="467" spans="1:18" x14ac:dyDescent="0.25">
      <c r="A467" s="4" t="s">
        <v>2437</v>
      </c>
      <c r="B467" s="10">
        <v>2.0665366666666598</v>
      </c>
      <c r="C467" s="10">
        <v>0.79545133333333296</v>
      </c>
      <c r="D467" s="5">
        <v>1.2911036766538799</v>
      </c>
      <c r="E467" s="5">
        <v>1.425860301929E-2</v>
      </c>
      <c r="F467" s="29" t="s">
        <v>18</v>
      </c>
      <c r="G467" s="8" t="s">
        <v>2437</v>
      </c>
      <c r="H467" s="21" t="s">
        <v>2438</v>
      </c>
      <c r="I467" s="36" t="s">
        <v>12</v>
      </c>
      <c r="J467" s="33" t="s">
        <v>12</v>
      </c>
      <c r="K467" s="12" t="s">
        <v>12</v>
      </c>
      <c r="L467" s="26" t="s">
        <v>12</v>
      </c>
      <c r="M467" s="12" t="s">
        <v>12</v>
      </c>
      <c r="N467" s="12" t="s">
        <v>12</v>
      </c>
      <c r="O467" s="12" t="s">
        <v>12</v>
      </c>
      <c r="P467" s="23" t="s">
        <v>12</v>
      </c>
      <c r="Q467" s="23" t="s">
        <v>12</v>
      </c>
      <c r="R467" s="26" t="s">
        <v>12</v>
      </c>
    </row>
    <row r="468" spans="1:18" x14ac:dyDescent="0.25">
      <c r="A468" s="4" t="s">
        <v>2013</v>
      </c>
      <c r="B468" s="10">
        <v>106.83150000000001</v>
      </c>
      <c r="C468" s="10">
        <v>31.701633333333302</v>
      </c>
      <c r="D468" s="5">
        <v>1.2964993637053199</v>
      </c>
      <c r="E468" s="5">
        <v>7.1374681284369999E-3</v>
      </c>
      <c r="F468" s="29" t="s">
        <v>18</v>
      </c>
      <c r="G468" s="8" t="s">
        <v>2014</v>
      </c>
      <c r="H468" s="21" t="s">
        <v>2015</v>
      </c>
      <c r="I468" s="36" t="s">
        <v>12</v>
      </c>
      <c r="J468" s="33" t="s">
        <v>12</v>
      </c>
      <c r="K468" s="12" t="s">
        <v>12</v>
      </c>
      <c r="L468" s="26" t="s">
        <v>12</v>
      </c>
      <c r="M468" s="12" t="s">
        <v>12</v>
      </c>
      <c r="N468" s="12" t="s">
        <v>12</v>
      </c>
      <c r="O468" s="12" t="s">
        <v>12</v>
      </c>
      <c r="P468" s="23" t="s">
        <v>12</v>
      </c>
      <c r="Q468" s="23" t="s">
        <v>12</v>
      </c>
      <c r="R468" s="26" t="s">
        <v>12</v>
      </c>
    </row>
    <row r="469" spans="1:18" x14ac:dyDescent="0.25">
      <c r="A469" s="4" t="s">
        <v>1788</v>
      </c>
      <c r="B469" s="10">
        <v>14.9213</v>
      </c>
      <c r="C469" s="10">
        <v>28.579233333333299</v>
      </c>
      <c r="D469" s="5">
        <v>-1.1824280357627599</v>
      </c>
      <c r="E469" s="5">
        <v>5.3072514519629998E-3</v>
      </c>
      <c r="F469" s="29" t="s">
        <v>9</v>
      </c>
      <c r="G469" s="8" t="s">
        <v>1788</v>
      </c>
      <c r="H469" s="21" t="s">
        <v>1789</v>
      </c>
      <c r="I469" s="36" t="s">
        <v>12</v>
      </c>
      <c r="J469" s="33" t="s">
        <v>12</v>
      </c>
      <c r="K469" s="12" t="s">
        <v>12</v>
      </c>
      <c r="L469" s="26" t="s">
        <v>12</v>
      </c>
      <c r="M469" s="12" t="s">
        <v>12</v>
      </c>
      <c r="N469" s="12" t="s">
        <v>12</v>
      </c>
      <c r="O469" s="12" t="s">
        <v>12</v>
      </c>
      <c r="P469" s="23" t="s">
        <v>12</v>
      </c>
      <c r="Q469" s="23" t="s">
        <v>12</v>
      </c>
      <c r="R469" s="26" t="s">
        <v>12</v>
      </c>
    </row>
    <row r="470" spans="1:18" x14ac:dyDescent="0.25">
      <c r="A470" s="4" t="s">
        <v>671</v>
      </c>
      <c r="B470" s="10">
        <v>2.2515999999999998</v>
      </c>
      <c r="C470" s="10">
        <v>0.229815666666666</v>
      </c>
      <c r="D470" s="5">
        <v>3.07026358764133</v>
      </c>
      <c r="E470" s="5">
        <v>4.1735737404199999E-4</v>
      </c>
      <c r="F470" s="29" t="s">
        <v>18</v>
      </c>
      <c r="G470" s="8" t="s">
        <v>671</v>
      </c>
      <c r="H470" s="21" t="s">
        <v>46</v>
      </c>
      <c r="I470" s="36" t="s">
        <v>12</v>
      </c>
      <c r="J470" s="33" t="s">
        <v>12</v>
      </c>
      <c r="K470" s="12" t="s">
        <v>12</v>
      </c>
      <c r="L470" s="26" t="s">
        <v>12</v>
      </c>
      <c r="M470" s="12" t="s">
        <v>12</v>
      </c>
      <c r="N470" s="12" t="s">
        <v>12</v>
      </c>
      <c r="O470" s="12" t="s">
        <v>12</v>
      </c>
      <c r="P470" s="23" t="s">
        <v>12</v>
      </c>
      <c r="Q470" s="23" t="s">
        <v>12</v>
      </c>
      <c r="R470" s="26" t="s">
        <v>12</v>
      </c>
    </row>
    <row r="471" spans="1:18" x14ac:dyDescent="0.25">
      <c r="A471" s="4" t="s">
        <v>255</v>
      </c>
      <c r="B471" s="10">
        <v>10.276493333333301</v>
      </c>
      <c r="C471" s="10">
        <v>1.8307800000000001</v>
      </c>
      <c r="D471" s="5">
        <v>2.3216840457777899</v>
      </c>
      <c r="E471" s="6">
        <v>4.5136782390350399E-5</v>
      </c>
      <c r="F471" s="29" t="s">
        <v>18</v>
      </c>
      <c r="G471" s="8" t="s">
        <v>255</v>
      </c>
      <c r="H471" s="21" t="s">
        <v>256</v>
      </c>
      <c r="I471" s="36" t="s">
        <v>12</v>
      </c>
      <c r="J471" s="33" t="s">
        <v>12</v>
      </c>
      <c r="K471" s="12" t="s">
        <v>12</v>
      </c>
      <c r="L471" s="26" t="s">
        <v>12</v>
      </c>
      <c r="M471" s="12" t="s">
        <v>12</v>
      </c>
      <c r="N471" s="12" t="s">
        <v>12</v>
      </c>
      <c r="O471" s="12" t="s">
        <v>12</v>
      </c>
      <c r="P471" s="23" t="s">
        <v>12</v>
      </c>
      <c r="Q471" s="23" t="s">
        <v>12</v>
      </c>
      <c r="R471" s="26" t="s">
        <v>12</v>
      </c>
    </row>
    <row r="472" spans="1:18" x14ac:dyDescent="0.25">
      <c r="A472" s="4" t="s">
        <v>1319</v>
      </c>
      <c r="B472" s="10">
        <v>2.2986166666666601</v>
      </c>
      <c r="C472" s="10">
        <v>0.82559033333333298</v>
      </c>
      <c r="D472" s="5">
        <v>1.2187357498631901</v>
      </c>
      <c r="E472" s="5">
        <v>2.5144904154569998E-3</v>
      </c>
      <c r="F472" s="29" t="s">
        <v>18</v>
      </c>
      <c r="G472" s="8" t="s">
        <v>1319</v>
      </c>
      <c r="H472" s="21" t="s">
        <v>1320</v>
      </c>
      <c r="I472" s="36" t="s">
        <v>12</v>
      </c>
      <c r="J472" s="33" t="s">
        <v>1319</v>
      </c>
      <c r="K472" s="12" t="s">
        <v>12</v>
      </c>
      <c r="L472" s="26" t="s">
        <v>12</v>
      </c>
      <c r="M472" s="12" t="s">
        <v>12</v>
      </c>
      <c r="N472" s="12" t="s">
        <v>12</v>
      </c>
      <c r="O472" s="12" t="s">
        <v>12</v>
      </c>
      <c r="P472" s="23" t="s">
        <v>12</v>
      </c>
      <c r="Q472" s="23" t="s">
        <v>12</v>
      </c>
      <c r="R472" s="26" t="s">
        <v>12</v>
      </c>
    </row>
    <row r="473" spans="1:18" x14ac:dyDescent="0.25">
      <c r="A473" s="4" t="s">
        <v>2459</v>
      </c>
      <c r="B473" s="10">
        <v>4.2902333333333299E-2</v>
      </c>
      <c r="C473" s="10">
        <v>0.23192133333333301</v>
      </c>
      <c r="D473" s="5">
        <v>-2.8047593301801301</v>
      </c>
      <c r="E473" s="5">
        <v>1.4652166225660001E-2</v>
      </c>
      <c r="F473" s="29" t="s">
        <v>9</v>
      </c>
      <c r="G473" s="8" t="s">
        <v>2460</v>
      </c>
      <c r="H473" s="21" t="s">
        <v>2461</v>
      </c>
      <c r="I473" s="36" t="s">
        <v>12</v>
      </c>
      <c r="J473" s="33" t="s">
        <v>12</v>
      </c>
      <c r="K473" s="12" t="s">
        <v>12</v>
      </c>
      <c r="L473" s="26" t="s">
        <v>12</v>
      </c>
      <c r="M473" s="12" t="s">
        <v>12</v>
      </c>
      <c r="N473" s="12" t="s">
        <v>12</v>
      </c>
      <c r="O473" s="12" t="s">
        <v>12</v>
      </c>
      <c r="P473" s="23" t="s">
        <v>12</v>
      </c>
      <c r="Q473" s="23" t="s">
        <v>12</v>
      </c>
      <c r="R473" s="26" t="s">
        <v>12</v>
      </c>
    </row>
    <row r="474" spans="1:18" x14ac:dyDescent="0.25">
      <c r="A474" s="4" t="s">
        <v>2104</v>
      </c>
      <c r="B474" s="10">
        <v>0.34128266666666601</v>
      </c>
      <c r="C474" s="10">
        <v>0.63832033333333305</v>
      </c>
      <c r="D474" s="5">
        <v>-1.14079195290014</v>
      </c>
      <c r="E474" s="5">
        <v>8.0547132239050002E-3</v>
      </c>
      <c r="F474" s="29" t="s">
        <v>9</v>
      </c>
      <c r="G474" s="8" t="s">
        <v>2104</v>
      </c>
      <c r="H474" s="21" t="s">
        <v>2105</v>
      </c>
      <c r="I474" s="36" t="s">
        <v>12</v>
      </c>
      <c r="J474" s="33" t="s">
        <v>12</v>
      </c>
      <c r="K474" s="12" t="s">
        <v>12</v>
      </c>
      <c r="L474" s="26" t="s">
        <v>12</v>
      </c>
      <c r="M474" s="12" t="s">
        <v>12</v>
      </c>
      <c r="N474" s="12" t="s">
        <v>12</v>
      </c>
      <c r="O474" s="12" t="s">
        <v>12</v>
      </c>
      <c r="P474" s="23" t="s">
        <v>12</v>
      </c>
      <c r="Q474" s="23" t="s">
        <v>12</v>
      </c>
      <c r="R474" s="26" t="s">
        <v>12</v>
      </c>
    </row>
    <row r="475" spans="1:18" x14ac:dyDescent="0.25">
      <c r="A475" s="4" t="s">
        <v>2267</v>
      </c>
      <c r="B475" s="10">
        <v>12.72808</v>
      </c>
      <c r="C475" s="10">
        <v>1.9441503333333301</v>
      </c>
      <c r="D475" s="5">
        <v>2.5153022542911501</v>
      </c>
      <c r="E475" s="5">
        <v>1.1098037522818001E-2</v>
      </c>
      <c r="F475" s="29" t="s">
        <v>18</v>
      </c>
      <c r="G475" s="8" t="s">
        <v>2268</v>
      </c>
      <c r="H475" s="21" t="s">
        <v>2269</v>
      </c>
      <c r="I475" s="36" t="s">
        <v>12</v>
      </c>
      <c r="J475" s="33" t="s">
        <v>12</v>
      </c>
      <c r="K475" s="12" t="s">
        <v>12</v>
      </c>
      <c r="L475" s="26" t="s">
        <v>12</v>
      </c>
      <c r="M475" s="12" t="s">
        <v>12</v>
      </c>
      <c r="N475" s="12" t="s">
        <v>12</v>
      </c>
      <c r="O475" s="12" t="s">
        <v>12</v>
      </c>
      <c r="P475" s="23" t="s">
        <v>12</v>
      </c>
      <c r="Q475" s="23" t="s">
        <v>12</v>
      </c>
      <c r="R475" s="26" t="s">
        <v>12</v>
      </c>
    </row>
    <row r="476" spans="1:18" x14ac:dyDescent="0.25">
      <c r="A476" s="4" t="s">
        <v>343</v>
      </c>
      <c r="B476" s="10">
        <v>2.51061333333333</v>
      </c>
      <c r="C476" s="10">
        <v>5.6857333333333298</v>
      </c>
      <c r="D476" s="5">
        <v>-1.42753919251362</v>
      </c>
      <c r="E476" s="6">
        <v>8.5882600514107898E-5</v>
      </c>
      <c r="F476" s="29" t="s">
        <v>9</v>
      </c>
      <c r="G476" s="8" t="s">
        <v>343</v>
      </c>
      <c r="H476" s="21" t="s">
        <v>112</v>
      </c>
      <c r="I476" s="36" t="s">
        <v>12</v>
      </c>
      <c r="J476" s="33" t="s">
        <v>12</v>
      </c>
      <c r="K476" s="12" t="s">
        <v>12</v>
      </c>
      <c r="L476" s="26" t="s">
        <v>12</v>
      </c>
      <c r="M476" s="12" t="s">
        <v>12</v>
      </c>
      <c r="N476" s="12" t="s">
        <v>12</v>
      </c>
      <c r="O476" s="12" t="s">
        <v>12</v>
      </c>
      <c r="P476" s="23" t="s">
        <v>12</v>
      </c>
      <c r="Q476" s="23" t="s">
        <v>12</v>
      </c>
      <c r="R476" s="26" t="s">
        <v>12</v>
      </c>
    </row>
    <row r="477" spans="1:18" x14ac:dyDescent="0.25">
      <c r="A477" s="4" t="s">
        <v>2984</v>
      </c>
      <c r="B477" s="10">
        <v>0.80870066666666596</v>
      </c>
      <c r="C477" s="10">
        <v>0.12755433333333299</v>
      </c>
      <c r="D477" s="5">
        <v>2.5435021260065098</v>
      </c>
      <c r="E477" s="5">
        <v>3.791653110478E-2</v>
      </c>
      <c r="F477" s="29" t="s">
        <v>18</v>
      </c>
      <c r="G477" s="8" t="s">
        <v>2985</v>
      </c>
      <c r="H477" s="21" t="s">
        <v>2986</v>
      </c>
      <c r="I477" s="36" t="s">
        <v>12</v>
      </c>
      <c r="J477" s="33" t="s">
        <v>12</v>
      </c>
      <c r="K477" s="12" t="s">
        <v>12</v>
      </c>
      <c r="L477" s="26" t="s">
        <v>12</v>
      </c>
      <c r="M477" s="12" t="s">
        <v>12</v>
      </c>
      <c r="N477" s="12" t="s">
        <v>12</v>
      </c>
      <c r="O477" s="12" t="s">
        <v>12</v>
      </c>
      <c r="P477" s="23" t="s">
        <v>12</v>
      </c>
      <c r="Q477" s="23" t="s">
        <v>12</v>
      </c>
      <c r="R477" s="26" t="s">
        <v>12</v>
      </c>
    </row>
    <row r="478" spans="1:18" x14ac:dyDescent="0.25">
      <c r="A478" s="4" t="s">
        <v>866</v>
      </c>
      <c r="B478" s="10">
        <v>3.2152733333333301</v>
      </c>
      <c r="C478" s="10">
        <v>0.713581666666666</v>
      </c>
      <c r="D478" s="5">
        <v>1.91254486430971</v>
      </c>
      <c r="E478" s="5">
        <v>7.6073061947700001E-4</v>
      </c>
      <c r="F478" s="29" t="s">
        <v>18</v>
      </c>
      <c r="G478" s="8" t="s">
        <v>866</v>
      </c>
      <c r="H478" s="21" t="s">
        <v>867</v>
      </c>
      <c r="I478" s="36" t="s">
        <v>12</v>
      </c>
      <c r="J478" s="33" t="s">
        <v>12</v>
      </c>
      <c r="K478" s="12" t="s">
        <v>12</v>
      </c>
      <c r="L478" s="26" t="s">
        <v>12</v>
      </c>
      <c r="M478" s="12" t="s">
        <v>12</v>
      </c>
      <c r="N478" s="12" t="s">
        <v>12</v>
      </c>
      <c r="O478" s="12" t="s">
        <v>12</v>
      </c>
      <c r="P478" s="23" t="s">
        <v>12</v>
      </c>
      <c r="Q478" s="23" t="s">
        <v>12</v>
      </c>
      <c r="R478" s="26" t="s">
        <v>12</v>
      </c>
    </row>
    <row r="479" spans="1:18" x14ac:dyDescent="0.25">
      <c r="A479" s="4" t="s">
        <v>2608</v>
      </c>
      <c r="B479" s="10">
        <v>7.6586499999999997</v>
      </c>
      <c r="C479" s="10">
        <v>1.7745566666666599</v>
      </c>
      <c r="D479" s="5">
        <v>1.7316858037779399</v>
      </c>
      <c r="E479" s="5">
        <v>1.9607108295428999E-2</v>
      </c>
      <c r="F479" s="29" t="s">
        <v>18</v>
      </c>
      <c r="G479" s="8" t="s">
        <v>2608</v>
      </c>
      <c r="H479" s="21" t="s">
        <v>21</v>
      </c>
      <c r="I479" s="36" t="s">
        <v>12</v>
      </c>
      <c r="J479" s="33" t="s">
        <v>12</v>
      </c>
      <c r="K479" s="12" t="s">
        <v>12</v>
      </c>
      <c r="L479" s="26" t="s">
        <v>12</v>
      </c>
      <c r="M479" s="12" t="s">
        <v>12</v>
      </c>
      <c r="N479" s="12" t="s">
        <v>12</v>
      </c>
      <c r="O479" s="12" t="s">
        <v>12</v>
      </c>
      <c r="P479" s="23" t="s">
        <v>12</v>
      </c>
      <c r="Q479" s="23" t="s">
        <v>12</v>
      </c>
      <c r="R479" s="26" t="s">
        <v>12</v>
      </c>
    </row>
    <row r="480" spans="1:18" x14ac:dyDescent="0.25">
      <c r="A480" s="4" t="s">
        <v>678</v>
      </c>
      <c r="B480" s="10">
        <v>5.9043533333333302</v>
      </c>
      <c r="C480" s="10">
        <v>10.566893333333301</v>
      </c>
      <c r="D480" s="5">
        <v>-1.0862874901790101</v>
      </c>
      <c r="E480" s="5">
        <v>4.1895063516799998E-4</v>
      </c>
      <c r="F480" s="29" t="s">
        <v>9</v>
      </c>
      <c r="G480" s="8" t="s">
        <v>678</v>
      </c>
      <c r="H480" s="21" t="s">
        <v>273</v>
      </c>
      <c r="I480" s="36" t="s">
        <v>12</v>
      </c>
      <c r="J480" s="33" t="s">
        <v>12</v>
      </c>
      <c r="K480" s="12" t="s">
        <v>12</v>
      </c>
      <c r="L480" s="26" t="s">
        <v>12</v>
      </c>
      <c r="M480" s="12" t="s">
        <v>12</v>
      </c>
      <c r="N480" s="12" t="s">
        <v>12</v>
      </c>
      <c r="O480" s="12" t="s">
        <v>12</v>
      </c>
      <c r="P480" s="23" t="s">
        <v>12</v>
      </c>
      <c r="Q480" s="23" t="s">
        <v>12</v>
      </c>
      <c r="R480" s="26" t="s">
        <v>12</v>
      </c>
    </row>
    <row r="481" spans="1:18" x14ac:dyDescent="0.25">
      <c r="A481" s="4" t="s">
        <v>150</v>
      </c>
      <c r="B481" s="10">
        <v>7.3495733333333302</v>
      </c>
      <c r="C481" s="10">
        <v>16.137133333333299</v>
      </c>
      <c r="D481" s="5">
        <v>-1.3774258982313801</v>
      </c>
      <c r="E481" s="6">
        <v>1.32317408283318E-5</v>
      </c>
      <c r="F481" s="29" t="s">
        <v>9</v>
      </c>
      <c r="G481" s="8" t="s">
        <v>151</v>
      </c>
      <c r="H481" s="21" t="s">
        <v>152</v>
      </c>
      <c r="I481" s="36" t="s">
        <v>12</v>
      </c>
      <c r="J481" s="33" t="s">
        <v>12</v>
      </c>
      <c r="K481" s="12" t="s">
        <v>12</v>
      </c>
      <c r="L481" s="26" t="s">
        <v>12</v>
      </c>
      <c r="M481" s="12" t="s">
        <v>12</v>
      </c>
      <c r="N481" s="12" t="s">
        <v>12</v>
      </c>
      <c r="O481" s="12" t="s">
        <v>12</v>
      </c>
      <c r="P481" s="23" t="s">
        <v>12</v>
      </c>
      <c r="Q481" s="23" t="s">
        <v>12</v>
      </c>
      <c r="R481" s="26" t="s">
        <v>12</v>
      </c>
    </row>
    <row r="482" spans="1:18" x14ac:dyDescent="0.25">
      <c r="A482" s="4" t="s">
        <v>2507</v>
      </c>
      <c r="B482" s="10">
        <v>1.6084066666666601</v>
      </c>
      <c r="C482" s="10">
        <v>0.24918799999999999</v>
      </c>
      <c r="D482" s="5">
        <v>2.7243778408024202</v>
      </c>
      <c r="E482" s="5">
        <v>1.6254182075107999E-2</v>
      </c>
      <c r="F482" s="29" t="s">
        <v>18</v>
      </c>
      <c r="G482" s="8" t="s">
        <v>2507</v>
      </c>
      <c r="H482" s="21" t="s">
        <v>1768</v>
      </c>
      <c r="I482" s="36" t="s">
        <v>12</v>
      </c>
      <c r="J482" s="33" t="s">
        <v>12</v>
      </c>
      <c r="K482" s="12" t="s">
        <v>12</v>
      </c>
      <c r="L482" s="26" t="s">
        <v>12</v>
      </c>
      <c r="M482" s="12" t="s">
        <v>12</v>
      </c>
      <c r="N482" s="12" t="s">
        <v>12</v>
      </c>
      <c r="O482" s="12" t="s">
        <v>12</v>
      </c>
      <c r="P482" s="23" t="s">
        <v>12</v>
      </c>
      <c r="Q482" s="23" t="s">
        <v>12</v>
      </c>
      <c r="R482" s="26" t="s">
        <v>12</v>
      </c>
    </row>
    <row r="483" spans="1:18" x14ac:dyDescent="0.25">
      <c r="A483" s="4" t="s">
        <v>2767</v>
      </c>
      <c r="B483" s="10">
        <v>0.47030333333333302</v>
      </c>
      <c r="C483" s="10">
        <v>0.82377099999999903</v>
      </c>
      <c r="D483" s="5">
        <v>-1.0993345583862899</v>
      </c>
      <c r="E483" s="5">
        <v>2.6584785359847998E-2</v>
      </c>
      <c r="F483" s="29" t="s">
        <v>9</v>
      </c>
      <c r="G483" s="8" t="s">
        <v>2768</v>
      </c>
      <c r="H483" s="21" t="s">
        <v>2769</v>
      </c>
      <c r="I483" s="36" t="s">
        <v>12</v>
      </c>
      <c r="J483" s="33" t="s">
        <v>12</v>
      </c>
      <c r="K483" s="12" t="s">
        <v>12</v>
      </c>
      <c r="L483" s="26" t="s">
        <v>12</v>
      </c>
      <c r="M483" s="12" t="s">
        <v>12</v>
      </c>
      <c r="N483" s="12" t="s">
        <v>12</v>
      </c>
      <c r="O483" s="12" t="s">
        <v>12</v>
      </c>
      <c r="P483" s="23" t="s">
        <v>12</v>
      </c>
      <c r="Q483" s="23" t="s">
        <v>12</v>
      </c>
      <c r="R483" s="26" t="s">
        <v>12</v>
      </c>
    </row>
    <row r="484" spans="1:18" x14ac:dyDescent="0.25">
      <c r="A484" s="4" t="s">
        <v>2226</v>
      </c>
      <c r="B484" s="10">
        <v>10.878833333333301</v>
      </c>
      <c r="C484" s="10">
        <v>4.28013333333333</v>
      </c>
      <c r="D484" s="5">
        <v>1.3070236437101499</v>
      </c>
      <c r="E484" s="5">
        <v>1.0113942115768999E-2</v>
      </c>
      <c r="F484" s="29" t="s">
        <v>18</v>
      </c>
      <c r="G484" s="8" t="s">
        <v>2226</v>
      </c>
      <c r="H484" s="21" t="s">
        <v>2227</v>
      </c>
      <c r="I484" s="36" t="s">
        <v>12</v>
      </c>
      <c r="J484" s="33" t="s">
        <v>12</v>
      </c>
      <c r="K484" s="12" t="s">
        <v>12</v>
      </c>
      <c r="L484" s="26" t="s">
        <v>12</v>
      </c>
      <c r="M484" s="12" t="s">
        <v>12</v>
      </c>
      <c r="N484" s="12" t="s">
        <v>12</v>
      </c>
      <c r="O484" s="12" t="s">
        <v>12</v>
      </c>
      <c r="P484" s="23" t="s">
        <v>12</v>
      </c>
      <c r="Q484" s="23" t="s">
        <v>12</v>
      </c>
      <c r="R484" s="26" t="s">
        <v>12</v>
      </c>
    </row>
    <row r="485" spans="1:18" x14ac:dyDescent="0.25">
      <c r="A485" s="4" t="s">
        <v>1279</v>
      </c>
      <c r="B485" s="10">
        <v>327.57366666666599</v>
      </c>
      <c r="C485" s="10">
        <v>572.55666666666605</v>
      </c>
      <c r="D485" s="5">
        <v>-1.0230577105151799</v>
      </c>
      <c r="E485" s="5">
        <v>2.2794901262330001E-3</v>
      </c>
      <c r="F485" s="29" t="s">
        <v>9</v>
      </c>
      <c r="G485" s="8" t="s">
        <v>1279</v>
      </c>
      <c r="H485" s="21" t="s">
        <v>1280</v>
      </c>
      <c r="I485" s="36" t="s">
        <v>12</v>
      </c>
      <c r="J485" s="33" t="s">
        <v>12</v>
      </c>
      <c r="K485" s="12" t="s">
        <v>1281</v>
      </c>
      <c r="L485" s="26" t="s">
        <v>170</v>
      </c>
      <c r="M485" s="12" t="s">
        <v>1282</v>
      </c>
      <c r="N485" s="12" t="s">
        <v>12</v>
      </c>
      <c r="O485" s="12" t="s">
        <v>12</v>
      </c>
      <c r="P485" s="23" t="s">
        <v>12</v>
      </c>
      <c r="Q485" s="23" t="s">
        <v>12</v>
      </c>
      <c r="R485" s="26" t="s">
        <v>12</v>
      </c>
    </row>
    <row r="486" spans="1:18" x14ac:dyDescent="0.25">
      <c r="A486" s="4" t="s">
        <v>1932</v>
      </c>
      <c r="B486" s="10">
        <v>44.857333333333301</v>
      </c>
      <c r="C486" s="10">
        <v>12.54053</v>
      </c>
      <c r="D486" s="5">
        <v>1.57174159511057</v>
      </c>
      <c r="E486" s="5">
        <v>6.4281577676590001E-3</v>
      </c>
      <c r="F486" s="29" t="s">
        <v>18</v>
      </c>
      <c r="G486" s="8" t="s">
        <v>1933</v>
      </c>
      <c r="H486" s="21" t="s">
        <v>1934</v>
      </c>
      <c r="I486" s="36" t="s">
        <v>12</v>
      </c>
      <c r="J486" s="33" t="s">
        <v>12</v>
      </c>
      <c r="K486" s="12" t="s">
        <v>1935</v>
      </c>
      <c r="L486" s="26" t="s">
        <v>170</v>
      </c>
      <c r="M486" s="12" t="s">
        <v>1936</v>
      </c>
      <c r="N486" s="12" t="s">
        <v>12</v>
      </c>
      <c r="O486" s="12" t="s">
        <v>12</v>
      </c>
      <c r="P486" s="23" t="s">
        <v>12</v>
      </c>
      <c r="Q486" s="23" t="s">
        <v>12</v>
      </c>
      <c r="R486" s="26" t="s">
        <v>12</v>
      </c>
    </row>
    <row r="487" spans="1:18" x14ac:dyDescent="0.25">
      <c r="A487" s="4" t="s">
        <v>1301</v>
      </c>
      <c r="B487" s="10">
        <v>54.891066666666603</v>
      </c>
      <c r="C487" s="10">
        <v>4.87913</v>
      </c>
      <c r="D487" s="5">
        <v>2.9050795702188998</v>
      </c>
      <c r="E487" s="5">
        <v>2.3926510777270002E-3</v>
      </c>
      <c r="F487" s="29" t="s">
        <v>18</v>
      </c>
      <c r="G487" s="8" t="s">
        <v>1302</v>
      </c>
      <c r="H487" s="21" t="s">
        <v>1303</v>
      </c>
      <c r="I487" s="36" t="s">
        <v>12</v>
      </c>
      <c r="J487" s="33" t="s">
        <v>12</v>
      </c>
      <c r="K487" s="12" t="s">
        <v>12</v>
      </c>
      <c r="L487" s="26" t="s">
        <v>12</v>
      </c>
      <c r="M487" s="12" t="s">
        <v>12</v>
      </c>
      <c r="N487" s="12" t="s">
        <v>12</v>
      </c>
      <c r="O487" s="12" t="s">
        <v>12</v>
      </c>
      <c r="P487" s="23" t="s">
        <v>12</v>
      </c>
      <c r="Q487" s="23" t="s">
        <v>12</v>
      </c>
      <c r="R487" s="26" t="s">
        <v>12</v>
      </c>
    </row>
    <row r="488" spans="1:18" x14ac:dyDescent="0.25">
      <c r="A488" s="4" t="s">
        <v>2403</v>
      </c>
      <c r="B488" s="10">
        <v>1.55924333333333</v>
      </c>
      <c r="C488" s="10">
        <v>2.8913566666666601</v>
      </c>
      <c r="D488" s="5">
        <v>-1.14625067985762</v>
      </c>
      <c r="E488" s="5">
        <v>1.3796490497341E-2</v>
      </c>
      <c r="F488" s="29" t="s">
        <v>9</v>
      </c>
      <c r="G488" s="8" t="s">
        <v>2404</v>
      </c>
      <c r="H488" s="21" t="s">
        <v>2405</v>
      </c>
      <c r="I488" s="36" t="s">
        <v>12</v>
      </c>
      <c r="J488" s="33" t="s">
        <v>2403</v>
      </c>
      <c r="K488" s="12" t="s">
        <v>12</v>
      </c>
      <c r="L488" s="26" t="s">
        <v>12</v>
      </c>
      <c r="M488" s="12" t="s">
        <v>12</v>
      </c>
      <c r="N488" s="12" t="s">
        <v>12</v>
      </c>
      <c r="O488" s="12" t="s">
        <v>12</v>
      </c>
      <c r="P488" s="23" t="s">
        <v>12</v>
      </c>
      <c r="Q488" s="23" t="s">
        <v>12</v>
      </c>
      <c r="R488" s="26" t="s">
        <v>12</v>
      </c>
    </row>
    <row r="489" spans="1:18" x14ac:dyDescent="0.25">
      <c r="A489" s="4" t="s">
        <v>2818</v>
      </c>
      <c r="B489" s="10">
        <v>14.363966666666601</v>
      </c>
      <c r="C489" s="10">
        <v>25.047266666666602</v>
      </c>
      <c r="D489" s="5">
        <v>-1.0266079421993599</v>
      </c>
      <c r="E489" s="5">
        <v>2.8717332531933999E-2</v>
      </c>
      <c r="F489" s="29" t="s">
        <v>9</v>
      </c>
      <c r="G489" s="8" t="s">
        <v>2818</v>
      </c>
      <c r="H489" s="21" t="s">
        <v>2819</v>
      </c>
      <c r="I489" s="36" t="s">
        <v>12</v>
      </c>
      <c r="J489" s="33" t="s">
        <v>12</v>
      </c>
      <c r="K489" s="12" t="s">
        <v>12</v>
      </c>
      <c r="L489" s="26" t="s">
        <v>12</v>
      </c>
      <c r="M489" s="12" t="s">
        <v>12</v>
      </c>
      <c r="N489" s="12" t="s">
        <v>12</v>
      </c>
      <c r="O489" s="12" t="s">
        <v>12</v>
      </c>
      <c r="P489" s="23" t="s">
        <v>12</v>
      </c>
      <c r="Q489" s="23" t="s">
        <v>12</v>
      </c>
      <c r="R489" s="26" t="s">
        <v>12</v>
      </c>
    </row>
    <row r="490" spans="1:18" x14ac:dyDescent="0.25">
      <c r="A490" s="4" t="s">
        <v>2210</v>
      </c>
      <c r="B490" s="10">
        <v>3.2572100000000002</v>
      </c>
      <c r="C490" s="10">
        <v>5.7281366666666598</v>
      </c>
      <c r="D490" s="5">
        <v>-1.07153477087722</v>
      </c>
      <c r="E490" s="5">
        <v>9.9598079162709994E-3</v>
      </c>
      <c r="F490" s="29" t="s">
        <v>9</v>
      </c>
      <c r="G490" s="8" t="s">
        <v>2210</v>
      </c>
      <c r="H490" s="21" t="s">
        <v>2211</v>
      </c>
      <c r="I490" s="36" t="s">
        <v>12</v>
      </c>
      <c r="J490" s="33" t="s">
        <v>12</v>
      </c>
      <c r="K490" s="12" t="s">
        <v>12</v>
      </c>
      <c r="L490" s="26" t="s">
        <v>12</v>
      </c>
      <c r="M490" s="12" t="s">
        <v>12</v>
      </c>
      <c r="N490" s="12" t="s">
        <v>12</v>
      </c>
      <c r="O490" s="12" t="s">
        <v>12</v>
      </c>
      <c r="P490" s="23" t="s">
        <v>12</v>
      </c>
      <c r="Q490" s="23" t="s">
        <v>12</v>
      </c>
      <c r="R490" s="26" t="s">
        <v>12</v>
      </c>
    </row>
    <row r="491" spans="1:18" x14ac:dyDescent="0.25">
      <c r="A491" s="4" t="s">
        <v>2327</v>
      </c>
      <c r="B491" s="10">
        <v>1.3303626666666599</v>
      </c>
      <c r="C491" s="10">
        <v>2.2023266666666599</v>
      </c>
      <c r="D491" s="5">
        <v>-1.00923475424304</v>
      </c>
      <c r="E491" s="5">
        <v>1.1856632140617E-2</v>
      </c>
      <c r="F491" s="29" t="s">
        <v>9</v>
      </c>
      <c r="G491" s="8" t="s">
        <v>2327</v>
      </c>
      <c r="H491" s="21" t="s">
        <v>2328</v>
      </c>
      <c r="I491" s="36" t="s">
        <v>12</v>
      </c>
      <c r="J491" s="33" t="s">
        <v>2327</v>
      </c>
      <c r="K491" s="12" t="s">
        <v>12</v>
      </c>
      <c r="L491" s="26" t="s">
        <v>12</v>
      </c>
      <c r="M491" s="12" t="s">
        <v>12</v>
      </c>
      <c r="N491" s="12" t="s">
        <v>12</v>
      </c>
      <c r="O491" s="12" t="s">
        <v>12</v>
      </c>
      <c r="P491" s="23" t="s">
        <v>12</v>
      </c>
      <c r="Q491" s="23" t="s">
        <v>12</v>
      </c>
      <c r="R491" s="26" t="s">
        <v>12</v>
      </c>
    </row>
    <row r="492" spans="1:18" x14ac:dyDescent="0.25">
      <c r="A492" s="4" t="s">
        <v>1928</v>
      </c>
      <c r="B492" s="10">
        <v>5.9772933333333302</v>
      </c>
      <c r="C492" s="10">
        <v>2.1020400000000001</v>
      </c>
      <c r="D492" s="5">
        <v>1.2695657847825801</v>
      </c>
      <c r="E492" s="5">
        <v>6.3126208925590004E-3</v>
      </c>
      <c r="F492" s="29" t="s">
        <v>18</v>
      </c>
      <c r="G492" s="8" t="s">
        <v>1928</v>
      </c>
      <c r="H492" s="21" t="s">
        <v>314</v>
      </c>
      <c r="I492" s="36" t="s">
        <v>12</v>
      </c>
      <c r="J492" s="33" t="s">
        <v>12</v>
      </c>
      <c r="K492" s="12" t="s">
        <v>12</v>
      </c>
      <c r="L492" s="26" t="s">
        <v>12</v>
      </c>
      <c r="M492" s="12" t="s">
        <v>12</v>
      </c>
      <c r="N492" s="12" t="s">
        <v>12</v>
      </c>
      <c r="O492" s="12" t="s">
        <v>12</v>
      </c>
      <c r="P492" s="23" t="s">
        <v>12</v>
      </c>
      <c r="Q492" s="23" t="s">
        <v>12</v>
      </c>
      <c r="R492" s="26" t="s">
        <v>12</v>
      </c>
    </row>
    <row r="493" spans="1:18" x14ac:dyDescent="0.25">
      <c r="A493" s="4" t="s">
        <v>2993</v>
      </c>
      <c r="B493" s="10">
        <v>13.196156666666599</v>
      </c>
      <c r="C493" s="10">
        <v>3.5550666666666602</v>
      </c>
      <c r="D493" s="5">
        <v>1.52717706914268</v>
      </c>
      <c r="E493" s="5">
        <v>3.8171012023420998E-2</v>
      </c>
      <c r="F493" s="29" t="s">
        <v>18</v>
      </c>
      <c r="G493" s="8" t="s">
        <v>2994</v>
      </c>
      <c r="H493" s="21" t="s">
        <v>2995</v>
      </c>
      <c r="I493" s="36" t="s">
        <v>12</v>
      </c>
      <c r="J493" s="33" t="s">
        <v>12</v>
      </c>
      <c r="K493" s="12" t="s">
        <v>12</v>
      </c>
      <c r="L493" s="26" t="s">
        <v>12</v>
      </c>
      <c r="M493" s="12" t="s">
        <v>12</v>
      </c>
      <c r="N493" s="12" t="s">
        <v>12</v>
      </c>
      <c r="O493" s="12" t="s">
        <v>12</v>
      </c>
      <c r="P493" s="23" t="s">
        <v>12</v>
      </c>
      <c r="Q493" s="23" t="s">
        <v>12</v>
      </c>
      <c r="R493" s="26" t="s">
        <v>12</v>
      </c>
    </row>
    <row r="494" spans="1:18" x14ac:dyDescent="0.25">
      <c r="A494" s="4" t="s">
        <v>672</v>
      </c>
      <c r="B494" s="10">
        <v>3.3297766666666599</v>
      </c>
      <c r="C494" s="10">
        <v>1.1422429999999999</v>
      </c>
      <c r="D494" s="5">
        <v>1.2887138588868801</v>
      </c>
      <c r="E494" s="5">
        <v>4.1735737404199999E-4</v>
      </c>
      <c r="F494" s="29" t="s">
        <v>18</v>
      </c>
      <c r="G494" s="8" t="s">
        <v>673</v>
      </c>
      <c r="H494" s="21" t="s">
        <v>674</v>
      </c>
      <c r="I494" s="36" t="s">
        <v>12</v>
      </c>
      <c r="J494" s="33" t="s">
        <v>12</v>
      </c>
      <c r="K494" s="12" t="s">
        <v>12</v>
      </c>
      <c r="L494" s="26" t="s">
        <v>12</v>
      </c>
      <c r="M494" s="12" t="s">
        <v>12</v>
      </c>
      <c r="N494" s="12" t="s">
        <v>12</v>
      </c>
      <c r="O494" s="12" t="s">
        <v>12</v>
      </c>
      <c r="P494" s="23" t="s">
        <v>12</v>
      </c>
      <c r="Q494" s="23" t="s">
        <v>12</v>
      </c>
      <c r="R494" s="26" t="s">
        <v>12</v>
      </c>
    </row>
    <row r="495" spans="1:18" x14ac:dyDescent="0.25">
      <c r="A495" s="4" t="s">
        <v>2909</v>
      </c>
      <c r="B495" s="10">
        <v>0.945662</v>
      </c>
      <c r="C495" s="10">
        <v>1.58812299999999</v>
      </c>
      <c r="D495" s="5">
        <v>-1.05705576448642</v>
      </c>
      <c r="E495" s="5">
        <v>3.2563430486417001E-2</v>
      </c>
      <c r="F495" s="29" t="s">
        <v>9</v>
      </c>
      <c r="G495" s="8" t="s">
        <v>2910</v>
      </c>
      <c r="H495" s="21" t="s">
        <v>2911</v>
      </c>
      <c r="I495" s="36" t="s">
        <v>12</v>
      </c>
      <c r="J495" s="33" t="s">
        <v>12</v>
      </c>
      <c r="K495" s="12" t="s">
        <v>12</v>
      </c>
      <c r="L495" s="26" t="s">
        <v>12</v>
      </c>
      <c r="M495" s="12" t="s">
        <v>12</v>
      </c>
      <c r="N495" s="12" t="s">
        <v>12</v>
      </c>
      <c r="O495" s="12" t="s">
        <v>12</v>
      </c>
      <c r="P495" s="23" t="s">
        <v>12</v>
      </c>
      <c r="Q495" s="23" t="s">
        <v>12</v>
      </c>
      <c r="R495" s="26" t="s">
        <v>12</v>
      </c>
    </row>
    <row r="496" spans="1:18" x14ac:dyDescent="0.25">
      <c r="A496" s="4" t="s">
        <v>711</v>
      </c>
      <c r="B496" s="10">
        <v>198.06083333333299</v>
      </c>
      <c r="C496" s="10">
        <v>5.3331600000000003</v>
      </c>
      <c r="D496" s="5">
        <v>4.8761986164789404</v>
      </c>
      <c r="E496" s="5">
        <v>4.9271072787400005E-4</v>
      </c>
      <c r="F496" s="29" t="s">
        <v>18</v>
      </c>
      <c r="G496" s="8" t="s">
        <v>712</v>
      </c>
      <c r="H496" s="21" t="s">
        <v>713</v>
      </c>
      <c r="I496" s="36" t="s">
        <v>12</v>
      </c>
      <c r="J496" s="33" t="s">
        <v>12</v>
      </c>
      <c r="K496" s="12" t="s">
        <v>12</v>
      </c>
      <c r="L496" s="26" t="s">
        <v>12</v>
      </c>
      <c r="M496" s="12" t="s">
        <v>12</v>
      </c>
      <c r="N496" s="12" t="s">
        <v>12</v>
      </c>
      <c r="O496" s="12" t="s">
        <v>12</v>
      </c>
      <c r="P496" s="23" t="s">
        <v>12</v>
      </c>
      <c r="Q496" s="23" t="s">
        <v>12</v>
      </c>
      <c r="R496" s="26" t="s">
        <v>12</v>
      </c>
    </row>
    <row r="497" spans="1:18" x14ac:dyDescent="0.25">
      <c r="A497" s="4" t="s">
        <v>2427</v>
      </c>
      <c r="B497" s="10">
        <v>21.958266666666599</v>
      </c>
      <c r="C497" s="10">
        <v>4.8011533333333301</v>
      </c>
      <c r="D497" s="5">
        <v>1.7370810873743701</v>
      </c>
      <c r="E497" s="5">
        <v>1.4097755933107E-2</v>
      </c>
      <c r="F497" s="29" t="s">
        <v>18</v>
      </c>
      <c r="G497" s="8" t="s">
        <v>2428</v>
      </c>
      <c r="H497" s="21" t="s">
        <v>2429</v>
      </c>
      <c r="I497" s="36" t="s">
        <v>12</v>
      </c>
      <c r="J497" s="33" t="s">
        <v>12</v>
      </c>
      <c r="K497" s="12" t="s">
        <v>12</v>
      </c>
      <c r="L497" s="26" t="s">
        <v>12</v>
      </c>
      <c r="M497" s="12" t="s">
        <v>12</v>
      </c>
      <c r="N497" s="12" t="s">
        <v>12</v>
      </c>
      <c r="O497" s="12" t="s">
        <v>12</v>
      </c>
      <c r="P497" s="23" t="s">
        <v>12</v>
      </c>
      <c r="Q497" s="23" t="s">
        <v>12</v>
      </c>
      <c r="R497" s="26" t="s">
        <v>12</v>
      </c>
    </row>
    <row r="498" spans="1:18" x14ac:dyDescent="0.25">
      <c r="A498" s="4" t="s">
        <v>2445</v>
      </c>
      <c r="B498" s="10">
        <v>14.10422</v>
      </c>
      <c r="C498" s="10">
        <v>0.16727999999999901</v>
      </c>
      <c r="D498" s="5">
        <v>5.3783972881945701</v>
      </c>
      <c r="E498" s="5">
        <v>1.4339803641483E-2</v>
      </c>
      <c r="F498" s="29" t="s">
        <v>18</v>
      </c>
      <c r="G498" s="8" t="s">
        <v>2446</v>
      </c>
      <c r="H498" s="21" t="s">
        <v>2447</v>
      </c>
      <c r="I498" s="36" t="s">
        <v>12</v>
      </c>
      <c r="J498" s="33" t="s">
        <v>12</v>
      </c>
      <c r="K498" s="12" t="s">
        <v>12</v>
      </c>
      <c r="L498" s="26" t="s">
        <v>12</v>
      </c>
      <c r="M498" s="12" t="s">
        <v>12</v>
      </c>
      <c r="N498" s="12" t="s">
        <v>12</v>
      </c>
      <c r="O498" s="12" t="s">
        <v>12</v>
      </c>
      <c r="P498" s="23" t="s">
        <v>12</v>
      </c>
      <c r="Q498" s="23" t="s">
        <v>12</v>
      </c>
      <c r="R498" s="26" t="s">
        <v>12</v>
      </c>
    </row>
    <row r="499" spans="1:18" x14ac:dyDescent="0.25">
      <c r="A499" s="4" t="s">
        <v>389</v>
      </c>
      <c r="B499" s="10">
        <v>139.80499999999901</v>
      </c>
      <c r="C499" s="10">
        <v>49.504766666666598</v>
      </c>
      <c r="D499" s="5">
        <v>1.28372519811444</v>
      </c>
      <c r="E499" s="5">
        <v>1.2749545829800001E-4</v>
      </c>
      <c r="F499" s="29" t="s">
        <v>18</v>
      </c>
      <c r="G499" s="8" t="s">
        <v>389</v>
      </c>
      <c r="H499" s="21" t="s">
        <v>98</v>
      </c>
      <c r="I499" s="36" t="s">
        <v>12</v>
      </c>
      <c r="J499" s="33" t="s">
        <v>12</v>
      </c>
      <c r="K499" s="12" t="s">
        <v>390</v>
      </c>
      <c r="L499" s="26" t="s">
        <v>170</v>
      </c>
      <c r="M499" s="12" t="s">
        <v>391</v>
      </c>
      <c r="N499" s="12" t="s">
        <v>12</v>
      </c>
      <c r="O499" s="12" t="s">
        <v>12</v>
      </c>
      <c r="P499" s="23" t="s">
        <v>12</v>
      </c>
      <c r="Q499" s="23" t="s">
        <v>12</v>
      </c>
      <c r="R499" s="26" t="s">
        <v>12</v>
      </c>
    </row>
    <row r="500" spans="1:18" x14ac:dyDescent="0.25">
      <c r="A500" s="4" t="s">
        <v>2731</v>
      </c>
      <c r="B500" s="10">
        <v>4.81698</v>
      </c>
      <c r="C500" s="10">
        <v>8.4522266666666592</v>
      </c>
      <c r="D500" s="5">
        <v>-1.07587280799489</v>
      </c>
      <c r="E500" s="5">
        <v>2.4605448748777001E-2</v>
      </c>
      <c r="F500" s="29" t="s">
        <v>9</v>
      </c>
      <c r="G500" s="8" t="s">
        <v>2731</v>
      </c>
      <c r="H500" s="21" t="s">
        <v>2732</v>
      </c>
      <c r="I500" s="36" t="s">
        <v>12</v>
      </c>
      <c r="J500" s="33" t="s">
        <v>12</v>
      </c>
      <c r="K500" s="12" t="s">
        <v>12</v>
      </c>
      <c r="L500" s="26" t="s">
        <v>12</v>
      </c>
      <c r="M500" s="12" t="s">
        <v>12</v>
      </c>
      <c r="N500" s="12" t="s">
        <v>12</v>
      </c>
      <c r="O500" s="12" t="s">
        <v>12</v>
      </c>
      <c r="P500" s="23" t="s">
        <v>12</v>
      </c>
      <c r="Q500" s="23" t="s">
        <v>12</v>
      </c>
      <c r="R500" s="26" t="s">
        <v>12</v>
      </c>
    </row>
    <row r="501" spans="1:18" x14ac:dyDescent="0.25">
      <c r="A501" s="4" t="s">
        <v>2368</v>
      </c>
      <c r="B501" s="10">
        <v>13.100630000000001</v>
      </c>
      <c r="C501" s="10">
        <v>20.6392666666666</v>
      </c>
      <c r="D501" s="5">
        <v>-1.01052920779646</v>
      </c>
      <c r="E501" s="5">
        <v>1.2830074048523E-2</v>
      </c>
      <c r="F501" s="29" t="s">
        <v>9</v>
      </c>
      <c r="G501" s="8" t="s">
        <v>2369</v>
      </c>
      <c r="H501" s="21" t="s">
        <v>2370</v>
      </c>
      <c r="I501" s="36" t="s">
        <v>12</v>
      </c>
      <c r="J501" s="33" t="s">
        <v>12</v>
      </c>
      <c r="K501" s="12" t="s">
        <v>12</v>
      </c>
      <c r="L501" s="26" t="s">
        <v>12</v>
      </c>
      <c r="M501" s="12" t="s">
        <v>12</v>
      </c>
      <c r="N501" s="12" t="s">
        <v>12</v>
      </c>
      <c r="O501" s="12" t="s">
        <v>12</v>
      </c>
      <c r="P501" s="23" t="s">
        <v>12</v>
      </c>
      <c r="Q501" s="23" t="s">
        <v>12</v>
      </c>
      <c r="R501" s="26" t="s">
        <v>12</v>
      </c>
    </row>
    <row r="502" spans="1:18" x14ac:dyDescent="0.25">
      <c r="A502" s="4" t="s">
        <v>2069</v>
      </c>
      <c r="B502" s="10">
        <v>2.1585033333333299</v>
      </c>
      <c r="C502" s="10">
        <v>0.51650300000000005</v>
      </c>
      <c r="D502" s="5">
        <v>1.82912618296036</v>
      </c>
      <c r="E502" s="5">
        <v>7.7096505578420002E-3</v>
      </c>
      <c r="F502" s="29" t="s">
        <v>18</v>
      </c>
      <c r="G502" s="8" t="s">
        <v>2069</v>
      </c>
      <c r="H502" s="21" t="s">
        <v>2070</v>
      </c>
      <c r="I502" s="36" t="s">
        <v>12</v>
      </c>
      <c r="J502" s="33" t="s">
        <v>12</v>
      </c>
      <c r="K502" s="12" t="s">
        <v>12</v>
      </c>
      <c r="L502" s="26" t="s">
        <v>12</v>
      </c>
      <c r="M502" s="12" t="s">
        <v>12</v>
      </c>
      <c r="N502" s="12" t="s">
        <v>12</v>
      </c>
      <c r="O502" s="12" t="s">
        <v>12</v>
      </c>
      <c r="P502" s="23" t="s">
        <v>12</v>
      </c>
      <c r="Q502" s="23" t="s">
        <v>12</v>
      </c>
      <c r="R502" s="26" t="s">
        <v>12</v>
      </c>
    </row>
    <row r="503" spans="1:18" x14ac:dyDescent="0.25">
      <c r="A503" s="4" t="s">
        <v>1455</v>
      </c>
      <c r="B503" s="10">
        <v>0.72529699999999997</v>
      </c>
      <c r="C503" s="10">
        <v>0.12769033333333299</v>
      </c>
      <c r="D503" s="5">
        <v>2.3730363994239401</v>
      </c>
      <c r="E503" s="5">
        <v>3.0290720176160001E-3</v>
      </c>
      <c r="F503" s="29" t="s">
        <v>18</v>
      </c>
      <c r="G503" s="8" t="s">
        <v>1455</v>
      </c>
      <c r="H503" s="21" t="s">
        <v>1456</v>
      </c>
      <c r="I503" s="36" t="s">
        <v>12</v>
      </c>
      <c r="J503" s="33" t="s">
        <v>12</v>
      </c>
      <c r="K503" s="12" t="s">
        <v>12</v>
      </c>
      <c r="L503" s="26" t="s">
        <v>12</v>
      </c>
      <c r="M503" s="12" t="s">
        <v>12</v>
      </c>
      <c r="N503" s="12" t="s">
        <v>12</v>
      </c>
      <c r="O503" s="12" t="s">
        <v>12</v>
      </c>
      <c r="P503" s="23" t="s">
        <v>12</v>
      </c>
      <c r="Q503" s="23" t="s">
        <v>12</v>
      </c>
      <c r="R503" s="26" t="s">
        <v>12</v>
      </c>
    </row>
    <row r="504" spans="1:18" x14ac:dyDescent="0.25">
      <c r="A504" s="4" t="s">
        <v>1317</v>
      </c>
      <c r="B504" s="10">
        <v>101.507533333333</v>
      </c>
      <c r="C504" s="10">
        <v>6.0705099999999996</v>
      </c>
      <c r="D504" s="5">
        <v>3.57462718450657</v>
      </c>
      <c r="E504" s="5">
        <v>2.5136540638729999E-3</v>
      </c>
      <c r="F504" s="29" t="s">
        <v>18</v>
      </c>
      <c r="G504" s="8" t="s">
        <v>1318</v>
      </c>
      <c r="H504" s="21" t="s">
        <v>59</v>
      </c>
      <c r="I504" s="36" t="s">
        <v>12</v>
      </c>
      <c r="J504" s="33" t="s">
        <v>12</v>
      </c>
      <c r="K504" s="12" t="s">
        <v>12</v>
      </c>
      <c r="L504" s="26" t="s">
        <v>12</v>
      </c>
      <c r="M504" s="12" t="s">
        <v>12</v>
      </c>
      <c r="N504" s="12" t="s">
        <v>12</v>
      </c>
      <c r="O504" s="12" t="s">
        <v>12</v>
      </c>
      <c r="P504" s="23" t="s">
        <v>12</v>
      </c>
      <c r="Q504" s="23" t="s">
        <v>12</v>
      </c>
      <c r="R504" s="26" t="s">
        <v>12</v>
      </c>
    </row>
    <row r="505" spans="1:18" x14ac:dyDescent="0.25">
      <c r="A505" s="4" t="s">
        <v>2485</v>
      </c>
      <c r="B505" s="10">
        <v>49.551733333333303</v>
      </c>
      <c r="C505" s="10">
        <v>15.41877</v>
      </c>
      <c r="D505" s="5">
        <v>1.7594231439830701</v>
      </c>
      <c r="E505" s="5">
        <v>1.5555572848809001E-2</v>
      </c>
      <c r="F505" s="29" t="s">
        <v>18</v>
      </c>
      <c r="G505" s="8" t="s">
        <v>2485</v>
      </c>
      <c r="H505" s="21" t="s">
        <v>21</v>
      </c>
      <c r="I505" s="36" t="s">
        <v>12</v>
      </c>
      <c r="J505" s="33" t="s">
        <v>12</v>
      </c>
      <c r="K505" s="12" t="s">
        <v>2486</v>
      </c>
      <c r="L505" s="26" t="s">
        <v>170</v>
      </c>
      <c r="M505" s="12" t="s">
        <v>2487</v>
      </c>
      <c r="N505" s="12" t="s">
        <v>12</v>
      </c>
      <c r="O505" s="12" t="s">
        <v>12</v>
      </c>
      <c r="P505" s="23" t="s">
        <v>12</v>
      </c>
      <c r="Q505" s="23" t="s">
        <v>12</v>
      </c>
      <c r="R505" s="26" t="s">
        <v>12</v>
      </c>
    </row>
    <row r="506" spans="1:18" x14ac:dyDescent="0.25">
      <c r="A506" s="4" t="s">
        <v>57</v>
      </c>
      <c r="B506" s="10">
        <v>39.076233333333299</v>
      </c>
      <c r="C506" s="10">
        <v>1.7482499999999901</v>
      </c>
      <c r="D506" s="5">
        <v>4.1871945453939201</v>
      </c>
      <c r="E506" s="6">
        <v>2.8125353657191098E-6</v>
      </c>
      <c r="F506" s="29" t="s">
        <v>18</v>
      </c>
      <c r="G506" s="8" t="s">
        <v>58</v>
      </c>
      <c r="H506" s="21" t="s">
        <v>59</v>
      </c>
      <c r="I506" s="36" t="s">
        <v>12</v>
      </c>
      <c r="J506" s="33" t="s">
        <v>12</v>
      </c>
      <c r="K506" s="12" t="s">
        <v>12</v>
      </c>
      <c r="L506" s="26" t="s">
        <v>12</v>
      </c>
      <c r="M506" s="12" t="s">
        <v>12</v>
      </c>
      <c r="N506" s="12" t="s">
        <v>12</v>
      </c>
      <c r="O506" s="12" t="s">
        <v>12</v>
      </c>
      <c r="P506" s="23" t="s">
        <v>12</v>
      </c>
      <c r="Q506" s="23" t="s">
        <v>12</v>
      </c>
      <c r="R506" s="26" t="s">
        <v>12</v>
      </c>
    </row>
    <row r="507" spans="1:18" x14ac:dyDescent="0.25">
      <c r="A507" s="4" t="s">
        <v>3044</v>
      </c>
      <c r="B507" s="10">
        <v>3.40021666666666</v>
      </c>
      <c r="C507" s="10">
        <v>1.12265533333333</v>
      </c>
      <c r="D507" s="5">
        <v>1.37589917187033</v>
      </c>
      <c r="E507" s="5">
        <v>4.1278445201025998E-2</v>
      </c>
      <c r="F507" s="29" t="s">
        <v>18</v>
      </c>
      <c r="G507" s="8" t="s">
        <v>3045</v>
      </c>
      <c r="H507" s="21" t="s">
        <v>3046</v>
      </c>
      <c r="I507" s="36" t="s">
        <v>12</v>
      </c>
      <c r="J507" s="33" t="s">
        <v>3044</v>
      </c>
      <c r="K507" s="12" t="s">
        <v>12</v>
      </c>
      <c r="L507" s="26" t="s">
        <v>12</v>
      </c>
      <c r="M507" s="12" t="s">
        <v>12</v>
      </c>
      <c r="N507" s="12" t="s">
        <v>12</v>
      </c>
      <c r="O507" s="12" t="s">
        <v>12</v>
      </c>
      <c r="P507" s="23" t="s">
        <v>12</v>
      </c>
      <c r="Q507" s="23" t="s">
        <v>12</v>
      </c>
      <c r="R507" s="26" t="s">
        <v>12</v>
      </c>
    </row>
    <row r="508" spans="1:18" x14ac:dyDescent="0.25">
      <c r="A508" s="4" t="s">
        <v>1776</v>
      </c>
      <c r="B508" s="10">
        <v>1.0122203333333299</v>
      </c>
      <c r="C508" s="10">
        <v>0.32621866666666599</v>
      </c>
      <c r="D508" s="5">
        <v>1.35413431436716</v>
      </c>
      <c r="E508" s="5">
        <v>5.2931349227929997E-3</v>
      </c>
      <c r="F508" s="29" t="s">
        <v>18</v>
      </c>
      <c r="G508" s="8" t="s">
        <v>1777</v>
      </c>
      <c r="H508" s="21" t="s">
        <v>1778</v>
      </c>
      <c r="I508" s="36" t="s">
        <v>12</v>
      </c>
      <c r="J508" s="33" t="s">
        <v>12</v>
      </c>
      <c r="K508" s="12" t="s">
        <v>12</v>
      </c>
      <c r="L508" s="26" t="s">
        <v>12</v>
      </c>
      <c r="M508" s="12" t="s">
        <v>12</v>
      </c>
      <c r="N508" s="12" t="s">
        <v>12</v>
      </c>
      <c r="O508" s="12" t="s">
        <v>12</v>
      </c>
      <c r="P508" s="23" t="s">
        <v>12</v>
      </c>
      <c r="Q508" s="23" t="s">
        <v>12</v>
      </c>
      <c r="R508" s="26" t="s">
        <v>12</v>
      </c>
    </row>
    <row r="509" spans="1:18" x14ac:dyDescent="0.25">
      <c r="A509" s="4" t="s">
        <v>1438</v>
      </c>
      <c r="B509" s="10">
        <v>8.3104033333333298</v>
      </c>
      <c r="C509" s="10">
        <v>2.8236966666666601</v>
      </c>
      <c r="D509" s="5">
        <v>1.4151413030993401</v>
      </c>
      <c r="E509" s="5">
        <v>2.9739810278319998E-3</v>
      </c>
      <c r="F509" s="29" t="s">
        <v>18</v>
      </c>
      <c r="G509" s="8" t="s">
        <v>1439</v>
      </c>
      <c r="H509" s="21" t="s">
        <v>1440</v>
      </c>
      <c r="I509" s="36" t="s">
        <v>12</v>
      </c>
      <c r="J509" s="33" t="s">
        <v>12</v>
      </c>
      <c r="K509" s="12" t="s">
        <v>12</v>
      </c>
      <c r="L509" s="26" t="s">
        <v>12</v>
      </c>
      <c r="M509" s="12" t="s">
        <v>12</v>
      </c>
      <c r="N509" s="12" t="s">
        <v>12</v>
      </c>
      <c r="O509" s="12" t="s">
        <v>12</v>
      </c>
      <c r="P509" s="23" t="s">
        <v>12</v>
      </c>
      <c r="Q509" s="23" t="s">
        <v>12</v>
      </c>
      <c r="R509" s="26" t="s">
        <v>12</v>
      </c>
    </row>
    <row r="510" spans="1:18" x14ac:dyDescent="0.25">
      <c r="A510" s="4" t="s">
        <v>1701</v>
      </c>
      <c r="B510" s="10">
        <v>65.769933333333299</v>
      </c>
      <c r="C510" s="10">
        <v>25.631833333333301</v>
      </c>
      <c r="D510" s="5">
        <v>1.2105802876598</v>
      </c>
      <c r="E510" s="5">
        <v>4.6062739794919998E-3</v>
      </c>
      <c r="F510" s="29" t="s">
        <v>18</v>
      </c>
      <c r="G510" s="8" t="s">
        <v>1702</v>
      </c>
      <c r="H510" s="21" t="s">
        <v>300</v>
      </c>
      <c r="I510" s="36" t="s">
        <v>12</v>
      </c>
      <c r="J510" s="33" t="s">
        <v>12</v>
      </c>
      <c r="K510" s="12" t="s">
        <v>1703</v>
      </c>
      <c r="L510" s="26" t="s">
        <v>511</v>
      </c>
      <c r="M510" s="12" t="s">
        <v>1704</v>
      </c>
      <c r="N510" s="12" t="s">
        <v>1705</v>
      </c>
      <c r="O510" s="12" t="s">
        <v>12</v>
      </c>
      <c r="P510" s="23" t="s">
        <v>12</v>
      </c>
      <c r="Q510" s="23" t="s">
        <v>12</v>
      </c>
      <c r="R510" s="26" t="s">
        <v>12</v>
      </c>
    </row>
    <row r="511" spans="1:18" x14ac:dyDescent="0.25">
      <c r="A511" s="4" t="s">
        <v>3066</v>
      </c>
      <c r="B511" s="10">
        <v>2.1511066666666601</v>
      </c>
      <c r="C511" s="10">
        <v>3.88573999999999</v>
      </c>
      <c r="D511" s="5">
        <v>-1.1781698792036499</v>
      </c>
      <c r="E511" s="5">
        <v>4.1781066949637E-2</v>
      </c>
      <c r="F511" s="29" t="s">
        <v>9</v>
      </c>
      <c r="G511" s="8" t="s">
        <v>3066</v>
      </c>
      <c r="H511" s="21" t="s">
        <v>3067</v>
      </c>
      <c r="I511" s="36" t="s">
        <v>12</v>
      </c>
      <c r="J511" s="33" t="s">
        <v>12</v>
      </c>
      <c r="K511" s="12" t="s">
        <v>12</v>
      </c>
      <c r="L511" s="26" t="s">
        <v>12</v>
      </c>
      <c r="M511" s="12" t="s">
        <v>12</v>
      </c>
      <c r="N511" s="12" t="s">
        <v>12</v>
      </c>
      <c r="O511" s="12" t="s">
        <v>12</v>
      </c>
      <c r="P511" s="23" t="s">
        <v>12</v>
      </c>
      <c r="Q511" s="23" t="s">
        <v>12</v>
      </c>
      <c r="R511" s="26" t="s">
        <v>12</v>
      </c>
    </row>
    <row r="512" spans="1:18" x14ac:dyDescent="0.25">
      <c r="A512" s="4" t="s">
        <v>1460</v>
      </c>
      <c r="B512" s="10">
        <v>2.6073033333333302</v>
      </c>
      <c r="C512" s="10">
        <v>0.63042633333333298</v>
      </c>
      <c r="D512" s="5">
        <v>2.11826040863152</v>
      </c>
      <c r="E512" s="5">
        <v>3.0421076841389998E-3</v>
      </c>
      <c r="F512" s="29" t="s">
        <v>18</v>
      </c>
      <c r="G512" s="8" t="s">
        <v>1460</v>
      </c>
      <c r="H512" s="21" t="s">
        <v>1461</v>
      </c>
      <c r="I512" s="36" t="s">
        <v>12</v>
      </c>
      <c r="J512" s="33" t="s">
        <v>12</v>
      </c>
      <c r="K512" s="12" t="s">
        <v>12</v>
      </c>
      <c r="L512" s="26" t="s">
        <v>12</v>
      </c>
      <c r="M512" s="12" t="s">
        <v>12</v>
      </c>
      <c r="N512" s="12" t="s">
        <v>12</v>
      </c>
      <c r="O512" s="12" t="s">
        <v>12</v>
      </c>
      <c r="P512" s="23" t="s">
        <v>12</v>
      </c>
      <c r="Q512" s="23" t="s">
        <v>12</v>
      </c>
      <c r="R512" s="26" t="s">
        <v>12</v>
      </c>
    </row>
    <row r="513" spans="1:18" x14ac:dyDescent="0.25">
      <c r="A513" s="4" t="s">
        <v>1774</v>
      </c>
      <c r="B513" s="10">
        <v>5.0566199999999997</v>
      </c>
      <c r="C513" s="10">
        <v>9.5892599999999995</v>
      </c>
      <c r="D513" s="5">
        <v>-1.23717105008876</v>
      </c>
      <c r="E513" s="5">
        <v>5.2611462986780003E-3</v>
      </c>
      <c r="F513" s="29" t="s">
        <v>9</v>
      </c>
      <c r="G513" s="8" t="s">
        <v>1774</v>
      </c>
      <c r="H513" s="21" t="s">
        <v>555</v>
      </c>
      <c r="I513" s="36" t="s">
        <v>12</v>
      </c>
      <c r="J513" s="33" t="s">
        <v>12</v>
      </c>
      <c r="K513" s="12" t="s">
        <v>12</v>
      </c>
      <c r="L513" s="26" t="s">
        <v>12</v>
      </c>
      <c r="M513" s="12" t="s">
        <v>12</v>
      </c>
      <c r="N513" s="12" t="s">
        <v>12</v>
      </c>
      <c r="O513" s="12" t="s">
        <v>12</v>
      </c>
      <c r="P513" s="23" t="s">
        <v>12</v>
      </c>
      <c r="Q513" s="23" t="s">
        <v>12</v>
      </c>
      <c r="R513" s="26" t="s">
        <v>12</v>
      </c>
    </row>
    <row r="514" spans="1:18" x14ac:dyDescent="0.25">
      <c r="A514" s="4" t="s">
        <v>2406</v>
      </c>
      <c r="B514" s="10">
        <v>6.0332333333333299</v>
      </c>
      <c r="C514" s="10">
        <v>1.7891490000000001</v>
      </c>
      <c r="D514" s="5">
        <v>1.7914189164938901</v>
      </c>
      <c r="E514" s="5">
        <v>1.3796490497341E-2</v>
      </c>
      <c r="F514" s="29" t="s">
        <v>18</v>
      </c>
      <c r="G514" s="8" t="s">
        <v>2406</v>
      </c>
      <c r="H514" s="21" t="s">
        <v>2407</v>
      </c>
      <c r="I514" s="36" t="s">
        <v>12</v>
      </c>
      <c r="J514" s="33" t="s">
        <v>12</v>
      </c>
      <c r="K514" s="12" t="s">
        <v>12</v>
      </c>
      <c r="L514" s="26" t="s">
        <v>12</v>
      </c>
      <c r="M514" s="12" t="s">
        <v>12</v>
      </c>
      <c r="N514" s="12" t="s">
        <v>12</v>
      </c>
      <c r="O514" s="12" t="s">
        <v>12</v>
      </c>
      <c r="P514" s="23" t="s">
        <v>12</v>
      </c>
      <c r="Q514" s="23" t="s">
        <v>12</v>
      </c>
      <c r="R514" s="26" t="s">
        <v>12</v>
      </c>
    </row>
    <row r="515" spans="1:18" x14ac:dyDescent="0.25">
      <c r="A515" s="4" t="s">
        <v>2152</v>
      </c>
      <c r="B515" s="10">
        <v>1.26892733333333</v>
      </c>
      <c r="C515" s="10">
        <v>2.44023999999999</v>
      </c>
      <c r="D515" s="5">
        <v>-1.2472644416060099</v>
      </c>
      <c r="E515" s="5">
        <v>9.0760447600449993E-3</v>
      </c>
      <c r="F515" s="29" t="s">
        <v>9</v>
      </c>
      <c r="G515" s="8" t="s">
        <v>2152</v>
      </c>
      <c r="H515" s="21" t="s">
        <v>2153</v>
      </c>
      <c r="I515" s="36" t="s">
        <v>12</v>
      </c>
      <c r="J515" s="33" t="s">
        <v>12</v>
      </c>
      <c r="K515" s="12" t="s">
        <v>12</v>
      </c>
      <c r="L515" s="26" t="s">
        <v>12</v>
      </c>
      <c r="M515" s="12" t="s">
        <v>12</v>
      </c>
      <c r="N515" s="12" t="s">
        <v>12</v>
      </c>
      <c r="O515" s="12" t="s">
        <v>12</v>
      </c>
      <c r="P515" s="23" t="s">
        <v>12</v>
      </c>
      <c r="Q515" s="23" t="s">
        <v>12</v>
      </c>
      <c r="R515" s="26" t="s">
        <v>12</v>
      </c>
    </row>
    <row r="516" spans="1:18" x14ac:dyDescent="0.25">
      <c r="A516" s="4" t="s">
        <v>283</v>
      </c>
      <c r="B516" s="10">
        <v>12.223566666666599</v>
      </c>
      <c r="C516" s="10">
        <v>25.2008333333333</v>
      </c>
      <c r="D516" s="5">
        <v>-1.30039489652642</v>
      </c>
      <c r="E516" s="6">
        <v>5.22477623174649E-5</v>
      </c>
      <c r="F516" s="29" t="s">
        <v>9</v>
      </c>
      <c r="G516" s="8" t="s">
        <v>283</v>
      </c>
      <c r="H516" s="21" t="s">
        <v>284</v>
      </c>
      <c r="I516" s="36" t="s">
        <v>12</v>
      </c>
      <c r="J516" s="33" t="s">
        <v>12</v>
      </c>
      <c r="K516" s="12" t="s">
        <v>12</v>
      </c>
      <c r="L516" s="26" t="s">
        <v>12</v>
      </c>
      <c r="M516" s="12" t="s">
        <v>12</v>
      </c>
      <c r="N516" s="12" t="s">
        <v>12</v>
      </c>
      <c r="O516" s="12" t="s">
        <v>12</v>
      </c>
      <c r="P516" s="23" t="s">
        <v>12</v>
      </c>
      <c r="Q516" s="23" t="s">
        <v>12</v>
      </c>
      <c r="R516" s="26" t="s">
        <v>12</v>
      </c>
    </row>
    <row r="517" spans="1:18" x14ac:dyDescent="0.25">
      <c r="A517" s="4" t="s">
        <v>1037</v>
      </c>
      <c r="B517" s="10">
        <v>7.9221866666666596</v>
      </c>
      <c r="C517" s="10">
        <v>2.0372033333333301</v>
      </c>
      <c r="D517" s="5">
        <v>1.8148929255647801</v>
      </c>
      <c r="E517" s="5">
        <v>1.1429582921850001E-3</v>
      </c>
      <c r="F517" s="29" t="s">
        <v>18</v>
      </c>
      <c r="G517" s="8" t="s">
        <v>1038</v>
      </c>
      <c r="H517" s="21" t="s">
        <v>1039</v>
      </c>
      <c r="I517" s="36" t="s">
        <v>12</v>
      </c>
      <c r="J517" s="33" t="s">
        <v>12</v>
      </c>
      <c r="K517" s="12" t="s">
        <v>12</v>
      </c>
      <c r="L517" s="26" t="s">
        <v>12</v>
      </c>
      <c r="M517" s="12" t="s">
        <v>12</v>
      </c>
      <c r="N517" s="12" t="s">
        <v>12</v>
      </c>
      <c r="O517" s="12" t="s">
        <v>12</v>
      </c>
      <c r="P517" s="23" t="s">
        <v>12</v>
      </c>
      <c r="Q517" s="23" t="s">
        <v>12</v>
      </c>
      <c r="R517" s="26" t="s">
        <v>12</v>
      </c>
    </row>
    <row r="518" spans="1:18" x14ac:dyDescent="0.25">
      <c r="A518" s="4" t="s">
        <v>663</v>
      </c>
      <c r="B518" s="10">
        <v>5.3223833333333301</v>
      </c>
      <c r="C518" s="10">
        <v>0.81929200000000002</v>
      </c>
      <c r="D518" s="5">
        <v>2.5225943097796599</v>
      </c>
      <c r="E518" s="5">
        <v>4.0901947277900003E-4</v>
      </c>
      <c r="F518" s="29" t="s">
        <v>18</v>
      </c>
      <c r="G518" s="8" t="s">
        <v>664</v>
      </c>
      <c r="H518" s="21" t="s">
        <v>665</v>
      </c>
      <c r="I518" s="36" t="s">
        <v>12</v>
      </c>
      <c r="J518" s="33" t="s">
        <v>12</v>
      </c>
      <c r="K518" s="12" t="s">
        <v>12</v>
      </c>
      <c r="L518" s="26" t="s">
        <v>12</v>
      </c>
      <c r="M518" s="12" t="s">
        <v>12</v>
      </c>
      <c r="N518" s="12" t="s">
        <v>12</v>
      </c>
      <c r="O518" s="12" t="s">
        <v>12</v>
      </c>
      <c r="P518" s="23" t="s">
        <v>12</v>
      </c>
      <c r="Q518" s="23" t="s">
        <v>12</v>
      </c>
      <c r="R518" s="26" t="s">
        <v>12</v>
      </c>
    </row>
    <row r="519" spans="1:18" x14ac:dyDescent="0.25">
      <c r="A519" s="4" t="s">
        <v>3087</v>
      </c>
      <c r="B519" s="10">
        <v>1.6270293333333301</v>
      </c>
      <c r="C519" s="10">
        <v>0.52079133333333305</v>
      </c>
      <c r="D519" s="5">
        <v>2.7371722443560298</v>
      </c>
      <c r="E519" s="5">
        <v>4.5020068791425998E-2</v>
      </c>
      <c r="F519" s="29" t="s">
        <v>18</v>
      </c>
      <c r="G519" s="8" t="s">
        <v>3088</v>
      </c>
      <c r="H519" s="21" t="s">
        <v>3089</v>
      </c>
      <c r="I519" s="36" t="s">
        <v>12</v>
      </c>
      <c r="J519" s="33" t="s">
        <v>12</v>
      </c>
      <c r="K519" s="12" t="s">
        <v>12</v>
      </c>
      <c r="L519" s="26" t="s">
        <v>12</v>
      </c>
      <c r="M519" s="12" t="s">
        <v>12</v>
      </c>
      <c r="N519" s="12" t="s">
        <v>12</v>
      </c>
      <c r="O519" s="12" t="s">
        <v>12</v>
      </c>
      <c r="P519" s="23" t="s">
        <v>12</v>
      </c>
      <c r="Q519" s="23" t="s">
        <v>12</v>
      </c>
      <c r="R519" s="26" t="s">
        <v>12</v>
      </c>
    </row>
    <row r="520" spans="1:18" x14ac:dyDescent="0.25">
      <c r="A520" s="4" t="s">
        <v>2344</v>
      </c>
      <c r="B520" s="10">
        <v>14.020799999999999</v>
      </c>
      <c r="C520" s="10">
        <v>30.270099999999999</v>
      </c>
      <c r="D520" s="5">
        <v>-1.2847321814327399</v>
      </c>
      <c r="E520" s="5">
        <v>1.2353206561558E-2</v>
      </c>
      <c r="F520" s="29" t="s">
        <v>9</v>
      </c>
      <c r="G520" s="8" t="s">
        <v>2345</v>
      </c>
      <c r="H520" s="21" t="s">
        <v>2346</v>
      </c>
      <c r="I520" s="36" t="s">
        <v>12</v>
      </c>
      <c r="J520" s="33" t="s">
        <v>12</v>
      </c>
      <c r="K520" s="12" t="s">
        <v>2347</v>
      </c>
      <c r="L520" s="26" t="s">
        <v>1610</v>
      </c>
      <c r="M520" s="12" t="s">
        <v>2348</v>
      </c>
      <c r="N520" s="12" t="s">
        <v>2349</v>
      </c>
      <c r="O520" s="12" t="s">
        <v>2350</v>
      </c>
      <c r="P520" s="23" t="s">
        <v>12</v>
      </c>
      <c r="Q520" s="23" t="s">
        <v>12</v>
      </c>
      <c r="R520" s="26" t="s">
        <v>12</v>
      </c>
    </row>
    <row r="521" spans="1:18" x14ac:dyDescent="0.25">
      <c r="A521" s="4" t="s">
        <v>2167</v>
      </c>
      <c r="B521" s="10">
        <v>7.0508133333333296</v>
      </c>
      <c r="C521" s="10">
        <v>12.162666666666601</v>
      </c>
      <c r="D521" s="5">
        <v>-1.0757012173796301</v>
      </c>
      <c r="E521" s="5">
        <v>9.3628806661430006E-3</v>
      </c>
      <c r="F521" s="29" t="s">
        <v>9</v>
      </c>
      <c r="G521" s="8" t="s">
        <v>2168</v>
      </c>
      <c r="H521" s="21" t="s">
        <v>2169</v>
      </c>
      <c r="I521" s="36" t="s">
        <v>12</v>
      </c>
      <c r="J521" s="33" t="s">
        <v>12</v>
      </c>
      <c r="K521" s="12" t="s">
        <v>12</v>
      </c>
      <c r="L521" s="26" t="s">
        <v>12</v>
      </c>
      <c r="M521" s="12" t="s">
        <v>12</v>
      </c>
      <c r="N521" s="12" t="s">
        <v>12</v>
      </c>
      <c r="O521" s="12" t="s">
        <v>12</v>
      </c>
      <c r="P521" s="23" t="s">
        <v>12</v>
      </c>
      <c r="Q521" s="23" t="s">
        <v>12</v>
      </c>
      <c r="R521" s="26" t="s">
        <v>12</v>
      </c>
    </row>
    <row r="522" spans="1:18" x14ac:dyDescent="0.25">
      <c r="A522" s="4" t="s">
        <v>1501</v>
      </c>
      <c r="B522" s="10">
        <v>0.91416033333333302</v>
      </c>
      <c r="C522" s="10">
        <v>0.114091333333333</v>
      </c>
      <c r="D522" s="5">
        <v>3.3336954968169699</v>
      </c>
      <c r="E522" s="5">
        <v>3.192294048888E-3</v>
      </c>
      <c r="F522" s="29" t="s">
        <v>18</v>
      </c>
      <c r="G522" s="8" t="s">
        <v>1501</v>
      </c>
      <c r="H522" s="21" t="s">
        <v>588</v>
      </c>
      <c r="I522" s="36" t="s">
        <v>12</v>
      </c>
      <c r="J522" s="33" t="s">
        <v>12</v>
      </c>
      <c r="K522" s="12" t="s">
        <v>12</v>
      </c>
      <c r="L522" s="26" t="s">
        <v>12</v>
      </c>
      <c r="M522" s="12" t="s">
        <v>12</v>
      </c>
      <c r="N522" s="12" t="s">
        <v>12</v>
      </c>
      <c r="O522" s="12" t="s">
        <v>12</v>
      </c>
      <c r="P522" s="23" t="s">
        <v>12</v>
      </c>
      <c r="Q522" s="23" t="s">
        <v>12</v>
      </c>
      <c r="R522" s="26" t="s">
        <v>12</v>
      </c>
    </row>
    <row r="523" spans="1:18" x14ac:dyDescent="0.25">
      <c r="A523" s="4" t="s">
        <v>1631</v>
      </c>
      <c r="B523" s="10">
        <v>5.8029099999999998</v>
      </c>
      <c r="C523" s="10">
        <v>2.1322800000000002</v>
      </c>
      <c r="D523" s="5">
        <v>1.25105945902986</v>
      </c>
      <c r="E523" s="5">
        <v>4.1443775007270001E-3</v>
      </c>
      <c r="F523" s="29" t="s">
        <v>18</v>
      </c>
      <c r="G523" s="8" t="s">
        <v>1632</v>
      </c>
      <c r="H523" s="21" t="s">
        <v>42</v>
      </c>
      <c r="I523" s="36" t="s">
        <v>12</v>
      </c>
      <c r="J523" s="33" t="s">
        <v>12</v>
      </c>
      <c r="K523" s="12" t="s">
        <v>12</v>
      </c>
      <c r="L523" s="26" t="s">
        <v>12</v>
      </c>
      <c r="M523" s="12" t="s">
        <v>12</v>
      </c>
      <c r="N523" s="12" t="s">
        <v>12</v>
      </c>
      <c r="O523" s="12" t="s">
        <v>12</v>
      </c>
      <c r="P523" s="23" t="s">
        <v>12</v>
      </c>
      <c r="Q523" s="23" t="s">
        <v>12</v>
      </c>
      <c r="R523" s="26" t="s">
        <v>12</v>
      </c>
    </row>
    <row r="524" spans="1:18" x14ac:dyDescent="0.25">
      <c r="A524" s="4" t="s">
        <v>180</v>
      </c>
      <c r="B524" s="10">
        <v>0.44170300000000001</v>
      </c>
      <c r="C524" s="10">
        <v>2.6496033333333302</v>
      </c>
      <c r="D524" s="5">
        <v>-2.8238274265560999</v>
      </c>
      <c r="E524" s="6">
        <v>1.8401040571502499E-5</v>
      </c>
      <c r="F524" s="29" t="s">
        <v>9</v>
      </c>
      <c r="G524" s="8" t="s">
        <v>181</v>
      </c>
      <c r="H524" s="21" t="s">
        <v>182</v>
      </c>
      <c r="I524" s="36" t="s">
        <v>12</v>
      </c>
      <c r="J524" s="33" t="s">
        <v>12</v>
      </c>
      <c r="K524" s="12" t="s">
        <v>12</v>
      </c>
      <c r="L524" s="26" t="s">
        <v>12</v>
      </c>
      <c r="M524" s="12" t="s">
        <v>12</v>
      </c>
      <c r="N524" s="12" t="s">
        <v>12</v>
      </c>
      <c r="O524" s="12" t="s">
        <v>12</v>
      </c>
      <c r="P524" s="23" t="s">
        <v>12</v>
      </c>
      <c r="Q524" s="23" t="s">
        <v>12</v>
      </c>
      <c r="R524" s="26" t="s">
        <v>12</v>
      </c>
    </row>
    <row r="525" spans="1:18" x14ac:dyDescent="0.25">
      <c r="A525" s="4" t="s">
        <v>1654</v>
      </c>
      <c r="B525" s="10">
        <v>8.9640166666666605</v>
      </c>
      <c r="C525" s="10">
        <v>20.6386</v>
      </c>
      <c r="D525" s="5">
        <v>-1.40726841030154</v>
      </c>
      <c r="E525" s="5">
        <v>4.3139532804600004E-3</v>
      </c>
      <c r="F525" s="29" t="s">
        <v>9</v>
      </c>
      <c r="G525" s="8" t="s">
        <v>1655</v>
      </c>
      <c r="H525" s="21" t="s">
        <v>1656</v>
      </c>
      <c r="I525" s="36" t="s">
        <v>12</v>
      </c>
      <c r="J525" s="33" t="s">
        <v>12</v>
      </c>
      <c r="K525" s="12" t="s">
        <v>12</v>
      </c>
      <c r="L525" s="26" t="s">
        <v>12</v>
      </c>
      <c r="M525" s="12" t="s">
        <v>12</v>
      </c>
      <c r="N525" s="12" t="s">
        <v>12</v>
      </c>
      <c r="O525" s="12" t="s">
        <v>12</v>
      </c>
      <c r="P525" s="23" t="s">
        <v>12</v>
      </c>
      <c r="Q525" s="23" t="s">
        <v>12</v>
      </c>
      <c r="R525" s="26" t="s">
        <v>12</v>
      </c>
    </row>
    <row r="526" spans="1:18" x14ac:dyDescent="0.25">
      <c r="A526" s="4" t="s">
        <v>2812</v>
      </c>
      <c r="B526" s="10">
        <v>2.5594966666666599</v>
      </c>
      <c r="C526" s="10">
        <v>5.5531033333333299</v>
      </c>
      <c r="D526" s="5">
        <v>-1.2432392397307901</v>
      </c>
      <c r="E526" s="5">
        <v>2.8655767305117999E-2</v>
      </c>
      <c r="F526" s="29" t="s">
        <v>9</v>
      </c>
      <c r="G526" s="8" t="s">
        <v>2813</v>
      </c>
      <c r="H526" s="21" t="s">
        <v>2814</v>
      </c>
      <c r="I526" s="36" t="s">
        <v>12</v>
      </c>
      <c r="J526" s="33" t="s">
        <v>2812</v>
      </c>
      <c r="K526" s="12" t="s">
        <v>12</v>
      </c>
      <c r="L526" s="26" t="s">
        <v>12</v>
      </c>
      <c r="M526" s="12" t="s">
        <v>12</v>
      </c>
      <c r="N526" s="12" t="s">
        <v>12</v>
      </c>
      <c r="O526" s="12" t="s">
        <v>12</v>
      </c>
      <c r="P526" s="23" t="s">
        <v>12</v>
      </c>
      <c r="Q526" s="23" t="s">
        <v>12</v>
      </c>
      <c r="R526" s="26" t="s">
        <v>12</v>
      </c>
    </row>
    <row r="527" spans="1:18" x14ac:dyDescent="0.25">
      <c r="A527" s="4" t="s">
        <v>324</v>
      </c>
      <c r="B527" s="10">
        <v>89.100666666666598</v>
      </c>
      <c r="C527" s="10">
        <v>351.28500000000003</v>
      </c>
      <c r="D527" s="5">
        <v>-2.2289390418534798</v>
      </c>
      <c r="E527" s="6">
        <v>7.42159988944786E-5</v>
      </c>
      <c r="F527" s="29" t="s">
        <v>9</v>
      </c>
      <c r="G527" s="8" t="s">
        <v>324</v>
      </c>
      <c r="H527" s="21" t="s">
        <v>325</v>
      </c>
      <c r="I527" s="36" t="s">
        <v>12</v>
      </c>
      <c r="J527" s="33" t="s">
        <v>12</v>
      </c>
      <c r="K527" s="12" t="s">
        <v>12</v>
      </c>
      <c r="L527" s="26" t="s">
        <v>12</v>
      </c>
      <c r="M527" s="12" t="s">
        <v>12</v>
      </c>
      <c r="N527" s="12" t="s">
        <v>12</v>
      </c>
      <c r="O527" s="12" t="s">
        <v>12</v>
      </c>
      <c r="P527" s="23" t="s">
        <v>12</v>
      </c>
      <c r="Q527" s="23" t="s">
        <v>12</v>
      </c>
      <c r="R527" s="26" t="s">
        <v>12</v>
      </c>
    </row>
    <row r="528" spans="1:18" x14ac:dyDescent="0.25">
      <c r="A528" s="4" t="s">
        <v>822</v>
      </c>
      <c r="B528" s="10">
        <v>1.7081599999999999</v>
      </c>
      <c r="C528" s="10">
        <v>3.7983766666666599</v>
      </c>
      <c r="D528" s="5">
        <v>-1.43957282452622</v>
      </c>
      <c r="E528" s="5">
        <v>6.7833293325400004E-4</v>
      </c>
      <c r="F528" s="29" t="s">
        <v>9</v>
      </c>
      <c r="G528" s="8" t="s">
        <v>822</v>
      </c>
      <c r="H528" s="21" t="s">
        <v>563</v>
      </c>
      <c r="I528" s="36" t="s">
        <v>12</v>
      </c>
      <c r="J528" s="33" t="s">
        <v>12</v>
      </c>
      <c r="K528" s="12" t="s">
        <v>12</v>
      </c>
      <c r="L528" s="26" t="s">
        <v>12</v>
      </c>
      <c r="M528" s="12" t="s">
        <v>12</v>
      </c>
      <c r="N528" s="12" t="s">
        <v>12</v>
      </c>
      <c r="O528" s="12" t="s">
        <v>12</v>
      </c>
      <c r="P528" s="23" t="s">
        <v>12</v>
      </c>
      <c r="Q528" s="23" t="s">
        <v>12</v>
      </c>
      <c r="R528" s="26" t="s">
        <v>12</v>
      </c>
    </row>
    <row r="529" spans="1:18" x14ac:dyDescent="0.25">
      <c r="A529" s="4" t="s">
        <v>2616</v>
      </c>
      <c r="B529" s="10">
        <v>0.85047899999999998</v>
      </c>
      <c r="C529" s="10">
        <v>9.8574433333333307</v>
      </c>
      <c r="D529" s="5">
        <v>-4.1509810645367597</v>
      </c>
      <c r="E529" s="5">
        <v>1.9900623410727999E-2</v>
      </c>
      <c r="F529" s="29" t="s">
        <v>9</v>
      </c>
      <c r="G529" s="8" t="s">
        <v>2617</v>
      </c>
      <c r="I529" s="36" t="s">
        <v>12</v>
      </c>
      <c r="J529" s="33" t="s">
        <v>12</v>
      </c>
      <c r="K529" s="12" t="s">
        <v>12</v>
      </c>
      <c r="L529" s="26" t="s">
        <v>12</v>
      </c>
      <c r="M529" s="12" t="s">
        <v>12</v>
      </c>
      <c r="N529" s="12" t="s">
        <v>12</v>
      </c>
      <c r="O529" s="12" t="s">
        <v>12</v>
      </c>
      <c r="P529" s="23" t="s">
        <v>12</v>
      </c>
      <c r="Q529" s="23" t="s">
        <v>12</v>
      </c>
      <c r="R529" s="26" t="s">
        <v>12</v>
      </c>
    </row>
    <row r="530" spans="1:18" x14ac:dyDescent="0.25">
      <c r="A530" s="4" t="s">
        <v>1855</v>
      </c>
      <c r="B530" s="10">
        <v>0.93062100000000003</v>
      </c>
      <c r="C530" s="10">
        <v>0.248584</v>
      </c>
      <c r="D530" s="5">
        <v>1.6310184773582601</v>
      </c>
      <c r="E530" s="5">
        <v>5.7984626199729999E-3</v>
      </c>
      <c r="F530" s="29" t="s">
        <v>18</v>
      </c>
      <c r="G530" s="8" t="s">
        <v>1855</v>
      </c>
      <c r="H530" s="21" t="s">
        <v>1856</v>
      </c>
      <c r="I530" s="36" t="s">
        <v>12</v>
      </c>
      <c r="J530" s="33" t="s">
        <v>12</v>
      </c>
      <c r="K530" s="12" t="s">
        <v>12</v>
      </c>
      <c r="L530" s="26" t="s">
        <v>12</v>
      </c>
      <c r="M530" s="12" t="s">
        <v>12</v>
      </c>
      <c r="N530" s="12" t="s">
        <v>12</v>
      </c>
      <c r="O530" s="12" t="s">
        <v>12</v>
      </c>
      <c r="P530" s="23" t="s">
        <v>12</v>
      </c>
      <c r="Q530" s="23" t="s">
        <v>12</v>
      </c>
      <c r="R530" s="26" t="s">
        <v>12</v>
      </c>
    </row>
    <row r="531" spans="1:18" x14ac:dyDescent="0.25">
      <c r="A531" s="4" t="s">
        <v>1095</v>
      </c>
      <c r="B531" s="10">
        <v>1.70001</v>
      </c>
      <c r="C531" s="10">
        <v>3.3532166666666599</v>
      </c>
      <c r="D531" s="5">
        <v>-1.2346370496875301</v>
      </c>
      <c r="E531" s="5">
        <v>1.3192515108759999E-3</v>
      </c>
      <c r="F531" s="29" t="s">
        <v>9</v>
      </c>
      <c r="G531" s="8" t="s">
        <v>1096</v>
      </c>
      <c r="H531" s="21" t="s">
        <v>1097</v>
      </c>
      <c r="I531" s="36" t="s">
        <v>12</v>
      </c>
      <c r="J531" s="33" t="s">
        <v>12</v>
      </c>
      <c r="K531" s="12" t="s">
        <v>12</v>
      </c>
      <c r="L531" s="26" t="s">
        <v>12</v>
      </c>
      <c r="M531" s="12" t="s">
        <v>12</v>
      </c>
      <c r="N531" s="12" t="s">
        <v>12</v>
      </c>
      <c r="O531" s="12" t="s">
        <v>12</v>
      </c>
      <c r="P531" s="23" t="s">
        <v>12</v>
      </c>
      <c r="Q531" s="23" t="s">
        <v>12</v>
      </c>
      <c r="R531" s="26" t="s">
        <v>12</v>
      </c>
    </row>
    <row r="532" spans="1:18" x14ac:dyDescent="0.25">
      <c r="A532" s="4" t="s">
        <v>1821</v>
      </c>
      <c r="B532" s="10">
        <v>42.184166666666599</v>
      </c>
      <c r="C532" s="10">
        <v>13.028833333333299</v>
      </c>
      <c r="D532" s="5">
        <v>1.3855560572597301</v>
      </c>
      <c r="E532" s="5">
        <v>5.6682800451880004E-3</v>
      </c>
      <c r="F532" s="29" t="s">
        <v>18</v>
      </c>
      <c r="G532" s="8" t="s">
        <v>1821</v>
      </c>
      <c r="H532" s="21" t="s">
        <v>587</v>
      </c>
      <c r="I532" s="36" t="s">
        <v>12</v>
      </c>
      <c r="J532" s="33" t="s">
        <v>12</v>
      </c>
      <c r="K532" s="12" t="s">
        <v>12</v>
      </c>
      <c r="L532" s="26" t="s">
        <v>12</v>
      </c>
      <c r="M532" s="12" t="s">
        <v>12</v>
      </c>
      <c r="N532" s="12" t="s">
        <v>12</v>
      </c>
      <c r="O532" s="12" t="s">
        <v>12</v>
      </c>
      <c r="P532" s="23" t="s">
        <v>12</v>
      </c>
      <c r="Q532" s="23" t="s">
        <v>12</v>
      </c>
      <c r="R532" s="26" t="s">
        <v>12</v>
      </c>
    </row>
    <row r="533" spans="1:18" x14ac:dyDescent="0.25">
      <c r="A533" s="4" t="s">
        <v>486</v>
      </c>
      <c r="B533" s="10">
        <v>6.6394799999999998</v>
      </c>
      <c r="C533" s="10">
        <v>1.95701666666666</v>
      </c>
      <c r="D533" s="5">
        <v>1.5025948182333999</v>
      </c>
      <c r="E533" s="5">
        <v>2.1302519063E-4</v>
      </c>
      <c r="F533" s="29" t="s">
        <v>18</v>
      </c>
      <c r="G533" s="8" t="s">
        <v>486</v>
      </c>
      <c r="H533" s="21" t="s">
        <v>487</v>
      </c>
      <c r="I533" s="36" t="s">
        <v>12</v>
      </c>
      <c r="J533" s="33" t="s">
        <v>12</v>
      </c>
      <c r="K533" s="12" t="s">
        <v>12</v>
      </c>
      <c r="L533" s="26" t="s">
        <v>12</v>
      </c>
      <c r="M533" s="12" t="s">
        <v>12</v>
      </c>
      <c r="N533" s="12" t="s">
        <v>12</v>
      </c>
      <c r="O533" s="12" t="s">
        <v>12</v>
      </c>
      <c r="P533" s="23" t="s">
        <v>12</v>
      </c>
      <c r="Q533" s="23" t="s">
        <v>12</v>
      </c>
      <c r="R533" s="26" t="s">
        <v>12</v>
      </c>
    </row>
    <row r="534" spans="1:18" x14ac:dyDescent="0.25">
      <c r="A534" s="4" t="s">
        <v>1413</v>
      </c>
      <c r="B534" s="10">
        <v>1.27619033333333</v>
      </c>
      <c r="C534" s="10">
        <v>3.4316466666666599</v>
      </c>
      <c r="D534" s="5">
        <v>-1.6666413722190001</v>
      </c>
      <c r="E534" s="5">
        <v>2.8655897287669999E-3</v>
      </c>
      <c r="F534" s="29" t="s">
        <v>9</v>
      </c>
      <c r="G534" s="8" t="s">
        <v>1414</v>
      </c>
      <c r="H534" s="21" t="s">
        <v>1415</v>
      </c>
      <c r="I534" s="36" t="s">
        <v>12</v>
      </c>
      <c r="J534" s="33" t="s">
        <v>12</v>
      </c>
      <c r="K534" s="12" t="s">
        <v>12</v>
      </c>
      <c r="L534" s="26" t="s">
        <v>12</v>
      </c>
      <c r="M534" s="12" t="s">
        <v>12</v>
      </c>
      <c r="N534" s="12" t="s">
        <v>12</v>
      </c>
      <c r="O534" s="12" t="s">
        <v>12</v>
      </c>
      <c r="P534" s="23" t="s">
        <v>12</v>
      </c>
      <c r="Q534" s="23" t="s">
        <v>12</v>
      </c>
      <c r="R534" s="26" t="s">
        <v>12</v>
      </c>
    </row>
    <row r="535" spans="1:18" x14ac:dyDescent="0.25">
      <c r="A535" s="4" t="s">
        <v>1047</v>
      </c>
      <c r="B535" s="10">
        <v>20.291699999999999</v>
      </c>
      <c r="C535" s="10">
        <v>41.200666666666599</v>
      </c>
      <c r="D535" s="5">
        <v>-1.26941184126497</v>
      </c>
      <c r="E535" s="5">
        <v>1.1541601223650001E-3</v>
      </c>
      <c r="F535" s="29" t="s">
        <v>9</v>
      </c>
      <c r="G535" s="8" t="s">
        <v>1047</v>
      </c>
      <c r="H535" s="21" t="s">
        <v>563</v>
      </c>
      <c r="I535" s="36" t="s">
        <v>12</v>
      </c>
      <c r="J535" s="33" t="s">
        <v>12</v>
      </c>
      <c r="K535" s="12" t="s">
        <v>12</v>
      </c>
      <c r="L535" s="26" t="s">
        <v>12</v>
      </c>
      <c r="M535" s="12" t="s">
        <v>12</v>
      </c>
      <c r="N535" s="12" t="s">
        <v>12</v>
      </c>
      <c r="O535" s="12" t="s">
        <v>12</v>
      </c>
      <c r="P535" s="23" t="s">
        <v>12</v>
      </c>
      <c r="Q535" s="23" t="s">
        <v>12</v>
      </c>
      <c r="R535" s="26" t="s">
        <v>12</v>
      </c>
    </row>
    <row r="536" spans="1:18" x14ac:dyDescent="0.25">
      <c r="A536" s="4" t="s">
        <v>67</v>
      </c>
      <c r="B536" s="10">
        <v>41.292099999999998</v>
      </c>
      <c r="C536" s="10">
        <v>108.957333333333</v>
      </c>
      <c r="D536" s="5">
        <v>-1.66159223606936</v>
      </c>
      <c r="E536" s="6">
        <v>3.1358177345497501E-6</v>
      </c>
      <c r="F536" s="29" t="s">
        <v>9</v>
      </c>
      <c r="G536" s="8" t="s">
        <v>67</v>
      </c>
      <c r="H536" s="21" t="s">
        <v>11</v>
      </c>
      <c r="I536" s="36" t="s">
        <v>67</v>
      </c>
      <c r="J536" s="33" t="s">
        <v>12</v>
      </c>
      <c r="K536" s="12" t="s">
        <v>12</v>
      </c>
      <c r="L536" s="26" t="s">
        <v>12</v>
      </c>
      <c r="M536" s="12" t="s">
        <v>12</v>
      </c>
      <c r="N536" s="12" t="s">
        <v>12</v>
      </c>
      <c r="O536" s="12" t="s">
        <v>12</v>
      </c>
      <c r="P536" s="23" t="s">
        <v>12</v>
      </c>
      <c r="Q536" s="23" t="s">
        <v>12</v>
      </c>
      <c r="R536" s="26" t="s">
        <v>12</v>
      </c>
    </row>
    <row r="537" spans="1:18" x14ac:dyDescent="0.25">
      <c r="A537" s="4" t="s">
        <v>90</v>
      </c>
      <c r="B537" s="10">
        <v>12.744866666666599</v>
      </c>
      <c r="C537" s="10">
        <v>2.40991666666666</v>
      </c>
      <c r="D537" s="5">
        <v>2.2247475993638099</v>
      </c>
      <c r="E537" s="6">
        <v>6.2651310493412702E-6</v>
      </c>
      <c r="F537" s="29" t="s">
        <v>18</v>
      </c>
      <c r="G537" s="8" t="s">
        <v>90</v>
      </c>
      <c r="H537" s="21" t="s">
        <v>91</v>
      </c>
      <c r="I537" s="36" t="s">
        <v>12</v>
      </c>
      <c r="J537" s="33" t="s">
        <v>12</v>
      </c>
      <c r="K537" s="12" t="s">
        <v>12</v>
      </c>
      <c r="L537" s="26" t="s">
        <v>12</v>
      </c>
      <c r="M537" s="12" t="s">
        <v>12</v>
      </c>
      <c r="N537" s="12" t="s">
        <v>12</v>
      </c>
      <c r="O537" s="12" t="s">
        <v>12</v>
      </c>
      <c r="P537" s="23" t="s">
        <v>12</v>
      </c>
      <c r="Q537" s="23" t="s">
        <v>12</v>
      </c>
      <c r="R537" s="26" t="s">
        <v>12</v>
      </c>
    </row>
    <row r="538" spans="1:18" x14ac:dyDescent="0.25">
      <c r="A538" s="4" t="s">
        <v>179</v>
      </c>
      <c r="B538" s="10">
        <v>11.6384133333333</v>
      </c>
      <c r="C538" s="10">
        <v>0.97093399999999996</v>
      </c>
      <c r="D538" s="5">
        <v>3.2464557805832102</v>
      </c>
      <c r="E538" s="6">
        <v>1.7026093504433199E-5</v>
      </c>
      <c r="F538" s="29" t="s">
        <v>18</v>
      </c>
      <c r="G538" s="8" t="s">
        <v>179</v>
      </c>
      <c r="H538" s="21" t="s">
        <v>53</v>
      </c>
      <c r="I538" s="36" t="s">
        <v>12</v>
      </c>
      <c r="J538" s="33" t="s">
        <v>12</v>
      </c>
      <c r="K538" s="12" t="s">
        <v>12</v>
      </c>
      <c r="L538" s="26" t="s">
        <v>12</v>
      </c>
      <c r="M538" s="12" t="s">
        <v>12</v>
      </c>
      <c r="N538" s="12" t="s">
        <v>12</v>
      </c>
      <c r="O538" s="12" t="s">
        <v>12</v>
      </c>
      <c r="P538" s="23" t="s">
        <v>12</v>
      </c>
      <c r="Q538" s="23" t="s">
        <v>12</v>
      </c>
      <c r="R538" s="26" t="s">
        <v>12</v>
      </c>
    </row>
    <row r="539" spans="1:18" x14ac:dyDescent="0.25">
      <c r="A539" s="4" t="s">
        <v>1120</v>
      </c>
      <c r="B539" s="10">
        <v>3.32428666666666</v>
      </c>
      <c r="C539" s="10">
        <v>0.66550900000000002</v>
      </c>
      <c r="D539" s="5">
        <v>2.19408708781152</v>
      </c>
      <c r="E539" s="5">
        <v>1.4726801474420001E-3</v>
      </c>
      <c r="F539" s="29" t="s">
        <v>18</v>
      </c>
      <c r="G539" s="8" t="s">
        <v>1120</v>
      </c>
      <c r="H539" s="21" t="s">
        <v>53</v>
      </c>
      <c r="I539" s="36" t="s">
        <v>12</v>
      </c>
      <c r="J539" s="33" t="s">
        <v>12</v>
      </c>
      <c r="K539" s="12" t="s">
        <v>12</v>
      </c>
      <c r="L539" s="26" t="s">
        <v>12</v>
      </c>
      <c r="M539" s="12" t="s">
        <v>12</v>
      </c>
      <c r="N539" s="12" t="s">
        <v>12</v>
      </c>
      <c r="O539" s="12" t="s">
        <v>12</v>
      </c>
      <c r="P539" s="23" t="s">
        <v>12</v>
      </c>
      <c r="Q539" s="23" t="s">
        <v>12</v>
      </c>
      <c r="R539" s="26" t="s">
        <v>12</v>
      </c>
    </row>
    <row r="540" spans="1:18" x14ac:dyDescent="0.25">
      <c r="A540" s="4" t="s">
        <v>1143</v>
      </c>
      <c r="B540" s="10">
        <v>9.0035966666666596</v>
      </c>
      <c r="C540" s="10">
        <v>19.474933333333301</v>
      </c>
      <c r="D540" s="5">
        <v>-1.3513469416417501</v>
      </c>
      <c r="E540" s="5">
        <v>1.5633439221229999E-3</v>
      </c>
      <c r="F540" s="29" t="s">
        <v>9</v>
      </c>
      <c r="G540" s="8" t="s">
        <v>1143</v>
      </c>
      <c r="H540" s="21" t="s">
        <v>1144</v>
      </c>
      <c r="I540" s="36" t="s">
        <v>12</v>
      </c>
      <c r="J540" s="33" t="s">
        <v>12</v>
      </c>
      <c r="K540" s="12" t="s">
        <v>12</v>
      </c>
      <c r="L540" s="26" t="s">
        <v>12</v>
      </c>
      <c r="M540" s="12" t="s">
        <v>12</v>
      </c>
      <c r="N540" s="12" t="s">
        <v>12</v>
      </c>
      <c r="O540" s="12" t="s">
        <v>12</v>
      </c>
      <c r="P540" s="23" t="s">
        <v>12</v>
      </c>
      <c r="Q540" s="23" t="s">
        <v>12</v>
      </c>
      <c r="R540" s="26" t="s">
        <v>12</v>
      </c>
    </row>
    <row r="541" spans="1:18" x14ac:dyDescent="0.25">
      <c r="A541" s="4" t="s">
        <v>3012</v>
      </c>
      <c r="B541" s="10">
        <v>36.759733333333301</v>
      </c>
      <c r="C541" s="10">
        <v>15.641083333333301</v>
      </c>
      <c r="D541" s="5">
        <v>1.04679989382393</v>
      </c>
      <c r="E541" s="5">
        <v>4.0044344123636E-2</v>
      </c>
      <c r="F541" s="29" t="s">
        <v>18</v>
      </c>
      <c r="G541" s="8" t="s">
        <v>3012</v>
      </c>
      <c r="H541" s="21" t="s">
        <v>961</v>
      </c>
      <c r="I541" s="36" t="s">
        <v>12</v>
      </c>
      <c r="J541" s="33" t="s">
        <v>12</v>
      </c>
      <c r="K541" s="12" t="s">
        <v>3155</v>
      </c>
      <c r="L541" s="26" t="s">
        <v>170</v>
      </c>
      <c r="M541" s="12" t="s">
        <v>3156</v>
      </c>
      <c r="N541" s="12" t="s">
        <v>12</v>
      </c>
      <c r="O541" s="12" t="s">
        <v>12</v>
      </c>
      <c r="P541" s="23" t="s">
        <v>12</v>
      </c>
      <c r="Q541" s="23" t="s">
        <v>12</v>
      </c>
      <c r="R541" s="26" t="s">
        <v>12</v>
      </c>
    </row>
    <row r="542" spans="1:18" x14ac:dyDescent="0.25">
      <c r="A542" s="4" t="s">
        <v>887</v>
      </c>
      <c r="B542" s="10">
        <v>81.582800000000006</v>
      </c>
      <c r="C542" s="10">
        <v>177.006</v>
      </c>
      <c r="D542" s="5">
        <v>-1.37516269827839</v>
      </c>
      <c r="E542" s="5">
        <v>8.2180513862699996E-4</v>
      </c>
      <c r="F542" s="29" t="s">
        <v>9</v>
      </c>
      <c r="G542" s="8" t="s">
        <v>887</v>
      </c>
      <c r="H542" s="21" t="s">
        <v>563</v>
      </c>
      <c r="I542" s="36" t="s">
        <v>12</v>
      </c>
      <c r="J542" s="33" t="s">
        <v>12</v>
      </c>
      <c r="K542" s="12" t="s">
        <v>888</v>
      </c>
      <c r="L542" s="26" t="s">
        <v>117</v>
      </c>
      <c r="M542" s="12" t="s">
        <v>889</v>
      </c>
      <c r="N542" s="12" t="s">
        <v>12</v>
      </c>
      <c r="O542" s="12" t="s">
        <v>12</v>
      </c>
      <c r="P542" s="23" t="s">
        <v>12</v>
      </c>
      <c r="Q542" s="23" t="s">
        <v>12</v>
      </c>
      <c r="R542" s="26" t="s">
        <v>12</v>
      </c>
    </row>
    <row r="543" spans="1:18" x14ac:dyDescent="0.25">
      <c r="A543" s="4" t="s">
        <v>2764</v>
      </c>
      <c r="B543" s="10">
        <v>0.24405633333333299</v>
      </c>
      <c r="C543" s="10">
        <v>0.48956333333333302</v>
      </c>
      <c r="D543" s="5">
        <v>-1.25340037096509</v>
      </c>
      <c r="E543" s="5">
        <v>2.6466683722527001E-2</v>
      </c>
      <c r="F543" s="29" t="s">
        <v>9</v>
      </c>
      <c r="G543" s="8" t="s">
        <v>2765</v>
      </c>
      <c r="H543" s="21" t="s">
        <v>2766</v>
      </c>
      <c r="I543" s="36" t="s">
        <v>12</v>
      </c>
      <c r="J543" s="33" t="s">
        <v>12</v>
      </c>
      <c r="K543" s="12" t="s">
        <v>12</v>
      </c>
      <c r="L543" s="26" t="s">
        <v>12</v>
      </c>
      <c r="M543" s="12" t="s">
        <v>12</v>
      </c>
      <c r="N543" s="12" t="s">
        <v>12</v>
      </c>
      <c r="O543" s="12" t="s">
        <v>12</v>
      </c>
      <c r="P543" s="23" t="s">
        <v>12</v>
      </c>
      <c r="Q543" s="23" t="s">
        <v>12</v>
      </c>
      <c r="R543" s="26" t="s">
        <v>12</v>
      </c>
    </row>
    <row r="544" spans="1:18" x14ac:dyDescent="0.25">
      <c r="A544" s="4" t="s">
        <v>1677</v>
      </c>
      <c r="B544" s="10">
        <v>22.421209999999999</v>
      </c>
      <c r="C544" s="10">
        <v>0.27995766666666599</v>
      </c>
      <c r="D544" s="5">
        <v>5.8978822472752199</v>
      </c>
      <c r="E544" s="5">
        <v>4.4078546409160001E-3</v>
      </c>
      <c r="F544" s="29" t="s">
        <v>18</v>
      </c>
      <c r="G544" s="8" t="s">
        <v>1677</v>
      </c>
      <c r="H544" s="21" t="s">
        <v>992</v>
      </c>
      <c r="I544" s="36" t="s">
        <v>12</v>
      </c>
      <c r="J544" s="33" t="s">
        <v>12</v>
      </c>
      <c r="K544" s="12" t="s">
        <v>12</v>
      </c>
      <c r="L544" s="26" t="s">
        <v>12</v>
      </c>
      <c r="M544" s="12" t="s">
        <v>12</v>
      </c>
      <c r="N544" s="12" t="s">
        <v>12</v>
      </c>
      <c r="O544" s="12" t="s">
        <v>12</v>
      </c>
      <c r="P544" s="23" t="s">
        <v>12</v>
      </c>
      <c r="Q544" s="23" t="s">
        <v>12</v>
      </c>
      <c r="R544" s="26" t="s">
        <v>12</v>
      </c>
    </row>
    <row r="545" spans="1:18" x14ac:dyDescent="0.25">
      <c r="A545" s="4" t="s">
        <v>2025</v>
      </c>
      <c r="B545" s="10">
        <v>1.9348099999999999</v>
      </c>
      <c r="C545" s="10">
        <v>0.28697266666666599</v>
      </c>
      <c r="D545" s="5">
        <v>2.6635037207016801</v>
      </c>
      <c r="E545" s="5">
        <v>7.3201102504159999E-3</v>
      </c>
      <c r="F545" s="29" t="s">
        <v>18</v>
      </c>
      <c r="G545" s="8" t="s">
        <v>2025</v>
      </c>
      <c r="H545" s="21" t="s">
        <v>1448</v>
      </c>
      <c r="I545" s="36" t="s">
        <v>12</v>
      </c>
      <c r="J545" s="33" t="s">
        <v>2025</v>
      </c>
      <c r="K545" s="12" t="s">
        <v>12</v>
      </c>
      <c r="L545" s="26" t="s">
        <v>12</v>
      </c>
      <c r="M545" s="12" t="s">
        <v>12</v>
      </c>
      <c r="N545" s="12" t="s">
        <v>12</v>
      </c>
      <c r="O545" s="12" t="s">
        <v>12</v>
      </c>
      <c r="P545" s="23" t="s">
        <v>12</v>
      </c>
      <c r="Q545" s="23" t="s">
        <v>12</v>
      </c>
      <c r="R545" s="26" t="s">
        <v>12</v>
      </c>
    </row>
    <row r="546" spans="1:18" x14ac:dyDescent="0.25">
      <c r="A546" s="4" t="s">
        <v>54</v>
      </c>
      <c r="B546" s="10">
        <v>24.9299</v>
      </c>
      <c r="C546" s="10">
        <v>7.4501099999999996</v>
      </c>
      <c r="D546" s="5">
        <v>1.4943035873884101</v>
      </c>
      <c r="E546" s="6">
        <v>2.6614898545023698E-6</v>
      </c>
      <c r="F546" s="29" t="s">
        <v>18</v>
      </c>
      <c r="G546" s="8" t="s">
        <v>54</v>
      </c>
      <c r="H546" s="21" t="s">
        <v>55</v>
      </c>
      <c r="I546" s="36" t="s">
        <v>12</v>
      </c>
      <c r="J546" s="33" t="s">
        <v>12</v>
      </c>
      <c r="K546" s="12" t="s">
        <v>12</v>
      </c>
      <c r="L546" s="26" t="s">
        <v>12</v>
      </c>
      <c r="M546" s="12" t="s">
        <v>12</v>
      </c>
      <c r="N546" s="12" t="s">
        <v>12</v>
      </c>
      <c r="O546" s="12" t="s">
        <v>12</v>
      </c>
      <c r="P546" s="23" t="s">
        <v>12</v>
      </c>
      <c r="Q546" s="23" t="s">
        <v>12</v>
      </c>
      <c r="R546" s="26" t="s">
        <v>12</v>
      </c>
    </row>
    <row r="547" spans="1:18" x14ac:dyDescent="0.25">
      <c r="A547" s="4" t="s">
        <v>422</v>
      </c>
      <c r="B547" s="10">
        <v>4.3429266666666599</v>
      </c>
      <c r="C547" s="10">
        <v>0.24919733333333299</v>
      </c>
      <c r="D547" s="5">
        <v>3.9447835560731201</v>
      </c>
      <c r="E547" s="5">
        <v>1.4502891325700001E-4</v>
      </c>
      <c r="F547" s="29" t="s">
        <v>18</v>
      </c>
      <c r="G547" s="8" t="s">
        <v>423</v>
      </c>
      <c r="H547" s="21" t="s">
        <v>396</v>
      </c>
      <c r="I547" s="36" t="s">
        <v>12</v>
      </c>
      <c r="J547" s="33" t="s">
        <v>422</v>
      </c>
      <c r="K547" s="12" t="s">
        <v>12</v>
      </c>
      <c r="L547" s="26" t="s">
        <v>12</v>
      </c>
      <c r="M547" s="12" t="s">
        <v>12</v>
      </c>
      <c r="N547" s="12" t="s">
        <v>12</v>
      </c>
      <c r="O547" s="12" t="s">
        <v>12</v>
      </c>
      <c r="P547" s="23" t="s">
        <v>12</v>
      </c>
      <c r="Q547" s="23" t="s">
        <v>12</v>
      </c>
      <c r="R547" s="26" t="s">
        <v>12</v>
      </c>
    </row>
    <row r="548" spans="1:18" x14ac:dyDescent="0.25">
      <c r="A548" s="4" t="s">
        <v>1482</v>
      </c>
      <c r="B548" s="10">
        <v>7.9829833333333298</v>
      </c>
      <c r="C548" s="10">
        <v>13.744300000000001</v>
      </c>
      <c r="D548" s="5">
        <v>-1.0386386457421499</v>
      </c>
      <c r="E548" s="5">
        <v>3.1209479390920001E-3</v>
      </c>
      <c r="F548" s="29" t="s">
        <v>9</v>
      </c>
      <c r="G548" s="8" t="s">
        <v>1482</v>
      </c>
      <c r="H548" s="21" t="s">
        <v>21</v>
      </c>
      <c r="I548" s="36" t="s">
        <v>12</v>
      </c>
      <c r="J548" s="33" t="s">
        <v>12</v>
      </c>
      <c r="K548" s="12" t="s">
        <v>12</v>
      </c>
      <c r="L548" s="26" t="s">
        <v>12</v>
      </c>
      <c r="M548" s="12" t="s">
        <v>12</v>
      </c>
      <c r="N548" s="12" t="s">
        <v>12</v>
      </c>
      <c r="O548" s="12" t="s">
        <v>12</v>
      </c>
      <c r="P548" s="23" t="s">
        <v>12</v>
      </c>
      <c r="Q548" s="23" t="s">
        <v>12</v>
      </c>
      <c r="R548" s="26" t="s">
        <v>12</v>
      </c>
    </row>
    <row r="549" spans="1:18" x14ac:dyDescent="0.25">
      <c r="A549" s="4" t="s">
        <v>1912</v>
      </c>
      <c r="B549" s="10">
        <v>28.6388</v>
      </c>
      <c r="C549" s="10">
        <v>10.780536666666601</v>
      </c>
      <c r="D549" s="5">
        <v>1.2340665115066201</v>
      </c>
      <c r="E549" s="5">
        <v>6.2517145037490002E-3</v>
      </c>
      <c r="F549" s="29" t="s">
        <v>18</v>
      </c>
      <c r="G549" s="8" t="s">
        <v>1913</v>
      </c>
      <c r="H549" s="21" t="s">
        <v>1914</v>
      </c>
      <c r="I549" s="36" t="s">
        <v>12</v>
      </c>
      <c r="J549" s="33" t="s">
        <v>1912</v>
      </c>
      <c r="K549" s="12" t="s">
        <v>1915</v>
      </c>
      <c r="L549" s="26" t="s">
        <v>14</v>
      </c>
      <c r="M549" s="12" t="s">
        <v>1916</v>
      </c>
      <c r="N549" s="12" t="s">
        <v>1917</v>
      </c>
      <c r="O549" s="12" t="s">
        <v>12</v>
      </c>
      <c r="P549" s="23" t="s">
        <v>12</v>
      </c>
      <c r="Q549" s="23" t="s">
        <v>12</v>
      </c>
      <c r="R549" s="26" t="s">
        <v>12</v>
      </c>
    </row>
    <row r="550" spans="1:18" x14ac:dyDescent="0.25">
      <c r="A550" s="4" t="s">
        <v>1985</v>
      </c>
      <c r="B550" s="10">
        <v>6.9974966666666596</v>
      </c>
      <c r="C550" s="10">
        <v>12.2097433333333</v>
      </c>
      <c r="D550" s="5">
        <v>-1.05006281034252</v>
      </c>
      <c r="E550" s="5">
        <v>6.7914883537290001E-3</v>
      </c>
      <c r="F550" s="29" t="s">
        <v>9</v>
      </c>
      <c r="G550" s="8" t="s">
        <v>1985</v>
      </c>
      <c r="H550" s="21" t="s">
        <v>1986</v>
      </c>
      <c r="I550" s="36" t="s">
        <v>12</v>
      </c>
      <c r="J550" s="33" t="s">
        <v>12</v>
      </c>
      <c r="K550" s="12" t="s">
        <v>12</v>
      </c>
      <c r="L550" s="26" t="s">
        <v>12</v>
      </c>
      <c r="M550" s="12" t="s">
        <v>12</v>
      </c>
      <c r="N550" s="12" t="s">
        <v>12</v>
      </c>
      <c r="O550" s="12" t="s">
        <v>12</v>
      </c>
      <c r="P550" s="23" t="s">
        <v>12</v>
      </c>
      <c r="Q550" s="23" t="s">
        <v>12</v>
      </c>
      <c r="R550" s="26" t="s">
        <v>12</v>
      </c>
    </row>
    <row r="551" spans="1:18" x14ac:dyDescent="0.25">
      <c r="A551" s="4" t="s">
        <v>1218</v>
      </c>
      <c r="B551" s="10">
        <v>140.179266666666</v>
      </c>
      <c r="C551" s="10">
        <v>2.081464</v>
      </c>
      <c r="D551" s="5">
        <v>7.3995854668007199</v>
      </c>
      <c r="E551" s="5">
        <v>1.9427344166439999E-3</v>
      </c>
      <c r="F551" s="29" t="s">
        <v>18</v>
      </c>
      <c r="G551" s="8" t="s">
        <v>1219</v>
      </c>
      <c r="H551" s="21" t="s">
        <v>1220</v>
      </c>
      <c r="I551" s="36" t="s">
        <v>12</v>
      </c>
      <c r="J551" s="33" t="s">
        <v>1218</v>
      </c>
      <c r="K551" s="12" t="s">
        <v>12</v>
      </c>
      <c r="L551" s="26" t="s">
        <v>12</v>
      </c>
      <c r="M551" s="12" t="s">
        <v>12</v>
      </c>
      <c r="N551" s="12" t="s">
        <v>12</v>
      </c>
      <c r="O551" s="12" t="s">
        <v>12</v>
      </c>
      <c r="P551" s="23" t="s">
        <v>12</v>
      </c>
      <c r="Q551" s="23" t="s">
        <v>12</v>
      </c>
      <c r="R551" s="26" t="s">
        <v>12</v>
      </c>
    </row>
    <row r="552" spans="1:18" x14ac:dyDescent="0.25">
      <c r="A552" s="4" t="s">
        <v>2590</v>
      </c>
      <c r="B552" s="10">
        <v>4.7334766666666601</v>
      </c>
      <c r="C552" s="10">
        <v>8.0770133333333298</v>
      </c>
      <c r="D552" s="5">
        <v>-1.06947890634757</v>
      </c>
      <c r="E552" s="5">
        <v>1.8673973726291999E-2</v>
      </c>
      <c r="F552" s="29" t="s">
        <v>9</v>
      </c>
      <c r="G552" s="8" t="s">
        <v>2590</v>
      </c>
      <c r="H552" s="21" t="s">
        <v>563</v>
      </c>
      <c r="I552" s="36" t="s">
        <v>12</v>
      </c>
      <c r="J552" s="33" t="s">
        <v>12</v>
      </c>
      <c r="K552" s="12" t="s">
        <v>12</v>
      </c>
      <c r="L552" s="26" t="s">
        <v>12</v>
      </c>
      <c r="M552" s="12" t="s">
        <v>12</v>
      </c>
      <c r="N552" s="12" t="s">
        <v>12</v>
      </c>
      <c r="O552" s="12" t="s">
        <v>12</v>
      </c>
      <c r="P552" s="23" t="s">
        <v>12</v>
      </c>
      <c r="Q552" s="23" t="s">
        <v>12</v>
      </c>
      <c r="R552" s="26" t="s">
        <v>12</v>
      </c>
    </row>
    <row r="553" spans="1:18" x14ac:dyDescent="0.25">
      <c r="A553" s="4" t="s">
        <v>2715</v>
      </c>
      <c r="B553" s="10">
        <v>0.96177766666666598</v>
      </c>
      <c r="C553" s="10">
        <v>1.8353699999999999</v>
      </c>
      <c r="D553" s="5">
        <v>-1.21199557035895</v>
      </c>
      <c r="E553" s="5">
        <v>2.4151526414754002E-2</v>
      </c>
      <c r="F553" s="29" t="s">
        <v>9</v>
      </c>
      <c r="G553" s="8" t="s">
        <v>2716</v>
      </c>
      <c r="I553" s="36" t="s">
        <v>12</v>
      </c>
      <c r="J553" s="33" t="s">
        <v>12</v>
      </c>
      <c r="K553" s="12" t="s">
        <v>12</v>
      </c>
      <c r="L553" s="26" t="s">
        <v>12</v>
      </c>
      <c r="M553" s="12" t="s">
        <v>12</v>
      </c>
      <c r="N553" s="12" t="s">
        <v>12</v>
      </c>
      <c r="O553" s="12" t="s">
        <v>12</v>
      </c>
      <c r="P553" s="23" t="s">
        <v>12</v>
      </c>
      <c r="Q553" s="23" t="s">
        <v>12</v>
      </c>
      <c r="R553" s="26" t="s">
        <v>12</v>
      </c>
    </row>
    <row r="554" spans="1:18" x14ac:dyDescent="0.25">
      <c r="A554" s="4" t="s">
        <v>1240</v>
      </c>
      <c r="B554" s="10">
        <v>26.081966666666599</v>
      </c>
      <c r="C554" s="10">
        <v>10.570209999999999</v>
      </c>
      <c r="D554" s="5">
        <v>1.0976772198078799</v>
      </c>
      <c r="E554" s="5">
        <v>2.067528278527E-3</v>
      </c>
      <c r="F554" s="29" t="s">
        <v>18</v>
      </c>
      <c r="G554" s="8" t="s">
        <v>1241</v>
      </c>
      <c r="H554" s="21" t="s">
        <v>1242</v>
      </c>
      <c r="I554" s="36" t="s">
        <v>12</v>
      </c>
      <c r="J554" s="33" t="s">
        <v>12</v>
      </c>
      <c r="K554" s="12" t="s">
        <v>12</v>
      </c>
      <c r="L554" s="26" t="s">
        <v>12</v>
      </c>
      <c r="M554" s="12" t="s">
        <v>12</v>
      </c>
      <c r="N554" s="12" t="s">
        <v>12</v>
      </c>
      <c r="O554" s="12" t="s">
        <v>12</v>
      </c>
      <c r="P554" s="23" t="s">
        <v>12</v>
      </c>
      <c r="Q554" s="23" t="s">
        <v>12</v>
      </c>
      <c r="R554" s="26" t="s">
        <v>12</v>
      </c>
    </row>
    <row r="555" spans="1:18" x14ac:dyDescent="0.25">
      <c r="A555" s="4" t="s">
        <v>686</v>
      </c>
      <c r="B555" s="10">
        <v>105.96769999999999</v>
      </c>
      <c r="C555" s="10">
        <v>20.504300000000001</v>
      </c>
      <c r="D555" s="5">
        <v>2.0315014498092898</v>
      </c>
      <c r="E555" s="5">
        <v>4.30652946393E-4</v>
      </c>
      <c r="F555" s="29" t="s">
        <v>18</v>
      </c>
      <c r="G555" s="8" t="s">
        <v>687</v>
      </c>
      <c r="H555" s="21" t="s">
        <v>688</v>
      </c>
      <c r="I555" s="36" t="s">
        <v>12</v>
      </c>
      <c r="J555" s="33" t="s">
        <v>12</v>
      </c>
      <c r="K555" s="12" t="s">
        <v>12</v>
      </c>
      <c r="L555" s="26" t="s">
        <v>12</v>
      </c>
      <c r="M555" s="12" t="s">
        <v>12</v>
      </c>
      <c r="N555" s="12" t="s">
        <v>12</v>
      </c>
      <c r="O555" s="12" t="s">
        <v>12</v>
      </c>
      <c r="P555" s="23" t="s">
        <v>12</v>
      </c>
      <c r="Q555" s="23" t="s">
        <v>12</v>
      </c>
      <c r="R555" s="26" t="s">
        <v>12</v>
      </c>
    </row>
    <row r="556" spans="1:18" x14ac:dyDescent="0.25">
      <c r="A556" s="4" t="s">
        <v>2383</v>
      </c>
      <c r="B556" s="10">
        <v>1.9096</v>
      </c>
      <c r="C556" s="10">
        <v>3.95075333333333</v>
      </c>
      <c r="D556" s="5">
        <v>-1.2915168363927401</v>
      </c>
      <c r="E556" s="5">
        <v>1.3550485836316E-2</v>
      </c>
      <c r="F556" s="29" t="s">
        <v>9</v>
      </c>
      <c r="G556" s="8" t="s">
        <v>2384</v>
      </c>
      <c r="H556" s="21" t="s">
        <v>873</v>
      </c>
      <c r="I556" s="36" t="s">
        <v>12</v>
      </c>
      <c r="J556" s="33" t="s">
        <v>12</v>
      </c>
      <c r="K556" s="12" t="s">
        <v>12</v>
      </c>
      <c r="L556" s="26" t="s">
        <v>12</v>
      </c>
      <c r="M556" s="12" t="s">
        <v>12</v>
      </c>
      <c r="N556" s="12" t="s">
        <v>12</v>
      </c>
      <c r="O556" s="12" t="s">
        <v>12</v>
      </c>
      <c r="P556" s="23" t="s">
        <v>12</v>
      </c>
      <c r="Q556" s="23" t="s">
        <v>12</v>
      </c>
      <c r="R556" s="26" t="s">
        <v>12</v>
      </c>
    </row>
    <row r="557" spans="1:18" x14ac:dyDescent="0.25">
      <c r="A557" s="4" t="s">
        <v>1376</v>
      </c>
      <c r="B557" s="10">
        <v>9.1423733333333299</v>
      </c>
      <c r="C557" s="10">
        <v>21.9860333333333</v>
      </c>
      <c r="D557" s="5">
        <v>-1.5226036067823601</v>
      </c>
      <c r="E557" s="5">
        <v>2.770429828538E-3</v>
      </c>
      <c r="F557" s="29" t="s">
        <v>9</v>
      </c>
      <c r="G557" s="8" t="s">
        <v>1376</v>
      </c>
      <c r="H557" s="21" t="s">
        <v>1377</v>
      </c>
      <c r="I557" s="36" t="s">
        <v>12</v>
      </c>
      <c r="J557" s="33" t="s">
        <v>12</v>
      </c>
      <c r="K557" s="12" t="s">
        <v>12</v>
      </c>
      <c r="L557" s="26" t="s">
        <v>12</v>
      </c>
      <c r="M557" s="12" t="s">
        <v>12</v>
      </c>
      <c r="N557" s="12" t="s">
        <v>12</v>
      </c>
      <c r="O557" s="12" t="s">
        <v>12</v>
      </c>
      <c r="P557" s="23" t="s">
        <v>12</v>
      </c>
      <c r="Q557" s="23" t="s">
        <v>12</v>
      </c>
      <c r="R557" s="26" t="s">
        <v>12</v>
      </c>
    </row>
    <row r="558" spans="1:18" x14ac:dyDescent="0.25">
      <c r="A558" s="4" t="s">
        <v>1638</v>
      </c>
      <c r="B558" s="10">
        <v>1.7972933333333301</v>
      </c>
      <c r="C558" s="10">
        <v>3.1688999999999901</v>
      </c>
      <c r="D558" s="5">
        <v>-1.13317954121788</v>
      </c>
      <c r="E558" s="5">
        <v>4.2061184123769997E-3</v>
      </c>
      <c r="F558" s="29" t="s">
        <v>9</v>
      </c>
      <c r="G558" s="8" t="s">
        <v>1638</v>
      </c>
      <c r="H558" s="21" t="s">
        <v>1639</v>
      </c>
      <c r="I558" s="36" t="s">
        <v>12</v>
      </c>
      <c r="J558" s="33" t="s">
        <v>12</v>
      </c>
      <c r="K558" s="12" t="s">
        <v>12</v>
      </c>
      <c r="L558" s="26" t="s">
        <v>12</v>
      </c>
      <c r="M558" s="12" t="s">
        <v>12</v>
      </c>
      <c r="N558" s="12" t="s">
        <v>12</v>
      </c>
      <c r="O558" s="12" t="s">
        <v>12</v>
      </c>
      <c r="P558" s="23" t="s">
        <v>12</v>
      </c>
      <c r="Q558" s="23" t="s">
        <v>12</v>
      </c>
      <c r="R558" s="26" t="s">
        <v>12</v>
      </c>
    </row>
    <row r="559" spans="1:18" x14ac:dyDescent="0.25">
      <c r="A559" s="4" t="s">
        <v>998</v>
      </c>
      <c r="B559" s="10">
        <v>6.9875066666666603</v>
      </c>
      <c r="C559" s="10">
        <v>2.6769466666666601</v>
      </c>
      <c r="D559" s="5">
        <v>1.16330599461382</v>
      </c>
      <c r="E559" s="5">
        <v>1.08192901906E-3</v>
      </c>
      <c r="F559" s="29" t="s">
        <v>18</v>
      </c>
      <c r="G559" s="8" t="s">
        <v>998</v>
      </c>
      <c r="H559" s="21" t="s">
        <v>98</v>
      </c>
      <c r="I559" s="36" t="s">
        <v>12</v>
      </c>
      <c r="J559" s="33" t="s">
        <v>12</v>
      </c>
      <c r="K559" s="12" t="s">
        <v>12</v>
      </c>
      <c r="L559" s="26" t="s">
        <v>12</v>
      </c>
      <c r="M559" s="12" t="s">
        <v>12</v>
      </c>
      <c r="N559" s="12" t="s">
        <v>12</v>
      </c>
      <c r="O559" s="12" t="s">
        <v>12</v>
      </c>
      <c r="P559" s="23" t="s">
        <v>12</v>
      </c>
      <c r="Q559" s="23" t="s">
        <v>12</v>
      </c>
      <c r="R559" s="26" t="s">
        <v>12</v>
      </c>
    </row>
    <row r="560" spans="1:18" x14ac:dyDescent="0.25">
      <c r="A560" s="4" t="s">
        <v>38</v>
      </c>
      <c r="B560" s="10">
        <v>10.8090966666666</v>
      </c>
      <c r="C560" s="10">
        <v>36.240666666666598</v>
      </c>
      <c r="D560" s="5">
        <v>-1.98845248150279</v>
      </c>
      <c r="E560" s="6">
        <v>5.1204497513279604E-7</v>
      </c>
      <c r="F560" s="29" t="s">
        <v>9</v>
      </c>
      <c r="G560" s="8" t="s">
        <v>39</v>
      </c>
      <c r="H560" s="21" t="s">
        <v>40</v>
      </c>
      <c r="I560" s="36" t="s">
        <v>12</v>
      </c>
      <c r="J560" s="33" t="s">
        <v>12</v>
      </c>
      <c r="K560" s="12" t="s">
        <v>12</v>
      </c>
      <c r="L560" s="26" t="s">
        <v>12</v>
      </c>
      <c r="M560" s="12" t="s">
        <v>12</v>
      </c>
      <c r="N560" s="12" t="s">
        <v>12</v>
      </c>
      <c r="O560" s="12" t="s">
        <v>12</v>
      </c>
      <c r="P560" s="23" t="s">
        <v>12</v>
      </c>
      <c r="Q560" s="23" t="s">
        <v>12</v>
      </c>
      <c r="R560" s="26" t="s">
        <v>12</v>
      </c>
    </row>
    <row r="561" spans="1:18" x14ac:dyDescent="0.25">
      <c r="A561" s="4" t="s">
        <v>394</v>
      </c>
      <c r="B561" s="10">
        <v>6.7260866666666601</v>
      </c>
      <c r="C561" s="10">
        <v>1.8447833333333301</v>
      </c>
      <c r="D561" s="5">
        <v>1.6285814931302101</v>
      </c>
      <c r="E561" s="5">
        <v>1.3278218237899999E-4</v>
      </c>
      <c r="F561" s="29" t="s">
        <v>18</v>
      </c>
      <c r="G561" s="8" t="s">
        <v>395</v>
      </c>
      <c r="H561" s="21" t="s">
        <v>396</v>
      </c>
      <c r="I561" s="36" t="s">
        <v>12</v>
      </c>
      <c r="J561" s="33" t="s">
        <v>394</v>
      </c>
      <c r="K561" s="12" t="s">
        <v>12</v>
      </c>
      <c r="L561" s="26" t="s">
        <v>12</v>
      </c>
      <c r="M561" s="12" t="s">
        <v>12</v>
      </c>
      <c r="N561" s="12" t="s">
        <v>12</v>
      </c>
      <c r="O561" s="12" t="s">
        <v>12</v>
      </c>
      <c r="P561" s="23" t="s">
        <v>12</v>
      </c>
      <c r="Q561" s="23" t="s">
        <v>12</v>
      </c>
      <c r="R561" s="26" t="s">
        <v>12</v>
      </c>
    </row>
    <row r="562" spans="1:18" x14ac:dyDescent="0.25">
      <c r="A562" s="4" t="s">
        <v>794</v>
      </c>
      <c r="B562" s="10">
        <v>4.7854933333333296</v>
      </c>
      <c r="C562" s="10">
        <v>11.277343333333301</v>
      </c>
      <c r="D562" s="5">
        <v>-1.4798440637040799</v>
      </c>
      <c r="E562" s="5">
        <v>6.4467412933799997E-4</v>
      </c>
      <c r="F562" s="29" t="s">
        <v>9</v>
      </c>
      <c r="G562" s="8" t="s">
        <v>794</v>
      </c>
      <c r="H562" s="21" t="s">
        <v>112</v>
      </c>
      <c r="I562" s="36" t="s">
        <v>12</v>
      </c>
      <c r="J562" s="33" t="s">
        <v>12</v>
      </c>
      <c r="K562" s="12" t="s">
        <v>12</v>
      </c>
      <c r="L562" s="26" t="s">
        <v>12</v>
      </c>
      <c r="M562" s="12" t="s">
        <v>12</v>
      </c>
      <c r="N562" s="12" t="s">
        <v>12</v>
      </c>
      <c r="O562" s="12" t="s">
        <v>12</v>
      </c>
      <c r="P562" s="23" t="s">
        <v>12</v>
      </c>
      <c r="Q562" s="23" t="s">
        <v>12</v>
      </c>
      <c r="R562" s="26" t="s">
        <v>12</v>
      </c>
    </row>
    <row r="563" spans="1:18" x14ac:dyDescent="0.25">
      <c r="A563" s="4" t="s">
        <v>1092</v>
      </c>
      <c r="B563" s="10">
        <v>21.1316666666666</v>
      </c>
      <c r="C563" s="10">
        <v>37.261299999999999</v>
      </c>
      <c r="D563" s="5">
        <v>-1.0867639704204299</v>
      </c>
      <c r="E563" s="5">
        <v>1.314825470678E-3</v>
      </c>
      <c r="F563" s="29" t="s">
        <v>9</v>
      </c>
      <c r="G563" s="8" t="s">
        <v>1093</v>
      </c>
      <c r="H563" s="21" t="s">
        <v>1094</v>
      </c>
      <c r="I563" s="36" t="s">
        <v>12</v>
      </c>
      <c r="J563" s="33" t="s">
        <v>12</v>
      </c>
      <c r="K563" s="12" t="s">
        <v>12</v>
      </c>
      <c r="L563" s="26" t="s">
        <v>12</v>
      </c>
      <c r="M563" s="12" t="s">
        <v>12</v>
      </c>
      <c r="N563" s="12" t="s">
        <v>12</v>
      </c>
      <c r="O563" s="12" t="s">
        <v>12</v>
      </c>
      <c r="P563" s="23" t="s">
        <v>12</v>
      </c>
      <c r="Q563" s="23" t="s">
        <v>12</v>
      </c>
      <c r="R563" s="26" t="s">
        <v>12</v>
      </c>
    </row>
    <row r="564" spans="1:18" x14ac:dyDescent="0.25">
      <c r="A564" s="4" t="s">
        <v>3098</v>
      </c>
      <c r="B564" s="10">
        <v>1.0504913333333299</v>
      </c>
      <c r="C564" s="10">
        <v>2.1921666666666599</v>
      </c>
      <c r="D564" s="5">
        <v>-1.3075233070049099</v>
      </c>
      <c r="E564" s="5">
        <v>4.5690124919019998E-2</v>
      </c>
      <c r="F564" s="29" t="s">
        <v>9</v>
      </c>
      <c r="G564" s="8" t="s">
        <v>3098</v>
      </c>
      <c r="H564" s="21" t="s">
        <v>21</v>
      </c>
      <c r="I564" s="36" t="s">
        <v>12</v>
      </c>
      <c r="J564" s="33" t="s">
        <v>12</v>
      </c>
      <c r="K564" s="12" t="s">
        <v>12</v>
      </c>
      <c r="L564" s="26" t="s">
        <v>12</v>
      </c>
      <c r="M564" s="12" t="s">
        <v>12</v>
      </c>
      <c r="N564" s="12" t="s">
        <v>12</v>
      </c>
      <c r="O564" s="12" t="s">
        <v>12</v>
      </c>
      <c r="P564" s="23" t="s">
        <v>12</v>
      </c>
      <c r="Q564" s="23" t="s">
        <v>12</v>
      </c>
      <c r="R564" s="26" t="s">
        <v>12</v>
      </c>
    </row>
    <row r="565" spans="1:18" x14ac:dyDescent="0.25">
      <c r="A565" s="4" t="s">
        <v>2600</v>
      </c>
      <c r="B565" s="10">
        <v>5.7300966666666602</v>
      </c>
      <c r="C565" s="10">
        <v>10.61706</v>
      </c>
      <c r="D565" s="5">
        <v>-1.1774593769227399</v>
      </c>
      <c r="E565" s="5">
        <v>1.9353250737302E-2</v>
      </c>
      <c r="F565" s="29" t="s">
        <v>9</v>
      </c>
      <c r="G565" s="8" t="s">
        <v>2601</v>
      </c>
      <c r="H565" s="21" t="s">
        <v>2602</v>
      </c>
      <c r="I565" s="36" t="s">
        <v>12</v>
      </c>
      <c r="J565" s="33" t="s">
        <v>2600</v>
      </c>
      <c r="K565" s="12" t="s">
        <v>12</v>
      </c>
      <c r="L565" s="26" t="s">
        <v>12</v>
      </c>
      <c r="M565" s="12" t="s">
        <v>12</v>
      </c>
      <c r="N565" s="12" t="s">
        <v>12</v>
      </c>
      <c r="O565" s="12" t="s">
        <v>12</v>
      </c>
      <c r="P565" s="23" t="s">
        <v>12</v>
      </c>
      <c r="Q565" s="23" t="s">
        <v>12</v>
      </c>
      <c r="R565" s="26" t="s">
        <v>12</v>
      </c>
    </row>
    <row r="566" spans="1:18" x14ac:dyDescent="0.25">
      <c r="A566" s="4" t="s">
        <v>1072</v>
      </c>
      <c r="B566" s="10">
        <v>92.1315666666666</v>
      </c>
      <c r="C566" s="10">
        <v>24.3361666666666</v>
      </c>
      <c r="D566" s="5">
        <v>1.78744008541879</v>
      </c>
      <c r="E566" s="5">
        <v>1.2799851153780001E-3</v>
      </c>
      <c r="F566" s="29" t="s">
        <v>18</v>
      </c>
      <c r="G566" s="8" t="s">
        <v>1073</v>
      </c>
      <c r="H566" s="21" t="s">
        <v>1074</v>
      </c>
      <c r="I566" s="36" t="s">
        <v>12</v>
      </c>
      <c r="J566" s="33" t="s">
        <v>12</v>
      </c>
      <c r="K566" s="12" t="s">
        <v>1075</v>
      </c>
      <c r="L566" s="26" t="s">
        <v>1076</v>
      </c>
      <c r="M566" s="12" t="s">
        <v>1077</v>
      </c>
      <c r="N566" s="12" t="s">
        <v>1078</v>
      </c>
      <c r="O566" s="12" t="s">
        <v>1079</v>
      </c>
      <c r="P566" t="s">
        <v>1080</v>
      </c>
      <c r="Q566" t="s">
        <v>1081</v>
      </c>
      <c r="R566" s="28" t="s">
        <v>1082</v>
      </c>
    </row>
    <row r="567" spans="1:18" x14ac:dyDescent="0.25">
      <c r="A567" s="4" t="s">
        <v>60</v>
      </c>
      <c r="B567" s="10">
        <v>12.392099999999999</v>
      </c>
      <c r="C567" s="10">
        <v>2.9371433333333301</v>
      </c>
      <c r="D567" s="5">
        <v>1.8471505839179201</v>
      </c>
      <c r="E567" s="6">
        <v>2.8125353657191098E-6</v>
      </c>
      <c r="F567" s="29" t="s">
        <v>18</v>
      </c>
      <c r="G567" s="8" t="s">
        <v>60</v>
      </c>
      <c r="H567" s="21" t="s">
        <v>61</v>
      </c>
      <c r="I567" s="36" t="s">
        <v>12</v>
      </c>
      <c r="J567" s="33" t="s">
        <v>12</v>
      </c>
      <c r="K567" s="12" t="s">
        <v>12</v>
      </c>
      <c r="L567" s="26" t="s">
        <v>12</v>
      </c>
      <c r="M567" s="12" t="s">
        <v>12</v>
      </c>
      <c r="N567" s="12" t="s">
        <v>12</v>
      </c>
      <c r="O567" s="12" t="s">
        <v>12</v>
      </c>
      <c r="P567" s="23" t="s">
        <v>12</v>
      </c>
      <c r="Q567" s="23" t="s">
        <v>12</v>
      </c>
      <c r="R567" s="26" t="s">
        <v>12</v>
      </c>
    </row>
    <row r="568" spans="1:18" x14ac:dyDescent="0.25">
      <c r="A568" s="4" t="s">
        <v>2918</v>
      </c>
      <c r="B568" s="10">
        <v>44.007633333333303</v>
      </c>
      <c r="C568" s="10">
        <v>10.7912933333333</v>
      </c>
      <c r="D568" s="5">
        <v>2.0952016919911198</v>
      </c>
      <c r="E568" s="5">
        <v>3.2904445933412997E-2</v>
      </c>
      <c r="F568" s="29" t="s">
        <v>18</v>
      </c>
      <c r="G568" s="8" t="s">
        <v>2919</v>
      </c>
      <c r="H568" s="21" t="s">
        <v>2920</v>
      </c>
      <c r="I568" s="36" t="s">
        <v>12</v>
      </c>
      <c r="J568" s="33" t="s">
        <v>2918</v>
      </c>
      <c r="K568" s="12" t="s">
        <v>12</v>
      </c>
      <c r="L568" s="26" t="s">
        <v>12</v>
      </c>
      <c r="M568" s="12" t="s">
        <v>12</v>
      </c>
      <c r="N568" s="12" t="s">
        <v>12</v>
      </c>
      <c r="O568" s="12" t="s">
        <v>12</v>
      </c>
      <c r="P568" s="23" t="s">
        <v>12</v>
      </c>
      <c r="Q568" s="23" t="s">
        <v>12</v>
      </c>
      <c r="R568" s="26" t="s">
        <v>12</v>
      </c>
    </row>
    <row r="569" spans="1:18" x14ac:dyDescent="0.25">
      <c r="A569" s="4" t="s">
        <v>99</v>
      </c>
      <c r="B569" s="10">
        <v>15.803433333333301</v>
      </c>
      <c r="C569" s="10">
        <v>4.86659666666666</v>
      </c>
      <c r="D569" s="5">
        <v>1.4664921841983301</v>
      </c>
      <c r="E569" s="6">
        <v>7.7723170697120194E-6</v>
      </c>
      <c r="F569" s="29" t="s">
        <v>18</v>
      </c>
      <c r="G569" s="8" t="s">
        <v>99</v>
      </c>
      <c r="H569" s="21" t="s">
        <v>100</v>
      </c>
      <c r="I569" s="36" t="s">
        <v>12</v>
      </c>
      <c r="J569" s="33" t="s">
        <v>12</v>
      </c>
      <c r="K569" s="12" t="s">
        <v>12</v>
      </c>
      <c r="L569" s="26" t="s">
        <v>12</v>
      </c>
      <c r="M569" s="12" t="s">
        <v>12</v>
      </c>
      <c r="N569" s="12" t="s">
        <v>12</v>
      </c>
      <c r="O569" s="12" t="s">
        <v>12</v>
      </c>
      <c r="P569" s="23" t="s">
        <v>12</v>
      </c>
      <c r="Q569" s="23" t="s">
        <v>12</v>
      </c>
      <c r="R569" s="26" t="s">
        <v>12</v>
      </c>
    </row>
    <row r="570" spans="1:18" x14ac:dyDescent="0.25">
      <c r="A570" s="4" t="s">
        <v>2111</v>
      </c>
      <c r="B570" s="10">
        <v>6.8485166666666597</v>
      </c>
      <c r="C570" s="10">
        <v>1.64517</v>
      </c>
      <c r="D570" s="5">
        <v>1.7839872364223299</v>
      </c>
      <c r="E570" s="5">
        <v>8.1363318700189997E-3</v>
      </c>
      <c r="F570" s="29" t="s">
        <v>18</v>
      </c>
      <c r="G570" s="8" t="s">
        <v>2111</v>
      </c>
      <c r="H570" s="21" t="s">
        <v>2112</v>
      </c>
      <c r="I570" s="36" t="s">
        <v>12</v>
      </c>
      <c r="J570" s="33" t="s">
        <v>12</v>
      </c>
      <c r="K570" s="12" t="s">
        <v>12</v>
      </c>
      <c r="L570" s="26" t="s">
        <v>12</v>
      </c>
      <c r="M570" s="12" t="s">
        <v>12</v>
      </c>
      <c r="N570" s="12" t="s">
        <v>12</v>
      </c>
      <c r="O570" s="12" t="s">
        <v>12</v>
      </c>
      <c r="P570" s="23" t="s">
        <v>12</v>
      </c>
      <c r="Q570" s="23" t="s">
        <v>12</v>
      </c>
      <c r="R570" s="26" t="s">
        <v>12</v>
      </c>
    </row>
    <row r="571" spans="1:18" x14ac:dyDescent="0.25">
      <c r="A571" s="4" t="s">
        <v>1412</v>
      </c>
      <c r="B571" s="10">
        <v>11.878829999999899</v>
      </c>
      <c r="C571" s="10">
        <v>3.0465866666666601</v>
      </c>
      <c r="D571" s="5">
        <v>1.62781173803457</v>
      </c>
      <c r="E571" s="5">
        <v>2.849492803163E-3</v>
      </c>
      <c r="F571" s="29" t="s">
        <v>18</v>
      </c>
      <c r="G571" s="8" t="s">
        <v>1412</v>
      </c>
      <c r="H571" s="21" t="s">
        <v>91</v>
      </c>
      <c r="I571" s="36" t="s">
        <v>12</v>
      </c>
      <c r="J571" s="33" t="s">
        <v>12</v>
      </c>
      <c r="K571" s="12" t="s">
        <v>12</v>
      </c>
      <c r="L571" s="26" t="s">
        <v>12</v>
      </c>
      <c r="M571" s="12" t="s">
        <v>12</v>
      </c>
      <c r="N571" s="12" t="s">
        <v>12</v>
      </c>
      <c r="O571" s="12" t="s">
        <v>12</v>
      </c>
      <c r="P571" s="23" t="s">
        <v>12</v>
      </c>
      <c r="Q571" s="23" t="s">
        <v>12</v>
      </c>
      <c r="R571" s="26" t="s">
        <v>12</v>
      </c>
    </row>
    <row r="572" spans="1:18" x14ac:dyDescent="0.25">
      <c r="A572" s="4" t="s">
        <v>197</v>
      </c>
      <c r="B572" s="10">
        <v>114.833</v>
      </c>
      <c r="C572" s="10">
        <v>344.12333333333299</v>
      </c>
      <c r="D572" s="5">
        <v>-1.83433087937497</v>
      </c>
      <c r="E572" s="6">
        <v>2.1758383489825799E-5</v>
      </c>
      <c r="F572" s="29" t="s">
        <v>9</v>
      </c>
      <c r="G572" s="8" t="s">
        <v>198</v>
      </c>
      <c r="H572" s="21" t="s">
        <v>199</v>
      </c>
      <c r="I572" s="36" t="s">
        <v>12</v>
      </c>
      <c r="J572" s="33" t="s">
        <v>12</v>
      </c>
      <c r="K572" s="12" t="s">
        <v>12</v>
      </c>
      <c r="L572" s="26" t="s">
        <v>12</v>
      </c>
      <c r="M572" s="12" t="s">
        <v>12</v>
      </c>
      <c r="N572" s="12" t="s">
        <v>12</v>
      </c>
      <c r="O572" s="12" t="s">
        <v>12</v>
      </c>
      <c r="P572" s="23" t="s">
        <v>12</v>
      </c>
      <c r="Q572" s="23" t="s">
        <v>12</v>
      </c>
      <c r="R572" s="26" t="s">
        <v>12</v>
      </c>
    </row>
    <row r="573" spans="1:18" x14ac:dyDescent="0.25">
      <c r="A573" s="4" t="s">
        <v>2215</v>
      </c>
      <c r="B573" s="10">
        <v>119.60339999999999</v>
      </c>
      <c r="C573" s="10">
        <v>240.52833333333299</v>
      </c>
      <c r="D573" s="5">
        <v>-1.2470679571430301</v>
      </c>
      <c r="E573" s="5">
        <v>9.9733195082339996E-3</v>
      </c>
      <c r="F573" s="29" t="s">
        <v>9</v>
      </c>
      <c r="G573" s="8" t="s">
        <v>2216</v>
      </c>
      <c r="H573" s="21" t="s">
        <v>2217</v>
      </c>
      <c r="I573" s="36" t="s">
        <v>12</v>
      </c>
      <c r="J573" s="33" t="s">
        <v>12</v>
      </c>
      <c r="K573" s="12" t="s">
        <v>12</v>
      </c>
      <c r="L573" s="26" t="s">
        <v>12</v>
      </c>
      <c r="M573" s="12" t="s">
        <v>12</v>
      </c>
      <c r="N573" s="12" t="s">
        <v>12</v>
      </c>
      <c r="O573" s="12" t="s">
        <v>12</v>
      </c>
      <c r="P573" s="23" t="s">
        <v>12</v>
      </c>
      <c r="Q573" s="23" t="s">
        <v>12</v>
      </c>
      <c r="R573" s="26" t="s">
        <v>12</v>
      </c>
    </row>
    <row r="574" spans="1:18" x14ac:dyDescent="0.25">
      <c r="A574" s="4" t="s">
        <v>2724</v>
      </c>
      <c r="B574" s="10">
        <v>3.06494</v>
      </c>
      <c r="C574" s="10">
        <v>5.58388333333333</v>
      </c>
      <c r="D574" s="5">
        <v>-1.08697079467479</v>
      </c>
      <c r="E574" s="5">
        <v>2.4309829334433E-2</v>
      </c>
      <c r="F574" s="29" t="s">
        <v>9</v>
      </c>
      <c r="G574" s="8" t="s">
        <v>2725</v>
      </c>
      <c r="H574" s="21" t="s">
        <v>2726</v>
      </c>
      <c r="I574" s="36" t="s">
        <v>12</v>
      </c>
      <c r="J574" s="33" t="s">
        <v>12</v>
      </c>
      <c r="K574" s="12" t="s">
        <v>12</v>
      </c>
      <c r="L574" s="26" t="s">
        <v>12</v>
      </c>
      <c r="M574" s="12" t="s">
        <v>12</v>
      </c>
      <c r="N574" s="12" t="s">
        <v>12</v>
      </c>
      <c r="O574" s="12" t="s">
        <v>12</v>
      </c>
      <c r="P574" s="23" t="s">
        <v>12</v>
      </c>
      <c r="Q574" s="23" t="s">
        <v>12</v>
      </c>
      <c r="R574" s="26" t="s">
        <v>12</v>
      </c>
    </row>
    <row r="575" spans="1:18" x14ac:dyDescent="0.25">
      <c r="A575" s="4" t="s">
        <v>942</v>
      </c>
      <c r="B575" s="10">
        <v>4.0733466666666596</v>
      </c>
      <c r="C575" s="10">
        <v>7.9866733333333304</v>
      </c>
      <c r="D575" s="5">
        <v>-1.22638879778431</v>
      </c>
      <c r="E575" s="5">
        <v>9.3263074091999999E-4</v>
      </c>
      <c r="F575" s="29" t="s">
        <v>9</v>
      </c>
      <c r="G575" s="8" t="s">
        <v>942</v>
      </c>
      <c r="H575" s="21" t="s">
        <v>943</v>
      </c>
      <c r="I575" s="36" t="s">
        <v>12</v>
      </c>
      <c r="J575" s="33" t="s">
        <v>12</v>
      </c>
      <c r="K575" s="12" t="s">
        <v>12</v>
      </c>
      <c r="L575" s="26" t="s">
        <v>12</v>
      </c>
      <c r="M575" s="12" t="s">
        <v>12</v>
      </c>
      <c r="N575" s="12" t="s">
        <v>12</v>
      </c>
      <c r="O575" s="12" t="s">
        <v>12</v>
      </c>
      <c r="P575" s="23" t="s">
        <v>12</v>
      </c>
      <c r="Q575" s="23" t="s">
        <v>12</v>
      </c>
      <c r="R575" s="26" t="s">
        <v>12</v>
      </c>
    </row>
    <row r="576" spans="1:18" x14ac:dyDescent="0.25">
      <c r="A576" s="4" t="s">
        <v>2852</v>
      </c>
      <c r="B576" s="10">
        <v>15.553319999999999</v>
      </c>
      <c r="C576" s="10">
        <v>3.70181</v>
      </c>
      <c r="D576" s="5">
        <v>1.5108469283149899</v>
      </c>
      <c r="E576" s="5">
        <v>3.0314723412415999E-2</v>
      </c>
      <c r="F576" s="29" t="s">
        <v>18</v>
      </c>
      <c r="G576" s="8" t="s">
        <v>2853</v>
      </c>
      <c r="H576" s="21" t="s">
        <v>2854</v>
      </c>
      <c r="I576" s="36" t="s">
        <v>12</v>
      </c>
      <c r="J576" s="33" t="s">
        <v>2852</v>
      </c>
      <c r="K576" s="12" t="s">
        <v>12</v>
      </c>
      <c r="L576" s="26" t="s">
        <v>12</v>
      </c>
      <c r="M576" s="12" t="s">
        <v>12</v>
      </c>
      <c r="N576" s="12" t="s">
        <v>12</v>
      </c>
      <c r="O576" s="12" t="s">
        <v>12</v>
      </c>
      <c r="P576" s="23" t="s">
        <v>12</v>
      </c>
      <c r="Q576" s="23" t="s">
        <v>12</v>
      </c>
      <c r="R576" s="26" t="s">
        <v>12</v>
      </c>
    </row>
    <row r="577" spans="1:18" x14ac:dyDescent="0.25">
      <c r="A577" s="4" t="s">
        <v>1227</v>
      </c>
      <c r="B577" s="10">
        <v>7.1078200000000002</v>
      </c>
      <c r="C577" s="10">
        <v>2.8011133333333298</v>
      </c>
      <c r="D577" s="5">
        <v>1.12014547225294</v>
      </c>
      <c r="E577" s="5">
        <v>2.0047937947630001E-3</v>
      </c>
      <c r="F577" s="29" t="s">
        <v>18</v>
      </c>
      <c r="G577" s="8" t="s">
        <v>1227</v>
      </c>
      <c r="H577" s="21" t="s">
        <v>112</v>
      </c>
      <c r="I577" s="36" t="s">
        <v>12</v>
      </c>
      <c r="J577" s="33" t="s">
        <v>12</v>
      </c>
      <c r="K577" s="12" t="s">
        <v>12</v>
      </c>
      <c r="L577" s="26" t="s">
        <v>12</v>
      </c>
      <c r="M577" s="12" t="s">
        <v>12</v>
      </c>
      <c r="N577" s="12" t="s">
        <v>12</v>
      </c>
      <c r="O577" s="12" t="s">
        <v>12</v>
      </c>
      <c r="P577" s="23" t="s">
        <v>12</v>
      </c>
      <c r="Q577" s="23" t="s">
        <v>12</v>
      </c>
      <c r="R577" s="26" t="s">
        <v>12</v>
      </c>
    </row>
    <row r="578" spans="1:18" x14ac:dyDescent="0.25">
      <c r="A578" s="4" t="s">
        <v>2867</v>
      </c>
      <c r="B578" s="10">
        <v>108.2972</v>
      </c>
      <c r="C578" s="10">
        <v>18.96594</v>
      </c>
      <c r="D578" s="5">
        <v>2.1572255974478098</v>
      </c>
      <c r="E578" s="5">
        <v>3.1217513332347999E-2</v>
      </c>
      <c r="F578" s="29" t="s">
        <v>18</v>
      </c>
      <c r="G578" s="8" t="s">
        <v>2868</v>
      </c>
      <c r="H578" s="21" t="s">
        <v>2869</v>
      </c>
      <c r="I578" s="36" t="s">
        <v>12</v>
      </c>
      <c r="J578" s="33" t="s">
        <v>12</v>
      </c>
      <c r="K578" s="12" t="s">
        <v>12</v>
      </c>
      <c r="L578" s="26" t="s">
        <v>12</v>
      </c>
      <c r="M578" s="12" t="s">
        <v>12</v>
      </c>
      <c r="N578" s="12" t="s">
        <v>12</v>
      </c>
      <c r="O578" s="12" t="s">
        <v>12</v>
      </c>
      <c r="P578" s="23" t="s">
        <v>12</v>
      </c>
      <c r="Q578" s="23" t="s">
        <v>12</v>
      </c>
      <c r="R578" s="26" t="s">
        <v>12</v>
      </c>
    </row>
    <row r="579" spans="1:18" x14ac:dyDescent="0.25">
      <c r="A579" s="4" t="s">
        <v>1683</v>
      </c>
      <c r="B579" s="10">
        <v>28.4671666666666</v>
      </c>
      <c r="C579" s="10">
        <v>56.248866666666601</v>
      </c>
      <c r="D579" s="5">
        <v>-1.2196737823049999</v>
      </c>
      <c r="E579" s="5">
        <v>4.4250827360359998E-3</v>
      </c>
      <c r="F579" s="29" t="s">
        <v>9</v>
      </c>
      <c r="G579" s="8" t="s">
        <v>1683</v>
      </c>
      <c r="H579" s="21" t="s">
        <v>1684</v>
      </c>
      <c r="I579" s="36" t="s">
        <v>12</v>
      </c>
      <c r="J579" s="33" t="s">
        <v>12</v>
      </c>
      <c r="K579" s="12" t="s">
        <v>12</v>
      </c>
      <c r="L579" s="26" t="s">
        <v>12</v>
      </c>
      <c r="M579" s="12" t="s">
        <v>12</v>
      </c>
      <c r="N579" s="12" t="s">
        <v>12</v>
      </c>
      <c r="O579" s="12" t="s">
        <v>12</v>
      </c>
      <c r="P579" s="23" t="s">
        <v>12</v>
      </c>
      <c r="Q579" s="23" t="s">
        <v>12</v>
      </c>
      <c r="R579" s="26" t="s">
        <v>12</v>
      </c>
    </row>
    <row r="580" spans="1:18" x14ac:dyDescent="0.25">
      <c r="A580" s="4" t="s">
        <v>1633</v>
      </c>
      <c r="B580" s="10">
        <v>27.349799999999998</v>
      </c>
      <c r="C580" s="10">
        <v>3.9091900000000002</v>
      </c>
      <c r="D580" s="5">
        <v>2.3043733219137601</v>
      </c>
      <c r="E580" s="5">
        <v>4.1890546244239997E-3</v>
      </c>
      <c r="F580" s="29" t="s">
        <v>18</v>
      </c>
      <c r="G580" s="8" t="s">
        <v>1634</v>
      </c>
      <c r="H580" s="21" t="s">
        <v>1635</v>
      </c>
      <c r="I580" s="36" t="s">
        <v>12</v>
      </c>
      <c r="J580" s="33" t="s">
        <v>12</v>
      </c>
      <c r="K580" s="12" t="s">
        <v>12</v>
      </c>
      <c r="L580" s="26" t="s">
        <v>12</v>
      </c>
      <c r="M580" s="12" t="s">
        <v>12</v>
      </c>
      <c r="N580" s="12" t="s">
        <v>12</v>
      </c>
      <c r="O580" s="12" t="s">
        <v>12</v>
      </c>
      <c r="P580" s="23" t="s">
        <v>12</v>
      </c>
      <c r="Q580" s="23" t="s">
        <v>12</v>
      </c>
      <c r="R580" s="26" t="s">
        <v>12</v>
      </c>
    </row>
    <row r="581" spans="1:18" x14ac:dyDescent="0.25">
      <c r="A581" s="4" t="s">
        <v>2497</v>
      </c>
      <c r="B581" s="10">
        <v>136.80090000000001</v>
      </c>
      <c r="C581" s="10">
        <v>43.872433333333298</v>
      </c>
      <c r="D581" s="5">
        <v>1.38592320764093</v>
      </c>
      <c r="E581" s="5">
        <v>1.5792485390862001E-2</v>
      </c>
      <c r="F581" s="29" t="s">
        <v>18</v>
      </c>
      <c r="G581" s="8" t="s">
        <v>2497</v>
      </c>
      <c r="H581" s="21" t="s">
        <v>2498</v>
      </c>
      <c r="I581" s="36" t="s">
        <v>12</v>
      </c>
      <c r="J581" s="33" t="s">
        <v>12</v>
      </c>
      <c r="K581" s="12" t="s">
        <v>12</v>
      </c>
      <c r="L581" s="26" t="s">
        <v>12</v>
      </c>
      <c r="M581" s="12" t="s">
        <v>12</v>
      </c>
      <c r="N581" s="12" t="s">
        <v>12</v>
      </c>
      <c r="O581" s="12" t="s">
        <v>12</v>
      </c>
      <c r="P581" s="23" t="s">
        <v>12</v>
      </c>
      <c r="Q581" s="23" t="s">
        <v>12</v>
      </c>
      <c r="R581" s="26" t="s">
        <v>12</v>
      </c>
    </row>
    <row r="582" spans="1:18" x14ac:dyDescent="0.25">
      <c r="A582" s="4" t="s">
        <v>786</v>
      </c>
      <c r="B582" s="10">
        <v>1.23952666666666</v>
      </c>
      <c r="C582" s="10">
        <v>4.4189400000000001</v>
      </c>
      <c r="D582" s="5">
        <v>-2.0702613765646301</v>
      </c>
      <c r="E582" s="5">
        <v>6.3511877392900004E-4</v>
      </c>
      <c r="F582" s="29" t="s">
        <v>9</v>
      </c>
      <c r="G582" s="8" t="s">
        <v>786</v>
      </c>
      <c r="H582" s="21" t="s">
        <v>787</v>
      </c>
      <c r="I582" s="36" t="s">
        <v>12</v>
      </c>
      <c r="J582" s="33" t="s">
        <v>12</v>
      </c>
      <c r="K582" s="12" t="s">
        <v>12</v>
      </c>
      <c r="L582" s="26" t="s">
        <v>12</v>
      </c>
      <c r="M582" s="12" t="s">
        <v>12</v>
      </c>
      <c r="N582" s="12" t="s">
        <v>12</v>
      </c>
      <c r="O582" s="12" t="s">
        <v>12</v>
      </c>
      <c r="P582" s="23" t="s">
        <v>12</v>
      </c>
      <c r="Q582" s="23" t="s">
        <v>12</v>
      </c>
      <c r="R582" s="26" t="s">
        <v>12</v>
      </c>
    </row>
    <row r="583" spans="1:18" x14ac:dyDescent="0.25">
      <c r="A583" s="4" t="s">
        <v>620</v>
      </c>
      <c r="B583" s="10">
        <v>116.794466666666</v>
      </c>
      <c r="C583" s="10">
        <v>45.815933333333298</v>
      </c>
      <c r="D583" s="5">
        <v>1.0765989006647201</v>
      </c>
      <c r="E583" s="5">
        <v>3.7846128985700002E-4</v>
      </c>
      <c r="F583" s="29" t="s">
        <v>18</v>
      </c>
      <c r="G583" s="8" t="s">
        <v>621</v>
      </c>
      <c r="H583" s="21" t="s">
        <v>622</v>
      </c>
      <c r="I583" s="36" t="s">
        <v>12</v>
      </c>
      <c r="J583" s="33" t="s">
        <v>12</v>
      </c>
      <c r="K583" s="12" t="s">
        <v>12</v>
      </c>
      <c r="L583" s="26" t="s">
        <v>12</v>
      </c>
      <c r="M583" s="12" t="s">
        <v>12</v>
      </c>
      <c r="N583" s="12" t="s">
        <v>12</v>
      </c>
      <c r="O583" s="12" t="s">
        <v>12</v>
      </c>
      <c r="P583" s="23" t="s">
        <v>12</v>
      </c>
      <c r="Q583" s="23" t="s">
        <v>12</v>
      </c>
      <c r="R583" s="26" t="s">
        <v>12</v>
      </c>
    </row>
    <row r="584" spans="1:18" x14ac:dyDescent="0.25">
      <c r="A584" s="4" t="s">
        <v>1589</v>
      </c>
      <c r="B584" s="10">
        <v>9.4440933333333295</v>
      </c>
      <c r="C584" s="10">
        <v>16.257400000000001</v>
      </c>
      <c r="D584" s="5">
        <v>-1.00261285424178</v>
      </c>
      <c r="E584" s="5">
        <v>3.6740325805959999E-3</v>
      </c>
      <c r="F584" s="29" t="s">
        <v>9</v>
      </c>
      <c r="G584" s="8" t="s">
        <v>1590</v>
      </c>
      <c r="H584" s="21" t="s">
        <v>555</v>
      </c>
      <c r="I584" s="36" t="s">
        <v>12</v>
      </c>
      <c r="J584" s="33" t="s">
        <v>12</v>
      </c>
      <c r="K584" s="12" t="s">
        <v>12</v>
      </c>
      <c r="L584" s="26" t="s">
        <v>12</v>
      </c>
      <c r="M584" s="12" t="s">
        <v>12</v>
      </c>
      <c r="N584" s="12" t="s">
        <v>12</v>
      </c>
      <c r="O584" s="12" t="s">
        <v>12</v>
      </c>
      <c r="P584" s="23" t="s">
        <v>12</v>
      </c>
      <c r="Q584" s="23" t="s">
        <v>12</v>
      </c>
      <c r="R584" s="26" t="s">
        <v>12</v>
      </c>
    </row>
    <row r="585" spans="1:18" x14ac:dyDescent="0.25">
      <c r="A585" s="4" t="s">
        <v>2307</v>
      </c>
      <c r="B585" s="10">
        <v>0.862584666666666</v>
      </c>
      <c r="C585" s="10">
        <v>1.72240666666666</v>
      </c>
      <c r="D585" s="5">
        <v>-1.25200703916025</v>
      </c>
      <c r="E585" s="5">
        <v>1.1647643101927001E-2</v>
      </c>
      <c r="F585" s="29" t="s">
        <v>9</v>
      </c>
      <c r="G585" s="8" t="s">
        <v>2308</v>
      </c>
      <c r="H585" s="21" t="s">
        <v>2309</v>
      </c>
      <c r="I585" s="36" t="s">
        <v>12</v>
      </c>
      <c r="J585" s="33" t="s">
        <v>2307</v>
      </c>
      <c r="K585" s="12" t="s">
        <v>12</v>
      </c>
      <c r="L585" s="26" t="s">
        <v>12</v>
      </c>
      <c r="M585" s="12" t="s">
        <v>12</v>
      </c>
      <c r="N585" s="12" t="s">
        <v>12</v>
      </c>
      <c r="O585" s="12" t="s">
        <v>12</v>
      </c>
      <c r="P585" s="23" t="s">
        <v>12</v>
      </c>
      <c r="Q585" s="23" t="s">
        <v>12</v>
      </c>
      <c r="R585" s="26" t="s">
        <v>12</v>
      </c>
    </row>
    <row r="586" spans="1:18" x14ac:dyDescent="0.25">
      <c r="A586" s="4" t="s">
        <v>1616</v>
      </c>
      <c r="B586" s="10">
        <v>13.55448</v>
      </c>
      <c r="C586" s="10">
        <v>0.581758</v>
      </c>
      <c r="D586" s="5">
        <v>3.8024813174407202</v>
      </c>
      <c r="E586" s="5">
        <v>3.9127749645960002E-3</v>
      </c>
      <c r="F586" s="29" t="s">
        <v>18</v>
      </c>
      <c r="G586" s="8" t="s">
        <v>1617</v>
      </c>
      <c r="H586" s="21" t="s">
        <v>1618</v>
      </c>
      <c r="I586" s="36" t="s">
        <v>12</v>
      </c>
      <c r="J586" s="33" t="s">
        <v>12</v>
      </c>
      <c r="K586" s="12" t="s">
        <v>12</v>
      </c>
      <c r="L586" s="26" t="s">
        <v>12</v>
      </c>
      <c r="M586" s="12" t="s">
        <v>12</v>
      </c>
      <c r="N586" s="12" t="s">
        <v>12</v>
      </c>
      <c r="O586" s="12" t="s">
        <v>12</v>
      </c>
      <c r="P586" s="23" t="s">
        <v>12</v>
      </c>
      <c r="Q586" s="23" t="s">
        <v>12</v>
      </c>
      <c r="R586" s="26" t="s">
        <v>12</v>
      </c>
    </row>
    <row r="587" spans="1:18" x14ac:dyDescent="0.25">
      <c r="A587" s="4" t="s">
        <v>109</v>
      </c>
      <c r="B587" s="10">
        <v>70.782200000000003</v>
      </c>
      <c r="C587" s="10">
        <v>145.34033333333301</v>
      </c>
      <c r="D587" s="5">
        <v>-1.2890934546183801</v>
      </c>
      <c r="E587" s="6">
        <v>1.0333338059862401E-5</v>
      </c>
      <c r="F587" s="29" t="s">
        <v>9</v>
      </c>
      <c r="G587" s="8" t="s">
        <v>109</v>
      </c>
      <c r="H587" s="21" t="s">
        <v>110</v>
      </c>
      <c r="I587" s="36" t="s">
        <v>12</v>
      </c>
      <c r="J587" s="33" t="s">
        <v>12</v>
      </c>
      <c r="K587" s="12" t="s">
        <v>12</v>
      </c>
      <c r="L587" s="26" t="s">
        <v>12</v>
      </c>
      <c r="M587" s="12" t="s">
        <v>12</v>
      </c>
      <c r="N587" s="12" t="s">
        <v>12</v>
      </c>
      <c r="O587" s="12" t="s">
        <v>12</v>
      </c>
      <c r="P587" s="23" t="s">
        <v>12</v>
      </c>
      <c r="Q587" s="23" t="s">
        <v>12</v>
      </c>
      <c r="R587" s="26" t="s">
        <v>12</v>
      </c>
    </row>
    <row r="588" spans="1:18" x14ac:dyDescent="0.25">
      <c r="A588" s="4" t="s">
        <v>2337</v>
      </c>
      <c r="B588" s="10">
        <v>1.58775666666666</v>
      </c>
      <c r="C588" s="10">
        <v>0.32088233333333299</v>
      </c>
      <c r="D588" s="5">
        <v>2.9091298514621302</v>
      </c>
      <c r="E588" s="5">
        <v>1.2107599305062999E-2</v>
      </c>
      <c r="F588" s="29" t="s">
        <v>18</v>
      </c>
      <c r="G588" s="8" t="s">
        <v>2337</v>
      </c>
      <c r="H588" s="21" t="s">
        <v>503</v>
      </c>
      <c r="I588" s="36" t="s">
        <v>12</v>
      </c>
      <c r="J588" s="33" t="s">
        <v>12</v>
      </c>
      <c r="K588" s="12" t="s">
        <v>12</v>
      </c>
      <c r="L588" s="26" t="s">
        <v>12</v>
      </c>
      <c r="M588" s="12" t="s">
        <v>12</v>
      </c>
      <c r="N588" s="12" t="s">
        <v>12</v>
      </c>
      <c r="O588" s="12" t="s">
        <v>12</v>
      </c>
      <c r="P588" s="23" t="s">
        <v>12</v>
      </c>
      <c r="Q588" s="23" t="s">
        <v>12</v>
      </c>
      <c r="R588" s="26" t="s">
        <v>12</v>
      </c>
    </row>
    <row r="589" spans="1:18" x14ac:dyDescent="0.25">
      <c r="A589" s="4" t="s">
        <v>1695</v>
      </c>
      <c r="B589" s="10">
        <v>6.6103666666666596</v>
      </c>
      <c r="C589" s="10">
        <v>1.28639366666666</v>
      </c>
      <c r="D589" s="5">
        <v>2.1043207767576</v>
      </c>
      <c r="E589" s="5">
        <v>4.583176266048E-3</v>
      </c>
      <c r="F589" s="29" t="s">
        <v>18</v>
      </c>
      <c r="G589" s="8" t="s">
        <v>1696</v>
      </c>
      <c r="H589" s="21" t="s">
        <v>1697</v>
      </c>
      <c r="I589" s="36" t="s">
        <v>12</v>
      </c>
      <c r="J589" s="33" t="s">
        <v>1695</v>
      </c>
      <c r="K589" s="12" t="s">
        <v>12</v>
      </c>
      <c r="L589" s="26" t="s">
        <v>12</v>
      </c>
      <c r="M589" s="12" t="s">
        <v>12</v>
      </c>
      <c r="N589" s="12" t="s">
        <v>12</v>
      </c>
      <c r="O589" s="12" t="s">
        <v>12</v>
      </c>
      <c r="P589" s="23" t="s">
        <v>12</v>
      </c>
      <c r="Q589" s="23" t="s">
        <v>12</v>
      </c>
      <c r="R589" s="26" t="s">
        <v>12</v>
      </c>
    </row>
    <row r="590" spans="1:18" x14ac:dyDescent="0.25">
      <c r="A590" s="4" t="s">
        <v>1268</v>
      </c>
      <c r="B590" s="10">
        <v>9.1156299999999995</v>
      </c>
      <c r="C590" s="10">
        <v>3.11787666666666</v>
      </c>
      <c r="D590" s="5">
        <v>1.3929682671493899</v>
      </c>
      <c r="E590" s="5">
        <v>2.2381353959389999E-3</v>
      </c>
      <c r="F590" s="29" t="s">
        <v>18</v>
      </c>
      <c r="G590" s="8" t="s">
        <v>1269</v>
      </c>
      <c r="H590" s="21" t="s">
        <v>1270</v>
      </c>
      <c r="I590" s="36" t="s">
        <v>12</v>
      </c>
      <c r="J590" s="33" t="s">
        <v>12</v>
      </c>
      <c r="K590" s="12" t="s">
        <v>12</v>
      </c>
      <c r="L590" s="26" t="s">
        <v>12</v>
      </c>
      <c r="M590" s="12" t="s">
        <v>12</v>
      </c>
      <c r="N590" s="12" t="s">
        <v>12</v>
      </c>
      <c r="O590" s="12" t="s">
        <v>12</v>
      </c>
      <c r="P590" s="23" t="s">
        <v>12</v>
      </c>
      <c r="Q590" s="23" t="s">
        <v>12</v>
      </c>
      <c r="R590" s="26" t="s">
        <v>12</v>
      </c>
    </row>
    <row r="591" spans="1:18" x14ac:dyDescent="0.25">
      <c r="A591" s="4" t="s">
        <v>2855</v>
      </c>
      <c r="B591" s="10">
        <v>6.13360666666666</v>
      </c>
      <c r="C591" s="10">
        <v>2.4895733333333299</v>
      </c>
      <c r="D591" s="5">
        <v>1.2583656692856799</v>
      </c>
      <c r="E591" s="5">
        <v>3.0383667483374999E-2</v>
      </c>
      <c r="F591" s="29" t="s">
        <v>18</v>
      </c>
      <c r="G591" s="8" t="s">
        <v>2856</v>
      </c>
      <c r="H591" s="21" t="s">
        <v>2857</v>
      </c>
      <c r="I591" s="36" t="s">
        <v>12</v>
      </c>
      <c r="J591" s="33" t="s">
        <v>12</v>
      </c>
      <c r="K591" s="12" t="s">
        <v>12</v>
      </c>
      <c r="L591" s="26" t="s">
        <v>12</v>
      </c>
      <c r="M591" s="12" t="s">
        <v>12</v>
      </c>
      <c r="N591" s="12" t="s">
        <v>12</v>
      </c>
      <c r="O591" s="12" t="s">
        <v>12</v>
      </c>
      <c r="P591" s="23" t="s">
        <v>12</v>
      </c>
      <c r="Q591" s="23" t="s">
        <v>12</v>
      </c>
      <c r="R591" s="26" t="s">
        <v>12</v>
      </c>
    </row>
    <row r="592" spans="1:18" x14ac:dyDescent="0.25">
      <c r="A592" s="4" t="s">
        <v>293</v>
      </c>
      <c r="B592" s="10">
        <v>35.923133333333297</v>
      </c>
      <c r="C592" s="10">
        <v>12.9749</v>
      </c>
      <c r="D592" s="5">
        <v>1.2341943225587799</v>
      </c>
      <c r="E592" s="6">
        <v>6.0417401185427497E-5</v>
      </c>
      <c r="F592" s="29" t="s">
        <v>18</v>
      </c>
      <c r="G592" s="8" t="s">
        <v>294</v>
      </c>
      <c r="H592" s="21" t="s">
        <v>295</v>
      </c>
      <c r="I592" s="36" t="s">
        <v>12</v>
      </c>
      <c r="J592" s="33" t="s">
        <v>293</v>
      </c>
      <c r="K592" s="12" t="s">
        <v>12</v>
      </c>
      <c r="L592" s="26" t="s">
        <v>12</v>
      </c>
      <c r="M592" s="12" t="s">
        <v>12</v>
      </c>
      <c r="N592" s="12" t="s">
        <v>12</v>
      </c>
      <c r="O592" s="12" t="s">
        <v>12</v>
      </c>
      <c r="P592" s="23" t="s">
        <v>12</v>
      </c>
      <c r="Q592" s="23" t="s">
        <v>12</v>
      </c>
      <c r="R592" s="26" t="s">
        <v>12</v>
      </c>
    </row>
    <row r="593" spans="1:18" x14ac:dyDescent="0.25">
      <c r="A593" s="4" t="s">
        <v>323</v>
      </c>
      <c r="B593" s="10">
        <v>11.899900000000001</v>
      </c>
      <c r="C593" s="10">
        <v>23.2277666666666</v>
      </c>
      <c r="D593" s="5">
        <v>-1.2145641588493299</v>
      </c>
      <c r="E593" s="6">
        <v>7.2003930415892397E-5</v>
      </c>
      <c r="F593" s="29" t="s">
        <v>9</v>
      </c>
      <c r="G593" s="8" t="s">
        <v>323</v>
      </c>
      <c r="H593" s="21" t="s">
        <v>21</v>
      </c>
      <c r="I593" s="36" t="s">
        <v>12</v>
      </c>
      <c r="J593" s="33" t="s">
        <v>12</v>
      </c>
      <c r="K593" s="12" t="s">
        <v>12</v>
      </c>
      <c r="L593" s="26" t="s">
        <v>12</v>
      </c>
      <c r="M593" s="12" t="s">
        <v>12</v>
      </c>
      <c r="N593" s="12" t="s">
        <v>12</v>
      </c>
      <c r="O593" s="12" t="s">
        <v>12</v>
      </c>
      <c r="P593" s="23" t="s">
        <v>12</v>
      </c>
      <c r="Q593" s="23" t="s">
        <v>12</v>
      </c>
      <c r="R593" s="26" t="s">
        <v>12</v>
      </c>
    </row>
    <row r="594" spans="1:18" x14ac:dyDescent="0.25">
      <c r="A594" s="4" t="s">
        <v>443</v>
      </c>
      <c r="B594" s="10">
        <v>41.368966666666601</v>
      </c>
      <c r="C594" s="10">
        <v>70.841666666666598</v>
      </c>
      <c r="D594" s="5">
        <v>-1.02336954575707</v>
      </c>
      <c r="E594" s="5">
        <v>1.6009951467099999E-4</v>
      </c>
      <c r="F594" s="29" t="s">
        <v>9</v>
      </c>
      <c r="G594" s="8" t="s">
        <v>443</v>
      </c>
      <c r="H594" s="21" t="s">
        <v>46</v>
      </c>
      <c r="I594" s="36" t="s">
        <v>12</v>
      </c>
      <c r="J594" s="33" t="s">
        <v>12</v>
      </c>
      <c r="K594" s="12" t="s">
        <v>12</v>
      </c>
      <c r="L594" s="26" t="s">
        <v>12</v>
      </c>
      <c r="M594" s="12" t="s">
        <v>12</v>
      </c>
      <c r="N594" s="12" t="s">
        <v>12</v>
      </c>
      <c r="O594" s="12" t="s">
        <v>12</v>
      </c>
      <c r="P594" s="23" t="s">
        <v>12</v>
      </c>
      <c r="Q594" s="23" t="s">
        <v>12</v>
      </c>
      <c r="R594" s="26" t="s">
        <v>12</v>
      </c>
    </row>
    <row r="595" spans="1:18" x14ac:dyDescent="0.25">
      <c r="A595" s="4" t="s">
        <v>2643</v>
      </c>
      <c r="B595" s="10">
        <v>3.61673666666666</v>
      </c>
      <c r="C595" s="10">
        <v>1.3273536666666601</v>
      </c>
      <c r="D595" s="5">
        <v>1.2475422133565299</v>
      </c>
      <c r="E595" s="5">
        <v>2.0560831167915999E-2</v>
      </c>
      <c r="F595" s="29" t="s">
        <v>18</v>
      </c>
      <c r="G595" s="8" t="s">
        <v>2644</v>
      </c>
      <c r="H595" s="21" t="s">
        <v>2645</v>
      </c>
      <c r="I595" s="36" t="s">
        <v>12</v>
      </c>
      <c r="J595" s="33" t="s">
        <v>2643</v>
      </c>
      <c r="K595" s="12" t="s">
        <v>12</v>
      </c>
      <c r="L595" s="26" t="s">
        <v>12</v>
      </c>
      <c r="M595" s="12" t="s">
        <v>12</v>
      </c>
      <c r="N595" s="12" t="s">
        <v>12</v>
      </c>
      <c r="O595" s="12" t="s">
        <v>12</v>
      </c>
      <c r="P595" s="23" t="s">
        <v>12</v>
      </c>
      <c r="Q595" s="23" t="s">
        <v>12</v>
      </c>
      <c r="R595" s="26" t="s">
        <v>12</v>
      </c>
    </row>
    <row r="596" spans="1:18" x14ac:dyDescent="0.25">
      <c r="A596" s="4" t="s">
        <v>2240</v>
      </c>
      <c r="B596" s="10">
        <v>2.7841699999999898</v>
      </c>
      <c r="C596" s="10">
        <v>0.60489433333333298</v>
      </c>
      <c r="D596" s="5">
        <v>2.3835251022977602</v>
      </c>
      <c r="E596" s="5">
        <v>1.0571312056471001E-2</v>
      </c>
      <c r="F596" s="29" t="s">
        <v>18</v>
      </c>
      <c r="G596" s="8" t="s">
        <v>2241</v>
      </c>
      <c r="H596" s="21" t="s">
        <v>2242</v>
      </c>
      <c r="I596" s="36" t="s">
        <v>12</v>
      </c>
      <c r="J596" s="33" t="s">
        <v>2240</v>
      </c>
      <c r="K596" s="12" t="s">
        <v>12</v>
      </c>
      <c r="L596" s="26" t="s">
        <v>12</v>
      </c>
      <c r="M596" s="12" t="s">
        <v>12</v>
      </c>
      <c r="N596" s="12" t="s">
        <v>12</v>
      </c>
      <c r="O596" s="12" t="s">
        <v>12</v>
      </c>
      <c r="P596" s="23" t="s">
        <v>12</v>
      </c>
      <c r="Q596" s="23" t="s">
        <v>12</v>
      </c>
      <c r="R596" s="26" t="s">
        <v>12</v>
      </c>
    </row>
    <row r="597" spans="1:18" x14ac:dyDescent="0.25">
      <c r="A597" s="4" t="s">
        <v>2519</v>
      </c>
      <c r="B597" s="10">
        <v>1.69030666666666</v>
      </c>
      <c r="C597" s="10">
        <v>3.3852766666666598</v>
      </c>
      <c r="D597" s="5">
        <v>-1.27835939730896</v>
      </c>
      <c r="E597" s="5">
        <v>1.636745043266E-2</v>
      </c>
      <c r="F597" s="29" t="s">
        <v>9</v>
      </c>
      <c r="G597" s="8" t="s">
        <v>2520</v>
      </c>
      <c r="I597" s="36" t="s">
        <v>12</v>
      </c>
      <c r="J597" s="33" t="s">
        <v>12</v>
      </c>
      <c r="K597" s="12" t="s">
        <v>12</v>
      </c>
      <c r="L597" s="26" t="s">
        <v>12</v>
      </c>
      <c r="M597" s="12" t="s">
        <v>12</v>
      </c>
      <c r="N597" s="12" t="s">
        <v>12</v>
      </c>
      <c r="O597" s="12" t="s">
        <v>12</v>
      </c>
      <c r="P597" s="23" t="s">
        <v>12</v>
      </c>
      <c r="Q597" s="23" t="s">
        <v>12</v>
      </c>
      <c r="R597" s="26" t="s">
        <v>12</v>
      </c>
    </row>
    <row r="598" spans="1:18" x14ac:dyDescent="0.25">
      <c r="A598" s="4" t="s">
        <v>1157</v>
      </c>
      <c r="B598" s="10">
        <v>2.30687666666666</v>
      </c>
      <c r="C598" s="10">
        <v>0.35397533333333298</v>
      </c>
      <c r="D598" s="5">
        <v>2.5236181628173102</v>
      </c>
      <c r="E598" s="5">
        <v>1.6357008662540001E-3</v>
      </c>
      <c r="F598" s="29" t="s">
        <v>18</v>
      </c>
      <c r="G598" s="8" t="s">
        <v>1158</v>
      </c>
      <c r="H598" s="21" t="s">
        <v>1159</v>
      </c>
      <c r="I598" s="36" t="s">
        <v>12</v>
      </c>
      <c r="J598" s="33" t="s">
        <v>1157</v>
      </c>
      <c r="K598" s="12" t="s">
        <v>12</v>
      </c>
      <c r="L598" s="26" t="s">
        <v>12</v>
      </c>
      <c r="M598" s="12" t="s">
        <v>12</v>
      </c>
      <c r="N598" s="12" t="s">
        <v>12</v>
      </c>
      <c r="O598" s="12" t="s">
        <v>12</v>
      </c>
      <c r="P598" s="23" t="s">
        <v>12</v>
      </c>
      <c r="Q598" s="23" t="s">
        <v>12</v>
      </c>
      <c r="R598" s="26" t="s">
        <v>12</v>
      </c>
    </row>
    <row r="599" spans="1:18" x14ac:dyDescent="0.25">
      <c r="A599" s="4" t="s">
        <v>575</v>
      </c>
      <c r="B599" s="10">
        <v>5.5415733333333304</v>
      </c>
      <c r="C599" s="10">
        <v>13.6762</v>
      </c>
      <c r="D599" s="5">
        <v>-1.56188747835264</v>
      </c>
      <c r="E599" s="5">
        <v>3.0244120013999998E-4</v>
      </c>
      <c r="F599" s="29" t="s">
        <v>9</v>
      </c>
      <c r="G599" s="8" t="s">
        <v>575</v>
      </c>
      <c r="H599" s="21" t="s">
        <v>21</v>
      </c>
      <c r="I599" s="36" t="s">
        <v>12</v>
      </c>
      <c r="J599" s="33" t="s">
        <v>12</v>
      </c>
      <c r="K599" s="12" t="s">
        <v>12</v>
      </c>
      <c r="L599" s="26" t="s">
        <v>12</v>
      </c>
      <c r="M599" s="12" t="s">
        <v>12</v>
      </c>
      <c r="N599" s="12" t="s">
        <v>12</v>
      </c>
      <c r="O599" s="12" t="s">
        <v>12</v>
      </c>
      <c r="P599" s="23" t="s">
        <v>12</v>
      </c>
      <c r="Q599" s="23" t="s">
        <v>12</v>
      </c>
      <c r="R599" s="26" t="s">
        <v>12</v>
      </c>
    </row>
    <row r="600" spans="1:18" x14ac:dyDescent="0.25">
      <c r="A600" s="4" t="s">
        <v>2140</v>
      </c>
      <c r="B600" s="10">
        <v>1.81857</v>
      </c>
      <c r="C600" s="10">
        <v>3.10364</v>
      </c>
      <c r="D600" s="5">
        <v>-1.0321649883345101</v>
      </c>
      <c r="E600" s="5">
        <v>8.7135828257249998E-3</v>
      </c>
      <c r="F600" s="29" t="s">
        <v>9</v>
      </c>
      <c r="G600" s="8" t="s">
        <v>2141</v>
      </c>
      <c r="H600" s="21" t="s">
        <v>2142</v>
      </c>
      <c r="I600" s="36" t="s">
        <v>12</v>
      </c>
      <c r="J600" s="33" t="s">
        <v>12</v>
      </c>
      <c r="K600" s="12" t="s">
        <v>12</v>
      </c>
      <c r="L600" s="26" t="s">
        <v>12</v>
      </c>
      <c r="M600" s="12" t="s">
        <v>12</v>
      </c>
      <c r="N600" s="12" t="s">
        <v>12</v>
      </c>
      <c r="O600" s="12" t="s">
        <v>12</v>
      </c>
      <c r="P600" s="23" t="s">
        <v>12</v>
      </c>
      <c r="Q600" s="23" t="s">
        <v>12</v>
      </c>
      <c r="R600" s="26" t="s">
        <v>12</v>
      </c>
    </row>
    <row r="601" spans="1:18" x14ac:dyDescent="0.25">
      <c r="A601" s="4" t="s">
        <v>499</v>
      </c>
      <c r="B601" s="10">
        <v>23.7053333333333</v>
      </c>
      <c r="C601" s="10">
        <v>41.250166666666601</v>
      </c>
      <c r="D601" s="5">
        <v>-1.04790675434443</v>
      </c>
      <c r="E601" s="5">
        <v>2.1657978002000001E-4</v>
      </c>
      <c r="F601" s="29" t="s">
        <v>9</v>
      </c>
      <c r="G601" s="8" t="s">
        <v>500</v>
      </c>
      <c r="H601" s="21" t="s">
        <v>501</v>
      </c>
      <c r="I601" s="36" t="s">
        <v>12</v>
      </c>
      <c r="J601" s="33" t="s">
        <v>12</v>
      </c>
      <c r="K601" s="12" t="s">
        <v>12</v>
      </c>
      <c r="L601" s="26" t="s">
        <v>12</v>
      </c>
      <c r="M601" s="12" t="s">
        <v>12</v>
      </c>
      <c r="N601" s="12" t="s">
        <v>12</v>
      </c>
      <c r="O601" s="12" t="s">
        <v>12</v>
      </c>
      <c r="P601" s="23" t="s">
        <v>12</v>
      </c>
      <c r="Q601" s="23" t="s">
        <v>12</v>
      </c>
      <c r="R601" s="26" t="s">
        <v>12</v>
      </c>
    </row>
    <row r="602" spans="1:18" x14ac:dyDescent="0.25">
      <c r="A602" s="4" t="s">
        <v>3123</v>
      </c>
      <c r="B602" s="10">
        <v>2.6826666666666599</v>
      </c>
      <c r="C602" s="10">
        <v>0.80197366666666603</v>
      </c>
      <c r="D602" s="5">
        <v>1.7000428700793699</v>
      </c>
      <c r="E602" s="5">
        <v>4.7492120787568003E-2</v>
      </c>
      <c r="F602" s="29" t="s">
        <v>18</v>
      </c>
      <c r="G602" s="8" t="s">
        <v>3123</v>
      </c>
      <c r="H602" s="21" t="s">
        <v>3124</v>
      </c>
      <c r="I602" s="36" t="s">
        <v>12</v>
      </c>
      <c r="J602" s="33" t="s">
        <v>12</v>
      </c>
      <c r="K602" s="12" t="s">
        <v>12</v>
      </c>
      <c r="L602" s="26" t="s">
        <v>12</v>
      </c>
      <c r="M602" s="12" t="s">
        <v>12</v>
      </c>
      <c r="N602" s="12" t="s">
        <v>12</v>
      </c>
      <c r="O602" s="12" t="s">
        <v>12</v>
      </c>
      <c r="P602" s="23" t="s">
        <v>12</v>
      </c>
      <c r="Q602" s="23" t="s">
        <v>12</v>
      </c>
      <c r="R602" s="26" t="s">
        <v>12</v>
      </c>
    </row>
    <row r="603" spans="1:18" x14ac:dyDescent="0.25">
      <c r="A603" s="4" t="s">
        <v>1063</v>
      </c>
      <c r="B603" s="10">
        <v>41.374400000000001</v>
      </c>
      <c r="C603" s="10">
        <v>84.377066666666593</v>
      </c>
      <c r="D603" s="5">
        <v>-1.25609327668713</v>
      </c>
      <c r="E603" s="5">
        <v>1.2211984831009999E-3</v>
      </c>
      <c r="F603" s="29" t="s">
        <v>9</v>
      </c>
      <c r="G603" s="8" t="s">
        <v>1064</v>
      </c>
      <c r="H603" s="21" t="s">
        <v>1065</v>
      </c>
      <c r="I603" s="36" t="s">
        <v>12</v>
      </c>
      <c r="J603" s="33" t="s">
        <v>12</v>
      </c>
      <c r="K603" s="12" t="s">
        <v>12</v>
      </c>
      <c r="L603" s="26" t="s">
        <v>12</v>
      </c>
      <c r="M603" s="12" t="s">
        <v>12</v>
      </c>
      <c r="N603" s="12" t="s">
        <v>12</v>
      </c>
      <c r="O603" s="12" t="s">
        <v>12</v>
      </c>
      <c r="P603" s="23" t="s">
        <v>12</v>
      </c>
      <c r="Q603" s="23" t="s">
        <v>12</v>
      </c>
      <c r="R603" s="26" t="s">
        <v>12</v>
      </c>
    </row>
    <row r="604" spans="1:18" x14ac:dyDescent="0.25">
      <c r="A604" s="4" t="s">
        <v>130</v>
      </c>
      <c r="B604" s="10">
        <v>7.8891566666666604</v>
      </c>
      <c r="C604" s="10">
        <v>0.82994266666666605</v>
      </c>
      <c r="D604" s="5">
        <v>3.0229338878220702</v>
      </c>
      <c r="E604" s="6">
        <v>1.07945909109664E-5</v>
      </c>
      <c r="F604" s="29" t="s">
        <v>18</v>
      </c>
      <c r="G604" s="8" t="s">
        <v>130</v>
      </c>
      <c r="H604" s="21" t="s">
        <v>21</v>
      </c>
      <c r="I604" s="36" t="s">
        <v>12</v>
      </c>
      <c r="J604" s="33" t="s">
        <v>12</v>
      </c>
      <c r="K604" s="12" t="s">
        <v>12</v>
      </c>
      <c r="L604" s="26" t="s">
        <v>12</v>
      </c>
      <c r="M604" s="12" t="s">
        <v>12</v>
      </c>
      <c r="N604" s="12" t="s">
        <v>12</v>
      </c>
      <c r="O604" s="12" t="s">
        <v>12</v>
      </c>
      <c r="P604" s="23" t="s">
        <v>12</v>
      </c>
      <c r="Q604" s="23" t="s">
        <v>12</v>
      </c>
      <c r="R604" s="26" t="s">
        <v>12</v>
      </c>
    </row>
    <row r="605" spans="1:18" x14ac:dyDescent="0.25">
      <c r="A605" s="4" t="s">
        <v>1083</v>
      </c>
      <c r="B605" s="10">
        <v>2.8828066666666601</v>
      </c>
      <c r="C605" s="10">
        <v>0.493680333333333</v>
      </c>
      <c r="D605" s="5">
        <v>2.4214328822501701</v>
      </c>
      <c r="E605" s="5">
        <v>1.2807529334739999E-3</v>
      </c>
      <c r="F605" s="29" t="s">
        <v>18</v>
      </c>
      <c r="G605" s="8" t="s">
        <v>1083</v>
      </c>
      <c r="H605" s="21" t="s">
        <v>1084</v>
      </c>
      <c r="I605" s="36" t="s">
        <v>12</v>
      </c>
      <c r="J605" s="33" t="s">
        <v>12</v>
      </c>
      <c r="K605" s="12" t="s">
        <v>12</v>
      </c>
      <c r="L605" s="26" t="s">
        <v>12</v>
      </c>
      <c r="M605" s="12" t="s">
        <v>12</v>
      </c>
      <c r="N605" s="12" t="s">
        <v>12</v>
      </c>
      <c r="O605" s="12" t="s">
        <v>12</v>
      </c>
      <c r="P605" s="23" t="s">
        <v>12</v>
      </c>
      <c r="Q605" s="23" t="s">
        <v>12</v>
      </c>
      <c r="R605" s="26" t="s">
        <v>12</v>
      </c>
    </row>
    <row r="606" spans="1:18" x14ac:dyDescent="0.25">
      <c r="A606" s="4" t="s">
        <v>1145</v>
      </c>
      <c r="B606" s="10">
        <v>4.2801499999999999</v>
      </c>
      <c r="C606" s="10">
        <v>8.7524733333333309</v>
      </c>
      <c r="D606" s="5">
        <v>-1.2771462688017201</v>
      </c>
      <c r="E606" s="5">
        <v>1.595661744873E-3</v>
      </c>
      <c r="F606" s="29" t="s">
        <v>9</v>
      </c>
      <c r="G606" s="8" t="s">
        <v>1145</v>
      </c>
      <c r="H606" s="21" t="s">
        <v>436</v>
      </c>
      <c r="I606" s="36" t="s">
        <v>12</v>
      </c>
      <c r="J606" s="33" t="s">
        <v>12</v>
      </c>
      <c r="K606" s="12" t="s">
        <v>12</v>
      </c>
      <c r="L606" s="26" t="s">
        <v>12</v>
      </c>
      <c r="M606" s="12" t="s">
        <v>12</v>
      </c>
      <c r="N606" s="12" t="s">
        <v>12</v>
      </c>
      <c r="O606" s="12" t="s">
        <v>12</v>
      </c>
      <c r="P606" s="23" t="s">
        <v>12</v>
      </c>
      <c r="Q606" s="23" t="s">
        <v>12</v>
      </c>
      <c r="R606" s="26" t="s">
        <v>12</v>
      </c>
    </row>
    <row r="607" spans="1:18" x14ac:dyDescent="0.25">
      <c r="A607" s="4" t="s">
        <v>2246</v>
      </c>
      <c r="B607" s="10">
        <v>71.432399999999902</v>
      </c>
      <c r="C607" s="10">
        <v>135.21496666666599</v>
      </c>
      <c r="D607" s="5">
        <v>-1.1555351793413899</v>
      </c>
      <c r="E607" s="5">
        <v>1.0637644932117E-2</v>
      </c>
      <c r="F607" s="29" t="s">
        <v>9</v>
      </c>
      <c r="G607" s="8" t="s">
        <v>2247</v>
      </c>
      <c r="H607" s="21" t="s">
        <v>2248</v>
      </c>
      <c r="I607" s="36" t="s">
        <v>12</v>
      </c>
      <c r="J607" s="33" t="s">
        <v>12</v>
      </c>
      <c r="K607" s="12" t="s">
        <v>12</v>
      </c>
      <c r="L607" s="26" t="s">
        <v>12</v>
      </c>
      <c r="M607" s="12" t="s">
        <v>12</v>
      </c>
      <c r="N607" s="12" t="s">
        <v>12</v>
      </c>
      <c r="O607" s="12" t="s">
        <v>12</v>
      </c>
      <c r="P607" s="23" t="s">
        <v>12</v>
      </c>
      <c r="Q607" s="23" t="s">
        <v>12</v>
      </c>
      <c r="R607" s="26" t="s">
        <v>12</v>
      </c>
    </row>
    <row r="608" spans="1:18" x14ac:dyDescent="0.25">
      <c r="A608" s="4" t="s">
        <v>2120</v>
      </c>
      <c r="B608" s="10">
        <v>1.02910733333333</v>
      </c>
      <c r="C608" s="10">
        <v>0.33325633333333299</v>
      </c>
      <c r="D608" s="5">
        <v>1.4325057512706101</v>
      </c>
      <c r="E608" s="5">
        <v>8.2654162845590008E-3</v>
      </c>
      <c r="F608" s="29" t="s">
        <v>18</v>
      </c>
      <c r="G608" s="8" t="s">
        <v>2120</v>
      </c>
      <c r="H608" s="21" t="s">
        <v>98</v>
      </c>
      <c r="I608" s="36" t="s">
        <v>12</v>
      </c>
      <c r="J608" s="33" t="s">
        <v>12</v>
      </c>
      <c r="K608" s="12" t="s">
        <v>12</v>
      </c>
      <c r="L608" s="26" t="s">
        <v>12</v>
      </c>
      <c r="M608" s="12" t="s">
        <v>12</v>
      </c>
      <c r="N608" s="12" t="s">
        <v>12</v>
      </c>
      <c r="O608" s="12" t="s">
        <v>12</v>
      </c>
      <c r="P608" s="23" t="s">
        <v>12</v>
      </c>
      <c r="Q608" s="23" t="s">
        <v>12</v>
      </c>
      <c r="R608" s="26" t="s">
        <v>12</v>
      </c>
    </row>
    <row r="609" spans="1:18" x14ac:dyDescent="0.25">
      <c r="A609" s="4" t="s">
        <v>2906</v>
      </c>
      <c r="B609" s="10">
        <v>2.3533266666666601</v>
      </c>
      <c r="C609" s="10">
        <v>0.88666100000000003</v>
      </c>
      <c r="D609" s="5">
        <v>1.1895670211835501</v>
      </c>
      <c r="E609" s="5">
        <v>3.2345312015529003E-2</v>
      </c>
      <c r="F609" s="29" t="s">
        <v>18</v>
      </c>
      <c r="G609" s="8" t="s">
        <v>2907</v>
      </c>
      <c r="H609" s="21" t="s">
        <v>2908</v>
      </c>
      <c r="I609" s="36" t="s">
        <v>12</v>
      </c>
      <c r="J609" s="33" t="s">
        <v>2906</v>
      </c>
      <c r="K609" s="12" t="s">
        <v>12</v>
      </c>
      <c r="L609" s="26" t="s">
        <v>12</v>
      </c>
      <c r="M609" s="12" t="s">
        <v>12</v>
      </c>
      <c r="N609" s="12" t="s">
        <v>12</v>
      </c>
      <c r="O609" s="12" t="s">
        <v>12</v>
      </c>
      <c r="P609" s="23" t="s">
        <v>12</v>
      </c>
      <c r="Q609" s="23" t="s">
        <v>12</v>
      </c>
      <c r="R609" s="26" t="s">
        <v>12</v>
      </c>
    </row>
    <row r="610" spans="1:18" x14ac:dyDescent="0.25">
      <c r="A610" s="4" t="s">
        <v>949</v>
      </c>
      <c r="B610" s="10">
        <v>6.8372533333333303</v>
      </c>
      <c r="C610" s="10">
        <v>12.9759333333333</v>
      </c>
      <c r="D610" s="5">
        <v>-1.1490723721971701</v>
      </c>
      <c r="E610" s="5">
        <v>9.50561859814E-4</v>
      </c>
      <c r="F610" s="29" t="s">
        <v>9</v>
      </c>
      <c r="G610" s="8" t="s">
        <v>950</v>
      </c>
      <c r="H610" s="21" t="s">
        <v>951</v>
      </c>
      <c r="I610" s="36" t="s">
        <v>12</v>
      </c>
      <c r="J610" s="33" t="s">
        <v>12</v>
      </c>
      <c r="K610" s="12" t="s">
        <v>12</v>
      </c>
      <c r="L610" s="26" t="s">
        <v>12</v>
      </c>
      <c r="M610" s="12" t="s">
        <v>12</v>
      </c>
      <c r="N610" s="12" t="s">
        <v>12</v>
      </c>
      <c r="O610" s="12" t="s">
        <v>12</v>
      </c>
      <c r="P610" s="23" t="s">
        <v>12</v>
      </c>
      <c r="Q610" s="23" t="s">
        <v>12</v>
      </c>
      <c r="R610" s="26" t="s">
        <v>12</v>
      </c>
    </row>
    <row r="611" spans="1:18" x14ac:dyDescent="0.25">
      <c r="A611" s="4" t="s">
        <v>1105</v>
      </c>
      <c r="B611" s="10">
        <v>6.5488499999999901</v>
      </c>
      <c r="C611" s="10">
        <v>11.798963333333299</v>
      </c>
      <c r="D611" s="5">
        <v>-1.16033538833899</v>
      </c>
      <c r="E611" s="5">
        <v>1.3690712683110001E-3</v>
      </c>
      <c r="F611" s="29" t="s">
        <v>9</v>
      </c>
      <c r="G611" s="8" t="s">
        <v>1106</v>
      </c>
      <c r="H611" s="21" t="s">
        <v>1107</v>
      </c>
      <c r="I611" s="36" t="s">
        <v>12</v>
      </c>
      <c r="J611" s="33" t="s">
        <v>12</v>
      </c>
      <c r="K611" s="12" t="s">
        <v>12</v>
      </c>
      <c r="L611" s="26" t="s">
        <v>12</v>
      </c>
      <c r="M611" s="12" t="s">
        <v>12</v>
      </c>
      <c r="N611" s="12" t="s">
        <v>12</v>
      </c>
      <c r="O611" s="12" t="s">
        <v>12</v>
      </c>
      <c r="P611" s="23" t="s">
        <v>12</v>
      </c>
      <c r="Q611" s="23" t="s">
        <v>12</v>
      </c>
      <c r="R611" s="26" t="s">
        <v>12</v>
      </c>
    </row>
    <row r="612" spans="1:18" x14ac:dyDescent="0.25">
      <c r="A612" s="4" t="s">
        <v>3019</v>
      </c>
      <c r="B612" s="10">
        <v>0.18331</v>
      </c>
      <c r="C612" s="10">
        <v>0.58385200000000004</v>
      </c>
      <c r="D612" s="5">
        <v>-2.1563884943105198</v>
      </c>
      <c r="E612" s="5">
        <v>4.0123709728612997E-2</v>
      </c>
      <c r="F612" s="29" t="s">
        <v>9</v>
      </c>
      <c r="G612" s="8" t="s">
        <v>3019</v>
      </c>
      <c r="H612" s="21" t="s">
        <v>72</v>
      </c>
      <c r="I612" s="36" t="s">
        <v>12</v>
      </c>
      <c r="J612" s="33" t="s">
        <v>12</v>
      </c>
      <c r="K612" s="12" t="s">
        <v>12</v>
      </c>
      <c r="L612" s="26" t="s">
        <v>12</v>
      </c>
      <c r="M612" s="12" t="s">
        <v>12</v>
      </c>
      <c r="N612" s="12" t="s">
        <v>12</v>
      </c>
      <c r="O612" s="12" t="s">
        <v>12</v>
      </c>
      <c r="P612" s="23" t="s">
        <v>12</v>
      </c>
      <c r="Q612" s="23" t="s">
        <v>12</v>
      </c>
      <c r="R612" s="26" t="s">
        <v>12</v>
      </c>
    </row>
    <row r="613" spans="1:18" x14ac:dyDescent="0.25">
      <c r="A613" s="4" t="s">
        <v>981</v>
      </c>
      <c r="B613" s="10">
        <v>6.4638933333333304</v>
      </c>
      <c r="C613" s="10">
        <v>13.372166666666599</v>
      </c>
      <c r="D613" s="5">
        <v>-1.33779545110259</v>
      </c>
      <c r="E613" s="5">
        <v>1.0434338593919999E-3</v>
      </c>
      <c r="F613" s="29" t="s">
        <v>9</v>
      </c>
      <c r="G613" s="8" t="s">
        <v>981</v>
      </c>
      <c r="H613" s="21" t="s">
        <v>982</v>
      </c>
      <c r="I613" s="36" t="s">
        <v>12</v>
      </c>
      <c r="J613" s="33" t="s">
        <v>12</v>
      </c>
      <c r="K613" s="12" t="s">
        <v>12</v>
      </c>
      <c r="L613" s="26" t="s">
        <v>12</v>
      </c>
      <c r="M613" s="12" t="s">
        <v>12</v>
      </c>
      <c r="N613" s="12" t="s">
        <v>12</v>
      </c>
      <c r="O613" s="12" t="s">
        <v>12</v>
      </c>
      <c r="P613" s="23" t="s">
        <v>12</v>
      </c>
      <c r="Q613" s="23" t="s">
        <v>12</v>
      </c>
      <c r="R613" s="26" t="s">
        <v>12</v>
      </c>
    </row>
    <row r="614" spans="1:18" x14ac:dyDescent="0.25">
      <c r="A614" s="4" t="s">
        <v>977</v>
      </c>
      <c r="B614" s="10">
        <v>3.0846166666666601</v>
      </c>
      <c r="C614" s="10">
        <v>0.81249066666666603</v>
      </c>
      <c r="D614" s="5">
        <v>1.69507165165638</v>
      </c>
      <c r="E614" s="5">
        <v>1.03497432087E-3</v>
      </c>
      <c r="F614" s="29" t="s">
        <v>18</v>
      </c>
      <c r="G614" s="8" t="s">
        <v>977</v>
      </c>
      <c r="H614" s="21" t="s">
        <v>356</v>
      </c>
      <c r="I614" s="36" t="s">
        <v>12</v>
      </c>
      <c r="J614" s="33" t="s">
        <v>12</v>
      </c>
      <c r="K614" s="12" t="s">
        <v>12</v>
      </c>
      <c r="L614" s="26" t="s">
        <v>12</v>
      </c>
      <c r="M614" s="12" t="s">
        <v>12</v>
      </c>
      <c r="N614" s="12" t="s">
        <v>12</v>
      </c>
      <c r="O614" s="12" t="s">
        <v>12</v>
      </c>
      <c r="P614" s="23" t="s">
        <v>12</v>
      </c>
      <c r="Q614" s="23" t="s">
        <v>12</v>
      </c>
      <c r="R614" s="26" t="s">
        <v>12</v>
      </c>
    </row>
    <row r="615" spans="1:18" x14ac:dyDescent="0.25">
      <c r="A615" s="4" t="s">
        <v>1591</v>
      </c>
      <c r="B615" s="10">
        <v>1.80558333333333</v>
      </c>
      <c r="C615" s="10">
        <v>0.68179466666666599</v>
      </c>
      <c r="D615" s="5">
        <v>1.14150416797418</v>
      </c>
      <c r="E615" s="5">
        <v>3.6763611713709998E-3</v>
      </c>
      <c r="F615" s="29" t="s">
        <v>18</v>
      </c>
      <c r="G615" s="8" t="s">
        <v>1591</v>
      </c>
      <c r="H615" s="21" t="s">
        <v>1592</v>
      </c>
      <c r="I615" s="36" t="s">
        <v>12</v>
      </c>
      <c r="J615" s="33" t="s">
        <v>12</v>
      </c>
      <c r="K615" s="12" t="s">
        <v>12</v>
      </c>
      <c r="L615" s="26" t="s">
        <v>12</v>
      </c>
      <c r="M615" s="12" t="s">
        <v>12</v>
      </c>
      <c r="N615" s="12" t="s">
        <v>12</v>
      </c>
      <c r="O615" s="12" t="s">
        <v>12</v>
      </c>
      <c r="P615" s="23" t="s">
        <v>12</v>
      </c>
      <c r="Q615" s="23" t="s">
        <v>12</v>
      </c>
      <c r="R615" s="26" t="s">
        <v>12</v>
      </c>
    </row>
    <row r="616" spans="1:18" x14ac:dyDescent="0.25">
      <c r="A616" s="4" t="s">
        <v>3081</v>
      </c>
      <c r="B616" s="10">
        <v>44.2684</v>
      </c>
      <c r="C616" s="10">
        <v>75.459400000000002</v>
      </c>
      <c r="D616" s="5">
        <v>-1.1028946804648201</v>
      </c>
      <c r="E616" s="5">
        <v>4.4203376994405998E-2</v>
      </c>
      <c r="F616" s="29" t="s">
        <v>9</v>
      </c>
      <c r="G616" s="8" t="s">
        <v>3082</v>
      </c>
      <c r="H616" s="21" t="s">
        <v>3083</v>
      </c>
      <c r="I616" s="36" t="s">
        <v>12</v>
      </c>
      <c r="J616" s="33" t="s">
        <v>12</v>
      </c>
      <c r="K616" s="12" t="s">
        <v>12</v>
      </c>
      <c r="L616" s="26" t="s">
        <v>12</v>
      </c>
      <c r="M616" s="12" t="s">
        <v>12</v>
      </c>
      <c r="N616" s="12" t="s">
        <v>12</v>
      </c>
      <c r="O616" s="12" t="s">
        <v>12</v>
      </c>
      <c r="P616" s="23" t="s">
        <v>12</v>
      </c>
      <c r="Q616" s="23" t="s">
        <v>12</v>
      </c>
      <c r="R616" s="26" t="s">
        <v>12</v>
      </c>
    </row>
    <row r="617" spans="1:18" x14ac:dyDescent="0.25">
      <c r="A617" s="4" t="s">
        <v>660</v>
      </c>
      <c r="B617" s="10">
        <v>10.3985599999999</v>
      </c>
      <c r="C617" s="10">
        <v>3.5881066666666599</v>
      </c>
      <c r="D617" s="5">
        <v>1.2658444711110299</v>
      </c>
      <c r="E617" s="5">
        <v>4.0861344019999999E-4</v>
      </c>
      <c r="F617" s="29" t="s">
        <v>18</v>
      </c>
      <c r="G617" s="8" t="s">
        <v>661</v>
      </c>
      <c r="H617" s="21" t="s">
        <v>662</v>
      </c>
      <c r="I617" s="36" t="s">
        <v>12</v>
      </c>
      <c r="J617" s="33" t="s">
        <v>660</v>
      </c>
      <c r="K617" s="12" t="s">
        <v>12</v>
      </c>
      <c r="L617" s="26" t="s">
        <v>12</v>
      </c>
      <c r="M617" s="12" t="s">
        <v>12</v>
      </c>
      <c r="N617" s="12" t="s">
        <v>12</v>
      </c>
      <c r="O617" s="12" t="s">
        <v>12</v>
      </c>
      <c r="P617" s="23" t="s">
        <v>12</v>
      </c>
      <c r="Q617" s="23" t="s">
        <v>12</v>
      </c>
      <c r="R617" s="26" t="s">
        <v>12</v>
      </c>
    </row>
    <row r="618" spans="1:18" x14ac:dyDescent="0.25">
      <c r="A618" s="4" t="s">
        <v>1940</v>
      </c>
      <c r="B618" s="10">
        <v>2.5751580000000001</v>
      </c>
      <c r="C618" s="10">
        <v>0.26526033333333299</v>
      </c>
      <c r="D618" s="5">
        <v>3.2666961899347702</v>
      </c>
      <c r="E618" s="5">
        <v>6.483784063019E-3</v>
      </c>
      <c r="F618" s="29" t="s">
        <v>18</v>
      </c>
      <c r="G618" s="8" t="s">
        <v>1940</v>
      </c>
      <c r="H618" s="21" t="s">
        <v>1941</v>
      </c>
      <c r="I618" s="36" t="s">
        <v>12</v>
      </c>
      <c r="J618" s="33" t="s">
        <v>12</v>
      </c>
      <c r="K618" s="12" t="s">
        <v>12</v>
      </c>
      <c r="L618" s="26" t="s">
        <v>12</v>
      </c>
      <c r="M618" s="12" t="s">
        <v>12</v>
      </c>
      <c r="N618" s="12" t="s">
        <v>12</v>
      </c>
      <c r="O618" s="12" t="s">
        <v>12</v>
      </c>
      <c r="P618" s="23" t="s">
        <v>12</v>
      </c>
      <c r="Q618" s="23" t="s">
        <v>12</v>
      </c>
      <c r="R618" s="26" t="s">
        <v>12</v>
      </c>
    </row>
    <row r="619" spans="1:18" x14ac:dyDescent="0.25">
      <c r="A619" s="4" t="s">
        <v>1329</v>
      </c>
      <c r="B619" s="10">
        <v>21.8410333333333</v>
      </c>
      <c r="C619" s="10">
        <v>40.577300000000001</v>
      </c>
      <c r="D619" s="5">
        <v>-1.1298425498226501</v>
      </c>
      <c r="E619" s="5">
        <v>2.5782652617179999E-3</v>
      </c>
      <c r="F619" s="29" t="s">
        <v>9</v>
      </c>
      <c r="G619" s="8" t="s">
        <v>1329</v>
      </c>
      <c r="H619" s="21" t="s">
        <v>21</v>
      </c>
      <c r="I619" s="36" t="s">
        <v>12</v>
      </c>
      <c r="J619" s="33" t="s">
        <v>12</v>
      </c>
      <c r="K619" s="12" t="s">
        <v>1330</v>
      </c>
      <c r="L619" s="26" t="s">
        <v>548</v>
      </c>
      <c r="M619" s="12" t="s">
        <v>1331</v>
      </c>
      <c r="N619" s="12" t="s">
        <v>12</v>
      </c>
      <c r="O619" s="12" t="s">
        <v>12</v>
      </c>
      <c r="P619" s="23" t="s">
        <v>12</v>
      </c>
      <c r="Q619" s="23" t="s">
        <v>12</v>
      </c>
      <c r="R619" s="26" t="s">
        <v>12</v>
      </c>
    </row>
    <row r="620" spans="1:18" x14ac:dyDescent="0.25">
      <c r="A620" s="4" t="s">
        <v>2893</v>
      </c>
      <c r="B620" s="10">
        <v>2.0365899999999999</v>
      </c>
      <c r="C620" s="10">
        <v>3.7900433333333301</v>
      </c>
      <c r="D620" s="5">
        <v>-1.1743326032393899</v>
      </c>
      <c r="E620" s="5">
        <v>3.2004568511117999E-2</v>
      </c>
      <c r="F620" s="29" t="s">
        <v>9</v>
      </c>
      <c r="G620" s="8" t="s">
        <v>2893</v>
      </c>
      <c r="H620" s="21" t="s">
        <v>21</v>
      </c>
      <c r="I620" s="36" t="s">
        <v>12</v>
      </c>
      <c r="J620" s="33" t="s">
        <v>12</v>
      </c>
      <c r="K620" s="12" t="s">
        <v>12</v>
      </c>
      <c r="L620" s="26" t="s">
        <v>12</v>
      </c>
      <c r="M620" s="12" t="s">
        <v>12</v>
      </c>
      <c r="N620" s="12" t="s">
        <v>12</v>
      </c>
      <c r="O620" s="12" t="s">
        <v>12</v>
      </c>
      <c r="P620" s="23" t="s">
        <v>12</v>
      </c>
      <c r="Q620" s="23" t="s">
        <v>12</v>
      </c>
      <c r="R620" s="26" t="s">
        <v>12</v>
      </c>
    </row>
    <row r="621" spans="1:18" x14ac:dyDescent="0.25">
      <c r="A621" s="4" t="s">
        <v>1994</v>
      </c>
      <c r="B621" s="10">
        <v>0.17613266666666599</v>
      </c>
      <c r="C621" s="10">
        <v>0.81458266666666601</v>
      </c>
      <c r="D621" s="5">
        <v>-2.5600150701381499</v>
      </c>
      <c r="E621" s="5">
        <v>6.9363200349409999E-3</v>
      </c>
      <c r="F621" s="29" t="s">
        <v>9</v>
      </c>
      <c r="G621" s="8" t="s">
        <v>1995</v>
      </c>
      <c r="H621" s="21" t="s">
        <v>1996</v>
      </c>
      <c r="I621" s="36" t="s">
        <v>12</v>
      </c>
      <c r="J621" s="33" t="s">
        <v>1994</v>
      </c>
      <c r="K621" s="12" t="s">
        <v>12</v>
      </c>
      <c r="L621" s="26" t="s">
        <v>12</v>
      </c>
      <c r="M621" s="12" t="s">
        <v>12</v>
      </c>
      <c r="N621" s="12" t="s">
        <v>12</v>
      </c>
      <c r="O621" s="12" t="s">
        <v>12</v>
      </c>
      <c r="P621" s="23" t="s">
        <v>12</v>
      </c>
      <c r="Q621" s="23" t="s">
        <v>12</v>
      </c>
      <c r="R621" s="26" t="s">
        <v>12</v>
      </c>
    </row>
    <row r="622" spans="1:18" x14ac:dyDescent="0.25">
      <c r="A622" s="4" t="s">
        <v>608</v>
      </c>
      <c r="B622" s="10">
        <v>63.789266666666599</v>
      </c>
      <c r="C622" s="10">
        <v>16.515533333333298</v>
      </c>
      <c r="D622" s="5">
        <v>1.77053595452872</v>
      </c>
      <c r="E622" s="5">
        <v>3.7034814379700002E-4</v>
      </c>
      <c r="F622" s="29" t="s">
        <v>18</v>
      </c>
      <c r="G622" s="8" t="s">
        <v>608</v>
      </c>
      <c r="H622" s="21" t="s">
        <v>542</v>
      </c>
      <c r="I622" s="36" t="s">
        <v>12</v>
      </c>
      <c r="J622" s="33" t="s">
        <v>12</v>
      </c>
      <c r="K622" s="12" t="s">
        <v>12</v>
      </c>
      <c r="L622" s="26" t="s">
        <v>12</v>
      </c>
      <c r="M622" s="12" t="s">
        <v>12</v>
      </c>
      <c r="N622" s="12" t="s">
        <v>12</v>
      </c>
      <c r="O622" s="12" t="s">
        <v>12</v>
      </c>
      <c r="P622" s="23" t="s">
        <v>12</v>
      </c>
      <c r="Q622" s="23" t="s">
        <v>12</v>
      </c>
      <c r="R622" s="26" t="s">
        <v>12</v>
      </c>
    </row>
    <row r="623" spans="1:18" x14ac:dyDescent="0.25">
      <c r="A623" s="4" t="s">
        <v>1261</v>
      </c>
      <c r="B623" s="10">
        <v>0.77998099999999904</v>
      </c>
      <c r="C623" s="10">
        <v>0.17332966666666599</v>
      </c>
      <c r="D623" s="5">
        <v>1.9087778921376</v>
      </c>
      <c r="E623" s="5">
        <v>2.2259947911369999E-3</v>
      </c>
      <c r="F623" s="29" t="s">
        <v>18</v>
      </c>
      <c r="G623" s="8" t="s">
        <v>1261</v>
      </c>
      <c r="H623" s="21" t="s">
        <v>418</v>
      </c>
      <c r="I623" s="36" t="s">
        <v>12</v>
      </c>
      <c r="J623" s="33" t="s">
        <v>12</v>
      </c>
      <c r="K623" s="12" t="s">
        <v>12</v>
      </c>
      <c r="L623" s="26" t="s">
        <v>12</v>
      </c>
      <c r="M623" s="12" t="s">
        <v>12</v>
      </c>
      <c r="N623" s="12" t="s">
        <v>12</v>
      </c>
      <c r="O623" s="12" t="s">
        <v>12</v>
      </c>
      <c r="P623" s="23" t="s">
        <v>12</v>
      </c>
      <c r="Q623" s="23" t="s">
        <v>12</v>
      </c>
      <c r="R623" s="26" t="s">
        <v>12</v>
      </c>
    </row>
    <row r="624" spans="1:18" x14ac:dyDescent="0.25">
      <c r="A624" s="4" t="s">
        <v>2685</v>
      </c>
      <c r="B624" s="10">
        <v>2.0071999999999899</v>
      </c>
      <c r="C624" s="10">
        <v>3.8907466666666601</v>
      </c>
      <c r="D624" s="5">
        <v>-1.1684121366887199</v>
      </c>
      <c r="E624" s="5">
        <v>2.2571717112568002E-2</v>
      </c>
      <c r="F624" s="29" t="s">
        <v>9</v>
      </c>
      <c r="G624" s="8" t="s">
        <v>2686</v>
      </c>
      <c r="H624" s="21" t="s">
        <v>2687</v>
      </c>
      <c r="I624" s="36" t="s">
        <v>12</v>
      </c>
      <c r="J624" s="33" t="s">
        <v>12</v>
      </c>
      <c r="K624" s="12" t="s">
        <v>12</v>
      </c>
      <c r="L624" s="26" t="s">
        <v>12</v>
      </c>
      <c r="M624" s="12" t="s">
        <v>12</v>
      </c>
      <c r="N624" s="12" t="s">
        <v>12</v>
      </c>
      <c r="O624" s="12" t="s">
        <v>12</v>
      </c>
      <c r="P624" s="23" t="s">
        <v>12</v>
      </c>
      <c r="Q624" s="23" t="s">
        <v>12</v>
      </c>
      <c r="R624" s="26" t="s">
        <v>12</v>
      </c>
    </row>
    <row r="625" spans="1:18" x14ac:dyDescent="0.25">
      <c r="A625" s="4" t="s">
        <v>2542</v>
      </c>
      <c r="B625" s="10">
        <v>1.0016753333333299</v>
      </c>
      <c r="C625" s="10">
        <v>1.6916833333333301</v>
      </c>
      <c r="D625" s="5">
        <v>-1.0383732803533201</v>
      </c>
      <c r="E625" s="5">
        <v>1.7066797384216001E-2</v>
      </c>
      <c r="F625" s="29" t="s">
        <v>9</v>
      </c>
      <c r="G625" s="8" t="s">
        <v>2542</v>
      </c>
      <c r="H625" s="21" t="s">
        <v>2543</v>
      </c>
      <c r="I625" s="36" t="s">
        <v>12</v>
      </c>
      <c r="J625" s="33" t="s">
        <v>12</v>
      </c>
      <c r="K625" s="12" t="s">
        <v>12</v>
      </c>
      <c r="L625" s="26" t="s">
        <v>12</v>
      </c>
      <c r="M625" s="12" t="s">
        <v>12</v>
      </c>
      <c r="N625" s="12" t="s">
        <v>12</v>
      </c>
      <c r="O625" s="12" t="s">
        <v>12</v>
      </c>
      <c r="P625" s="23" t="s">
        <v>12</v>
      </c>
      <c r="Q625" s="23" t="s">
        <v>12</v>
      </c>
      <c r="R625" s="26" t="s">
        <v>12</v>
      </c>
    </row>
    <row r="626" spans="1:18" x14ac:dyDescent="0.25">
      <c r="A626" s="4" t="s">
        <v>2481</v>
      </c>
      <c r="B626" s="10">
        <v>567.13466666666602</v>
      </c>
      <c r="C626" s="10">
        <v>123.98283333333301</v>
      </c>
      <c r="D626" s="5">
        <v>1.70731409612022</v>
      </c>
      <c r="E626" s="5">
        <v>1.5413712165494E-2</v>
      </c>
      <c r="F626" s="29" t="s">
        <v>18</v>
      </c>
      <c r="G626" s="8" t="s">
        <v>2482</v>
      </c>
      <c r="H626" s="21" t="s">
        <v>2483</v>
      </c>
      <c r="I626" s="36" t="s">
        <v>12</v>
      </c>
      <c r="J626" s="33" t="s">
        <v>12</v>
      </c>
      <c r="K626" s="12" t="s">
        <v>12</v>
      </c>
      <c r="L626" s="26" t="s">
        <v>12</v>
      </c>
      <c r="M626" s="12" t="s">
        <v>12</v>
      </c>
      <c r="N626" s="12" t="s">
        <v>12</v>
      </c>
      <c r="O626" s="12" t="s">
        <v>12</v>
      </c>
      <c r="P626" s="23" t="s">
        <v>12</v>
      </c>
      <c r="Q626" s="23" t="s">
        <v>12</v>
      </c>
      <c r="R626" s="26" t="s">
        <v>12</v>
      </c>
    </row>
    <row r="627" spans="1:18" x14ac:dyDescent="0.25">
      <c r="A627" s="4" t="s">
        <v>2836</v>
      </c>
      <c r="B627" s="10">
        <v>3.3907933333333302</v>
      </c>
      <c r="C627" s="10">
        <v>1.1120253333333301</v>
      </c>
      <c r="D627" s="5">
        <v>1.44297995369511</v>
      </c>
      <c r="E627" s="5">
        <v>2.9665152239027999E-2</v>
      </c>
      <c r="F627" s="29" t="s">
        <v>18</v>
      </c>
      <c r="G627" s="8" t="s">
        <v>2837</v>
      </c>
      <c r="H627" s="21" t="s">
        <v>2838</v>
      </c>
      <c r="I627" s="36" t="s">
        <v>12</v>
      </c>
      <c r="J627" s="33" t="s">
        <v>12</v>
      </c>
      <c r="K627" s="12" t="s">
        <v>12</v>
      </c>
      <c r="L627" s="26" t="s">
        <v>12</v>
      </c>
      <c r="M627" s="12" t="s">
        <v>12</v>
      </c>
      <c r="N627" s="12" t="s">
        <v>12</v>
      </c>
      <c r="O627" s="12" t="s">
        <v>12</v>
      </c>
      <c r="P627" s="23" t="s">
        <v>12</v>
      </c>
      <c r="Q627" s="23" t="s">
        <v>12</v>
      </c>
      <c r="R627" s="26" t="s">
        <v>12</v>
      </c>
    </row>
    <row r="628" spans="1:18" x14ac:dyDescent="0.25">
      <c r="A628" s="4" t="s">
        <v>2860</v>
      </c>
      <c r="B628" s="10">
        <v>0.79842666666666595</v>
      </c>
      <c r="C628" s="10">
        <v>1.52018066666666</v>
      </c>
      <c r="D628" s="5">
        <v>-1.1825859267102199</v>
      </c>
      <c r="E628" s="5">
        <v>3.0709768609627999E-2</v>
      </c>
      <c r="F628" s="29" t="s">
        <v>9</v>
      </c>
      <c r="G628" s="8" t="s">
        <v>2860</v>
      </c>
      <c r="H628" s="21" t="s">
        <v>2861</v>
      </c>
      <c r="I628" s="36" t="s">
        <v>12</v>
      </c>
      <c r="J628" s="33" t="s">
        <v>12</v>
      </c>
      <c r="K628" s="12" t="s">
        <v>12</v>
      </c>
      <c r="L628" s="26" t="s">
        <v>12</v>
      </c>
      <c r="M628" s="12" t="s">
        <v>12</v>
      </c>
      <c r="N628" s="12" t="s">
        <v>12</v>
      </c>
      <c r="O628" s="12" t="s">
        <v>12</v>
      </c>
      <c r="P628" s="23" t="s">
        <v>12</v>
      </c>
      <c r="Q628" s="23" t="s">
        <v>12</v>
      </c>
      <c r="R628" s="26" t="s">
        <v>12</v>
      </c>
    </row>
    <row r="629" spans="1:18" x14ac:dyDescent="0.25">
      <c r="A629" s="4" t="s">
        <v>334</v>
      </c>
      <c r="B629" s="10">
        <v>14.348666666666601</v>
      </c>
      <c r="C629" s="10">
        <v>2.9426966666666599</v>
      </c>
      <c r="D629" s="5">
        <v>2.1734293062266499</v>
      </c>
      <c r="E629" s="6">
        <v>7.5220838154230795E-5</v>
      </c>
      <c r="F629" s="29" t="s">
        <v>18</v>
      </c>
      <c r="G629" s="8" t="s">
        <v>335</v>
      </c>
      <c r="H629" s="21" t="s">
        <v>336</v>
      </c>
      <c r="I629" s="36" t="s">
        <v>12</v>
      </c>
      <c r="J629" s="33" t="s">
        <v>12</v>
      </c>
      <c r="K629" s="12" t="s">
        <v>12</v>
      </c>
      <c r="L629" s="26" t="s">
        <v>12</v>
      </c>
      <c r="M629" s="12" t="s">
        <v>12</v>
      </c>
      <c r="N629" s="12" t="s">
        <v>12</v>
      </c>
      <c r="O629" s="12" t="s">
        <v>12</v>
      </c>
      <c r="P629" s="23" t="s">
        <v>12</v>
      </c>
      <c r="Q629" s="23" t="s">
        <v>12</v>
      </c>
      <c r="R629" s="26" t="s">
        <v>12</v>
      </c>
    </row>
    <row r="630" spans="1:18" x14ac:dyDescent="0.25">
      <c r="A630" s="4" t="s">
        <v>1624</v>
      </c>
      <c r="B630" s="10">
        <v>23.032366666666601</v>
      </c>
      <c r="C630" s="10">
        <v>63.967866666666602</v>
      </c>
      <c r="D630" s="5">
        <v>-1.77613689560173</v>
      </c>
      <c r="E630" s="5">
        <v>4.0584627988180001E-3</v>
      </c>
      <c r="F630" s="29" t="s">
        <v>9</v>
      </c>
      <c r="G630" s="8" t="s">
        <v>1624</v>
      </c>
      <c r="H630" s="21" t="s">
        <v>1625</v>
      </c>
      <c r="I630" s="36" t="s">
        <v>12</v>
      </c>
      <c r="J630" s="33" t="s">
        <v>12</v>
      </c>
      <c r="K630" s="12" t="s">
        <v>12</v>
      </c>
      <c r="L630" s="26" t="s">
        <v>12</v>
      </c>
      <c r="M630" s="12" t="s">
        <v>12</v>
      </c>
      <c r="N630" s="12" t="s">
        <v>12</v>
      </c>
      <c r="O630" s="12" t="s">
        <v>12</v>
      </c>
      <c r="P630" s="23" t="s">
        <v>12</v>
      </c>
      <c r="Q630" s="23" t="s">
        <v>12</v>
      </c>
      <c r="R630" s="26" t="s">
        <v>12</v>
      </c>
    </row>
    <row r="631" spans="1:18" x14ac:dyDescent="0.25">
      <c r="A631" s="4" t="s">
        <v>899</v>
      </c>
      <c r="B631" s="10">
        <v>282.82933333333301</v>
      </c>
      <c r="C631" s="10">
        <v>502.33433333333301</v>
      </c>
      <c r="D631" s="5">
        <v>-1.07047888892209</v>
      </c>
      <c r="E631" s="5">
        <v>8.3997550645900003E-4</v>
      </c>
      <c r="F631" s="29" t="s">
        <v>9</v>
      </c>
      <c r="G631" s="8" t="s">
        <v>900</v>
      </c>
      <c r="H631" s="21" t="s">
        <v>901</v>
      </c>
      <c r="I631" s="36" t="s">
        <v>12</v>
      </c>
      <c r="J631" s="33" t="s">
        <v>12</v>
      </c>
      <c r="K631" s="12" t="s">
        <v>12</v>
      </c>
      <c r="L631" s="26" t="s">
        <v>12</v>
      </c>
      <c r="M631" s="12" t="s">
        <v>12</v>
      </c>
      <c r="N631" s="12" t="s">
        <v>12</v>
      </c>
      <c r="O631" s="12" t="s">
        <v>12</v>
      </c>
      <c r="P631" s="23" t="s">
        <v>12</v>
      </c>
      <c r="Q631" s="23" t="s">
        <v>12</v>
      </c>
      <c r="R631" s="26" t="s">
        <v>12</v>
      </c>
    </row>
    <row r="632" spans="1:18" x14ac:dyDescent="0.25">
      <c r="A632" s="4" t="s">
        <v>2932</v>
      </c>
      <c r="B632" s="10">
        <v>0.92133199999999904</v>
      </c>
      <c r="C632" s="10">
        <v>1.84165333333333</v>
      </c>
      <c r="D632" s="5">
        <v>-1.3723566292010001</v>
      </c>
      <c r="E632" s="5">
        <v>3.331248749099E-2</v>
      </c>
      <c r="F632" s="29" t="s">
        <v>9</v>
      </c>
      <c r="G632" s="8" t="s">
        <v>2932</v>
      </c>
      <c r="H632" s="21" t="s">
        <v>1383</v>
      </c>
      <c r="I632" s="36" t="s">
        <v>12</v>
      </c>
      <c r="J632" s="33" t="s">
        <v>2932</v>
      </c>
      <c r="K632" s="12" t="s">
        <v>12</v>
      </c>
      <c r="L632" s="26" t="s">
        <v>12</v>
      </c>
      <c r="M632" s="12" t="s">
        <v>12</v>
      </c>
      <c r="N632" s="12" t="s">
        <v>12</v>
      </c>
      <c r="O632" s="12" t="s">
        <v>12</v>
      </c>
      <c r="P632" s="23" t="s">
        <v>12</v>
      </c>
      <c r="Q632" s="23" t="s">
        <v>12</v>
      </c>
      <c r="R632" s="26" t="s">
        <v>12</v>
      </c>
    </row>
    <row r="633" spans="1:18" x14ac:dyDescent="0.25">
      <c r="A633" s="4" t="s">
        <v>1357</v>
      </c>
      <c r="B633" s="10">
        <v>8.9155633333333295</v>
      </c>
      <c r="C633" s="10">
        <v>20.433733333333301</v>
      </c>
      <c r="D633" s="5">
        <v>-1.4398902094869599</v>
      </c>
      <c r="E633" s="5">
        <v>2.7031652378760001E-3</v>
      </c>
      <c r="F633" s="29" t="s">
        <v>9</v>
      </c>
      <c r="G633" s="8" t="s">
        <v>1357</v>
      </c>
      <c r="H633" s="21" t="s">
        <v>770</v>
      </c>
      <c r="I633" s="36" t="s">
        <v>12</v>
      </c>
      <c r="J633" s="33" t="s">
        <v>12</v>
      </c>
      <c r="K633" s="12" t="s">
        <v>12</v>
      </c>
      <c r="L633" s="26" t="s">
        <v>12</v>
      </c>
      <c r="M633" s="12" t="s">
        <v>12</v>
      </c>
      <c r="N633" s="12" t="s">
        <v>12</v>
      </c>
      <c r="O633" s="12" t="s">
        <v>12</v>
      </c>
      <c r="P633" s="23" t="s">
        <v>12</v>
      </c>
      <c r="Q633" s="23" t="s">
        <v>12</v>
      </c>
      <c r="R633" s="26" t="s">
        <v>12</v>
      </c>
    </row>
    <row r="634" spans="1:18" x14ac:dyDescent="0.25">
      <c r="A634" s="4" t="s">
        <v>1599</v>
      </c>
      <c r="B634" s="10">
        <v>7.8803766666666597</v>
      </c>
      <c r="C634" s="10">
        <v>3.2345266666666599</v>
      </c>
      <c r="D634" s="5">
        <v>1.02388289008129</v>
      </c>
      <c r="E634" s="5">
        <v>3.822495190718E-3</v>
      </c>
      <c r="F634" s="29" t="s">
        <v>18</v>
      </c>
      <c r="G634" s="8" t="s">
        <v>1599</v>
      </c>
      <c r="H634" s="21" t="s">
        <v>1600</v>
      </c>
      <c r="I634" s="36" t="s">
        <v>12</v>
      </c>
      <c r="J634" s="33" t="s">
        <v>12</v>
      </c>
      <c r="K634" s="12" t="s">
        <v>12</v>
      </c>
      <c r="L634" s="26" t="s">
        <v>12</v>
      </c>
      <c r="M634" s="12" t="s">
        <v>12</v>
      </c>
      <c r="N634" s="12" t="s">
        <v>12</v>
      </c>
      <c r="O634" s="12" t="s">
        <v>12</v>
      </c>
      <c r="P634" s="23" t="s">
        <v>12</v>
      </c>
      <c r="Q634" s="23" t="s">
        <v>12</v>
      </c>
      <c r="R634" s="26" t="s">
        <v>12</v>
      </c>
    </row>
    <row r="635" spans="1:18" x14ac:dyDescent="0.25">
      <c r="A635" s="4" t="s">
        <v>315</v>
      </c>
      <c r="B635" s="10">
        <v>13.702166666666599</v>
      </c>
      <c r="C635" s="10">
        <v>25.7505666666666</v>
      </c>
      <c r="D635" s="5">
        <v>-1.1656991272381401</v>
      </c>
      <c r="E635" s="6">
        <v>7.1096888026594802E-5</v>
      </c>
      <c r="F635" s="29" t="s">
        <v>9</v>
      </c>
      <c r="G635" s="8" t="s">
        <v>315</v>
      </c>
      <c r="H635" s="21" t="s">
        <v>316</v>
      </c>
      <c r="I635" s="36" t="s">
        <v>12</v>
      </c>
      <c r="J635" s="33" t="s">
        <v>12</v>
      </c>
      <c r="K635" s="12" t="s">
        <v>12</v>
      </c>
      <c r="L635" s="26" t="s">
        <v>12</v>
      </c>
      <c r="M635" s="12" t="s">
        <v>12</v>
      </c>
      <c r="N635" s="12" t="s">
        <v>12</v>
      </c>
      <c r="O635" s="12" t="s">
        <v>12</v>
      </c>
      <c r="P635" s="23" t="s">
        <v>12</v>
      </c>
      <c r="Q635" s="23" t="s">
        <v>12</v>
      </c>
      <c r="R635" s="26" t="s">
        <v>12</v>
      </c>
    </row>
    <row r="636" spans="1:18" x14ac:dyDescent="0.25">
      <c r="A636" s="4" t="s">
        <v>3125</v>
      </c>
      <c r="B636" s="10">
        <v>1.93749666666666</v>
      </c>
      <c r="C636" s="10">
        <v>3.7169966666666601</v>
      </c>
      <c r="D636" s="5">
        <v>-1.1419263543415199</v>
      </c>
      <c r="E636" s="5">
        <v>4.7582149679379002E-2</v>
      </c>
      <c r="F636" s="29" t="s">
        <v>9</v>
      </c>
      <c r="G636" s="8" t="s">
        <v>3126</v>
      </c>
      <c r="H636" s="21" t="s">
        <v>707</v>
      </c>
      <c r="I636" s="36" t="s">
        <v>12</v>
      </c>
      <c r="J636" s="33" t="s">
        <v>12</v>
      </c>
      <c r="K636" s="12" t="s">
        <v>12</v>
      </c>
      <c r="L636" s="26" t="s">
        <v>12</v>
      </c>
      <c r="M636" s="12" t="s">
        <v>12</v>
      </c>
      <c r="N636" s="12" t="s">
        <v>12</v>
      </c>
      <c r="O636" s="12" t="s">
        <v>12</v>
      </c>
      <c r="P636" s="23" t="s">
        <v>12</v>
      </c>
      <c r="Q636" s="23" t="s">
        <v>12</v>
      </c>
      <c r="R636" s="26" t="s">
        <v>12</v>
      </c>
    </row>
    <row r="637" spans="1:18" x14ac:dyDescent="0.25">
      <c r="A637" s="4" t="s">
        <v>1262</v>
      </c>
      <c r="B637" s="10">
        <v>48.610033333333298</v>
      </c>
      <c r="C637" s="10">
        <v>88.014333333333298</v>
      </c>
      <c r="D637" s="5">
        <v>-1.0652961216821699</v>
      </c>
      <c r="E637" s="5">
        <v>2.2284089605519998E-3</v>
      </c>
      <c r="F637" s="29" t="s">
        <v>9</v>
      </c>
      <c r="G637" s="8" t="s">
        <v>1263</v>
      </c>
      <c r="H637" s="21" t="s">
        <v>1264</v>
      </c>
      <c r="I637" s="36" t="s">
        <v>12</v>
      </c>
      <c r="J637" s="33" t="s">
        <v>12</v>
      </c>
      <c r="K637" s="12" t="s">
        <v>12</v>
      </c>
      <c r="L637" s="26" t="s">
        <v>12</v>
      </c>
      <c r="M637" s="12" t="s">
        <v>12</v>
      </c>
      <c r="N637" s="12" t="s">
        <v>12</v>
      </c>
      <c r="O637" s="12" t="s">
        <v>12</v>
      </c>
      <c r="P637" s="23" t="s">
        <v>12</v>
      </c>
      <c r="Q637" s="23" t="s">
        <v>12</v>
      </c>
      <c r="R637" s="26" t="s">
        <v>12</v>
      </c>
    </row>
    <row r="638" spans="1:18" x14ac:dyDescent="0.25">
      <c r="A638" s="4" t="s">
        <v>2235</v>
      </c>
      <c r="B638" s="10">
        <v>2.5838800000000002</v>
      </c>
      <c r="C638" s="10">
        <v>1.053355</v>
      </c>
      <c r="D638" s="5">
        <v>1.0614313563409701</v>
      </c>
      <c r="E638" s="5">
        <v>1.0493833406146E-2</v>
      </c>
      <c r="F638" s="29" t="s">
        <v>18</v>
      </c>
      <c r="G638" s="8" t="s">
        <v>2235</v>
      </c>
      <c r="H638" s="21" t="s">
        <v>831</v>
      </c>
      <c r="I638" s="36" t="s">
        <v>12</v>
      </c>
      <c r="J638" s="33" t="s">
        <v>12</v>
      </c>
      <c r="K638" s="12" t="s">
        <v>12</v>
      </c>
      <c r="L638" s="26" t="s">
        <v>12</v>
      </c>
      <c r="M638" s="12" t="s">
        <v>12</v>
      </c>
      <c r="N638" s="12" t="s">
        <v>12</v>
      </c>
      <c r="O638" s="12" t="s">
        <v>12</v>
      </c>
      <c r="P638" s="23" t="s">
        <v>12</v>
      </c>
      <c r="Q638" s="23" t="s">
        <v>12</v>
      </c>
      <c r="R638" s="26" t="s">
        <v>12</v>
      </c>
    </row>
    <row r="639" spans="1:18" x14ac:dyDescent="0.25">
      <c r="A639" s="4" t="s">
        <v>1315</v>
      </c>
      <c r="B639" s="10">
        <v>5.8078033333333297</v>
      </c>
      <c r="C639" s="10">
        <v>9.8956199999999992</v>
      </c>
      <c r="D639" s="5">
        <v>-1.0286190720578301</v>
      </c>
      <c r="E639" s="5">
        <v>2.4935205907149999E-3</v>
      </c>
      <c r="F639" s="29" t="s">
        <v>9</v>
      </c>
      <c r="G639" s="8" t="s">
        <v>1315</v>
      </c>
      <c r="H639" s="21" t="s">
        <v>1316</v>
      </c>
      <c r="I639" s="36" t="s">
        <v>12</v>
      </c>
      <c r="J639" s="33" t="s">
        <v>12</v>
      </c>
      <c r="K639" s="12" t="s">
        <v>12</v>
      </c>
      <c r="L639" s="26" t="s">
        <v>12</v>
      </c>
      <c r="M639" s="12" t="s">
        <v>12</v>
      </c>
      <c r="N639" s="12" t="s">
        <v>12</v>
      </c>
      <c r="O639" s="12" t="s">
        <v>12</v>
      </c>
      <c r="P639" s="23" t="s">
        <v>12</v>
      </c>
      <c r="Q639" s="23" t="s">
        <v>12</v>
      </c>
      <c r="R639" s="26" t="s">
        <v>12</v>
      </c>
    </row>
    <row r="640" spans="1:18" x14ac:dyDescent="0.25">
      <c r="A640" s="4" t="s">
        <v>650</v>
      </c>
      <c r="B640" s="10">
        <v>13.754633333333301</v>
      </c>
      <c r="C640" s="10">
        <v>4.5687099999999896</v>
      </c>
      <c r="D640" s="5">
        <v>1.36950878252067</v>
      </c>
      <c r="E640" s="5">
        <v>3.9851728410599999E-4</v>
      </c>
      <c r="F640" s="29" t="s">
        <v>18</v>
      </c>
      <c r="G640" s="8" t="s">
        <v>651</v>
      </c>
      <c r="H640" s="21" t="s">
        <v>652</v>
      </c>
      <c r="I640" s="36" t="s">
        <v>12</v>
      </c>
      <c r="J640" s="33" t="s">
        <v>12</v>
      </c>
      <c r="K640" s="12" t="s">
        <v>12</v>
      </c>
      <c r="L640" s="26" t="s">
        <v>12</v>
      </c>
      <c r="M640" s="12" t="s">
        <v>12</v>
      </c>
      <c r="N640" s="12" t="s">
        <v>12</v>
      </c>
      <c r="O640" s="12" t="s">
        <v>12</v>
      </c>
      <c r="P640" s="23" t="s">
        <v>12</v>
      </c>
      <c r="Q640" s="23" t="s">
        <v>12</v>
      </c>
      <c r="R640" s="26" t="s">
        <v>12</v>
      </c>
    </row>
    <row r="641" spans="1:18" x14ac:dyDescent="0.25">
      <c r="A641" s="4" t="s">
        <v>2359</v>
      </c>
      <c r="B641" s="10">
        <v>8.3980599999999992</v>
      </c>
      <c r="C641" s="10">
        <v>2.6816899999999899</v>
      </c>
      <c r="D641" s="5">
        <v>1.3684505757177099</v>
      </c>
      <c r="E641" s="5">
        <v>1.2605202088912E-2</v>
      </c>
      <c r="F641" s="29" t="s">
        <v>18</v>
      </c>
      <c r="G641" s="8" t="s">
        <v>2359</v>
      </c>
      <c r="H641" s="21" t="s">
        <v>42</v>
      </c>
      <c r="I641" s="36" t="s">
        <v>12</v>
      </c>
      <c r="J641" s="33" t="s">
        <v>12</v>
      </c>
      <c r="K641" s="12" t="s">
        <v>12</v>
      </c>
      <c r="L641" s="26" t="s">
        <v>12</v>
      </c>
      <c r="M641" s="12" t="s">
        <v>12</v>
      </c>
      <c r="N641" s="12" t="s">
        <v>12</v>
      </c>
      <c r="O641" s="12" t="s">
        <v>12</v>
      </c>
      <c r="P641" s="23" t="s">
        <v>12</v>
      </c>
      <c r="Q641" s="23" t="s">
        <v>12</v>
      </c>
      <c r="R641" s="26" t="s">
        <v>12</v>
      </c>
    </row>
    <row r="642" spans="1:18" x14ac:dyDescent="0.25">
      <c r="A642" s="4" t="s">
        <v>2708</v>
      </c>
      <c r="B642" s="10">
        <v>13.6819266666666</v>
      </c>
      <c r="C642" s="10">
        <v>5.5689500000000001</v>
      </c>
      <c r="D642" s="5">
        <v>1.11543161518683</v>
      </c>
      <c r="E642" s="5">
        <v>2.3633096658321001E-2</v>
      </c>
      <c r="F642" s="29" t="s">
        <v>18</v>
      </c>
      <c r="G642" s="8" t="s">
        <v>2708</v>
      </c>
      <c r="H642" s="21" t="s">
        <v>2709</v>
      </c>
      <c r="I642" s="36" t="s">
        <v>12</v>
      </c>
      <c r="J642" s="33" t="s">
        <v>12</v>
      </c>
      <c r="K642" s="12" t="s">
        <v>12</v>
      </c>
      <c r="L642" s="26" t="s">
        <v>12</v>
      </c>
      <c r="M642" s="12" t="s">
        <v>12</v>
      </c>
      <c r="N642" s="12" t="s">
        <v>12</v>
      </c>
      <c r="O642" s="12" t="s">
        <v>12</v>
      </c>
      <c r="P642" s="23" t="s">
        <v>12</v>
      </c>
      <c r="Q642" s="23" t="s">
        <v>12</v>
      </c>
      <c r="R642" s="26" t="s">
        <v>12</v>
      </c>
    </row>
    <row r="643" spans="1:18" x14ac:dyDescent="0.25">
      <c r="A643" s="4" t="s">
        <v>2440</v>
      </c>
      <c r="B643" s="10">
        <v>1.4631799999999999</v>
      </c>
      <c r="C643" s="10">
        <v>0.46890499999999902</v>
      </c>
      <c r="D643" s="5">
        <v>1.5718171880267999</v>
      </c>
      <c r="E643" s="5">
        <v>1.4339396431148E-2</v>
      </c>
      <c r="F643" s="29" t="s">
        <v>18</v>
      </c>
      <c r="G643" s="8" t="s">
        <v>2440</v>
      </c>
      <c r="H643" s="21" t="s">
        <v>356</v>
      </c>
      <c r="I643" s="36" t="s">
        <v>12</v>
      </c>
      <c r="J643" s="33" t="s">
        <v>12</v>
      </c>
      <c r="K643" s="12" t="s">
        <v>12</v>
      </c>
      <c r="L643" s="26" t="s">
        <v>12</v>
      </c>
      <c r="M643" s="12" t="s">
        <v>12</v>
      </c>
      <c r="N643" s="12" t="s">
        <v>12</v>
      </c>
      <c r="O643" s="12" t="s">
        <v>12</v>
      </c>
      <c r="P643" s="23" t="s">
        <v>12</v>
      </c>
      <c r="Q643" s="23" t="s">
        <v>12</v>
      </c>
      <c r="R643" s="26" t="s">
        <v>12</v>
      </c>
    </row>
    <row r="644" spans="1:18" x14ac:dyDescent="0.25">
      <c r="A644" s="4" t="s">
        <v>2547</v>
      </c>
      <c r="B644" s="10">
        <v>6.4005466666666599</v>
      </c>
      <c r="C644" s="10">
        <v>0.97988066666666596</v>
      </c>
      <c r="D644" s="5">
        <v>2.1378948740821699</v>
      </c>
      <c r="E644" s="5">
        <v>1.7311416129608001E-2</v>
      </c>
      <c r="F644" s="29" t="s">
        <v>18</v>
      </c>
      <c r="G644" s="8" t="s">
        <v>2547</v>
      </c>
      <c r="H644" s="21" t="s">
        <v>1031</v>
      </c>
      <c r="I644" s="36" t="s">
        <v>12</v>
      </c>
      <c r="J644" s="33" t="s">
        <v>12</v>
      </c>
      <c r="K644" s="12" t="s">
        <v>12</v>
      </c>
      <c r="L644" s="26" t="s">
        <v>12</v>
      </c>
      <c r="M644" s="12" t="s">
        <v>12</v>
      </c>
      <c r="N644" s="12" t="s">
        <v>12</v>
      </c>
      <c r="O644" s="12" t="s">
        <v>12</v>
      </c>
      <c r="P644" s="23" t="s">
        <v>12</v>
      </c>
      <c r="Q644" s="23" t="s">
        <v>12</v>
      </c>
      <c r="R644" s="26" t="s">
        <v>12</v>
      </c>
    </row>
    <row r="645" spans="1:18" x14ac:dyDescent="0.25">
      <c r="A645" s="4" t="s">
        <v>1907</v>
      </c>
      <c r="B645" s="10">
        <v>0.66907866666666604</v>
      </c>
      <c r="C645" s="10">
        <v>0.12432333333333299</v>
      </c>
      <c r="D645" s="5">
        <v>2.917066034911</v>
      </c>
      <c r="E645" s="5">
        <v>6.2126011271360004E-3</v>
      </c>
      <c r="F645" s="29" t="s">
        <v>18</v>
      </c>
      <c r="G645" s="8" t="s">
        <v>1907</v>
      </c>
      <c r="H645" s="21" t="s">
        <v>1908</v>
      </c>
      <c r="I645" s="36" t="s">
        <v>12</v>
      </c>
      <c r="J645" s="33" t="s">
        <v>12</v>
      </c>
      <c r="K645" s="12" t="s">
        <v>12</v>
      </c>
      <c r="L645" s="26" t="s">
        <v>12</v>
      </c>
      <c r="M645" s="12" t="s">
        <v>12</v>
      </c>
      <c r="N645" s="12" t="s">
        <v>12</v>
      </c>
      <c r="O645" s="12" t="s">
        <v>12</v>
      </c>
      <c r="P645" s="23" t="s">
        <v>12</v>
      </c>
      <c r="Q645" s="23" t="s">
        <v>12</v>
      </c>
      <c r="R645" s="26" t="s">
        <v>12</v>
      </c>
    </row>
    <row r="646" spans="1:18" x14ac:dyDescent="0.25">
      <c r="A646" s="4" t="s">
        <v>2820</v>
      </c>
      <c r="B646" s="10">
        <v>0.91117199999999998</v>
      </c>
      <c r="C646" s="10">
        <v>1.62160999999999</v>
      </c>
      <c r="D646" s="5">
        <v>-1.1634794781284801</v>
      </c>
      <c r="E646" s="5">
        <v>2.8925971895666001E-2</v>
      </c>
      <c r="F646" s="29" t="s">
        <v>9</v>
      </c>
      <c r="G646" s="8" t="s">
        <v>2820</v>
      </c>
      <c r="H646" s="21" t="s">
        <v>256</v>
      </c>
      <c r="I646" s="36" t="s">
        <v>12</v>
      </c>
      <c r="J646" s="33" t="s">
        <v>12</v>
      </c>
      <c r="K646" s="12" t="s">
        <v>12</v>
      </c>
      <c r="L646" s="26" t="s">
        <v>12</v>
      </c>
      <c r="M646" s="12" t="s">
        <v>12</v>
      </c>
      <c r="N646" s="12" t="s">
        <v>12</v>
      </c>
      <c r="O646" s="12" t="s">
        <v>12</v>
      </c>
      <c r="P646" s="23" t="s">
        <v>12</v>
      </c>
      <c r="Q646" s="23" t="s">
        <v>12</v>
      </c>
      <c r="R646" s="26" t="s">
        <v>12</v>
      </c>
    </row>
    <row r="647" spans="1:18" x14ac:dyDescent="0.25">
      <c r="A647" s="4" t="s">
        <v>971</v>
      </c>
      <c r="B647" s="10">
        <v>23.5299333333333</v>
      </c>
      <c r="C647" s="10">
        <v>9.2103300000000008</v>
      </c>
      <c r="D647" s="5">
        <v>1.1907632134328401</v>
      </c>
      <c r="E647" s="5">
        <v>1.0325589860230001E-3</v>
      </c>
      <c r="F647" s="29" t="s">
        <v>18</v>
      </c>
      <c r="G647" s="8" t="s">
        <v>971</v>
      </c>
      <c r="H647" s="21" t="s">
        <v>42</v>
      </c>
      <c r="I647" s="36" t="s">
        <v>12</v>
      </c>
      <c r="J647" s="33" t="s">
        <v>12</v>
      </c>
      <c r="K647" s="12" t="s">
        <v>12</v>
      </c>
      <c r="L647" s="26" t="s">
        <v>12</v>
      </c>
      <c r="M647" s="12" t="s">
        <v>12</v>
      </c>
      <c r="N647" s="12" t="s">
        <v>12</v>
      </c>
      <c r="O647" s="12" t="s">
        <v>12</v>
      </c>
      <c r="P647" s="23" t="s">
        <v>12</v>
      </c>
      <c r="Q647" s="23" t="s">
        <v>12</v>
      </c>
      <c r="R647" s="26" t="s">
        <v>12</v>
      </c>
    </row>
    <row r="648" spans="1:18" x14ac:dyDescent="0.25">
      <c r="A648" s="4" t="s">
        <v>3016</v>
      </c>
      <c r="B648" s="10">
        <v>4.5912499999999996</v>
      </c>
      <c r="C648" s="10">
        <v>8.1217199999999998</v>
      </c>
      <c r="D648" s="5">
        <v>-1.03197930226624</v>
      </c>
      <c r="E648" s="5">
        <v>4.0075254295651001E-2</v>
      </c>
      <c r="F648" s="29" t="s">
        <v>9</v>
      </c>
      <c r="G648" s="8" t="s">
        <v>3017</v>
      </c>
      <c r="H648" s="21" t="s">
        <v>3018</v>
      </c>
      <c r="I648" s="36" t="s">
        <v>12</v>
      </c>
      <c r="J648" s="33" t="s">
        <v>12</v>
      </c>
      <c r="K648" s="12" t="s">
        <v>12</v>
      </c>
      <c r="L648" s="26" t="s">
        <v>12</v>
      </c>
      <c r="M648" s="12" t="s">
        <v>12</v>
      </c>
      <c r="N648" s="12" t="s">
        <v>12</v>
      </c>
      <c r="O648" s="12" t="s">
        <v>12</v>
      </c>
      <c r="P648" s="23" t="s">
        <v>12</v>
      </c>
      <c r="Q648" s="23" t="s">
        <v>12</v>
      </c>
      <c r="R648" s="26" t="s">
        <v>12</v>
      </c>
    </row>
    <row r="649" spans="1:18" x14ac:dyDescent="0.25">
      <c r="A649" s="4" t="s">
        <v>3140</v>
      </c>
      <c r="B649" s="10">
        <v>1.80200733333333</v>
      </c>
      <c r="C649" s="10">
        <v>5.8854333333333297</v>
      </c>
      <c r="D649" s="5">
        <v>-1.95672143948178</v>
      </c>
      <c r="E649" s="5">
        <v>4.9499283589979001E-2</v>
      </c>
      <c r="F649" s="29" t="s">
        <v>9</v>
      </c>
      <c r="G649" s="8" t="s">
        <v>3140</v>
      </c>
      <c r="H649" s="21" t="s">
        <v>819</v>
      </c>
      <c r="I649" s="36" t="s">
        <v>12</v>
      </c>
      <c r="J649" s="33" t="s">
        <v>12</v>
      </c>
      <c r="K649" s="12" t="s">
        <v>12</v>
      </c>
      <c r="L649" s="26" t="s">
        <v>12</v>
      </c>
      <c r="M649" s="12" t="s">
        <v>12</v>
      </c>
      <c r="N649" s="12" t="s">
        <v>12</v>
      </c>
      <c r="O649" s="12" t="s">
        <v>12</v>
      </c>
      <c r="P649" s="23" t="s">
        <v>12</v>
      </c>
      <c r="Q649" s="23" t="s">
        <v>12</v>
      </c>
      <c r="R649" s="26" t="s">
        <v>12</v>
      </c>
    </row>
    <row r="650" spans="1:18" x14ac:dyDescent="0.25">
      <c r="A650" s="4" t="s">
        <v>617</v>
      </c>
      <c r="B650" s="10">
        <v>13.701466666666599</v>
      </c>
      <c r="C650" s="10">
        <v>4.4384100000000002</v>
      </c>
      <c r="D650" s="5">
        <v>1.3837107330854701</v>
      </c>
      <c r="E650" s="5">
        <v>3.7754102466999999E-4</v>
      </c>
      <c r="F650" s="29" t="s">
        <v>18</v>
      </c>
      <c r="G650" s="8" t="s">
        <v>617</v>
      </c>
      <c r="H650" s="21" t="s">
        <v>100</v>
      </c>
      <c r="I650" s="36" t="s">
        <v>12</v>
      </c>
      <c r="J650" s="33" t="s">
        <v>12</v>
      </c>
      <c r="K650" s="12" t="s">
        <v>12</v>
      </c>
      <c r="L650" s="26" t="s">
        <v>12</v>
      </c>
      <c r="M650" s="12" t="s">
        <v>12</v>
      </c>
      <c r="N650" s="12" t="s">
        <v>12</v>
      </c>
      <c r="O650" s="12" t="s">
        <v>12</v>
      </c>
      <c r="P650" s="23" t="s">
        <v>12</v>
      </c>
      <c r="Q650" s="23" t="s">
        <v>12</v>
      </c>
      <c r="R650" s="26" t="s">
        <v>12</v>
      </c>
    </row>
    <row r="651" spans="1:18" x14ac:dyDescent="0.25">
      <c r="A651" s="4" t="s">
        <v>2953</v>
      </c>
      <c r="B651" s="10">
        <v>0.33837666666666599</v>
      </c>
      <c r="C651" s="10">
        <v>0.65591766666666595</v>
      </c>
      <c r="D651" s="5">
        <v>-1.21626074281651</v>
      </c>
      <c r="E651" s="5">
        <v>3.4949377391462998E-2</v>
      </c>
      <c r="F651" s="29" t="s">
        <v>9</v>
      </c>
      <c r="G651" s="8" t="s">
        <v>2953</v>
      </c>
      <c r="H651" s="21" t="s">
        <v>1987</v>
      </c>
      <c r="I651" s="36" t="s">
        <v>12</v>
      </c>
      <c r="J651" s="33" t="s">
        <v>12</v>
      </c>
      <c r="K651" s="12" t="s">
        <v>12</v>
      </c>
      <c r="L651" s="26" t="s">
        <v>12</v>
      </c>
      <c r="M651" s="12" t="s">
        <v>12</v>
      </c>
      <c r="N651" s="12" t="s">
        <v>12</v>
      </c>
      <c r="O651" s="12" t="s">
        <v>12</v>
      </c>
      <c r="P651" s="23" t="s">
        <v>12</v>
      </c>
      <c r="Q651" s="23" t="s">
        <v>12</v>
      </c>
      <c r="R651" s="26" t="s">
        <v>12</v>
      </c>
    </row>
    <row r="652" spans="1:18" x14ac:dyDescent="0.25">
      <c r="A652" s="4" t="s">
        <v>429</v>
      </c>
      <c r="B652" s="10">
        <v>7.5008966666666597</v>
      </c>
      <c r="C652" s="10">
        <v>2.20264333333333</v>
      </c>
      <c r="D652" s="5">
        <v>1.5599888284158501</v>
      </c>
      <c r="E652" s="5">
        <v>1.53545278596E-4</v>
      </c>
      <c r="F652" s="29" t="s">
        <v>18</v>
      </c>
      <c r="G652" s="8" t="s">
        <v>430</v>
      </c>
      <c r="H652" s="21" t="s">
        <v>431</v>
      </c>
      <c r="I652" s="36" t="s">
        <v>12</v>
      </c>
      <c r="J652" s="33" t="s">
        <v>12</v>
      </c>
      <c r="K652" s="12" t="s">
        <v>12</v>
      </c>
      <c r="L652" s="26" t="s">
        <v>12</v>
      </c>
      <c r="M652" s="12" t="s">
        <v>12</v>
      </c>
      <c r="N652" s="12" t="s">
        <v>12</v>
      </c>
      <c r="O652" s="12" t="s">
        <v>12</v>
      </c>
      <c r="P652" s="23" t="s">
        <v>12</v>
      </c>
      <c r="Q652" s="23" t="s">
        <v>12</v>
      </c>
      <c r="R652" s="26" t="s">
        <v>12</v>
      </c>
    </row>
    <row r="653" spans="1:18" x14ac:dyDescent="0.25">
      <c r="A653" s="4" t="s">
        <v>1754</v>
      </c>
      <c r="B653" s="10">
        <v>0.55304866666666597</v>
      </c>
      <c r="C653" s="10">
        <v>1.8216746666666599</v>
      </c>
      <c r="D653" s="5">
        <v>-2.0344963500318798</v>
      </c>
      <c r="E653" s="5">
        <v>5.0503849525240004E-3</v>
      </c>
      <c r="F653" s="29" t="s">
        <v>9</v>
      </c>
      <c r="G653" s="8" t="s">
        <v>1755</v>
      </c>
      <c r="H653" s="21" t="s">
        <v>1756</v>
      </c>
      <c r="I653" s="36" t="s">
        <v>12</v>
      </c>
      <c r="J653" s="33" t="s">
        <v>12</v>
      </c>
      <c r="K653" s="12" t="s">
        <v>12</v>
      </c>
      <c r="L653" s="26" t="s">
        <v>12</v>
      </c>
      <c r="M653" s="12" t="s">
        <v>12</v>
      </c>
      <c r="N653" s="12" t="s">
        <v>12</v>
      </c>
      <c r="O653" s="12" t="s">
        <v>12</v>
      </c>
      <c r="P653" s="23" t="s">
        <v>12</v>
      </c>
      <c r="Q653" s="23" t="s">
        <v>12</v>
      </c>
      <c r="R653" s="26" t="s">
        <v>12</v>
      </c>
    </row>
    <row r="654" spans="1:18" x14ac:dyDescent="0.25">
      <c r="A654" s="4" t="s">
        <v>296</v>
      </c>
      <c r="B654" s="10">
        <v>3.3594266666666601</v>
      </c>
      <c r="C654" s="10">
        <v>0.475264666666666</v>
      </c>
      <c r="D654" s="5">
        <v>2.7302896615677801</v>
      </c>
      <c r="E654" s="6">
        <v>6.0417401185427497E-5</v>
      </c>
      <c r="F654" s="29" t="s">
        <v>18</v>
      </c>
      <c r="G654" s="8" t="s">
        <v>297</v>
      </c>
      <c r="H654" s="21" t="s">
        <v>298</v>
      </c>
      <c r="I654" s="36" t="s">
        <v>12</v>
      </c>
      <c r="J654" s="33" t="s">
        <v>12</v>
      </c>
      <c r="K654" s="12" t="s">
        <v>12</v>
      </c>
      <c r="L654" s="26" t="s">
        <v>12</v>
      </c>
      <c r="M654" s="12" t="s">
        <v>12</v>
      </c>
      <c r="N654" s="12" t="s">
        <v>12</v>
      </c>
      <c r="O654" s="12" t="s">
        <v>12</v>
      </c>
      <c r="P654" s="23" t="s">
        <v>12</v>
      </c>
      <c r="Q654" s="23" t="s">
        <v>12</v>
      </c>
      <c r="R654" s="26" t="s">
        <v>12</v>
      </c>
    </row>
    <row r="655" spans="1:18" x14ac:dyDescent="0.25">
      <c r="A655" s="4" t="s">
        <v>3004</v>
      </c>
      <c r="B655" s="10">
        <v>3.4607733333333299</v>
      </c>
      <c r="C655" s="10">
        <v>0.84000466666666596</v>
      </c>
      <c r="D655" s="5">
        <v>1.6383191081006601</v>
      </c>
      <c r="E655" s="5">
        <v>3.8561965948306999E-2</v>
      </c>
      <c r="F655" s="29" t="s">
        <v>18</v>
      </c>
      <c r="G655" s="8" t="s">
        <v>3004</v>
      </c>
      <c r="H655" s="21" t="s">
        <v>992</v>
      </c>
      <c r="I655" s="36" t="s">
        <v>12</v>
      </c>
      <c r="J655" s="33" t="s">
        <v>12</v>
      </c>
      <c r="K655" s="12" t="s">
        <v>12</v>
      </c>
      <c r="L655" s="26" t="s">
        <v>12</v>
      </c>
      <c r="M655" s="12" t="s">
        <v>12</v>
      </c>
      <c r="N655" s="12" t="s">
        <v>12</v>
      </c>
      <c r="O655" s="12" t="s">
        <v>12</v>
      </c>
      <c r="P655" s="23" t="s">
        <v>12</v>
      </c>
      <c r="Q655" s="23" t="s">
        <v>12</v>
      </c>
      <c r="R655" s="26" t="s">
        <v>12</v>
      </c>
    </row>
    <row r="656" spans="1:18" x14ac:dyDescent="0.25">
      <c r="A656" s="4" t="s">
        <v>1814</v>
      </c>
      <c r="B656" s="10">
        <v>2.8677433333333302</v>
      </c>
      <c r="C656" s="10">
        <v>5.4782166666666603</v>
      </c>
      <c r="D656" s="5">
        <v>-1.2102870722597301</v>
      </c>
      <c r="E656" s="5">
        <v>5.5903676691099998E-3</v>
      </c>
      <c r="F656" s="29" t="s">
        <v>9</v>
      </c>
      <c r="G656" s="8" t="s">
        <v>1815</v>
      </c>
      <c r="H656" s="21" t="s">
        <v>1816</v>
      </c>
      <c r="I656" s="36" t="s">
        <v>12</v>
      </c>
      <c r="J656" s="33" t="s">
        <v>12</v>
      </c>
      <c r="K656" s="12" t="s">
        <v>12</v>
      </c>
      <c r="L656" s="26" t="s">
        <v>12</v>
      </c>
      <c r="M656" s="12" t="s">
        <v>12</v>
      </c>
      <c r="N656" s="12" t="s">
        <v>12</v>
      </c>
      <c r="O656" s="12" t="s">
        <v>12</v>
      </c>
      <c r="P656" s="23" t="s">
        <v>12</v>
      </c>
      <c r="Q656" s="23" t="s">
        <v>12</v>
      </c>
      <c r="R656" s="26" t="s">
        <v>12</v>
      </c>
    </row>
    <row r="657" spans="1:18" x14ac:dyDescent="0.25">
      <c r="A657" s="4" t="s">
        <v>609</v>
      </c>
      <c r="B657" s="10">
        <v>8.1820000000000004</v>
      </c>
      <c r="C657" s="10">
        <v>17.931633333333298</v>
      </c>
      <c r="D657" s="5">
        <v>-1.3547338131959501</v>
      </c>
      <c r="E657" s="5">
        <v>3.7286603047800002E-4</v>
      </c>
      <c r="F657" s="29" t="s">
        <v>9</v>
      </c>
      <c r="G657" s="8" t="s">
        <v>609</v>
      </c>
      <c r="H657" s="21" t="s">
        <v>610</v>
      </c>
      <c r="I657" s="36" t="s">
        <v>12</v>
      </c>
      <c r="J657" s="33" t="s">
        <v>12</v>
      </c>
      <c r="K657" s="12" t="s">
        <v>12</v>
      </c>
      <c r="L657" s="26" t="s">
        <v>12</v>
      </c>
      <c r="M657" s="12" t="s">
        <v>12</v>
      </c>
      <c r="N657" s="12" t="s">
        <v>12</v>
      </c>
      <c r="O657" s="12" t="s">
        <v>12</v>
      </c>
      <c r="P657" s="23" t="s">
        <v>12</v>
      </c>
      <c r="Q657" s="23" t="s">
        <v>12</v>
      </c>
      <c r="R657" s="26" t="s">
        <v>12</v>
      </c>
    </row>
    <row r="658" spans="1:18" x14ac:dyDescent="0.25">
      <c r="A658" s="4" t="s">
        <v>1304</v>
      </c>
      <c r="B658" s="10">
        <v>3.1263666666666601</v>
      </c>
      <c r="C658" s="10">
        <v>0.92632433333333297</v>
      </c>
      <c r="D658" s="5">
        <v>1.5277257684166401</v>
      </c>
      <c r="E658" s="5">
        <v>2.4024457491559998E-3</v>
      </c>
      <c r="F658" s="29" t="s">
        <v>18</v>
      </c>
      <c r="G658" s="8" t="s">
        <v>1305</v>
      </c>
      <c r="H658" s="21" t="s">
        <v>1306</v>
      </c>
      <c r="I658" s="36" t="s">
        <v>12</v>
      </c>
      <c r="J658" s="33" t="s">
        <v>12</v>
      </c>
      <c r="K658" s="12" t="s">
        <v>12</v>
      </c>
      <c r="L658" s="26" t="s">
        <v>12</v>
      </c>
      <c r="M658" s="12" t="s">
        <v>12</v>
      </c>
      <c r="N658" s="12" t="s">
        <v>12</v>
      </c>
      <c r="O658" s="12" t="s">
        <v>12</v>
      </c>
      <c r="P658" s="23" t="s">
        <v>12</v>
      </c>
      <c r="Q658" s="23" t="s">
        <v>12</v>
      </c>
      <c r="R658" s="26" t="s">
        <v>12</v>
      </c>
    </row>
    <row r="659" spans="1:18" x14ac:dyDescent="0.25">
      <c r="A659" s="4" t="s">
        <v>1382</v>
      </c>
      <c r="B659" s="10">
        <v>9.4798266666666606</v>
      </c>
      <c r="C659" s="10">
        <v>3.3853900000000001</v>
      </c>
      <c r="D659" s="5">
        <v>1.20456936044754</v>
      </c>
      <c r="E659" s="5">
        <v>2.7774121646690002E-3</v>
      </c>
      <c r="F659" s="29" t="s">
        <v>18</v>
      </c>
      <c r="G659" s="8" t="s">
        <v>1382</v>
      </c>
      <c r="H659" s="21" t="s">
        <v>1383</v>
      </c>
      <c r="I659" s="36" t="s">
        <v>12</v>
      </c>
      <c r="J659" s="33" t="s">
        <v>1382</v>
      </c>
      <c r="K659" s="12" t="s">
        <v>12</v>
      </c>
      <c r="L659" s="26" t="s">
        <v>12</v>
      </c>
      <c r="M659" s="12" t="s">
        <v>12</v>
      </c>
      <c r="N659" s="12" t="s">
        <v>12</v>
      </c>
      <c r="O659" s="12" t="s">
        <v>12</v>
      </c>
      <c r="P659" s="23" t="s">
        <v>12</v>
      </c>
      <c r="Q659" s="23" t="s">
        <v>12</v>
      </c>
      <c r="R659" s="26" t="s">
        <v>12</v>
      </c>
    </row>
    <row r="660" spans="1:18" x14ac:dyDescent="0.25">
      <c r="A660" s="4" t="s">
        <v>835</v>
      </c>
      <c r="B660" s="10">
        <v>99.028033333333298</v>
      </c>
      <c r="C660" s="10">
        <v>172.38</v>
      </c>
      <c r="D660" s="5">
        <v>-1.0512119597268501</v>
      </c>
      <c r="E660" s="5">
        <v>7.1145096254199996E-4</v>
      </c>
      <c r="F660" s="29" t="s">
        <v>9</v>
      </c>
      <c r="G660" s="8" t="s">
        <v>835</v>
      </c>
      <c r="H660" s="21" t="s">
        <v>836</v>
      </c>
      <c r="I660" s="36" t="s">
        <v>12</v>
      </c>
      <c r="J660" s="33" t="s">
        <v>12</v>
      </c>
      <c r="K660" s="12" t="s">
        <v>12</v>
      </c>
      <c r="L660" s="26" t="s">
        <v>12</v>
      </c>
      <c r="M660" s="12" t="s">
        <v>12</v>
      </c>
      <c r="N660" s="12" t="s">
        <v>12</v>
      </c>
      <c r="O660" s="12" t="s">
        <v>12</v>
      </c>
      <c r="P660" s="23" t="s">
        <v>12</v>
      </c>
      <c r="Q660" s="23" t="s">
        <v>12</v>
      </c>
      <c r="R660" s="26" t="s">
        <v>12</v>
      </c>
    </row>
    <row r="661" spans="1:18" x14ac:dyDescent="0.25">
      <c r="A661" s="4" t="s">
        <v>1485</v>
      </c>
      <c r="B661" s="10">
        <v>1.5473983333333301</v>
      </c>
      <c r="C661" s="10">
        <v>3.5311400000000002</v>
      </c>
      <c r="D661" s="5">
        <v>-1.5487437433364599</v>
      </c>
      <c r="E661" s="5">
        <v>3.1623060224359998E-3</v>
      </c>
      <c r="F661" s="29" t="s">
        <v>9</v>
      </c>
      <c r="G661" s="8" t="s">
        <v>1486</v>
      </c>
      <c r="H661" s="21" t="s">
        <v>1487</v>
      </c>
      <c r="I661" s="36" t="s">
        <v>12</v>
      </c>
      <c r="J661" s="33" t="s">
        <v>1485</v>
      </c>
      <c r="K661" s="12" t="s">
        <v>12</v>
      </c>
      <c r="L661" s="26" t="s">
        <v>12</v>
      </c>
      <c r="M661" s="12" t="s">
        <v>12</v>
      </c>
      <c r="N661" s="12" t="s">
        <v>12</v>
      </c>
      <c r="O661" s="12" t="s">
        <v>12</v>
      </c>
      <c r="P661" s="23" t="s">
        <v>12</v>
      </c>
      <c r="Q661" s="23" t="s">
        <v>12</v>
      </c>
      <c r="R661" s="26" t="s">
        <v>12</v>
      </c>
    </row>
    <row r="662" spans="1:18" x14ac:dyDescent="0.25">
      <c r="A662" s="4" t="s">
        <v>841</v>
      </c>
      <c r="B662" s="10">
        <v>1.70109</v>
      </c>
      <c r="C662" s="10">
        <v>4.6435399999999998</v>
      </c>
      <c r="D662" s="5">
        <v>-1.67311294276386</v>
      </c>
      <c r="E662" s="5">
        <v>7.3341209727000002E-4</v>
      </c>
      <c r="F662" s="29" t="s">
        <v>9</v>
      </c>
      <c r="G662" s="8" t="s">
        <v>842</v>
      </c>
      <c r="H662" s="21" t="s">
        <v>843</v>
      </c>
      <c r="I662" s="36" t="s">
        <v>12</v>
      </c>
      <c r="J662" s="33" t="s">
        <v>12</v>
      </c>
      <c r="K662" s="12" t="s">
        <v>12</v>
      </c>
      <c r="L662" s="26" t="s">
        <v>12</v>
      </c>
      <c r="M662" s="12" t="s">
        <v>12</v>
      </c>
      <c r="N662" s="12" t="s">
        <v>12</v>
      </c>
      <c r="O662" s="12" t="s">
        <v>12</v>
      </c>
      <c r="P662" s="23" t="s">
        <v>12</v>
      </c>
      <c r="Q662" s="23" t="s">
        <v>12</v>
      </c>
      <c r="R662" s="26" t="s">
        <v>12</v>
      </c>
    </row>
    <row r="663" spans="1:18" x14ac:dyDescent="0.25">
      <c r="A663" s="4" t="s">
        <v>307</v>
      </c>
      <c r="B663" s="10">
        <v>2.3465933333333302</v>
      </c>
      <c r="C663" s="10">
        <v>0.33853699999999998</v>
      </c>
      <c r="D663" s="5">
        <v>2.56360606068827</v>
      </c>
      <c r="E663" s="6">
        <v>6.1173561773930602E-5</v>
      </c>
      <c r="F663" s="29" t="s">
        <v>18</v>
      </c>
      <c r="G663" s="8" t="s">
        <v>308</v>
      </c>
      <c r="H663" s="21" t="s">
        <v>309</v>
      </c>
      <c r="I663" s="36" t="s">
        <v>12</v>
      </c>
      <c r="J663" s="33" t="s">
        <v>12</v>
      </c>
      <c r="K663" s="12" t="s">
        <v>12</v>
      </c>
      <c r="L663" s="26" t="s">
        <v>12</v>
      </c>
      <c r="M663" s="12" t="s">
        <v>12</v>
      </c>
      <c r="N663" s="12" t="s">
        <v>12</v>
      </c>
      <c r="O663" s="12" t="s">
        <v>12</v>
      </c>
      <c r="P663" s="23" t="s">
        <v>12</v>
      </c>
      <c r="Q663" s="23" t="s">
        <v>12</v>
      </c>
      <c r="R663" s="26" t="s">
        <v>12</v>
      </c>
    </row>
    <row r="664" spans="1:18" x14ac:dyDescent="0.25">
      <c r="A664" s="4" t="s">
        <v>363</v>
      </c>
      <c r="B664" s="10">
        <v>12.34633</v>
      </c>
      <c r="C664" s="10">
        <v>3.0694033333333302</v>
      </c>
      <c r="D664" s="5">
        <v>1.7000077452706801</v>
      </c>
      <c r="E664" s="5">
        <v>1.0593084216999999E-4</v>
      </c>
      <c r="F664" s="29" t="s">
        <v>18</v>
      </c>
      <c r="G664" s="8" t="s">
        <v>364</v>
      </c>
      <c r="H664" s="21" t="s">
        <v>365</v>
      </c>
      <c r="I664" s="36" t="s">
        <v>12</v>
      </c>
      <c r="J664" s="33" t="s">
        <v>12</v>
      </c>
      <c r="K664" s="12" t="s">
        <v>12</v>
      </c>
      <c r="L664" s="26" t="s">
        <v>12</v>
      </c>
      <c r="M664" s="12" t="s">
        <v>12</v>
      </c>
      <c r="N664" s="12" t="s">
        <v>12</v>
      </c>
      <c r="O664" s="12" t="s">
        <v>12</v>
      </c>
      <c r="P664" s="23" t="s">
        <v>12</v>
      </c>
      <c r="Q664" s="23" t="s">
        <v>12</v>
      </c>
      <c r="R664" s="26" t="s">
        <v>12</v>
      </c>
    </row>
    <row r="665" spans="1:18" x14ac:dyDescent="0.25">
      <c r="A665" s="4" t="s">
        <v>1222</v>
      </c>
      <c r="B665" s="10">
        <v>0.75951666666666595</v>
      </c>
      <c r="C665" s="10">
        <v>0.20255500000000001</v>
      </c>
      <c r="D665" s="5">
        <v>1.6979372118024201</v>
      </c>
      <c r="E665" s="5">
        <v>1.9810847825579999E-3</v>
      </c>
      <c r="F665" s="29" t="s">
        <v>18</v>
      </c>
      <c r="G665" s="8" t="s">
        <v>1223</v>
      </c>
      <c r="H665" s="21" t="s">
        <v>1224</v>
      </c>
      <c r="I665" s="36" t="s">
        <v>12</v>
      </c>
      <c r="J665" s="33" t="s">
        <v>12</v>
      </c>
      <c r="K665" s="12" t="s">
        <v>12</v>
      </c>
      <c r="L665" s="26" t="s">
        <v>12</v>
      </c>
      <c r="M665" s="12" t="s">
        <v>12</v>
      </c>
      <c r="N665" s="12" t="s">
        <v>12</v>
      </c>
      <c r="O665" s="12" t="s">
        <v>12</v>
      </c>
      <c r="P665" s="23" t="s">
        <v>12</v>
      </c>
      <c r="Q665" s="23" t="s">
        <v>12</v>
      </c>
      <c r="R665" s="26" t="s">
        <v>12</v>
      </c>
    </row>
    <row r="666" spans="1:18" x14ac:dyDescent="0.25">
      <c r="A666" s="4" t="s">
        <v>1580</v>
      </c>
      <c r="B666" s="10">
        <v>3.5948133333333301</v>
      </c>
      <c r="C666" s="10">
        <v>0.99101566666666596</v>
      </c>
      <c r="D666" s="5">
        <v>1.59445517789227</v>
      </c>
      <c r="E666" s="5">
        <v>3.6202119553580001E-3</v>
      </c>
      <c r="F666" s="29" t="s">
        <v>18</v>
      </c>
      <c r="G666" s="8" t="s">
        <v>1580</v>
      </c>
      <c r="H666" s="21" t="s">
        <v>112</v>
      </c>
      <c r="I666" s="36" t="s">
        <v>12</v>
      </c>
      <c r="J666" s="33" t="s">
        <v>12</v>
      </c>
      <c r="K666" s="12" t="s">
        <v>12</v>
      </c>
      <c r="L666" s="26" t="s">
        <v>12</v>
      </c>
      <c r="M666" s="12" t="s">
        <v>12</v>
      </c>
      <c r="N666" s="12" t="s">
        <v>12</v>
      </c>
      <c r="O666" s="12" t="s">
        <v>12</v>
      </c>
      <c r="P666" s="23" t="s">
        <v>12</v>
      </c>
      <c r="Q666" s="23" t="s">
        <v>12</v>
      </c>
      <c r="R666" s="26" t="s">
        <v>12</v>
      </c>
    </row>
    <row r="667" spans="1:18" x14ac:dyDescent="0.25">
      <c r="A667" s="4" t="s">
        <v>2259</v>
      </c>
      <c r="B667" s="10">
        <v>2.8559533333333298</v>
      </c>
      <c r="C667" s="10">
        <v>5.2690599999999996</v>
      </c>
      <c r="D667" s="5">
        <v>-1.1186572161102699</v>
      </c>
      <c r="E667" s="5">
        <v>1.0686305586046999E-2</v>
      </c>
      <c r="F667" s="29" t="s">
        <v>9</v>
      </c>
      <c r="G667" s="8" t="s">
        <v>2259</v>
      </c>
      <c r="H667" s="21" t="s">
        <v>112</v>
      </c>
      <c r="I667" s="36" t="s">
        <v>12</v>
      </c>
      <c r="J667" s="33" t="s">
        <v>12</v>
      </c>
      <c r="K667" s="12" t="s">
        <v>12</v>
      </c>
      <c r="L667" s="26" t="s">
        <v>12</v>
      </c>
      <c r="M667" s="12" t="s">
        <v>12</v>
      </c>
      <c r="N667" s="12" t="s">
        <v>12</v>
      </c>
      <c r="O667" s="12" t="s">
        <v>12</v>
      </c>
      <c r="P667" s="23" t="s">
        <v>12</v>
      </c>
      <c r="Q667" s="23" t="s">
        <v>12</v>
      </c>
      <c r="R667" s="26" t="s">
        <v>12</v>
      </c>
    </row>
    <row r="668" spans="1:18" x14ac:dyDescent="0.25">
      <c r="A668" s="4" t="s">
        <v>1200</v>
      </c>
      <c r="B668" s="10">
        <v>1.78318666666666</v>
      </c>
      <c r="C668" s="10">
        <v>3.2369400000000002</v>
      </c>
      <c r="D668" s="5">
        <v>-1.0956999893664501</v>
      </c>
      <c r="E668" s="5">
        <v>1.842542637825E-3</v>
      </c>
      <c r="F668" s="29" t="s">
        <v>9</v>
      </c>
      <c r="G668" s="8" t="s">
        <v>1200</v>
      </c>
      <c r="I668" s="36" t="s">
        <v>12</v>
      </c>
      <c r="J668" s="33" t="s">
        <v>12</v>
      </c>
      <c r="K668" s="12" t="s">
        <v>12</v>
      </c>
      <c r="L668" s="26" t="s">
        <v>12</v>
      </c>
      <c r="M668" s="12" t="s">
        <v>12</v>
      </c>
      <c r="N668" s="12" t="s">
        <v>12</v>
      </c>
      <c r="O668" s="12" t="s">
        <v>12</v>
      </c>
      <c r="P668" s="23" t="s">
        <v>12</v>
      </c>
      <c r="Q668" s="23" t="s">
        <v>12</v>
      </c>
      <c r="R668" s="26" t="s">
        <v>12</v>
      </c>
    </row>
    <row r="669" spans="1:18" x14ac:dyDescent="0.25">
      <c r="A669" s="4" t="s">
        <v>757</v>
      </c>
      <c r="B669" s="10">
        <v>3.8165966666666602</v>
      </c>
      <c r="C669" s="10">
        <v>0.96417266666666601</v>
      </c>
      <c r="D669" s="5">
        <v>1.7334513741977899</v>
      </c>
      <c r="E669" s="5">
        <v>5.9503679108299996E-4</v>
      </c>
      <c r="F669" s="29" t="s">
        <v>18</v>
      </c>
      <c r="G669" s="8" t="s">
        <v>757</v>
      </c>
      <c r="H669" s="21" t="s">
        <v>521</v>
      </c>
      <c r="I669" s="36" t="s">
        <v>12</v>
      </c>
      <c r="J669" s="33" t="s">
        <v>12</v>
      </c>
      <c r="K669" s="12" t="s">
        <v>12</v>
      </c>
      <c r="L669" s="26" t="s">
        <v>12</v>
      </c>
      <c r="M669" s="12" t="s">
        <v>12</v>
      </c>
      <c r="N669" s="12" t="s">
        <v>12</v>
      </c>
      <c r="O669" s="12" t="s">
        <v>12</v>
      </c>
      <c r="P669" s="23" t="s">
        <v>12</v>
      </c>
      <c r="Q669" s="23" t="s">
        <v>12</v>
      </c>
      <c r="R669" s="26" t="s">
        <v>12</v>
      </c>
    </row>
    <row r="670" spans="1:18" x14ac:dyDescent="0.25">
      <c r="A670" s="4" t="s">
        <v>1054</v>
      </c>
      <c r="B670" s="10">
        <v>22.9633</v>
      </c>
      <c r="C670" s="10">
        <v>8.0272833333333296</v>
      </c>
      <c r="D670" s="5">
        <v>1.2684571533484801</v>
      </c>
      <c r="E670" s="5">
        <v>1.1990851689170001E-3</v>
      </c>
      <c r="F670" s="29" t="s">
        <v>18</v>
      </c>
      <c r="G670" s="8" t="s">
        <v>1055</v>
      </c>
      <c r="H670" s="21" t="s">
        <v>1056</v>
      </c>
      <c r="I670" s="36" t="s">
        <v>12</v>
      </c>
      <c r="J670" s="33" t="s">
        <v>12</v>
      </c>
      <c r="K670" s="12" t="s">
        <v>12</v>
      </c>
      <c r="L670" s="26" t="s">
        <v>12</v>
      </c>
      <c r="M670" s="12" t="s">
        <v>12</v>
      </c>
      <c r="N670" s="12" t="s">
        <v>12</v>
      </c>
      <c r="O670" s="12" t="s">
        <v>12</v>
      </c>
      <c r="P670" s="23" t="s">
        <v>12</v>
      </c>
      <c r="Q670" s="23" t="s">
        <v>12</v>
      </c>
      <c r="R670" s="26" t="s">
        <v>12</v>
      </c>
    </row>
    <row r="671" spans="1:18" x14ac:dyDescent="0.25">
      <c r="A671" s="4" t="s">
        <v>96</v>
      </c>
      <c r="B671" s="10">
        <v>25.301933333333299</v>
      </c>
      <c r="C671" s="10">
        <v>50.789666666666598</v>
      </c>
      <c r="D671" s="5">
        <v>-1.2445591655355801</v>
      </c>
      <c r="E671" s="6">
        <v>6.9047404628106501E-6</v>
      </c>
      <c r="F671" s="29" t="s">
        <v>9</v>
      </c>
      <c r="G671" s="8" t="s">
        <v>97</v>
      </c>
      <c r="H671" s="21" t="s">
        <v>98</v>
      </c>
      <c r="I671" s="36" t="s">
        <v>12</v>
      </c>
      <c r="J671" s="33" t="s">
        <v>12</v>
      </c>
      <c r="K671" s="12" t="s">
        <v>12</v>
      </c>
      <c r="L671" s="26" t="s">
        <v>12</v>
      </c>
      <c r="M671" s="12" t="s">
        <v>12</v>
      </c>
      <c r="N671" s="12" t="s">
        <v>12</v>
      </c>
      <c r="O671" s="12" t="s">
        <v>12</v>
      </c>
      <c r="P671" s="23" t="s">
        <v>12</v>
      </c>
      <c r="Q671" s="23" t="s">
        <v>12</v>
      </c>
      <c r="R671" s="26" t="s">
        <v>12</v>
      </c>
    </row>
    <row r="672" spans="1:18" x14ac:dyDescent="0.25">
      <c r="A672" s="4" t="s">
        <v>718</v>
      </c>
      <c r="B672" s="10">
        <v>1.7421133333333301</v>
      </c>
      <c r="C672" s="10">
        <v>0.212046333333333</v>
      </c>
      <c r="D672" s="5">
        <v>2.76894007992908</v>
      </c>
      <c r="E672" s="5">
        <v>5.0517918549500003E-4</v>
      </c>
      <c r="F672" s="29" t="s">
        <v>18</v>
      </c>
      <c r="G672" s="8" t="s">
        <v>718</v>
      </c>
      <c r="H672" s="21" t="s">
        <v>719</v>
      </c>
      <c r="I672" s="36" t="s">
        <v>12</v>
      </c>
      <c r="J672" s="33" t="s">
        <v>12</v>
      </c>
      <c r="K672" s="12" t="s">
        <v>12</v>
      </c>
      <c r="L672" s="26" t="s">
        <v>12</v>
      </c>
      <c r="M672" s="12" t="s">
        <v>12</v>
      </c>
      <c r="N672" s="12" t="s">
        <v>12</v>
      </c>
      <c r="O672" s="12" t="s">
        <v>12</v>
      </c>
      <c r="P672" s="23" t="s">
        <v>12</v>
      </c>
      <c r="Q672" s="23" t="s">
        <v>12</v>
      </c>
      <c r="R672" s="26" t="s">
        <v>12</v>
      </c>
    </row>
    <row r="673" spans="1:18" x14ac:dyDescent="0.25">
      <c r="A673" s="4" t="s">
        <v>267</v>
      </c>
      <c r="B673" s="10">
        <v>9.9409100000000006</v>
      </c>
      <c r="C673" s="10">
        <v>20.7524333333333</v>
      </c>
      <c r="D673" s="5">
        <v>-1.31582140504101</v>
      </c>
      <c r="E673" s="6">
        <v>4.6885567613061699E-5</v>
      </c>
      <c r="F673" s="29" t="s">
        <v>9</v>
      </c>
      <c r="G673" s="8" t="s">
        <v>268</v>
      </c>
      <c r="H673" s="21" t="s">
        <v>269</v>
      </c>
      <c r="I673" s="36" t="s">
        <v>12</v>
      </c>
      <c r="J673" s="33" t="s">
        <v>12</v>
      </c>
      <c r="K673" s="12" t="s">
        <v>12</v>
      </c>
      <c r="L673" s="26" t="s">
        <v>12</v>
      </c>
      <c r="M673" s="12" t="s">
        <v>12</v>
      </c>
      <c r="N673" s="12" t="s">
        <v>12</v>
      </c>
      <c r="O673" s="12" t="s">
        <v>12</v>
      </c>
      <c r="P673" s="23" t="s">
        <v>12</v>
      </c>
      <c r="Q673" s="23" t="s">
        <v>12</v>
      </c>
      <c r="R673" s="26" t="s">
        <v>12</v>
      </c>
    </row>
    <row r="674" spans="1:18" x14ac:dyDescent="0.25">
      <c r="A674" s="4" t="s">
        <v>1646</v>
      </c>
      <c r="B674" s="10">
        <v>1.90598333333333</v>
      </c>
      <c r="C674" s="10">
        <v>3.4172666666666598</v>
      </c>
      <c r="D674" s="5">
        <v>-1.0730791791782499</v>
      </c>
      <c r="E674" s="5">
        <v>4.259963895641E-3</v>
      </c>
      <c r="F674" s="29" t="s">
        <v>9</v>
      </c>
      <c r="G674" s="8" t="s">
        <v>1646</v>
      </c>
      <c r="H674" s="21" t="s">
        <v>356</v>
      </c>
      <c r="I674" s="36" t="s">
        <v>12</v>
      </c>
      <c r="J674" s="33" t="s">
        <v>12</v>
      </c>
      <c r="K674" s="12" t="s">
        <v>12</v>
      </c>
      <c r="L674" s="26" t="s">
        <v>12</v>
      </c>
      <c r="M674" s="12" t="s">
        <v>12</v>
      </c>
      <c r="N674" s="12" t="s">
        <v>12</v>
      </c>
      <c r="O674" s="12" t="s">
        <v>12</v>
      </c>
      <c r="P674" s="23" t="s">
        <v>12</v>
      </c>
      <c r="Q674" s="23" t="s">
        <v>12</v>
      </c>
      <c r="R674" s="26" t="s">
        <v>12</v>
      </c>
    </row>
    <row r="675" spans="1:18" x14ac:dyDescent="0.25">
      <c r="A675" s="4" t="s">
        <v>1175</v>
      </c>
      <c r="B675" s="10">
        <v>78.111566666666604</v>
      </c>
      <c r="C675" s="10">
        <v>27.684866666666601</v>
      </c>
      <c r="D675" s="5">
        <v>1.2129793156409201</v>
      </c>
      <c r="E675" s="5">
        <v>1.742300854413E-3</v>
      </c>
      <c r="F675" s="29" t="s">
        <v>18</v>
      </c>
      <c r="G675" s="8" t="s">
        <v>1176</v>
      </c>
      <c r="H675" s="21" t="s">
        <v>1177</v>
      </c>
      <c r="I675" s="36" t="s">
        <v>12</v>
      </c>
      <c r="J675" s="33" t="s">
        <v>12</v>
      </c>
      <c r="K675" s="12" t="s">
        <v>12</v>
      </c>
      <c r="L675" s="26" t="s">
        <v>12</v>
      </c>
      <c r="M675" s="12" t="s">
        <v>12</v>
      </c>
      <c r="N675" s="12" t="s">
        <v>12</v>
      </c>
      <c r="O675" s="12" t="s">
        <v>12</v>
      </c>
      <c r="P675" s="23" t="s">
        <v>12</v>
      </c>
      <c r="Q675" s="23" t="s">
        <v>12</v>
      </c>
      <c r="R675" s="26" t="s">
        <v>12</v>
      </c>
    </row>
    <row r="676" spans="1:18" x14ac:dyDescent="0.25">
      <c r="A676" s="4" t="s">
        <v>1990</v>
      </c>
      <c r="B676" s="10">
        <v>1.5965166666666599</v>
      </c>
      <c r="C676" s="10">
        <v>0.237331666666666</v>
      </c>
      <c r="D676" s="5">
        <v>2.4873171334937698</v>
      </c>
      <c r="E676" s="5">
        <v>6.9008421046009997E-3</v>
      </c>
      <c r="F676" s="29" t="s">
        <v>18</v>
      </c>
      <c r="G676" s="8" t="s">
        <v>1990</v>
      </c>
      <c r="H676" s="21" t="s">
        <v>174</v>
      </c>
      <c r="I676" s="36" t="s">
        <v>12</v>
      </c>
      <c r="J676" s="33" t="s">
        <v>12</v>
      </c>
      <c r="K676" s="12" t="s">
        <v>12</v>
      </c>
      <c r="L676" s="26" t="s">
        <v>12</v>
      </c>
      <c r="M676" s="12" t="s">
        <v>12</v>
      </c>
      <c r="N676" s="12" t="s">
        <v>12</v>
      </c>
      <c r="O676" s="12" t="s">
        <v>12</v>
      </c>
      <c r="P676" s="23" t="s">
        <v>12</v>
      </c>
      <c r="Q676" s="23" t="s">
        <v>12</v>
      </c>
      <c r="R676" s="26" t="s">
        <v>12</v>
      </c>
    </row>
    <row r="677" spans="1:18" x14ac:dyDescent="0.25">
      <c r="A677" s="4" t="s">
        <v>131</v>
      </c>
      <c r="B677" s="10">
        <v>166.941</v>
      </c>
      <c r="C677" s="10">
        <v>674.44299999999998</v>
      </c>
      <c r="D677" s="5">
        <v>-2.25548898097508</v>
      </c>
      <c r="E677" s="6">
        <v>1.07945909109664E-5</v>
      </c>
      <c r="F677" s="29" t="s">
        <v>9</v>
      </c>
      <c r="G677" s="8" t="s">
        <v>132</v>
      </c>
      <c r="H677" s="21" t="s">
        <v>133</v>
      </c>
      <c r="I677" s="36" t="s">
        <v>12</v>
      </c>
      <c r="J677" s="33" t="s">
        <v>12</v>
      </c>
      <c r="K677" s="12" t="s">
        <v>12</v>
      </c>
      <c r="L677" s="26" t="s">
        <v>12</v>
      </c>
      <c r="M677" s="12" t="s">
        <v>12</v>
      </c>
      <c r="N677" s="12" t="s">
        <v>12</v>
      </c>
      <c r="O677" s="12" t="s">
        <v>12</v>
      </c>
      <c r="P677" s="23" t="s">
        <v>12</v>
      </c>
      <c r="Q677" s="23" t="s">
        <v>12</v>
      </c>
      <c r="R677" s="26" t="s">
        <v>12</v>
      </c>
    </row>
    <row r="678" spans="1:18" x14ac:dyDescent="0.25">
      <c r="A678" s="4" t="s">
        <v>1517</v>
      </c>
      <c r="B678" s="10">
        <v>103.063966666666</v>
      </c>
      <c r="C678" s="10">
        <v>14.024066666666601</v>
      </c>
      <c r="D678" s="5">
        <v>2.3192015317367001</v>
      </c>
      <c r="E678" s="5">
        <v>3.2557636901839999E-3</v>
      </c>
      <c r="F678" s="29" t="s">
        <v>18</v>
      </c>
      <c r="G678" s="8" t="s">
        <v>1517</v>
      </c>
      <c r="H678" s="21" t="s">
        <v>1518</v>
      </c>
      <c r="I678" s="36" t="s">
        <v>12</v>
      </c>
      <c r="J678" s="33" t="s">
        <v>12</v>
      </c>
      <c r="K678" s="12" t="s">
        <v>12</v>
      </c>
      <c r="L678" s="26" t="s">
        <v>12</v>
      </c>
      <c r="M678" s="12" t="s">
        <v>12</v>
      </c>
      <c r="N678" s="12" t="s">
        <v>12</v>
      </c>
      <c r="O678" s="12" t="s">
        <v>12</v>
      </c>
      <c r="P678" s="23" t="s">
        <v>12</v>
      </c>
      <c r="Q678" s="23" t="s">
        <v>12</v>
      </c>
      <c r="R678" s="26" t="s">
        <v>12</v>
      </c>
    </row>
    <row r="679" spans="1:18" x14ac:dyDescent="0.25">
      <c r="A679" s="4" t="s">
        <v>1457</v>
      </c>
      <c r="B679" s="10">
        <v>15.859253333333299</v>
      </c>
      <c r="C679" s="10">
        <v>1.12298433333333</v>
      </c>
      <c r="D679" s="5">
        <v>3.24161990765736</v>
      </c>
      <c r="E679" s="5">
        <v>3.0391038880049999E-3</v>
      </c>
      <c r="F679" s="29" t="s">
        <v>18</v>
      </c>
      <c r="G679" s="8" t="s">
        <v>1458</v>
      </c>
      <c r="H679" s="21" t="s">
        <v>1459</v>
      </c>
      <c r="I679" s="36" t="s">
        <v>12</v>
      </c>
      <c r="J679" s="33" t="s">
        <v>1457</v>
      </c>
      <c r="K679" s="12" t="s">
        <v>12</v>
      </c>
      <c r="L679" s="26" t="s">
        <v>12</v>
      </c>
      <c r="M679" s="12" t="s">
        <v>12</v>
      </c>
      <c r="N679" s="12" t="s">
        <v>12</v>
      </c>
      <c r="O679" s="12" t="s">
        <v>12</v>
      </c>
      <c r="P679" s="23" t="s">
        <v>12</v>
      </c>
      <c r="Q679" s="23" t="s">
        <v>12</v>
      </c>
      <c r="R679" s="26" t="s">
        <v>12</v>
      </c>
    </row>
    <row r="680" spans="1:18" x14ac:dyDescent="0.25">
      <c r="A680" s="4" t="s">
        <v>1014</v>
      </c>
      <c r="B680" s="10">
        <v>6.0642633333333302</v>
      </c>
      <c r="C680" s="10">
        <v>1.6449833333333299</v>
      </c>
      <c r="D680" s="5">
        <v>1.6866689492342499</v>
      </c>
      <c r="E680" s="5">
        <v>1.0970872014139999E-3</v>
      </c>
      <c r="F680" s="29" t="s">
        <v>18</v>
      </c>
      <c r="G680" s="8" t="s">
        <v>1015</v>
      </c>
      <c r="H680" s="21" t="s">
        <v>1016</v>
      </c>
      <c r="I680" s="36" t="s">
        <v>12</v>
      </c>
      <c r="J680" s="33" t="s">
        <v>1014</v>
      </c>
      <c r="K680" s="12" t="s">
        <v>12</v>
      </c>
      <c r="L680" s="26" t="s">
        <v>12</v>
      </c>
      <c r="M680" s="12" t="s">
        <v>12</v>
      </c>
      <c r="N680" s="12" t="s">
        <v>12</v>
      </c>
      <c r="O680" s="12" t="s">
        <v>12</v>
      </c>
      <c r="P680" s="23" t="s">
        <v>12</v>
      </c>
      <c r="Q680" s="23" t="s">
        <v>12</v>
      </c>
      <c r="R680" s="26" t="s">
        <v>12</v>
      </c>
    </row>
    <row r="681" spans="1:18" x14ac:dyDescent="0.25">
      <c r="A681" s="4" t="s">
        <v>1793</v>
      </c>
      <c r="B681" s="10">
        <v>8.55463666666666</v>
      </c>
      <c r="C681" s="10">
        <v>2.7065666666666601</v>
      </c>
      <c r="D681" s="5">
        <v>1.3579606673998199</v>
      </c>
      <c r="E681" s="5">
        <v>5.3316376035630001E-3</v>
      </c>
      <c r="F681" s="29" t="s">
        <v>18</v>
      </c>
      <c r="G681" s="8" t="s">
        <v>1793</v>
      </c>
      <c r="H681" s="21" t="s">
        <v>21</v>
      </c>
      <c r="I681" s="36" t="s">
        <v>12</v>
      </c>
      <c r="J681" s="33" t="s">
        <v>12</v>
      </c>
      <c r="K681" s="12" t="s">
        <v>12</v>
      </c>
      <c r="L681" s="26" t="s">
        <v>12</v>
      </c>
      <c r="M681" s="12" t="s">
        <v>12</v>
      </c>
      <c r="N681" s="12" t="s">
        <v>12</v>
      </c>
      <c r="O681" s="12" t="s">
        <v>12</v>
      </c>
      <c r="P681" s="23" t="s">
        <v>12</v>
      </c>
      <c r="Q681" s="23" t="s">
        <v>12</v>
      </c>
      <c r="R681" s="26" t="s">
        <v>12</v>
      </c>
    </row>
    <row r="682" spans="1:18" x14ac:dyDescent="0.25">
      <c r="A682" s="4" t="s">
        <v>2426</v>
      </c>
      <c r="B682" s="10">
        <v>13.7579333333333</v>
      </c>
      <c r="C682" s="10">
        <v>23.4705333333333</v>
      </c>
      <c r="D682" s="5">
        <v>-1.0098067555674</v>
      </c>
      <c r="E682" s="5">
        <v>1.4094739710774001E-2</v>
      </c>
      <c r="F682" s="29" t="s">
        <v>9</v>
      </c>
      <c r="G682" s="8" t="s">
        <v>2426</v>
      </c>
      <c r="H682" s="21" t="s">
        <v>61</v>
      </c>
      <c r="I682" s="36" t="s">
        <v>12</v>
      </c>
      <c r="J682" s="33" t="s">
        <v>12</v>
      </c>
      <c r="K682" s="12" t="s">
        <v>12</v>
      </c>
      <c r="L682" s="26" t="s">
        <v>12</v>
      </c>
      <c r="M682" s="12" t="s">
        <v>12</v>
      </c>
      <c r="N682" s="12" t="s">
        <v>12</v>
      </c>
      <c r="O682" s="12" t="s">
        <v>12</v>
      </c>
      <c r="P682" s="23" t="s">
        <v>12</v>
      </c>
      <c r="Q682" s="23" t="s">
        <v>12</v>
      </c>
      <c r="R682" s="26" t="s">
        <v>12</v>
      </c>
    </row>
    <row r="683" spans="1:18" x14ac:dyDescent="0.25">
      <c r="A683" s="4" t="s">
        <v>1164</v>
      </c>
      <c r="B683" s="10">
        <v>4.82354666666666</v>
      </c>
      <c r="C683" s="10">
        <v>1.73356333333333</v>
      </c>
      <c r="D683" s="5">
        <v>1.2350595672546401</v>
      </c>
      <c r="E683" s="5">
        <v>1.655725128373E-3</v>
      </c>
      <c r="F683" s="29" t="s">
        <v>18</v>
      </c>
      <c r="G683" s="8" t="s">
        <v>1164</v>
      </c>
      <c r="H683" s="21" t="s">
        <v>707</v>
      </c>
      <c r="I683" s="36" t="s">
        <v>12</v>
      </c>
      <c r="J683" s="33" t="s">
        <v>12</v>
      </c>
      <c r="K683" s="12" t="s">
        <v>12</v>
      </c>
      <c r="L683" s="26" t="s">
        <v>12</v>
      </c>
      <c r="M683" s="12" t="s">
        <v>12</v>
      </c>
      <c r="N683" s="12" t="s">
        <v>12</v>
      </c>
      <c r="O683" s="12" t="s">
        <v>12</v>
      </c>
      <c r="P683" s="23" t="s">
        <v>12</v>
      </c>
      <c r="Q683" s="23" t="s">
        <v>12</v>
      </c>
      <c r="R683" s="26" t="s">
        <v>12</v>
      </c>
    </row>
    <row r="684" spans="1:18" x14ac:dyDescent="0.25">
      <c r="A684" s="4" t="s">
        <v>1225</v>
      </c>
      <c r="B684" s="10">
        <v>1.9098200000000001</v>
      </c>
      <c r="C684" s="10">
        <v>0.428416666666666</v>
      </c>
      <c r="D684" s="5">
        <v>1.9671506619283099</v>
      </c>
      <c r="E684" s="5">
        <v>1.9810847825579999E-3</v>
      </c>
      <c r="F684" s="29" t="s">
        <v>18</v>
      </c>
      <c r="G684" s="8" t="s">
        <v>1225</v>
      </c>
      <c r="H684" s="21" t="s">
        <v>356</v>
      </c>
      <c r="I684" s="36" t="s">
        <v>12</v>
      </c>
      <c r="J684" s="33" t="s">
        <v>12</v>
      </c>
      <c r="K684" s="12" t="s">
        <v>12</v>
      </c>
      <c r="L684" s="26" t="s">
        <v>12</v>
      </c>
      <c r="M684" s="12" t="s">
        <v>12</v>
      </c>
      <c r="N684" s="12" t="s">
        <v>12</v>
      </c>
      <c r="O684" s="12" t="s">
        <v>12</v>
      </c>
      <c r="P684" s="23" t="s">
        <v>12</v>
      </c>
      <c r="Q684" s="23" t="s">
        <v>12</v>
      </c>
      <c r="R684" s="26" t="s">
        <v>12</v>
      </c>
    </row>
    <row r="685" spans="1:18" x14ac:dyDescent="0.25">
      <c r="A685" s="4" t="s">
        <v>1442</v>
      </c>
      <c r="B685" s="10">
        <v>0.71584300000000001</v>
      </c>
      <c r="C685" s="10">
        <v>1.92394666666666</v>
      </c>
      <c r="D685" s="5">
        <v>-1.7037517896610599</v>
      </c>
      <c r="E685" s="5">
        <v>2.984840423918E-3</v>
      </c>
      <c r="F685" s="29" t="s">
        <v>9</v>
      </c>
      <c r="G685" s="8" t="s">
        <v>1442</v>
      </c>
      <c r="H685" s="21" t="s">
        <v>485</v>
      </c>
      <c r="I685" s="36" t="s">
        <v>12</v>
      </c>
      <c r="J685" s="33" t="s">
        <v>12</v>
      </c>
      <c r="K685" s="12" t="s">
        <v>12</v>
      </c>
      <c r="L685" s="26" t="s">
        <v>12</v>
      </c>
      <c r="M685" s="12" t="s">
        <v>12</v>
      </c>
      <c r="N685" s="12" t="s">
        <v>12</v>
      </c>
      <c r="O685" s="12" t="s">
        <v>12</v>
      </c>
      <c r="P685" s="23" t="s">
        <v>12</v>
      </c>
      <c r="Q685" s="23" t="s">
        <v>12</v>
      </c>
      <c r="R685" s="26" t="s">
        <v>12</v>
      </c>
    </row>
    <row r="686" spans="1:18" x14ac:dyDescent="0.25">
      <c r="A686" s="4" t="s">
        <v>2334</v>
      </c>
      <c r="B686" s="10">
        <v>64.677133333333302</v>
      </c>
      <c r="C686" s="10">
        <v>116.42446666666601</v>
      </c>
      <c r="D686" s="5">
        <v>-1.0498444714335</v>
      </c>
      <c r="E686" s="5">
        <v>1.1935545337053001E-2</v>
      </c>
      <c r="F686" s="29" t="s">
        <v>9</v>
      </c>
      <c r="G686" s="8" t="s">
        <v>2335</v>
      </c>
      <c r="H686" s="21" t="s">
        <v>562</v>
      </c>
      <c r="I686" s="36" t="s">
        <v>12</v>
      </c>
      <c r="J686" s="33" t="s">
        <v>12</v>
      </c>
      <c r="K686" s="12" t="s">
        <v>12</v>
      </c>
      <c r="L686" s="26" t="s">
        <v>12</v>
      </c>
      <c r="M686" s="12" t="s">
        <v>12</v>
      </c>
      <c r="N686" s="12" t="s">
        <v>12</v>
      </c>
      <c r="O686" s="12" t="s">
        <v>12</v>
      </c>
      <c r="P686" s="23" t="s">
        <v>12</v>
      </c>
      <c r="Q686" s="23" t="s">
        <v>12</v>
      </c>
      <c r="R686" s="26" t="s">
        <v>12</v>
      </c>
    </row>
    <row r="687" spans="1:18" x14ac:dyDescent="0.25">
      <c r="A687" s="4" t="s">
        <v>2301</v>
      </c>
      <c r="B687" s="10">
        <v>16.8427333333333</v>
      </c>
      <c r="C687" s="10">
        <v>5.8511300000000004</v>
      </c>
      <c r="D687" s="5">
        <v>1.23241927715252</v>
      </c>
      <c r="E687" s="5">
        <v>1.1456829488527E-2</v>
      </c>
      <c r="F687" s="29" t="s">
        <v>18</v>
      </c>
      <c r="G687" s="8" t="s">
        <v>2301</v>
      </c>
      <c r="H687" s="21" t="s">
        <v>2302</v>
      </c>
      <c r="I687" s="36" t="s">
        <v>12</v>
      </c>
      <c r="J687" s="33" t="s">
        <v>12</v>
      </c>
      <c r="K687" s="12" t="s">
        <v>12</v>
      </c>
      <c r="L687" s="26" t="s">
        <v>12</v>
      </c>
      <c r="M687" s="12" t="s">
        <v>12</v>
      </c>
      <c r="N687" s="12" t="s">
        <v>12</v>
      </c>
      <c r="O687" s="12" t="s">
        <v>12</v>
      </c>
      <c r="P687" s="23" t="s">
        <v>12</v>
      </c>
      <c r="Q687" s="23" t="s">
        <v>12</v>
      </c>
      <c r="R687" s="26" t="s">
        <v>12</v>
      </c>
    </row>
    <row r="688" spans="1:18" x14ac:dyDescent="0.25">
      <c r="A688" s="4" t="s">
        <v>2189</v>
      </c>
      <c r="B688" s="10">
        <v>219.86439999999999</v>
      </c>
      <c r="C688" s="10">
        <v>50.730099999999901</v>
      </c>
      <c r="D688" s="5">
        <v>1.62754085358383</v>
      </c>
      <c r="E688" s="5">
        <v>9.6316658617440001E-3</v>
      </c>
      <c r="F688" s="29" t="s">
        <v>18</v>
      </c>
      <c r="G688" s="8" t="s">
        <v>2189</v>
      </c>
      <c r="H688" s="21" t="s">
        <v>1518</v>
      </c>
      <c r="I688" s="36" t="s">
        <v>12</v>
      </c>
      <c r="J688" s="33" t="s">
        <v>12</v>
      </c>
      <c r="K688" s="12" t="s">
        <v>12</v>
      </c>
      <c r="L688" s="26" t="s">
        <v>12</v>
      </c>
      <c r="M688" s="12" t="s">
        <v>12</v>
      </c>
      <c r="N688" s="12" t="s">
        <v>12</v>
      </c>
      <c r="O688" s="12" t="s">
        <v>12</v>
      </c>
      <c r="P688" s="23" t="s">
        <v>12</v>
      </c>
      <c r="Q688" s="23" t="s">
        <v>12</v>
      </c>
      <c r="R688" s="26" t="s">
        <v>12</v>
      </c>
    </row>
    <row r="689" spans="1:18" x14ac:dyDescent="0.25">
      <c r="A689" s="4" t="s">
        <v>1214</v>
      </c>
      <c r="B689" s="10">
        <v>1.33937333333333</v>
      </c>
      <c r="C689" s="10">
        <v>10.92615</v>
      </c>
      <c r="D689" s="5">
        <v>-3.3442805109655298</v>
      </c>
      <c r="E689" s="5">
        <v>1.922774813508E-3</v>
      </c>
      <c r="F689" s="29" t="s">
        <v>9</v>
      </c>
      <c r="G689" s="8" t="s">
        <v>1214</v>
      </c>
      <c r="H689" s="21" t="s">
        <v>367</v>
      </c>
      <c r="I689" s="36" t="s">
        <v>12</v>
      </c>
      <c r="J689" s="33" t="s">
        <v>12</v>
      </c>
      <c r="K689" s="12" t="s">
        <v>12</v>
      </c>
      <c r="L689" s="26" t="s">
        <v>12</v>
      </c>
      <c r="M689" s="12" t="s">
        <v>12</v>
      </c>
      <c r="N689" s="12" t="s">
        <v>12</v>
      </c>
      <c r="O689" s="12" t="s">
        <v>12</v>
      </c>
      <c r="P689" s="23" t="s">
        <v>12</v>
      </c>
      <c r="Q689" s="23" t="s">
        <v>12</v>
      </c>
      <c r="R689" s="26" t="s">
        <v>12</v>
      </c>
    </row>
    <row r="690" spans="1:18" x14ac:dyDescent="0.25">
      <c r="A690" s="4" t="s">
        <v>2527</v>
      </c>
      <c r="B690" s="10">
        <v>3.7663433333333298</v>
      </c>
      <c r="C690" s="10">
        <v>1.38255666666666</v>
      </c>
      <c r="D690" s="5">
        <v>1.18465953143273</v>
      </c>
      <c r="E690" s="5">
        <v>1.6543705898073999E-2</v>
      </c>
      <c r="F690" s="29" t="s">
        <v>18</v>
      </c>
      <c r="G690" s="8" t="s">
        <v>2528</v>
      </c>
      <c r="H690" s="21" t="s">
        <v>2529</v>
      </c>
      <c r="I690" s="36" t="s">
        <v>12</v>
      </c>
      <c r="J690" s="33" t="s">
        <v>12</v>
      </c>
      <c r="K690" s="12" t="s">
        <v>12</v>
      </c>
      <c r="L690" s="26" t="s">
        <v>12</v>
      </c>
      <c r="M690" s="12" t="s">
        <v>12</v>
      </c>
      <c r="N690" s="12" t="s">
        <v>12</v>
      </c>
      <c r="O690" s="12" t="s">
        <v>12</v>
      </c>
      <c r="P690" s="23" t="s">
        <v>12</v>
      </c>
      <c r="Q690" s="23" t="s">
        <v>12</v>
      </c>
      <c r="R690" s="26" t="s">
        <v>12</v>
      </c>
    </row>
    <row r="691" spans="1:18" x14ac:dyDescent="0.25">
      <c r="A691" s="4" t="s">
        <v>1234</v>
      </c>
      <c r="B691" s="10">
        <v>92.307533333333296</v>
      </c>
      <c r="C691" s="10">
        <v>160.875333333333</v>
      </c>
      <c r="D691" s="5">
        <v>-1.04060717892276</v>
      </c>
      <c r="E691" s="5">
        <v>2.0636365409319999E-3</v>
      </c>
      <c r="F691" s="29" t="s">
        <v>9</v>
      </c>
      <c r="G691" s="8" t="s">
        <v>1235</v>
      </c>
      <c r="H691" s="21" t="s">
        <v>1236</v>
      </c>
      <c r="I691" s="36" t="s">
        <v>12</v>
      </c>
      <c r="J691" s="33" t="s">
        <v>12</v>
      </c>
      <c r="K691" s="12" t="s">
        <v>12</v>
      </c>
      <c r="L691" s="26" t="s">
        <v>12</v>
      </c>
      <c r="M691" s="12" t="s">
        <v>12</v>
      </c>
      <c r="N691" s="12" t="s">
        <v>12</v>
      </c>
      <c r="O691" s="12" t="s">
        <v>12</v>
      </c>
      <c r="P691" s="23" t="s">
        <v>12</v>
      </c>
      <c r="Q691" s="23" t="s">
        <v>12</v>
      </c>
      <c r="R691" s="26" t="s">
        <v>12</v>
      </c>
    </row>
    <row r="692" spans="1:18" x14ac:dyDescent="0.25">
      <c r="A692" s="4" t="s">
        <v>119</v>
      </c>
      <c r="B692" s="10">
        <v>7.2939766666666603</v>
      </c>
      <c r="C692" s="10">
        <v>0.94754766666666601</v>
      </c>
      <c r="D692" s="5">
        <v>2.7012335627391999</v>
      </c>
      <c r="E692" s="6">
        <v>1.05289095690084E-5</v>
      </c>
      <c r="F692" s="29" t="s">
        <v>18</v>
      </c>
      <c r="G692" s="8" t="s">
        <v>120</v>
      </c>
      <c r="H692" s="21" t="s">
        <v>121</v>
      </c>
      <c r="I692" s="36" t="s">
        <v>12</v>
      </c>
      <c r="J692" s="33" t="s">
        <v>12</v>
      </c>
      <c r="K692" s="12" t="s">
        <v>12</v>
      </c>
      <c r="L692" s="26" t="s">
        <v>12</v>
      </c>
      <c r="M692" s="12" t="s">
        <v>12</v>
      </c>
      <c r="N692" s="12" t="s">
        <v>12</v>
      </c>
      <c r="O692" s="12" t="s">
        <v>12</v>
      </c>
      <c r="P692" s="23" t="s">
        <v>12</v>
      </c>
      <c r="Q692" s="23" t="s">
        <v>12</v>
      </c>
      <c r="R692" s="26" t="s">
        <v>12</v>
      </c>
    </row>
    <row r="693" spans="1:18" x14ac:dyDescent="0.25">
      <c r="A693" s="4" t="s">
        <v>354</v>
      </c>
      <c r="B693" s="10">
        <v>9.2476566666666606</v>
      </c>
      <c r="C693" s="10">
        <v>1.569242</v>
      </c>
      <c r="D693" s="5">
        <v>2.3857035807824101</v>
      </c>
      <c r="E693" s="6">
        <v>9.2659005876957593E-5</v>
      </c>
      <c r="F693" s="29" t="s">
        <v>18</v>
      </c>
      <c r="G693" s="8" t="s">
        <v>354</v>
      </c>
      <c r="H693" s="21" t="s">
        <v>355</v>
      </c>
      <c r="I693" s="36" t="s">
        <v>12</v>
      </c>
      <c r="J693" s="33" t="s">
        <v>12</v>
      </c>
      <c r="K693" s="12" t="s">
        <v>12</v>
      </c>
      <c r="L693" s="26" t="s">
        <v>12</v>
      </c>
      <c r="M693" s="12" t="s">
        <v>12</v>
      </c>
      <c r="N693" s="12" t="s">
        <v>12</v>
      </c>
      <c r="O693" s="12" t="s">
        <v>12</v>
      </c>
      <c r="P693" s="23" t="s">
        <v>12</v>
      </c>
      <c r="Q693" s="23" t="s">
        <v>12</v>
      </c>
      <c r="R693" s="26" t="s">
        <v>12</v>
      </c>
    </row>
    <row r="694" spans="1:18" x14ac:dyDescent="0.25">
      <c r="A694" s="4" t="s">
        <v>1973</v>
      </c>
      <c r="B694" s="10">
        <v>1.9189366666666601</v>
      </c>
      <c r="C694" s="10">
        <v>0.40075733333333302</v>
      </c>
      <c r="D694" s="5">
        <v>2.2650452864542601</v>
      </c>
      <c r="E694" s="5">
        <v>6.7420982617760004E-3</v>
      </c>
      <c r="F694" s="29" t="s">
        <v>18</v>
      </c>
      <c r="G694" s="8" t="s">
        <v>1974</v>
      </c>
      <c r="H694" s="21" t="s">
        <v>1975</v>
      </c>
      <c r="I694" s="36" t="s">
        <v>12</v>
      </c>
      <c r="J694" s="33" t="s">
        <v>12</v>
      </c>
      <c r="K694" s="12" t="s">
        <v>12</v>
      </c>
      <c r="L694" s="26" t="s">
        <v>12</v>
      </c>
      <c r="M694" s="12" t="s">
        <v>12</v>
      </c>
      <c r="N694" s="12" t="s">
        <v>12</v>
      </c>
      <c r="O694" s="12" t="s">
        <v>12</v>
      </c>
      <c r="P694" s="23" t="s">
        <v>12</v>
      </c>
      <c r="Q694" s="23" t="s">
        <v>12</v>
      </c>
      <c r="R694" s="26" t="s">
        <v>12</v>
      </c>
    </row>
    <row r="695" spans="1:18" x14ac:dyDescent="0.25">
      <c r="A695" s="4" t="s">
        <v>2313</v>
      </c>
      <c r="B695" s="10">
        <v>0.87655566666666596</v>
      </c>
      <c r="C695" s="10">
        <v>0.25565300000000002</v>
      </c>
      <c r="D695" s="5">
        <v>1.5981711208696501</v>
      </c>
      <c r="E695" s="5">
        <v>1.1669393206617E-2</v>
      </c>
      <c r="F695" s="29" t="s">
        <v>18</v>
      </c>
      <c r="G695" s="8" t="s">
        <v>2313</v>
      </c>
      <c r="H695" s="21" t="s">
        <v>21</v>
      </c>
      <c r="I695" s="36" t="s">
        <v>12</v>
      </c>
      <c r="J695" s="33" t="s">
        <v>12</v>
      </c>
      <c r="K695" s="12" t="s">
        <v>12</v>
      </c>
      <c r="L695" s="26" t="s">
        <v>12</v>
      </c>
      <c r="M695" s="12" t="s">
        <v>12</v>
      </c>
      <c r="N695" s="12" t="s">
        <v>12</v>
      </c>
      <c r="O695" s="12" t="s">
        <v>12</v>
      </c>
      <c r="P695" s="23" t="s">
        <v>12</v>
      </c>
      <c r="Q695" s="23" t="s">
        <v>12</v>
      </c>
      <c r="R695" s="26" t="s">
        <v>12</v>
      </c>
    </row>
    <row r="696" spans="1:18" x14ac:dyDescent="0.25">
      <c r="A696" s="4" t="s">
        <v>446</v>
      </c>
      <c r="B696" s="10">
        <v>27.349033333333299</v>
      </c>
      <c r="C696" s="10">
        <v>50.985133333333302</v>
      </c>
      <c r="D696" s="5">
        <v>-1.15351728337031</v>
      </c>
      <c r="E696" s="5">
        <v>1.61836789157E-4</v>
      </c>
      <c r="F696" s="29" t="s">
        <v>9</v>
      </c>
      <c r="G696" s="8" t="s">
        <v>446</v>
      </c>
      <c r="H696" s="21" t="s">
        <v>447</v>
      </c>
      <c r="I696" s="36" t="s">
        <v>12</v>
      </c>
      <c r="J696" s="33" t="s">
        <v>12</v>
      </c>
      <c r="K696" s="12" t="s">
        <v>12</v>
      </c>
      <c r="L696" s="26" t="s">
        <v>12</v>
      </c>
      <c r="M696" s="12" t="s">
        <v>12</v>
      </c>
      <c r="N696" s="12" t="s">
        <v>12</v>
      </c>
      <c r="O696" s="12" t="s">
        <v>12</v>
      </c>
      <c r="P696" s="23" t="s">
        <v>12</v>
      </c>
      <c r="Q696" s="23" t="s">
        <v>12</v>
      </c>
      <c r="R696" s="26" t="s">
        <v>12</v>
      </c>
    </row>
    <row r="697" spans="1:18" x14ac:dyDescent="0.25">
      <c r="A697" s="4" t="s">
        <v>2824</v>
      </c>
      <c r="B697" s="10">
        <v>0.76734100000000005</v>
      </c>
      <c r="C697" s="10">
        <v>1.4333799999999901</v>
      </c>
      <c r="D697" s="5">
        <v>-1.15103633623755</v>
      </c>
      <c r="E697" s="5">
        <v>2.9046002869049001E-2</v>
      </c>
      <c r="F697" s="29" t="s">
        <v>9</v>
      </c>
      <c r="G697" s="8" t="s">
        <v>2825</v>
      </c>
      <c r="H697" s="21" t="s">
        <v>873</v>
      </c>
      <c r="I697" s="36" t="s">
        <v>12</v>
      </c>
      <c r="J697" s="33" t="s">
        <v>12</v>
      </c>
      <c r="K697" s="12" t="s">
        <v>12</v>
      </c>
      <c r="L697" s="26" t="s">
        <v>12</v>
      </c>
      <c r="M697" s="12" t="s">
        <v>12</v>
      </c>
      <c r="N697" s="12" t="s">
        <v>12</v>
      </c>
      <c r="O697" s="12" t="s">
        <v>12</v>
      </c>
      <c r="P697" s="23" t="s">
        <v>12</v>
      </c>
      <c r="Q697" s="23" t="s">
        <v>12</v>
      </c>
      <c r="R697" s="26" t="s">
        <v>12</v>
      </c>
    </row>
    <row r="698" spans="1:18" x14ac:dyDescent="0.25">
      <c r="A698" s="4" t="s">
        <v>1251</v>
      </c>
      <c r="B698" s="10">
        <v>24.3359666666666</v>
      </c>
      <c r="C698" s="10">
        <v>8.6352366666666605</v>
      </c>
      <c r="D698" s="5">
        <v>1.26634049352054</v>
      </c>
      <c r="E698" s="5">
        <v>2.1768834282870002E-3</v>
      </c>
      <c r="F698" s="29" t="s">
        <v>18</v>
      </c>
      <c r="G698" s="8" t="s">
        <v>1252</v>
      </c>
      <c r="H698" s="21" t="s">
        <v>1253</v>
      </c>
      <c r="I698" s="36" t="s">
        <v>12</v>
      </c>
      <c r="J698" s="33" t="s">
        <v>12</v>
      </c>
      <c r="K698" s="12" t="s">
        <v>1254</v>
      </c>
      <c r="L698" s="26" t="s">
        <v>170</v>
      </c>
      <c r="M698" s="12" t="s">
        <v>1255</v>
      </c>
      <c r="N698" s="12" t="s">
        <v>12</v>
      </c>
      <c r="O698" s="12" t="s">
        <v>12</v>
      </c>
      <c r="P698" s="23" t="s">
        <v>12</v>
      </c>
      <c r="Q698" s="23" t="s">
        <v>12</v>
      </c>
      <c r="R698" s="26" t="s">
        <v>12</v>
      </c>
    </row>
    <row r="699" spans="1:18" x14ac:dyDescent="0.25">
      <c r="A699" s="4" t="s">
        <v>2899</v>
      </c>
      <c r="B699" s="10">
        <v>1.5852266666666599</v>
      </c>
      <c r="C699" s="10">
        <v>0.66415433333333296</v>
      </c>
      <c r="D699" s="5">
        <v>1.0169976876937299</v>
      </c>
      <c r="E699" s="5">
        <v>3.2255968358219998E-2</v>
      </c>
      <c r="F699" s="29" t="s">
        <v>18</v>
      </c>
      <c r="G699" s="8" t="s">
        <v>2900</v>
      </c>
      <c r="H699" s="21" t="s">
        <v>2901</v>
      </c>
      <c r="I699" s="36" t="s">
        <v>2899</v>
      </c>
      <c r="J699" s="33" t="s">
        <v>12</v>
      </c>
      <c r="K699" s="12" t="s">
        <v>12</v>
      </c>
      <c r="L699" s="26" t="s">
        <v>12</v>
      </c>
      <c r="M699" s="12" t="s">
        <v>12</v>
      </c>
      <c r="N699" s="12" t="s">
        <v>12</v>
      </c>
      <c r="O699" s="12" t="s">
        <v>12</v>
      </c>
      <c r="P699" s="23" t="s">
        <v>12</v>
      </c>
      <c r="Q699" s="23" t="s">
        <v>12</v>
      </c>
      <c r="R699" s="26" t="s">
        <v>12</v>
      </c>
    </row>
    <row r="700" spans="1:18" x14ac:dyDescent="0.25">
      <c r="A700" s="4" t="s">
        <v>1201</v>
      </c>
      <c r="B700" s="10">
        <v>68.332233333333306</v>
      </c>
      <c r="C700" s="10">
        <v>23.287499999999898</v>
      </c>
      <c r="D700" s="5">
        <v>1.29163215302044</v>
      </c>
      <c r="E700" s="5">
        <v>1.842542637825E-3</v>
      </c>
      <c r="F700" s="29" t="s">
        <v>18</v>
      </c>
      <c r="G700" s="8" t="s">
        <v>1202</v>
      </c>
      <c r="H700" s="21" t="s">
        <v>1203</v>
      </c>
      <c r="I700" s="36" t="s">
        <v>12</v>
      </c>
      <c r="J700" s="33" t="s">
        <v>12</v>
      </c>
      <c r="K700" s="12" t="s">
        <v>12</v>
      </c>
      <c r="L700" s="26" t="s">
        <v>12</v>
      </c>
      <c r="M700" s="12" t="s">
        <v>12</v>
      </c>
      <c r="N700" s="12" t="s">
        <v>12</v>
      </c>
      <c r="O700" s="12" t="s">
        <v>12</v>
      </c>
      <c r="P700" s="23" t="s">
        <v>12</v>
      </c>
      <c r="Q700" s="23" t="s">
        <v>12</v>
      </c>
      <c r="R700" s="26" t="s">
        <v>12</v>
      </c>
    </row>
    <row r="701" spans="1:18" x14ac:dyDescent="0.25">
      <c r="A701" s="4" t="s">
        <v>3141</v>
      </c>
      <c r="B701" s="10">
        <v>0.78440633333333298</v>
      </c>
      <c r="C701" s="10">
        <v>1.4259026666666601</v>
      </c>
      <c r="D701" s="5">
        <v>-1.0948846406936099</v>
      </c>
      <c r="E701" s="5">
        <v>4.9563895298919997E-2</v>
      </c>
      <c r="F701" s="29" t="s">
        <v>9</v>
      </c>
      <c r="G701" s="8" t="s">
        <v>3141</v>
      </c>
      <c r="H701" s="21" t="s">
        <v>3142</v>
      </c>
      <c r="I701" s="36" t="s">
        <v>12</v>
      </c>
      <c r="J701" s="33" t="s">
        <v>12</v>
      </c>
      <c r="K701" s="12" t="s">
        <v>12</v>
      </c>
      <c r="L701" s="26" t="s">
        <v>12</v>
      </c>
      <c r="M701" s="12" t="s">
        <v>12</v>
      </c>
      <c r="N701" s="12" t="s">
        <v>12</v>
      </c>
      <c r="O701" s="12" t="s">
        <v>12</v>
      </c>
      <c r="P701" s="23" t="s">
        <v>12</v>
      </c>
      <c r="Q701" s="23" t="s">
        <v>12</v>
      </c>
      <c r="R701" s="26" t="s">
        <v>12</v>
      </c>
    </row>
    <row r="702" spans="1:18" x14ac:dyDescent="0.25">
      <c r="A702" s="4" t="s">
        <v>1283</v>
      </c>
      <c r="B702" s="10">
        <v>0.25140733333333298</v>
      </c>
      <c r="C702" s="10">
        <v>1.86575</v>
      </c>
      <c r="D702" s="5">
        <v>-3.3950424101083998</v>
      </c>
      <c r="E702" s="5">
        <v>2.2794901262330001E-3</v>
      </c>
      <c r="F702" s="29" t="s">
        <v>9</v>
      </c>
      <c r="G702" s="8" t="s">
        <v>1283</v>
      </c>
      <c r="H702" s="21" t="s">
        <v>1284</v>
      </c>
      <c r="I702" s="36" t="s">
        <v>12</v>
      </c>
      <c r="J702" s="33" t="s">
        <v>12</v>
      </c>
      <c r="K702" s="12" t="s">
        <v>12</v>
      </c>
      <c r="L702" s="26" t="s">
        <v>12</v>
      </c>
      <c r="M702" s="12" t="s">
        <v>12</v>
      </c>
      <c r="N702" s="12" t="s">
        <v>12</v>
      </c>
      <c r="O702" s="12" t="s">
        <v>12</v>
      </c>
      <c r="P702" s="23" t="s">
        <v>12</v>
      </c>
      <c r="Q702" s="23" t="s">
        <v>12</v>
      </c>
      <c r="R702" s="26" t="s">
        <v>12</v>
      </c>
    </row>
    <row r="703" spans="1:18" x14ac:dyDescent="0.25">
      <c r="A703" s="4" t="s">
        <v>2499</v>
      </c>
      <c r="B703" s="10">
        <v>1.7241966666666599</v>
      </c>
      <c r="C703" s="10">
        <v>2.9393499999999899</v>
      </c>
      <c r="D703" s="5">
        <v>-1.0158456358238499</v>
      </c>
      <c r="E703" s="5">
        <v>1.5982986484696E-2</v>
      </c>
      <c r="F703" s="29" t="s">
        <v>9</v>
      </c>
      <c r="G703" s="8" t="s">
        <v>2499</v>
      </c>
      <c r="H703" s="21" t="s">
        <v>314</v>
      </c>
      <c r="I703" s="36" t="s">
        <v>12</v>
      </c>
      <c r="J703" s="33" t="s">
        <v>12</v>
      </c>
      <c r="K703" s="12" t="s">
        <v>2500</v>
      </c>
      <c r="L703" s="26" t="s">
        <v>117</v>
      </c>
      <c r="M703" s="12" t="s">
        <v>2501</v>
      </c>
      <c r="N703" s="12" t="s">
        <v>12</v>
      </c>
      <c r="O703" s="12" t="s">
        <v>12</v>
      </c>
      <c r="P703" s="23" t="s">
        <v>12</v>
      </c>
      <c r="Q703" s="23" t="s">
        <v>12</v>
      </c>
      <c r="R703" s="26" t="s">
        <v>12</v>
      </c>
    </row>
    <row r="704" spans="1:18" x14ac:dyDescent="0.25">
      <c r="A704" s="4" t="s">
        <v>2753</v>
      </c>
      <c r="B704" s="10">
        <v>2.63231666666666</v>
      </c>
      <c r="C704" s="10">
        <v>0.93377133333333295</v>
      </c>
      <c r="D704" s="5">
        <v>1.3867653199171399</v>
      </c>
      <c r="E704" s="5">
        <v>2.5320116656392999E-2</v>
      </c>
      <c r="F704" s="29" t="s">
        <v>18</v>
      </c>
      <c r="G704" s="8" t="s">
        <v>2753</v>
      </c>
      <c r="H704" s="21" t="s">
        <v>138</v>
      </c>
      <c r="I704" s="36" t="s">
        <v>12</v>
      </c>
      <c r="J704" s="33" t="s">
        <v>12</v>
      </c>
      <c r="K704" s="12" t="s">
        <v>12</v>
      </c>
      <c r="L704" s="26" t="s">
        <v>12</v>
      </c>
      <c r="M704" s="12" t="s">
        <v>12</v>
      </c>
      <c r="N704" s="12" t="s">
        <v>12</v>
      </c>
      <c r="O704" s="12" t="s">
        <v>12</v>
      </c>
      <c r="P704" s="23" t="s">
        <v>12</v>
      </c>
      <c r="Q704" s="23" t="s">
        <v>12</v>
      </c>
      <c r="R704" s="26" t="s">
        <v>12</v>
      </c>
    </row>
    <row r="705" spans="1:18" x14ac:dyDescent="0.25">
      <c r="A705" s="4" t="s">
        <v>1526</v>
      </c>
      <c r="B705" s="10">
        <v>5.4602233333333299</v>
      </c>
      <c r="C705" s="10">
        <v>1.9649099999999999</v>
      </c>
      <c r="D705" s="5">
        <v>1.2800698159800299</v>
      </c>
      <c r="E705" s="5">
        <v>3.2609275004879998E-3</v>
      </c>
      <c r="F705" s="29" t="s">
        <v>18</v>
      </c>
      <c r="G705" s="8" t="s">
        <v>1526</v>
      </c>
      <c r="H705" s="21" t="s">
        <v>19</v>
      </c>
      <c r="I705" s="36" t="s">
        <v>12</v>
      </c>
      <c r="J705" s="33" t="s">
        <v>12</v>
      </c>
      <c r="K705" s="12" t="s">
        <v>12</v>
      </c>
      <c r="L705" s="26" t="s">
        <v>12</v>
      </c>
      <c r="M705" s="12" t="s">
        <v>12</v>
      </c>
      <c r="N705" s="12" t="s">
        <v>12</v>
      </c>
      <c r="O705" s="12" t="s">
        <v>12</v>
      </c>
      <c r="P705" s="23" t="s">
        <v>12</v>
      </c>
      <c r="Q705" s="23" t="s">
        <v>12</v>
      </c>
      <c r="R705" s="26" t="s">
        <v>12</v>
      </c>
    </row>
    <row r="706" spans="1:18" x14ac:dyDescent="0.25">
      <c r="A706" s="4" t="s">
        <v>1296</v>
      </c>
      <c r="B706" s="10">
        <v>0.78762466666666597</v>
      </c>
      <c r="C706" s="10">
        <v>0.104976666666666</v>
      </c>
      <c r="D706" s="5">
        <v>3.2776869969431699</v>
      </c>
      <c r="E706" s="5">
        <v>2.3671250969039999E-3</v>
      </c>
      <c r="F706" s="29" t="s">
        <v>18</v>
      </c>
      <c r="G706" s="8" t="s">
        <v>1296</v>
      </c>
      <c r="H706" s="21" t="s">
        <v>19</v>
      </c>
      <c r="I706" s="36" t="s">
        <v>12</v>
      </c>
      <c r="J706" s="33" t="s">
        <v>12</v>
      </c>
      <c r="K706" s="12" t="s">
        <v>12</v>
      </c>
      <c r="L706" s="26" t="s">
        <v>12</v>
      </c>
      <c r="M706" s="12" t="s">
        <v>12</v>
      </c>
      <c r="N706" s="12" t="s">
        <v>12</v>
      </c>
      <c r="O706" s="12" t="s">
        <v>12</v>
      </c>
      <c r="P706" s="23" t="s">
        <v>12</v>
      </c>
      <c r="Q706" s="23" t="s">
        <v>12</v>
      </c>
      <c r="R706" s="26" t="s">
        <v>12</v>
      </c>
    </row>
    <row r="707" spans="1:18" x14ac:dyDescent="0.25">
      <c r="A707" s="4" t="s">
        <v>101</v>
      </c>
      <c r="B707" s="10">
        <v>15.388</v>
      </c>
      <c r="C707" s="10">
        <v>0.46783799999999998</v>
      </c>
      <c r="D707" s="5">
        <v>4.7256142539911696</v>
      </c>
      <c r="E707" s="6">
        <v>8.2700678473563804E-6</v>
      </c>
      <c r="F707" s="29" t="s">
        <v>18</v>
      </c>
      <c r="G707" s="8" t="s">
        <v>101</v>
      </c>
      <c r="H707" s="21" t="s">
        <v>19</v>
      </c>
      <c r="I707" s="36" t="s">
        <v>12</v>
      </c>
      <c r="J707" s="33" t="s">
        <v>12</v>
      </c>
      <c r="K707" s="12" t="s">
        <v>12</v>
      </c>
      <c r="L707" s="26" t="s">
        <v>12</v>
      </c>
      <c r="M707" s="12" t="s">
        <v>12</v>
      </c>
      <c r="N707" s="12" t="s">
        <v>12</v>
      </c>
      <c r="O707" s="12" t="s">
        <v>12</v>
      </c>
      <c r="P707" s="23" t="s">
        <v>12</v>
      </c>
      <c r="Q707" s="23" t="s">
        <v>12</v>
      </c>
      <c r="R707" s="26" t="s">
        <v>12</v>
      </c>
    </row>
    <row r="708" spans="1:18" x14ac:dyDescent="0.25">
      <c r="A708" s="4" t="s">
        <v>858</v>
      </c>
      <c r="B708" s="10">
        <v>229.72933333333299</v>
      </c>
      <c r="C708" s="10">
        <v>502.31599999999997</v>
      </c>
      <c r="D708" s="5">
        <v>-1.38526916138213</v>
      </c>
      <c r="E708" s="5">
        <v>7.5618297936400005E-4</v>
      </c>
      <c r="F708" s="29" t="s">
        <v>9</v>
      </c>
      <c r="G708" s="8" t="s">
        <v>859</v>
      </c>
      <c r="H708" s="21" t="s">
        <v>860</v>
      </c>
      <c r="I708" s="36" t="s">
        <v>12</v>
      </c>
      <c r="J708" s="33" t="s">
        <v>12</v>
      </c>
      <c r="K708" s="12" t="s">
        <v>861</v>
      </c>
      <c r="L708" s="26" t="s">
        <v>862</v>
      </c>
      <c r="M708" s="12" t="s">
        <v>863</v>
      </c>
      <c r="N708" s="12" t="s">
        <v>864</v>
      </c>
      <c r="O708" s="12" t="s">
        <v>865</v>
      </c>
      <c r="P708" s="23" t="s">
        <v>12</v>
      </c>
      <c r="Q708" s="23" t="s">
        <v>12</v>
      </c>
      <c r="R708" s="26" t="s">
        <v>12</v>
      </c>
    </row>
    <row r="709" spans="1:18" x14ac:dyDescent="0.25">
      <c r="A709" s="4" t="s">
        <v>2610</v>
      </c>
      <c r="B709" s="10">
        <v>0.95753599999999905</v>
      </c>
      <c r="C709" s="10">
        <v>0.197028333333333</v>
      </c>
      <c r="D709" s="5">
        <v>2.0612868585527799</v>
      </c>
      <c r="E709" s="5">
        <v>1.9701524797080001E-2</v>
      </c>
      <c r="F709" s="29" t="s">
        <v>18</v>
      </c>
      <c r="G709" s="8" t="s">
        <v>2611</v>
      </c>
      <c r="H709" s="21" t="s">
        <v>2612</v>
      </c>
      <c r="I709" s="36" t="s">
        <v>12</v>
      </c>
      <c r="J709" s="33" t="s">
        <v>2610</v>
      </c>
      <c r="K709" s="12" t="s">
        <v>12</v>
      </c>
      <c r="L709" s="26" t="s">
        <v>12</v>
      </c>
      <c r="M709" s="12" t="s">
        <v>12</v>
      </c>
      <c r="N709" s="12" t="s">
        <v>12</v>
      </c>
      <c r="O709" s="12" t="s">
        <v>12</v>
      </c>
      <c r="P709" s="23" t="s">
        <v>12</v>
      </c>
      <c r="Q709" s="23" t="s">
        <v>12</v>
      </c>
      <c r="R709" s="26" t="s">
        <v>12</v>
      </c>
    </row>
    <row r="710" spans="1:18" x14ac:dyDescent="0.25">
      <c r="A710" s="4" t="s">
        <v>1163</v>
      </c>
      <c r="B710" s="10">
        <v>10.18059</v>
      </c>
      <c r="C710" s="10">
        <v>2.20663733333333</v>
      </c>
      <c r="D710" s="5">
        <v>2.1583313505540902</v>
      </c>
      <c r="E710" s="5">
        <v>1.647984984731E-3</v>
      </c>
      <c r="F710" s="29" t="s">
        <v>18</v>
      </c>
      <c r="G710" s="8" t="s">
        <v>1163</v>
      </c>
      <c r="H710" s="21" t="s">
        <v>112</v>
      </c>
      <c r="I710" s="36" t="s">
        <v>12</v>
      </c>
      <c r="J710" s="33" t="s">
        <v>12</v>
      </c>
      <c r="K710" s="12" t="s">
        <v>12</v>
      </c>
      <c r="L710" s="26" t="s">
        <v>12</v>
      </c>
      <c r="M710" s="12" t="s">
        <v>12</v>
      </c>
      <c r="N710" s="12" t="s">
        <v>12</v>
      </c>
      <c r="O710" s="12" t="s">
        <v>12</v>
      </c>
      <c r="P710" s="23" t="s">
        <v>12</v>
      </c>
      <c r="Q710" s="23" t="s">
        <v>12</v>
      </c>
      <c r="R710" s="26" t="s">
        <v>12</v>
      </c>
    </row>
    <row r="711" spans="1:18" x14ac:dyDescent="0.25">
      <c r="A711" s="4" t="s">
        <v>1797</v>
      </c>
      <c r="B711" s="10">
        <v>11.029356666666599</v>
      </c>
      <c r="C711" s="10">
        <v>0.45036466666666602</v>
      </c>
      <c r="D711" s="5">
        <v>4.9971974198199902</v>
      </c>
      <c r="E711" s="5">
        <v>5.3632785751009998E-3</v>
      </c>
      <c r="F711" s="29" t="s">
        <v>18</v>
      </c>
      <c r="G711" s="8" t="s">
        <v>1798</v>
      </c>
      <c r="H711" s="21" t="s">
        <v>1799</v>
      </c>
      <c r="I711" s="36" t="s">
        <v>12</v>
      </c>
      <c r="J711" s="33" t="s">
        <v>12</v>
      </c>
      <c r="K711" s="12" t="s">
        <v>12</v>
      </c>
      <c r="L711" s="26" t="s">
        <v>12</v>
      </c>
      <c r="M711" s="12" t="s">
        <v>12</v>
      </c>
      <c r="N711" s="12" t="s">
        <v>12</v>
      </c>
      <c r="O711" s="12" t="s">
        <v>12</v>
      </c>
      <c r="P711" s="23" t="s">
        <v>12</v>
      </c>
      <c r="Q711" s="23" t="s">
        <v>12</v>
      </c>
      <c r="R711" s="26" t="s">
        <v>12</v>
      </c>
    </row>
    <row r="712" spans="1:18" x14ac:dyDescent="0.25">
      <c r="A712" s="4" t="s">
        <v>2264</v>
      </c>
      <c r="B712" s="10">
        <v>23.941209999999899</v>
      </c>
      <c r="C712" s="10">
        <v>6.5167533333333303</v>
      </c>
      <c r="D712" s="5">
        <v>1.4406149421207299</v>
      </c>
      <c r="E712" s="5">
        <v>1.1030798530193E-2</v>
      </c>
      <c r="F712" s="29" t="s">
        <v>18</v>
      </c>
      <c r="G712" s="8" t="s">
        <v>2265</v>
      </c>
      <c r="H712" s="21" t="s">
        <v>2266</v>
      </c>
      <c r="I712" s="36" t="s">
        <v>12</v>
      </c>
      <c r="J712" s="33" t="s">
        <v>12</v>
      </c>
      <c r="K712" s="12" t="s">
        <v>12</v>
      </c>
      <c r="L712" s="26" t="s">
        <v>12</v>
      </c>
      <c r="M712" s="12" t="s">
        <v>12</v>
      </c>
      <c r="N712" s="12" t="s">
        <v>12</v>
      </c>
      <c r="O712" s="12" t="s">
        <v>12</v>
      </c>
      <c r="P712" s="23" t="s">
        <v>12</v>
      </c>
      <c r="Q712" s="23" t="s">
        <v>12</v>
      </c>
      <c r="R712" s="26" t="s">
        <v>12</v>
      </c>
    </row>
    <row r="713" spans="1:18" x14ac:dyDescent="0.25">
      <c r="A713" s="4" t="s">
        <v>517</v>
      </c>
      <c r="B713" s="10">
        <v>8.4848233333333294</v>
      </c>
      <c r="C713" s="10">
        <v>18.651966666666599</v>
      </c>
      <c r="D713" s="5">
        <v>-1.38380633927054</v>
      </c>
      <c r="E713" s="5">
        <v>2.4161615682100001E-4</v>
      </c>
      <c r="F713" s="29" t="s">
        <v>9</v>
      </c>
      <c r="G713" s="8" t="s">
        <v>518</v>
      </c>
      <c r="H713" s="21" t="s">
        <v>519</v>
      </c>
      <c r="I713" s="36" t="s">
        <v>12</v>
      </c>
      <c r="J713" s="33" t="s">
        <v>12</v>
      </c>
      <c r="K713" s="12" t="s">
        <v>12</v>
      </c>
      <c r="L713" s="26" t="s">
        <v>12</v>
      </c>
      <c r="M713" s="12" t="s">
        <v>12</v>
      </c>
      <c r="N713" s="12" t="s">
        <v>12</v>
      </c>
      <c r="O713" s="12" t="s">
        <v>12</v>
      </c>
      <c r="P713" s="23" t="s">
        <v>12</v>
      </c>
      <c r="Q713" s="23" t="s">
        <v>12</v>
      </c>
      <c r="R713" s="26" t="s">
        <v>12</v>
      </c>
    </row>
    <row r="714" spans="1:18" x14ac:dyDescent="0.25">
      <c r="A714" s="4" t="s">
        <v>2974</v>
      </c>
      <c r="B714" s="10">
        <v>0.204036</v>
      </c>
      <c r="C714" s="10">
        <v>0.60837233333333296</v>
      </c>
      <c r="D714" s="5">
        <v>-1.85793075789387</v>
      </c>
      <c r="E714" s="5">
        <v>3.7107392412609998E-2</v>
      </c>
      <c r="F714" s="29" t="s">
        <v>9</v>
      </c>
      <c r="G714" s="8" t="s">
        <v>2974</v>
      </c>
      <c r="H714" s="21" t="s">
        <v>2700</v>
      </c>
      <c r="I714" s="36" t="s">
        <v>12</v>
      </c>
      <c r="J714" s="33" t="s">
        <v>12</v>
      </c>
      <c r="K714" s="12" t="s">
        <v>12</v>
      </c>
      <c r="L714" s="26" t="s">
        <v>12</v>
      </c>
      <c r="M714" s="12" t="s">
        <v>12</v>
      </c>
      <c r="N714" s="12" t="s">
        <v>12</v>
      </c>
      <c r="O714" s="12" t="s">
        <v>12</v>
      </c>
      <c r="P714" s="23" t="s">
        <v>12</v>
      </c>
      <c r="Q714" s="23" t="s">
        <v>12</v>
      </c>
      <c r="R714" s="26" t="s">
        <v>12</v>
      </c>
    </row>
    <row r="715" spans="1:18" x14ac:dyDescent="0.25">
      <c r="A715" s="4" t="s">
        <v>2530</v>
      </c>
      <c r="B715" s="10">
        <v>4.1615599999999997</v>
      </c>
      <c r="C715" s="10">
        <v>1.4964500000000001</v>
      </c>
      <c r="D715" s="5">
        <v>1.19771483449712</v>
      </c>
      <c r="E715" s="5">
        <v>1.6543705898073999E-2</v>
      </c>
      <c r="F715" s="29" t="s">
        <v>18</v>
      </c>
      <c r="G715" s="8" t="s">
        <v>2531</v>
      </c>
      <c r="H715" s="21" t="s">
        <v>2532</v>
      </c>
      <c r="I715" s="36" t="s">
        <v>12</v>
      </c>
      <c r="J715" s="33" t="s">
        <v>12</v>
      </c>
      <c r="K715" s="12" t="s">
        <v>12</v>
      </c>
      <c r="L715" s="26" t="s">
        <v>12</v>
      </c>
      <c r="M715" s="12" t="s">
        <v>12</v>
      </c>
      <c r="N715" s="12" t="s">
        <v>12</v>
      </c>
      <c r="O715" s="12" t="s">
        <v>12</v>
      </c>
      <c r="P715" s="23" t="s">
        <v>12</v>
      </c>
      <c r="Q715" s="23" t="s">
        <v>12</v>
      </c>
      <c r="R715" s="26" t="s">
        <v>12</v>
      </c>
    </row>
    <row r="716" spans="1:18" x14ac:dyDescent="0.25">
      <c r="A716" s="4" t="s">
        <v>3023</v>
      </c>
      <c r="B716" s="10">
        <v>0.89924066666666602</v>
      </c>
      <c r="C716" s="10">
        <v>1.8485</v>
      </c>
      <c r="D716" s="5">
        <v>-1.2614436339695001</v>
      </c>
      <c r="E716" s="5">
        <v>4.0460158397892E-2</v>
      </c>
      <c r="F716" s="29" t="s">
        <v>9</v>
      </c>
      <c r="G716" s="8" t="s">
        <v>3023</v>
      </c>
      <c r="H716" s="21" t="s">
        <v>3024</v>
      </c>
      <c r="I716" s="36" t="s">
        <v>12</v>
      </c>
      <c r="J716" s="33" t="s">
        <v>12</v>
      </c>
      <c r="K716" s="12" t="s">
        <v>12</v>
      </c>
      <c r="L716" s="26" t="s">
        <v>12</v>
      </c>
      <c r="M716" s="12" t="s">
        <v>12</v>
      </c>
      <c r="N716" s="12" t="s">
        <v>12</v>
      </c>
      <c r="O716" s="12" t="s">
        <v>12</v>
      </c>
      <c r="P716" s="23" t="s">
        <v>12</v>
      </c>
      <c r="Q716" s="23" t="s">
        <v>12</v>
      </c>
      <c r="R716" s="26" t="s">
        <v>12</v>
      </c>
    </row>
    <row r="717" spans="1:18" x14ac:dyDescent="0.25">
      <c r="A717" s="4" t="s">
        <v>111</v>
      </c>
      <c r="B717" s="10">
        <v>0.222617333333333</v>
      </c>
      <c r="C717" s="10">
        <v>3.98264666666666</v>
      </c>
      <c r="D717" s="5">
        <v>-4.5021136596922497</v>
      </c>
      <c r="E717" s="6">
        <v>1.03747032546959E-5</v>
      </c>
      <c r="F717" s="29" t="s">
        <v>9</v>
      </c>
      <c r="G717" s="8" t="s">
        <v>111</v>
      </c>
      <c r="H717" s="21" t="s">
        <v>112</v>
      </c>
      <c r="I717" s="36" t="s">
        <v>12</v>
      </c>
      <c r="J717" s="33" t="s">
        <v>12</v>
      </c>
      <c r="K717" s="12" t="s">
        <v>12</v>
      </c>
      <c r="L717" s="26" t="s">
        <v>12</v>
      </c>
      <c r="M717" s="12" t="s">
        <v>12</v>
      </c>
      <c r="N717" s="12" t="s">
        <v>12</v>
      </c>
      <c r="O717" s="12" t="s">
        <v>12</v>
      </c>
      <c r="P717" s="23" t="s">
        <v>12</v>
      </c>
      <c r="Q717" s="23" t="s">
        <v>12</v>
      </c>
      <c r="R717" s="26" t="s">
        <v>12</v>
      </c>
    </row>
    <row r="718" spans="1:18" x14ac:dyDescent="0.25">
      <c r="A718" s="4" t="s">
        <v>1468</v>
      </c>
      <c r="B718" s="10">
        <v>73.903833333333296</v>
      </c>
      <c r="C718" s="10">
        <v>146.541333333333</v>
      </c>
      <c r="D718" s="5">
        <v>-1.2087577172340001</v>
      </c>
      <c r="E718" s="5">
        <v>3.0741274581260001E-3</v>
      </c>
      <c r="F718" s="29" t="s">
        <v>9</v>
      </c>
      <c r="G718" s="8" t="s">
        <v>1468</v>
      </c>
      <c r="H718" s="21" t="s">
        <v>112</v>
      </c>
      <c r="I718" s="36" t="s">
        <v>12</v>
      </c>
      <c r="J718" s="33" t="s">
        <v>12</v>
      </c>
      <c r="K718" s="12" t="s">
        <v>1469</v>
      </c>
      <c r="L718" s="26" t="s">
        <v>632</v>
      </c>
      <c r="M718" s="12" t="s">
        <v>1470</v>
      </c>
      <c r="N718" s="12" t="s">
        <v>1471</v>
      </c>
      <c r="O718" s="12" t="s">
        <v>1472</v>
      </c>
      <c r="P718" s="23" t="s">
        <v>12</v>
      </c>
      <c r="Q718" s="23" t="s">
        <v>12</v>
      </c>
      <c r="R718" s="26" t="s">
        <v>12</v>
      </c>
    </row>
    <row r="719" spans="1:18" x14ac:dyDescent="0.25">
      <c r="A719" s="4" t="s">
        <v>2597</v>
      </c>
      <c r="B719" s="10">
        <v>2.1899000000000002</v>
      </c>
      <c r="C719" s="10">
        <v>4.79799666666666</v>
      </c>
      <c r="D719" s="5">
        <v>-1.3700921241922199</v>
      </c>
      <c r="E719" s="5">
        <v>1.9038899085931999E-2</v>
      </c>
      <c r="F719" s="29" t="s">
        <v>9</v>
      </c>
      <c r="G719" s="8" t="s">
        <v>2597</v>
      </c>
      <c r="H719" s="21" t="s">
        <v>21</v>
      </c>
      <c r="I719" s="36" t="s">
        <v>12</v>
      </c>
      <c r="J719" s="33" t="s">
        <v>12</v>
      </c>
      <c r="K719" s="12" t="s">
        <v>12</v>
      </c>
      <c r="L719" s="26" t="s">
        <v>12</v>
      </c>
      <c r="M719" s="12" t="s">
        <v>12</v>
      </c>
      <c r="N719" s="12" t="s">
        <v>12</v>
      </c>
      <c r="O719" s="12" t="s">
        <v>12</v>
      </c>
      <c r="P719" s="23" t="s">
        <v>12</v>
      </c>
      <c r="Q719" s="23" t="s">
        <v>12</v>
      </c>
      <c r="R719" s="26" t="s">
        <v>12</v>
      </c>
    </row>
    <row r="720" spans="1:18" x14ac:dyDescent="0.25">
      <c r="A720" s="4" t="s">
        <v>1512</v>
      </c>
      <c r="B720" s="10">
        <v>2.1269833333333299</v>
      </c>
      <c r="C720" s="10">
        <v>0.61237766666666604</v>
      </c>
      <c r="D720" s="5">
        <v>1.83654314090246</v>
      </c>
      <c r="E720" s="5">
        <v>3.2432614219260001E-3</v>
      </c>
      <c r="F720" s="29" t="s">
        <v>18</v>
      </c>
      <c r="G720" s="8" t="s">
        <v>1512</v>
      </c>
      <c r="H720" s="21" t="s">
        <v>1513</v>
      </c>
      <c r="I720" s="36" t="s">
        <v>12</v>
      </c>
      <c r="J720" s="33" t="s">
        <v>12</v>
      </c>
      <c r="K720" s="12" t="s">
        <v>12</v>
      </c>
      <c r="L720" s="26" t="s">
        <v>12</v>
      </c>
      <c r="M720" s="12" t="s">
        <v>12</v>
      </c>
      <c r="N720" s="12" t="s">
        <v>12</v>
      </c>
      <c r="O720" s="12" t="s">
        <v>12</v>
      </c>
      <c r="P720" s="23" t="s">
        <v>12</v>
      </c>
      <c r="Q720" s="23" t="s">
        <v>12</v>
      </c>
      <c r="R720" s="26" t="s">
        <v>12</v>
      </c>
    </row>
    <row r="721" spans="1:18" x14ac:dyDescent="0.25">
      <c r="A721" s="4" t="s">
        <v>2038</v>
      </c>
      <c r="B721" s="10">
        <v>3.3851599999999902</v>
      </c>
      <c r="C721" s="10">
        <v>6.2972E-2</v>
      </c>
      <c r="D721" s="5">
        <v>8.2691590191368292</v>
      </c>
      <c r="E721" s="5">
        <v>7.3928994419460003E-3</v>
      </c>
      <c r="F721" s="29" t="s">
        <v>18</v>
      </c>
      <c r="G721" s="8" t="s">
        <v>2039</v>
      </c>
      <c r="H721" s="21" t="s">
        <v>2040</v>
      </c>
      <c r="I721" s="36" t="s">
        <v>12</v>
      </c>
      <c r="J721" s="33" t="s">
        <v>12</v>
      </c>
      <c r="K721" s="12" t="s">
        <v>12</v>
      </c>
      <c r="L721" s="26" t="s">
        <v>12</v>
      </c>
      <c r="M721" s="12" t="s">
        <v>12</v>
      </c>
      <c r="N721" s="12" t="s">
        <v>12</v>
      </c>
      <c r="O721" s="12" t="s">
        <v>12</v>
      </c>
      <c r="P721" s="23" t="s">
        <v>12</v>
      </c>
      <c r="Q721" s="23" t="s">
        <v>12</v>
      </c>
      <c r="R721" s="26" t="s">
        <v>12</v>
      </c>
    </row>
    <row r="722" spans="1:18" x14ac:dyDescent="0.25">
      <c r="A722" s="4" t="s">
        <v>1335</v>
      </c>
      <c r="B722" s="10">
        <v>2.3073566666666601</v>
      </c>
      <c r="C722" s="10">
        <v>0.26123400000000002</v>
      </c>
      <c r="D722" s="5">
        <v>4.6427494417883199</v>
      </c>
      <c r="E722" s="5">
        <v>2.5833351669290001E-3</v>
      </c>
      <c r="F722" s="29" t="s">
        <v>18</v>
      </c>
      <c r="G722" s="8" t="s">
        <v>1336</v>
      </c>
      <c r="H722" s="21" t="s">
        <v>1337</v>
      </c>
      <c r="I722" s="36" t="s">
        <v>12</v>
      </c>
      <c r="J722" s="33" t="s">
        <v>12</v>
      </c>
      <c r="K722" s="12" t="s">
        <v>12</v>
      </c>
      <c r="L722" s="26" t="s">
        <v>12</v>
      </c>
      <c r="M722" s="12" t="s">
        <v>12</v>
      </c>
      <c r="N722" s="12" t="s">
        <v>12</v>
      </c>
      <c r="O722" s="12" t="s">
        <v>12</v>
      </c>
      <c r="P722" s="23" t="s">
        <v>12</v>
      </c>
      <c r="Q722" s="23" t="s">
        <v>12</v>
      </c>
      <c r="R722" s="26" t="s">
        <v>12</v>
      </c>
    </row>
    <row r="723" spans="1:18" x14ac:dyDescent="0.25">
      <c r="A723" s="4" t="s">
        <v>2353</v>
      </c>
      <c r="B723" s="10">
        <v>11.2352666666666</v>
      </c>
      <c r="C723" s="10">
        <v>2.2212333333333301</v>
      </c>
      <c r="D723" s="5">
        <v>1.9316723746312501</v>
      </c>
      <c r="E723" s="5">
        <v>1.2437646960015E-2</v>
      </c>
      <c r="F723" s="29" t="s">
        <v>18</v>
      </c>
      <c r="G723" s="8" t="s">
        <v>2354</v>
      </c>
      <c r="H723" s="21" t="s">
        <v>2355</v>
      </c>
      <c r="I723" s="36" t="s">
        <v>12</v>
      </c>
      <c r="J723" s="33" t="s">
        <v>2353</v>
      </c>
      <c r="K723" s="12" t="s">
        <v>12</v>
      </c>
      <c r="L723" s="26" t="s">
        <v>12</v>
      </c>
      <c r="M723" s="12" t="s">
        <v>12</v>
      </c>
      <c r="N723" s="12" t="s">
        <v>12</v>
      </c>
      <c r="O723" s="12" t="s">
        <v>12</v>
      </c>
      <c r="P723" s="23" t="s">
        <v>12</v>
      </c>
      <c r="Q723" s="23" t="s">
        <v>12</v>
      </c>
      <c r="R723" s="26" t="s">
        <v>12</v>
      </c>
    </row>
    <row r="724" spans="1:18" x14ac:dyDescent="0.25">
      <c r="A724" s="4" t="s">
        <v>2283</v>
      </c>
      <c r="B724" s="10">
        <v>3.3262833333333299</v>
      </c>
      <c r="C724" s="10">
        <v>1.26095433333333</v>
      </c>
      <c r="D724" s="5">
        <v>1.1989300132640699</v>
      </c>
      <c r="E724" s="5">
        <v>1.1148342369268999E-2</v>
      </c>
      <c r="F724" s="29" t="s">
        <v>18</v>
      </c>
      <c r="G724" s="8" t="s">
        <v>2283</v>
      </c>
      <c r="H724" s="21" t="s">
        <v>521</v>
      </c>
      <c r="I724" s="36" t="s">
        <v>12</v>
      </c>
      <c r="J724" s="33" t="s">
        <v>12</v>
      </c>
      <c r="K724" s="12" t="s">
        <v>12</v>
      </c>
      <c r="L724" s="26" t="s">
        <v>12</v>
      </c>
      <c r="M724" s="12" t="s">
        <v>12</v>
      </c>
      <c r="N724" s="12" t="s">
        <v>12</v>
      </c>
      <c r="O724" s="12" t="s">
        <v>12</v>
      </c>
      <c r="P724" s="23" t="s">
        <v>12</v>
      </c>
      <c r="Q724" s="23" t="s">
        <v>12</v>
      </c>
      <c r="R724" s="26" t="s">
        <v>12</v>
      </c>
    </row>
    <row r="725" spans="1:18" x14ac:dyDescent="0.25">
      <c r="A725" s="4" t="s">
        <v>876</v>
      </c>
      <c r="B725" s="10">
        <v>5.2447666666666599</v>
      </c>
      <c r="C725" s="10">
        <v>11.1450833333333</v>
      </c>
      <c r="D725" s="5">
        <v>-1.3182436764650201</v>
      </c>
      <c r="E725" s="5">
        <v>7.7807632165799998E-4</v>
      </c>
      <c r="F725" s="29" t="s">
        <v>9</v>
      </c>
      <c r="G725" s="8" t="s">
        <v>877</v>
      </c>
      <c r="H725" s="21" t="s">
        <v>878</v>
      </c>
      <c r="I725" s="36" t="s">
        <v>12</v>
      </c>
      <c r="J725" s="33" t="s">
        <v>12</v>
      </c>
      <c r="K725" s="12" t="s">
        <v>12</v>
      </c>
      <c r="L725" s="26" t="s">
        <v>12</v>
      </c>
      <c r="M725" s="12" t="s">
        <v>12</v>
      </c>
      <c r="N725" s="12" t="s">
        <v>12</v>
      </c>
      <c r="O725" s="12" t="s">
        <v>12</v>
      </c>
      <c r="P725" s="23" t="s">
        <v>12</v>
      </c>
      <c r="Q725" s="23" t="s">
        <v>12</v>
      </c>
      <c r="R725" s="26" t="s">
        <v>12</v>
      </c>
    </row>
    <row r="726" spans="1:18" x14ac:dyDescent="0.25">
      <c r="A726" s="4" t="s">
        <v>915</v>
      </c>
      <c r="B726" s="10">
        <v>4.43811</v>
      </c>
      <c r="C726" s="10">
        <v>1.64126666666666</v>
      </c>
      <c r="D726" s="5">
        <v>1.17699473876597</v>
      </c>
      <c r="E726" s="5">
        <v>8.7798236498899999E-4</v>
      </c>
      <c r="F726" s="29" t="s">
        <v>18</v>
      </c>
      <c r="G726" s="8" t="s">
        <v>915</v>
      </c>
      <c r="H726" s="21" t="s">
        <v>98</v>
      </c>
      <c r="I726" s="36" t="s">
        <v>12</v>
      </c>
      <c r="J726" s="33" t="s">
        <v>12</v>
      </c>
      <c r="K726" s="12" t="s">
        <v>12</v>
      </c>
      <c r="L726" s="26" t="s">
        <v>12</v>
      </c>
      <c r="M726" s="12" t="s">
        <v>12</v>
      </c>
      <c r="N726" s="12" t="s">
        <v>12</v>
      </c>
      <c r="O726" s="12" t="s">
        <v>12</v>
      </c>
      <c r="P726" s="23" t="s">
        <v>12</v>
      </c>
      <c r="Q726" s="23" t="s">
        <v>12</v>
      </c>
      <c r="R726" s="26" t="s">
        <v>12</v>
      </c>
    </row>
    <row r="727" spans="1:18" x14ac:dyDescent="0.25">
      <c r="A727" s="4" t="s">
        <v>1970</v>
      </c>
      <c r="B727" s="10">
        <v>2.2481499999999999</v>
      </c>
      <c r="C727" s="10">
        <v>0.74041766666666597</v>
      </c>
      <c r="D727" s="5">
        <v>1.4100794810916299</v>
      </c>
      <c r="E727" s="5">
        <v>6.6611670095480004E-3</v>
      </c>
      <c r="F727" s="29" t="s">
        <v>18</v>
      </c>
      <c r="G727" s="8" t="s">
        <v>1970</v>
      </c>
      <c r="H727" s="21" t="s">
        <v>11</v>
      </c>
      <c r="I727" s="36" t="s">
        <v>1970</v>
      </c>
      <c r="J727" s="33" t="s">
        <v>12</v>
      </c>
      <c r="K727" s="12" t="s">
        <v>12</v>
      </c>
      <c r="L727" s="26" t="s">
        <v>12</v>
      </c>
      <c r="M727" s="12" t="s">
        <v>12</v>
      </c>
      <c r="N727" s="12" t="s">
        <v>12</v>
      </c>
      <c r="O727" s="12" t="s">
        <v>12</v>
      </c>
      <c r="P727" s="23" t="s">
        <v>12</v>
      </c>
      <c r="Q727" s="23" t="s">
        <v>12</v>
      </c>
      <c r="R727" s="26" t="s">
        <v>12</v>
      </c>
    </row>
    <row r="728" spans="1:18" x14ac:dyDescent="0.25">
      <c r="A728" s="4" t="s">
        <v>2332</v>
      </c>
      <c r="B728" s="10">
        <v>5.2772366666666599</v>
      </c>
      <c r="C728" s="10">
        <v>2.1916600000000002</v>
      </c>
      <c r="D728" s="5">
        <v>1.1156894432720399</v>
      </c>
      <c r="E728" s="5">
        <v>1.1928761964450999E-2</v>
      </c>
      <c r="F728" s="29" t="s">
        <v>18</v>
      </c>
      <c r="G728" s="8" t="s">
        <v>2332</v>
      </c>
      <c r="H728" s="21" t="s">
        <v>2333</v>
      </c>
      <c r="I728" s="36" t="s">
        <v>12</v>
      </c>
      <c r="J728" s="33" t="s">
        <v>12</v>
      </c>
      <c r="K728" s="12" t="s">
        <v>12</v>
      </c>
      <c r="L728" s="26" t="s">
        <v>12</v>
      </c>
      <c r="M728" s="12" t="s">
        <v>12</v>
      </c>
      <c r="N728" s="12" t="s">
        <v>12</v>
      </c>
      <c r="O728" s="12" t="s">
        <v>12</v>
      </c>
      <c r="P728" s="23" t="s">
        <v>12</v>
      </c>
      <c r="Q728" s="23" t="s">
        <v>12</v>
      </c>
      <c r="R728" s="26" t="s">
        <v>12</v>
      </c>
    </row>
    <row r="729" spans="1:18" x14ac:dyDescent="0.25">
      <c r="A729" s="4" t="s">
        <v>1109</v>
      </c>
      <c r="B729" s="10">
        <v>15.8776333333333</v>
      </c>
      <c r="C729" s="10">
        <v>1.8681746666666601</v>
      </c>
      <c r="D729" s="5">
        <v>3.1852772473742701</v>
      </c>
      <c r="E729" s="5">
        <v>1.389634779959E-3</v>
      </c>
      <c r="F729" s="29" t="s">
        <v>18</v>
      </c>
      <c r="G729" s="8" t="s">
        <v>1109</v>
      </c>
      <c r="H729" s="21" t="s">
        <v>667</v>
      </c>
      <c r="I729" s="36" t="s">
        <v>12</v>
      </c>
      <c r="J729" s="33" t="s">
        <v>12</v>
      </c>
      <c r="K729" s="12" t="s">
        <v>12</v>
      </c>
      <c r="L729" s="26" t="s">
        <v>12</v>
      </c>
      <c r="M729" s="12" t="s">
        <v>12</v>
      </c>
      <c r="N729" s="12" t="s">
        <v>12</v>
      </c>
      <c r="O729" s="12" t="s">
        <v>12</v>
      </c>
      <c r="P729" s="23" t="s">
        <v>12</v>
      </c>
      <c r="Q729" s="23" t="s">
        <v>12</v>
      </c>
      <c r="R729" s="26" t="s">
        <v>12</v>
      </c>
    </row>
    <row r="730" spans="1:18" x14ac:dyDescent="0.25">
      <c r="A730" s="4" t="s">
        <v>1519</v>
      </c>
      <c r="B730" s="10">
        <v>8.4418000000000006</v>
      </c>
      <c r="C730" s="10">
        <v>3.41892</v>
      </c>
      <c r="D730" s="5">
        <v>1.0196141721160199</v>
      </c>
      <c r="E730" s="5">
        <v>3.2557636901839999E-3</v>
      </c>
      <c r="F730" s="29" t="s">
        <v>18</v>
      </c>
      <c r="G730" s="8" t="s">
        <v>1520</v>
      </c>
      <c r="H730" s="21" t="s">
        <v>556</v>
      </c>
      <c r="I730" s="36" t="s">
        <v>12</v>
      </c>
      <c r="J730" s="33" t="s">
        <v>12</v>
      </c>
      <c r="K730" s="12" t="s">
        <v>12</v>
      </c>
      <c r="L730" s="26" t="s">
        <v>12</v>
      </c>
      <c r="M730" s="12" t="s">
        <v>12</v>
      </c>
      <c r="N730" s="12" t="s">
        <v>12</v>
      </c>
      <c r="O730" s="12" t="s">
        <v>12</v>
      </c>
      <c r="P730" s="23" t="s">
        <v>12</v>
      </c>
      <c r="Q730" s="23" t="s">
        <v>12</v>
      </c>
      <c r="R730" s="26" t="s">
        <v>12</v>
      </c>
    </row>
    <row r="731" spans="1:18" x14ac:dyDescent="0.25">
      <c r="A731" s="4" t="s">
        <v>1533</v>
      </c>
      <c r="B731" s="10">
        <v>3.5043633333333299</v>
      </c>
      <c r="C731" s="10">
        <v>6.8516566666666598</v>
      </c>
      <c r="D731" s="5">
        <v>-1.2540062056327299</v>
      </c>
      <c r="E731" s="5">
        <v>3.3054391599060002E-3</v>
      </c>
      <c r="F731" s="29" t="s">
        <v>9</v>
      </c>
      <c r="G731" s="8" t="s">
        <v>1533</v>
      </c>
      <c r="H731" s="21" t="s">
        <v>1534</v>
      </c>
      <c r="I731" s="36" t="s">
        <v>12</v>
      </c>
      <c r="J731" s="33" t="s">
        <v>12</v>
      </c>
      <c r="K731" s="12" t="s">
        <v>12</v>
      </c>
      <c r="L731" s="26" t="s">
        <v>12</v>
      </c>
      <c r="M731" s="12" t="s">
        <v>12</v>
      </c>
      <c r="N731" s="12" t="s">
        <v>12</v>
      </c>
      <c r="O731" s="12" t="s">
        <v>12</v>
      </c>
      <c r="P731" s="23" t="s">
        <v>12</v>
      </c>
      <c r="Q731" s="23" t="s">
        <v>12</v>
      </c>
      <c r="R731" s="26" t="s">
        <v>12</v>
      </c>
    </row>
    <row r="732" spans="1:18" x14ac:dyDescent="0.25">
      <c r="A732" s="4" t="s">
        <v>2362</v>
      </c>
      <c r="B732" s="10">
        <v>0.92698700000000001</v>
      </c>
      <c r="C732" s="10">
        <v>0.212879666666666</v>
      </c>
      <c r="D732" s="5">
        <v>2.20913162834418</v>
      </c>
      <c r="E732" s="5">
        <v>1.2683766983672001E-2</v>
      </c>
      <c r="F732" s="29" t="s">
        <v>18</v>
      </c>
      <c r="G732" s="8" t="s">
        <v>2362</v>
      </c>
      <c r="H732" s="21" t="s">
        <v>2363</v>
      </c>
      <c r="I732" s="36" t="s">
        <v>12</v>
      </c>
      <c r="J732" s="33" t="s">
        <v>12</v>
      </c>
      <c r="K732" s="12" t="s">
        <v>12</v>
      </c>
      <c r="L732" s="26" t="s">
        <v>12</v>
      </c>
      <c r="M732" s="12" t="s">
        <v>12</v>
      </c>
      <c r="N732" s="12" t="s">
        <v>12</v>
      </c>
      <c r="O732" s="12" t="s">
        <v>12</v>
      </c>
      <c r="P732" s="23" t="s">
        <v>12</v>
      </c>
      <c r="Q732" s="23" t="s">
        <v>12</v>
      </c>
      <c r="R732" s="26" t="s">
        <v>12</v>
      </c>
    </row>
    <row r="733" spans="1:18" x14ac:dyDescent="0.25">
      <c r="A733" s="4" t="s">
        <v>2924</v>
      </c>
      <c r="B733" s="10">
        <v>0.45239933333333299</v>
      </c>
      <c r="C733" s="10">
        <v>0.14648666666666599</v>
      </c>
      <c r="D733" s="5">
        <v>2.3522855278561901</v>
      </c>
      <c r="E733" s="5">
        <v>3.3185375436770997E-2</v>
      </c>
      <c r="F733" s="29" t="s">
        <v>18</v>
      </c>
      <c r="G733" s="8" t="s">
        <v>2925</v>
      </c>
      <c r="H733" s="21" t="s">
        <v>2926</v>
      </c>
      <c r="I733" s="36" t="s">
        <v>12</v>
      </c>
      <c r="J733" s="33" t="s">
        <v>12</v>
      </c>
      <c r="K733" s="12" t="s">
        <v>12</v>
      </c>
      <c r="L733" s="26" t="s">
        <v>12</v>
      </c>
      <c r="M733" s="12" t="s">
        <v>12</v>
      </c>
      <c r="N733" s="12" t="s">
        <v>12</v>
      </c>
      <c r="O733" s="12" t="s">
        <v>12</v>
      </c>
      <c r="P733" s="23" t="s">
        <v>12</v>
      </c>
      <c r="Q733" s="23" t="s">
        <v>12</v>
      </c>
      <c r="R733" s="26" t="s">
        <v>12</v>
      </c>
    </row>
    <row r="734" spans="1:18" x14ac:dyDescent="0.25">
      <c r="A734" s="4" t="s">
        <v>728</v>
      </c>
      <c r="B734" s="10">
        <v>4.4843233333333297</v>
      </c>
      <c r="C734" s="10">
        <v>0.85807100000000003</v>
      </c>
      <c r="D734" s="5">
        <v>2.1905851807777399</v>
      </c>
      <c r="E734" s="5">
        <v>5.1785570705199996E-4</v>
      </c>
      <c r="F734" s="29" t="s">
        <v>18</v>
      </c>
      <c r="G734" s="8" t="s">
        <v>729</v>
      </c>
      <c r="H734" s="21" t="s">
        <v>730</v>
      </c>
      <c r="I734" s="36" t="s">
        <v>12</v>
      </c>
      <c r="J734" s="33" t="s">
        <v>12</v>
      </c>
      <c r="K734" s="12" t="s">
        <v>12</v>
      </c>
      <c r="L734" s="26" t="s">
        <v>12</v>
      </c>
      <c r="M734" s="12" t="s">
        <v>12</v>
      </c>
      <c r="N734" s="12" t="s">
        <v>12</v>
      </c>
      <c r="O734" s="12" t="s">
        <v>12</v>
      </c>
      <c r="P734" s="23" t="s">
        <v>12</v>
      </c>
      <c r="Q734" s="23" t="s">
        <v>12</v>
      </c>
      <c r="R734" s="26" t="s">
        <v>12</v>
      </c>
    </row>
    <row r="735" spans="1:18" x14ac:dyDescent="0.25">
      <c r="A735" s="4" t="s">
        <v>2805</v>
      </c>
      <c r="B735" s="10">
        <v>1.8244</v>
      </c>
      <c r="C735" s="10">
        <v>0.65634233333333303</v>
      </c>
      <c r="D735" s="5">
        <v>1.1623251956481999</v>
      </c>
      <c r="E735" s="5">
        <v>2.8600737604430999E-2</v>
      </c>
      <c r="F735" s="29" t="s">
        <v>18</v>
      </c>
      <c r="G735" s="8" t="s">
        <v>2805</v>
      </c>
      <c r="H735" s="21" t="s">
        <v>98</v>
      </c>
      <c r="I735" s="36" t="s">
        <v>12</v>
      </c>
      <c r="J735" s="33" t="s">
        <v>12</v>
      </c>
      <c r="K735" s="12" t="s">
        <v>12</v>
      </c>
      <c r="L735" s="26" t="s">
        <v>12</v>
      </c>
      <c r="M735" s="12" t="s">
        <v>12</v>
      </c>
      <c r="N735" s="12" t="s">
        <v>12</v>
      </c>
      <c r="O735" s="12" t="s">
        <v>12</v>
      </c>
      <c r="P735" s="23" t="s">
        <v>12</v>
      </c>
      <c r="Q735" s="23" t="s">
        <v>12</v>
      </c>
      <c r="R735" s="26" t="s">
        <v>12</v>
      </c>
    </row>
    <row r="736" spans="1:18" x14ac:dyDescent="0.25">
      <c r="A736" s="4" t="s">
        <v>2179</v>
      </c>
      <c r="B736" s="10">
        <v>1.06012333333333</v>
      </c>
      <c r="C736" s="10">
        <v>1.5707333333333299E-2</v>
      </c>
      <c r="D736" s="5">
        <v>7.1971978227594704</v>
      </c>
      <c r="E736" s="5">
        <v>9.409276404772E-3</v>
      </c>
      <c r="F736" s="29" t="s">
        <v>18</v>
      </c>
      <c r="G736" s="8" t="s">
        <v>2180</v>
      </c>
      <c r="H736" s="21" t="s">
        <v>2181</v>
      </c>
      <c r="I736" s="36" t="s">
        <v>12</v>
      </c>
      <c r="J736" s="33" t="s">
        <v>12</v>
      </c>
      <c r="K736" s="12" t="s">
        <v>12</v>
      </c>
      <c r="L736" s="26" t="s">
        <v>12</v>
      </c>
      <c r="M736" s="12" t="s">
        <v>12</v>
      </c>
      <c r="N736" s="12" t="s">
        <v>12</v>
      </c>
      <c r="O736" s="12" t="s">
        <v>12</v>
      </c>
      <c r="P736" s="23" t="s">
        <v>12</v>
      </c>
      <c r="Q736" s="23" t="s">
        <v>12</v>
      </c>
      <c r="R736" s="26" t="s">
        <v>12</v>
      </c>
    </row>
    <row r="737" spans="1:18" x14ac:dyDescent="0.25">
      <c r="A737" s="4" t="s">
        <v>2754</v>
      </c>
      <c r="B737" s="10">
        <v>0.42056633333333299</v>
      </c>
      <c r="C737" s="10">
        <v>0.15489966666666599</v>
      </c>
      <c r="D737" s="5">
        <v>1.2455266449817499</v>
      </c>
      <c r="E737" s="5">
        <v>2.5359648004637001E-2</v>
      </c>
      <c r="F737" s="29" t="s">
        <v>18</v>
      </c>
      <c r="G737" s="8" t="s">
        <v>2754</v>
      </c>
      <c r="H737" s="21" t="s">
        <v>2755</v>
      </c>
      <c r="I737" s="36" t="s">
        <v>12</v>
      </c>
      <c r="J737" s="33" t="s">
        <v>12</v>
      </c>
      <c r="K737" s="12" t="s">
        <v>12</v>
      </c>
      <c r="L737" s="26" t="s">
        <v>12</v>
      </c>
      <c r="M737" s="12" t="s">
        <v>12</v>
      </c>
      <c r="N737" s="12" t="s">
        <v>12</v>
      </c>
      <c r="O737" s="12" t="s">
        <v>12</v>
      </c>
      <c r="P737" s="23" t="s">
        <v>12</v>
      </c>
      <c r="Q737" s="23" t="s">
        <v>12</v>
      </c>
      <c r="R737" s="26" t="s">
        <v>12</v>
      </c>
    </row>
    <row r="738" spans="1:18" x14ac:dyDescent="0.25">
      <c r="A738" s="4" t="s">
        <v>2740</v>
      </c>
      <c r="B738" s="10">
        <v>64.192933333333301</v>
      </c>
      <c r="C738" s="10">
        <v>22.8710666666666</v>
      </c>
      <c r="D738" s="5">
        <v>1.2841558495518901</v>
      </c>
      <c r="E738" s="5">
        <v>2.5083865365711999E-2</v>
      </c>
      <c r="F738" s="29" t="s">
        <v>18</v>
      </c>
      <c r="G738" s="8" t="s">
        <v>2741</v>
      </c>
      <c r="H738" s="21" t="s">
        <v>2742</v>
      </c>
      <c r="I738" s="36" t="s">
        <v>12</v>
      </c>
      <c r="J738" s="33" t="s">
        <v>12</v>
      </c>
      <c r="K738" s="12" t="s">
        <v>12</v>
      </c>
      <c r="L738" s="26" t="s">
        <v>12</v>
      </c>
      <c r="M738" s="12" t="s">
        <v>12</v>
      </c>
      <c r="N738" s="12" t="s">
        <v>12</v>
      </c>
      <c r="O738" s="12" t="s">
        <v>12</v>
      </c>
      <c r="P738" s="23" t="s">
        <v>12</v>
      </c>
      <c r="Q738" s="23" t="s">
        <v>12</v>
      </c>
      <c r="R738" s="26" t="s">
        <v>12</v>
      </c>
    </row>
    <row r="739" spans="1:18" x14ac:dyDescent="0.25">
      <c r="A739" s="4" t="s">
        <v>2554</v>
      </c>
      <c r="B739" s="10">
        <v>566.44433333333302</v>
      </c>
      <c r="C739" s="10">
        <v>216.97933333333299</v>
      </c>
      <c r="D739" s="5">
        <v>1.10695125700659</v>
      </c>
      <c r="E739" s="5">
        <v>1.7526025876748001E-2</v>
      </c>
      <c r="F739" s="29" t="s">
        <v>18</v>
      </c>
      <c r="G739" s="8" t="s">
        <v>2555</v>
      </c>
      <c r="H739" s="21" t="s">
        <v>2556</v>
      </c>
      <c r="I739" s="36" t="s">
        <v>12</v>
      </c>
      <c r="J739" s="33" t="s">
        <v>12</v>
      </c>
      <c r="K739" s="12" t="s">
        <v>12</v>
      </c>
      <c r="L739" s="26" t="s">
        <v>12</v>
      </c>
      <c r="M739" s="12" t="s">
        <v>12</v>
      </c>
      <c r="N739" s="12" t="s">
        <v>12</v>
      </c>
      <c r="O739" s="12" t="s">
        <v>12</v>
      </c>
      <c r="P739" s="23" t="s">
        <v>12</v>
      </c>
      <c r="Q739" s="23" t="s">
        <v>12</v>
      </c>
      <c r="R739" s="26" t="s">
        <v>12</v>
      </c>
    </row>
    <row r="740" spans="1:18" x14ac:dyDescent="0.25">
      <c r="A740" s="4" t="s">
        <v>745</v>
      </c>
      <c r="B740" s="10">
        <v>16.2673666666666</v>
      </c>
      <c r="C740" s="10">
        <v>54.107766666666599</v>
      </c>
      <c r="D740" s="5">
        <v>-1.96735047042829</v>
      </c>
      <c r="E740" s="5">
        <v>5.7094450592E-4</v>
      </c>
      <c r="F740" s="29" t="s">
        <v>9</v>
      </c>
      <c r="G740" s="8" t="s">
        <v>746</v>
      </c>
      <c r="H740" s="21" t="s">
        <v>747</v>
      </c>
      <c r="I740" s="36" t="s">
        <v>12</v>
      </c>
      <c r="J740" s="33" t="s">
        <v>12</v>
      </c>
      <c r="K740" s="12" t="s">
        <v>12</v>
      </c>
      <c r="L740" s="26" t="s">
        <v>12</v>
      </c>
      <c r="M740" s="12" t="s">
        <v>12</v>
      </c>
      <c r="N740" s="12" t="s">
        <v>12</v>
      </c>
      <c r="O740" s="12" t="s">
        <v>12</v>
      </c>
      <c r="P740" s="23" t="s">
        <v>12</v>
      </c>
      <c r="Q740" s="23" t="s">
        <v>12</v>
      </c>
      <c r="R740" s="26" t="s">
        <v>12</v>
      </c>
    </row>
    <row r="741" spans="1:18" x14ac:dyDescent="0.25">
      <c r="A741" s="4" t="s">
        <v>1807</v>
      </c>
      <c r="B741" s="10">
        <v>2.6342933333333298</v>
      </c>
      <c r="C741" s="10">
        <v>0.74113833333333301</v>
      </c>
      <c r="D741" s="5">
        <v>1.5321587726802499</v>
      </c>
      <c r="E741" s="5">
        <v>5.5369747546239996E-3</v>
      </c>
      <c r="F741" s="29" t="s">
        <v>18</v>
      </c>
      <c r="G741" s="8" t="s">
        <v>1807</v>
      </c>
      <c r="H741" s="21" t="s">
        <v>140</v>
      </c>
      <c r="I741" s="36" t="s">
        <v>12</v>
      </c>
      <c r="J741" s="33" t="s">
        <v>12</v>
      </c>
      <c r="K741" s="12" t="s">
        <v>12</v>
      </c>
      <c r="L741" s="26" t="s">
        <v>12</v>
      </c>
      <c r="M741" s="12" t="s">
        <v>12</v>
      </c>
      <c r="N741" s="12" t="s">
        <v>12</v>
      </c>
      <c r="O741" s="12" t="s">
        <v>12</v>
      </c>
      <c r="P741" s="23" t="s">
        <v>12</v>
      </c>
      <c r="Q741" s="23" t="s">
        <v>12</v>
      </c>
      <c r="R741" s="26" t="s">
        <v>12</v>
      </c>
    </row>
    <row r="742" spans="1:18" x14ac:dyDescent="0.25">
      <c r="A742" s="4" t="s">
        <v>2505</v>
      </c>
      <c r="B742" s="10">
        <v>1.9465033333333299</v>
      </c>
      <c r="C742" s="10">
        <v>0.76578266666666595</v>
      </c>
      <c r="D742" s="5">
        <v>1.2231620450329901</v>
      </c>
      <c r="E742" s="5">
        <v>1.6252884939293999E-2</v>
      </c>
      <c r="F742" s="29" t="s">
        <v>18</v>
      </c>
      <c r="G742" s="8" t="s">
        <v>2505</v>
      </c>
      <c r="H742" s="21" t="s">
        <v>2506</v>
      </c>
      <c r="I742" s="36" t="s">
        <v>12</v>
      </c>
      <c r="J742" s="33" t="s">
        <v>12</v>
      </c>
      <c r="K742" s="12" t="s">
        <v>12</v>
      </c>
      <c r="L742" s="26" t="s">
        <v>12</v>
      </c>
      <c r="M742" s="12" t="s">
        <v>12</v>
      </c>
      <c r="N742" s="12" t="s">
        <v>12</v>
      </c>
      <c r="O742" s="12" t="s">
        <v>12</v>
      </c>
      <c r="P742" s="23" t="s">
        <v>12</v>
      </c>
      <c r="Q742" s="23" t="s">
        <v>12</v>
      </c>
      <c r="R742" s="26" t="s">
        <v>12</v>
      </c>
    </row>
    <row r="743" spans="1:18" x14ac:dyDescent="0.25">
      <c r="A743" s="4" t="s">
        <v>1782</v>
      </c>
      <c r="B743" s="10">
        <v>37.116866666666603</v>
      </c>
      <c r="C743" s="10">
        <v>12.202</v>
      </c>
      <c r="D743" s="5">
        <v>1.4635598049352301</v>
      </c>
      <c r="E743" s="5">
        <v>5.3009310594749996E-3</v>
      </c>
      <c r="F743" s="29" t="s">
        <v>18</v>
      </c>
      <c r="G743" s="8" t="s">
        <v>1783</v>
      </c>
      <c r="H743" s="21" t="s">
        <v>1784</v>
      </c>
      <c r="I743" s="36" t="s">
        <v>12</v>
      </c>
      <c r="J743" s="33" t="s">
        <v>12</v>
      </c>
      <c r="K743" s="12" t="s">
        <v>12</v>
      </c>
      <c r="L743" s="26" t="s">
        <v>12</v>
      </c>
      <c r="M743" s="12" t="s">
        <v>12</v>
      </c>
      <c r="N743" s="12" t="s">
        <v>12</v>
      </c>
      <c r="O743" s="12" t="s">
        <v>12</v>
      </c>
      <c r="P743" s="23" t="s">
        <v>12</v>
      </c>
      <c r="Q743" s="23" t="s">
        <v>12</v>
      </c>
      <c r="R743" s="26" t="s">
        <v>12</v>
      </c>
    </row>
    <row r="744" spans="1:18" x14ac:dyDescent="0.25">
      <c r="A744" s="4" t="s">
        <v>930</v>
      </c>
      <c r="B744" s="10">
        <v>14.6603333333333</v>
      </c>
      <c r="C744" s="10">
        <v>4.93739333333333</v>
      </c>
      <c r="D744" s="5">
        <v>1.3058188319888899</v>
      </c>
      <c r="E744" s="5">
        <v>9.0655540189900005E-4</v>
      </c>
      <c r="F744" s="29" t="s">
        <v>18</v>
      </c>
      <c r="G744" s="8" t="s">
        <v>931</v>
      </c>
      <c r="H744" s="21" t="s">
        <v>932</v>
      </c>
      <c r="I744" s="36" t="s">
        <v>12</v>
      </c>
      <c r="J744" s="33" t="s">
        <v>12</v>
      </c>
      <c r="K744" s="12" t="s">
        <v>12</v>
      </c>
      <c r="L744" s="26" t="s">
        <v>12</v>
      </c>
      <c r="M744" s="12" t="s">
        <v>12</v>
      </c>
      <c r="N744" s="12" t="s">
        <v>12</v>
      </c>
      <c r="O744" s="12" t="s">
        <v>12</v>
      </c>
      <c r="P744" s="23" t="s">
        <v>12</v>
      </c>
      <c r="Q744" s="23" t="s">
        <v>12</v>
      </c>
      <c r="R744" s="26" t="s">
        <v>12</v>
      </c>
    </row>
    <row r="745" spans="1:18" x14ac:dyDescent="0.25">
      <c r="A745" s="4" t="s">
        <v>944</v>
      </c>
      <c r="B745" s="10">
        <v>62.265566666666601</v>
      </c>
      <c r="C745" s="10">
        <v>25.4358</v>
      </c>
      <c r="D745" s="5">
        <v>1.0320468444433899</v>
      </c>
      <c r="E745" s="5">
        <v>9.3412149494700005E-4</v>
      </c>
      <c r="F745" s="29" t="s">
        <v>18</v>
      </c>
      <c r="G745" s="8" t="s">
        <v>945</v>
      </c>
      <c r="H745" s="21" t="s">
        <v>946</v>
      </c>
      <c r="I745" s="36" t="s">
        <v>12</v>
      </c>
      <c r="J745" s="33" t="s">
        <v>12</v>
      </c>
      <c r="K745" s="12" t="s">
        <v>12</v>
      </c>
      <c r="L745" s="26" t="s">
        <v>12</v>
      </c>
      <c r="M745" s="12" t="s">
        <v>12</v>
      </c>
      <c r="N745" s="12" t="s">
        <v>12</v>
      </c>
      <c r="O745" s="12" t="s">
        <v>12</v>
      </c>
      <c r="P745" s="23" t="s">
        <v>12</v>
      </c>
      <c r="Q745" s="23" t="s">
        <v>12</v>
      </c>
      <c r="R745" s="26" t="s">
        <v>12</v>
      </c>
    </row>
    <row r="746" spans="1:18" x14ac:dyDescent="0.25">
      <c r="A746" s="4" t="s">
        <v>1937</v>
      </c>
      <c r="B746" s="10">
        <v>5.8280866666666604</v>
      </c>
      <c r="C746" s="10">
        <v>11.3930366666666</v>
      </c>
      <c r="D746" s="5">
        <v>-1.21291611320631</v>
      </c>
      <c r="E746" s="5">
        <v>6.4351910341250004E-3</v>
      </c>
      <c r="F746" s="29" t="s">
        <v>9</v>
      </c>
      <c r="G746" s="8" t="s">
        <v>1937</v>
      </c>
      <c r="H746" s="21" t="s">
        <v>63</v>
      </c>
      <c r="I746" s="36" t="s">
        <v>12</v>
      </c>
      <c r="J746" s="33" t="s">
        <v>12</v>
      </c>
      <c r="K746" s="12" t="s">
        <v>12</v>
      </c>
      <c r="L746" s="26" t="s">
        <v>12</v>
      </c>
      <c r="M746" s="12" t="s">
        <v>12</v>
      </c>
      <c r="N746" s="12" t="s">
        <v>12</v>
      </c>
      <c r="O746" s="12" t="s">
        <v>12</v>
      </c>
      <c r="P746" s="23" t="s">
        <v>12</v>
      </c>
      <c r="Q746" s="23" t="s">
        <v>12</v>
      </c>
      <c r="R746" s="26" t="s">
        <v>12</v>
      </c>
    </row>
    <row r="747" spans="1:18" x14ac:dyDescent="0.25">
      <c r="A747" s="4" t="s">
        <v>3011</v>
      </c>
      <c r="B747" s="10">
        <v>7.6502966666666596</v>
      </c>
      <c r="C747" s="10">
        <v>14.25456</v>
      </c>
      <c r="D747" s="5">
        <v>-1.19781598291845</v>
      </c>
      <c r="E747" s="5">
        <v>3.9865121253769002E-2</v>
      </c>
      <c r="F747" s="29" t="s">
        <v>9</v>
      </c>
      <c r="G747" s="8" t="s">
        <v>3011</v>
      </c>
      <c r="H747" s="21" t="s">
        <v>21</v>
      </c>
      <c r="I747" s="36" t="s">
        <v>12</v>
      </c>
      <c r="J747" s="33" t="s">
        <v>12</v>
      </c>
      <c r="K747" s="12" t="s">
        <v>12</v>
      </c>
      <c r="L747" s="26" t="s">
        <v>12</v>
      </c>
      <c r="M747" s="12" t="s">
        <v>12</v>
      </c>
      <c r="N747" s="12" t="s">
        <v>12</v>
      </c>
      <c r="O747" s="12" t="s">
        <v>12</v>
      </c>
      <c r="P747" s="23" t="s">
        <v>12</v>
      </c>
      <c r="Q747" s="23" t="s">
        <v>12</v>
      </c>
      <c r="R747" s="26" t="s">
        <v>12</v>
      </c>
    </row>
    <row r="748" spans="1:18" x14ac:dyDescent="0.25">
      <c r="A748" s="4" t="s">
        <v>465</v>
      </c>
      <c r="B748" s="10">
        <v>114.120866666666</v>
      </c>
      <c r="C748" s="10">
        <v>13.530166666666601</v>
      </c>
      <c r="D748" s="5">
        <v>2.6113169770194999</v>
      </c>
      <c r="E748" s="5">
        <v>1.8326523886099999E-4</v>
      </c>
      <c r="F748" s="29" t="s">
        <v>18</v>
      </c>
      <c r="G748" s="8" t="s">
        <v>466</v>
      </c>
      <c r="H748" s="21" t="s">
        <v>266</v>
      </c>
      <c r="I748" s="36" t="s">
        <v>12</v>
      </c>
      <c r="J748" s="33" t="s">
        <v>12</v>
      </c>
      <c r="K748" s="12" t="s">
        <v>12</v>
      </c>
      <c r="L748" s="26" t="s">
        <v>12</v>
      </c>
      <c r="M748" s="12" t="s">
        <v>12</v>
      </c>
      <c r="N748" s="12" t="s">
        <v>12</v>
      </c>
      <c r="O748" s="12" t="s">
        <v>12</v>
      </c>
      <c r="P748" s="23" t="s">
        <v>12</v>
      </c>
      <c r="Q748" s="23" t="s">
        <v>12</v>
      </c>
      <c r="R748" s="26" t="s">
        <v>12</v>
      </c>
    </row>
    <row r="749" spans="1:18" x14ac:dyDescent="0.25">
      <c r="A749" s="4" t="s">
        <v>1069</v>
      </c>
      <c r="B749" s="10">
        <v>13.94055</v>
      </c>
      <c r="C749" s="10">
        <v>2.98631</v>
      </c>
      <c r="D749" s="5">
        <v>1.98681313423074</v>
      </c>
      <c r="E749" s="5">
        <v>1.2620092126520001E-3</v>
      </c>
      <c r="F749" s="29" t="s">
        <v>18</v>
      </c>
      <c r="G749" s="8" t="s">
        <v>1070</v>
      </c>
      <c r="H749" s="21" t="s">
        <v>1071</v>
      </c>
      <c r="I749" s="36" t="s">
        <v>12</v>
      </c>
      <c r="J749" s="33" t="s">
        <v>12</v>
      </c>
      <c r="K749" s="12" t="s">
        <v>12</v>
      </c>
      <c r="L749" s="26" t="s">
        <v>12</v>
      </c>
      <c r="M749" s="12" t="s">
        <v>12</v>
      </c>
      <c r="N749" s="12" t="s">
        <v>12</v>
      </c>
      <c r="O749" s="12" t="s">
        <v>12</v>
      </c>
      <c r="P749" s="23" t="s">
        <v>12</v>
      </c>
      <c r="Q749" s="23" t="s">
        <v>12</v>
      </c>
      <c r="R749" s="26" t="s">
        <v>12</v>
      </c>
    </row>
    <row r="750" spans="1:18" x14ac:dyDescent="0.25">
      <c r="A750" s="4" t="s">
        <v>955</v>
      </c>
      <c r="B750" s="10">
        <v>6.1268900000000004</v>
      </c>
      <c r="C750" s="10">
        <v>1.6996233333333299</v>
      </c>
      <c r="D750" s="5">
        <v>1.5842265711632699</v>
      </c>
      <c r="E750" s="5">
        <v>9.8105651139699995E-4</v>
      </c>
      <c r="F750" s="29" t="s">
        <v>18</v>
      </c>
      <c r="G750" s="8" t="s">
        <v>955</v>
      </c>
      <c r="H750" s="21" t="s">
        <v>707</v>
      </c>
      <c r="I750" s="36" t="s">
        <v>12</v>
      </c>
      <c r="J750" s="33" t="s">
        <v>12</v>
      </c>
      <c r="K750" s="12" t="s">
        <v>12</v>
      </c>
      <c r="L750" s="26" t="s">
        <v>12</v>
      </c>
      <c r="M750" s="12" t="s">
        <v>12</v>
      </c>
      <c r="N750" s="12" t="s">
        <v>12</v>
      </c>
      <c r="O750" s="12" t="s">
        <v>12</v>
      </c>
      <c r="P750" s="23" t="s">
        <v>12</v>
      </c>
      <c r="Q750" s="23" t="s">
        <v>12</v>
      </c>
      <c r="R750" s="26" t="s">
        <v>12</v>
      </c>
    </row>
    <row r="751" spans="1:18" x14ac:dyDescent="0.25">
      <c r="A751" s="4" t="s">
        <v>1621</v>
      </c>
      <c r="B751" s="10">
        <v>0.52180733333333296</v>
      </c>
      <c r="C751" s="10">
        <v>5.7451000000000002E-2</v>
      </c>
      <c r="D751" s="5">
        <v>4.3789380686524702</v>
      </c>
      <c r="E751" s="5">
        <v>4.0410381589949997E-3</v>
      </c>
      <c r="F751" s="29" t="s">
        <v>18</v>
      </c>
      <c r="G751" s="8" t="s">
        <v>1621</v>
      </c>
      <c r="H751" s="21" t="s">
        <v>112</v>
      </c>
      <c r="I751" s="36" t="s">
        <v>12</v>
      </c>
      <c r="J751" s="33" t="s">
        <v>12</v>
      </c>
      <c r="K751" s="12" t="s">
        <v>12</v>
      </c>
      <c r="L751" s="26" t="s">
        <v>12</v>
      </c>
      <c r="M751" s="12" t="s">
        <v>12</v>
      </c>
      <c r="N751" s="12" t="s">
        <v>12</v>
      </c>
      <c r="O751" s="12" t="s">
        <v>12</v>
      </c>
      <c r="P751" s="23" t="s">
        <v>12</v>
      </c>
      <c r="Q751" s="23" t="s">
        <v>12</v>
      </c>
      <c r="R751" s="26" t="s">
        <v>12</v>
      </c>
    </row>
    <row r="752" spans="1:18" x14ac:dyDescent="0.25">
      <c r="A752" s="4" t="s">
        <v>1467</v>
      </c>
      <c r="B752" s="10">
        <v>2.0095533333333302</v>
      </c>
      <c r="C752" s="10">
        <v>4.3319933333333296</v>
      </c>
      <c r="D752" s="5">
        <v>-1.3730251510584099</v>
      </c>
      <c r="E752" s="5">
        <v>3.0647650579169999E-3</v>
      </c>
      <c r="F752" s="29" t="s">
        <v>9</v>
      </c>
      <c r="G752" s="8" t="s">
        <v>1467</v>
      </c>
      <c r="I752" s="36" t="s">
        <v>12</v>
      </c>
      <c r="J752" s="33" t="s">
        <v>12</v>
      </c>
      <c r="K752" s="12" t="s">
        <v>12</v>
      </c>
      <c r="L752" s="26" t="s">
        <v>12</v>
      </c>
      <c r="M752" s="12" t="s">
        <v>12</v>
      </c>
      <c r="N752" s="12" t="s">
        <v>12</v>
      </c>
      <c r="O752" s="12" t="s">
        <v>12</v>
      </c>
      <c r="P752" s="23" t="s">
        <v>12</v>
      </c>
      <c r="Q752" s="23" t="s">
        <v>12</v>
      </c>
      <c r="R752" s="26" t="s">
        <v>12</v>
      </c>
    </row>
    <row r="753" spans="1:18" x14ac:dyDescent="0.25">
      <c r="A753" s="4" t="s">
        <v>386</v>
      </c>
      <c r="B753" s="10">
        <v>9.6388266666666595</v>
      </c>
      <c r="C753" s="10">
        <v>2.2240166666666599</v>
      </c>
      <c r="D753" s="5">
        <v>1.90042762439197</v>
      </c>
      <c r="E753" s="5">
        <v>1.27447406661E-4</v>
      </c>
      <c r="F753" s="29" t="s">
        <v>18</v>
      </c>
      <c r="G753" s="8" t="s">
        <v>387</v>
      </c>
      <c r="H753" s="21" t="s">
        <v>388</v>
      </c>
      <c r="I753" s="36" t="s">
        <v>12</v>
      </c>
      <c r="J753" s="33" t="s">
        <v>386</v>
      </c>
      <c r="K753" s="12" t="s">
        <v>12</v>
      </c>
      <c r="L753" s="26" t="s">
        <v>12</v>
      </c>
      <c r="M753" s="12" t="s">
        <v>12</v>
      </c>
      <c r="N753" s="12" t="s">
        <v>12</v>
      </c>
      <c r="O753" s="12" t="s">
        <v>12</v>
      </c>
      <c r="P753" s="23" t="s">
        <v>12</v>
      </c>
      <c r="Q753" s="23" t="s">
        <v>12</v>
      </c>
      <c r="R753" s="26" t="s">
        <v>12</v>
      </c>
    </row>
    <row r="754" spans="1:18" x14ac:dyDescent="0.25">
      <c r="A754" s="4" t="s">
        <v>2750</v>
      </c>
      <c r="B754" s="10">
        <v>1.19160633333333</v>
      </c>
      <c r="C754" s="10">
        <v>0.387338666666666</v>
      </c>
      <c r="D754" s="5">
        <v>1.38718825831802</v>
      </c>
      <c r="E754" s="5">
        <v>2.5238520184608999E-2</v>
      </c>
      <c r="F754" s="29" t="s">
        <v>18</v>
      </c>
      <c r="G754" s="8" t="s">
        <v>2750</v>
      </c>
      <c r="H754" s="21" t="s">
        <v>647</v>
      </c>
      <c r="I754" s="36" t="s">
        <v>12</v>
      </c>
      <c r="J754" s="33" t="s">
        <v>12</v>
      </c>
      <c r="K754" s="12" t="s">
        <v>12</v>
      </c>
      <c r="L754" s="26" t="s">
        <v>12</v>
      </c>
      <c r="M754" s="12" t="s">
        <v>12</v>
      </c>
      <c r="N754" s="12" t="s">
        <v>12</v>
      </c>
      <c r="O754" s="12" t="s">
        <v>12</v>
      </c>
      <c r="P754" s="23" t="s">
        <v>12</v>
      </c>
      <c r="Q754" s="23" t="s">
        <v>12</v>
      </c>
      <c r="R754" s="26" t="s">
        <v>12</v>
      </c>
    </row>
    <row r="755" spans="1:18" x14ac:dyDescent="0.25">
      <c r="A755" s="4" t="s">
        <v>1942</v>
      </c>
      <c r="B755" s="10">
        <v>15.8543766666666</v>
      </c>
      <c r="C755" s="10">
        <v>3.49162999999999</v>
      </c>
      <c r="D755" s="5">
        <v>1.79336509567472</v>
      </c>
      <c r="E755" s="5">
        <v>6.483784063019E-3</v>
      </c>
      <c r="F755" s="29" t="s">
        <v>18</v>
      </c>
      <c r="G755" s="8" t="s">
        <v>1943</v>
      </c>
      <c r="H755" s="21" t="s">
        <v>1944</v>
      </c>
      <c r="I755" s="36" t="s">
        <v>12</v>
      </c>
      <c r="J755" s="33" t="s">
        <v>1942</v>
      </c>
      <c r="K755" s="12" t="s">
        <v>12</v>
      </c>
      <c r="L755" s="26" t="s">
        <v>12</v>
      </c>
      <c r="M755" s="12" t="s">
        <v>12</v>
      </c>
      <c r="N755" s="12" t="s">
        <v>12</v>
      </c>
      <c r="O755" s="12" t="s">
        <v>12</v>
      </c>
      <c r="P755" s="23" t="s">
        <v>12</v>
      </c>
      <c r="Q755" s="23" t="s">
        <v>12</v>
      </c>
      <c r="R755" s="26" t="s">
        <v>12</v>
      </c>
    </row>
    <row r="756" spans="1:18" x14ac:dyDescent="0.25">
      <c r="A756" s="4" t="s">
        <v>92</v>
      </c>
      <c r="B756" s="10">
        <v>170.00366666666599</v>
      </c>
      <c r="C756" s="10">
        <v>8.1105199999999993</v>
      </c>
      <c r="D756" s="5">
        <v>3.9875185333291001</v>
      </c>
      <c r="E756" s="6">
        <v>6.3186334116482903E-6</v>
      </c>
      <c r="F756" s="29" t="s">
        <v>18</v>
      </c>
      <c r="G756" s="8" t="s">
        <v>92</v>
      </c>
      <c r="H756" s="21" t="s">
        <v>93</v>
      </c>
      <c r="I756" s="36" t="s">
        <v>12</v>
      </c>
      <c r="J756" s="33" t="s">
        <v>12</v>
      </c>
      <c r="K756" s="12" t="s">
        <v>12</v>
      </c>
      <c r="L756" s="26" t="s">
        <v>12</v>
      </c>
      <c r="M756" s="12" t="s">
        <v>12</v>
      </c>
      <c r="N756" s="12" t="s">
        <v>12</v>
      </c>
      <c r="O756" s="12" t="s">
        <v>12</v>
      </c>
      <c r="P756" s="23" t="s">
        <v>12</v>
      </c>
      <c r="Q756" s="23" t="s">
        <v>12</v>
      </c>
      <c r="R756" s="26" t="s">
        <v>12</v>
      </c>
    </row>
    <row r="757" spans="1:18" x14ac:dyDescent="0.25">
      <c r="A757" s="4" t="s">
        <v>2951</v>
      </c>
      <c r="B757" s="10">
        <v>40.546066666666597</v>
      </c>
      <c r="C757" s="10">
        <v>8.5384433333333298</v>
      </c>
      <c r="D757" s="5">
        <v>1.9485251907932799</v>
      </c>
      <c r="E757" s="5">
        <v>3.4899186456842E-2</v>
      </c>
      <c r="F757" s="29" t="s">
        <v>18</v>
      </c>
      <c r="G757" s="8" t="s">
        <v>2951</v>
      </c>
      <c r="H757" s="21" t="s">
        <v>2006</v>
      </c>
      <c r="I757" s="36" t="s">
        <v>12</v>
      </c>
      <c r="J757" s="33" t="s">
        <v>12</v>
      </c>
      <c r="K757" s="12" t="s">
        <v>12</v>
      </c>
      <c r="L757" s="26" t="s">
        <v>12</v>
      </c>
      <c r="M757" s="12" t="s">
        <v>12</v>
      </c>
      <c r="N757" s="12" t="s">
        <v>12</v>
      </c>
      <c r="O757" s="12" t="s">
        <v>12</v>
      </c>
      <c r="P757" s="23" t="s">
        <v>12</v>
      </c>
      <c r="Q757" s="23" t="s">
        <v>12</v>
      </c>
      <c r="R757" s="26" t="s">
        <v>12</v>
      </c>
    </row>
    <row r="758" spans="1:18" x14ac:dyDescent="0.25">
      <c r="A758" s="4" t="s">
        <v>2004</v>
      </c>
      <c r="B758" s="10">
        <v>82.479699999999994</v>
      </c>
      <c r="C758" s="10">
        <v>18.1093333333333</v>
      </c>
      <c r="D758" s="5">
        <v>1.7812156309460501</v>
      </c>
      <c r="E758" s="5">
        <v>7.1013733401149998E-3</v>
      </c>
      <c r="F758" s="29" t="s">
        <v>18</v>
      </c>
      <c r="G758" s="8" t="s">
        <v>2005</v>
      </c>
      <c r="H758" s="21" t="s">
        <v>2006</v>
      </c>
      <c r="I758" s="36" t="s">
        <v>12</v>
      </c>
      <c r="J758" s="33" t="s">
        <v>12</v>
      </c>
      <c r="K758" s="12" t="s">
        <v>12</v>
      </c>
      <c r="L758" s="26" t="s">
        <v>12</v>
      </c>
      <c r="M758" s="12" t="s">
        <v>12</v>
      </c>
      <c r="N758" s="12" t="s">
        <v>12</v>
      </c>
      <c r="O758" s="12" t="s">
        <v>12</v>
      </c>
      <c r="P758" s="23" t="s">
        <v>12</v>
      </c>
      <c r="Q758" s="23" t="s">
        <v>12</v>
      </c>
      <c r="R758" s="26" t="s">
        <v>12</v>
      </c>
    </row>
    <row r="759" spans="1:18" x14ac:dyDescent="0.25">
      <c r="A759" s="4" t="s">
        <v>1698</v>
      </c>
      <c r="B759" s="10">
        <v>9.6744933333333307</v>
      </c>
      <c r="C759" s="10">
        <v>3.4612133333333301</v>
      </c>
      <c r="D759" s="5">
        <v>1.2781405392278999</v>
      </c>
      <c r="E759" s="5">
        <v>4.5952829560190001E-3</v>
      </c>
      <c r="F759" s="29" t="s">
        <v>18</v>
      </c>
      <c r="G759" s="8" t="s">
        <v>1699</v>
      </c>
      <c r="H759" s="21" t="s">
        <v>1700</v>
      </c>
      <c r="I759" s="36" t="s">
        <v>12</v>
      </c>
      <c r="J759" s="33" t="s">
        <v>12</v>
      </c>
      <c r="K759" s="12" t="s">
        <v>12</v>
      </c>
      <c r="L759" s="26" t="s">
        <v>12</v>
      </c>
      <c r="M759" s="12" t="s">
        <v>12</v>
      </c>
      <c r="N759" s="12" t="s">
        <v>12</v>
      </c>
      <c r="O759" s="12" t="s">
        <v>12</v>
      </c>
      <c r="P759" s="23" t="s">
        <v>12</v>
      </c>
      <c r="Q759" s="23" t="s">
        <v>12</v>
      </c>
      <c r="R759" s="26" t="s">
        <v>12</v>
      </c>
    </row>
    <row r="760" spans="1:18" x14ac:dyDescent="0.25">
      <c r="A760" s="4" t="s">
        <v>2107</v>
      </c>
      <c r="B760" s="10">
        <v>1.42879333333333</v>
      </c>
      <c r="C760" s="10">
        <v>0.16883099999999901</v>
      </c>
      <c r="D760" s="5">
        <v>3.8095313791952901</v>
      </c>
      <c r="E760" s="5">
        <v>8.0699381795300007E-3</v>
      </c>
      <c r="F760" s="29" t="s">
        <v>18</v>
      </c>
      <c r="G760" s="8" t="s">
        <v>2107</v>
      </c>
      <c r="H760" s="21" t="s">
        <v>596</v>
      </c>
      <c r="I760" s="36" t="s">
        <v>12</v>
      </c>
      <c r="J760" s="33" t="s">
        <v>12</v>
      </c>
      <c r="K760" s="12" t="s">
        <v>12</v>
      </c>
      <c r="L760" s="26" t="s">
        <v>12</v>
      </c>
      <c r="M760" s="12" t="s">
        <v>12</v>
      </c>
      <c r="N760" s="12" t="s">
        <v>12</v>
      </c>
      <c r="O760" s="12" t="s">
        <v>12</v>
      </c>
      <c r="P760" s="23" t="s">
        <v>12</v>
      </c>
      <c r="Q760" s="23" t="s">
        <v>12</v>
      </c>
      <c r="R760" s="26" t="s">
        <v>12</v>
      </c>
    </row>
    <row r="761" spans="1:18" x14ac:dyDescent="0.25">
      <c r="A761" s="4" t="s">
        <v>2159</v>
      </c>
      <c r="B761" s="10">
        <v>5.1604799999999997</v>
      </c>
      <c r="C761" s="10">
        <v>1.38920966666666</v>
      </c>
      <c r="D761" s="5">
        <v>1.9241253882334299</v>
      </c>
      <c r="E761" s="5">
        <v>9.1702113514720001E-3</v>
      </c>
      <c r="F761" s="29" t="s">
        <v>18</v>
      </c>
      <c r="G761" s="8" t="s">
        <v>2159</v>
      </c>
      <c r="H761" s="21" t="s">
        <v>596</v>
      </c>
      <c r="I761" s="36" t="s">
        <v>12</v>
      </c>
      <c r="J761" s="33" t="s">
        <v>12</v>
      </c>
      <c r="K761" s="12" t="s">
        <v>12</v>
      </c>
      <c r="L761" s="26" t="s">
        <v>12</v>
      </c>
      <c r="M761" s="12" t="s">
        <v>12</v>
      </c>
      <c r="N761" s="12" t="s">
        <v>12</v>
      </c>
      <c r="O761" s="12" t="s">
        <v>12</v>
      </c>
      <c r="P761" s="23" t="s">
        <v>12</v>
      </c>
      <c r="Q761" s="23" t="s">
        <v>12</v>
      </c>
      <c r="R761" s="26" t="s">
        <v>12</v>
      </c>
    </row>
    <row r="762" spans="1:18" x14ac:dyDescent="0.25">
      <c r="A762" s="4" t="s">
        <v>731</v>
      </c>
      <c r="B762" s="10">
        <v>1.165465</v>
      </c>
      <c r="C762" s="10">
        <v>0.21005699999999999</v>
      </c>
      <c r="D762" s="5">
        <v>2.2489625893805201</v>
      </c>
      <c r="E762" s="5">
        <v>5.2519002744900003E-4</v>
      </c>
      <c r="F762" s="29" t="s">
        <v>18</v>
      </c>
      <c r="G762" s="8" t="s">
        <v>731</v>
      </c>
      <c r="H762" s="21" t="s">
        <v>732</v>
      </c>
      <c r="I762" s="36" t="s">
        <v>12</v>
      </c>
      <c r="J762" s="33" t="s">
        <v>12</v>
      </c>
      <c r="K762" s="12" t="s">
        <v>12</v>
      </c>
      <c r="L762" s="26" t="s">
        <v>12</v>
      </c>
      <c r="M762" s="12" t="s">
        <v>12</v>
      </c>
      <c r="N762" s="12" t="s">
        <v>12</v>
      </c>
      <c r="O762" s="12" t="s">
        <v>12</v>
      </c>
      <c r="P762" s="23" t="s">
        <v>12</v>
      </c>
      <c r="Q762" s="23" t="s">
        <v>12</v>
      </c>
      <c r="R762" s="26" t="s">
        <v>12</v>
      </c>
    </row>
    <row r="763" spans="1:18" x14ac:dyDescent="0.25">
      <c r="A763" s="4" t="s">
        <v>2702</v>
      </c>
      <c r="B763" s="10">
        <v>34.843633333333301</v>
      </c>
      <c r="C763" s="10">
        <v>11.843733333333301</v>
      </c>
      <c r="D763" s="5">
        <v>1.16828470108239</v>
      </c>
      <c r="E763" s="5">
        <v>2.3232637968150002E-2</v>
      </c>
      <c r="F763" s="29" t="s">
        <v>18</v>
      </c>
      <c r="G763" s="8" t="s">
        <v>2703</v>
      </c>
      <c r="H763" s="21" t="s">
        <v>2704</v>
      </c>
      <c r="I763" s="36" t="s">
        <v>12</v>
      </c>
      <c r="J763" s="33" t="s">
        <v>12</v>
      </c>
      <c r="K763" s="12" t="s">
        <v>12</v>
      </c>
      <c r="L763" s="26" t="s">
        <v>12</v>
      </c>
      <c r="M763" s="12" t="s">
        <v>12</v>
      </c>
      <c r="N763" s="12" t="s">
        <v>12</v>
      </c>
      <c r="O763" s="12" t="s">
        <v>12</v>
      </c>
      <c r="P763" s="23" t="s">
        <v>12</v>
      </c>
      <c r="Q763" s="23" t="s">
        <v>12</v>
      </c>
      <c r="R763" s="26" t="s">
        <v>12</v>
      </c>
    </row>
    <row r="764" spans="1:18" x14ac:dyDescent="0.25">
      <c r="A764" s="4" t="s">
        <v>2541</v>
      </c>
      <c r="B764" s="10">
        <v>0.36959799999999998</v>
      </c>
      <c r="C764" s="10">
        <v>0.104073333333333</v>
      </c>
      <c r="D764" s="5">
        <v>1.75110213763779</v>
      </c>
      <c r="E764" s="5">
        <v>1.702588561938E-2</v>
      </c>
      <c r="F764" s="29" t="s">
        <v>18</v>
      </c>
      <c r="G764" s="8" t="s">
        <v>2541</v>
      </c>
      <c r="H764" s="21" t="s">
        <v>19</v>
      </c>
      <c r="I764" s="36" t="s">
        <v>12</v>
      </c>
      <c r="J764" s="33" t="s">
        <v>12</v>
      </c>
      <c r="K764" s="12" t="s">
        <v>12</v>
      </c>
      <c r="L764" s="26" t="s">
        <v>12</v>
      </c>
      <c r="M764" s="12" t="s">
        <v>12</v>
      </c>
      <c r="N764" s="12" t="s">
        <v>12</v>
      </c>
      <c r="O764" s="12" t="s">
        <v>12</v>
      </c>
      <c r="P764" s="23" t="s">
        <v>12</v>
      </c>
      <c r="Q764" s="23" t="s">
        <v>12</v>
      </c>
      <c r="R764" s="26" t="s">
        <v>12</v>
      </c>
    </row>
    <row r="765" spans="1:18" x14ac:dyDescent="0.25">
      <c r="A765" s="4" t="s">
        <v>2331</v>
      </c>
      <c r="B765" s="10">
        <v>9.3459900000000005</v>
      </c>
      <c r="C765" s="10">
        <v>3.7260899999999899</v>
      </c>
      <c r="D765" s="5">
        <v>1.1696360176736</v>
      </c>
      <c r="E765" s="5">
        <v>1.1910769202492E-2</v>
      </c>
      <c r="F765" s="29" t="s">
        <v>18</v>
      </c>
      <c r="G765" s="8" t="s">
        <v>2331</v>
      </c>
      <c r="H765" s="21" t="s">
        <v>1534</v>
      </c>
      <c r="I765" s="36" t="s">
        <v>12</v>
      </c>
      <c r="J765" s="33" t="s">
        <v>12</v>
      </c>
      <c r="K765" s="12" t="s">
        <v>12</v>
      </c>
      <c r="L765" s="26" t="s">
        <v>12</v>
      </c>
      <c r="M765" s="12" t="s">
        <v>12</v>
      </c>
      <c r="N765" s="12" t="s">
        <v>12</v>
      </c>
      <c r="O765" s="12" t="s">
        <v>12</v>
      </c>
      <c r="P765" s="23" t="s">
        <v>12</v>
      </c>
      <c r="Q765" s="23" t="s">
        <v>12</v>
      </c>
      <c r="R765" s="26" t="s">
        <v>12</v>
      </c>
    </row>
    <row r="766" spans="1:18" x14ac:dyDescent="0.25">
      <c r="A766" s="4" t="s">
        <v>2880</v>
      </c>
      <c r="B766" s="10">
        <v>0.93172299999999997</v>
      </c>
      <c r="C766" s="10">
        <v>1.9607933333333301</v>
      </c>
      <c r="D766" s="5">
        <v>-1.3499880768905801</v>
      </c>
      <c r="E766" s="5">
        <v>3.1687806499828997E-2</v>
      </c>
      <c r="F766" s="29" t="s">
        <v>9</v>
      </c>
      <c r="G766" s="8" t="s">
        <v>2881</v>
      </c>
      <c r="H766" s="21" t="s">
        <v>21</v>
      </c>
      <c r="I766" s="36" t="s">
        <v>12</v>
      </c>
      <c r="J766" s="33" t="s">
        <v>12</v>
      </c>
      <c r="K766" s="12" t="s">
        <v>12</v>
      </c>
      <c r="L766" s="26" t="s">
        <v>12</v>
      </c>
      <c r="M766" s="12" t="s">
        <v>12</v>
      </c>
      <c r="N766" s="12" t="s">
        <v>12</v>
      </c>
      <c r="O766" s="12" t="s">
        <v>12</v>
      </c>
      <c r="P766" s="23" t="s">
        <v>12</v>
      </c>
      <c r="Q766" s="23" t="s">
        <v>12</v>
      </c>
      <c r="R766" s="26" t="s">
        <v>12</v>
      </c>
    </row>
    <row r="767" spans="1:18" x14ac:dyDescent="0.25">
      <c r="A767" s="4" t="s">
        <v>1738</v>
      </c>
      <c r="B767" s="10">
        <v>3.1997</v>
      </c>
      <c r="C767" s="10">
        <v>5.99260666666666</v>
      </c>
      <c r="D767" s="5">
        <v>-1.17081163896865</v>
      </c>
      <c r="E767" s="5">
        <v>4.9576913180340004E-3</v>
      </c>
      <c r="F767" s="29" t="s">
        <v>9</v>
      </c>
      <c r="G767" s="8" t="s">
        <v>1738</v>
      </c>
      <c r="H767" s="21" t="s">
        <v>53</v>
      </c>
      <c r="I767" s="36" t="s">
        <v>12</v>
      </c>
      <c r="J767" s="33" t="s">
        <v>12</v>
      </c>
      <c r="K767" s="12" t="s">
        <v>12</v>
      </c>
      <c r="L767" s="26" t="s">
        <v>12</v>
      </c>
      <c r="M767" s="12" t="s">
        <v>12</v>
      </c>
      <c r="N767" s="12" t="s">
        <v>12</v>
      </c>
      <c r="O767" s="12" t="s">
        <v>12</v>
      </c>
      <c r="P767" s="23" t="s">
        <v>12</v>
      </c>
      <c r="Q767" s="23" t="s">
        <v>12</v>
      </c>
      <c r="R767" s="26" t="s">
        <v>12</v>
      </c>
    </row>
    <row r="768" spans="1:18" x14ac:dyDescent="0.25">
      <c r="A768" s="4" t="s">
        <v>139</v>
      </c>
      <c r="B768" s="10">
        <v>1.5914299999999999</v>
      </c>
      <c r="C768" s="10">
        <v>5.4918066666666601</v>
      </c>
      <c r="D768" s="5">
        <v>-2.0354886093439899</v>
      </c>
      <c r="E768" s="6">
        <v>1.24654741657339E-5</v>
      </c>
      <c r="F768" s="29" t="s">
        <v>9</v>
      </c>
      <c r="G768" s="8" t="s">
        <v>139</v>
      </c>
      <c r="H768" s="21" t="s">
        <v>140</v>
      </c>
      <c r="I768" s="36" t="s">
        <v>12</v>
      </c>
      <c r="J768" s="33" t="s">
        <v>12</v>
      </c>
      <c r="K768" s="12" t="s">
        <v>12</v>
      </c>
      <c r="L768" s="26" t="s">
        <v>12</v>
      </c>
      <c r="M768" s="12" t="s">
        <v>12</v>
      </c>
      <c r="N768" s="12" t="s">
        <v>12</v>
      </c>
      <c r="O768" s="12" t="s">
        <v>12</v>
      </c>
      <c r="P768" s="23" t="s">
        <v>12</v>
      </c>
      <c r="Q768" s="23" t="s">
        <v>12</v>
      </c>
      <c r="R768" s="26" t="s">
        <v>12</v>
      </c>
    </row>
    <row r="769" spans="1:18" x14ac:dyDescent="0.25">
      <c r="A769" s="4" t="s">
        <v>871</v>
      </c>
      <c r="B769" s="10">
        <v>0.862995333333333</v>
      </c>
      <c r="C769" s="10">
        <v>2.9413133333333299</v>
      </c>
      <c r="D769" s="5">
        <v>-2.0545048428449899</v>
      </c>
      <c r="E769" s="5">
        <v>7.6692179461999995E-4</v>
      </c>
      <c r="F769" s="29" t="s">
        <v>9</v>
      </c>
      <c r="G769" s="8" t="s">
        <v>872</v>
      </c>
      <c r="H769" s="21" t="s">
        <v>873</v>
      </c>
      <c r="I769" s="36" t="s">
        <v>12</v>
      </c>
      <c r="J769" s="33" t="s">
        <v>12</v>
      </c>
      <c r="K769" s="12" t="s">
        <v>12</v>
      </c>
      <c r="L769" s="26" t="s">
        <v>12</v>
      </c>
      <c r="M769" s="12" t="s">
        <v>12</v>
      </c>
      <c r="N769" s="12" t="s">
        <v>12</v>
      </c>
      <c r="O769" s="12" t="s">
        <v>12</v>
      </c>
      <c r="P769" s="23" t="s">
        <v>12</v>
      </c>
      <c r="Q769" s="23" t="s">
        <v>12</v>
      </c>
      <c r="R769" s="26" t="s">
        <v>12</v>
      </c>
    </row>
    <row r="770" spans="1:18" x14ac:dyDescent="0.25">
      <c r="A770" s="4" t="s">
        <v>2843</v>
      </c>
      <c r="B770" s="10">
        <v>0.93492933333333295</v>
      </c>
      <c r="C770" s="10">
        <v>2.39526666666666</v>
      </c>
      <c r="D770" s="5">
        <v>-1.61095566707477</v>
      </c>
      <c r="E770" s="5">
        <v>2.9879176560606999E-2</v>
      </c>
      <c r="F770" s="29" t="s">
        <v>9</v>
      </c>
      <c r="G770" s="8" t="s">
        <v>2843</v>
      </c>
      <c r="H770" s="21" t="s">
        <v>91</v>
      </c>
      <c r="I770" s="36" t="s">
        <v>12</v>
      </c>
      <c r="J770" s="33" t="s">
        <v>12</v>
      </c>
      <c r="K770" s="12" t="s">
        <v>12</v>
      </c>
      <c r="L770" s="26" t="s">
        <v>12</v>
      </c>
      <c r="M770" s="12" t="s">
        <v>12</v>
      </c>
      <c r="N770" s="12" t="s">
        <v>12</v>
      </c>
      <c r="O770" s="12" t="s">
        <v>12</v>
      </c>
      <c r="P770" s="23" t="s">
        <v>12</v>
      </c>
      <c r="Q770" s="23" t="s">
        <v>12</v>
      </c>
      <c r="R770" s="26" t="s">
        <v>12</v>
      </c>
    </row>
    <row r="771" spans="1:18" x14ac:dyDescent="0.25">
      <c r="A771" s="4" t="s">
        <v>24</v>
      </c>
      <c r="B771" s="10">
        <v>0.49841766666666598</v>
      </c>
      <c r="C771" s="10">
        <v>24.629266666666599</v>
      </c>
      <c r="D771" s="5">
        <v>-5.7738013686024097</v>
      </c>
      <c r="E771" s="6">
        <v>6.0535044073045398E-6</v>
      </c>
      <c r="F771" s="29" t="s">
        <v>9</v>
      </c>
      <c r="G771" s="8" t="s">
        <v>25</v>
      </c>
      <c r="H771" s="21" t="s">
        <v>26</v>
      </c>
      <c r="I771" s="36" t="s">
        <v>12</v>
      </c>
      <c r="J771" s="33" t="s">
        <v>12</v>
      </c>
      <c r="K771" s="12" t="s">
        <v>12</v>
      </c>
      <c r="L771" s="26" t="s">
        <v>12</v>
      </c>
      <c r="M771" s="12" t="s">
        <v>12</v>
      </c>
      <c r="N771" s="12" t="s">
        <v>12</v>
      </c>
      <c r="O771" s="12" t="s">
        <v>12</v>
      </c>
      <c r="P771" s="23" t="s">
        <v>12</v>
      </c>
      <c r="Q771" s="23" t="s">
        <v>12</v>
      </c>
      <c r="R771" s="26" t="s">
        <v>12</v>
      </c>
    </row>
    <row r="772" spans="1:18" x14ac:dyDescent="0.25">
      <c r="A772" s="4" t="s">
        <v>159</v>
      </c>
      <c r="B772" s="10">
        <v>0.64069766666666605</v>
      </c>
      <c r="C772" s="10">
        <v>0</v>
      </c>
      <c r="D772" s="5">
        <v>8.7437777115692992</v>
      </c>
      <c r="E772" s="6">
        <v>1.37733903055978E-5</v>
      </c>
      <c r="F772" s="29" t="s">
        <v>18</v>
      </c>
      <c r="G772" s="8" t="s">
        <v>159</v>
      </c>
      <c r="H772" s="21" t="s">
        <v>19</v>
      </c>
      <c r="I772" s="36" t="s">
        <v>12</v>
      </c>
      <c r="J772" s="33" t="s">
        <v>12</v>
      </c>
      <c r="K772" s="12" t="s">
        <v>12</v>
      </c>
      <c r="L772" s="26" t="s">
        <v>12</v>
      </c>
      <c r="M772" s="12" t="s">
        <v>12</v>
      </c>
      <c r="N772" s="12" t="s">
        <v>12</v>
      </c>
      <c r="O772" s="12" t="s">
        <v>12</v>
      </c>
      <c r="P772" s="23" t="s">
        <v>12</v>
      </c>
      <c r="Q772" s="23" t="s">
        <v>12</v>
      </c>
      <c r="R772" s="26" t="s">
        <v>12</v>
      </c>
    </row>
    <row r="773" spans="1:18" x14ac:dyDescent="0.25">
      <c r="A773" s="4" t="s">
        <v>153</v>
      </c>
      <c r="B773" s="10">
        <v>10.959953333333299</v>
      </c>
      <c r="C773" s="10">
        <v>7.8239999999999907E-2</v>
      </c>
      <c r="D773" s="5">
        <v>6.72876507073435</v>
      </c>
      <c r="E773" s="6">
        <v>1.32317408283318E-5</v>
      </c>
      <c r="F773" s="29" t="s">
        <v>18</v>
      </c>
      <c r="G773" s="8" t="s">
        <v>153</v>
      </c>
      <c r="H773" s="21" t="s">
        <v>19</v>
      </c>
      <c r="I773" s="36" t="s">
        <v>12</v>
      </c>
      <c r="J773" s="33" t="s">
        <v>12</v>
      </c>
      <c r="K773" s="12" t="s">
        <v>12</v>
      </c>
      <c r="L773" s="26" t="s">
        <v>12</v>
      </c>
      <c r="M773" s="12" t="s">
        <v>12</v>
      </c>
      <c r="N773" s="12" t="s">
        <v>12</v>
      </c>
      <c r="O773" s="12" t="s">
        <v>12</v>
      </c>
      <c r="P773" s="23" t="s">
        <v>12</v>
      </c>
      <c r="Q773" s="23" t="s">
        <v>12</v>
      </c>
      <c r="R773" s="26" t="s">
        <v>12</v>
      </c>
    </row>
    <row r="774" spans="1:18" x14ac:dyDescent="0.25">
      <c r="A774" s="4" t="s">
        <v>28</v>
      </c>
      <c r="B774" s="10">
        <v>65.318299999999994</v>
      </c>
      <c r="C774" s="10">
        <v>1.96909</v>
      </c>
      <c r="D774" s="5">
        <v>4.8419218783804796</v>
      </c>
      <c r="E774" s="6">
        <v>2.1830376992745899E-9</v>
      </c>
      <c r="F774" s="29" t="s">
        <v>18</v>
      </c>
      <c r="G774" s="8" t="s">
        <v>29</v>
      </c>
      <c r="H774" s="21" t="s">
        <v>19</v>
      </c>
      <c r="I774" s="36" t="s">
        <v>12</v>
      </c>
      <c r="J774" s="33" t="s">
        <v>12</v>
      </c>
      <c r="K774" s="12" t="s">
        <v>12</v>
      </c>
      <c r="L774" s="26" t="s">
        <v>12</v>
      </c>
      <c r="M774" s="12" t="s">
        <v>12</v>
      </c>
      <c r="N774" s="12" t="s">
        <v>12</v>
      </c>
      <c r="O774" s="12" t="s">
        <v>12</v>
      </c>
      <c r="P774" s="23" t="s">
        <v>12</v>
      </c>
      <c r="Q774" s="23" t="s">
        <v>12</v>
      </c>
      <c r="R774" s="26" t="s">
        <v>12</v>
      </c>
    </row>
    <row r="775" spans="1:18" x14ac:dyDescent="0.25">
      <c r="A775" s="4" t="s">
        <v>2475</v>
      </c>
      <c r="B775" s="10">
        <v>1.0206186666666599</v>
      </c>
      <c r="C775" s="10">
        <v>2.1015533333333298</v>
      </c>
      <c r="D775" s="5">
        <v>-1.2953558067625199</v>
      </c>
      <c r="E775" s="5">
        <v>1.5035536571274001E-2</v>
      </c>
      <c r="F775" s="29" t="s">
        <v>9</v>
      </c>
      <c r="G775" s="8" t="s">
        <v>2475</v>
      </c>
      <c r="H775" s="21" t="s">
        <v>362</v>
      </c>
      <c r="I775" s="36" t="s">
        <v>12</v>
      </c>
      <c r="J775" s="33" t="s">
        <v>12</v>
      </c>
      <c r="K775" s="12" t="s">
        <v>12</v>
      </c>
      <c r="L775" s="26" t="s">
        <v>12</v>
      </c>
      <c r="M775" s="12" t="s">
        <v>12</v>
      </c>
      <c r="N775" s="12" t="s">
        <v>12</v>
      </c>
      <c r="O775" s="12" t="s">
        <v>12</v>
      </c>
      <c r="P775" s="23" t="s">
        <v>12</v>
      </c>
      <c r="Q775" s="23" t="s">
        <v>12</v>
      </c>
      <c r="R775" s="26" t="s">
        <v>12</v>
      </c>
    </row>
    <row r="776" spans="1:18" x14ac:dyDescent="0.25">
      <c r="A776" s="4" t="s">
        <v>357</v>
      </c>
      <c r="B776" s="10">
        <v>1.6878166666666601</v>
      </c>
      <c r="C776" s="10">
        <v>3.3246333333333301E-2</v>
      </c>
      <c r="D776" s="5">
        <v>6.26694427900458</v>
      </c>
      <c r="E776" s="5">
        <v>1.00978730654E-4</v>
      </c>
      <c r="F776" s="29" t="s">
        <v>18</v>
      </c>
      <c r="G776" s="8" t="s">
        <v>357</v>
      </c>
      <c r="H776" s="21" t="s">
        <v>19</v>
      </c>
      <c r="I776" s="36" t="s">
        <v>12</v>
      </c>
      <c r="J776" s="33" t="s">
        <v>12</v>
      </c>
      <c r="K776" s="12" t="s">
        <v>12</v>
      </c>
      <c r="L776" s="26" t="s">
        <v>12</v>
      </c>
      <c r="M776" s="12" t="s">
        <v>12</v>
      </c>
      <c r="N776" s="12" t="s">
        <v>12</v>
      </c>
      <c r="O776" s="12" t="s">
        <v>12</v>
      </c>
      <c r="P776" s="23" t="s">
        <v>12</v>
      </c>
      <c r="Q776" s="23" t="s">
        <v>12</v>
      </c>
      <c r="R776" s="26" t="s">
        <v>12</v>
      </c>
    </row>
    <row r="777" spans="1:18" x14ac:dyDescent="0.25">
      <c r="A777" s="4" t="s">
        <v>2701</v>
      </c>
      <c r="B777" s="10">
        <v>1.1967126666666601</v>
      </c>
      <c r="C777" s="10">
        <v>0.48638199999999998</v>
      </c>
      <c r="D777" s="5">
        <v>1.08791030899825</v>
      </c>
      <c r="E777" s="5">
        <v>2.3225011063938001E-2</v>
      </c>
      <c r="F777" s="29" t="s">
        <v>18</v>
      </c>
      <c r="G777" s="8" t="s">
        <v>2701</v>
      </c>
      <c r="H777" s="21" t="s">
        <v>905</v>
      </c>
      <c r="I777" s="36" t="s">
        <v>12</v>
      </c>
      <c r="J777" s="33" t="s">
        <v>12</v>
      </c>
      <c r="K777" s="12" t="s">
        <v>12</v>
      </c>
      <c r="L777" s="26" t="s">
        <v>12</v>
      </c>
      <c r="M777" s="12" t="s">
        <v>12</v>
      </c>
      <c r="N777" s="12" t="s">
        <v>12</v>
      </c>
      <c r="O777" s="12" t="s">
        <v>12</v>
      </c>
      <c r="P777" s="23" t="s">
        <v>12</v>
      </c>
      <c r="Q777" s="23" t="s">
        <v>12</v>
      </c>
      <c r="R777" s="26" t="s">
        <v>12</v>
      </c>
    </row>
    <row r="778" spans="1:18" x14ac:dyDescent="0.25">
      <c r="A778" s="4" t="s">
        <v>1611</v>
      </c>
      <c r="B778" s="10">
        <v>7.4212433333333303</v>
      </c>
      <c r="C778" s="10">
        <v>15.0276</v>
      </c>
      <c r="D778" s="5">
        <v>-1.27910523535868</v>
      </c>
      <c r="E778" s="5">
        <v>3.8678001264159999E-3</v>
      </c>
      <c r="F778" s="29" t="s">
        <v>9</v>
      </c>
      <c r="G778" s="8" t="s">
        <v>1611</v>
      </c>
      <c r="H778" s="21" t="s">
        <v>1612</v>
      </c>
      <c r="I778" s="36" t="s">
        <v>12</v>
      </c>
      <c r="J778" s="33" t="s">
        <v>12</v>
      </c>
      <c r="K778" s="12" t="s">
        <v>12</v>
      </c>
      <c r="L778" s="26" t="s">
        <v>12</v>
      </c>
      <c r="M778" s="12" t="s">
        <v>12</v>
      </c>
      <c r="N778" s="12" t="s">
        <v>12</v>
      </c>
      <c r="O778" s="12" t="s">
        <v>12</v>
      </c>
      <c r="P778" s="23" t="s">
        <v>12</v>
      </c>
      <c r="Q778" s="23" t="s">
        <v>12</v>
      </c>
      <c r="R778" s="26" t="s">
        <v>12</v>
      </c>
    </row>
    <row r="779" spans="1:18" x14ac:dyDescent="0.25">
      <c r="A779" s="4" t="s">
        <v>2284</v>
      </c>
      <c r="B779" s="10">
        <v>202.77070000000001</v>
      </c>
      <c r="C779" s="10">
        <v>43.8806333333333</v>
      </c>
      <c r="D779" s="5">
        <v>1.7544000346437501</v>
      </c>
      <c r="E779" s="5">
        <v>1.1155599956317E-2</v>
      </c>
      <c r="F779" s="29" t="s">
        <v>18</v>
      </c>
      <c r="G779" s="8" t="s">
        <v>2285</v>
      </c>
      <c r="H779" s="21" t="s">
        <v>2286</v>
      </c>
      <c r="I779" s="36" t="s">
        <v>12</v>
      </c>
      <c r="J779" s="33" t="s">
        <v>12</v>
      </c>
      <c r="K779" s="12" t="s">
        <v>12</v>
      </c>
      <c r="L779" s="26" t="s">
        <v>12</v>
      </c>
      <c r="M779" s="12" t="s">
        <v>12</v>
      </c>
      <c r="N779" s="12" t="s">
        <v>12</v>
      </c>
      <c r="O779" s="12" t="s">
        <v>12</v>
      </c>
      <c r="P779" s="23" t="s">
        <v>12</v>
      </c>
      <c r="Q779" s="23" t="s">
        <v>12</v>
      </c>
      <c r="R779" s="26" t="s">
        <v>12</v>
      </c>
    </row>
    <row r="780" spans="1:18" x14ac:dyDescent="0.25">
      <c r="A780" s="4" t="s">
        <v>3133</v>
      </c>
      <c r="B780" s="10">
        <v>1.18938233333333</v>
      </c>
      <c r="C780" s="10">
        <v>2.46742333333333</v>
      </c>
      <c r="D780" s="5">
        <v>-1.3277657982842499</v>
      </c>
      <c r="E780" s="5">
        <v>4.8457198537840002E-2</v>
      </c>
      <c r="F780" s="29" t="s">
        <v>9</v>
      </c>
      <c r="G780" s="8" t="s">
        <v>3133</v>
      </c>
      <c r="H780" s="21" t="s">
        <v>19</v>
      </c>
      <c r="I780" s="36" t="s">
        <v>12</v>
      </c>
      <c r="J780" s="33" t="s">
        <v>12</v>
      </c>
      <c r="K780" s="12" t="s">
        <v>12</v>
      </c>
      <c r="L780" s="26" t="s">
        <v>12</v>
      </c>
      <c r="M780" s="12" t="s">
        <v>12</v>
      </c>
      <c r="N780" s="12" t="s">
        <v>12</v>
      </c>
      <c r="O780" s="12" t="s">
        <v>12</v>
      </c>
      <c r="P780" s="23" t="s">
        <v>12</v>
      </c>
      <c r="Q780" s="23" t="s">
        <v>12</v>
      </c>
      <c r="R780" s="26" t="s">
        <v>12</v>
      </c>
    </row>
    <row r="781" spans="1:18" x14ac:dyDescent="0.25">
      <c r="A781" s="4" t="s">
        <v>481</v>
      </c>
      <c r="B781" s="10">
        <v>51.201366666666601</v>
      </c>
      <c r="C781" s="10">
        <v>6.4755500000000001</v>
      </c>
      <c r="D781" s="5">
        <v>2.62723523127644</v>
      </c>
      <c r="E781" s="5">
        <v>2.0903721966799999E-4</v>
      </c>
      <c r="F781" s="29" t="s">
        <v>18</v>
      </c>
      <c r="G781" s="8" t="s">
        <v>482</v>
      </c>
      <c r="H781" s="21" t="s">
        <v>483</v>
      </c>
      <c r="I781" s="36" t="s">
        <v>12</v>
      </c>
      <c r="J781" s="33" t="s">
        <v>12</v>
      </c>
      <c r="K781" s="12" t="s">
        <v>12</v>
      </c>
      <c r="L781" s="26" t="s">
        <v>12</v>
      </c>
      <c r="M781" s="12" t="s">
        <v>12</v>
      </c>
      <c r="N781" s="12" t="s">
        <v>12</v>
      </c>
      <c r="O781" s="12" t="s">
        <v>12</v>
      </c>
      <c r="P781" s="23" t="s">
        <v>12</v>
      </c>
      <c r="Q781" s="23" t="s">
        <v>12</v>
      </c>
      <c r="R781" s="26" t="s">
        <v>12</v>
      </c>
    </row>
    <row r="782" spans="1:18" x14ac:dyDescent="0.25">
      <c r="A782" s="4" t="s">
        <v>265</v>
      </c>
      <c r="B782" s="10">
        <v>24.413733333333301</v>
      </c>
      <c r="C782" s="10">
        <v>5.6042366666666599</v>
      </c>
      <c r="D782" s="5">
        <v>1.88924301680151</v>
      </c>
      <c r="E782" s="6">
        <v>4.6435876840210701E-5</v>
      </c>
      <c r="F782" s="29" t="s">
        <v>18</v>
      </c>
      <c r="G782" s="8" t="s">
        <v>265</v>
      </c>
      <c r="H782" s="21" t="s">
        <v>266</v>
      </c>
      <c r="I782" s="36" t="s">
        <v>12</v>
      </c>
      <c r="J782" s="33" t="s">
        <v>12</v>
      </c>
      <c r="K782" s="12" t="s">
        <v>12</v>
      </c>
      <c r="L782" s="26" t="s">
        <v>12</v>
      </c>
      <c r="M782" s="12" t="s">
        <v>12</v>
      </c>
      <c r="N782" s="12" t="s">
        <v>12</v>
      </c>
      <c r="O782" s="12" t="s">
        <v>12</v>
      </c>
      <c r="P782" s="23" t="s">
        <v>12</v>
      </c>
      <c r="Q782" s="23" t="s">
        <v>12</v>
      </c>
      <c r="R782" s="26" t="s">
        <v>12</v>
      </c>
    </row>
    <row r="783" spans="1:18" x14ac:dyDescent="0.25">
      <c r="A783" s="4" t="s">
        <v>1321</v>
      </c>
      <c r="B783" s="10">
        <v>1.2010733333333301</v>
      </c>
      <c r="C783" s="10">
        <v>0.425080666666666</v>
      </c>
      <c r="D783" s="5">
        <v>1.25467476282077</v>
      </c>
      <c r="E783" s="5">
        <v>2.5144904154569998E-3</v>
      </c>
      <c r="F783" s="29" t="s">
        <v>18</v>
      </c>
      <c r="G783" s="8" t="s">
        <v>1322</v>
      </c>
      <c r="H783" s="21" t="s">
        <v>1323</v>
      </c>
      <c r="I783" s="36" t="s">
        <v>12</v>
      </c>
      <c r="J783" s="33" t="s">
        <v>12</v>
      </c>
      <c r="K783" s="12" t="s">
        <v>12</v>
      </c>
      <c r="L783" s="26" t="s">
        <v>12</v>
      </c>
      <c r="M783" s="12" t="s">
        <v>12</v>
      </c>
      <c r="N783" s="12" t="s">
        <v>12</v>
      </c>
      <c r="O783" s="12" t="s">
        <v>12</v>
      </c>
      <c r="P783" s="23" t="s">
        <v>12</v>
      </c>
      <c r="Q783" s="23" t="s">
        <v>12</v>
      </c>
      <c r="R783" s="26" t="s">
        <v>12</v>
      </c>
    </row>
    <row r="784" spans="1:18" x14ac:dyDescent="0.25">
      <c r="A784" s="4" t="s">
        <v>595</v>
      </c>
      <c r="B784" s="10">
        <v>20.699400000000001</v>
      </c>
      <c r="C784" s="10">
        <v>47.649066666666599</v>
      </c>
      <c r="D784" s="5">
        <v>-1.51068187706678</v>
      </c>
      <c r="E784" s="5">
        <v>3.5675506693800001E-4</v>
      </c>
      <c r="F784" s="29" t="s">
        <v>9</v>
      </c>
      <c r="G784" s="8" t="s">
        <v>595</v>
      </c>
      <c r="H784" s="21" t="s">
        <v>596</v>
      </c>
      <c r="I784" s="36" t="s">
        <v>12</v>
      </c>
      <c r="J784" s="33" t="s">
        <v>12</v>
      </c>
      <c r="K784" s="12" t="s">
        <v>12</v>
      </c>
      <c r="L784" s="26" t="s">
        <v>12</v>
      </c>
      <c r="M784" s="12" t="s">
        <v>12</v>
      </c>
      <c r="N784" s="12" t="s">
        <v>12</v>
      </c>
      <c r="O784" s="12" t="s">
        <v>12</v>
      </c>
      <c r="P784" s="23" t="s">
        <v>12</v>
      </c>
      <c r="Q784" s="23" t="s">
        <v>12</v>
      </c>
      <c r="R784" s="26" t="s">
        <v>12</v>
      </c>
    </row>
    <row r="785" spans="1:18" x14ac:dyDescent="0.25">
      <c r="A785" s="4" t="s">
        <v>927</v>
      </c>
      <c r="B785" s="10">
        <v>266.37799999999999</v>
      </c>
      <c r="C785" s="10">
        <v>65.551133333333297</v>
      </c>
      <c r="D785" s="5">
        <v>1.8834560204072599</v>
      </c>
      <c r="E785" s="5">
        <v>8.9779125998900005E-4</v>
      </c>
      <c r="F785" s="29" t="s">
        <v>18</v>
      </c>
      <c r="G785" s="8" t="s">
        <v>928</v>
      </c>
      <c r="H785" s="21" t="s">
        <v>929</v>
      </c>
      <c r="I785" s="36" t="s">
        <v>12</v>
      </c>
      <c r="J785" s="33" t="s">
        <v>12</v>
      </c>
      <c r="K785" s="12" t="s">
        <v>12</v>
      </c>
      <c r="L785" s="26" t="s">
        <v>12</v>
      </c>
      <c r="M785" s="12" t="s">
        <v>12</v>
      </c>
      <c r="N785" s="12" t="s">
        <v>12</v>
      </c>
      <c r="O785" s="12" t="s">
        <v>12</v>
      </c>
      <c r="P785" s="23" t="s">
        <v>12</v>
      </c>
      <c r="Q785" s="23" t="s">
        <v>12</v>
      </c>
      <c r="R785" s="26" t="s">
        <v>12</v>
      </c>
    </row>
    <row r="786" spans="1:18" x14ac:dyDescent="0.25">
      <c r="A786" s="4" t="s">
        <v>361</v>
      </c>
      <c r="B786" s="10">
        <v>51.924199999999999</v>
      </c>
      <c r="C786" s="10">
        <v>125.348333333333</v>
      </c>
      <c r="D786" s="5">
        <v>-1.4995861720275001</v>
      </c>
      <c r="E786" s="5">
        <v>1.04565363013E-4</v>
      </c>
      <c r="F786" s="29" t="s">
        <v>9</v>
      </c>
      <c r="G786" s="8" t="s">
        <v>361</v>
      </c>
      <c r="H786" s="21" t="s">
        <v>362</v>
      </c>
      <c r="I786" s="36" t="s">
        <v>12</v>
      </c>
      <c r="J786" s="33" t="s">
        <v>12</v>
      </c>
      <c r="K786" s="12" t="s">
        <v>12</v>
      </c>
      <c r="L786" s="26" t="s">
        <v>12</v>
      </c>
      <c r="M786" s="12" t="s">
        <v>12</v>
      </c>
      <c r="N786" s="12" t="s">
        <v>12</v>
      </c>
      <c r="O786" s="12" t="s">
        <v>12</v>
      </c>
      <c r="P786" s="23" t="s">
        <v>12</v>
      </c>
      <c r="Q786" s="23" t="s">
        <v>12</v>
      </c>
      <c r="R786" s="26" t="s">
        <v>12</v>
      </c>
    </row>
    <row r="787" spans="1:18" x14ac:dyDescent="0.25">
      <c r="A787" s="4" t="s">
        <v>2158</v>
      </c>
      <c r="B787" s="10">
        <v>0.676989333333333</v>
      </c>
      <c r="C787" s="10">
        <v>0.17183300000000001</v>
      </c>
      <c r="D787" s="5">
        <v>2.1360522727929698</v>
      </c>
      <c r="E787" s="5">
        <v>9.1277732956909999E-3</v>
      </c>
      <c r="F787" s="29" t="s">
        <v>18</v>
      </c>
      <c r="G787" s="8" t="s">
        <v>2158</v>
      </c>
      <c r="H787" s="21" t="s">
        <v>831</v>
      </c>
      <c r="I787" s="36" t="s">
        <v>12</v>
      </c>
      <c r="J787" s="33" t="s">
        <v>12</v>
      </c>
      <c r="K787" s="12" t="s">
        <v>12</v>
      </c>
      <c r="L787" s="26" t="s">
        <v>12</v>
      </c>
      <c r="M787" s="12" t="s">
        <v>12</v>
      </c>
      <c r="N787" s="12" t="s">
        <v>12</v>
      </c>
      <c r="O787" s="12" t="s">
        <v>12</v>
      </c>
      <c r="P787" s="23" t="s">
        <v>12</v>
      </c>
      <c r="Q787" s="23" t="s">
        <v>12</v>
      </c>
      <c r="R787" s="26" t="s">
        <v>12</v>
      </c>
    </row>
    <row r="788" spans="1:18" x14ac:dyDescent="0.25">
      <c r="A788" s="4" t="s">
        <v>3086</v>
      </c>
      <c r="B788" s="10">
        <v>0.68800066666666604</v>
      </c>
      <c r="C788" s="10">
        <v>1.289126</v>
      </c>
      <c r="D788" s="5">
        <v>-1.1266053045386499</v>
      </c>
      <c r="E788" s="5">
        <v>4.4587847465768E-2</v>
      </c>
      <c r="F788" s="29" t="s">
        <v>9</v>
      </c>
      <c r="G788" s="8" t="s">
        <v>3086</v>
      </c>
      <c r="I788" s="36" t="s">
        <v>12</v>
      </c>
      <c r="J788" s="33" t="s">
        <v>12</v>
      </c>
      <c r="K788" s="12" t="s">
        <v>12</v>
      </c>
      <c r="L788" s="26" t="s">
        <v>12</v>
      </c>
      <c r="M788" s="12" t="s">
        <v>12</v>
      </c>
      <c r="N788" s="12" t="s">
        <v>12</v>
      </c>
      <c r="O788" s="12" t="s">
        <v>12</v>
      </c>
      <c r="P788" s="23" t="s">
        <v>12</v>
      </c>
      <c r="Q788" s="23" t="s">
        <v>12</v>
      </c>
      <c r="R788" s="26" t="s">
        <v>12</v>
      </c>
    </row>
    <row r="789" spans="1:18" x14ac:dyDescent="0.25">
      <c r="A789" s="4" t="s">
        <v>1124</v>
      </c>
      <c r="B789" s="10">
        <v>6.6690399999999999</v>
      </c>
      <c r="C789" s="10">
        <v>12.625223333333301</v>
      </c>
      <c r="D789" s="5">
        <v>-1.15373873097524</v>
      </c>
      <c r="E789" s="5">
        <v>1.5085162024929999E-3</v>
      </c>
      <c r="F789" s="29" t="s">
        <v>9</v>
      </c>
      <c r="G789" s="8" t="s">
        <v>1124</v>
      </c>
      <c r="H789" s="21" t="s">
        <v>314</v>
      </c>
      <c r="I789" s="36" t="s">
        <v>12</v>
      </c>
      <c r="J789" s="33" t="s">
        <v>12</v>
      </c>
      <c r="K789" s="12" t="s">
        <v>12</v>
      </c>
      <c r="L789" s="26" t="s">
        <v>12</v>
      </c>
      <c r="M789" s="12" t="s">
        <v>12</v>
      </c>
      <c r="N789" s="12" t="s">
        <v>12</v>
      </c>
      <c r="O789" s="12" t="s">
        <v>12</v>
      </c>
      <c r="P789" s="23" t="s">
        <v>12</v>
      </c>
      <c r="Q789" s="23" t="s">
        <v>12</v>
      </c>
      <c r="R789" s="26" t="s">
        <v>12</v>
      </c>
    </row>
    <row r="790" spans="1:18" x14ac:dyDescent="0.25">
      <c r="A790" s="4" t="s">
        <v>1749</v>
      </c>
      <c r="B790" s="10">
        <v>6.3538999999999897</v>
      </c>
      <c r="C790" s="10">
        <v>1.40007033333333</v>
      </c>
      <c r="D790" s="5">
        <v>2.0956222487632599</v>
      </c>
      <c r="E790" s="5">
        <v>5.0351163940260003E-3</v>
      </c>
      <c r="F790" s="29" t="s">
        <v>18</v>
      </c>
      <c r="G790" s="8" t="s">
        <v>1749</v>
      </c>
      <c r="H790" s="21" t="s">
        <v>1750</v>
      </c>
      <c r="I790" s="36" t="s">
        <v>12</v>
      </c>
      <c r="J790" s="33" t="s">
        <v>1749</v>
      </c>
      <c r="K790" s="12" t="s">
        <v>12</v>
      </c>
      <c r="L790" s="26" t="s">
        <v>12</v>
      </c>
      <c r="M790" s="12" t="s">
        <v>12</v>
      </c>
      <c r="N790" s="12" t="s">
        <v>12</v>
      </c>
      <c r="O790" s="12" t="s">
        <v>12</v>
      </c>
      <c r="P790" s="23" t="s">
        <v>12</v>
      </c>
      <c r="Q790" s="23" t="s">
        <v>12</v>
      </c>
      <c r="R790" s="26" t="s">
        <v>12</v>
      </c>
    </row>
    <row r="791" spans="1:18" x14ac:dyDescent="0.25">
      <c r="A791" s="4" t="s">
        <v>3008</v>
      </c>
      <c r="B791" s="10">
        <v>14.934336666666599</v>
      </c>
      <c r="C791" s="10">
        <v>2.00030333333333</v>
      </c>
      <c r="D791" s="5">
        <v>2.1628124411240401</v>
      </c>
      <c r="E791" s="5">
        <v>3.9713842525574999E-2</v>
      </c>
      <c r="F791" s="29" t="s">
        <v>18</v>
      </c>
      <c r="G791" s="8" t="s">
        <v>3009</v>
      </c>
      <c r="H791" s="21" t="s">
        <v>3010</v>
      </c>
      <c r="I791" s="36" t="s">
        <v>12</v>
      </c>
      <c r="J791" s="33" t="s">
        <v>12</v>
      </c>
      <c r="K791" s="12" t="s">
        <v>12</v>
      </c>
      <c r="L791" s="26" t="s">
        <v>12</v>
      </c>
      <c r="M791" s="12" t="s">
        <v>12</v>
      </c>
      <c r="N791" s="12" t="s">
        <v>12</v>
      </c>
      <c r="O791" s="12" t="s">
        <v>12</v>
      </c>
      <c r="P791" s="23" t="s">
        <v>12</v>
      </c>
      <c r="Q791" s="23" t="s">
        <v>12</v>
      </c>
      <c r="R791" s="26" t="s">
        <v>12</v>
      </c>
    </row>
    <row r="792" spans="1:18" x14ac:dyDescent="0.25">
      <c r="A792" s="4" t="s">
        <v>2338</v>
      </c>
      <c r="B792" s="10">
        <v>23.276066666666601</v>
      </c>
      <c r="C792" s="10">
        <v>8.5294933333333294</v>
      </c>
      <c r="D792" s="5">
        <v>1.1714236366656099</v>
      </c>
      <c r="E792" s="5">
        <v>1.2220165283127001E-2</v>
      </c>
      <c r="F792" s="29" t="s">
        <v>18</v>
      </c>
      <c r="G792" s="8" t="s">
        <v>2338</v>
      </c>
      <c r="H792" s="21" t="s">
        <v>2339</v>
      </c>
      <c r="I792" s="36" t="s">
        <v>12</v>
      </c>
      <c r="J792" s="33" t="s">
        <v>12</v>
      </c>
      <c r="K792" s="12" t="s">
        <v>2340</v>
      </c>
      <c r="L792" s="26" t="s">
        <v>117</v>
      </c>
      <c r="M792" s="12" t="s">
        <v>2341</v>
      </c>
      <c r="N792" s="12" t="s">
        <v>12</v>
      </c>
      <c r="O792" s="12" t="s">
        <v>12</v>
      </c>
      <c r="P792" s="23" t="s">
        <v>12</v>
      </c>
      <c r="Q792" s="23" t="s">
        <v>12</v>
      </c>
      <c r="R792" s="26" t="s">
        <v>12</v>
      </c>
    </row>
    <row r="793" spans="1:18" x14ac:dyDescent="0.25">
      <c r="A793" s="4" t="s">
        <v>2491</v>
      </c>
      <c r="B793" s="10">
        <v>0.94419399999999998</v>
      </c>
      <c r="C793" s="10">
        <v>0.171235999999999</v>
      </c>
      <c r="D793" s="5">
        <v>2.13391503553113</v>
      </c>
      <c r="E793" s="5">
        <v>1.5599382511058E-2</v>
      </c>
      <c r="F793" s="29" t="s">
        <v>18</v>
      </c>
      <c r="G793" s="8" t="s">
        <v>2492</v>
      </c>
      <c r="H793" s="21" t="s">
        <v>300</v>
      </c>
      <c r="I793" s="36" t="s">
        <v>12</v>
      </c>
      <c r="J793" s="33" t="s">
        <v>12</v>
      </c>
      <c r="K793" s="12" t="s">
        <v>12</v>
      </c>
      <c r="L793" s="26" t="s">
        <v>12</v>
      </c>
      <c r="M793" s="12" t="s">
        <v>12</v>
      </c>
      <c r="N793" s="12" t="s">
        <v>12</v>
      </c>
      <c r="O793" s="12" t="s">
        <v>12</v>
      </c>
      <c r="P793" s="23" t="s">
        <v>12</v>
      </c>
      <c r="Q793" s="23" t="s">
        <v>12</v>
      </c>
      <c r="R793" s="26" t="s">
        <v>12</v>
      </c>
    </row>
    <row r="794" spans="1:18" x14ac:dyDescent="0.25">
      <c r="A794" s="4" t="s">
        <v>1285</v>
      </c>
      <c r="B794" s="10">
        <v>16.706209999999999</v>
      </c>
      <c r="C794" s="10">
        <v>0.85082666666666595</v>
      </c>
      <c r="D794" s="5">
        <v>4.0349078609582101</v>
      </c>
      <c r="E794" s="5">
        <v>2.2833671371249998E-3</v>
      </c>
      <c r="F794" s="29" t="s">
        <v>18</v>
      </c>
      <c r="G794" s="8" t="s">
        <v>1286</v>
      </c>
      <c r="H794" s="21" t="s">
        <v>1287</v>
      </c>
      <c r="I794" s="36" t="s">
        <v>12</v>
      </c>
      <c r="J794" s="33" t="s">
        <v>12</v>
      </c>
      <c r="K794" s="12" t="s">
        <v>12</v>
      </c>
      <c r="L794" s="26" t="s">
        <v>12</v>
      </c>
      <c r="M794" s="12" t="s">
        <v>12</v>
      </c>
      <c r="N794" s="12" t="s">
        <v>12</v>
      </c>
      <c r="O794" s="12" t="s">
        <v>12</v>
      </c>
      <c r="P794" s="23" t="s">
        <v>12</v>
      </c>
      <c r="Q794" s="23" t="s">
        <v>12</v>
      </c>
      <c r="R794" s="26" t="s">
        <v>12</v>
      </c>
    </row>
    <row r="795" spans="1:18" x14ac:dyDescent="0.25">
      <c r="A795" s="4" t="s">
        <v>1508</v>
      </c>
      <c r="B795" s="10">
        <v>2.2038766666666598</v>
      </c>
      <c r="C795" s="10">
        <v>0.17135700000000001</v>
      </c>
      <c r="D795" s="5">
        <v>4.1878563760015597</v>
      </c>
      <c r="E795" s="5">
        <v>3.2044733214409999E-3</v>
      </c>
      <c r="F795" s="29" t="s">
        <v>18</v>
      </c>
      <c r="G795" s="8" t="s">
        <v>1508</v>
      </c>
      <c r="H795" s="21" t="s">
        <v>53</v>
      </c>
      <c r="I795" s="36" t="s">
        <v>12</v>
      </c>
      <c r="J795" s="33" t="s">
        <v>12</v>
      </c>
      <c r="K795" s="12" t="s">
        <v>12</v>
      </c>
      <c r="L795" s="26" t="s">
        <v>12</v>
      </c>
      <c r="M795" s="12" t="s">
        <v>12</v>
      </c>
      <c r="N795" s="12" t="s">
        <v>12</v>
      </c>
      <c r="O795" s="12" t="s">
        <v>12</v>
      </c>
      <c r="P795" s="23" t="s">
        <v>12</v>
      </c>
      <c r="Q795" s="23" t="s">
        <v>12</v>
      </c>
      <c r="R795" s="26" t="s">
        <v>12</v>
      </c>
    </row>
    <row r="796" spans="1:18" x14ac:dyDescent="0.25">
      <c r="A796" s="4" t="s">
        <v>2922</v>
      </c>
      <c r="B796" s="10">
        <v>0.531891</v>
      </c>
      <c r="C796" s="10">
        <v>1.0410523333333299</v>
      </c>
      <c r="D796" s="5">
        <v>-1.21413191438866</v>
      </c>
      <c r="E796" s="5">
        <v>3.2961995487098002E-2</v>
      </c>
      <c r="F796" s="29" t="s">
        <v>9</v>
      </c>
      <c r="G796" s="8" t="s">
        <v>2922</v>
      </c>
      <c r="H796" s="21" t="s">
        <v>42</v>
      </c>
      <c r="I796" s="36" t="s">
        <v>12</v>
      </c>
      <c r="J796" s="33" t="s">
        <v>12</v>
      </c>
      <c r="K796" s="12" t="s">
        <v>12</v>
      </c>
      <c r="L796" s="26" t="s">
        <v>12</v>
      </c>
      <c r="M796" s="12" t="s">
        <v>12</v>
      </c>
      <c r="N796" s="12" t="s">
        <v>12</v>
      </c>
      <c r="O796" s="12" t="s">
        <v>12</v>
      </c>
      <c r="P796" s="23" t="s">
        <v>12</v>
      </c>
      <c r="Q796" s="23" t="s">
        <v>12</v>
      </c>
      <c r="R796" s="26" t="s">
        <v>12</v>
      </c>
    </row>
    <row r="797" spans="1:18" x14ac:dyDescent="0.25">
      <c r="A797" s="4" t="s">
        <v>1243</v>
      </c>
      <c r="B797" s="10">
        <v>72.2119</v>
      </c>
      <c r="C797" s="10">
        <v>162.200666666666</v>
      </c>
      <c r="D797" s="5">
        <v>-1.35565237853571</v>
      </c>
      <c r="E797" s="5">
        <v>2.0675381907179998E-3</v>
      </c>
      <c r="F797" s="29" t="s">
        <v>9</v>
      </c>
      <c r="G797" s="8" t="s">
        <v>1243</v>
      </c>
      <c r="H797" s="21" t="s">
        <v>1244</v>
      </c>
      <c r="I797" s="36" t="s">
        <v>12</v>
      </c>
      <c r="J797" s="33" t="s">
        <v>12</v>
      </c>
      <c r="K797" s="12" t="s">
        <v>1245</v>
      </c>
      <c r="L797" s="26" t="s">
        <v>117</v>
      </c>
      <c r="M797" s="12" t="s">
        <v>1246</v>
      </c>
      <c r="N797" s="12" t="s">
        <v>12</v>
      </c>
      <c r="O797" s="12" t="s">
        <v>12</v>
      </c>
      <c r="P797" s="23" t="s">
        <v>12</v>
      </c>
      <c r="Q797" s="23" t="s">
        <v>12</v>
      </c>
      <c r="R797" s="26" t="s">
        <v>12</v>
      </c>
    </row>
    <row r="798" spans="1:18" x14ac:dyDescent="0.25">
      <c r="A798" s="4" t="s">
        <v>299</v>
      </c>
      <c r="B798" s="10">
        <v>2.1372533333333301</v>
      </c>
      <c r="C798" s="10">
        <v>0.13997433333333301</v>
      </c>
      <c r="D798" s="5">
        <v>3.6745968098034298</v>
      </c>
      <c r="E798" s="6">
        <v>6.0417401185427497E-5</v>
      </c>
      <c r="F798" s="29" t="s">
        <v>18</v>
      </c>
      <c r="G798" s="8" t="s">
        <v>299</v>
      </c>
      <c r="H798" s="21" t="s">
        <v>300</v>
      </c>
      <c r="I798" s="36" t="s">
        <v>12</v>
      </c>
      <c r="J798" s="33" t="s">
        <v>12</v>
      </c>
      <c r="K798" s="12" t="s">
        <v>12</v>
      </c>
      <c r="L798" s="26" t="s">
        <v>12</v>
      </c>
      <c r="M798" s="12" t="s">
        <v>12</v>
      </c>
      <c r="N798" s="12" t="s">
        <v>12</v>
      </c>
      <c r="O798" s="12" t="s">
        <v>12</v>
      </c>
      <c r="P798" s="23" t="s">
        <v>12</v>
      </c>
      <c r="Q798" s="23" t="s">
        <v>12</v>
      </c>
      <c r="R798" s="26" t="s">
        <v>12</v>
      </c>
    </row>
    <row r="799" spans="1:18" x14ac:dyDescent="0.25">
      <c r="A799" s="4" t="s">
        <v>788</v>
      </c>
      <c r="B799" s="10">
        <v>1.3735746666666599</v>
      </c>
      <c r="C799" s="10">
        <v>0.38001866666666601</v>
      </c>
      <c r="D799" s="5">
        <v>1.56530604918106</v>
      </c>
      <c r="E799" s="5">
        <v>6.3511877392900004E-4</v>
      </c>
      <c r="F799" s="29" t="s">
        <v>18</v>
      </c>
      <c r="G799" s="8" t="s">
        <v>788</v>
      </c>
      <c r="H799" s="21" t="s">
        <v>300</v>
      </c>
      <c r="I799" s="36" t="s">
        <v>12</v>
      </c>
      <c r="J799" s="33" t="s">
        <v>12</v>
      </c>
      <c r="K799" s="12" t="s">
        <v>12</v>
      </c>
      <c r="L799" s="26" t="s">
        <v>12</v>
      </c>
      <c r="M799" s="12" t="s">
        <v>12</v>
      </c>
      <c r="N799" s="12" t="s">
        <v>12</v>
      </c>
      <c r="O799" s="12" t="s">
        <v>12</v>
      </c>
      <c r="P799" s="23" t="s">
        <v>12</v>
      </c>
      <c r="Q799" s="23" t="s">
        <v>12</v>
      </c>
      <c r="R799" s="26" t="s">
        <v>12</v>
      </c>
    </row>
    <row r="800" spans="1:18" x14ac:dyDescent="0.25">
      <c r="A800" s="4" t="s">
        <v>2100</v>
      </c>
      <c r="B800" s="10">
        <v>4.3077333333333296</v>
      </c>
      <c r="C800" s="10">
        <v>9.1748399999999997</v>
      </c>
      <c r="D800" s="5">
        <v>-1.28580409017118</v>
      </c>
      <c r="E800" s="5">
        <v>7.9972607204929994E-3</v>
      </c>
      <c r="F800" s="29" t="s">
        <v>9</v>
      </c>
      <c r="G800" s="8" t="s">
        <v>2100</v>
      </c>
      <c r="H800" s="21" t="s">
        <v>2101</v>
      </c>
      <c r="I800" s="36" t="s">
        <v>12</v>
      </c>
      <c r="J800" s="33" t="s">
        <v>12</v>
      </c>
      <c r="K800" s="12" t="s">
        <v>12</v>
      </c>
      <c r="L800" s="26" t="s">
        <v>12</v>
      </c>
      <c r="M800" s="12" t="s">
        <v>12</v>
      </c>
      <c r="N800" s="12" t="s">
        <v>12</v>
      </c>
      <c r="O800" s="12" t="s">
        <v>12</v>
      </c>
      <c r="P800" s="23" t="s">
        <v>12</v>
      </c>
      <c r="Q800" s="23" t="s">
        <v>12</v>
      </c>
      <c r="R800" s="26" t="s">
        <v>12</v>
      </c>
    </row>
    <row r="801" spans="1:18" x14ac:dyDescent="0.25">
      <c r="A801" s="4" t="s">
        <v>2640</v>
      </c>
      <c r="B801" s="10">
        <v>1.97787333333333</v>
      </c>
      <c r="C801" s="10">
        <v>4.5144133333333301</v>
      </c>
      <c r="D801" s="5">
        <v>-1.4108029025892299</v>
      </c>
      <c r="E801" s="5">
        <v>2.0452751681047002E-2</v>
      </c>
      <c r="F801" s="29" t="s">
        <v>9</v>
      </c>
      <c r="G801" s="8" t="s">
        <v>2641</v>
      </c>
      <c r="H801" s="21" t="s">
        <v>2642</v>
      </c>
      <c r="I801" s="36" t="s">
        <v>12</v>
      </c>
      <c r="J801" s="33" t="s">
        <v>2640</v>
      </c>
      <c r="K801" s="12" t="s">
        <v>12</v>
      </c>
      <c r="L801" s="26" t="s">
        <v>12</v>
      </c>
      <c r="M801" s="12" t="s">
        <v>12</v>
      </c>
      <c r="N801" s="12" t="s">
        <v>12</v>
      </c>
      <c r="O801" s="12" t="s">
        <v>12</v>
      </c>
      <c r="P801" s="23" t="s">
        <v>12</v>
      </c>
      <c r="Q801" s="23" t="s">
        <v>12</v>
      </c>
      <c r="R801" s="26" t="s">
        <v>12</v>
      </c>
    </row>
    <row r="802" spans="1:18" x14ac:dyDescent="0.25">
      <c r="A802" s="4" t="s">
        <v>810</v>
      </c>
      <c r="B802" s="10">
        <v>11.7159566666666</v>
      </c>
      <c r="C802" s="10">
        <v>26.504999999999999</v>
      </c>
      <c r="D802" s="5">
        <v>-1.43753762113271</v>
      </c>
      <c r="E802" s="5">
        <v>6.7786925575100002E-4</v>
      </c>
      <c r="F802" s="29" t="s">
        <v>9</v>
      </c>
      <c r="G802" s="8" t="s">
        <v>811</v>
      </c>
      <c r="H802" s="21" t="s">
        <v>812</v>
      </c>
      <c r="I802" s="36" t="s">
        <v>12</v>
      </c>
      <c r="J802" s="33" t="s">
        <v>810</v>
      </c>
      <c r="K802" s="12" t="s">
        <v>813</v>
      </c>
      <c r="L802" s="26" t="s">
        <v>511</v>
      </c>
      <c r="M802" s="12" t="s">
        <v>814</v>
      </c>
      <c r="N802" s="12" t="s">
        <v>815</v>
      </c>
      <c r="O802" s="12" t="s">
        <v>12</v>
      </c>
      <c r="P802" s="23" t="s">
        <v>12</v>
      </c>
      <c r="Q802" s="23" t="s">
        <v>12</v>
      </c>
      <c r="R802" s="26" t="s">
        <v>12</v>
      </c>
    </row>
    <row r="803" spans="1:18" x14ac:dyDescent="0.25">
      <c r="A803" s="4" t="s">
        <v>1196</v>
      </c>
      <c r="B803" s="10">
        <v>3.5164933333333299</v>
      </c>
      <c r="C803" s="10">
        <v>1.2675666666666601</v>
      </c>
      <c r="D803" s="5">
        <v>1.21703086406286</v>
      </c>
      <c r="E803" s="5">
        <v>1.831729044027E-3</v>
      </c>
      <c r="F803" s="29" t="s">
        <v>18</v>
      </c>
      <c r="G803" s="8" t="s">
        <v>1196</v>
      </c>
      <c r="H803" s="21" t="s">
        <v>1197</v>
      </c>
      <c r="I803" s="36" t="s">
        <v>12</v>
      </c>
      <c r="J803" s="33" t="s">
        <v>12</v>
      </c>
      <c r="K803" s="12" t="s">
        <v>12</v>
      </c>
      <c r="L803" s="26" t="s">
        <v>12</v>
      </c>
      <c r="M803" s="12" t="s">
        <v>12</v>
      </c>
      <c r="N803" s="12" t="s">
        <v>12</v>
      </c>
      <c r="O803" s="12" t="s">
        <v>12</v>
      </c>
      <c r="P803" s="23" t="s">
        <v>12</v>
      </c>
      <c r="Q803" s="23" t="s">
        <v>12</v>
      </c>
      <c r="R803" s="26" t="s">
        <v>12</v>
      </c>
    </row>
    <row r="804" spans="1:18" x14ac:dyDescent="0.25">
      <c r="A804" s="4" t="s">
        <v>2594</v>
      </c>
      <c r="B804" s="10">
        <v>10.9105233333333</v>
      </c>
      <c r="C804" s="10">
        <v>1.2744386666666601</v>
      </c>
      <c r="D804" s="5">
        <v>2.4459631483879698</v>
      </c>
      <c r="E804" s="5">
        <v>1.8763144804664001E-2</v>
      </c>
      <c r="F804" s="29" t="s">
        <v>18</v>
      </c>
      <c r="G804" s="8" t="s">
        <v>2595</v>
      </c>
      <c r="H804" s="21" t="s">
        <v>2596</v>
      </c>
      <c r="I804" s="36" t="s">
        <v>12</v>
      </c>
      <c r="J804" s="33" t="s">
        <v>12</v>
      </c>
      <c r="K804" s="12" t="s">
        <v>12</v>
      </c>
      <c r="L804" s="26" t="s">
        <v>12</v>
      </c>
      <c r="M804" s="12" t="s">
        <v>12</v>
      </c>
      <c r="N804" s="12" t="s">
        <v>12</v>
      </c>
      <c r="O804" s="12" t="s">
        <v>12</v>
      </c>
      <c r="P804" s="23" t="s">
        <v>12</v>
      </c>
      <c r="Q804" s="23" t="s">
        <v>12</v>
      </c>
      <c r="R804" s="26" t="s">
        <v>12</v>
      </c>
    </row>
    <row r="805" spans="1:18" x14ac:dyDescent="0.25">
      <c r="A805" s="4" t="s">
        <v>2464</v>
      </c>
      <c r="B805" s="10">
        <v>5.5986099999999999</v>
      </c>
      <c r="C805" s="10">
        <v>2.4558899999999899</v>
      </c>
      <c r="D805" s="5">
        <v>1.0311131477961699</v>
      </c>
      <c r="E805" s="5">
        <v>1.4803256239943999E-2</v>
      </c>
      <c r="F805" s="29" t="s">
        <v>18</v>
      </c>
      <c r="G805" s="8" t="s">
        <v>2464</v>
      </c>
      <c r="H805" s="21" t="s">
        <v>2465</v>
      </c>
      <c r="I805" s="36" t="s">
        <v>2464</v>
      </c>
      <c r="J805" s="33" t="s">
        <v>12</v>
      </c>
      <c r="K805" s="12" t="s">
        <v>12</v>
      </c>
      <c r="L805" s="26" t="s">
        <v>12</v>
      </c>
      <c r="M805" s="12" t="s">
        <v>12</v>
      </c>
      <c r="N805" s="12" t="s">
        <v>12</v>
      </c>
      <c r="O805" s="12" t="s">
        <v>12</v>
      </c>
      <c r="P805" s="23" t="s">
        <v>12</v>
      </c>
      <c r="Q805" s="23" t="s">
        <v>12</v>
      </c>
      <c r="R805" s="26" t="s">
        <v>12</v>
      </c>
    </row>
    <row r="806" spans="1:18" x14ac:dyDescent="0.25">
      <c r="A806" s="4" t="s">
        <v>2544</v>
      </c>
      <c r="B806" s="10">
        <v>15.3552433333333</v>
      </c>
      <c r="C806" s="10">
        <v>1.72760333333333</v>
      </c>
      <c r="D806" s="5">
        <v>2.4582389924207702</v>
      </c>
      <c r="E806" s="5">
        <v>1.7168824311330998E-2</v>
      </c>
      <c r="F806" s="29" t="s">
        <v>18</v>
      </c>
      <c r="G806" s="8" t="s">
        <v>2545</v>
      </c>
      <c r="H806" s="21" t="s">
        <v>2546</v>
      </c>
      <c r="I806" s="36" t="s">
        <v>12</v>
      </c>
      <c r="J806" s="33" t="s">
        <v>12</v>
      </c>
      <c r="K806" s="12" t="s">
        <v>12</v>
      </c>
      <c r="L806" s="26" t="s">
        <v>12</v>
      </c>
      <c r="M806" s="12" t="s">
        <v>12</v>
      </c>
      <c r="N806" s="12" t="s">
        <v>12</v>
      </c>
      <c r="O806" s="12" t="s">
        <v>12</v>
      </c>
      <c r="P806" s="23" t="s">
        <v>12</v>
      </c>
      <c r="Q806" s="23" t="s">
        <v>12</v>
      </c>
      <c r="R806" s="26" t="s">
        <v>12</v>
      </c>
    </row>
    <row r="807" spans="1:18" x14ac:dyDescent="0.25">
      <c r="A807" s="4" t="s">
        <v>960</v>
      </c>
      <c r="B807" s="10">
        <v>1.87290333333333</v>
      </c>
      <c r="C807" s="10">
        <v>4.1174566666666603</v>
      </c>
      <c r="D807" s="5">
        <v>-1.37019335521563</v>
      </c>
      <c r="E807" s="5">
        <v>1.012504053898E-3</v>
      </c>
      <c r="F807" s="29" t="s">
        <v>9</v>
      </c>
      <c r="G807" s="8" t="s">
        <v>960</v>
      </c>
      <c r="H807" s="21" t="s">
        <v>961</v>
      </c>
      <c r="I807" s="36" t="s">
        <v>12</v>
      </c>
      <c r="J807" s="33" t="s">
        <v>12</v>
      </c>
      <c r="K807" s="12" t="s">
        <v>12</v>
      </c>
      <c r="L807" s="26" t="s">
        <v>12</v>
      </c>
      <c r="M807" s="12" t="s">
        <v>12</v>
      </c>
      <c r="N807" s="12" t="s">
        <v>12</v>
      </c>
      <c r="O807" s="12" t="s">
        <v>12</v>
      </c>
      <c r="P807" s="23" t="s">
        <v>12</v>
      </c>
      <c r="Q807" s="23" t="s">
        <v>12</v>
      </c>
      <c r="R807" s="26" t="s">
        <v>12</v>
      </c>
    </row>
    <row r="808" spans="1:18" x14ac:dyDescent="0.25">
      <c r="A808" s="4" t="s">
        <v>2673</v>
      </c>
      <c r="B808" s="10">
        <v>57.704499999999904</v>
      </c>
      <c r="C808" s="10">
        <v>23.168499999999899</v>
      </c>
      <c r="D808" s="5">
        <v>1.10860409044595</v>
      </c>
      <c r="E808" s="5">
        <v>2.1980827637262002E-2</v>
      </c>
      <c r="F808" s="29" t="s">
        <v>18</v>
      </c>
      <c r="G808" s="8" t="s">
        <v>2674</v>
      </c>
      <c r="H808" s="21" t="s">
        <v>2675</v>
      </c>
      <c r="I808" s="36" t="s">
        <v>12</v>
      </c>
      <c r="J808" s="33" t="s">
        <v>12</v>
      </c>
      <c r="K808" s="12" t="s">
        <v>12</v>
      </c>
      <c r="L808" s="26" t="s">
        <v>12</v>
      </c>
      <c r="M808" s="12" t="s">
        <v>12</v>
      </c>
      <c r="N808" s="12" t="s">
        <v>12</v>
      </c>
      <c r="O808" s="12" t="s">
        <v>12</v>
      </c>
      <c r="P808" s="23" t="s">
        <v>12</v>
      </c>
      <c r="Q808" s="23" t="s">
        <v>12</v>
      </c>
      <c r="R808" s="26" t="s">
        <v>12</v>
      </c>
    </row>
    <row r="809" spans="1:18" x14ac:dyDescent="0.25">
      <c r="A809" s="4" t="s">
        <v>648</v>
      </c>
      <c r="B809" s="10">
        <v>2.1368533333333302</v>
      </c>
      <c r="C809" s="10">
        <v>0.17022699999999999</v>
      </c>
      <c r="D809" s="5">
        <v>3.3749457051459202</v>
      </c>
      <c r="E809" s="5">
        <v>3.9386267937899997E-4</v>
      </c>
      <c r="F809" s="29" t="s">
        <v>18</v>
      </c>
      <c r="G809" s="8" t="s">
        <v>648</v>
      </c>
      <c r="H809" s="21" t="s">
        <v>649</v>
      </c>
      <c r="I809" s="36" t="s">
        <v>648</v>
      </c>
      <c r="J809" s="33" t="s">
        <v>12</v>
      </c>
      <c r="K809" s="12" t="s">
        <v>12</v>
      </c>
      <c r="L809" s="26" t="s">
        <v>12</v>
      </c>
      <c r="M809" s="12" t="s">
        <v>12</v>
      </c>
      <c r="N809" s="12" t="s">
        <v>12</v>
      </c>
      <c r="O809" s="12" t="s">
        <v>12</v>
      </c>
      <c r="P809" s="23" t="s">
        <v>12</v>
      </c>
      <c r="Q809" s="23" t="s">
        <v>12</v>
      </c>
      <c r="R809" s="26" t="s">
        <v>12</v>
      </c>
    </row>
    <row r="810" spans="1:18" x14ac:dyDescent="0.25">
      <c r="A810" s="4" t="s">
        <v>1085</v>
      </c>
      <c r="B810" s="10">
        <v>1.63700333333333</v>
      </c>
      <c r="C810" s="10">
        <v>4.5689066666666598</v>
      </c>
      <c r="D810" s="5">
        <v>-1.65483791458699</v>
      </c>
      <c r="E810" s="5">
        <v>1.2966538323580001E-3</v>
      </c>
      <c r="F810" s="29" t="s">
        <v>9</v>
      </c>
      <c r="G810" s="8" t="s">
        <v>1085</v>
      </c>
      <c r="H810" s="21" t="s">
        <v>1086</v>
      </c>
      <c r="I810" s="36" t="s">
        <v>12</v>
      </c>
      <c r="J810" s="33" t="s">
        <v>12</v>
      </c>
      <c r="K810" s="12" t="s">
        <v>12</v>
      </c>
      <c r="L810" s="26" t="s">
        <v>12</v>
      </c>
      <c r="M810" s="12" t="s">
        <v>12</v>
      </c>
      <c r="N810" s="12" t="s">
        <v>12</v>
      </c>
      <c r="O810" s="12" t="s">
        <v>12</v>
      </c>
      <c r="P810" s="23" t="s">
        <v>12</v>
      </c>
      <c r="Q810" s="23" t="s">
        <v>12</v>
      </c>
      <c r="R810" s="26" t="s">
        <v>12</v>
      </c>
    </row>
    <row r="811" spans="1:18" x14ac:dyDescent="0.25">
      <c r="A811" s="4" t="s">
        <v>1645</v>
      </c>
      <c r="B811" s="10">
        <v>4.3899066666666604</v>
      </c>
      <c r="C811" s="10">
        <v>1.65688666666666</v>
      </c>
      <c r="D811" s="5">
        <v>1.12295107713638</v>
      </c>
      <c r="E811" s="5">
        <v>4.2220377406689998E-3</v>
      </c>
      <c r="F811" s="29" t="s">
        <v>18</v>
      </c>
      <c r="G811" s="8" t="s">
        <v>1645</v>
      </c>
      <c r="H811" s="21" t="s">
        <v>586</v>
      </c>
      <c r="I811" s="36" t="s">
        <v>12</v>
      </c>
      <c r="J811" s="33" t="s">
        <v>12</v>
      </c>
      <c r="K811" s="12" t="s">
        <v>12</v>
      </c>
      <c r="L811" s="26" t="s">
        <v>12</v>
      </c>
      <c r="M811" s="12" t="s">
        <v>12</v>
      </c>
      <c r="N811" s="12" t="s">
        <v>12</v>
      </c>
      <c r="O811" s="12" t="s">
        <v>12</v>
      </c>
      <c r="P811" s="23" t="s">
        <v>12</v>
      </c>
      <c r="Q811" s="23" t="s">
        <v>12</v>
      </c>
      <c r="R811" s="26" t="s">
        <v>12</v>
      </c>
    </row>
    <row r="812" spans="1:18" x14ac:dyDescent="0.25">
      <c r="A812" s="4" t="s">
        <v>990</v>
      </c>
      <c r="B812" s="10">
        <v>24.63063</v>
      </c>
      <c r="C812" s="10">
        <v>0.47528733333333301</v>
      </c>
      <c r="D812" s="5">
        <v>5.29771955961718</v>
      </c>
      <c r="E812" s="5">
        <v>1.070622861661E-3</v>
      </c>
      <c r="F812" s="29" t="s">
        <v>18</v>
      </c>
      <c r="G812" s="8" t="s">
        <v>991</v>
      </c>
      <c r="H812" s="21" t="s">
        <v>992</v>
      </c>
      <c r="I812" s="36" t="s">
        <v>12</v>
      </c>
      <c r="J812" s="33" t="s">
        <v>12</v>
      </c>
      <c r="K812" s="12" t="s">
        <v>12</v>
      </c>
      <c r="L812" s="26" t="s">
        <v>12</v>
      </c>
      <c r="M812" s="12" t="s">
        <v>12</v>
      </c>
      <c r="N812" s="12" t="s">
        <v>12</v>
      </c>
      <c r="O812" s="12" t="s">
        <v>12</v>
      </c>
      <c r="P812" s="23" t="s">
        <v>12</v>
      </c>
      <c r="Q812" s="23" t="s">
        <v>12</v>
      </c>
      <c r="R812" s="26" t="s">
        <v>12</v>
      </c>
    </row>
    <row r="813" spans="1:18" x14ac:dyDescent="0.25">
      <c r="A813" s="4" t="s">
        <v>2411</v>
      </c>
      <c r="B813" s="10">
        <v>1.08127033333333</v>
      </c>
      <c r="C813" s="10">
        <v>0.27499533333333298</v>
      </c>
      <c r="D813" s="5">
        <v>1.95944458394767</v>
      </c>
      <c r="E813" s="5">
        <v>1.3900178302552E-2</v>
      </c>
      <c r="F813" s="29" t="s">
        <v>18</v>
      </c>
      <c r="G813" s="8" t="s">
        <v>2411</v>
      </c>
      <c r="H813" s="21" t="s">
        <v>596</v>
      </c>
      <c r="I813" s="36" t="s">
        <v>2411</v>
      </c>
      <c r="J813" s="33" t="s">
        <v>12</v>
      </c>
      <c r="K813" s="12" t="s">
        <v>12</v>
      </c>
      <c r="L813" s="26" t="s">
        <v>12</v>
      </c>
      <c r="M813" s="12" t="s">
        <v>12</v>
      </c>
      <c r="N813" s="12" t="s">
        <v>12</v>
      </c>
      <c r="O813" s="12" t="s">
        <v>12</v>
      </c>
      <c r="P813" s="23" t="s">
        <v>12</v>
      </c>
      <c r="Q813" s="23" t="s">
        <v>12</v>
      </c>
      <c r="R813" s="26" t="s">
        <v>12</v>
      </c>
    </row>
    <row r="814" spans="1:18" x14ac:dyDescent="0.25">
      <c r="A814" s="4" t="s">
        <v>2124</v>
      </c>
      <c r="B814" s="10">
        <v>3.5213299999999998</v>
      </c>
      <c r="C814" s="10">
        <v>6.2897066666666603</v>
      </c>
      <c r="D814" s="5">
        <v>-1.0707178360154099</v>
      </c>
      <c r="E814" s="5">
        <v>8.3634223213220008E-3</v>
      </c>
      <c r="F814" s="29" t="s">
        <v>9</v>
      </c>
      <c r="G814" s="8" t="s">
        <v>2125</v>
      </c>
      <c r="H814" s="21" t="s">
        <v>2126</v>
      </c>
      <c r="I814" s="36" t="s">
        <v>12</v>
      </c>
      <c r="J814" s="33" t="s">
        <v>12</v>
      </c>
      <c r="K814" s="12" t="s">
        <v>12</v>
      </c>
      <c r="L814" s="26" t="s">
        <v>12</v>
      </c>
      <c r="M814" s="12" t="s">
        <v>12</v>
      </c>
      <c r="N814" s="12" t="s">
        <v>12</v>
      </c>
      <c r="O814" s="12" t="s">
        <v>12</v>
      </c>
      <c r="P814" s="23" t="s">
        <v>12</v>
      </c>
      <c r="Q814" s="23" t="s">
        <v>12</v>
      </c>
      <c r="R814" s="26" t="s">
        <v>12</v>
      </c>
    </row>
    <row r="815" spans="1:18" x14ac:dyDescent="0.25">
      <c r="A815" s="4" t="s">
        <v>2757</v>
      </c>
      <c r="B815" s="10">
        <v>2.20345999999999</v>
      </c>
      <c r="C815" s="10">
        <v>0.95435899999999996</v>
      </c>
      <c r="D815" s="5">
        <v>1.1926460289799301</v>
      </c>
      <c r="E815" s="5">
        <v>2.6075416151451002E-2</v>
      </c>
      <c r="F815" s="29" t="s">
        <v>18</v>
      </c>
      <c r="G815" s="8" t="s">
        <v>2757</v>
      </c>
      <c r="H815" s="21" t="s">
        <v>404</v>
      </c>
      <c r="I815" s="36" t="s">
        <v>12</v>
      </c>
      <c r="J815" s="33" t="s">
        <v>12</v>
      </c>
      <c r="K815" s="12" t="s">
        <v>12</v>
      </c>
      <c r="L815" s="26" t="s">
        <v>12</v>
      </c>
      <c r="M815" s="12" t="s">
        <v>12</v>
      </c>
      <c r="N815" s="12" t="s">
        <v>12</v>
      </c>
      <c r="O815" s="12" t="s">
        <v>12</v>
      </c>
      <c r="P815" s="23" t="s">
        <v>12</v>
      </c>
      <c r="Q815" s="23" t="s">
        <v>12</v>
      </c>
      <c r="R815" s="26" t="s">
        <v>12</v>
      </c>
    </row>
    <row r="816" spans="1:18" x14ac:dyDescent="0.25">
      <c r="A816" s="4" t="s">
        <v>2533</v>
      </c>
      <c r="B816" s="10">
        <v>0.786395333333333</v>
      </c>
      <c r="C816" s="10">
        <v>0.28931400000000002</v>
      </c>
      <c r="D816" s="5">
        <v>1.3186343627279</v>
      </c>
      <c r="E816" s="5">
        <v>1.6562516446133001E-2</v>
      </c>
      <c r="F816" s="29" t="s">
        <v>18</v>
      </c>
      <c r="G816" s="8" t="s">
        <v>2533</v>
      </c>
      <c r="H816" s="21" t="s">
        <v>2534</v>
      </c>
      <c r="I816" s="36" t="s">
        <v>12</v>
      </c>
      <c r="J816" s="33" t="s">
        <v>12</v>
      </c>
      <c r="K816" s="12" t="s">
        <v>12</v>
      </c>
      <c r="L816" s="26" t="s">
        <v>12</v>
      </c>
      <c r="M816" s="12" t="s">
        <v>12</v>
      </c>
      <c r="N816" s="12" t="s">
        <v>12</v>
      </c>
      <c r="O816" s="12" t="s">
        <v>12</v>
      </c>
      <c r="P816" s="23" t="s">
        <v>12</v>
      </c>
      <c r="Q816" s="23" t="s">
        <v>12</v>
      </c>
      <c r="R816" s="26" t="s">
        <v>12</v>
      </c>
    </row>
    <row r="817" spans="1:18" x14ac:dyDescent="0.25">
      <c r="A817" s="4" t="s">
        <v>1295</v>
      </c>
      <c r="B817" s="10">
        <v>4.7789866666666603</v>
      </c>
      <c r="C817" s="10">
        <v>1.6499503333333301</v>
      </c>
      <c r="D817" s="5">
        <v>1.3655714710467499</v>
      </c>
      <c r="E817" s="5">
        <v>2.3528466683669998E-3</v>
      </c>
      <c r="F817" s="29" t="s">
        <v>18</v>
      </c>
      <c r="G817" s="8" t="s">
        <v>1295</v>
      </c>
      <c r="H817" s="21" t="s">
        <v>21</v>
      </c>
      <c r="I817" s="36" t="s">
        <v>12</v>
      </c>
      <c r="J817" s="33" t="s">
        <v>12</v>
      </c>
      <c r="K817" s="12" t="s">
        <v>12</v>
      </c>
      <c r="L817" s="26" t="s">
        <v>12</v>
      </c>
      <c r="M817" s="12" t="s">
        <v>12</v>
      </c>
      <c r="N817" s="12" t="s">
        <v>12</v>
      </c>
      <c r="O817" s="12" t="s">
        <v>12</v>
      </c>
      <c r="P817" s="23" t="s">
        <v>12</v>
      </c>
      <c r="Q817" s="23" t="s">
        <v>12</v>
      </c>
      <c r="R817" s="26" t="s">
        <v>12</v>
      </c>
    </row>
    <row r="818" spans="1:18" x14ac:dyDescent="0.25">
      <c r="A818" s="4" t="s">
        <v>2151</v>
      </c>
      <c r="B818" s="10">
        <v>2.0318200000000002</v>
      </c>
      <c r="C818" s="10">
        <v>3.5445666666666602</v>
      </c>
      <c r="D818" s="5">
        <v>-1.08975434269114</v>
      </c>
      <c r="E818" s="5">
        <v>9.0751434427610005E-3</v>
      </c>
      <c r="F818" s="29" t="s">
        <v>9</v>
      </c>
      <c r="G818" s="8" t="s">
        <v>2151</v>
      </c>
      <c r="H818" s="21" t="s">
        <v>647</v>
      </c>
      <c r="I818" s="36" t="s">
        <v>12</v>
      </c>
      <c r="J818" s="33" t="s">
        <v>12</v>
      </c>
      <c r="K818" s="12" t="s">
        <v>12</v>
      </c>
      <c r="L818" s="26" t="s">
        <v>12</v>
      </c>
      <c r="M818" s="12" t="s">
        <v>12</v>
      </c>
      <c r="N818" s="12" t="s">
        <v>12</v>
      </c>
      <c r="O818" s="12" t="s">
        <v>12</v>
      </c>
      <c r="P818" s="23" t="s">
        <v>12</v>
      </c>
      <c r="Q818" s="23" t="s">
        <v>12</v>
      </c>
      <c r="R818" s="26" t="s">
        <v>12</v>
      </c>
    </row>
    <row r="819" spans="1:18" x14ac:dyDescent="0.25">
      <c r="A819" s="4" t="s">
        <v>1977</v>
      </c>
      <c r="B819" s="10">
        <v>31.525766666666598</v>
      </c>
      <c r="C819" s="10">
        <v>7.0392539999999997</v>
      </c>
      <c r="D819" s="5">
        <v>2.56345583015908</v>
      </c>
      <c r="E819" s="5">
        <v>6.7772841087299996E-3</v>
      </c>
      <c r="F819" s="29" t="s">
        <v>18</v>
      </c>
      <c r="G819" s="8" t="s">
        <v>1978</v>
      </c>
      <c r="H819" s="21" t="s">
        <v>1979</v>
      </c>
      <c r="I819" s="36" t="s">
        <v>12</v>
      </c>
      <c r="J819" s="33" t="s">
        <v>12</v>
      </c>
      <c r="K819" s="12" t="s">
        <v>12</v>
      </c>
      <c r="L819" s="26" t="s">
        <v>12</v>
      </c>
      <c r="M819" s="12" t="s">
        <v>12</v>
      </c>
      <c r="N819" s="12" t="s">
        <v>12</v>
      </c>
      <c r="O819" s="12" t="s">
        <v>12</v>
      </c>
      <c r="P819" s="23" t="s">
        <v>12</v>
      </c>
      <c r="Q819" s="23" t="s">
        <v>12</v>
      </c>
      <c r="R819" s="26" t="s">
        <v>12</v>
      </c>
    </row>
    <row r="820" spans="1:18" x14ac:dyDescent="0.25">
      <c r="A820" s="4" t="s">
        <v>2996</v>
      </c>
      <c r="B820" s="10">
        <v>0.69324066666666595</v>
      </c>
      <c r="C820" s="10">
        <v>1.27651266666666</v>
      </c>
      <c r="D820" s="5">
        <v>-1.1799293477263499</v>
      </c>
      <c r="E820" s="5">
        <v>3.8171012023420998E-2</v>
      </c>
      <c r="F820" s="29" t="s">
        <v>9</v>
      </c>
      <c r="G820" s="8" t="s">
        <v>2996</v>
      </c>
      <c r="H820" s="21" t="s">
        <v>434</v>
      </c>
      <c r="I820" s="36" t="s">
        <v>12</v>
      </c>
      <c r="J820" s="33" t="s">
        <v>12</v>
      </c>
      <c r="K820" s="12" t="s">
        <v>12</v>
      </c>
      <c r="L820" s="26" t="s">
        <v>12</v>
      </c>
      <c r="M820" s="12" t="s">
        <v>12</v>
      </c>
      <c r="N820" s="12" t="s">
        <v>12</v>
      </c>
      <c r="O820" s="12" t="s">
        <v>12</v>
      </c>
      <c r="P820" s="23" t="s">
        <v>12</v>
      </c>
      <c r="Q820" s="23" t="s">
        <v>12</v>
      </c>
      <c r="R820" s="26" t="s">
        <v>12</v>
      </c>
    </row>
    <row r="821" spans="1:18" x14ac:dyDescent="0.25">
      <c r="A821" s="4" t="s">
        <v>1647</v>
      </c>
      <c r="B821" s="10">
        <v>14.226706666666599</v>
      </c>
      <c r="C821" s="10">
        <v>3.6093866666666599</v>
      </c>
      <c r="D821" s="5">
        <v>1.7197004482951701</v>
      </c>
      <c r="E821" s="5">
        <v>4.2771162008099998E-3</v>
      </c>
      <c r="F821" s="29" t="s">
        <v>18</v>
      </c>
      <c r="G821" s="8" t="s">
        <v>1648</v>
      </c>
      <c r="H821" s="21" t="s">
        <v>1649</v>
      </c>
      <c r="I821" s="36" t="s">
        <v>12</v>
      </c>
      <c r="J821" s="33" t="s">
        <v>12</v>
      </c>
      <c r="K821" s="12" t="s">
        <v>12</v>
      </c>
      <c r="L821" s="26" t="s">
        <v>12</v>
      </c>
      <c r="M821" s="12" t="s">
        <v>12</v>
      </c>
      <c r="N821" s="12" t="s">
        <v>12</v>
      </c>
      <c r="O821" s="12" t="s">
        <v>12</v>
      </c>
      <c r="P821" s="23" t="s">
        <v>12</v>
      </c>
      <c r="Q821" s="23" t="s">
        <v>12</v>
      </c>
      <c r="R821" s="26" t="s">
        <v>12</v>
      </c>
    </row>
    <row r="822" spans="1:18" x14ac:dyDescent="0.25">
      <c r="A822" s="4" t="s">
        <v>1889</v>
      </c>
      <c r="B822" s="10">
        <v>9.7078466666666596</v>
      </c>
      <c r="C822" s="10">
        <v>4.0224866666666603</v>
      </c>
      <c r="D822" s="5">
        <v>1.0966501046496799</v>
      </c>
      <c r="E822" s="5">
        <v>5.9812563341469999E-3</v>
      </c>
      <c r="F822" s="29" t="s">
        <v>18</v>
      </c>
      <c r="G822" s="8" t="s">
        <v>1890</v>
      </c>
      <c r="H822" s="21" t="s">
        <v>1891</v>
      </c>
      <c r="I822" s="36" t="s">
        <v>12</v>
      </c>
      <c r="J822" s="33" t="s">
        <v>12</v>
      </c>
      <c r="K822" s="12" t="s">
        <v>12</v>
      </c>
      <c r="L822" s="26" t="s">
        <v>12</v>
      </c>
      <c r="M822" s="12" t="s">
        <v>12</v>
      </c>
      <c r="N822" s="12" t="s">
        <v>12</v>
      </c>
      <c r="O822" s="12" t="s">
        <v>12</v>
      </c>
      <c r="P822" s="23" t="s">
        <v>12</v>
      </c>
      <c r="Q822" s="23" t="s">
        <v>12</v>
      </c>
      <c r="R822" s="26" t="s">
        <v>12</v>
      </c>
    </row>
    <row r="823" spans="1:18" x14ac:dyDescent="0.25">
      <c r="A823" s="4" t="s">
        <v>1551</v>
      </c>
      <c r="B823" s="10">
        <v>1.9160233333333301</v>
      </c>
      <c r="C823" s="10">
        <v>0.45744800000000002</v>
      </c>
      <c r="D823" s="5">
        <v>1.7906859567055999</v>
      </c>
      <c r="E823" s="5">
        <v>3.4968301625500002E-3</v>
      </c>
      <c r="F823" s="29" t="s">
        <v>18</v>
      </c>
      <c r="G823" s="8" t="s">
        <v>1551</v>
      </c>
      <c r="H823" s="21" t="s">
        <v>596</v>
      </c>
      <c r="I823" s="36" t="s">
        <v>12</v>
      </c>
      <c r="J823" s="33" t="s">
        <v>12</v>
      </c>
      <c r="K823" s="12" t="s">
        <v>12</v>
      </c>
      <c r="L823" s="26" t="s">
        <v>12</v>
      </c>
      <c r="M823" s="12" t="s">
        <v>12</v>
      </c>
      <c r="N823" s="12" t="s">
        <v>12</v>
      </c>
      <c r="O823" s="12" t="s">
        <v>12</v>
      </c>
      <c r="P823" s="23" t="s">
        <v>12</v>
      </c>
      <c r="Q823" s="23" t="s">
        <v>12</v>
      </c>
      <c r="R823" s="26" t="s">
        <v>12</v>
      </c>
    </row>
    <row r="824" spans="1:18" x14ac:dyDescent="0.25">
      <c r="A824" s="4" t="s">
        <v>2201</v>
      </c>
      <c r="B824" s="10">
        <v>0.513002333333333</v>
      </c>
      <c r="C824" s="10">
        <v>1.12763066666666</v>
      </c>
      <c r="D824" s="5">
        <v>-1.3651996682287799</v>
      </c>
      <c r="E824" s="5">
        <v>9.7617252992139997E-3</v>
      </c>
      <c r="F824" s="29" t="s">
        <v>9</v>
      </c>
      <c r="G824" s="8" t="s">
        <v>2201</v>
      </c>
      <c r="H824" s="21" t="s">
        <v>2202</v>
      </c>
      <c r="I824" s="36" t="s">
        <v>12</v>
      </c>
      <c r="J824" s="33" t="s">
        <v>12</v>
      </c>
      <c r="K824" s="12" t="s">
        <v>12</v>
      </c>
      <c r="L824" s="26" t="s">
        <v>12</v>
      </c>
      <c r="M824" s="12" t="s">
        <v>12</v>
      </c>
      <c r="N824" s="12" t="s">
        <v>12</v>
      </c>
      <c r="O824" s="12" t="s">
        <v>12</v>
      </c>
      <c r="P824" s="23" t="s">
        <v>12</v>
      </c>
      <c r="Q824" s="23" t="s">
        <v>12</v>
      </c>
      <c r="R824" s="26" t="s">
        <v>12</v>
      </c>
    </row>
    <row r="825" spans="1:18" x14ac:dyDescent="0.25">
      <c r="A825" s="4" t="s">
        <v>2193</v>
      </c>
      <c r="B825" s="10">
        <v>1.0853520000000001</v>
      </c>
      <c r="C825" s="10">
        <v>1.93013666666666</v>
      </c>
      <c r="D825" s="5">
        <v>-1.1673087001426601</v>
      </c>
      <c r="E825" s="5">
        <v>9.6769674478399993E-3</v>
      </c>
      <c r="F825" s="29" t="s">
        <v>9</v>
      </c>
      <c r="G825" s="8" t="s">
        <v>2193</v>
      </c>
      <c r="H825" s="21" t="s">
        <v>2194</v>
      </c>
      <c r="I825" s="36" t="s">
        <v>12</v>
      </c>
      <c r="J825" s="33" t="s">
        <v>12</v>
      </c>
      <c r="K825" s="12" t="s">
        <v>12</v>
      </c>
      <c r="L825" s="26" t="s">
        <v>12</v>
      </c>
      <c r="M825" s="12" t="s">
        <v>12</v>
      </c>
      <c r="N825" s="12" t="s">
        <v>12</v>
      </c>
      <c r="O825" s="12" t="s">
        <v>12</v>
      </c>
      <c r="P825" s="23" t="s">
        <v>12</v>
      </c>
      <c r="Q825" s="23" t="s">
        <v>12</v>
      </c>
      <c r="R825" s="26" t="s">
        <v>12</v>
      </c>
    </row>
    <row r="826" spans="1:18" x14ac:dyDescent="0.25">
      <c r="A826" s="4" t="s">
        <v>2892</v>
      </c>
      <c r="B826" s="10">
        <v>14.1102666666666</v>
      </c>
      <c r="C826" s="10">
        <v>5.6983933333333301</v>
      </c>
      <c r="D826" s="5">
        <v>1.00449088666216</v>
      </c>
      <c r="E826" s="5">
        <v>3.1982143619972002E-2</v>
      </c>
      <c r="F826" s="29" t="s">
        <v>18</v>
      </c>
      <c r="G826" s="8" t="s">
        <v>2892</v>
      </c>
      <c r="H826" s="21" t="s">
        <v>303</v>
      </c>
      <c r="I826" s="36" t="s">
        <v>12</v>
      </c>
      <c r="J826" s="33" t="s">
        <v>12</v>
      </c>
      <c r="K826" s="12" t="s">
        <v>12</v>
      </c>
      <c r="L826" s="26" t="s">
        <v>12</v>
      </c>
      <c r="M826" s="12" t="s">
        <v>12</v>
      </c>
      <c r="N826" s="12" t="s">
        <v>12</v>
      </c>
      <c r="O826" s="12" t="s">
        <v>12</v>
      </c>
      <c r="P826" s="23" t="s">
        <v>12</v>
      </c>
      <c r="Q826" s="23" t="s">
        <v>12</v>
      </c>
      <c r="R826" s="26" t="s">
        <v>12</v>
      </c>
    </row>
    <row r="827" spans="1:18" x14ac:dyDescent="0.25">
      <c r="A827" s="4" t="s">
        <v>1036</v>
      </c>
      <c r="B827" s="10">
        <v>15.1361666666666</v>
      </c>
      <c r="C827" s="10">
        <v>5.0566199999999997</v>
      </c>
      <c r="D827" s="5">
        <v>1.27963403282521</v>
      </c>
      <c r="E827" s="5">
        <v>1.1376544484240001E-3</v>
      </c>
      <c r="F827" s="29" t="s">
        <v>18</v>
      </c>
      <c r="G827" s="8" t="s">
        <v>1036</v>
      </c>
      <c r="H827" s="21" t="s">
        <v>303</v>
      </c>
      <c r="I827" s="36" t="s">
        <v>12</v>
      </c>
      <c r="J827" s="33" t="s">
        <v>12</v>
      </c>
      <c r="K827" s="12" t="s">
        <v>12</v>
      </c>
      <c r="L827" s="26" t="s">
        <v>12</v>
      </c>
      <c r="M827" s="12" t="s">
        <v>12</v>
      </c>
      <c r="N827" s="12" t="s">
        <v>12</v>
      </c>
      <c r="O827" s="12" t="s">
        <v>12</v>
      </c>
      <c r="P827" s="23" t="s">
        <v>12</v>
      </c>
      <c r="Q827" s="23" t="s">
        <v>12</v>
      </c>
      <c r="R827" s="26" t="s">
        <v>12</v>
      </c>
    </row>
    <row r="828" spans="1:18" x14ac:dyDescent="0.25">
      <c r="A828" s="4" t="s">
        <v>2236</v>
      </c>
      <c r="B828" s="10">
        <v>0.98633666666666597</v>
      </c>
      <c r="C828" s="10">
        <v>1.67302333333333</v>
      </c>
      <c r="D828" s="5">
        <v>-1.0036021458331601</v>
      </c>
      <c r="E828" s="5">
        <v>1.0539331108144E-2</v>
      </c>
      <c r="F828" s="29" t="s">
        <v>9</v>
      </c>
      <c r="G828" s="8" t="s">
        <v>2237</v>
      </c>
      <c r="H828" s="21" t="s">
        <v>2238</v>
      </c>
      <c r="I828" s="36" t="s">
        <v>12</v>
      </c>
      <c r="J828" s="33" t="s">
        <v>12</v>
      </c>
      <c r="K828" s="12" t="s">
        <v>12</v>
      </c>
      <c r="L828" s="26" t="s">
        <v>12</v>
      </c>
      <c r="M828" s="12" t="s">
        <v>12</v>
      </c>
      <c r="N828" s="12" t="s">
        <v>12</v>
      </c>
      <c r="O828" s="12" t="s">
        <v>12</v>
      </c>
      <c r="P828" s="23" t="s">
        <v>12</v>
      </c>
      <c r="Q828" s="23" t="s">
        <v>12</v>
      </c>
      <c r="R828" s="26" t="s">
        <v>12</v>
      </c>
    </row>
    <row r="829" spans="1:18" x14ac:dyDescent="0.25">
      <c r="A829" s="4" t="s">
        <v>126</v>
      </c>
      <c r="B829" s="10">
        <v>6.6302066666666599</v>
      </c>
      <c r="C829" s="10">
        <v>0.70830800000000005</v>
      </c>
      <c r="D829" s="5">
        <v>3.0176565426642799</v>
      </c>
      <c r="E829" s="6">
        <v>1.06061414894262E-5</v>
      </c>
      <c r="F829" s="29" t="s">
        <v>18</v>
      </c>
      <c r="G829" s="8" t="s">
        <v>126</v>
      </c>
      <c r="H829" s="21" t="s">
        <v>42</v>
      </c>
      <c r="I829" s="36" t="s">
        <v>12</v>
      </c>
      <c r="J829" s="33" t="s">
        <v>12</v>
      </c>
      <c r="K829" s="12" t="s">
        <v>12</v>
      </c>
      <c r="L829" s="26" t="s">
        <v>12</v>
      </c>
      <c r="M829" s="12" t="s">
        <v>12</v>
      </c>
      <c r="N829" s="12" t="s">
        <v>12</v>
      </c>
      <c r="O829" s="12" t="s">
        <v>12</v>
      </c>
      <c r="P829" s="23" t="s">
        <v>12</v>
      </c>
      <c r="Q829" s="23" t="s">
        <v>12</v>
      </c>
      <c r="R829" s="26" t="s">
        <v>12</v>
      </c>
    </row>
    <row r="830" spans="1:18" x14ac:dyDescent="0.25">
      <c r="A830" s="4" t="s">
        <v>1818</v>
      </c>
      <c r="B830" s="10">
        <v>1.6575166666666601</v>
      </c>
      <c r="C830" s="10">
        <v>3.6589800000000001</v>
      </c>
      <c r="D830" s="5">
        <v>-1.38508435108741</v>
      </c>
      <c r="E830" s="5">
        <v>5.6089606422539996E-3</v>
      </c>
      <c r="F830" s="29" t="s">
        <v>9</v>
      </c>
      <c r="G830" s="8" t="s">
        <v>1818</v>
      </c>
      <c r="H830" s="21" t="s">
        <v>1819</v>
      </c>
      <c r="I830" s="36" t="s">
        <v>12</v>
      </c>
      <c r="J830" s="33" t="s">
        <v>12</v>
      </c>
      <c r="K830" s="12" t="s">
        <v>12</v>
      </c>
      <c r="L830" s="26" t="s">
        <v>12</v>
      </c>
      <c r="M830" s="12" t="s">
        <v>12</v>
      </c>
      <c r="N830" s="12" t="s">
        <v>12</v>
      </c>
      <c r="O830" s="12" t="s">
        <v>12</v>
      </c>
      <c r="P830" s="23" t="s">
        <v>12</v>
      </c>
      <c r="Q830" s="23" t="s">
        <v>12</v>
      </c>
      <c r="R830" s="26" t="s">
        <v>12</v>
      </c>
    </row>
    <row r="831" spans="1:18" x14ac:dyDescent="0.25">
      <c r="A831" s="4" t="s">
        <v>1678</v>
      </c>
      <c r="B831" s="10">
        <v>50.5895333333333</v>
      </c>
      <c r="C831" s="10">
        <v>93.535833333333301</v>
      </c>
      <c r="D831" s="5">
        <v>-1.1402932214731201</v>
      </c>
      <c r="E831" s="5">
        <v>4.4107371281719996E-3</v>
      </c>
      <c r="F831" s="29" t="s">
        <v>9</v>
      </c>
      <c r="G831" s="8" t="s">
        <v>1358</v>
      </c>
      <c r="H831" s="21" t="s">
        <v>1679</v>
      </c>
      <c r="I831" s="36" t="s">
        <v>12</v>
      </c>
      <c r="J831" s="33" t="s">
        <v>12</v>
      </c>
      <c r="K831" s="12" t="s">
        <v>12</v>
      </c>
      <c r="L831" s="26" t="s">
        <v>12</v>
      </c>
      <c r="M831" s="12" t="s">
        <v>12</v>
      </c>
      <c r="N831" s="12" t="s">
        <v>12</v>
      </c>
      <c r="O831" s="12" t="s">
        <v>12</v>
      </c>
      <c r="P831" s="23" t="s">
        <v>12</v>
      </c>
      <c r="Q831" s="23" t="s">
        <v>12</v>
      </c>
      <c r="R831" s="26" t="s">
        <v>12</v>
      </c>
    </row>
    <row r="832" spans="1:18" x14ac:dyDescent="0.25">
      <c r="A832" s="4" t="s">
        <v>2291</v>
      </c>
      <c r="B832" s="10">
        <v>1.5373066666666599</v>
      </c>
      <c r="C832" s="10">
        <v>3.9396433333333301</v>
      </c>
      <c r="D832" s="5">
        <v>-1.5185627055141899</v>
      </c>
      <c r="E832" s="5">
        <v>1.1292237658316001E-2</v>
      </c>
      <c r="F832" s="29" t="s">
        <v>9</v>
      </c>
      <c r="G832" s="8" t="s">
        <v>2291</v>
      </c>
      <c r="H832" s="21" t="s">
        <v>2292</v>
      </c>
      <c r="I832" s="36" t="s">
        <v>12</v>
      </c>
      <c r="J832" s="33" t="s">
        <v>12</v>
      </c>
      <c r="K832" s="12" t="s">
        <v>12</v>
      </c>
      <c r="L832" s="26" t="s">
        <v>12</v>
      </c>
      <c r="M832" s="12" t="s">
        <v>12</v>
      </c>
      <c r="N832" s="12" t="s">
        <v>12</v>
      </c>
      <c r="O832" s="12" t="s">
        <v>12</v>
      </c>
      <c r="P832" s="23" t="s">
        <v>12</v>
      </c>
      <c r="Q832" s="23" t="s">
        <v>12</v>
      </c>
      <c r="R832" s="26" t="s">
        <v>12</v>
      </c>
    </row>
    <row r="833" spans="1:18" x14ac:dyDescent="0.25">
      <c r="A833" s="4" t="s">
        <v>894</v>
      </c>
      <c r="B833" s="10">
        <v>7.8504433333333301</v>
      </c>
      <c r="C833" s="10">
        <v>17.1899333333333</v>
      </c>
      <c r="D833" s="5">
        <v>-1.33025546254447</v>
      </c>
      <c r="E833" s="5">
        <v>8.2344035051499999E-4</v>
      </c>
      <c r="F833" s="29" t="s">
        <v>9</v>
      </c>
      <c r="G833" s="8" t="s">
        <v>894</v>
      </c>
      <c r="H833" s="21" t="s">
        <v>647</v>
      </c>
      <c r="I833" s="36" t="s">
        <v>12</v>
      </c>
      <c r="J833" s="33" t="s">
        <v>12</v>
      </c>
      <c r="K833" s="12" t="s">
        <v>12</v>
      </c>
      <c r="L833" s="26" t="s">
        <v>12</v>
      </c>
      <c r="M833" s="12" t="s">
        <v>12</v>
      </c>
      <c r="N833" s="12" t="s">
        <v>12</v>
      </c>
      <c r="O833" s="12" t="s">
        <v>12</v>
      </c>
      <c r="P833" s="23" t="s">
        <v>12</v>
      </c>
      <c r="Q833" s="23" t="s">
        <v>12</v>
      </c>
      <c r="R833" s="26" t="s">
        <v>12</v>
      </c>
    </row>
    <row r="834" spans="1:18" x14ac:dyDescent="0.25">
      <c r="A834" s="4" t="s">
        <v>2387</v>
      </c>
      <c r="B834" s="10">
        <v>4.6812899999999997</v>
      </c>
      <c r="C834" s="10">
        <v>0.68928366666666596</v>
      </c>
      <c r="D834" s="5">
        <v>2.15939152408263</v>
      </c>
      <c r="E834" s="5">
        <v>1.3585348917105E-2</v>
      </c>
      <c r="F834" s="29" t="s">
        <v>18</v>
      </c>
      <c r="G834" s="8" t="s">
        <v>2388</v>
      </c>
      <c r="H834" s="21" t="s">
        <v>2389</v>
      </c>
      <c r="I834" s="36" t="s">
        <v>12</v>
      </c>
      <c r="J834" s="33" t="s">
        <v>12</v>
      </c>
      <c r="K834" s="12" t="s">
        <v>12</v>
      </c>
      <c r="L834" s="26" t="s">
        <v>12</v>
      </c>
      <c r="M834" s="12" t="s">
        <v>12</v>
      </c>
      <c r="N834" s="12" t="s">
        <v>12</v>
      </c>
      <c r="O834" s="12" t="s">
        <v>12</v>
      </c>
      <c r="P834" s="23" t="s">
        <v>12</v>
      </c>
      <c r="Q834" s="23" t="s">
        <v>12</v>
      </c>
      <c r="R834" s="26" t="s">
        <v>12</v>
      </c>
    </row>
    <row r="835" spans="1:18" x14ac:dyDescent="0.25">
      <c r="A835" s="4" t="s">
        <v>2733</v>
      </c>
      <c r="B835" s="10">
        <v>3.9024299999999998</v>
      </c>
      <c r="C835" s="10">
        <v>7.6607766666666599</v>
      </c>
      <c r="D835" s="5">
        <v>-1.2362166539791299</v>
      </c>
      <c r="E835" s="5">
        <v>2.4704218025484E-2</v>
      </c>
      <c r="F835" s="29" t="s">
        <v>9</v>
      </c>
      <c r="G835" s="8" t="s">
        <v>2733</v>
      </c>
      <c r="H835" s="21" t="s">
        <v>21</v>
      </c>
      <c r="I835" s="36" t="s">
        <v>12</v>
      </c>
      <c r="J835" s="33" t="s">
        <v>12</v>
      </c>
      <c r="K835" s="12" t="s">
        <v>12</v>
      </c>
      <c r="L835" s="26" t="s">
        <v>12</v>
      </c>
      <c r="M835" s="12" t="s">
        <v>12</v>
      </c>
      <c r="N835" s="12" t="s">
        <v>12</v>
      </c>
      <c r="O835" s="12" t="s">
        <v>12</v>
      </c>
      <c r="P835" s="23" t="s">
        <v>12</v>
      </c>
      <c r="Q835" s="23" t="s">
        <v>12</v>
      </c>
      <c r="R835" s="26" t="s">
        <v>12</v>
      </c>
    </row>
    <row r="836" spans="1:18" x14ac:dyDescent="0.25">
      <c r="A836" s="4" t="s">
        <v>1709</v>
      </c>
      <c r="B836" s="10">
        <v>9.1248033333333307</v>
      </c>
      <c r="C836" s="10">
        <v>2.2359033333333298</v>
      </c>
      <c r="D836" s="5">
        <v>2.0111869990236202</v>
      </c>
      <c r="E836" s="5">
        <v>4.6230604920040001E-3</v>
      </c>
      <c r="F836" s="29" t="s">
        <v>18</v>
      </c>
      <c r="G836" s="8" t="s">
        <v>1709</v>
      </c>
      <c r="H836" s="21" t="s">
        <v>1710</v>
      </c>
      <c r="I836" s="36" t="s">
        <v>12</v>
      </c>
      <c r="J836" s="33" t="s">
        <v>12</v>
      </c>
      <c r="K836" s="12" t="s">
        <v>12</v>
      </c>
      <c r="L836" s="26" t="s">
        <v>12</v>
      </c>
      <c r="M836" s="12" t="s">
        <v>12</v>
      </c>
      <c r="N836" s="12" t="s">
        <v>12</v>
      </c>
      <c r="O836" s="12" t="s">
        <v>12</v>
      </c>
      <c r="P836" s="23" t="s">
        <v>12</v>
      </c>
      <c r="Q836" s="23" t="s">
        <v>12</v>
      </c>
      <c r="R836" s="26" t="s">
        <v>12</v>
      </c>
    </row>
    <row r="837" spans="1:18" x14ac:dyDescent="0.25">
      <c r="A837" s="4" t="s">
        <v>957</v>
      </c>
      <c r="B837" s="10">
        <v>39.567799999999998</v>
      </c>
      <c r="C837" s="10">
        <v>98.335933333333301</v>
      </c>
      <c r="D837" s="5">
        <v>-1.55008928407868</v>
      </c>
      <c r="E837" s="5">
        <v>9.957342898329999E-4</v>
      </c>
      <c r="F837" s="29" t="s">
        <v>9</v>
      </c>
      <c r="G837" s="8" t="s">
        <v>957</v>
      </c>
      <c r="H837" s="21" t="s">
        <v>436</v>
      </c>
      <c r="I837" s="36" t="s">
        <v>12</v>
      </c>
      <c r="J837" s="33" t="s">
        <v>12</v>
      </c>
      <c r="K837" s="12" t="s">
        <v>12</v>
      </c>
      <c r="L837" s="26" t="s">
        <v>12</v>
      </c>
      <c r="M837" s="12" t="s">
        <v>12</v>
      </c>
      <c r="N837" s="12" t="s">
        <v>12</v>
      </c>
      <c r="O837" s="12" t="s">
        <v>12</v>
      </c>
      <c r="P837" s="23" t="s">
        <v>12</v>
      </c>
      <c r="Q837" s="23" t="s">
        <v>12</v>
      </c>
      <c r="R837" s="26" t="s">
        <v>12</v>
      </c>
    </row>
    <row r="838" spans="1:18" x14ac:dyDescent="0.25">
      <c r="A838" s="4" t="s">
        <v>2663</v>
      </c>
      <c r="B838" s="10">
        <v>22.855633333333301</v>
      </c>
      <c r="C838" s="10">
        <v>5.4406366666666601</v>
      </c>
      <c r="D838" s="5">
        <v>1.53132457724385</v>
      </c>
      <c r="E838" s="5">
        <v>2.1537282966355001E-2</v>
      </c>
      <c r="F838" s="29" t="s">
        <v>18</v>
      </c>
      <c r="G838" s="8" t="s">
        <v>2663</v>
      </c>
      <c r="H838" s="21" t="s">
        <v>555</v>
      </c>
      <c r="I838" s="36" t="s">
        <v>12</v>
      </c>
      <c r="J838" s="33" t="s">
        <v>12</v>
      </c>
      <c r="K838" s="12" t="s">
        <v>12</v>
      </c>
      <c r="L838" s="26" t="s">
        <v>12</v>
      </c>
      <c r="M838" s="12" t="s">
        <v>12</v>
      </c>
      <c r="N838" s="12" t="s">
        <v>12</v>
      </c>
      <c r="O838" s="12" t="s">
        <v>12</v>
      </c>
      <c r="P838" s="23" t="s">
        <v>12</v>
      </c>
      <c r="Q838" s="23" t="s">
        <v>12</v>
      </c>
      <c r="R838" s="26" t="s">
        <v>12</v>
      </c>
    </row>
    <row r="839" spans="1:18" x14ac:dyDescent="0.25">
      <c r="A839" s="4" t="s">
        <v>285</v>
      </c>
      <c r="B839" s="10">
        <v>50.3978999999999</v>
      </c>
      <c r="C839" s="10">
        <v>88.827999999999903</v>
      </c>
      <c r="D839" s="5">
        <v>-1.0814049657937199</v>
      </c>
      <c r="E839" s="6">
        <v>5.22477623174649E-5</v>
      </c>
      <c r="F839" s="29" t="s">
        <v>9</v>
      </c>
      <c r="G839" s="8" t="s">
        <v>286</v>
      </c>
      <c r="H839" s="21" t="s">
        <v>287</v>
      </c>
      <c r="I839" s="36" t="s">
        <v>12</v>
      </c>
      <c r="J839" s="33" t="s">
        <v>12</v>
      </c>
      <c r="K839" s="12" t="s">
        <v>12</v>
      </c>
      <c r="L839" s="26" t="s">
        <v>12</v>
      </c>
      <c r="M839" s="12" t="s">
        <v>12</v>
      </c>
      <c r="N839" s="12" t="s">
        <v>12</v>
      </c>
      <c r="O839" s="12" t="s">
        <v>12</v>
      </c>
      <c r="P839" s="23" t="s">
        <v>12</v>
      </c>
      <c r="Q839" s="23" t="s">
        <v>12</v>
      </c>
      <c r="R839" s="26" t="s">
        <v>12</v>
      </c>
    </row>
    <row r="840" spans="1:18" x14ac:dyDescent="0.25">
      <c r="A840" s="4" t="s">
        <v>2538</v>
      </c>
      <c r="B840" s="10">
        <v>1.25711666666666</v>
      </c>
      <c r="C840" s="10">
        <v>0.24104600000000001</v>
      </c>
      <c r="D840" s="5">
        <v>4.0150183175945404</v>
      </c>
      <c r="E840" s="5">
        <v>1.6783173800727001E-2</v>
      </c>
      <c r="F840" s="29" t="s">
        <v>18</v>
      </c>
      <c r="G840" s="8" t="s">
        <v>2538</v>
      </c>
      <c r="H840" s="21" t="s">
        <v>2539</v>
      </c>
      <c r="I840" s="36" t="s">
        <v>12</v>
      </c>
      <c r="J840" s="33" t="s">
        <v>12</v>
      </c>
      <c r="K840" s="12" t="s">
        <v>12</v>
      </c>
      <c r="L840" s="26" t="s">
        <v>12</v>
      </c>
      <c r="M840" s="12" t="s">
        <v>12</v>
      </c>
      <c r="N840" s="12" t="s">
        <v>12</v>
      </c>
      <c r="O840" s="12" t="s">
        <v>12</v>
      </c>
      <c r="P840" s="23" t="s">
        <v>12</v>
      </c>
      <c r="Q840" s="23" t="s">
        <v>12</v>
      </c>
      <c r="R840" s="26" t="s">
        <v>12</v>
      </c>
    </row>
    <row r="841" spans="1:18" x14ac:dyDescent="0.25">
      <c r="A841" s="4" t="s">
        <v>1338</v>
      </c>
      <c r="B841" s="10">
        <v>4.7743933333333297</v>
      </c>
      <c r="C841" s="10">
        <v>8.8877433333333293</v>
      </c>
      <c r="D841" s="5">
        <v>-1.07666412063334</v>
      </c>
      <c r="E841" s="5">
        <v>2.5909158324010002E-3</v>
      </c>
      <c r="F841" s="29" t="s">
        <v>9</v>
      </c>
      <c r="G841" s="8" t="s">
        <v>1339</v>
      </c>
      <c r="H841" s="21" t="s">
        <v>1340</v>
      </c>
      <c r="I841" s="36" t="s">
        <v>12</v>
      </c>
      <c r="J841" s="33" t="s">
        <v>12</v>
      </c>
      <c r="K841" s="12" t="s">
        <v>12</v>
      </c>
      <c r="L841" s="26" t="s">
        <v>12</v>
      </c>
      <c r="M841" s="12" t="s">
        <v>12</v>
      </c>
      <c r="N841" s="12" t="s">
        <v>12</v>
      </c>
      <c r="O841" s="12" t="s">
        <v>12</v>
      </c>
      <c r="P841" s="23" t="s">
        <v>12</v>
      </c>
      <c r="Q841" s="23" t="s">
        <v>12</v>
      </c>
      <c r="R841" s="26" t="s">
        <v>12</v>
      </c>
    </row>
    <row r="842" spans="1:18" x14ac:dyDescent="0.25">
      <c r="A842" s="4" t="s">
        <v>1390</v>
      </c>
      <c r="B842" s="10">
        <v>4.07218666666666</v>
      </c>
      <c r="C842" s="10">
        <v>8.1678966666666604</v>
      </c>
      <c r="D842" s="5">
        <v>-1.28829147665165</v>
      </c>
      <c r="E842" s="5">
        <v>2.7905838026929999E-3</v>
      </c>
      <c r="F842" s="29" t="s">
        <v>9</v>
      </c>
      <c r="G842" s="8" t="s">
        <v>1390</v>
      </c>
      <c r="H842" s="21" t="s">
        <v>53</v>
      </c>
      <c r="I842" s="36" t="s">
        <v>12</v>
      </c>
      <c r="J842" s="33" t="s">
        <v>12</v>
      </c>
      <c r="K842" s="12" t="s">
        <v>12</v>
      </c>
      <c r="L842" s="26" t="s">
        <v>12</v>
      </c>
      <c r="M842" s="12" t="s">
        <v>12</v>
      </c>
      <c r="N842" s="12" t="s">
        <v>12</v>
      </c>
      <c r="O842" s="12" t="s">
        <v>12</v>
      </c>
      <c r="P842" s="23" t="s">
        <v>12</v>
      </c>
      <c r="Q842" s="23" t="s">
        <v>12</v>
      </c>
      <c r="R842" s="26" t="s">
        <v>12</v>
      </c>
    </row>
    <row r="843" spans="1:18" x14ac:dyDescent="0.25">
      <c r="A843" s="4" t="s">
        <v>1998</v>
      </c>
      <c r="B843" s="10">
        <v>34.504646666666602</v>
      </c>
      <c r="C843" s="10">
        <v>0.61681566666666598</v>
      </c>
      <c r="D843" s="5">
        <v>5.2508914933512303</v>
      </c>
      <c r="E843" s="5">
        <v>7.041427133431E-3</v>
      </c>
      <c r="F843" s="29" t="s">
        <v>18</v>
      </c>
      <c r="G843" s="8" t="s">
        <v>1999</v>
      </c>
      <c r="H843" s="21" t="s">
        <v>2000</v>
      </c>
      <c r="I843" s="36" t="s">
        <v>12</v>
      </c>
      <c r="J843" s="33" t="s">
        <v>12</v>
      </c>
      <c r="K843" s="12" t="s">
        <v>12</v>
      </c>
      <c r="L843" s="26" t="s">
        <v>12</v>
      </c>
      <c r="M843" s="12" t="s">
        <v>12</v>
      </c>
      <c r="N843" s="12" t="s">
        <v>12</v>
      </c>
      <c r="O843" s="12" t="s">
        <v>12</v>
      </c>
      <c r="P843" s="23" t="s">
        <v>12</v>
      </c>
      <c r="Q843" s="23" t="s">
        <v>12</v>
      </c>
      <c r="R843" s="26" t="s">
        <v>12</v>
      </c>
    </row>
    <row r="844" spans="1:18" x14ac:dyDescent="0.25">
      <c r="A844" s="4" t="s">
        <v>1556</v>
      </c>
      <c r="B844" s="10">
        <v>14.425933333333299</v>
      </c>
      <c r="C844" s="10">
        <v>5.3987899999999902</v>
      </c>
      <c r="D844" s="5">
        <v>1.18566586473669</v>
      </c>
      <c r="E844" s="5">
        <v>3.521160750946E-3</v>
      </c>
      <c r="F844" s="29" t="s">
        <v>18</v>
      </c>
      <c r="G844" s="8" t="s">
        <v>1557</v>
      </c>
      <c r="H844" s="21" t="s">
        <v>1558</v>
      </c>
      <c r="I844" s="36" t="s">
        <v>12</v>
      </c>
      <c r="J844" s="33" t="s">
        <v>1556</v>
      </c>
      <c r="K844" s="12" t="s">
        <v>1559</v>
      </c>
      <c r="L844" s="26" t="s">
        <v>1278</v>
      </c>
      <c r="M844" s="12" t="s">
        <v>1560</v>
      </c>
      <c r="N844" s="12" t="s">
        <v>1561</v>
      </c>
      <c r="O844" s="12" t="s">
        <v>12</v>
      </c>
      <c r="P844" s="23" t="s">
        <v>12</v>
      </c>
      <c r="Q844" s="23" t="s">
        <v>12</v>
      </c>
      <c r="R844" s="26" t="s">
        <v>12</v>
      </c>
    </row>
    <row r="845" spans="1:18" x14ac:dyDescent="0.25">
      <c r="A845" s="4" t="s">
        <v>228</v>
      </c>
      <c r="B845" s="10">
        <v>71.166933333333304</v>
      </c>
      <c r="C845" s="10">
        <v>139.68033333333301</v>
      </c>
      <c r="D845" s="5">
        <v>-1.1902200093081701</v>
      </c>
      <c r="E845" s="6">
        <v>3.37737499636288E-5</v>
      </c>
      <c r="F845" s="29" t="s">
        <v>9</v>
      </c>
      <c r="G845" s="8" t="s">
        <v>229</v>
      </c>
      <c r="H845" s="21" t="s">
        <v>230</v>
      </c>
      <c r="I845" s="36" t="s">
        <v>12</v>
      </c>
      <c r="J845" s="33" t="s">
        <v>12</v>
      </c>
      <c r="K845" s="12" t="s">
        <v>12</v>
      </c>
      <c r="L845" s="26" t="s">
        <v>12</v>
      </c>
      <c r="M845" s="12" t="s">
        <v>12</v>
      </c>
      <c r="N845" s="12" t="s">
        <v>12</v>
      </c>
      <c r="O845" s="12" t="s">
        <v>12</v>
      </c>
      <c r="P845" s="23" t="s">
        <v>12</v>
      </c>
      <c r="Q845" s="23" t="s">
        <v>12</v>
      </c>
      <c r="R845" s="26" t="s">
        <v>12</v>
      </c>
    </row>
    <row r="846" spans="1:18" x14ac:dyDescent="0.25">
      <c r="A846" s="4" t="s">
        <v>1347</v>
      </c>
      <c r="B846" s="10">
        <v>32.211466666666603</v>
      </c>
      <c r="C846" s="10">
        <v>8.9228400000000008</v>
      </c>
      <c r="D846" s="5">
        <v>1.5271642972719901</v>
      </c>
      <c r="E846" s="5">
        <v>2.6599009444259998E-3</v>
      </c>
      <c r="F846" s="29" t="s">
        <v>18</v>
      </c>
      <c r="G846" s="8" t="s">
        <v>1347</v>
      </c>
      <c r="H846" s="21" t="s">
        <v>72</v>
      </c>
      <c r="I846" s="36" t="s">
        <v>12</v>
      </c>
      <c r="J846" s="33" t="s">
        <v>12</v>
      </c>
      <c r="K846" s="12" t="s">
        <v>12</v>
      </c>
      <c r="L846" s="26" t="s">
        <v>12</v>
      </c>
      <c r="M846" s="12" t="s">
        <v>12</v>
      </c>
      <c r="N846" s="12" t="s">
        <v>12</v>
      </c>
      <c r="O846" s="12" t="s">
        <v>12</v>
      </c>
      <c r="P846" s="23" t="s">
        <v>12</v>
      </c>
      <c r="Q846" s="23" t="s">
        <v>12</v>
      </c>
      <c r="R846" s="26" t="s">
        <v>12</v>
      </c>
    </row>
    <row r="847" spans="1:18" x14ac:dyDescent="0.25">
      <c r="A847" s="4" t="s">
        <v>1424</v>
      </c>
      <c r="B847" s="10">
        <v>191.036333333333</v>
      </c>
      <c r="C847" s="10">
        <v>348.623666666666</v>
      </c>
      <c r="D847" s="5">
        <v>-1.1012154813799799</v>
      </c>
      <c r="E847" s="5">
        <v>2.9247136675759999E-3</v>
      </c>
      <c r="F847" s="29" t="s">
        <v>9</v>
      </c>
      <c r="G847" s="8" t="s">
        <v>1425</v>
      </c>
      <c r="H847" s="21" t="s">
        <v>1426</v>
      </c>
      <c r="I847" s="36" t="s">
        <v>12</v>
      </c>
      <c r="J847" s="33" t="s">
        <v>12</v>
      </c>
      <c r="K847" s="12" t="s">
        <v>1427</v>
      </c>
      <c r="L847" s="26" t="s">
        <v>170</v>
      </c>
      <c r="M847" s="12" t="s">
        <v>1428</v>
      </c>
      <c r="N847" s="12" t="s">
        <v>12</v>
      </c>
      <c r="O847" s="12" t="s">
        <v>12</v>
      </c>
      <c r="P847" s="23" t="s">
        <v>12</v>
      </c>
      <c r="Q847" s="23" t="s">
        <v>12</v>
      </c>
      <c r="R847" s="26" t="s">
        <v>12</v>
      </c>
    </row>
    <row r="848" spans="1:18" x14ac:dyDescent="0.25">
      <c r="A848" s="4" t="s">
        <v>2293</v>
      </c>
      <c r="B848" s="10">
        <v>354.76266666666601</v>
      </c>
      <c r="C848" s="10">
        <v>145.88166666666601</v>
      </c>
      <c r="D848" s="5">
        <v>1.0562877228454499</v>
      </c>
      <c r="E848" s="5">
        <v>1.1292237658316001E-2</v>
      </c>
      <c r="F848" s="29" t="s">
        <v>18</v>
      </c>
      <c r="G848" s="8" t="s">
        <v>2293</v>
      </c>
      <c r="H848" s="21" t="s">
        <v>21</v>
      </c>
      <c r="I848" s="36" t="s">
        <v>12</v>
      </c>
      <c r="J848" s="33" t="s">
        <v>12</v>
      </c>
      <c r="K848" s="12" t="s">
        <v>2294</v>
      </c>
      <c r="L848" s="26" t="s">
        <v>1610</v>
      </c>
      <c r="M848" s="12" t="s">
        <v>2295</v>
      </c>
      <c r="N848" s="12" t="s">
        <v>2296</v>
      </c>
      <c r="O848" s="12" t="s">
        <v>2297</v>
      </c>
      <c r="P848" s="23" t="s">
        <v>12</v>
      </c>
      <c r="Q848" s="23" t="s">
        <v>12</v>
      </c>
      <c r="R848" s="26" t="s">
        <v>12</v>
      </c>
    </row>
    <row r="849" spans="1:18" x14ac:dyDescent="0.25">
      <c r="A849" s="4" t="s">
        <v>1772</v>
      </c>
      <c r="B849" s="10">
        <v>0.65230733333333302</v>
      </c>
      <c r="C849" s="10">
        <v>2.3865233333333302</v>
      </c>
      <c r="D849" s="5">
        <v>-2.02455179288423</v>
      </c>
      <c r="E849" s="5">
        <v>5.260902974063E-3</v>
      </c>
      <c r="F849" s="29" t="s">
        <v>9</v>
      </c>
      <c r="G849" s="8" t="s">
        <v>1772</v>
      </c>
      <c r="H849" s="21" t="s">
        <v>1773</v>
      </c>
      <c r="I849" s="36" t="s">
        <v>12</v>
      </c>
      <c r="J849" s="33" t="s">
        <v>12</v>
      </c>
      <c r="K849" s="12" t="s">
        <v>12</v>
      </c>
      <c r="L849" s="26" t="s">
        <v>12</v>
      </c>
      <c r="M849" s="12" t="s">
        <v>12</v>
      </c>
      <c r="N849" s="12" t="s">
        <v>12</v>
      </c>
      <c r="O849" s="12" t="s">
        <v>12</v>
      </c>
      <c r="P849" s="23" t="s">
        <v>12</v>
      </c>
      <c r="Q849" s="23" t="s">
        <v>12</v>
      </c>
      <c r="R849" s="26" t="s">
        <v>12</v>
      </c>
    </row>
    <row r="850" spans="1:18" x14ac:dyDescent="0.25">
      <c r="A850" s="4" t="s">
        <v>1761</v>
      </c>
      <c r="B850" s="10">
        <v>0.74532833333333304</v>
      </c>
      <c r="C850" s="10">
        <v>5.1949333333333299E-2</v>
      </c>
      <c r="D850" s="5">
        <v>4.3257172291797703</v>
      </c>
      <c r="E850" s="5">
        <v>5.0708218753190001E-3</v>
      </c>
      <c r="F850" s="29" t="s">
        <v>18</v>
      </c>
      <c r="G850" s="8" t="s">
        <v>1762</v>
      </c>
      <c r="H850" s="21" t="s">
        <v>1763</v>
      </c>
      <c r="I850" s="36" t="s">
        <v>12</v>
      </c>
      <c r="J850" s="33" t="s">
        <v>1761</v>
      </c>
      <c r="K850" s="12" t="s">
        <v>12</v>
      </c>
      <c r="L850" s="26" t="s">
        <v>12</v>
      </c>
      <c r="M850" s="12" t="s">
        <v>12</v>
      </c>
      <c r="N850" s="12" t="s">
        <v>12</v>
      </c>
      <c r="O850" s="12" t="s">
        <v>12</v>
      </c>
      <c r="P850" s="23" t="s">
        <v>12</v>
      </c>
      <c r="Q850" s="23" t="s">
        <v>12</v>
      </c>
      <c r="R850" s="26" t="s">
        <v>12</v>
      </c>
    </row>
    <row r="851" spans="1:18" x14ac:dyDescent="0.25">
      <c r="A851" s="4" t="s">
        <v>2183</v>
      </c>
      <c r="B851" s="10">
        <v>61.620233333333303</v>
      </c>
      <c r="C851" s="10">
        <v>11.7128833333333</v>
      </c>
      <c r="D851" s="5">
        <v>2.6088300794452302</v>
      </c>
      <c r="E851" s="5">
        <v>9.4756301088310003E-3</v>
      </c>
      <c r="F851" s="29" t="s">
        <v>18</v>
      </c>
      <c r="G851" s="8" t="s">
        <v>2184</v>
      </c>
      <c r="H851" s="21" t="s">
        <v>717</v>
      </c>
      <c r="I851" s="36" t="s">
        <v>12</v>
      </c>
      <c r="J851" s="33" t="s">
        <v>2183</v>
      </c>
      <c r="K851" s="12" t="s">
        <v>12</v>
      </c>
      <c r="L851" s="26" t="s">
        <v>12</v>
      </c>
      <c r="M851" s="12" t="s">
        <v>12</v>
      </c>
      <c r="N851" s="12" t="s">
        <v>12</v>
      </c>
      <c r="O851" s="12" t="s">
        <v>12</v>
      </c>
      <c r="P851" s="23" t="s">
        <v>12</v>
      </c>
      <c r="Q851" s="23" t="s">
        <v>12</v>
      </c>
      <c r="R851" s="26" t="s">
        <v>12</v>
      </c>
    </row>
    <row r="852" spans="1:18" x14ac:dyDescent="0.25">
      <c r="A852" s="4" t="s">
        <v>1827</v>
      </c>
      <c r="B852" s="10">
        <v>48.353566666666602</v>
      </c>
      <c r="C852" s="10">
        <v>9.2294399999999897</v>
      </c>
      <c r="D852" s="5">
        <v>2.6173574788164999</v>
      </c>
      <c r="E852" s="5">
        <v>5.671454241068E-3</v>
      </c>
      <c r="F852" s="29" t="s">
        <v>18</v>
      </c>
      <c r="G852" s="8" t="s">
        <v>1828</v>
      </c>
      <c r="H852" s="21" t="s">
        <v>717</v>
      </c>
      <c r="I852" s="36" t="s">
        <v>12</v>
      </c>
      <c r="J852" s="33" t="s">
        <v>1827</v>
      </c>
      <c r="K852" s="12" t="s">
        <v>12</v>
      </c>
      <c r="L852" s="26" t="s">
        <v>12</v>
      </c>
      <c r="M852" s="12" t="s">
        <v>12</v>
      </c>
      <c r="N852" s="12" t="s">
        <v>12</v>
      </c>
      <c r="O852" s="12" t="s">
        <v>12</v>
      </c>
      <c r="P852" s="23" t="s">
        <v>12</v>
      </c>
      <c r="Q852" s="23" t="s">
        <v>12</v>
      </c>
      <c r="R852" s="26" t="s">
        <v>12</v>
      </c>
    </row>
    <row r="853" spans="1:18" x14ac:dyDescent="0.25">
      <c r="A853" s="4" t="s">
        <v>2001</v>
      </c>
      <c r="B853" s="10">
        <v>2.8571300000000002</v>
      </c>
      <c r="C853" s="10">
        <v>0.98925066666666595</v>
      </c>
      <c r="D853" s="5">
        <v>1.2794504265997499</v>
      </c>
      <c r="E853" s="5">
        <v>7.041427133431E-3</v>
      </c>
      <c r="F853" s="29" t="s">
        <v>18</v>
      </c>
      <c r="G853" s="8" t="s">
        <v>2002</v>
      </c>
      <c r="H853" s="21" t="s">
        <v>2003</v>
      </c>
      <c r="I853" s="36" t="s">
        <v>12</v>
      </c>
      <c r="J853" s="33" t="s">
        <v>12</v>
      </c>
      <c r="K853" s="12" t="s">
        <v>12</v>
      </c>
      <c r="L853" s="26" t="s">
        <v>12</v>
      </c>
      <c r="M853" s="12" t="s">
        <v>12</v>
      </c>
      <c r="N853" s="12" t="s">
        <v>12</v>
      </c>
      <c r="O853" s="12" t="s">
        <v>12</v>
      </c>
      <c r="P853" s="23" t="s">
        <v>12</v>
      </c>
      <c r="Q853" s="23" t="s">
        <v>12</v>
      </c>
      <c r="R853" s="26" t="s">
        <v>12</v>
      </c>
    </row>
    <row r="854" spans="1:18" x14ac:dyDescent="0.25">
      <c r="A854" s="4" t="s">
        <v>1237</v>
      </c>
      <c r="B854" s="10">
        <v>18.5093</v>
      </c>
      <c r="C854" s="10">
        <v>5.02629666666666</v>
      </c>
      <c r="D854" s="5">
        <v>1.6382899917657801</v>
      </c>
      <c r="E854" s="5">
        <v>2.0636365409319999E-3</v>
      </c>
      <c r="F854" s="29" t="s">
        <v>18</v>
      </c>
      <c r="G854" s="8" t="s">
        <v>1237</v>
      </c>
      <c r="H854" s="21" t="s">
        <v>100</v>
      </c>
      <c r="I854" s="36" t="s">
        <v>12</v>
      </c>
      <c r="J854" s="33" t="s">
        <v>12</v>
      </c>
      <c r="K854" s="12" t="s">
        <v>12</v>
      </c>
      <c r="L854" s="26" t="s">
        <v>12</v>
      </c>
      <c r="M854" s="12" t="s">
        <v>12</v>
      </c>
      <c r="N854" s="12" t="s">
        <v>12</v>
      </c>
      <c r="O854" s="12" t="s">
        <v>12</v>
      </c>
      <c r="P854" s="23" t="s">
        <v>12</v>
      </c>
      <c r="Q854" s="23" t="s">
        <v>12</v>
      </c>
      <c r="R854" s="26" t="s">
        <v>12</v>
      </c>
    </row>
    <row r="855" spans="1:18" x14ac:dyDescent="0.25">
      <c r="A855" s="4" t="s">
        <v>1949</v>
      </c>
      <c r="B855" s="10">
        <v>2.8183500000000001</v>
      </c>
      <c r="C855" s="10">
        <v>5.03013333333333</v>
      </c>
      <c r="D855" s="5">
        <v>-1.0814441777222099</v>
      </c>
      <c r="E855" s="5">
        <v>6.506755277515E-3</v>
      </c>
      <c r="F855" s="29" t="s">
        <v>9</v>
      </c>
      <c r="G855" s="8" t="s">
        <v>1949</v>
      </c>
      <c r="H855" s="21" t="s">
        <v>1629</v>
      </c>
      <c r="I855" s="36" t="s">
        <v>12</v>
      </c>
      <c r="J855" s="33" t="s">
        <v>12</v>
      </c>
      <c r="K855" s="12" t="s">
        <v>12</v>
      </c>
      <c r="L855" s="26" t="s">
        <v>12</v>
      </c>
      <c r="M855" s="12" t="s">
        <v>12</v>
      </c>
      <c r="N855" s="12" t="s">
        <v>12</v>
      </c>
      <c r="O855" s="12" t="s">
        <v>12</v>
      </c>
      <c r="P855" s="23" t="s">
        <v>12</v>
      </c>
      <c r="Q855" s="23" t="s">
        <v>12</v>
      </c>
      <c r="R855" s="26" t="s">
        <v>12</v>
      </c>
    </row>
    <row r="856" spans="1:18" x14ac:dyDescent="0.25">
      <c r="A856" s="4" t="s">
        <v>953</v>
      </c>
      <c r="B856" s="10">
        <v>8.0073266666666605</v>
      </c>
      <c r="C856" s="10">
        <v>2.7747899999999999</v>
      </c>
      <c r="D856" s="5">
        <v>1.3095361504641201</v>
      </c>
      <c r="E856" s="5">
        <v>9.7430383298200004E-4</v>
      </c>
      <c r="F856" s="29" t="s">
        <v>18</v>
      </c>
      <c r="G856" s="8" t="s">
        <v>953</v>
      </c>
      <c r="H856" s="21" t="s">
        <v>954</v>
      </c>
      <c r="I856" s="36" t="s">
        <v>12</v>
      </c>
      <c r="J856" s="33" t="s">
        <v>12</v>
      </c>
      <c r="K856" s="12" t="s">
        <v>12</v>
      </c>
      <c r="L856" s="26" t="s">
        <v>12</v>
      </c>
      <c r="M856" s="12" t="s">
        <v>12</v>
      </c>
      <c r="N856" s="12" t="s">
        <v>12</v>
      </c>
      <c r="O856" s="12" t="s">
        <v>12</v>
      </c>
      <c r="P856" s="23" t="s">
        <v>12</v>
      </c>
      <c r="Q856" s="23" t="s">
        <v>12</v>
      </c>
      <c r="R856" s="26" t="s">
        <v>12</v>
      </c>
    </row>
    <row r="857" spans="1:18" x14ac:dyDescent="0.25">
      <c r="A857" s="4" t="s">
        <v>435</v>
      </c>
      <c r="B857" s="10">
        <v>31.142333333333301</v>
      </c>
      <c r="C857" s="10">
        <v>69.219333333333296</v>
      </c>
      <c r="D857" s="5">
        <v>-1.3886715861288801</v>
      </c>
      <c r="E857" s="5">
        <v>1.56583453989E-4</v>
      </c>
      <c r="F857" s="29" t="s">
        <v>9</v>
      </c>
      <c r="G857" s="8" t="s">
        <v>435</v>
      </c>
      <c r="H857" s="21" t="s">
        <v>436</v>
      </c>
      <c r="I857" s="36" t="s">
        <v>12</v>
      </c>
      <c r="J857" s="33" t="s">
        <v>12</v>
      </c>
      <c r="K857" s="12" t="s">
        <v>12</v>
      </c>
      <c r="L857" s="26" t="s">
        <v>12</v>
      </c>
      <c r="M857" s="12" t="s">
        <v>12</v>
      </c>
      <c r="N857" s="12" t="s">
        <v>12</v>
      </c>
      <c r="O857" s="12" t="s">
        <v>12</v>
      </c>
      <c r="P857" s="23" t="s">
        <v>12</v>
      </c>
      <c r="Q857" s="23" t="s">
        <v>12</v>
      </c>
      <c r="R857" s="26" t="s">
        <v>12</v>
      </c>
    </row>
    <row r="858" spans="1:18" x14ac:dyDescent="0.25">
      <c r="A858" s="4" t="s">
        <v>137</v>
      </c>
      <c r="B858" s="10">
        <v>12.849133333333301</v>
      </c>
      <c r="C858" s="10">
        <v>3.6172133333333298</v>
      </c>
      <c r="D858" s="5">
        <v>1.6084720881965</v>
      </c>
      <c r="E858" s="6">
        <v>1.1557726483545599E-5</v>
      </c>
      <c r="F858" s="29" t="s">
        <v>18</v>
      </c>
      <c r="G858" s="8" t="s">
        <v>137</v>
      </c>
      <c r="H858" s="21" t="s">
        <v>138</v>
      </c>
      <c r="I858" s="36" t="s">
        <v>12</v>
      </c>
      <c r="J858" s="33" t="s">
        <v>12</v>
      </c>
      <c r="K858" s="12" t="s">
        <v>12</v>
      </c>
      <c r="L858" s="26" t="s">
        <v>12</v>
      </c>
      <c r="M858" s="12" t="s">
        <v>12</v>
      </c>
      <c r="N858" s="12" t="s">
        <v>12</v>
      </c>
      <c r="O858" s="12" t="s">
        <v>12</v>
      </c>
      <c r="P858" s="23" t="s">
        <v>12</v>
      </c>
      <c r="Q858" s="23" t="s">
        <v>12</v>
      </c>
      <c r="R858" s="26" t="s">
        <v>12</v>
      </c>
    </row>
    <row r="859" spans="1:18" x14ac:dyDescent="0.25">
      <c r="A859" s="4" t="s">
        <v>1132</v>
      </c>
      <c r="B859" s="10">
        <v>6.7830633333333301</v>
      </c>
      <c r="C859" s="10">
        <v>2.4387733333333301</v>
      </c>
      <c r="D859" s="5">
        <v>1.28871965612482</v>
      </c>
      <c r="E859" s="5">
        <v>1.5409800210060001E-3</v>
      </c>
      <c r="F859" s="29" t="s">
        <v>18</v>
      </c>
      <c r="G859" s="8" t="s">
        <v>1132</v>
      </c>
      <c r="H859" s="21" t="s">
        <v>1000</v>
      </c>
      <c r="I859" s="36" t="s">
        <v>12</v>
      </c>
      <c r="J859" s="33" t="s">
        <v>12</v>
      </c>
      <c r="K859" s="12" t="s">
        <v>12</v>
      </c>
      <c r="L859" s="26" t="s">
        <v>12</v>
      </c>
      <c r="M859" s="12" t="s">
        <v>12</v>
      </c>
      <c r="N859" s="12" t="s">
        <v>12</v>
      </c>
      <c r="O859" s="12" t="s">
        <v>12</v>
      </c>
      <c r="P859" s="23" t="s">
        <v>12</v>
      </c>
      <c r="Q859" s="23" t="s">
        <v>12</v>
      </c>
      <c r="R859" s="26" t="s">
        <v>12</v>
      </c>
    </row>
    <row r="860" spans="1:18" x14ac:dyDescent="0.25">
      <c r="A860" s="4" t="s">
        <v>2166</v>
      </c>
      <c r="B860" s="10">
        <v>3.71793</v>
      </c>
      <c r="C860" s="10">
        <v>7.1993633333333298</v>
      </c>
      <c r="D860" s="5">
        <v>-1.1989036710755601</v>
      </c>
      <c r="E860" s="5">
        <v>9.3176939252860008E-3</v>
      </c>
      <c r="F860" s="29" t="s">
        <v>9</v>
      </c>
      <c r="G860" s="8" t="s">
        <v>2166</v>
      </c>
      <c r="H860" s="21" t="s">
        <v>574</v>
      </c>
      <c r="I860" s="36" t="s">
        <v>12</v>
      </c>
      <c r="J860" s="33" t="s">
        <v>12</v>
      </c>
      <c r="K860" s="12" t="s">
        <v>12</v>
      </c>
      <c r="L860" s="26" t="s">
        <v>12</v>
      </c>
      <c r="M860" s="12" t="s">
        <v>12</v>
      </c>
      <c r="N860" s="12" t="s">
        <v>12</v>
      </c>
      <c r="O860" s="12" t="s">
        <v>12</v>
      </c>
      <c r="P860" s="23" t="s">
        <v>12</v>
      </c>
      <c r="Q860" s="23" t="s">
        <v>12</v>
      </c>
      <c r="R860" s="26" t="s">
        <v>12</v>
      </c>
    </row>
    <row r="861" spans="1:18" x14ac:dyDescent="0.25">
      <c r="A861" s="4" t="s">
        <v>301</v>
      </c>
      <c r="B861" s="10">
        <v>4.1591433333333301</v>
      </c>
      <c r="C861" s="10">
        <v>0.85760733333333306</v>
      </c>
      <c r="D861" s="5">
        <v>1.99588781453483</v>
      </c>
      <c r="E861" s="6">
        <v>6.0417401185427497E-5</v>
      </c>
      <c r="F861" s="29" t="s">
        <v>18</v>
      </c>
      <c r="G861" s="8" t="s">
        <v>302</v>
      </c>
      <c r="H861" s="21" t="s">
        <v>303</v>
      </c>
      <c r="I861" s="36" t="s">
        <v>12</v>
      </c>
      <c r="J861" s="33" t="s">
        <v>12</v>
      </c>
      <c r="K861" s="12" t="s">
        <v>12</v>
      </c>
      <c r="L861" s="26" t="s">
        <v>12</v>
      </c>
      <c r="M861" s="12" t="s">
        <v>12</v>
      </c>
      <c r="N861" s="12" t="s">
        <v>12</v>
      </c>
      <c r="O861" s="12" t="s">
        <v>12</v>
      </c>
      <c r="P861" s="23" t="s">
        <v>12</v>
      </c>
      <c r="Q861" s="23" t="s">
        <v>12</v>
      </c>
      <c r="R861" s="26" t="s">
        <v>12</v>
      </c>
    </row>
    <row r="862" spans="1:18" x14ac:dyDescent="0.25">
      <c r="A862" s="4" t="s">
        <v>1509</v>
      </c>
      <c r="B862" s="10">
        <v>5.0773933333333297</v>
      </c>
      <c r="C862" s="10">
        <v>1.73278666666666</v>
      </c>
      <c r="D862" s="5">
        <v>1.4105214213483901</v>
      </c>
      <c r="E862" s="5">
        <v>3.2231825621150002E-3</v>
      </c>
      <c r="F862" s="29" t="s">
        <v>18</v>
      </c>
      <c r="G862" s="8" t="s">
        <v>1510</v>
      </c>
      <c r="H862" s="21" t="s">
        <v>1511</v>
      </c>
      <c r="I862" s="36" t="s">
        <v>12</v>
      </c>
      <c r="J862" s="33" t="s">
        <v>12</v>
      </c>
      <c r="K862" s="12" t="s">
        <v>12</v>
      </c>
      <c r="L862" s="26" t="s">
        <v>12</v>
      </c>
      <c r="M862" s="12" t="s">
        <v>12</v>
      </c>
      <c r="N862" s="12" t="s">
        <v>12</v>
      </c>
      <c r="O862" s="12" t="s">
        <v>12</v>
      </c>
      <c r="P862" s="23" t="s">
        <v>12</v>
      </c>
      <c r="Q862" s="23" t="s">
        <v>12</v>
      </c>
      <c r="R862" s="26" t="s">
        <v>12</v>
      </c>
    </row>
    <row r="863" spans="1:18" x14ac:dyDescent="0.25">
      <c r="A863" s="4" t="s">
        <v>2783</v>
      </c>
      <c r="B863" s="10">
        <v>6.9536100000000003</v>
      </c>
      <c r="C863" s="10">
        <v>0.194698333333333</v>
      </c>
      <c r="D863" s="5">
        <v>4.4924741403794002</v>
      </c>
      <c r="E863" s="5">
        <v>2.7637788160182999E-2</v>
      </c>
      <c r="F863" s="29" t="s">
        <v>18</v>
      </c>
      <c r="G863" s="8" t="s">
        <v>2784</v>
      </c>
      <c r="H863" s="21" t="s">
        <v>2785</v>
      </c>
      <c r="I863" s="36" t="s">
        <v>12</v>
      </c>
      <c r="J863" s="33" t="s">
        <v>12</v>
      </c>
      <c r="K863" s="12" t="s">
        <v>12</v>
      </c>
      <c r="L863" s="26" t="s">
        <v>12</v>
      </c>
      <c r="M863" s="12" t="s">
        <v>12</v>
      </c>
      <c r="N863" s="12" t="s">
        <v>12</v>
      </c>
      <c r="O863" s="12" t="s">
        <v>12</v>
      </c>
      <c r="P863" s="23" t="s">
        <v>12</v>
      </c>
      <c r="Q863" s="23" t="s">
        <v>12</v>
      </c>
      <c r="R863" s="26" t="s">
        <v>12</v>
      </c>
    </row>
    <row r="864" spans="1:18" x14ac:dyDescent="0.25">
      <c r="A864" s="4" t="s">
        <v>2097</v>
      </c>
      <c r="B864" s="10">
        <v>47.5534999999999</v>
      </c>
      <c r="C864" s="10">
        <v>4.5676366666666599</v>
      </c>
      <c r="D864" s="5">
        <v>3.24213484196114</v>
      </c>
      <c r="E864" s="5">
        <v>7.9747370120669993E-3</v>
      </c>
      <c r="F864" s="29" t="s">
        <v>18</v>
      </c>
      <c r="G864" s="8" t="s">
        <v>2098</v>
      </c>
      <c r="H864" s="21" t="s">
        <v>88</v>
      </c>
      <c r="I864" s="36" t="s">
        <v>12</v>
      </c>
      <c r="J864" s="33" t="s">
        <v>12</v>
      </c>
      <c r="K864" s="12" t="s">
        <v>12</v>
      </c>
      <c r="L864" s="26" t="s">
        <v>12</v>
      </c>
      <c r="M864" s="12" t="s">
        <v>12</v>
      </c>
      <c r="N864" s="12" t="s">
        <v>12</v>
      </c>
      <c r="O864" s="12" t="s">
        <v>12</v>
      </c>
      <c r="P864" s="23" t="s">
        <v>12</v>
      </c>
      <c r="Q864" s="23" t="s">
        <v>12</v>
      </c>
      <c r="R864" s="26" t="s">
        <v>12</v>
      </c>
    </row>
    <row r="865" spans="1:18" x14ac:dyDescent="0.25">
      <c r="A865" s="4" t="s">
        <v>534</v>
      </c>
      <c r="B865" s="10">
        <v>4.7476999999999903</v>
      </c>
      <c r="C865" s="10">
        <v>1.2333499999999999</v>
      </c>
      <c r="D865" s="5">
        <v>1.6656073467559001</v>
      </c>
      <c r="E865" s="5">
        <v>2.4727914911299998E-4</v>
      </c>
      <c r="F865" s="29" t="s">
        <v>18</v>
      </c>
      <c r="G865" s="8" t="s">
        <v>535</v>
      </c>
      <c r="H865" s="21" t="s">
        <v>536</v>
      </c>
      <c r="I865" s="36" t="s">
        <v>12</v>
      </c>
      <c r="J865" s="33" t="s">
        <v>12</v>
      </c>
      <c r="K865" s="12" t="s">
        <v>12</v>
      </c>
      <c r="L865" s="26" t="s">
        <v>12</v>
      </c>
      <c r="M865" s="12" t="s">
        <v>12</v>
      </c>
      <c r="N865" s="12" t="s">
        <v>12</v>
      </c>
      <c r="O865" s="12" t="s">
        <v>12</v>
      </c>
      <c r="P865" s="23" t="s">
        <v>12</v>
      </c>
      <c r="Q865" s="23" t="s">
        <v>12</v>
      </c>
      <c r="R865" s="26" t="s">
        <v>12</v>
      </c>
    </row>
    <row r="866" spans="1:18" x14ac:dyDescent="0.25">
      <c r="A866" s="4" t="s">
        <v>2398</v>
      </c>
      <c r="B866" s="10">
        <v>33.038233333333302</v>
      </c>
      <c r="C866" s="10">
        <v>14.406196666666601</v>
      </c>
      <c r="D866" s="5">
        <v>1.0197993011697299</v>
      </c>
      <c r="E866" s="5">
        <v>1.3706459176110001E-2</v>
      </c>
      <c r="F866" s="29" t="s">
        <v>18</v>
      </c>
      <c r="G866" s="8" t="s">
        <v>2398</v>
      </c>
      <c r="H866" s="21" t="s">
        <v>91</v>
      </c>
      <c r="I866" s="36" t="s">
        <v>12</v>
      </c>
      <c r="J866" s="33" t="s">
        <v>12</v>
      </c>
      <c r="K866" s="12" t="s">
        <v>12</v>
      </c>
      <c r="L866" s="26" t="s">
        <v>12</v>
      </c>
      <c r="M866" s="12" t="s">
        <v>12</v>
      </c>
      <c r="N866" s="12" t="s">
        <v>12</v>
      </c>
      <c r="O866" s="12" t="s">
        <v>12</v>
      </c>
      <c r="P866" s="23" t="s">
        <v>12</v>
      </c>
      <c r="Q866" s="23" t="s">
        <v>12</v>
      </c>
      <c r="R866" s="26" t="s">
        <v>12</v>
      </c>
    </row>
    <row r="867" spans="1:18" x14ac:dyDescent="0.25">
      <c r="A867" s="4" t="s">
        <v>2144</v>
      </c>
      <c r="B867" s="10">
        <v>14.6575899999999</v>
      </c>
      <c r="C867" s="10">
        <v>3.40380666666666</v>
      </c>
      <c r="D867" s="5">
        <v>1.7521779735787999</v>
      </c>
      <c r="E867" s="5">
        <v>8.9760127176540007E-3</v>
      </c>
      <c r="F867" s="29" t="s">
        <v>18</v>
      </c>
      <c r="G867" s="8" t="s">
        <v>2145</v>
      </c>
      <c r="H867" s="21" t="s">
        <v>2146</v>
      </c>
      <c r="I867" s="36" t="s">
        <v>12</v>
      </c>
      <c r="J867" s="33" t="s">
        <v>12</v>
      </c>
      <c r="K867" s="12" t="s">
        <v>12</v>
      </c>
      <c r="L867" s="26" t="s">
        <v>12</v>
      </c>
      <c r="M867" s="12" t="s">
        <v>12</v>
      </c>
      <c r="N867" s="12" t="s">
        <v>12</v>
      </c>
      <c r="O867" s="12" t="s">
        <v>12</v>
      </c>
      <c r="P867" s="23" t="s">
        <v>12</v>
      </c>
      <c r="Q867" s="23" t="s">
        <v>12</v>
      </c>
      <c r="R867" s="26" t="s">
        <v>12</v>
      </c>
    </row>
    <row r="868" spans="1:18" x14ac:dyDescent="0.25">
      <c r="A868" s="4" t="s">
        <v>340</v>
      </c>
      <c r="B868" s="10">
        <v>97.995866666666601</v>
      </c>
      <c r="C868" s="10">
        <v>169.96799999999999</v>
      </c>
      <c r="D868" s="5">
        <v>-1.04403547349572</v>
      </c>
      <c r="E868" s="6">
        <v>8.0387409220491194E-5</v>
      </c>
      <c r="F868" s="29" t="s">
        <v>9</v>
      </c>
      <c r="G868" s="8" t="s">
        <v>340</v>
      </c>
      <c r="H868" s="21" t="s">
        <v>110</v>
      </c>
      <c r="I868" s="36" t="s">
        <v>12</v>
      </c>
      <c r="J868" s="33" t="s">
        <v>12</v>
      </c>
      <c r="K868" s="12" t="s">
        <v>12</v>
      </c>
      <c r="L868" s="26" t="s">
        <v>12</v>
      </c>
      <c r="M868" s="12" t="s">
        <v>12</v>
      </c>
      <c r="N868" s="12" t="s">
        <v>12</v>
      </c>
      <c r="O868" s="12" t="s">
        <v>12</v>
      </c>
      <c r="P868" s="23" t="s">
        <v>12</v>
      </c>
      <c r="Q868" s="23" t="s">
        <v>12</v>
      </c>
      <c r="R868" s="26" t="s">
        <v>12</v>
      </c>
    </row>
    <row r="869" spans="1:18" x14ac:dyDescent="0.25">
      <c r="A869" s="4" t="s">
        <v>520</v>
      </c>
      <c r="B869" s="10">
        <v>1.75179</v>
      </c>
      <c r="C869" s="10">
        <v>0.186565333333333</v>
      </c>
      <c r="D869" s="5">
        <v>3.0078690386172302</v>
      </c>
      <c r="E869" s="5">
        <v>2.4358518674E-4</v>
      </c>
      <c r="F869" s="29" t="s">
        <v>18</v>
      </c>
      <c r="G869" s="8" t="s">
        <v>520</v>
      </c>
      <c r="H869" s="21" t="s">
        <v>521</v>
      </c>
      <c r="I869" s="36" t="s">
        <v>12</v>
      </c>
      <c r="J869" s="33" t="s">
        <v>12</v>
      </c>
      <c r="K869" s="12" t="s">
        <v>12</v>
      </c>
      <c r="L869" s="26" t="s">
        <v>12</v>
      </c>
      <c r="M869" s="12" t="s">
        <v>12</v>
      </c>
      <c r="N869" s="12" t="s">
        <v>12</v>
      </c>
      <c r="O869" s="12" t="s">
        <v>12</v>
      </c>
      <c r="P869" s="23" t="s">
        <v>12</v>
      </c>
      <c r="Q869" s="23" t="s">
        <v>12</v>
      </c>
      <c r="R869" s="26" t="s">
        <v>12</v>
      </c>
    </row>
    <row r="870" spans="1:18" x14ac:dyDescent="0.25">
      <c r="A870" s="4" t="s">
        <v>1473</v>
      </c>
      <c r="B870" s="10">
        <v>6.7186633333333301</v>
      </c>
      <c r="C870" s="10">
        <v>0.60963100000000003</v>
      </c>
      <c r="D870" s="5">
        <v>3.0031110581482001</v>
      </c>
      <c r="E870" s="5">
        <v>3.0813019790399999E-3</v>
      </c>
      <c r="F870" s="29" t="s">
        <v>18</v>
      </c>
      <c r="G870" s="8" t="s">
        <v>1473</v>
      </c>
      <c r="H870" s="21" t="s">
        <v>992</v>
      </c>
      <c r="I870" s="36" t="s">
        <v>12</v>
      </c>
      <c r="J870" s="33" t="s">
        <v>12</v>
      </c>
      <c r="K870" s="12" t="s">
        <v>12</v>
      </c>
      <c r="L870" s="26" t="s">
        <v>12</v>
      </c>
      <c r="M870" s="12" t="s">
        <v>12</v>
      </c>
      <c r="N870" s="12" t="s">
        <v>12</v>
      </c>
      <c r="O870" s="12" t="s">
        <v>12</v>
      </c>
      <c r="P870" s="23" t="s">
        <v>12</v>
      </c>
      <c r="Q870" s="23" t="s">
        <v>12</v>
      </c>
      <c r="R870" s="26" t="s">
        <v>12</v>
      </c>
    </row>
    <row r="871" spans="1:18" x14ac:dyDescent="0.25">
      <c r="A871" s="4" t="s">
        <v>8</v>
      </c>
      <c r="B871" s="10">
        <v>1376.39333333333</v>
      </c>
      <c r="C871" s="10">
        <v>53.329500000000003</v>
      </c>
      <c r="D871" s="5">
        <v>4.4375751402254799</v>
      </c>
      <c r="E871" s="6">
        <v>1.42555873270293E-9</v>
      </c>
      <c r="F871" s="29" t="s">
        <v>18</v>
      </c>
      <c r="G871" s="8" t="s">
        <v>10</v>
      </c>
      <c r="H871" s="21" t="s">
        <v>11</v>
      </c>
      <c r="I871" s="36" t="s">
        <v>8</v>
      </c>
      <c r="J871" s="33" t="s">
        <v>12</v>
      </c>
      <c r="K871" s="12" t="s">
        <v>13</v>
      </c>
      <c r="L871" s="26" t="s">
        <v>3150</v>
      </c>
      <c r="M871" s="12" t="s">
        <v>15</v>
      </c>
      <c r="N871" s="12" t="s">
        <v>16</v>
      </c>
      <c r="O871" s="12" t="s">
        <v>3149</v>
      </c>
      <c r="P871" s="23" t="s">
        <v>12</v>
      </c>
      <c r="Q871" s="23" t="s">
        <v>12</v>
      </c>
      <c r="R871" s="26" t="s">
        <v>12</v>
      </c>
    </row>
    <row r="872" spans="1:18" x14ac:dyDescent="0.25">
      <c r="A872" s="4" t="s">
        <v>1272</v>
      </c>
      <c r="B872" s="10">
        <v>279.553333333333</v>
      </c>
      <c r="C872" s="10">
        <v>669.517333333333</v>
      </c>
      <c r="D872" s="5">
        <v>-1.4683620892451901</v>
      </c>
      <c r="E872" s="5">
        <v>2.256409735533E-3</v>
      </c>
      <c r="F872" s="29" t="s">
        <v>9</v>
      </c>
      <c r="G872" s="8" t="s">
        <v>1273</v>
      </c>
      <c r="H872" s="21" t="s">
        <v>1274</v>
      </c>
      <c r="I872" s="36" t="s">
        <v>12</v>
      </c>
      <c r="J872" s="33" t="s">
        <v>12</v>
      </c>
      <c r="K872" s="12" t="s">
        <v>1275</v>
      </c>
      <c r="L872" s="26" t="s">
        <v>170</v>
      </c>
      <c r="M872" s="12" t="s">
        <v>1276</v>
      </c>
      <c r="N872" s="12" t="s">
        <v>12</v>
      </c>
      <c r="O872" s="12" t="s">
        <v>12</v>
      </c>
      <c r="P872" s="23" t="s">
        <v>12</v>
      </c>
      <c r="Q872" s="23" t="s">
        <v>12</v>
      </c>
      <c r="R872" s="26" t="s">
        <v>12</v>
      </c>
    </row>
    <row r="873" spans="1:18" x14ac:dyDescent="0.25">
      <c r="A873" s="4" t="s">
        <v>473</v>
      </c>
      <c r="B873" s="10">
        <v>32.678566666666597</v>
      </c>
      <c r="C873" s="10">
        <v>61.905166666666602</v>
      </c>
      <c r="D873" s="5">
        <v>-1.1721079960980401</v>
      </c>
      <c r="E873" s="5">
        <v>1.85879318929E-4</v>
      </c>
      <c r="F873" s="29" t="s">
        <v>9</v>
      </c>
      <c r="G873" s="8" t="s">
        <v>473</v>
      </c>
      <c r="H873" s="21" t="s">
        <v>474</v>
      </c>
      <c r="I873" s="36" t="s">
        <v>12</v>
      </c>
      <c r="J873" s="33" t="s">
        <v>12</v>
      </c>
      <c r="K873" s="12" t="s">
        <v>12</v>
      </c>
      <c r="L873" s="26" t="s">
        <v>12</v>
      </c>
      <c r="M873" s="12" t="s">
        <v>12</v>
      </c>
      <c r="N873" s="12" t="s">
        <v>12</v>
      </c>
      <c r="O873" s="12" t="s">
        <v>12</v>
      </c>
      <c r="P873" s="23" t="s">
        <v>12</v>
      </c>
      <c r="Q873" s="23" t="s">
        <v>12</v>
      </c>
      <c r="R873" s="26" t="s">
        <v>12</v>
      </c>
    </row>
    <row r="874" spans="1:18" x14ac:dyDescent="0.25">
      <c r="A874" s="4" t="s">
        <v>207</v>
      </c>
      <c r="B874" s="10">
        <v>0.60348133333333298</v>
      </c>
      <c r="C874" s="10">
        <v>6.44754</v>
      </c>
      <c r="D874" s="5">
        <v>-3.9828014377094498</v>
      </c>
      <c r="E874" s="6">
        <v>2.5925386686991201E-5</v>
      </c>
      <c r="F874" s="29" t="s">
        <v>9</v>
      </c>
      <c r="G874" s="8" t="s">
        <v>208</v>
      </c>
      <c r="H874" s="21" t="s">
        <v>209</v>
      </c>
      <c r="I874" s="36" t="s">
        <v>12</v>
      </c>
      <c r="J874" s="33" t="s">
        <v>12</v>
      </c>
      <c r="K874" s="12" t="s">
        <v>12</v>
      </c>
      <c r="L874" s="26" t="s">
        <v>12</v>
      </c>
      <c r="M874" s="12" t="s">
        <v>12</v>
      </c>
      <c r="N874" s="12" t="s">
        <v>12</v>
      </c>
      <c r="O874" s="12" t="s">
        <v>12</v>
      </c>
      <c r="P874" s="23" t="s">
        <v>12</v>
      </c>
      <c r="Q874" s="23" t="s">
        <v>12</v>
      </c>
      <c r="R874" s="26" t="s">
        <v>12</v>
      </c>
    </row>
    <row r="875" spans="1:18" x14ac:dyDescent="0.25">
      <c r="A875" s="4" t="s">
        <v>134</v>
      </c>
      <c r="B875" s="10">
        <v>1.70770333333333</v>
      </c>
      <c r="C875" s="10">
        <v>5.3543799999999999</v>
      </c>
      <c r="D875" s="5">
        <v>-1.8928530428207699</v>
      </c>
      <c r="E875" s="6">
        <v>1.07945909109664E-5</v>
      </c>
      <c r="F875" s="29" t="s">
        <v>9</v>
      </c>
      <c r="G875" s="8" t="s">
        <v>135</v>
      </c>
      <c r="H875" s="21" t="s">
        <v>136</v>
      </c>
      <c r="I875" s="36" t="s">
        <v>12</v>
      </c>
      <c r="J875" s="33" t="s">
        <v>12</v>
      </c>
      <c r="K875" s="12" t="s">
        <v>12</v>
      </c>
      <c r="L875" s="26" t="s">
        <v>12</v>
      </c>
      <c r="M875" s="12" t="s">
        <v>12</v>
      </c>
      <c r="N875" s="12" t="s">
        <v>12</v>
      </c>
      <c r="O875" s="12" t="s">
        <v>12</v>
      </c>
      <c r="P875" s="23" t="s">
        <v>12</v>
      </c>
      <c r="Q875" s="23" t="s">
        <v>12</v>
      </c>
      <c r="R875" s="26" t="s">
        <v>12</v>
      </c>
    </row>
    <row r="876" spans="1:18" x14ac:dyDescent="0.25">
      <c r="A876" s="4" t="s">
        <v>2041</v>
      </c>
      <c r="B876" s="10">
        <v>4.8699399999999997</v>
      </c>
      <c r="C876" s="10">
        <v>1.0658890000000001</v>
      </c>
      <c r="D876" s="5">
        <v>1.8008858418559801</v>
      </c>
      <c r="E876" s="5">
        <v>7.3928994419460003E-3</v>
      </c>
      <c r="F876" s="29" t="s">
        <v>18</v>
      </c>
      <c r="G876" s="8" t="s">
        <v>2041</v>
      </c>
      <c r="H876" s="21" t="s">
        <v>1513</v>
      </c>
      <c r="I876" s="36" t="s">
        <v>12</v>
      </c>
      <c r="J876" s="33" t="s">
        <v>12</v>
      </c>
      <c r="K876" s="12" t="s">
        <v>12</v>
      </c>
      <c r="L876" s="26" t="s">
        <v>12</v>
      </c>
      <c r="M876" s="12" t="s">
        <v>12</v>
      </c>
      <c r="N876" s="12" t="s">
        <v>12</v>
      </c>
      <c r="O876" s="12" t="s">
        <v>12</v>
      </c>
      <c r="P876" s="23" t="s">
        <v>12</v>
      </c>
      <c r="Q876" s="23" t="s">
        <v>12</v>
      </c>
      <c r="R876" s="26" t="s">
        <v>12</v>
      </c>
    </row>
    <row r="877" spans="1:18" x14ac:dyDescent="0.25">
      <c r="A877" s="4" t="s">
        <v>408</v>
      </c>
      <c r="B877" s="10">
        <v>6.6653066666666598</v>
      </c>
      <c r="C877" s="10">
        <v>12.938006666666601</v>
      </c>
      <c r="D877" s="5">
        <v>-1.1682678436087599</v>
      </c>
      <c r="E877" s="5">
        <v>1.3923109284200001E-4</v>
      </c>
      <c r="F877" s="29" t="s">
        <v>9</v>
      </c>
      <c r="G877" s="8" t="s">
        <v>409</v>
      </c>
      <c r="H877" s="21" t="s">
        <v>410</v>
      </c>
      <c r="I877" s="36" t="s">
        <v>12</v>
      </c>
      <c r="J877" s="33" t="s">
        <v>12</v>
      </c>
      <c r="K877" s="12" t="s">
        <v>12</v>
      </c>
      <c r="L877" s="26" t="s">
        <v>12</v>
      </c>
      <c r="M877" s="12" t="s">
        <v>12</v>
      </c>
      <c r="N877" s="12" t="s">
        <v>12</v>
      </c>
      <c r="O877" s="12" t="s">
        <v>12</v>
      </c>
      <c r="P877" s="23" t="s">
        <v>12</v>
      </c>
      <c r="Q877" s="23" t="s">
        <v>12</v>
      </c>
      <c r="R877" s="26" t="s">
        <v>12</v>
      </c>
    </row>
    <row r="878" spans="1:18" x14ac:dyDescent="0.25">
      <c r="A878" s="4" t="s">
        <v>1359</v>
      </c>
      <c r="B878" s="10">
        <v>1.30077333333333</v>
      </c>
      <c r="C878" s="10">
        <v>3.9668366666666599</v>
      </c>
      <c r="D878" s="5">
        <v>-1.80961801419367</v>
      </c>
      <c r="E878" s="5">
        <v>2.752736388634E-3</v>
      </c>
      <c r="F878" s="29" t="s">
        <v>9</v>
      </c>
      <c r="G878" s="8" t="s">
        <v>1359</v>
      </c>
      <c r="H878" s="21" t="s">
        <v>110</v>
      </c>
      <c r="I878" s="36" t="s">
        <v>12</v>
      </c>
      <c r="J878" s="33" t="s">
        <v>12</v>
      </c>
      <c r="K878" s="12" t="s">
        <v>12</v>
      </c>
      <c r="L878" s="26" t="s">
        <v>12</v>
      </c>
      <c r="M878" s="12" t="s">
        <v>12</v>
      </c>
      <c r="N878" s="12" t="s">
        <v>12</v>
      </c>
      <c r="O878" s="12" t="s">
        <v>12</v>
      </c>
      <c r="P878" s="23" t="s">
        <v>12</v>
      </c>
      <c r="Q878" s="23" t="s">
        <v>12</v>
      </c>
      <c r="R878" s="26" t="s">
        <v>12</v>
      </c>
    </row>
    <row r="879" spans="1:18" x14ac:dyDescent="0.25">
      <c r="A879" s="4" t="s">
        <v>2441</v>
      </c>
      <c r="B879" s="10">
        <v>2.3901933333333298</v>
      </c>
      <c r="C879" s="10">
        <v>0.95954399999999995</v>
      </c>
      <c r="D879" s="5">
        <v>1.20547536933692</v>
      </c>
      <c r="E879" s="5">
        <v>1.4339396431148E-2</v>
      </c>
      <c r="F879" s="29" t="s">
        <v>18</v>
      </c>
      <c r="G879" s="8" t="s">
        <v>2441</v>
      </c>
      <c r="H879" s="21" t="s">
        <v>717</v>
      </c>
      <c r="I879" s="36" t="s">
        <v>12</v>
      </c>
      <c r="J879" s="33" t="s">
        <v>2441</v>
      </c>
      <c r="K879" s="12" t="s">
        <v>12</v>
      </c>
      <c r="L879" s="26" t="s">
        <v>12</v>
      </c>
      <c r="M879" s="12" t="s">
        <v>12</v>
      </c>
      <c r="N879" s="12" t="s">
        <v>12</v>
      </c>
      <c r="O879" s="12" t="s">
        <v>12</v>
      </c>
      <c r="P879" s="23" t="s">
        <v>12</v>
      </c>
      <c r="Q879" s="23" t="s">
        <v>12</v>
      </c>
      <c r="R879" s="26" t="s">
        <v>12</v>
      </c>
    </row>
    <row r="880" spans="1:18" x14ac:dyDescent="0.25">
      <c r="A880" s="4" t="s">
        <v>1146</v>
      </c>
      <c r="B880" s="10">
        <v>5.1254400000000002</v>
      </c>
      <c r="C880" s="10">
        <v>1.4506600000000001</v>
      </c>
      <c r="D880" s="5">
        <v>1.5716904454691001</v>
      </c>
      <c r="E880" s="5">
        <v>1.595661744873E-3</v>
      </c>
      <c r="F880" s="29" t="s">
        <v>18</v>
      </c>
      <c r="G880" s="8" t="s">
        <v>1146</v>
      </c>
      <c r="H880" s="21" t="s">
        <v>568</v>
      </c>
      <c r="I880" s="36" t="s">
        <v>12</v>
      </c>
      <c r="J880" s="33" t="s">
        <v>12</v>
      </c>
      <c r="K880" s="12" t="s">
        <v>12</v>
      </c>
      <c r="L880" s="26" t="s">
        <v>12</v>
      </c>
      <c r="M880" s="12" t="s">
        <v>12</v>
      </c>
      <c r="N880" s="12" t="s">
        <v>12</v>
      </c>
      <c r="O880" s="12" t="s">
        <v>12</v>
      </c>
      <c r="P880" s="23" t="s">
        <v>12</v>
      </c>
      <c r="Q880" s="23" t="s">
        <v>12</v>
      </c>
      <c r="R880" s="26" t="s">
        <v>12</v>
      </c>
    </row>
    <row r="881" spans="1:18" x14ac:dyDescent="0.25">
      <c r="A881" s="4" t="s">
        <v>348</v>
      </c>
      <c r="B881" s="10">
        <v>7.1639566666666603</v>
      </c>
      <c r="C881" s="10">
        <v>1.8373633333333299</v>
      </c>
      <c r="D881" s="5">
        <v>1.8343948069056399</v>
      </c>
      <c r="E881" s="6">
        <v>8.9439532856222805E-5</v>
      </c>
      <c r="F881" s="29" t="s">
        <v>18</v>
      </c>
      <c r="G881" s="8" t="s">
        <v>349</v>
      </c>
      <c r="H881" s="21" t="s">
        <v>350</v>
      </c>
      <c r="I881" s="36" t="s">
        <v>12</v>
      </c>
      <c r="J881" s="33" t="s">
        <v>12</v>
      </c>
      <c r="K881" s="12" t="s">
        <v>12</v>
      </c>
      <c r="L881" s="26" t="s">
        <v>12</v>
      </c>
      <c r="M881" s="12" t="s">
        <v>12</v>
      </c>
      <c r="N881" s="12" t="s">
        <v>12</v>
      </c>
      <c r="O881" s="12" t="s">
        <v>12</v>
      </c>
      <c r="P881" s="23" t="s">
        <v>12</v>
      </c>
      <c r="Q881" s="23" t="s">
        <v>12</v>
      </c>
      <c r="R881" s="26" t="s">
        <v>12</v>
      </c>
    </row>
    <row r="882" spans="1:18" x14ac:dyDescent="0.25">
      <c r="A882" s="4" t="s">
        <v>1009</v>
      </c>
      <c r="B882" s="10">
        <v>18.360333333333301</v>
      </c>
      <c r="C882" s="10">
        <v>31.671399999999998</v>
      </c>
      <c r="D882" s="5">
        <v>-1.0480094786849801</v>
      </c>
      <c r="E882" s="5">
        <v>1.093930849399E-3</v>
      </c>
      <c r="F882" s="29" t="s">
        <v>9</v>
      </c>
      <c r="G882" s="8" t="s">
        <v>1010</v>
      </c>
      <c r="H882" s="21" t="s">
        <v>1011</v>
      </c>
      <c r="I882" s="36" t="s">
        <v>12</v>
      </c>
      <c r="J882" s="33" t="s">
        <v>12</v>
      </c>
      <c r="K882" s="12" t="s">
        <v>12</v>
      </c>
      <c r="L882" s="26" t="s">
        <v>12</v>
      </c>
      <c r="M882" s="12" t="s">
        <v>12</v>
      </c>
      <c r="N882" s="12" t="s">
        <v>12</v>
      </c>
      <c r="O882" s="12" t="s">
        <v>12</v>
      </c>
      <c r="P882" s="23" t="s">
        <v>12</v>
      </c>
      <c r="Q882" s="23" t="s">
        <v>12</v>
      </c>
      <c r="R882" s="26" t="s">
        <v>12</v>
      </c>
    </row>
    <row r="883" spans="1:18" x14ac:dyDescent="0.25">
      <c r="A883" s="4" t="s">
        <v>576</v>
      </c>
      <c r="B883" s="10">
        <v>33.176166666666603</v>
      </c>
      <c r="C883" s="10">
        <v>4.3362100000000003</v>
      </c>
      <c r="D883" s="5">
        <v>2.6986928059592801</v>
      </c>
      <c r="E883" s="5">
        <v>3.09429430385E-4</v>
      </c>
      <c r="F883" s="29" t="s">
        <v>18</v>
      </c>
      <c r="G883" s="8" t="s">
        <v>577</v>
      </c>
      <c r="H883" s="21" t="s">
        <v>578</v>
      </c>
      <c r="I883" s="36" t="s">
        <v>12</v>
      </c>
      <c r="J883" s="33" t="s">
        <v>12</v>
      </c>
      <c r="K883" s="12" t="s">
        <v>12</v>
      </c>
      <c r="L883" s="26" t="s">
        <v>12</v>
      </c>
      <c r="M883" s="12" t="s">
        <v>12</v>
      </c>
      <c r="N883" s="12" t="s">
        <v>12</v>
      </c>
      <c r="O883" s="12" t="s">
        <v>12</v>
      </c>
      <c r="P883" s="23" t="s">
        <v>12</v>
      </c>
      <c r="Q883" s="23" t="s">
        <v>12</v>
      </c>
      <c r="R883" s="26" t="s">
        <v>12</v>
      </c>
    </row>
    <row r="884" spans="1:18" x14ac:dyDescent="0.25">
      <c r="A884" s="4" t="s">
        <v>3071</v>
      </c>
      <c r="B884" s="10">
        <v>4.3445366666666603</v>
      </c>
      <c r="C884" s="10">
        <v>0.780806</v>
      </c>
      <c r="D884" s="5">
        <v>1.9331816658102701</v>
      </c>
      <c r="E884" s="5">
        <v>4.2784244455748001E-2</v>
      </c>
      <c r="F884" s="29" t="s">
        <v>18</v>
      </c>
      <c r="G884" s="8" t="s">
        <v>3072</v>
      </c>
      <c r="H884" s="21" t="s">
        <v>3073</v>
      </c>
      <c r="I884" s="36" t="s">
        <v>12</v>
      </c>
      <c r="J884" s="33" t="s">
        <v>12</v>
      </c>
      <c r="K884" s="12" t="s">
        <v>12</v>
      </c>
      <c r="L884" s="26" t="s">
        <v>12</v>
      </c>
      <c r="M884" s="12" t="s">
        <v>12</v>
      </c>
      <c r="N884" s="12" t="s">
        <v>12</v>
      </c>
      <c r="O884" s="12" t="s">
        <v>12</v>
      </c>
      <c r="P884" s="23" t="s">
        <v>12</v>
      </c>
      <c r="Q884" s="23" t="s">
        <v>12</v>
      </c>
      <c r="R884" s="26" t="s">
        <v>12</v>
      </c>
    </row>
    <row r="885" spans="1:18" x14ac:dyDescent="0.25">
      <c r="A885" s="4" t="s">
        <v>3139</v>
      </c>
      <c r="B885" s="10">
        <v>11.908189999999999</v>
      </c>
      <c r="C885" s="10">
        <v>20.592899999999901</v>
      </c>
      <c r="D885" s="5">
        <v>-1.21745750548814</v>
      </c>
      <c r="E885" s="5">
        <v>4.9380558843854998E-2</v>
      </c>
      <c r="F885" s="29" t="s">
        <v>9</v>
      </c>
      <c r="G885" s="8" t="s">
        <v>3139</v>
      </c>
      <c r="H885" s="21" t="s">
        <v>93</v>
      </c>
      <c r="I885" s="36" t="s">
        <v>12</v>
      </c>
      <c r="J885" s="33" t="s">
        <v>12</v>
      </c>
      <c r="K885" s="12" t="s">
        <v>12</v>
      </c>
      <c r="L885" s="26" t="s">
        <v>12</v>
      </c>
      <c r="M885" s="12" t="s">
        <v>12</v>
      </c>
      <c r="N885" s="12" t="s">
        <v>12</v>
      </c>
      <c r="O885" s="12" t="s">
        <v>12</v>
      </c>
      <c r="P885" s="23" t="s">
        <v>12</v>
      </c>
      <c r="Q885" s="23" t="s">
        <v>12</v>
      </c>
      <c r="R885" s="26" t="s">
        <v>12</v>
      </c>
    </row>
    <row r="886" spans="1:18" x14ac:dyDescent="0.25">
      <c r="A886" s="4" t="s">
        <v>2567</v>
      </c>
      <c r="B886" s="10">
        <v>1.6383966666666601</v>
      </c>
      <c r="C886" s="10">
        <v>0.61253100000000005</v>
      </c>
      <c r="D886" s="5">
        <v>1.1937252216899901</v>
      </c>
      <c r="E886" s="5">
        <v>1.7861969647153E-2</v>
      </c>
      <c r="F886" s="29" t="s">
        <v>18</v>
      </c>
      <c r="G886" s="8" t="s">
        <v>2567</v>
      </c>
      <c r="H886" s="21" t="s">
        <v>2568</v>
      </c>
      <c r="I886" s="36" t="s">
        <v>12</v>
      </c>
      <c r="J886" s="33" t="s">
        <v>12</v>
      </c>
      <c r="K886" s="12" t="s">
        <v>12</v>
      </c>
      <c r="L886" s="26" t="s">
        <v>12</v>
      </c>
      <c r="M886" s="12" t="s">
        <v>12</v>
      </c>
      <c r="N886" s="12" t="s">
        <v>12</v>
      </c>
      <c r="O886" s="12" t="s">
        <v>12</v>
      </c>
      <c r="P886" s="23" t="s">
        <v>12</v>
      </c>
      <c r="Q886" s="23" t="s">
        <v>12</v>
      </c>
      <c r="R886" s="26" t="s">
        <v>12</v>
      </c>
    </row>
    <row r="887" spans="1:18" x14ac:dyDescent="0.25">
      <c r="A887" s="4" t="s">
        <v>1950</v>
      </c>
      <c r="B887" s="10">
        <v>21.495533333333299</v>
      </c>
      <c r="C887" s="10">
        <v>8.4966200000000001</v>
      </c>
      <c r="D887" s="5">
        <v>1.0927700914875</v>
      </c>
      <c r="E887" s="5">
        <v>6.551836049288E-3</v>
      </c>
      <c r="F887" s="29" t="s">
        <v>18</v>
      </c>
      <c r="G887" s="8" t="s">
        <v>1951</v>
      </c>
      <c r="H887" s="21" t="s">
        <v>873</v>
      </c>
      <c r="I887" s="36" t="s">
        <v>12</v>
      </c>
      <c r="J887" s="33" t="s">
        <v>12</v>
      </c>
      <c r="K887" s="12" t="s">
        <v>12</v>
      </c>
      <c r="L887" s="26" t="s">
        <v>12</v>
      </c>
      <c r="M887" s="12" t="s">
        <v>12</v>
      </c>
      <c r="N887" s="12" t="s">
        <v>12</v>
      </c>
      <c r="O887" s="12" t="s">
        <v>12</v>
      </c>
      <c r="P887" s="23" t="s">
        <v>12</v>
      </c>
      <c r="Q887" s="23" t="s">
        <v>12</v>
      </c>
      <c r="R887" s="26" t="s">
        <v>12</v>
      </c>
    </row>
    <row r="888" spans="1:18" x14ac:dyDescent="0.25">
      <c r="A888" s="4" t="s">
        <v>1785</v>
      </c>
      <c r="B888" s="10">
        <v>7.4823199999999996</v>
      </c>
      <c r="C888" s="10">
        <v>3.02908666666666</v>
      </c>
      <c r="D888" s="5">
        <v>1.0915226023778699</v>
      </c>
      <c r="E888" s="5">
        <v>5.3009310594749996E-3</v>
      </c>
      <c r="F888" s="29" t="s">
        <v>18</v>
      </c>
      <c r="G888" s="8" t="s">
        <v>1786</v>
      </c>
      <c r="H888" s="21" t="s">
        <v>1787</v>
      </c>
      <c r="I888" s="36" t="s">
        <v>12</v>
      </c>
      <c r="J888" s="33" t="s">
        <v>1785</v>
      </c>
      <c r="K888" s="12" t="s">
        <v>12</v>
      </c>
      <c r="L888" s="26" t="s">
        <v>12</v>
      </c>
      <c r="M888" s="12" t="s">
        <v>12</v>
      </c>
      <c r="N888" s="12" t="s">
        <v>12</v>
      </c>
      <c r="O888" s="12" t="s">
        <v>12</v>
      </c>
      <c r="P888" s="23" t="s">
        <v>12</v>
      </c>
      <c r="Q888" s="23" t="s">
        <v>12</v>
      </c>
      <c r="R888" s="26" t="s">
        <v>12</v>
      </c>
    </row>
    <row r="889" spans="1:18" x14ac:dyDescent="0.25">
      <c r="A889" s="4" t="s">
        <v>1178</v>
      </c>
      <c r="B889" s="10">
        <v>1.8438033333333299</v>
      </c>
      <c r="C889" s="10">
        <v>4.86856666666666</v>
      </c>
      <c r="D889" s="5">
        <v>-1.7179326328548199</v>
      </c>
      <c r="E889" s="5">
        <v>1.7725945880110001E-3</v>
      </c>
      <c r="F889" s="29" t="s">
        <v>9</v>
      </c>
      <c r="G889" s="8" t="s">
        <v>1179</v>
      </c>
      <c r="H889" s="21" t="s">
        <v>1180</v>
      </c>
      <c r="I889" s="36" t="s">
        <v>12</v>
      </c>
      <c r="J889" s="33" t="s">
        <v>12</v>
      </c>
      <c r="K889" s="12" t="s">
        <v>12</v>
      </c>
      <c r="L889" s="26" t="s">
        <v>12</v>
      </c>
      <c r="M889" s="12" t="s">
        <v>12</v>
      </c>
      <c r="N889" s="12" t="s">
        <v>12</v>
      </c>
      <c r="O889" s="12" t="s">
        <v>12</v>
      </c>
      <c r="P889" s="23" t="s">
        <v>12</v>
      </c>
      <c r="Q889" s="23" t="s">
        <v>12</v>
      </c>
      <c r="R889" s="26" t="s">
        <v>12</v>
      </c>
    </row>
    <row r="890" spans="1:18" x14ac:dyDescent="0.25">
      <c r="A890" s="4" t="s">
        <v>1104</v>
      </c>
      <c r="B890" s="10">
        <v>24.4562666666666</v>
      </c>
      <c r="C890" s="10">
        <v>9.5643933333333297</v>
      </c>
      <c r="D890" s="5">
        <v>1.1481427754256099</v>
      </c>
      <c r="E890" s="5">
        <v>1.3674067976620001E-3</v>
      </c>
      <c r="F890" s="29" t="s">
        <v>18</v>
      </c>
      <c r="G890" s="8" t="s">
        <v>1104</v>
      </c>
      <c r="I890" s="36" t="s">
        <v>12</v>
      </c>
      <c r="J890" s="33" t="s">
        <v>12</v>
      </c>
      <c r="K890" s="12" t="s">
        <v>12</v>
      </c>
      <c r="L890" s="26" t="s">
        <v>12</v>
      </c>
      <c r="M890" s="12" t="s">
        <v>12</v>
      </c>
      <c r="N890" s="12" t="s">
        <v>12</v>
      </c>
      <c r="O890" s="12" t="s">
        <v>12</v>
      </c>
      <c r="P890" s="23" t="s">
        <v>12</v>
      </c>
      <c r="Q890" s="23" t="s">
        <v>12</v>
      </c>
      <c r="R890" s="26" t="s">
        <v>12</v>
      </c>
    </row>
    <row r="891" spans="1:18" x14ac:dyDescent="0.25">
      <c r="A891" s="4" t="s">
        <v>2979</v>
      </c>
      <c r="B891" s="10">
        <v>0.89736566666666595</v>
      </c>
      <c r="C891" s="10">
        <v>0.37362000000000001</v>
      </c>
      <c r="D891" s="5">
        <v>1.04622540772442</v>
      </c>
      <c r="E891" s="5">
        <v>3.7536216680871003E-2</v>
      </c>
      <c r="F891" s="29" t="s">
        <v>18</v>
      </c>
      <c r="G891" s="8" t="s">
        <v>2979</v>
      </c>
      <c r="H891" s="21" t="s">
        <v>21</v>
      </c>
      <c r="I891" s="36" t="s">
        <v>12</v>
      </c>
      <c r="J891" s="33" t="s">
        <v>12</v>
      </c>
      <c r="K891" s="12" t="s">
        <v>12</v>
      </c>
      <c r="L891" s="26" t="s">
        <v>12</v>
      </c>
      <c r="M891" s="12" t="s">
        <v>12</v>
      </c>
      <c r="N891" s="12" t="s">
        <v>12</v>
      </c>
      <c r="O891" s="12" t="s">
        <v>12</v>
      </c>
      <c r="P891" s="23" t="s">
        <v>12</v>
      </c>
      <c r="Q891" s="23" t="s">
        <v>12</v>
      </c>
      <c r="R891" s="26" t="s">
        <v>12</v>
      </c>
    </row>
    <row r="892" spans="1:18" x14ac:dyDescent="0.25">
      <c r="A892" s="4" t="s">
        <v>789</v>
      </c>
      <c r="B892" s="10">
        <v>9.20033999999999</v>
      </c>
      <c r="C892" s="10">
        <v>22.531499999999902</v>
      </c>
      <c r="D892" s="5">
        <v>-1.5806697058029899</v>
      </c>
      <c r="E892" s="5">
        <v>6.3511877392900004E-4</v>
      </c>
      <c r="F892" s="29" t="s">
        <v>9</v>
      </c>
      <c r="G892" s="8" t="s">
        <v>790</v>
      </c>
      <c r="H892" s="21" t="s">
        <v>791</v>
      </c>
      <c r="I892" s="36" t="s">
        <v>12</v>
      </c>
      <c r="J892" s="33" t="s">
        <v>12</v>
      </c>
      <c r="K892" s="12" t="s">
        <v>12</v>
      </c>
      <c r="L892" s="26" t="s">
        <v>12</v>
      </c>
      <c r="M892" s="12" t="s">
        <v>12</v>
      </c>
      <c r="N892" s="12" t="s">
        <v>12</v>
      </c>
      <c r="O892" s="12" t="s">
        <v>12</v>
      </c>
      <c r="P892" s="23" t="s">
        <v>12</v>
      </c>
      <c r="Q892" s="23" t="s">
        <v>12</v>
      </c>
      <c r="R892" s="26" t="s">
        <v>12</v>
      </c>
    </row>
    <row r="893" spans="1:18" x14ac:dyDescent="0.25">
      <c r="A893" s="4" t="s">
        <v>2316</v>
      </c>
      <c r="B893" s="10">
        <v>4.2105466666666604</v>
      </c>
      <c r="C893" s="10">
        <v>1.43352666666666</v>
      </c>
      <c r="D893" s="5">
        <v>1.3743215982275501</v>
      </c>
      <c r="E893" s="5">
        <v>1.1693854043878999E-2</v>
      </c>
      <c r="F893" s="29" t="s">
        <v>18</v>
      </c>
      <c r="G893" s="8" t="s">
        <v>2316</v>
      </c>
      <c r="H893" s="21" t="s">
        <v>2317</v>
      </c>
      <c r="I893" s="36" t="s">
        <v>12</v>
      </c>
      <c r="J893" s="33" t="s">
        <v>12</v>
      </c>
      <c r="K893" s="12" t="s">
        <v>12</v>
      </c>
      <c r="L893" s="26" t="s">
        <v>12</v>
      </c>
      <c r="M893" s="12" t="s">
        <v>12</v>
      </c>
      <c r="N893" s="12" t="s">
        <v>12</v>
      </c>
      <c r="O893" s="12" t="s">
        <v>12</v>
      </c>
      <c r="P893" s="23" t="s">
        <v>12</v>
      </c>
      <c r="Q893" s="23" t="s">
        <v>12</v>
      </c>
      <c r="R893" s="26" t="s">
        <v>12</v>
      </c>
    </row>
    <row r="894" spans="1:18" x14ac:dyDescent="0.25">
      <c r="A894" s="4" t="s">
        <v>2954</v>
      </c>
      <c r="B894" s="10">
        <v>541.35533333333296</v>
      </c>
      <c r="C894" s="10">
        <v>186.718666666666</v>
      </c>
      <c r="D894" s="5">
        <v>1.1555374807608301</v>
      </c>
      <c r="E894" s="5">
        <v>3.5008884865371001E-2</v>
      </c>
      <c r="F894" s="29" t="s">
        <v>18</v>
      </c>
      <c r="G894" s="8" t="s">
        <v>2955</v>
      </c>
      <c r="H894" s="21" t="s">
        <v>2956</v>
      </c>
      <c r="I894" s="36" t="s">
        <v>12</v>
      </c>
      <c r="J894" s="33" t="s">
        <v>12</v>
      </c>
      <c r="K894" s="12" t="s">
        <v>12</v>
      </c>
      <c r="L894" s="26" t="s">
        <v>12</v>
      </c>
      <c r="M894" s="12" t="s">
        <v>12</v>
      </c>
      <c r="N894" s="12" t="s">
        <v>12</v>
      </c>
      <c r="O894" s="12" t="s">
        <v>12</v>
      </c>
      <c r="P894" s="23" t="s">
        <v>12</v>
      </c>
      <c r="Q894" s="23" t="s">
        <v>12</v>
      </c>
      <c r="R894" s="26" t="s">
        <v>12</v>
      </c>
    </row>
    <row r="895" spans="1:18" x14ac:dyDescent="0.25">
      <c r="A895" s="4" t="s">
        <v>1960</v>
      </c>
      <c r="B895" s="10">
        <v>21.367833333333301</v>
      </c>
      <c r="C895" s="10">
        <v>37.012333333333302</v>
      </c>
      <c r="D895" s="5">
        <v>-1.0253377684577201</v>
      </c>
      <c r="E895" s="5">
        <v>6.5867776650710003E-3</v>
      </c>
      <c r="F895" s="29" t="s">
        <v>9</v>
      </c>
      <c r="G895" s="8" t="s">
        <v>1960</v>
      </c>
      <c r="H895" s="21" t="s">
        <v>61</v>
      </c>
      <c r="I895" s="36" t="s">
        <v>12</v>
      </c>
      <c r="J895" s="33" t="s">
        <v>12</v>
      </c>
      <c r="K895" s="12" t="s">
        <v>12</v>
      </c>
      <c r="L895" s="26" t="s">
        <v>12</v>
      </c>
      <c r="M895" s="12" t="s">
        <v>12</v>
      </c>
      <c r="N895" s="12" t="s">
        <v>12</v>
      </c>
      <c r="O895" s="12" t="s">
        <v>12</v>
      </c>
      <c r="P895" s="23" t="s">
        <v>12</v>
      </c>
      <c r="Q895" s="23" t="s">
        <v>12</v>
      </c>
      <c r="R895" s="26" t="s">
        <v>12</v>
      </c>
    </row>
    <row r="896" spans="1:18" x14ac:dyDescent="0.25">
      <c r="A896" s="4" t="s">
        <v>1353</v>
      </c>
      <c r="B896" s="10">
        <v>1.9894400000000001</v>
      </c>
      <c r="C896" s="10">
        <v>0.55244566666666595</v>
      </c>
      <c r="D896" s="5">
        <v>1.77279893569092</v>
      </c>
      <c r="E896" s="5">
        <v>2.6905501155549999E-3</v>
      </c>
      <c r="F896" s="29" t="s">
        <v>18</v>
      </c>
      <c r="G896" s="8" t="s">
        <v>1353</v>
      </c>
      <c r="H896" s="21" t="s">
        <v>256</v>
      </c>
      <c r="I896" s="36" t="s">
        <v>12</v>
      </c>
      <c r="J896" s="33" t="s">
        <v>12</v>
      </c>
      <c r="K896" s="12" t="s">
        <v>12</v>
      </c>
      <c r="L896" s="26" t="s">
        <v>12</v>
      </c>
      <c r="M896" s="12" t="s">
        <v>12</v>
      </c>
      <c r="N896" s="12" t="s">
        <v>12</v>
      </c>
      <c r="O896" s="12" t="s">
        <v>12</v>
      </c>
      <c r="P896" s="23" t="s">
        <v>12</v>
      </c>
      <c r="Q896" s="23" t="s">
        <v>12</v>
      </c>
      <c r="R896" s="26" t="s">
        <v>12</v>
      </c>
    </row>
    <row r="897" spans="1:18" x14ac:dyDescent="0.25">
      <c r="A897" s="4" t="s">
        <v>1025</v>
      </c>
      <c r="B897" s="10">
        <v>2.24091666666666</v>
      </c>
      <c r="C897" s="10">
        <v>4.6237033333333297</v>
      </c>
      <c r="D897" s="5">
        <v>-1.3198740445427599</v>
      </c>
      <c r="E897" s="5">
        <v>1.101255365372E-3</v>
      </c>
      <c r="F897" s="29" t="s">
        <v>9</v>
      </c>
      <c r="G897" s="8" t="s">
        <v>1025</v>
      </c>
      <c r="H897" s="21" t="s">
        <v>1026</v>
      </c>
      <c r="I897" s="36" t="s">
        <v>12</v>
      </c>
      <c r="J897" s="33" t="s">
        <v>12</v>
      </c>
      <c r="K897" s="12" t="s">
        <v>12</v>
      </c>
      <c r="L897" s="26" t="s">
        <v>12</v>
      </c>
      <c r="M897" s="12" t="s">
        <v>12</v>
      </c>
      <c r="N897" s="12" t="s">
        <v>12</v>
      </c>
      <c r="O897" s="12" t="s">
        <v>12</v>
      </c>
      <c r="P897" s="23" t="s">
        <v>12</v>
      </c>
      <c r="Q897" s="23" t="s">
        <v>12</v>
      </c>
      <c r="R897" s="26" t="s">
        <v>12</v>
      </c>
    </row>
    <row r="898" spans="1:18" x14ac:dyDescent="0.25">
      <c r="A898" s="4" t="s">
        <v>200</v>
      </c>
      <c r="B898" s="10">
        <v>3.1633599999999902</v>
      </c>
      <c r="C898" s="10">
        <v>0.48464299999999999</v>
      </c>
      <c r="D898" s="5">
        <v>2.4728602428097202</v>
      </c>
      <c r="E898" s="6">
        <v>2.2184192462652901E-5</v>
      </c>
      <c r="F898" s="29" t="s">
        <v>18</v>
      </c>
      <c r="G898" s="8" t="s">
        <v>200</v>
      </c>
      <c r="H898" s="21" t="s">
        <v>112</v>
      </c>
      <c r="I898" s="36" t="s">
        <v>12</v>
      </c>
      <c r="J898" s="33" t="s">
        <v>12</v>
      </c>
      <c r="K898" s="12" t="s">
        <v>12</v>
      </c>
      <c r="L898" s="26" t="s">
        <v>12</v>
      </c>
      <c r="M898" s="12" t="s">
        <v>12</v>
      </c>
      <c r="N898" s="12" t="s">
        <v>12</v>
      </c>
      <c r="O898" s="12" t="s">
        <v>12</v>
      </c>
      <c r="P898" s="23" t="s">
        <v>12</v>
      </c>
      <c r="Q898" s="23" t="s">
        <v>12</v>
      </c>
      <c r="R898" s="26" t="s">
        <v>12</v>
      </c>
    </row>
    <row r="899" spans="1:18" x14ac:dyDescent="0.25">
      <c r="A899" s="4" t="s">
        <v>2839</v>
      </c>
      <c r="B899" s="10">
        <v>4.3473999999999897</v>
      </c>
      <c r="C899" s="10">
        <v>7.9254933333333302</v>
      </c>
      <c r="D899" s="5">
        <v>-1.09520574248539</v>
      </c>
      <c r="E899" s="5">
        <v>2.9747302226046001E-2</v>
      </c>
      <c r="F899" s="29" t="s">
        <v>9</v>
      </c>
      <c r="G899" s="8" t="s">
        <v>2839</v>
      </c>
      <c r="I899" s="36" t="s">
        <v>12</v>
      </c>
      <c r="J899" s="33" t="s">
        <v>12</v>
      </c>
      <c r="K899" s="12" t="s">
        <v>12</v>
      </c>
      <c r="L899" s="26" t="s">
        <v>12</v>
      </c>
      <c r="M899" s="12" t="s">
        <v>12</v>
      </c>
      <c r="N899" s="12" t="s">
        <v>12</v>
      </c>
      <c r="O899" s="12" t="s">
        <v>12</v>
      </c>
      <c r="P899" s="23" t="s">
        <v>12</v>
      </c>
      <c r="Q899" s="23" t="s">
        <v>12</v>
      </c>
      <c r="R899" s="26" t="s">
        <v>12</v>
      </c>
    </row>
    <row r="900" spans="1:18" x14ac:dyDescent="0.25">
      <c r="A900" s="4" t="s">
        <v>1366</v>
      </c>
      <c r="B900" s="10">
        <v>21.5131333333333</v>
      </c>
      <c r="C900" s="10">
        <v>7.3845466666666599</v>
      </c>
      <c r="D900" s="5">
        <v>1.27156227313341</v>
      </c>
      <c r="E900" s="5">
        <v>2.7559457623070002E-3</v>
      </c>
      <c r="F900" s="29" t="s">
        <v>18</v>
      </c>
      <c r="G900" s="8" t="s">
        <v>1367</v>
      </c>
      <c r="H900" s="21" t="s">
        <v>1368</v>
      </c>
      <c r="I900" s="36" t="s">
        <v>12</v>
      </c>
      <c r="J900" s="33" t="s">
        <v>12</v>
      </c>
      <c r="K900" s="12" t="s">
        <v>12</v>
      </c>
      <c r="L900" s="26" t="s">
        <v>12</v>
      </c>
      <c r="M900" s="12" t="s">
        <v>12</v>
      </c>
      <c r="N900" s="12" t="s">
        <v>12</v>
      </c>
      <c r="O900" s="12" t="s">
        <v>12</v>
      </c>
      <c r="P900" s="23" t="s">
        <v>12</v>
      </c>
      <c r="Q900" s="23" t="s">
        <v>12</v>
      </c>
      <c r="R900" s="26" t="s">
        <v>12</v>
      </c>
    </row>
    <row r="901" spans="1:18" x14ac:dyDescent="0.25">
      <c r="A901" s="4" t="s">
        <v>597</v>
      </c>
      <c r="B901" s="10">
        <v>4.8550599999999999</v>
      </c>
      <c r="C901" s="10">
        <v>11.64146</v>
      </c>
      <c r="D901" s="5">
        <v>-1.4859198529417601</v>
      </c>
      <c r="E901" s="5">
        <v>3.62655261112E-4</v>
      </c>
      <c r="F901" s="29" t="s">
        <v>9</v>
      </c>
      <c r="G901" s="8" t="s">
        <v>597</v>
      </c>
      <c r="H901" s="21" t="s">
        <v>598</v>
      </c>
      <c r="I901" s="36" t="s">
        <v>12</v>
      </c>
      <c r="J901" s="33" t="s">
        <v>12</v>
      </c>
      <c r="K901" s="12" t="s">
        <v>12</v>
      </c>
      <c r="L901" s="26" t="s">
        <v>12</v>
      </c>
      <c r="M901" s="12" t="s">
        <v>12</v>
      </c>
      <c r="N901" s="12" t="s">
        <v>12</v>
      </c>
      <c r="O901" s="12" t="s">
        <v>12</v>
      </c>
      <c r="P901" s="23" t="s">
        <v>12</v>
      </c>
      <c r="Q901" s="23" t="s">
        <v>12</v>
      </c>
      <c r="R901" s="26" t="s">
        <v>12</v>
      </c>
    </row>
    <row r="902" spans="1:18" x14ac:dyDescent="0.25">
      <c r="A902" s="4" t="s">
        <v>828</v>
      </c>
      <c r="B902" s="10">
        <v>75.170900000000003</v>
      </c>
      <c r="C902" s="10">
        <v>164.843999999999</v>
      </c>
      <c r="D902" s="5">
        <v>-1.3645029279477201</v>
      </c>
      <c r="E902" s="5">
        <v>6.9339904053799997E-4</v>
      </c>
      <c r="F902" s="29" t="s">
        <v>9</v>
      </c>
      <c r="G902" s="8" t="s">
        <v>828</v>
      </c>
      <c r="H902" s="21" t="s">
        <v>829</v>
      </c>
      <c r="I902" s="36" t="s">
        <v>12</v>
      </c>
      <c r="J902" s="33" t="s">
        <v>12</v>
      </c>
      <c r="K902" s="12" t="s">
        <v>12</v>
      </c>
      <c r="L902" s="26" t="s">
        <v>12</v>
      </c>
      <c r="M902" s="12" t="s">
        <v>12</v>
      </c>
      <c r="N902" s="12" t="s">
        <v>12</v>
      </c>
      <c r="O902" s="12" t="s">
        <v>12</v>
      </c>
      <c r="P902" s="23" t="s">
        <v>12</v>
      </c>
      <c r="Q902" s="23" t="s">
        <v>12</v>
      </c>
      <c r="R902" s="26" t="s">
        <v>12</v>
      </c>
    </row>
    <row r="903" spans="1:18" x14ac:dyDescent="0.25">
      <c r="A903" s="4" t="s">
        <v>3064</v>
      </c>
      <c r="B903" s="10">
        <v>1.350819</v>
      </c>
      <c r="C903" s="10">
        <v>3.2189866666666598</v>
      </c>
      <c r="D903" s="5">
        <v>-1.53179915091437</v>
      </c>
      <c r="E903" s="5">
        <v>4.1723734978800997E-2</v>
      </c>
      <c r="F903" s="29" t="s">
        <v>9</v>
      </c>
      <c r="G903" s="8" t="s">
        <v>3064</v>
      </c>
      <c r="H903" s="21" t="s">
        <v>3065</v>
      </c>
      <c r="I903" s="36" t="s">
        <v>12</v>
      </c>
      <c r="J903" s="33" t="s">
        <v>12</v>
      </c>
      <c r="K903" s="12" t="s">
        <v>12</v>
      </c>
      <c r="L903" s="26" t="s">
        <v>12</v>
      </c>
      <c r="M903" s="12" t="s">
        <v>12</v>
      </c>
      <c r="N903" s="12" t="s">
        <v>12</v>
      </c>
      <c r="O903" s="12" t="s">
        <v>12</v>
      </c>
      <c r="P903" s="23" t="s">
        <v>12</v>
      </c>
      <c r="Q903" s="23" t="s">
        <v>12</v>
      </c>
      <c r="R903" s="26" t="s">
        <v>12</v>
      </c>
    </row>
    <row r="904" spans="1:18" x14ac:dyDescent="0.25">
      <c r="A904" s="4" t="s">
        <v>1370</v>
      </c>
      <c r="B904" s="10">
        <v>0.50143099999999996</v>
      </c>
      <c r="C904" s="10">
        <v>1.6171166666666601</v>
      </c>
      <c r="D904" s="5">
        <v>-1.89648493707766</v>
      </c>
      <c r="E904" s="5">
        <v>2.7565417497299998E-3</v>
      </c>
      <c r="F904" s="29" t="s">
        <v>9</v>
      </c>
      <c r="G904" s="8" t="s">
        <v>1371</v>
      </c>
      <c r="H904" s="21" t="s">
        <v>1372</v>
      </c>
      <c r="I904" s="36" t="s">
        <v>12</v>
      </c>
      <c r="J904" s="33" t="s">
        <v>12</v>
      </c>
      <c r="K904" s="12" t="s">
        <v>12</v>
      </c>
      <c r="L904" s="26" t="s">
        <v>12</v>
      </c>
      <c r="M904" s="12" t="s">
        <v>12</v>
      </c>
      <c r="N904" s="12" t="s">
        <v>12</v>
      </c>
      <c r="O904" s="12" t="s">
        <v>12</v>
      </c>
      <c r="P904" s="23" t="s">
        <v>12</v>
      </c>
      <c r="Q904" s="23" t="s">
        <v>12</v>
      </c>
      <c r="R904" s="26" t="s">
        <v>12</v>
      </c>
    </row>
    <row r="905" spans="1:18" x14ac:dyDescent="0.25">
      <c r="A905" s="4" t="s">
        <v>2102</v>
      </c>
      <c r="B905" s="10">
        <v>0.874406666666666</v>
      </c>
      <c r="C905" s="10">
        <v>0.111062333333333</v>
      </c>
      <c r="D905" s="5">
        <v>4.0529148100004804</v>
      </c>
      <c r="E905" s="5">
        <v>8.0449699577470005E-3</v>
      </c>
      <c r="F905" s="29" t="s">
        <v>18</v>
      </c>
      <c r="G905" s="8" t="s">
        <v>2102</v>
      </c>
      <c r="H905" s="21" t="s">
        <v>2103</v>
      </c>
      <c r="I905" s="36" t="s">
        <v>12</v>
      </c>
      <c r="J905" s="33" t="s">
        <v>12</v>
      </c>
      <c r="K905" s="12" t="s">
        <v>12</v>
      </c>
      <c r="L905" s="26" t="s">
        <v>12</v>
      </c>
      <c r="M905" s="12" t="s">
        <v>12</v>
      </c>
      <c r="N905" s="12" t="s">
        <v>12</v>
      </c>
      <c r="O905" s="12" t="s">
        <v>12</v>
      </c>
      <c r="P905" s="23" t="s">
        <v>12</v>
      </c>
      <c r="Q905" s="23" t="s">
        <v>12</v>
      </c>
      <c r="R905" s="26" t="s">
        <v>12</v>
      </c>
    </row>
    <row r="906" spans="1:18" x14ac:dyDescent="0.25">
      <c r="A906" s="4" t="s">
        <v>1452</v>
      </c>
      <c r="B906" s="10">
        <v>11.1679733333333</v>
      </c>
      <c r="C906" s="10">
        <v>2.0951966666666602</v>
      </c>
      <c r="D906" s="5">
        <v>2.0099212198391001</v>
      </c>
      <c r="E906" s="5">
        <v>3.023524010196E-3</v>
      </c>
      <c r="F906" s="29" t="s">
        <v>18</v>
      </c>
      <c r="G906" s="8" t="s">
        <v>1453</v>
      </c>
      <c r="H906" s="21" t="s">
        <v>1454</v>
      </c>
      <c r="I906" s="36" t="s">
        <v>12</v>
      </c>
      <c r="J906" s="33" t="s">
        <v>1452</v>
      </c>
      <c r="K906" s="12" t="s">
        <v>12</v>
      </c>
      <c r="L906" s="26" t="s">
        <v>12</v>
      </c>
      <c r="M906" s="12" t="s">
        <v>12</v>
      </c>
      <c r="N906" s="12" t="s">
        <v>12</v>
      </c>
      <c r="O906" s="12" t="s">
        <v>12</v>
      </c>
      <c r="P906" s="23" t="s">
        <v>12</v>
      </c>
      <c r="Q906" s="23" t="s">
        <v>12</v>
      </c>
      <c r="R906" s="26" t="s">
        <v>12</v>
      </c>
    </row>
    <row r="907" spans="1:18" x14ac:dyDescent="0.25">
      <c r="A907" s="4" t="s">
        <v>581</v>
      </c>
      <c r="B907" s="10">
        <v>0.29616099999999901</v>
      </c>
      <c r="C907" s="10">
        <v>1.9043333333333301E-2</v>
      </c>
      <c r="D907" s="5">
        <v>4.1316695139964699</v>
      </c>
      <c r="E907" s="5">
        <v>3.1293583523299998E-4</v>
      </c>
      <c r="F907" s="29" t="s">
        <v>18</v>
      </c>
      <c r="G907" s="8" t="s">
        <v>581</v>
      </c>
      <c r="H907" s="21" t="s">
        <v>19</v>
      </c>
      <c r="I907" s="36" t="s">
        <v>12</v>
      </c>
      <c r="J907" s="33" t="s">
        <v>12</v>
      </c>
      <c r="K907" s="12" t="s">
        <v>12</v>
      </c>
      <c r="L907" s="26" t="s">
        <v>12</v>
      </c>
      <c r="M907" s="12" t="s">
        <v>12</v>
      </c>
      <c r="N907" s="12" t="s">
        <v>12</v>
      </c>
      <c r="O907" s="12" t="s">
        <v>12</v>
      </c>
      <c r="P907" s="23" t="s">
        <v>12</v>
      </c>
      <c r="Q907" s="23" t="s">
        <v>12</v>
      </c>
      <c r="R907" s="26" t="s">
        <v>12</v>
      </c>
    </row>
    <row r="908" spans="1:18" x14ac:dyDescent="0.25">
      <c r="A908" s="4" t="s">
        <v>218</v>
      </c>
      <c r="B908" s="10">
        <v>3.46664666666666</v>
      </c>
      <c r="C908" s="10">
        <v>9.7840866666666599</v>
      </c>
      <c r="D908" s="5">
        <v>-1.68272609155741</v>
      </c>
      <c r="E908" s="6">
        <v>3.1104045491875701E-5</v>
      </c>
      <c r="F908" s="29" t="s">
        <v>9</v>
      </c>
      <c r="G908" s="8" t="s">
        <v>219</v>
      </c>
      <c r="H908" s="21" t="s">
        <v>220</v>
      </c>
      <c r="I908" s="36" t="s">
        <v>12</v>
      </c>
      <c r="J908" s="33" t="s">
        <v>218</v>
      </c>
      <c r="K908" s="12" t="s">
        <v>12</v>
      </c>
      <c r="L908" s="26" t="s">
        <v>12</v>
      </c>
      <c r="M908" s="12" t="s">
        <v>12</v>
      </c>
      <c r="N908" s="12" t="s">
        <v>12</v>
      </c>
      <c r="O908" s="12" t="s">
        <v>12</v>
      </c>
      <c r="P908" s="23" t="s">
        <v>12</v>
      </c>
      <c r="Q908" s="23" t="s">
        <v>12</v>
      </c>
      <c r="R908" s="26" t="s">
        <v>12</v>
      </c>
    </row>
    <row r="909" spans="1:18" x14ac:dyDescent="0.25">
      <c r="A909" s="4" t="s">
        <v>3000</v>
      </c>
      <c r="B909" s="10">
        <v>0.26912366666666598</v>
      </c>
      <c r="C909" s="10">
        <v>0.67678833333333299</v>
      </c>
      <c r="D909" s="5">
        <v>-1.49690663972321</v>
      </c>
      <c r="E909" s="5">
        <v>3.8358658681514002E-2</v>
      </c>
      <c r="F909" s="29" t="s">
        <v>9</v>
      </c>
      <c r="G909" s="8" t="s">
        <v>3000</v>
      </c>
      <c r="H909" s="21" t="s">
        <v>503</v>
      </c>
      <c r="I909" s="36" t="s">
        <v>12</v>
      </c>
      <c r="J909" s="33" t="s">
        <v>12</v>
      </c>
      <c r="K909" s="12" t="s">
        <v>12</v>
      </c>
      <c r="L909" s="26" t="s">
        <v>12</v>
      </c>
      <c r="M909" s="12" t="s">
        <v>12</v>
      </c>
      <c r="N909" s="12" t="s">
        <v>12</v>
      </c>
      <c r="O909" s="12" t="s">
        <v>12</v>
      </c>
      <c r="P909" s="23" t="s">
        <v>12</v>
      </c>
      <c r="Q909" s="23" t="s">
        <v>12</v>
      </c>
      <c r="R909" s="26" t="s">
        <v>12</v>
      </c>
    </row>
    <row r="910" spans="1:18" x14ac:dyDescent="0.25">
      <c r="A910" s="4" t="s">
        <v>2233</v>
      </c>
      <c r="B910" s="10">
        <v>2.0595400000000001</v>
      </c>
      <c r="C910" s="10">
        <v>0.66641533333333303</v>
      </c>
      <c r="D910" s="5">
        <v>1.36565724271946</v>
      </c>
      <c r="E910" s="5">
        <v>1.0493672720429E-2</v>
      </c>
      <c r="F910" s="29" t="s">
        <v>18</v>
      </c>
      <c r="G910" s="8" t="s">
        <v>2233</v>
      </c>
      <c r="H910" s="21" t="s">
        <v>2234</v>
      </c>
      <c r="I910" s="36" t="s">
        <v>12</v>
      </c>
      <c r="J910" s="33" t="s">
        <v>2233</v>
      </c>
      <c r="K910" s="12" t="s">
        <v>12</v>
      </c>
      <c r="L910" s="26" t="s">
        <v>12</v>
      </c>
      <c r="M910" s="12" t="s">
        <v>12</v>
      </c>
      <c r="N910" s="12" t="s">
        <v>12</v>
      </c>
      <c r="O910" s="12" t="s">
        <v>12</v>
      </c>
      <c r="P910" s="23" t="s">
        <v>12</v>
      </c>
      <c r="Q910" s="23" t="s">
        <v>12</v>
      </c>
      <c r="R910" s="26" t="s">
        <v>12</v>
      </c>
    </row>
    <row r="911" spans="1:18" x14ac:dyDescent="0.25">
      <c r="A911" s="4" t="s">
        <v>2557</v>
      </c>
      <c r="B911" s="10">
        <v>4.5837366666666597</v>
      </c>
      <c r="C911" s="10">
        <v>7.7240266666666599</v>
      </c>
      <c r="D911" s="5">
        <v>-1.0376705452627899</v>
      </c>
      <c r="E911" s="5">
        <v>1.7561853068211002E-2</v>
      </c>
      <c r="F911" s="29" t="s">
        <v>9</v>
      </c>
      <c r="G911" s="8" t="s">
        <v>2558</v>
      </c>
      <c r="H911" s="21" t="s">
        <v>873</v>
      </c>
      <c r="I911" s="36" t="s">
        <v>12</v>
      </c>
      <c r="J911" s="33" t="s">
        <v>12</v>
      </c>
      <c r="K911" s="12" t="s">
        <v>12</v>
      </c>
      <c r="L911" s="26" t="s">
        <v>12</v>
      </c>
      <c r="M911" s="12" t="s">
        <v>12</v>
      </c>
      <c r="N911" s="12" t="s">
        <v>12</v>
      </c>
      <c r="O911" s="12" t="s">
        <v>12</v>
      </c>
      <c r="P911" s="23" t="s">
        <v>12</v>
      </c>
      <c r="Q911" s="23" t="s">
        <v>12</v>
      </c>
      <c r="R911" s="26" t="s">
        <v>12</v>
      </c>
    </row>
    <row r="912" spans="1:18" x14ac:dyDescent="0.25">
      <c r="A912" s="4" t="s">
        <v>2888</v>
      </c>
      <c r="B912" s="10">
        <v>0.29728899999999903</v>
      </c>
      <c r="C912" s="10">
        <v>0.72601766666666601</v>
      </c>
      <c r="D912" s="5">
        <v>-1.6188095749941001</v>
      </c>
      <c r="E912" s="5">
        <v>3.1816048132400999E-2</v>
      </c>
      <c r="F912" s="29" t="s">
        <v>9</v>
      </c>
      <c r="G912" s="8" t="s">
        <v>2889</v>
      </c>
      <c r="H912" s="21" t="s">
        <v>2890</v>
      </c>
      <c r="I912" s="36" t="s">
        <v>12</v>
      </c>
      <c r="J912" s="33" t="s">
        <v>12</v>
      </c>
      <c r="K912" s="12" t="s">
        <v>12</v>
      </c>
      <c r="L912" s="26" t="s">
        <v>12</v>
      </c>
      <c r="M912" s="12" t="s">
        <v>12</v>
      </c>
      <c r="N912" s="12" t="s">
        <v>12</v>
      </c>
      <c r="O912" s="12" t="s">
        <v>12</v>
      </c>
      <c r="P912" s="23" t="s">
        <v>12</v>
      </c>
      <c r="Q912" s="23" t="s">
        <v>12</v>
      </c>
      <c r="R912" s="26" t="s">
        <v>12</v>
      </c>
    </row>
    <row r="913" spans="1:18" x14ac:dyDescent="0.25">
      <c r="A913" s="4" t="s">
        <v>2894</v>
      </c>
      <c r="B913" s="10">
        <v>151.644833333333</v>
      </c>
      <c r="C913" s="10">
        <v>32.676566666666602</v>
      </c>
      <c r="D913" s="5">
        <v>1.59611722744351</v>
      </c>
      <c r="E913" s="5">
        <v>3.2005456093439001E-2</v>
      </c>
      <c r="F913" s="29" t="s">
        <v>18</v>
      </c>
      <c r="G913" s="8" t="s">
        <v>2895</v>
      </c>
      <c r="H913" s="21" t="s">
        <v>563</v>
      </c>
      <c r="I913" s="36" t="s">
        <v>12</v>
      </c>
      <c r="J913" s="33" t="s">
        <v>12</v>
      </c>
      <c r="K913" s="12" t="s">
        <v>12</v>
      </c>
      <c r="L913" s="26" t="s">
        <v>12</v>
      </c>
      <c r="M913" s="12" t="s">
        <v>12</v>
      </c>
      <c r="N913" s="12" t="s">
        <v>12</v>
      </c>
      <c r="O913" s="12" t="s">
        <v>12</v>
      </c>
      <c r="P913" s="23" t="s">
        <v>12</v>
      </c>
      <c r="Q913" s="23" t="s">
        <v>12</v>
      </c>
      <c r="R913" s="26" t="s">
        <v>12</v>
      </c>
    </row>
    <row r="914" spans="1:18" x14ac:dyDescent="0.25">
      <c r="A914" s="4" t="s">
        <v>1565</v>
      </c>
      <c r="B914" s="10">
        <v>61.042833333333299</v>
      </c>
      <c r="C914" s="10">
        <v>16.392866666666599</v>
      </c>
      <c r="D914" s="5">
        <v>1.7198710412260501</v>
      </c>
      <c r="E914" s="5">
        <v>3.5353606118800002E-3</v>
      </c>
      <c r="F914" s="29" t="s">
        <v>18</v>
      </c>
      <c r="G914" s="8" t="s">
        <v>1566</v>
      </c>
      <c r="H914" s="21" t="s">
        <v>1567</v>
      </c>
      <c r="I914" s="36" t="s">
        <v>12</v>
      </c>
      <c r="J914" s="33" t="s">
        <v>12</v>
      </c>
      <c r="K914" s="12" t="s">
        <v>12</v>
      </c>
      <c r="L914" s="26" t="s">
        <v>12</v>
      </c>
      <c r="M914" s="12" t="s">
        <v>12</v>
      </c>
      <c r="N914" s="12" t="s">
        <v>12</v>
      </c>
      <c r="O914" s="12" t="s">
        <v>12</v>
      </c>
      <c r="P914" s="23" t="s">
        <v>12</v>
      </c>
      <c r="Q914" s="23" t="s">
        <v>12</v>
      </c>
      <c r="R914" s="26" t="s">
        <v>12</v>
      </c>
    </row>
    <row r="915" spans="1:18" x14ac:dyDescent="0.25">
      <c r="A915" s="4" t="s">
        <v>541</v>
      </c>
      <c r="B915" s="10">
        <v>8.0858633333333305</v>
      </c>
      <c r="C915" s="10">
        <v>1.74382699999999</v>
      </c>
      <c r="D915" s="5">
        <v>2.1009373949732701</v>
      </c>
      <c r="E915" s="5">
        <v>2.5625188999099999E-4</v>
      </c>
      <c r="F915" s="29" t="s">
        <v>18</v>
      </c>
      <c r="G915" s="8" t="s">
        <v>541</v>
      </c>
      <c r="H915" s="21" t="s">
        <v>542</v>
      </c>
      <c r="I915" s="36" t="s">
        <v>12</v>
      </c>
      <c r="J915" s="33" t="s">
        <v>12</v>
      </c>
      <c r="K915" s="12" t="s">
        <v>12</v>
      </c>
      <c r="L915" s="26" t="s">
        <v>12</v>
      </c>
      <c r="M915" s="12" t="s">
        <v>12</v>
      </c>
      <c r="N915" s="12" t="s">
        <v>12</v>
      </c>
      <c r="O915" s="12" t="s">
        <v>12</v>
      </c>
      <c r="P915" s="23" t="s">
        <v>12</v>
      </c>
      <c r="Q915" s="23" t="s">
        <v>12</v>
      </c>
      <c r="R915" s="26" t="s">
        <v>12</v>
      </c>
    </row>
    <row r="916" spans="1:18" x14ac:dyDescent="0.25">
      <c r="A916" s="4" t="s">
        <v>2947</v>
      </c>
      <c r="B916" s="10">
        <v>0.85633566666666605</v>
      </c>
      <c r="C916" s="10">
        <v>0.20110666666666599</v>
      </c>
      <c r="D916" s="5">
        <v>2.02104242351546</v>
      </c>
      <c r="E916" s="5">
        <v>3.4697080915108001E-2</v>
      </c>
      <c r="F916" s="29" t="s">
        <v>18</v>
      </c>
      <c r="G916" s="8" t="s">
        <v>2948</v>
      </c>
      <c r="H916" s="21" t="s">
        <v>717</v>
      </c>
      <c r="I916" s="36" t="s">
        <v>12</v>
      </c>
      <c r="J916" s="33" t="s">
        <v>2947</v>
      </c>
      <c r="K916" s="12" t="s">
        <v>12</v>
      </c>
      <c r="L916" s="26" t="s">
        <v>12</v>
      </c>
      <c r="M916" s="12" t="s">
        <v>12</v>
      </c>
      <c r="N916" s="12" t="s">
        <v>12</v>
      </c>
      <c r="O916" s="12" t="s">
        <v>12</v>
      </c>
      <c r="P916" s="23" t="s">
        <v>12</v>
      </c>
      <c r="Q916" s="23" t="s">
        <v>12</v>
      </c>
      <c r="R916" s="26" t="s">
        <v>12</v>
      </c>
    </row>
    <row r="917" spans="1:18" x14ac:dyDescent="0.25">
      <c r="A917" s="4" t="s">
        <v>1685</v>
      </c>
      <c r="B917" s="10">
        <v>1.80887666666666</v>
      </c>
      <c r="C917" s="10">
        <v>0.17139399999999999</v>
      </c>
      <c r="D917" s="5">
        <v>3.8642788547524001</v>
      </c>
      <c r="E917" s="5">
        <v>4.433926297949E-3</v>
      </c>
      <c r="F917" s="29" t="s">
        <v>18</v>
      </c>
      <c r="G917" s="8" t="s">
        <v>1685</v>
      </c>
      <c r="H917" s="21" t="s">
        <v>1686</v>
      </c>
      <c r="I917" s="36" t="s">
        <v>12</v>
      </c>
      <c r="J917" s="33" t="s">
        <v>12</v>
      </c>
      <c r="K917" s="12" t="s">
        <v>12</v>
      </c>
      <c r="L917" s="26" t="s">
        <v>12</v>
      </c>
      <c r="M917" s="12" t="s">
        <v>12</v>
      </c>
      <c r="N917" s="12" t="s">
        <v>12</v>
      </c>
      <c r="O917" s="12" t="s">
        <v>12</v>
      </c>
      <c r="P917" s="23" t="s">
        <v>12</v>
      </c>
      <c r="Q917" s="23" t="s">
        <v>12</v>
      </c>
      <c r="R917" s="26" t="s">
        <v>12</v>
      </c>
    </row>
    <row r="918" spans="1:18" x14ac:dyDescent="0.25">
      <c r="A918" s="4" t="s">
        <v>2921</v>
      </c>
      <c r="B918" s="10">
        <v>1.31084333333333</v>
      </c>
      <c r="C918" s="10">
        <v>0.364041</v>
      </c>
      <c r="D918" s="5">
        <v>1.63832032116716</v>
      </c>
      <c r="E918" s="5">
        <v>3.2939189888365E-2</v>
      </c>
      <c r="F918" s="29" t="s">
        <v>18</v>
      </c>
      <c r="G918" s="8" t="s">
        <v>2921</v>
      </c>
      <c r="H918" s="21" t="s">
        <v>256</v>
      </c>
      <c r="I918" s="36" t="s">
        <v>12</v>
      </c>
      <c r="J918" s="33" t="s">
        <v>12</v>
      </c>
      <c r="K918" s="12" t="s">
        <v>12</v>
      </c>
      <c r="L918" s="26" t="s">
        <v>12</v>
      </c>
      <c r="M918" s="12" t="s">
        <v>12</v>
      </c>
      <c r="N918" s="12" t="s">
        <v>12</v>
      </c>
      <c r="O918" s="12" t="s">
        <v>12</v>
      </c>
      <c r="P918" s="23" t="s">
        <v>12</v>
      </c>
      <c r="Q918" s="23" t="s">
        <v>12</v>
      </c>
      <c r="R918" s="26" t="s">
        <v>12</v>
      </c>
    </row>
    <row r="919" spans="1:18" x14ac:dyDescent="0.25">
      <c r="A919" s="4" t="s">
        <v>2068</v>
      </c>
      <c r="B919" s="10">
        <v>1.32445233333333</v>
      </c>
      <c r="C919" s="10">
        <v>0.217401333333333</v>
      </c>
      <c r="D919" s="5">
        <v>2.13772289721578</v>
      </c>
      <c r="E919" s="5">
        <v>7.67579036676E-3</v>
      </c>
      <c r="F919" s="29" t="s">
        <v>18</v>
      </c>
      <c r="G919" s="8" t="s">
        <v>2068</v>
      </c>
      <c r="H919" s="21" t="s">
        <v>418</v>
      </c>
      <c r="I919" s="36" t="s">
        <v>12</v>
      </c>
      <c r="J919" s="33" t="s">
        <v>12</v>
      </c>
      <c r="K919" s="12" t="s">
        <v>12</v>
      </c>
      <c r="L919" s="26" t="s">
        <v>12</v>
      </c>
      <c r="M919" s="12" t="s">
        <v>12</v>
      </c>
      <c r="N919" s="12" t="s">
        <v>12</v>
      </c>
      <c r="O919" s="12" t="s">
        <v>12</v>
      </c>
      <c r="P919" s="23" t="s">
        <v>12</v>
      </c>
      <c r="Q919" s="23" t="s">
        <v>12</v>
      </c>
      <c r="R919" s="26" t="s">
        <v>12</v>
      </c>
    </row>
    <row r="920" spans="1:18" x14ac:dyDescent="0.25">
      <c r="A920" s="4" t="s">
        <v>2021</v>
      </c>
      <c r="B920" s="10">
        <v>10.416366666666599</v>
      </c>
      <c r="C920" s="10">
        <v>27.0655</v>
      </c>
      <c r="D920" s="5">
        <v>-1.4665664325463701</v>
      </c>
      <c r="E920" s="5">
        <v>7.2858933436849996E-3</v>
      </c>
      <c r="F920" s="29" t="s">
        <v>9</v>
      </c>
      <c r="G920" s="8" t="s">
        <v>2021</v>
      </c>
      <c r="H920" s="21" t="s">
        <v>21</v>
      </c>
      <c r="I920" s="36" t="s">
        <v>12</v>
      </c>
      <c r="J920" s="33" t="s">
        <v>12</v>
      </c>
      <c r="K920" s="12" t="s">
        <v>12</v>
      </c>
      <c r="L920" s="26" t="s">
        <v>12</v>
      </c>
      <c r="M920" s="12" t="s">
        <v>12</v>
      </c>
      <c r="N920" s="12" t="s">
        <v>12</v>
      </c>
      <c r="O920" s="12" t="s">
        <v>12</v>
      </c>
      <c r="P920" s="23" t="s">
        <v>12</v>
      </c>
      <c r="Q920" s="23" t="s">
        <v>12</v>
      </c>
      <c r="R920" s="26" t="s">
        <v>12</v>
      </c>
    </row>
    <row r="921" spans="1:18" x14ac:dyDescent="0.25">
      <c r="A921" s="4" t="s">
        <v>2734</v>
      </c>
      <c r="B921" s="10">
        <v>20.999566666666599</v>
      </c>
      <c r="C921" s="10">
        <v>8.7153166666666593</v>
      </c>
      <c r="D921" s="5">
        <v>1.116238951161</v>
      </c>
      <c r="E921" s="5">
        <v>2.5061601963675999E-2</v>
      </c>
      <c r="F921" s="29" t="s">
        <v>18</v>
      </c>
      <c r="G921" s="8" t="s">
        <v>2735</v>
      </c>
      <c r="H921" s="21" t="s">
        <v>2736</v>
      </c>
      <c r="I921" s="36" t="s">
        <v>12</v>
      </c>
      <c r="J921" s="33" t="s">
        <v>12</v>
      </c>
      <c r="K921" s="12" t="s">
        <v>2737</v>
      </c>
      <c r="L921" s="26" t="s">
        <v>14</v>
      </c>
      <c r="M921" s="12" t="s">
        <v>2738</v>
      </c>
      <c r="N921" s="12" t="s">
        <v>2739</v>
      </c>
      <c r="O921" s="12" t="s">
        <v>12</v>
      </c>
      <c r="P921" s="23" t="s">
        <v>12</v>
      </c>
      <c r="Q921" s="23" t="s">
        <v>12</v>
      </c>
      <c r="R921" s="26" t="s">
        <v>12</v>
      </c>
    </row>
    <row r="922" spans="1:18" x14ac:dyDescent="0.25">
      <c r="A922" s="4" t="s">
        <v>714</v>
      </c>
      <c r="B922" s="10">
        <v>269.909333333333</v>
      </c>
      <c r="C922" s="10">
        <v>631.159666666666</v>
      </c>
      <c r="D922" s="5">
        <v>-1.44659970155125</v>
      </c>
      <c r="E922" s="5">
        <v>4.9700328389000003E-4</v>
      </c>
      <c r="F922" s="29" t="s">
        <v>9</v>
      </c>
      <c r="G922" s="8" t="s">
        <v>714</v>
      </c>
      <c r="H922" s="21" t="s">
        <v>715</v>
      </c>
      <c r="I922" s="36" t="s">
        <v>12</v>
      </c>
      <c r="J922" s="33" t="s">
        <v>12</v>
      </c>
      <c r="K922" s="12" t="s">
        <v>12</v>
      </c>
      <c r="L922" s="26" t="s">
        <v>12</v>
      </c>
      <c r="M922" s="12" t="s">
        <v>12</v>
      </c>
      <c r="N922" s="12" t="s">
        <v>12</v>
      </c>
      <c r="O922" s="12" t="s">
        <v>12</v>
      </c>
      <c r="P922" s="23" t="s">
        <v>12</v>
      </c>
      <c r="Q922" s="23" t="s">
        <v>12</v>
      </c>
      <c r="R922" s="26" t="s">
        <v>12</v>
      </c>
    </row>
    <row r="923" spans="1:18" x14ac:dyDescent="0.25">
      <c r="A923" s="4" t="s">
        <v>1578</v>
      </c>
      <c r="B923" s="10">
        <v>1.58706666666666</v>
      </c>
      <c r="C923" s="10">
        <v>2.7576499999999999</v>
      </c>
      <c r="D923" s="5">
        <v>-1.0471976542722301</v>
      </c>
      <c r="E923" s="5">
        <v>3.6054259759309999E-3</v>
      </c>
      <c r="F923" s="29" t="s">
        <v>9</v>
      </c>
      <c r="G923" s="8" t="s">
        <v>1578</v>
      </c>
      <c r="H923" s="21" t="s">
        <v>1579</v>
      </c>
      <c r="I923" s="36" t="s">
        <v>12</v>
      </c>
      <c r="J923" s="33" t="s">
        <v>12</v>
      </c>
      <c r="K923" s="12" t="s">
        <v>12</v>
      </c>
      <c r="L923" s="26" t="s">
        <v>12</v>
      </c>
      <c r="M923" s="12" t="s">
        <v>12</v>
      </c>
      <c r="N923" s="12" t="s">
        <v>12</v>
      </c>
      <c r="O923" s="12" t="s">
        <v>12</v>
      </c>
      <c r="P923" s="23" t="s">
        <v>12</v>
      </c>
      <c r="Q923" s="23" t="s">
        <v>12</v>
      </c>
      <c r="R923" s="26" t="s">
        <v>12</v>
      </c>
    </row>
    <row r="924" spans="1:18" x14ac:dyDescent="0.25">
      <c r="A924" s="4" t="s">
        <v>3134</v>
      </c>
      <c r="B924" s="10">
        <v>3.48224</v>
      </c>
      <c r="C924" s="10">
        <v>1.22226566666666</v>
      </c>
      <c r="D924" s="5">
        <v>2.0746247007974201</v>
      </c>
      <c r="E924" s="5">
        <v>4.8746051124727997E-2</v>
      </c>
      <c r="F924" s="29" t="s">
        <v>18</v>
      </c>
      <c r="G924" s="8" t="s">
        <v>3135</v>
      </c>
      <c r="H924" s="21" t="s">
        <v>42</v>
      </c>
      <c r="I924" s="36" t="s">
        <v>12</v>
      </c>
      <c r="J924" s="33" t="s">
        <v>12</v>
      </c>
      <c r="K924" s="12" t="s">
        <v>12</v>
      </c>
      <c r="L924" s="26" t="s">
        <v>12</v>
      </c>
      <c r="M924" s="12" t="s">
        <v>12</v>
      </c>
      <c r="N924" s="12" t="s">
        <v>12</v>
      </c>
      <c r="O924" s="12" t="s">
        <v>12</v>
      </c>
      <c r="P924" s="23" t="s">
        <v>12</v>
      </c>
      <c r="Q924" s="23" t="s">
        <v>12</v>
      </c>
      <c r="R924" s="26" t="s">
        <v>12</v>
      </c>
    </row>
    <row r="925" spans="1:18" x14ac:dyDescent="0.25">
      <c r="A925" s="4" t="s">
        <v>1652</v>
      </c>
      <c r="B925" s="10">
        <v>6.5051966666666603</v>
      </c>
      <c r="C925" s="10">
        <v>2.2977133333333302</v>
      </c>
      <c r="D925" s="5">
        <v>1.25418686544151</v>
      </c>
      <c r="E925" s="5">
        <v>4.3104020873260002E-3</v>
      </c>
      <c r="F925" s="29" t="s">
        <v>18</v>
      </c>
      <c r="G925" s="8" t="s">
        <v>1652</v>
      </c>
      <c r="H925" s="21" t="s">
        <v>1653</v>
      </c>
      <c r="I925" s="36" t="s">
        <v>12</v>
      </c>
      <c r="J925" s="33" t="s">
        <v>12</v>
      </c>
      <c r="K925" s="12" t="s">
        <v>12</v>
      </c>
      <c r="L925" s="26" t="s">
        <v>12</v>
      </c>
      <c r="M925" s="12" t="s">
        <v>12</v>
      </c>
      <c r="N925" s="12" t="s">
        <v>12</v>
      </c>
      <c r="O925" s="12" t="s">
        <v>12</v>
      </c>
      <c r="P925" s="23" t="s">
        <v>12</v>
      </c>
      <c r="Q925" s="23" t="s">
        <v>12</v>
      </c>
      <c r="R925" s="26" t="s">
        <v>12</v>
      </c>
    </row>
    <row r="926" spans="1:18" x14ac:dyDescent="0.25">
      <c r="A926" s="4" t="s">
        <v>2026</v>
      </c>
      <c r="B926" s="10">
        <v>44.108199999999997</v>
      </c>
      <c r="C926" s="10">
        <v>78.137066666666598</v>
      </c>
      <c r="D926" s="5">
        <v>-1.0813770884932501</v>
      </c>
      <c r="E926" s="5">
        <v>7.3201102504159999E-3</v>
      </c>
      <c r="F926" s="29" t="s">
        <v>9</v>
      </c>
      <c r="G926" s="8" t="s">
        <v>2026</v>
      </c>
      <c r="H926" s="21" t="s">
        <v>436</v>
      </c>
      <c r="I926" s="36" t="s">
        <v>12</v>
      </c>
      <c r="J926" s="33" t="s">
        <v>12</v>
      </c>
      <c r="K926" s="12" t="s">
        <v>12</v>
      </c>
      <c r="L926" s="26" t="s">
        <v>12</v>
      </c>
      <c r="M926" s="12" t="s">
        <v>12</v>
      </c>
      <c r="N926" s="12" t="s">
        <v>12</v>
      </c>
      <c r="O926" s="12" t="s">
        <v>12</v>
      </c>
      <c r="P926" s="23" t="s">
        <v>12</v>
      </c>
      <c r="Q926" s="23" t="s">
        <v>12</v>
      </c>
      <c r="R926" s="26" t="s">
        <v>12</v>
      </c>
    </row>
    <row r="927" spans="1:18" x14ac:dyDescent="0.25">
      <c r="A927" s="4" t="s">
        <v>2582</v>
      </c>
      <c r="B927" s="10">
        <v>43.640899999999903</v>
      </c>
      <c r="C927" s="10">
        <v>74.179500000000004</v>
      </c>
      <c r="D927" s="5">
        <v>-1.02737175175425</v>
      </c>
      <c r="E927" s="5">
        <v>1.8419303427505002E-2</v>
      </c>
      <c r="F927" s="29" t="s">
        <v>9</v>
      </c>
      <c r="G927" s="8" t="s">
        <v>2583</v>
      </c>
      <c r="H927" s="21" t="s">
        <v>2584</v>
      </c>
      <c r="I927" s="36" t="s">
        <v>12</v>
      </c>
      <c r="J927" s="33" t="s">
        <v>12</v>
      </c>
      <c r="K927" s="12" t="s">
        <v>12</v>
      </c>
      <c r="L927" s="26" t="s">
        <v>12</v>
      </c>
      <c r="M927" s="12" t="s">
        <v>12</v>
      </c>
      <c r="N927" s="12" t="s">
        <v>12</v>
      </c>
      <c r="O927" s="12" t="s">
        <v>12</v>
      </c>
      <c r="P927" s="23" t="s">
        <v>12</v>
      </c>
      <c r="Q927" s="23" t="s">
        <v>12</v>
      </c>
      <c r="R927" s="26" t="s">
        <v>12</v>
      </c>
    </row>
    <row r="928" spans="1:18" x14ac:dyDescent="0.25">
      <c r="A928" s="4" t="s">
        <v>1904</v>
      </c>
      <c r="B928" s="10">
        <v>12.532123333333301</v>
      </c>
      <c r="C928" s="10">
        <v>21.355</v>
      </c>
      <c r="D928" s="5">
        <v>-1.0302889054837101</v>
      </c>
      <c r="E928" s="5">
        <v>6.1379929184740001E-3</v>
      </c>
      <c r="F928" s="29" t="s">
        <v>9</v>
      </c>
      <c r="G928" s="8" t="s">
        <v>1904</v>
      </c>
      <c r="H928" s="21" t="s">
        <v>196</v>
      </c>
      <c r="I928" s="36" t="s">
        <v>12</v>
      </c>
      <c r="J928" s="33" t="s">
        <v>12</v>
      </c>
      <c r="K928" s="12" t="s">
        <v>12</v>
      </c>
      <c r="L928" s="26" t="s">
        <v>12</v>
      </c>
      <c r="M928" s="12" t="s">
        <v>12</v>
      </c>
      <c r="N928" s="12" t="s">
        <v>12</v>
      </c>
      <c r="O928" s="12" t="s">
        <v>12</v>
      </c>
      <c r="P928" s="23" t="s">
        <v>12</v>
      </c>
      <c r="Q928" s="23" t="s">
        <v>12</v>
      </c>
      <c r="R928" s="26" t="s">
        <v>12</v>
      </c>
    </row>
    <row r="929" spans="1:18" x14ac:dyDescent="0.25">
      <c r="A929" s="4" t="s">
        <v>2195</v>
      </c>
      <c r="B929" s="10">
        <v>62.969066666666599</v>
      </c>
      <c r="C929" s="10">
        <v>109.237966666666</v>
      </c>
      <c r="D929" s="5">
        <v>-1.02044373923096</v>
      </c>
      <c r="E929" s="5">
        <v>9.6932168548940004E-3</v>
      </c>
      <c r="F929" s="29" t="s">
        <v>9</v>
      </c>
      <c r="G929" s="8" t="s">
        <v>2196</v>
      </c>
      <c r="H929" s="21" t="s">
        <v>2197</v>
      </c>
      <c r="I929" s="36" t="s">
        <v>12</v>
      </c>
      <c r="J929" s="33" t="s">
        <v>12</v>
      </c>
      <c r="K929" s="12" t="s">
        <v>12</v>
      </c>
      <c r="L929" s="26" t="s">
        <v>12</v>
      </c>
      <c r="M929" s="12" t="s">
        <v>12</v>
      </c>
      <c r="N929" s="12" t="s">
        <v>12</v>
      </c>
      <c r="O929" s="12" t="s">
        <v>12</v>
      </c>
      <c r="P929" s="23" t="s">
        <v>12</v>
      </c>
      <c r="Q929" s="23" t="s">
        <v>12</v>
      </c>
      <c r="R929" s="26" t="s">
        <v>12</v>
      </c>
    </row>
    <row r="930" spans="1:18" x14ac:dyDescent="0.25">
      <c r="A930" s="4" t="s">
        <v>1742</v>
      </c>
      <c r="B930" s="10">
        <v>5.1252933333333299</v>
      </c>
      <c r="C930" s="10">
        <v>10.792026666666599</v>
      </c>
      <c r="D930" s="5">
        <v>-1.2919185337724499</v>
      </c>
      <c r="E930" s="5">
        <v>4.9797389003130004E-3</v>
      </c>
      <c r="F930" s="29" t="s">
        <v>9</v>
      </c>
      <c r="G930" s="8" t="s">
        <v>1742</v>
      </c>
      <c r="I930" s="36" t="s">
        <v>12</v>
      </c>
      <c r="J930" s="33" t="s">
        <v>12</v>
      </c>
      <c r="K930" s="12" t="s">
        <v>12</v>
      </c>
      <c r="L930" s="26" t="s">
        <v>12</v>
      </c>
      <c r="M930" s="12" t="s">
        <v>12</v>
      </c>
      <c r="N930" s="12" t="s">
        <v>12</v>
      </c>
      <c r="O930" s="12" t="s">
        <v>12</v>
      </c>
      <c r="P930" s="23" t="s">
        <v>12</v>
      </c>
      <c r="Q930" s="23" t="s">
        <v>12</v>
      </c>
      <c r="R930" s="26" t="s">
        <v>12</v>
      </c>
    </row>
    <row r="931" spans="1:18" x14ac:dyDescent="0.25">
      <c r="A931" s="4" t="s">
        <v>411</v>
      </c>
      <c r="B931" s="10">
        <v>1.1375996666666599</v>
      </c>
      <c r="C931" s="10">
        <v>5.3462966666666603</v>
      </c>
      <c r="D931" s="5">
        <v>-2.4837360629380001</v>
      </c>
      <c r="E931" s="5">
        <v>1.42669669093E-4</v>
      </c>
      <c r="F931" s="29" t="s">
        <v>9</v>
      </c>
      <c r="G931" s="8" t="s">
        <v>412</v>
      </c>
      <c r="H931" s="21" t="s">
        <v>413</v>
      </c>
      <c r="I931" s="36" t="s">
        <v>12</v>
      </c>
      <c r="J931" s="33" t="s">
        <v>12</v>
      </c>
      <c r="K931" s="12" t="s">
        <v>12</v>
      </c>
      <c r="L931" s="26" t="s">
        <v>12</v>
      </c>
      <c r="M931" s="12" t="s">
        <v>12</v>
      </c>
      <c r="N931" s="12" t="s">
        <v>12</v>
      </c>
      <c r="O931" s="12" t="s">
        <v>12</v>
      </c>
      <c r="P931" s="23" t="s">
        <v>12</v>
      </c>
      <c r="Q931" s="23" t="s">
        <v>12</v>
      </c>
      <c r="R931" s="26" t="s">
        <v>12</v>
      </c>
    </row>
    <row r="932" spans="1:18" x14ac:dyDescent="0.25">
      <c r="A932" s="4" t="s">
        <v>185</v>
      </c>
      <c r="B932" s="10">
        <v>3.6983199999999998</v>
      </c>
      <c r="C932" s="10">
        <v>13.01479</v>
      </c>
      <c r="D932" s="5">
        <v>-2.0405067303572402</v>
      </c>
      <c r="E932" s="6">
        <v>2.0836124743277599E-5</v>
      </c>
      <c r="F932" s="29" t="s">
        <v>9</v>
      </c>
      <c r="G932" s="8" t="s">
        <v>186</v>
      </c>
      <c r="H932" s="21" t="s">
        <v>187</v>
      </c>
      <c r="I932" s="36" t="s">
        <v>12</v>
      </c>
      <c r="J932" s="33" t="s">
        <v>12</v>
      </c>
      <c r="K932" s="12" t="s">
        <v>12</v>
      </c>
      <c r="L932" s="26" t="s">
        <v>12</v>
      </c>
      <c r="M932" s="12" t="s">
        <v>12</v>
      </c>
      <c r="N932" s="12" t="s">
        <v>12</v>
      </c>
      <c r="O932" s="12" t="s">
        <v>12</v>
      </c>
      <c r="P932" s="23" t="s">
        <v>12</v>
      </c>
      <c r="Q932" s="23" t="s">
        <v>12</v>
      </c>
      <c r="R932" s="26" t="s">
        <v>12</v>
      </c>
    </row>
    <row r="933" spans="1:18" x14ac:dyDescent="0.25">
      <c r="A933" s="4" t="s">
        <v>3039</v>
      </c>
      <c r="B933" s="10">
        <v>1.68610666666666</v>
      </c>
      <c r="C933" s="10">
        <v>3.2594433333333299</v>
      </c>
      <c r="D933" s="5">
        <v>-1.1545077063467799</v>
      </c>
      <c r="E933" s="5">
        <v>4.1119265167100003E-2</v>
      </c>
      <c r="F933" s="29" t="s">
        <v>9</v>
      </c>
      <c r="G933" s="8" t="s">
        <v>3040</v>
      </c>
      <c r="H933" s="21" t="s">
        <v>3041</v>
      </c>
      <c r="I933" s="36" t="s">
        <v>12</v>
      </c>
      <c r="J933" s="33" t="s">
        <v>12</v>
      </c>
      <c r="K933" s="12" t="s">
        <v>12</v>
      </c>
      <c r="L933" s="26" t="s">
        <v>12</v>
      </c>
      <c r="M933" s="12" t="s">
        <v>12</v>
      </c>
      <c r="N933" s="12" t="s">
        <v>12</v>
      </c>
      <c r="O933" s="12" t="s">
        <v>12</v>
      </c>
      <c r="P933" s="23" t="s">
        <v>12</v>
      </c>
      <c r="Q933" s="23" t="s">
        <v>12</v>
      </c>
      <c r="R933" s="26" t="s">
        <v>12</v>
      </c>
    </row>
    <row r="934" spans="1:18" x14ac:dyDescent="0.25">
      <c r="A934" s="4" t="s">
        <v>2325</v>
      </c>
      <c r="B934" s="10">
        <v>2.4253033333333298</v>
      </c>
      <c r="C934" s="10">
        <v>0.51163366666666599</v>
      </c>
      <c r="D934" s="5">
        <v>1.9284489251151999</v>
      </c>
      <c r="E934" s="5">
        <v>1.1783980297287999E-2</v>
      </c>
      <c r="F934" s="29" t="s">
        <v>18</v>
      </c>
      <c r="G934" s="8" t="s">
        <v>2326</v>
      </c>
      <c r="H934" s="21" t="s">
        <v>2009</v>
      </c>
      <c r="I934" s="36" t="s">
        <v>12</v>
      </c>
      <c r="J934" s="33" t="s">
        <v>12</v>
      </c>
      <c r="K934" s="12" t="s">
        <v>12</v>
      </c>
      <c r="L934" s="26" t="s">
        <v>12</v>
      </c>
      <c r="M934" s="12" t="s">
        <v>12</v>
      </c>
      <c r="N934" s="12" t="s">
        <v>12</v>
      </c>
      <c r="O934" s="12" t="s">
        <v>12</v>
      </c>
      <c r="P934" s="23" t="s">
        <v>12</v>
      </c>
      <c r="Q934" s="23" t="s">
        <v>12</v>
      </c>
      <c r="R934" s="26" t="s">
        <v>12</v>
      </c>
    </row>
    <row r="935" spans="1:18" x14ac:dyDescent="0.25">
      <c r="A935" s="4" t="s">
        <v>1929</v>
      </c>
      <c r="B935" s="10">
        <v>15.3364333333333</v>
      </c>
      <c r="C935" s="10">
        <v>3.9855366666666598</v>
      </c>
      <c r="D935" s="5">
        <v>1.73581323990708</v>
      </c>
      <c r="E935" s="5">
        <v>6.3126208925590004E-3</v>
      </c>
      <c r="F935" s="29" t="s">
        <v>18</v>
      </c>
      <c r="G935" s="8" t="s">
        <v>1930</v>
      </c>
      <c r="H935" s="21" t="s">
        <v>1931</v>
      </c>
      <c r="I935" s="36" t="s">
        <v>12</v>
      </c>
      <c r="J935" s="33" t="s">
        <v>12</v>
      </c>
      <c r="K935" s="12" t="s">
        <v>12</v>
      </c>
      <c r="L935" s="26" t="s">
        <v>12</v>
      </c>
      <c r="M935" s="12" t="s">
        <v>12</v>
      </c>
      <c r="N935" s="12" t="s">
        <v>12</v>
      </c>
      <c r="O935" s="12" t="s">
        <v>12</v>
      </c>
      <c r="P935" s="23" t="s">
        <v>12</v>
      </c>
      <c r="Q935" s="23" t="s">
        <v>12</v>
      </c>
      <c r="R935" s="26" t="s">
        <v>12</v>
      </c>
    </row>
    <row r="936" spans="1:18" x14ac:dyDescent="0.25">
      <c r="A936" s="4" t="s">
        <v>183</v>
      </c>
      <c r="B936" s="10">
        <v>37.625366666666601</v>
      </c>
      <c r="C936" s="10">
        <v>66.626433333333296</v>
      </c>
      <c r="D936" s="5">
        <v>-1.07302785354851</v>
      </c>
      <c r="E936" s="6">
        <v>1.8401040571502499E-5</v>
      </c>
      <c r="F936" s="29" t="s">
        <v>9</v>
      </c>
      <c r="G936" s="8" t="s">
        <v>183</v>
      </c>
      <c r="H936" s="21" t="s">
        <v>184</v>
      </c>
      <c r="I936" s="36" t="s">
        <v>12</v>
      </c>
      <c r="J936" s="33" t="s">
        <v>12</v>
      </c>
      <c r="K936" s="12" t="s">
        <v>12</v>
      </c>
      <c r="L936" s="26" t="s">
        <v>12</v>
      </c>
      <c r="M936" s="12" t="s">
        <v>12</v>
      </c>
      <c r="N936" s="12" t="s">
        <v>12</v>
      </c>
      <c r="O936" s="12" t="s">
        <v>12</v>
      </c>
      <c r="P936" s="23" t="s">
        <v>12</v>
      </c>
      <c r="Q936" s="23" t="s">
        <v>12</v>
      </c>
      <c r="R936" s="26" t="s">
        <v>12</v>
      </c>
    </row>
    <row r="937" spans="1:18" x14ac:dyDescent="0.25">
      <c r="A937" s="4" t="s">
        <v>2535</v>
      </c>
      <c r="B937" s="10">
        <v>1.9954433333333299</v>
      </c>
      <c r="C937" s="10">
        <v>0.66106199999999904</v>
      </c>
      <c r="D937" s="5">
        <v>1.3100834229192999</v>
      </c>
      <c r="E937" s="5">
        <v>1.6568780202653999E-2</v>
      </c>
      <c r="F937" s="29" t="s">
        <v>18</v>
      </c>
      <c r="G937" s="8" t="s">
        <v>2535</v>
      </c>
      <c r="H937" s="21" t="s">
        <v>1528</v>
      </c>
      <c r="I937" s="36" t="s">
        <v>12</v>
      </c>
      <c r="J937" s="33" t="s">
        <v>12</v>
      </c>
      <c r="K937" s="12" t="s">
        <v>12</v>
      </c>
      <c r="L937" s="26" t="s">
        <v>12</v>
      </c>
      <c r="M937" s="12" t="s">
        <v>12</v>
      </c>
      <c r="N937" s="12" t="s">
        <v>12</v>
      </c>
      <c r="O937" s="12" t="s">
        <v>12</v>
      </c>
      <c r="P937" s="23" t="s">
        <v>12</v>
      </c>
      <c r="Q937" s="23" t="s">
        <v>12</v>
      </c>
      <c r="R937" s="26" t="s">
        <v>12</v>
      </c>
    </row>
    <row r="938" spans="1:18" x14ac:dyDescent="0.25">
      <c r="A938" s="4" t="s">
        <v>1767</v>
      </c>
      <c r="B938" s="10">
        <v>0.60990200000000006</v>
      </c>
      <c r="C938" s="10">
        <v>0.121114333333333</v>
      </c>
      <c r="D938" s="5">
        <v>2.16684274624691</v>
      </c>
      <c r="E938" s="5">
        <v>5.1859057319520001E-3</v>
      </c>
      <c r="F938" s="29" t="s">
        <v>18</v>
      </c>
      <c r="G938" s="8" t="s">
        <v>1767</v>
      </c>
      <c r="H938" s="21" t="s">
        <v>1768</v>
      </c>
      <c r="I938" s="36" t="s">
        <v>12</v>
      </c>
      <c r="J938" s="33" t="s">
        <v>12</v>
      </c>
      <c r="K938" s="12" t="s">
        <v>12</v>
      </c>
      <c r="L938" s="26" t="s">
        <v>12</v>
      </c>
      <c r="M938" s="12" t="s">
        <v>12</v>
      </c>
      <c r="N938" s="12" t="s">
        <v>12</v>
      </c>
      <c r="O938" s="12" t="s">
        <v>12</v>
      </c>
      <c r="P938" s="23" t="s">
        <v>12</v>
      </c>
      <c r="Q938" s="23" t="s">
        <v>12</v>
      </c>
      <c r="R938" s="26" t="s">
        <v>12</v>
      </c>
    </row>
    <row r="939" spans="1:18" x14ac:dyDescent="0.25">
      <c r="A939" s="4" t="s">
        <v>898</v>
      </c>
      <c r="B939" s="10">
        <v>15.879866666666601</v>
      </c>
      <c r="C939" s="10">
        <v>26.956499999999998</v>
      </c>
      <c r="D939" s="5">
        <v>-1.0342499461038199</v>
      </c>
      <c r="E939" s="5">
        <v>8.3585294098600005E-4</v>
      </c>
      <c r="F939" s="29" t="s">
        <v>9</v>
      </c>
      <c r="G939" s="8" t="s">
        <v>898</v>
      </c>
      <c r="H939" s="21" t="s">
        <v>140</v>
      </c>
      <c r="I939" s="36" t="s">
        <v>12</v>
      </c>
      <c r="J939" s="33" t="s">
        <v>12</v>
      </c>
      <c r="K939" s="12" t="s">
        <v>12</v>
      </c>
      <c r="L939" s="26" t="s">
        <v>12</v>
      </c>
      <c r="M939" s="12" t="s">
        <v>12</v>
      </c>
      <c r="N939" s="12" t="s">
        <v>12</v>
      </c>
      <c r="O939" s="12" t="s">
        <v>12</v>
      </c>
      <c r="P939" s="23" t="s">
        <v>12</v>
      </c>
      <c r="Q939" s="23" t="s">
        <v>12</v>
      </c>
      <c r="R939" s="26" t="s">
        <v>12</v>
      </c>
    </row>
    <row r="940" spans="1:18" x14ac:dyDescent="0.25">
      <c r="A940" s="4" t="s">
        <v>2761</v>
      </c>
      <c r="B940" s="10">
        <v>19.947333333333301</v>
      </c>
      <c r="C940" s="10">
        <v>34.535299999999999</v>
      </c>
      <c r="D940" s="5">
        <v>-1.01369747979535</v>
      </c>
      <c r="E940" s="5">
        <v>2.6165894318629999E-2</v>
      </c>
      <c r="F940" s="29" t="s">
        <v>9</v>
      </c>
      <c r="G940" s="8" t="s">
        <v>2761</v>
      </c>
      <c r="H940" s="21" t="s">
        <v>11</v>
      </c>
      <c r="I940" s="36" t="s">
        <v>2761</v>
      </c>
      <c r="J940" s="33" t="s">
        <v>12</v>
      </c>
      <c r="K940" s="12" t="s">
        <v>12</v>
      </c>
      <c r="L940" s="26" t="s">
        <v>12</v>
      </c>
      <c r="M940" s="12" t="s">
        <v>12</v>
      </c>
      <c r="N940" s="12" t="s">
        <v>12</v>
      </c>
      <c r="O940" s="12" t="s">
        <v>12</v>
      </c>
      <c r="P940" s="23" t="s">
        <v>12</v>
      </c>
      <c r="Q940" s="23" t="s">
        <v>12</v>
      </c>
      <c r="R940" s="26" t="s">
        <v>12</v>
      </c>
    </row>
    <row r="941" spans="1:18" x14ac:dyDescent="0.25">
      <c r="A941" s="4" t="s">
        <v>611</v>
      </c>
      <c r="B941" s="10">
        <v>3.7834599999999998</v>
      </c>
      <c r="C941" s="10">
        <v>1.0790706666666601</v>
      </c>
      <c r="D941" s="5">
        <v>1.62192694388124</v>
      </c>
      <c r="E941" s="5">
        <v>3.7372954090700002E-4</v>
      </c>
      <c r="F941" s="29" t="s">
        <v>18</v>
      </c>
      <c r="G941" s="8" t="s">
        <v>612</v>
      </c>
      <c r="H941" s="21" t="s">
        <v>613</v>
      </c>
      <c r="I941" s="36" t="s">
        <v>12</v>
      </c>
      <c r="J941" s="33" t="s">
        <v>12</v>
      </c>
      <c r="K941" s="12" t="s">
        <v>12</v>
      </c>
      <c r="L941" s="26" t="s">
        <v>12</v>
      </c>
      <c r="M941" s="12" t="s">
        <v>12</v>
      </c>
      <c r="N941" s="12" t="s">
        <v>12</v>
      </c>
      <c r="O941" s="12" t="s">
        <v>12</v>
      </c>
      <c r="P941" s="23" t="s">
        <v>12</v>
      </c>
      <c r="Q941" s="23" t="s">
        <v>12</v>
      </c>
      <c r="R941" s="26" t="s">
        <v>12</v>
      </c>
    </row>
    <row r="942" spans="1:18" x14ac:dyDescent="0.25">
      <c r="A942" s="4" t="s">
        <v>210</v>
      </c>
      <c r="B942" s="10">
        <v>7.5547666666666604</v>
      </c>
      <c r="C942" s="10">
        <v>1.3004963333333299</v>
      </c>
      <c r="D942" s="5">
        <v>2.3063294292049799</v>
      </c>
      <c r="E942" s="6">
        <v>2.5925386686991201E-5</v>
      </c>
      <c r="F942" s="29" t="s">
        <v>18</v>
      </c>
      <c r="G942" s="8" t="s">
        <v>211</v>
      </c>
      <c r="H942" s="21" t="s">
        <v>212</v>
      </c>
      <c r="I942" s="36" t="s">
        <v>12</v>
      </c>
      <c r="J942" s="33" t="s">
        <v>12</v>
      </c>
      <c r="K942" s="12" t="s">
        <v>12</v>
      </c>
      <c r="L942" s="26" t="s">
        <v>12</v>
      </c>
      <c r="M942" s="12" t="s">
        <v>12</v>
      </c>
      <c r="N942" s="12" t="s">
        <v>12</v>
      </c>
      <c r="O942" s="12" t="s">
        <v>12</v>
      </c>
      <c r="P942" s="23" t="s">
        <v>12</v>
      </c>
      <c r="Q942" s="23" t="s">
        <v>12</v>
      </c>
      <c r="R942" s="26" t="s">
        <v>12</v>
      </c>
    </row>
    <row r="943" spans="1:18" x14ac:dyDescent="0.25">
      <c r="A943" s="4" t="s">
        <v>62</v>
      </c>
      <c r="B943" s="10">
        <v>1.23225933333333</v>
      </c>
      <c r="C943" s="10">
        <v>14.424099999999999</v>
      </c>
      <c r="D943" s="5">
        <v>-3.81012654638638</v>
      </c>
      <c r="E943" s="6">
        <v>2.8125353657191098E-6</v>
      </c>
      <c r="F943" s="29" t="s">
        <v>9</v>
      </c>
      <c r="G943" s="8" t="s">
        <v>62</v>
      </c>
      <c r="H943" s="21" t="s">
        <v>63</v>
      </c>
      <c r="I943" s="36" t="s">
        <v>12</v>
      </c>
      <c r="J943" s="33" t="s">
        <v>12</v>
      </c>
      <c r="K943" s="12" t="s">
        <v>12</v>
      </c>
      <c r="L943" s="26" t="s">
        <v>12</v>
      </c>
      <c r="M943" s="12" t="s">
        <v>12</v>
      </c>
      <c r="N943" s="12" t="s">
        <v>12</v>
      </c>
      <c r="O943" s="12" t="s">
        <v>12</v>
      </c>
      <c r="P943" s="23" t="s">
        <v>12</v>
      </c>
      <c r="Q943" s="23" t="s">
        <v>12</v>
      </c>
      <c r="R943" s="26" t="s">
        <v>12</v>
      </c>
    </row>
    <row r="944" spans="1:18" x14ac:dyDescent="0.25">
      <c r="A944" s="4" t="s">
        <v>1289</v>
      </c>
      <c r="B944" s="10">
        <v>6.3799199999999896</v>
      </c>
      <c r="C944" s="10">
        <v>1.82913666666666</v>
      </c>
      <c r="D944" s="5">
        <v>1.6320164488445901</v>
      </c>
      <c r="E944" s="5">
        <v>2.3459668772839999E-3</v>
      </c>
      <c r="F944" s="29" t="s">
        <v>18</v>
      </c>
      <c r="G944" s="8" t="s">
        <v>1289</v>
      </c>
      <c r="H944" s="21" t="s">
        <v>53</v>
      </c>
      <c r="I944" s="36" t="s">
        <v>12</v>
      </c>
      <c r="J944" s="33" t="s">
        <v>12</v>
      </c>
      <c r="K944" s="12" t="s">
        <v>12</v>
      </c>
      <c r="L944" s="26" t="s">
        <v>12</v>
      </c>
      <c r="M944" s="12" t="s">
        <v>12</v>
      </c>
      <c r="N944" s="12" t="s">
        <v>12</v>
      </c>
      <c r="O944" s="12" t="s">
        <v>12</v>
      </c>
      <c r="P944" s="23" t="s">
        <v>12</v>
      </c>
      <c r="Q944" s="23" t="s">
        <v>12</v>
      </c>
      <c r="R944" s="26" t="s">
        <v>12</v>
      </c>
    </row>
    <row r="945" spans="1:18" x14ac:dyDescent="0.25">
      <c r="A945" s="4" t="s">
        <v>589</v>
      </c>
      <c r="B945" s="10">
        <v>10.6656333333333</v>
      </c>
      <c r="C945" s="10">
        <v>20.966766666666601</v>
      </c>
      <c r="D945" s="5">
        <v>-1.2212415776414101</v>
      </c>
      <c r="E945" s="5">
        <v>3.4370849047799998E-4</v>
      </c>
      <c r="F945" s="29" t="s">
        <v>9</v>
      </c>
      <c r="G945" s="8" t="s">
        <v>589</v>
      </c>
      <c r="H945" s="21" t="s">
        <v>590</v>
      </c>
      <c r="I945" s="36" t="s">
        <v>12</v>
      </c>
      <c r="J945" s="33" t="s">
        <v>12</v>
      </c>
      <c r="K945" s="12" t="s">
        <v>12</v>
      </c>
      <c r="L945" s="26" t="s">
        <v>12</v>
      </c>
      <c r="M945" s="12" t="s">
        <v>12</v>
      </c>
      <c r="N945" s="12" t="s">
        <v>12</v>
      </c>
      <c r="O945" s="12" t="s">
        <v>12</v>
      </c>
      <c r="P945" s="23" t="s">
        <v>12</v>
      </c>
      <c r="Q945" s="23" t="s">
        <v>12</v>
      </c>
      <c r="R945" s="26" t="s">
        <v>12</v>
      </c>
    </row>
    <row r="946" spans="1:18" x14ac:dyDescent="0.25">
      <c r="A946" s="4" t="s">
        <v>1148</v>
      </c>
      <c r="B946" s="10">
        <v>18.187933333333302</v>
      </c>
      <c r="C946" s="10">
        <v>3.6936300000000002</v>
      </c>
      <c r="D946" s="5">
        <v>2.3195721780995902</v>
      </c>
      <c r="E946" s="5">
        <v>1.611418988898E-3</v>
      </c>
      <c r="F946" s="29" t="s">
        <v>18</v>
      </c>
      <c r="G946" s="8" t="s">
        <v>1149</v>
      </c>
      <c r="H946" s="21" t="s">
        <v>21</v>
      </c>
      <c r="I946" s="36" t="s">
        <v>12</v>
      </c>
      <c r="J946" s="33" t="s">
        <v>12</v>
      </c>
      <c r="K946" s="12" t="s">
        <v>12</v>
      </c>
      <c r="L946" s="26" t="s">
        <v>12</v>
      </c>
      <c r="M946" s="12" t="s">
        <v>12</v>
      </c>
      <c r="N946" s="12" t="s">
        <v>12</v>
      </c>
      <c r="O946" s="12" t="s">
        <v>12</v>
      </c>
      <c r="P946" s="23" t="s">
        <v>12</v>
      </c>
      <c r="Q946" s="23" t="s">
        <v>12</v>
      </c>
      <c r="R946" s="26" t="s">
        <v>12</v>
      </c>
    </row>
    <row r="947" spans="1:18" x14ac:dyDescent="0.25">
      <c r="A947" s="4" t="s">
        <v>2229</v>
      </c>
      <c r="B947" s="10">
        <v>1.7471666666666601</v>
      </c>
      <c r="C947" s="10">
        <v>0.70295299999999905</v>
      </c>
      <c r="D947" s="5">
        <v>1.04706806734401</v>
      </c>
      <c r="E947" s="5">
        <v>1.0458940979021E-2</v>
      </c>
      <c r="F947" s="29" t="s">
        <v>18</v>
      </c>
      <c r="G947" s="8" t="s">
        <v>2229</v>
      </c>
      <c r="H947" s="21" t="s">
        <v>418</v>
      </c>
      <c r="I947" s="36" t="s">
        <v>12</v>
      </c>
      <c r="J947" s="33" t="s">
        <v>12</v>
      </c>
      <c r="K947" s="12" t="s">
        <v>12</v>
      </c>
      <c r="L947" s="26" t="s">
        <v>12</v>
      </c>
      <c r="M947" s="12" t="s">
        <v>12</v>
      </c>
      <c r="N947" s="12" t="s">
        <v>12</v>
      </c>
      <c r="O947" s="12" t="s">
        <v>12</v>
      </c>
      <c r="P947" s="23" t="s">
        <v>12</v>
      </c>
      <c r="Q947" s="23" t="s">
        <v>12</v>
      </c>
      <c r="R947" s="26" t="s">
        <v>12</v>
      </c>
    </row>
    <row r="948" spans="1:18" x14ac:dyDescent="0.25">
      <c r="A948" s="4" t="s">
        <v>1101</v>
      </c>
      <c r="B948" s="10">
        <v>2.7101933333333301</v>
      </c>
      <c r="C948" s="10">
        <v>0.96994799999999903</v>
      </c>
      <c r="D948" s="5">
        <v>1.2114933225943401</v>
      </c>
      <c r="E948" s="5">
        <v>1.3393979456019999E-3</v>
      </c>
      <c r="F948" s="29" t="s">
        <v>18</v>
      </c>
      <c r="G948" s="8" t="s">
        <v>1101</v>
      </c>
      <c r="H948" s="21" t="s">
        <v>404</v>
      </c>
      <c r="I948" s="36" t="s">
        <v>12</v>
      </c>
      <c r="J948" s="33" t="s">
        <v>12</v>
      </c>
      <c r="K948" s="12" t="s">
        <v>12</v>
      </c>
      <c r="L948" s="26" t="s">
        <v>12</v>
      </c>
      <c r="M948" s="12" t="s">
        <v>12</v>
      </c>
      <c r="N948" s="12" t="s">
        <v>12</v>
      </c>
      <c r="O948" s="12" t="s">
        <v>12</v>
      </c>
      <c r="P948" s="23" t="s">
        <v>12</v>
      </c>
      <c r="Q948" s="23" t="s">
        <v>12</v>
      </c>
      <c r="R948" s="26" t="s">
        <v>12</v>
      </c>
    </row>
    <row r="949" spans="1:18" x14ac:dyDescent="0.25">
      <c r="A949" s="4" t="s">
        <v>1363</v>
      </c>
      <c r="B949" s="10">
        <v>13.0130133333333</v>
      </c>
      <c r="C949" s="10">
        <v>0.577131333333333</v>
      </c>
      <c r="D949" s="5">
        <v>4.10844010344199</v>
      </c>
      <c r="E949" s="5">
        <v>2.7552707075380002E-3</v>
      </c>
      <c r="F949" s="29" t="s">
        <v>18</v>
      </c>
      <c r="G949" s="8" t="s">
        <v>1364</v>
      </c>
      <c r="H949" s="21" t="s">
        <v>1365</v>
      </c>
      <c r="I949" s="36" t="s">
        <v>12</v>
      </c>
      <c r="J949" s="33" t="s">
        <v>12</v>
      </c>
      <c r="K949" s="12" t="s">
        <v>12</v>
      </c>
      <c r="L949" s="26" t="s">
        <v>12</v>
      </c>
      <c r="M949" s="12" t="s">
        <v>12</v>
      </c>
      <c r="N949" s="12" t="s">
        <v>12</v>
      </c>
      <c r="O949" s="12" t="s">
        <v>12</v>
      </c>
      <c r="P949" s="23" t="s">
        <v>12</v>
      </c>
      <c r="Q949" s="23" t="s">
        <v>12</v>
      </c>
      <c r="R949" s="26" t="s">
        <v>12</v>
      </c>
    </row>
    <row r="950" spans="1:18" x14ac:dyDescent="0.25">
      <c r="A950" s="4" t="s">
        <v>2912</v>
      </c>
      <c r="B950" s="10">
        <v>0.68190366666666602</v>
      </c>
      <c r="C950" s="10">
        <v>1.3017133333333299</v>
      </c>
      <c r="D950" s="5">
        <v>-1.3735878295050701</v>
      </c>
      <c r="E950" s="5">
        <v>3.2738388243537003E-2</v>
      </c>
      <c r="F950" s="29" t="s">
        <v>9</v>
      </c>
      <c r="G950" s="8" t="s">
        <v>2913</v>
      </c>
      <c r="H950" s="21" t="s">
        <v>2914</v>
      </c>
      <c r="I950" s="36" t="s">
        <v>12</v>
      </c>
      <c r="J950" s="33" t="s">
        <v>12</v>
      </c>
      <c r="K950" s="12" t="s">
        <v>12</v>
      </c>
      <c r="L950" s="26" t="s">
        <v>12</v>
      </c>
      <c r="M950" s="12" t="s">
        <v>12</v>
      </c>
      <c r="N950" s="12" t="s">
        <v>12</v>
      </c>
      <c r="O950" s="12" t="s">
        <v>12</v>
      </c>
      <c r="P950" s="23" t="s">
        <v>12</v>
      </c>
      <c r="Q950" s="23" t="s">
        <v>12</v>
      </c>
      <c r="R950" s="26" t="s">
        <v>12</v>
      </c>
    </row>
    <row r="951" spans="1:18" x14ac:dyDescent="0.25">
      <c r="A951" s="4" t="s">
        <v>1613</v>
      </c>
      <c r="B951" s="10">
        <v>5.7087899999999996</v>
      </c>
      <c r="C951" s="10">
        <v>1.3523466666666599</v>
      </c>
      <c r="D951" s="5">
        <v>1.80864558212222</v>
      </c>
      <c r="E951" s="5">
        <v>3.8876660277679998E-3</v>
      </c>
      <c r="F951" s="29" t="s">
        <v>18</v>
      </c>
      <c r="G951" s="8" t="s">
        <v>1614</v>
      </c>
      <c r="H951" s="21" t="s">
        <v>1615</v>
      </c>
      <c r="I951" s="36" t="s">
        <v>12</v>
      </c>
      <c r="J951" s="33" t="s">
        <v>12</v>
      </c>
      <c r="K951" s="12" t="s">
        <v>12</v>
      </c>
      <c r="L951" s="26" t="s">
        <v>12</v>
      </c>
      <c r="M951" s="12" t="s">
        <v>12</v>
      </c>
      <c r="N951" s="12" t="s">
        <v>12</v>
      </c>
      <c r="O951" s="12" t="s">
        <v>12</v>
      </c>
      <c r="P951" s="23" t="s">
        <v>12</v>
      </c>
      <c r="Q951" s="23" t="s">
        <v>12</v>
      </c>
      <c r="R951" s="26" t="s">
        <v>12</v>
      </c>
    </row>
    <row r="952" spans="1:18" x14ac:dyDescent="0.25">
      <c r="A952" s="4" t="s">
        <v>3047</v>
      </c>
      <c r="B952" s="10">
        <v>10.3772966666666</v>
      </c>
      <c r="C952" s="10">
        <v>3.09924666666666</v>
      </c>
      <c r="D952" s="5">
        <v>1.45736006675801</v>
      </c>
      <c r="E952" s="5">
        <v>4.1406707972847998E-2</v>
      </c>
      <c r="F952" s="29" t="s">
        <v>18</v>
      </c>
      <c r="G952" s="8" t="s">
        <v>3048</v>
      </c>
      <c r="H952" s="21" t="s">
        <v>3049</v>
      </c>
      <c r="I952" s="36" t="s">
        <v>12</v>
      </c>
      <c r="J952" s="33" t="s">
        <v>12</v>
      </c>
      <c r="K952" s="12" t="s">
        <v>12</v>
      </c>
      <c r="L952" s="26" t="s">
        <v>12</v>
      </c>
      <c r="M952" s="12" t="s">
        <v>12</v>
      </c>
      <c r="N952" s="12" t="s">
        <v>12</v>
      </c>
      <c r="O952" s="12" t="s">
        <v>12</v>
      </c>
      <c r="P952" s="23" t="s">
        <v>12</v>
      </c>
      <c r="Q952" s="23" t="s">
        <v>12</v>
      </c>
      <c r="R952" s="26" t="s">
        <v>12</v>
      </c>
    </row>
    <row r="953" spans="1:18" x14ac:dyDescent="0.25">
      <c r="A953" s="4" t="s">
        <v>469</v>
      </c>
      <c r="B953" s="10">
        <v>18.2659666666666</v>
      </c>
      <c r="C953" s="10">
        <v>6.2833633333333303</v>
      </c>
      <c r="D953" s="5">
        <v>1.28205446223344</v>
      </c>
      <c r="E953" s="5">
        <v>1.8441117728899999E-4</v>
      </c>
      <c r="F953" s="29" t="s">
        <v>18</v>
      </c>
      <c r="G953" s="8" t="s">
        <v>470</v>
      </c>
      <c r="H953" s="21" t="s">
        <v>471</v>
      </c>
      <c r="I953" s="36" t="s">
        <v>12</v>
      </c>
      <c r="J953" s="33" t="s">
        <v>12</v>
      </c>
      <c r="K953" s="12" t="s">
        <v>12</v>
      </c>
      <c r="L953" s="26" t="s">
        <v>12</v>
      </c>
      <c r="M953" s="12" t="s">
        <v>12</v>
      </c>
      <c r="N953" s="12" t="s">
        <v>12</v>
      </c>
      <c r="O953" s="12" t="s">
        <v>12</v>
      </c>
      <c r="P953" s="23" t="s">
        <v>12</v>
      </c>
      <c r="Q953" s="23" t="s">
        <v>12</v>
      </c>
      <c r="R953" s="26" t="s">
        <v>12</v>
      </c>
    </row>
    <row r="954" spans="1:18" x14ac:dyDescent="0.25">
      <c r="A954" s="4" t="s">
        <v>522</v>
      </c>
      <c r="B954" s="10">
        <v>77.432266666666607</v>
      </c>
      <c r="C954" s="10">
        <v>134.136666666666</v>
      </c>
      <c r="D954" s="5">
        <v>-1.04058380094877</v>
      </c>
      <c r="E954" s="5">
        <v>2.45045341587E-4</v>
      </c>
      <c r="F954" s="29" t="s">
        <v>9</v>
      </c>
      <c r="G954" s="8" t="s">
        <v>522</v>
      </c>
      <c r="H954" s="21" t="s">
        <v>523</v>
      </c>
      <c r="I954" s="36" t="s">
        <v>12</v>
      </c>
      <c r="J954" s="33" t="s">
        <v>12</v>
      </c>
      <c r="K954" s="12" t="s">
        <v>524</v>
      </c>
      <c r="L954" s="26" t="s">
        <v>117</v>
      </c>
      <c r="M954" s="12" t="s">
        <v>525</v>
      </c>
      <c r="N954" s="12" t="s">
        <v>12</v>
      </c>
      <c r="O954" s="12" t="s">
        <v>12</v>
      </c>
      <c r="P954" s="23" t="s">
        <v>12</v>
      </c>
      <c r="Q954" s="23" t="s">
        <v>12</v>
      </c>
      <c r="R954" s="26" t="s">
        <v>12</v>
      </c>
    </row>
    <row r="955" spans="1:18" x14ac:dyDescent="0.25">
      <c r="A955" s="4" t="s">
        <v>1271</v>
      </c>
      <c r="B955" s="10">
        <v>1.0782213333333299</v>
      </c>
      <c r="C955" s="10">
        <v>4.59917</v>
      </c>
      <c r="D955" s="5">
        <v>-2.3870411113747698</v>
      </c>
      <c r="E955" s="5">
        <v>2.243049422986E-3</v>
      </c>
      <c r="F955" s="29" t="s">
        <v>9</v>
      </c>
      <c r="G955" s="8" t="s">
        <v>1271</v>
      </c>
      <c r="H955" s="21" t="s">
        <v>82</v>
      </c>
      <c r="I955" s="36" t="s">
        <v>12</v>
      </c>
      <c r="J955" s="33" t="s">
        <v>12</v>
      </c>
      <c r="K955" s="12" t="s">
        <v>12</v>
      </c>
      <c r="L955" s="26" t="s">
        <v>12</v>
      </c>
      <c r="M955" s="12" t="s">
        <v>12</v>
      </c>
      <c r="N955" s="12" t="s">
        <v>12</v>
      </c>
      <c r="O955" s="12" t="s">
        <v>12</v>
      </c>
      <c r="P955" s="23" t="s">
        <v>12</v>
      </c>
      <c r="Q955" s="23" t="s">
        <v>12</v>
      </c>
      <c r="R955" s="26" t="s">
        <v>12</v>
      </c>
    </row>
    <row r="956" spans="1:18" x14ac:dyDescent="0.25">
      <c r="A956" s="4" t="s">
        <v>937</v>
      </c>
      <c r="B956" s="10">
        <v>2.52239999999999</v>
      </c>
      <c r="C956" s="10">
        <v>5.3060766666666597</v>
      </c>
      <c r="D956" s="5">
        <v>-1.3103585190847999</v>
      </c>
      <c r="E956" s="5">
        <v>9.2128721086199997E-4</v>
      </c>
      <c r="F956" s="29" t="s">
        <v>9</v>
      </c>
      <c r="G956" s="8" t="s">
        <v>937</v>
      </c>
      <c r="H956" s="21" t="s">
        <v>196</v>
      </c>
      <c r="I956" s="36" t="s">
        <v>12</v>
      </c>
      <c r="J956" s="33" t="s">
        <v>12</v>
      </c>
      <c r="K956" s="12" t="s">
        <v>12</v>
      </c>
      <c r="L956" s="26" t="s">
        <v>12</v>
      </c>
      <c r="M956" s="12" t="s">
        <v>12</v>
      </c>
      <c r="N956" s="12" t="s">
        <v>12</v>
      </c>
      <c r="O956" s="12" t="s">
        <v>12</v>
      </c>
      <c r="P956" s="23" t="s">
        <v>12</v>
      </c>
      <c r="Q956" s="23" t="s">
        <v>12</v>
      </c>
      <c r="R956" s="26" t="s">
        <v>12</v>
      </c>
    </row>
    <row r="957" spans="1:18" x14ac:dyDescent="0.25">
      <c r="A957" s="4" t="s">
        <v>2770</v>
      </c>
      <c r="B957" s="10">
        <v>1.83269999999999</v>
      </c>
      <c r="C957" s="10">
        <v>0.69800266666666599</v>
      </c>
      <c r="D957" s="5">
        <v>1.14948080425387</v>
      </c>
      <c r="E957" s="5">
        <v>2.6746443659177999E-2</v>
      </c>
      <c r="F957" s="29" t="s">
        <v>18</v>
      </c>
      <c r="G957" s="8" t="s">
        <v>2770</v>
      </c>
      <c r="H957" s="21" t="s">
        <v>91</v>
      </c>
      <c r="I957" s="36" t="s">
        <v>12</v>
      </c>
      <c r="J957" s="33" t="s">
        <v>12</v>
      </c>
      <c r="K957" s="12" t="s">
        <v>12</v>
      </c>
      <c r="L957" s="26" t="s">
        <v>12</v>
      </c>
      <c r="M957" s="12" t="s">
        <v>12</v>
      </c>
      <c r="N957" s="12" t="s">
        <v>12</v>
      </c>
      <c r="O957" s="12" t="s">
        <v>12</v>
      </c>
      <c r="P957" s="23" t="s">
        <v>12</v>
      </c>
      <c r="Q957" s="23" t="s">
        <v>12</v>
      </c>
      <c r="R957" s="26" t="s">
        <v>12</v>
      </c>
    </row>
    <row r="958" spans="1:18" x14ac:dyDescent="0.25">
      <c r="A958" s="4" t="s">
        <v>2016</v>
      </c>
      <c r="B958" s="10">
        <v>373.36966666666598</v>
      </c>
      <c r="C958" s="10">
        <v>94.725666666666598</v>
      </c>
      <c r="D958" s="5">
        <v>1.5332195727197899</v>
      </c>
      <c r="E958" s="5">
        <v>7.1374681284369999E-3</v>
      </c>
      <c r="F958" s="29" t="s">
        <v>18</v>
      </c>
      <c r="G958" s="8" t="s">
        <v>2016</v>
      </c>
      <c r="H958" s="21" t="s">
        <v>88</v>
      </c>
      <c r="I958" s="36" t="s">
        <v>12</v>
      </c>
      <c r="J958" s="33" t="s">
        <v>12</v>
      </c>
      <c r="K958" s="12" t="s">
        <v>3157</v>
      </c>
      <c r="L958" s="26" t="s">
        <v>117</v>
      </c>
      <c r="M958" s="12" t="s">
        <v>3158</v>
      </c>
      <c r="N958" s="12" t="s">
        <v>12</v>
      </c>
      <c r="O958" s="12" t="s">
        <v>12</v>
      </c>
      <c r="P958" s="23" t="s">
        <v>12</v>
      </c>
      <c r="Q958" s="23" t="s">
        <v>12</v>
      </c>
      <c r="R958" s="26" t="s">
        <v>12</v>
      </c>
    </row>
    <row r="959" spans="1:18" x14ac:dyDescent="0.25">
      <c r="A959" s="4" t="s">
        <v>2832</v>
      </c>
      <c r="B959" s="10">
        <v>0.44900799999999902</v>
      </c>
      <c r="C959" s="10">
        <v>0.79522199999999899</v>
      </c>
      <c r="D959" s="5">
        <v>-1.0914231750312899</v>
      </c>
      <c r="E959" s="5">
        <v>2.9421205619412E-2</v>
      </c>
      <c r="F959" s="29" t="s">
        <v>9</v>
      </c>
      <c r="G959" s="8" t="s">
        <v>2832</v>
      </c>
      <c r="H959" s="21" t="s">
        <v>2833</v>
      </c>
      <c r="I959" s="36" t="s">
        <v>12</v>
      </c>
      <c r="J959" s="33" t="s">
        <v>12</v>
      </c>
      <c r="K959" s="12" t="s">
        <v>12</v>
      </c>
      <c r="L959" s="26" t="s">
        <v>12</v>
      </c>
      <c r="M959" s="12" t="s">
        <v>12</v>
      </c>
      <c r="N959" s="12" t="s">
        <v>12</v>
      </c>
      <c r="O959" s="12" t="s">
        <v>12</v>
      </c>
      <c r="P959" s="23" t="s">
        <v>12</v>
      </c>
      <c r="Q959" s="23" t="s">
        <v>12</v>
      </c>
      <c r="R959" s="26" t="s">
        <v>12</v>
      </c>
    </row>
    <row r="960" spans="1:18" x14ac:dyDescent="0.25">
      <c r="A960" s="4" t="s">
        <v>2846</v>
      </c>
      <c r="B960" s="10">
        <v>6.6436099999999998</v>
      </c>
      <c r="C960" s="10">
        <v>8.2183999999999993E-2</v>
      </c>
      <c r="D960" s="5">
        <v>8.7851342145942404</v>
      </c>
      <c r="E960" s="5">
        <v>3.0172314152870999E-2</v>
      </c>
      <c r="F960" s="29" t="s">
        <v>18</v>
      </c>
      <c r="G960" s="8" t="s">
        <v>2847</v>
      </c>
      <c r="H960" s="21" t="s">
        <v>2848</v>
      </c>
      <c r="I960" s="36" t="s">
        <v>12</v>
      </c>
      <c r="J960" s="33" t="s">
        <v>12</v>
      </c>
      <c r="K960" s="12" t="s">
        <v>12</v>
      </c>
      <c r="L960" s="26" t="s">
        <v>12</v>
      </c>
      <c r="M960" s="12" t="s">
        <v>12</v>
      </c>
      <c r="N960" s="12" t="s">
        <v>12</v>
      </c>
      <c r="O960" s="12" t="s">
        <v>12</v>
      </c>
      <c r="P960" s="23" t="s">
        <v>12</v>
      </c>
      <c r="Q960" s="23" t="s">
        <v>12</v>
      </c>
      <c r="R960" s="26" t="s">
        <v>12</v>
      </c>
    </row>
    <row r="961" spans="1:18" x14ac:dyDescent="0.25">
      <c r="A961" s="4" t="s">
        <v>1870</v>
      </c>
      <c r="B961" s="10">
        <v>0.52064833333333305</v>
      </c>
      <c r="C961" s="10">
        <v>0.205993333333333</v>
      </c>
      <c r="D961" s="5">
        <v>1.0878333275115699</v>
      </c>
      <c r="E961" s="5">
        <v>5.864505865326E-3</v>
      </c>
      <c r="F961" s="29" t="s">
        <v>18</v>
      </c>
      <c r="G961" s="8" t="s">
        <v>1870</v>
      </c>
      <c r="H961" s="21" t="s">
        <v>418</v>
      </c>
      <c r="I961" s="36" t="s">
        <v>12</v>
      </c>
      <c r="J961" s="33" t="s">
        <v>12</v>
      </c>
      <c r="K961" s="12" t="s">
        <v>12</v>
      </c>
      <c r="L961" s="26" t="s">
        <v>12</v>
      </c>
      <c r="M961" s="12" t="s">
        <v>12</v>
      </c>
      <c r="N961" s="12" t="s">
        <v>12</v>
      </c>
      <c r="O961" s="12" t="s">
        <v>12</v>
      </c>
      <c r="P961" s="23" t="s">
        <v>12</v>
      </c>
      <c r="Q961" s="23" t="s">
        <v>12</v>
      </c>
      <c r="R961" s="26" t="s">
        <v>12</v>
      </c>
    </row>
    <row r="962" spans="1:18" x14ac:dyDescent="0.25">
      <c r="A962" s="4" t="s">
        <v>304</v>
      </c>
      <c r="B962" s="10">
        <v>18.8836333333333</v>
      </c>
      <c r="C962" s="10">
        <v>61.480433333333302</v>
      </c>
      <c r="D962" s="5">
        <v>-1.95766257615273</v>
      </c>
      <c r="E962" s="6">
        <v>6.0417401185427497E-5</v>
      </c>
      <c r="F962" s="29" t="s">
        <v>9</v>
      </c>
      <c r="G962" s="8" t="s">
        <v>305</v>
      </c>
      <c r="H962" s="21" t="s">
        <v>306</v>
      </c>
      <c r="I962" s="36" t="s">
        <v>12</v>
      </c>
      <c r="J962" s="33" t="s">
        <v>12</v>
      </c>
      <c r="K962" s="12" t="s">
        <v>12</v>
      </c>
      <c r="L962" s="26" t="s">
        <v>12</v>
      </c>
      <c r="M962" s="12" t="s">
        <v>12</v>
      </c>
      <c r="N962" s="12" t="s">
        <v>12</v>
      </c>
      <c r="O962" s="12" t="s">
        <v>12</v>
      </c>
      <c r="P962" s="23" t="s">
        <v>12</v>
      </c>
      <c r="Q962" s="23" t="s">
        <v>12</v>
      </c>
      <c r="R962" s="26" t="s">
        <v>12</v>
      </c>
    </row>
    <row r="963" spans="1:18" x14ac:dyDescent="0.25">
      <c r="A963" s="4" t="s">
        <v>1423</v>
      </c>
      <c r="B963" s="10">
        <v>8.9647600000000001</v>
      </c>
      <c r="C963" s="10">
        <v>16.238533333333301</v>
      </c>
      <c r="D963" s="5">
        <v>-1.1009895142566299</v>
      </c>
      <c r="E963" s="5">
        <v>2.9174350095229999E-3</v>
      </c>
      <c r="F963" s="29" t="s">
        <v>9</v>
      </c>
      <c r="G963" s="8" t="s">
        <v>1423</v>
      </c>
      <c r="H963" s="21" t="s">
        <v>367</v>
      </c>
      <c r="I963" s="36" t="s">
        <v>12</v>
      </c>
      <c r="J963" s="33" t="s">
        <v>12</v>
      </c>
      <c r="K963" s="12" t="s">
        <v>12</v>
      </c>
      <c r="L963" s="26" t="s">
        <v>12</v>
      </c>
      <c r="M963" s="12" t="s">
        <v>12</v>
      </c>
      <c r="N963" s="12" t="s">
        <v>12</v>
      </c>
      <c r="O963" s="12" t="s">
        <v>12</v>
      </c>
      <c r="P963" s="23" t="s">
        <v>12</v>
      </c>
      <c r="Q963" s="23" t="s">
        <v>12</v>
      </c>
      <c r="R963" s="26" t="s">
        <v>12</v>
      </c>
    </row>
    <row r="964" spans="1:18" x14ac:dyDescent="0.25">
      <c r="A964" s="4" t="s">
        <v>475</v>
      </c>
      <c r="B964" s="10">
        <v>101.1875</v>
      </c>
      <c r="C964" s="10">
        <v>191.10766666666601</v>
      </c>
      <c r="D964" s="5">
        <v>-1.15840081416361</v>
      </c>
      <c r="E964" s="5">
        <v>1.85879318929E-4</v>
      </c>
      <c r="F964" s="29" t="s">
        <v>9</v>
      </c>
      <c r="G964" s="8" t="s">
        <v>476</v>
      </c>
      <c r="H964" s="21" t="s">
        <v>477</v>
      </c>
      <c r="I964" s="36" t="s">
        <v>12</v>
      </c>
      <c r="J964" s="33" t="s">
        <v>12</v>
      </c>
      <c r="K964" s="12" t="s">
        <v>12</v>
      </c>
      <c r="L964" s="26" t="s">
        <v>12</v>
      </c>
      <c r="M964" s="12" t="s">
        <v>12</v>
      </c>
      <c r="N964" s="12" t="s">
        <v>12</v>
      </c>
      <c r="O964" s="12" t="s">
        <v>12</v>
      </c>
      <c r="P964" s="23" t="s">
        <v>12</v>
      </c>
      <c r="Q964" s="23" t="s">
        <v>12</v>
      </c>
      <c r="R964" s="26" t="s">
        <v>12</v>
      </c>
    </row>
    <row r="965" spans="1:18" x14ac:dyDescent="0.25">
      <c r="A965" s="4" t="s">
        <v>2929</v>
      </c>
      <c r="B965" s="10">
        <v>12.187246666666599</v>
      </c>
      <c r="C965" s="10">
        <v>3.27274333333333</v>
      </c>
      <c r="D965" s="5">
        <v>1.8127964496798701</v>
      </c>
      <c r="E965" s="5">
        <v>3.3196577669711E-2</v>
      </c>
      <c r="F965" s="29" t="s">
        <v>18</v>
      </c>
      <c r="G965" s="8" t="s">
        <v>2930</v>
      </c>
      <c r="H965" s="21" t="s">
        <v>2931</v>
      </c>
      <c r="I965" s="36" t="s">
        <v>12</v>
      </c>
      <c r="J965" s="33" t="s">
        <v>2929</v>
      </c>
      <c r="K965" s="12" t="s">
        <v>12</v>
      </c>
      <c r="L965" s="26" t="s">
        <v>12</v>
      </c>
      <c r="M965" s="12" t="s">
        <v>12</v>
      </c>
      <c r="N965" s="12" t="s">
        <v>12</v>
      </c>
      <c r="O965" s="12" t="s">
        <v>12</v>
      </c>
      <c r="P965" s="23" t="s">
        <v>12</v>
      </c>
      <c r="Q965" s="23" t="s">
        <v>12</v>
      </c>
      <c r="R965" s="26" t="s">
        <v>12</v>
      </c>
    </row>
    <row r="966" spans="1:18" x14ac:dyDescent="0.25">
      <c r="A966" s="4" t="s">
        <v>2941</v>
      </c>
      <c r="B966" s="10">
        <v>59.3821333333333</v>
      </c>
      <c r="C966" s="10">
        <v>18.1867666666666</v>
      </c>
      <c r="D966" s="5">
        <v>1.24702113145326</v>
      </c>
      <c r="E966" s="5">
        <v>3.4473998036125997E-2</v>
      </c>
      <c r="F966" s="29" t="s">
        <v>18</v>
      </c>
      <c r="G966" s="8" t="s">
        <v>2942</v>
      </c>
      <c r="H966" s="21" t="s">
        <v>2943</v>
      </c>
      <c r="I966" s="36" t="s">
        <v>12</v>
      </c>
      <c r="J966" s="33" t="s">
        <v>2941</v>
      </c>
      <c r="K966" s="12" t="s">
        <v>2944</v>
      </c>
      <c r="L966" s="26" t="s">
        <v>14</v>
      </c>
      <c r="M966" s="12" t="s">
        <v>2945</v>
      </c>
      <c r="N966" s="12" t="s">
        <v>2946</v>
      </c>
      <c r="O966" s="12" t="s">
        <v>12</v>
      </c>
      <c r="P966" s="23" t="s">
        <v>12</v>
      </c>
      <c r="Q966" s="23" t="s">
        <v>12</v>
      </c>
      <c r="R966" s="26" t="s">
        <v>12</v>
      </c>
    </row>
    <row r="967" spans="1:18" x14ac:dyDescent="0.25">
      <c r="A967" s="4" t="s">
        <v>2206</v>
      </c>
      <c r="B967" s="10">
        <v>1.0048026666666601</v>
      </c>
      <c r="C967" s="10">
        <v>0.32503033333333298</v>
      </c>
      <c r="D967" s="5">
        <v>1.4761459517683599</v>
      </c>
      <c r="E967" s="5">
        <v>9.7752498970620008E-3</v>
      </c>
      <c r="F967" s="29" t="s">
        <v>18</v>
      </c>
      <c r="G967" s="8" t="s">
        <v>2206</v>
      </c>
      <c r="H967" s="21" t="s">
        <v>42</v>
      </c>
      <c r="I967" s="36" t="s">
        <v>12</v>
      </c>
      <c r="J967" s="33" t="s">
        <v>12</v>
      </c>
      <c r="K967" s="12" t="s">
        <v>12</v>
      </c>
      <c r="L967" s="26" t="s">
        <v>12</v>
      </c>
      <c r="M967" s="12" t="s">
        <v>12</v>
      </c>
      <c r="N967" s="12" t="s">
        <v>12</v>
      </c>
      <c r="O967" s="12" t="s">
        <v>12</v>
      </c>
      <c r="P967" s="23" t="s">
        <v>12</v>
      </c>
      <c r="Q967" s="23" t="s">
        <v>12</v>
      </c>
      <c r="R967" s="26" t="s">
        <v>12</v>
      </c>
    </row>
    <row r="968" spans="1:18" x14ac:dyDescent="0.25">
      <c r="A968" s="13" t="s">
        <v>3033</v>
      </c>
      <c r="B968" s="14">
        <v>0.97612933333333296</v>
      </c>
      <c r="C968" s="14">
        <v>1.8094333333333299</v>
      </c>
      <c r="D968" s="15">
        <v>-1.1710157512127799</v>
      </c>
      <c r="E968" s="15">
        <v>4.1044298505041002E-2</v>
      </c>
      <c r="F968" s="31" t="s">
        <v>9</v>
      </c>
      <c r="G968" s="16" t="s">
        <v>3034</v>
      </c>
      <c r="H968" s="22" t="s">
        <v>3035</v>
      </c>
      <c r="I968" s="37" t="s">
        <v>12</v>
      </c>
      <c r="J968" s="34" t="s">
        <v>3033</v>
      </c>
      <c r="K968" s="17" t="s">
        <v>3036</v>
      </c>
      <c r="L968" s="27" t="s">
        <v>117</v>
      </c>
      <c r="M968" s="17" t="s">
        <v>3037</v>
      </c>
      <c r="N968" s="17" t="s">
        <v>12</v>
      </c>
      <c r="O968" s="17" t="s">
        <v>12</v>
      </c>
      <c r="P968" s="24" t="s">
        <v>12</v>
      </c>
      <c r="Q968" s="24" t="s">
        <v>12</v>
      </c>
      <c r="R968" s="27" t="s">
        <v>12</v>
      </c>
    </row>
    <row r="969" spans="1:18" x14ac:dyDescent="0.25">
      <c r="A969" s="4" t="s">
        <v>3115</v>
      </c>
      <c r="B969" s="10">
        <v>0.91270833333333301</v>
      </c>
      <c r="C969" s="10">
        <v>2.0413433333333302</v>
      </c>
      <c r="D969" s="5">
        <v>-1.40781799385498</v>
      </c>
      <c r="E969" s="5">
        <v>4.7163910274112E-2</v>
      </c>
      <c r="F969" s="29" t="s">
        <v>9</v>
      </c>
      <c r="G969" s="8" t="s">
        <v>3116</v>
      </c>
      <c r="I969" s="36" t="s">
        <v>12</v>
      </c>
      <c r="J969" s="33" t="s">
        <v>12</v>
      </c>
      <c r="K969" s="12" t="s">
        <v>12</v>
      </c>
      <c r="L969" s="26" t="s">
        <v>12</v>
      </c>
      <c r="M969" s="12" t="s">
        <v>12</v>
      </c>
      <c r="N969" s="12" t="s">
        <v>12</v>
      </c>
      <c r="O969" s="12" t="s">
        <v>12</v>
      </c>
      <c r="P969" s="24" t="s">
        <v>12</v>
      </c>
      <c r="Q969" s="24" t="s">
        <v>12</v>
      </c>
      <c r="R969" s="27" t="s">
        <v>12</v>
      </c>
    </row>
    <row r="970" spans="1:18" x14ac:dyDescent="0.25">
      <c r="A970" s="4" t="s">
        <v>1822</v>
      </c>
      <c r="B970" s="10">
        <v>39.378599999999999</v>
      </c>
      <c r="C970" s="10">
        <v>15.3184666666666</v>
      </c>
      <c r="D970" s="5">
        <v>1.09875909078755</v>
      </c>
      <c r="E970" s="5">
        <v>5.6682800451880004E-3</v>
      </c>
      <c r="F970" s="29" t="s">
        <v>18</v>
      </c>
      <c r="G970" s="8" t="s">
        <v>1822</v>
      </c>
      <c r="H970" s="21" t="s">
        <v>1823</v>
      </c>
      <c r="I970" s="36" t="s">
        <v>12</v>
      </c>
      <c r="J970" s="33" t="s">
        <v>12</v>
      </c>
      <c r="K970" s="12" t="s">
        <v>12</v>
      </c>
      <c r="L970" s="26" t="s">
        <v>12</v>
      </c>
      <c r="M970" s="12" t="s">
        <v>12</v>
      </c>
      <c r="N970" s="12" t="s">
        <v>12</v>
      </c>
      <c r="O970" s="12" t="s">
        <v>12</v>
      </c>
      <c r="P970" s="24" t="s">
        <v>12</v>
      </c>
      <c r="Q970" s="24" t="s">
        <v>12</v>
      </c>
      <c r="R970" s="27" t="s">
        <v>12</v>
      </c>
    </row>
    <row r="971" spans="1:18" x14ac:dyDescent="0.25">
      <c r="A971" s="4" t="s">
        <v>689</v>
      </c>
      <c r="B971" s="10">
        <v>8.8959433333333298</v>
      </c>
      <c r="C971" s="10">
        <v>2.5648566666666599</v>
      </c>
      <c r="D971" s="5">
        <v>1.4912291923562799</v>
      </c>
      <c r="E971" s="5">
        <v>4.30652946393E-4</v>
      </c>
      <c r="F971" s="29" t="s">
        <v>18</v>
      </c>
      <c r="G971" s="8" t="s">
        <v>690</v>
      </c>
      <c r="H971" s="21" t="s">
        <v>691</v>
      </c>
      <c r="I971" s="36" t="s">
        <v>12</v>
      </c>
      <c r="J971" s="33" t="s">
        <v>12</v>
      </c>
      <c r="K971" s="12" t="s">
        <v>12</v>
      </c>
      <c r="L971" s="26" t="s">
        <v>12</v>
      </c>
      <c r="M971" s="12" t="s">
        <v>12</v>
      </c>
      <c r="N971" s="12" t="s">
        <v>12</v>
      </c>
      <c r="O971" s="12" t="s">
        <v>12</v>
      </c>
      <c r="P971" s="24" t="s">
        <v>12</v>
      </c>
      <c r="Q971" s="24" t="s">
        <v>12</v>
      </c>
      <c r="R971" s="27" t="s">
        <v>12</v>
      </c>
    </row>
    <row r="972" spans="1:18" x14ac:dyDescent="0.25">
      <c r="A972" s="4" t="s">
        <v>280</v>
      </c>
      <c r="B972" s="10">
        <v>12.1139333333333</v>
      </c>
      <c r="C972" s="10">
        <v>3.8088166666666599</v>
      </c>
      <c r="D972" s="5">
        <v>1.39903185144914</v>
      </c>
      <c r="E972" s="6">
        <v>4.7221239333408602E-5</v>
      </c>
      <c r="F972" s="29" t="s">
        <v>18</v>
      </c>
      <c r="G972" s="8" t="s">
        <v>280</v>
      </c>
      <c r="H972" s="21" t="s">
        <v>281</v>
      </c>
      <c r="I972" s="36" t="s">
        <v>12</v>
      </c>
      <c r="J972" s="33" t="s">
        <v>12</v>
      </c>
      <c r="K972" s="12" t="s">
        <v>12</v>
      </c>
      <c r="L972" s="26" t="s">
        <v>12</v>
      </c>
      <c r="M972" s="12" t="s">
        <v>12</v>
      </c>
      <c r="N972" s="12" t="s">
        <v>12</v>
      </c>
      <c r="O972" s="12" t="s">
        <v>12</v>
      </c>
      <c r="P972" s="24" t="s">
        <v>12</v>
      </c>
      <c r="Q972" s="24" t="s">
        <v>12</v>
      </c>
      <c r="R972" s="27" t="s">
        <v>12</v>
      </c>
    </row>
    <row r="973" spans="1:18" x14ac:dyDescent="0.25">
      <c r="A973" s="4" t="s">
        <v>1326</v>
      </c>
      <c r="B973" s="10">
        <v>1.40318433333333</v>
      </c>
      <c r="C973" s="10">
        <v>0.32622200000000001</v>
      </c>
      <c r="D973" s="5">
        <v>1.9654223318808599</v>
      </c>
      <c r="E973" s="5">
        <v>2.5676360559199998E-3</v>
      </c>
      <c r="F973" s="29" t="s">
        <v>18</v>
      </c>
      <c r="G973" s="8" t="s">
        <v>1326</v>
      </c>
      <c r="H973" s="21" t="s">
        <v>1327</v>
      </c>
      <c r="I973" s="36" t="s">
        <v>12</v>
      </c>
      <c r="J973" s="33" t="s">
        <v>12</v>
      </c>
      <c r="K973" s="12" t="s">
        <v>12</v>
      </c>
      <c r="L973" s="26" t="s">
        <v>12</v>
      </c>
      <c r="M973" s="12" t="s">
        <v>12</v>
      </c>
      <c r="N973" s="12" t="s">
        <v>12</v>
      </c>
      <c r="O973" s="12" t="s">
        <v>12</v>
      </c>
      <c r="P973" s="24" t="s">
        <v>12</v>
      </c>
      <c r="Q973" s="24" t="s">
        <v>12</v>
      </c>
      <c r="R973" s="27" t="s">
        <v>12</v>
      </c>
    </row>
    <row r="974" spans="1:18" x14ac:dyDescent="0.25">
      <c r="A974" s="4" t="s">
        <v>1976</v>
      </c>
      <c r="B974" s="10">
        <v>3.80118</v>
      </c>
      <c r="C974" s="10">
        <v>0.82410233333333305</v>
      </c>
      <c r="D974" s="5">
        <v>2.02847101524898</v>
      </c>
      <c r="E974" s="5">
        <v>6.7420982617760004E-3</v>
      </c>
      <c r="F974" s="29" t="s">
        <v>18</v>
      </c>
      <c r="G974" s="8" t="s">
        <v>1976</v>
      </c>
      <c r="H974" s="21" t="s">
        <v>1327</v>
      </c>
      <c r="I974" s="36" t="s">
        <v>12</v>
      </c>
      <c r="J974" s="33" t="s">
        <v>12</v>
      </c>
      <c r="K974" s="12" t="s">
        <v>12</v>
      </c>
      <c r="L974" s="26" t="s">
        <v>12</v>
      </c>
      <c r="M974" s="12" t="s">
        <v>12</v>
      </c>
      <c r="N974" s="12" t="s">
        <v>12</v>
      </c>
      <c r="O974" s="12" t="s">
        <v>12</v>
      </c>
      <c r="P974" s="24" t="s">
        <v>12</v>
      </c>
      <c r="Q974" s="24" t="s">
        <v>12</v>
      </c>
      <c r="R974" s="27" t="s">
        <v>12</v>
      </c>
    </row>
    <row r="975" spans="1:18" x14ac:dyDescent="0.25">
      <c r="A975" s="4" t="s">
        <v>105</v>
      </c>
      <c r="B975" s="10">
        <v>167.17666666666599</v>
      </c>
      <c r="C975" s="10">
        <v>48.196899999999999</v>
      </c>
      <c r="D975" s="5">
        <v>1.5294514048535299</v>
      </c>
      <c r="E975" s="6">
        <v>9.07378802502342E-6</v>
      </c>
      <c r="F975" s="29" t="s">
        <v>18</v>
      </c>
      <c r="G975" s="8" t="s">
        <v>105</v>
      </c>
      <c r="H975" s="21" t="s">
        <v>106</v>
      </c>
      <c r="I975" s="36" t="s">
        <v>12</v>
      </c>
      <c r="J975" s="33" t="s">
        <v>12</v>
      </c>
      <c r="K975" s="12" t="s">
        <v>12</v>
      </c>
      <c r="L975" s="26" t="s">
        <v>12</v>
      </c>
      <c r="M975" s="12" t="s">
        <v>12</v>
      </c>
      <c r="N975" s="12" t="s">
        <v>12</v>
      </c>
      <c r="O975" s="12" t="s">
        <v>12</v>
      </c>
      <c r="P975" s="24" t="s">
        <v>12</v>
      </c>
      <c r="Q975" s="24" t="s">
        <v>12</v>
      </c>
      <c r="R975" s="27" t="s">
        <v>12</v>
      </c>
    </row>
    <row r="976" spans="1:18" x14ac:dyDescent="0.25">
      <c r="A976" s="4" t="s">
        <v>1001</v>
      </c>
      <c r="B976" s="10">
        <v>56.2674666666666</v>
      </c>
      <c r="C976" s="10">
        <v>23.2959</v>
      </c>
      <c r="D976" s="5">
        <v>1.09596618949094</v>
      </c>
      <c r="E976" s="5">
        <v>1.087041097786E-3</v>
      </c>
      <c r="F976" s="29" t="s">
        <v>18</v>
      </c>
      <c r="G976" s="8" t="s">
        <v>1002</v>
      </c>
      <c r="H976" s="21" t="s">
        <v>1003</v>
      </c>
      <c r="I976" s="36" t="s">
        <v>12</v>
      </c>
      <c r="J976" s="33" t="s">
        <v>12</v>
      </c>
      <c r="K976" s="12" t="s">
        <v>12</v>
      </c>
      <c r="L976" s="26" t="s">
        <v>12</v>
      </c>
      <c r="M976" s="12" t="s">
        <v>12</v>
      </c>
      <c r="N976" s="12" t="s">
        <v>12</v>
      </c>
      <c r="O976" s="12" t="s">
        <v>12</v>
      </c>
      <c r="P976" s="24" t="s">
        <v>12</v>
      </c>
      <c r="Q976" s="24" t="s">
        <v>12</v>
      </c>
      <c r="R976" s="27" t="s">
        <v>12</v>
      </c>
    </row>
    <row r="977" spans="1:18" x14ac:dyDescent="0.25">
      <c r="A977" s="4" t="s">
        <v>2981</v>
      </c>
      <c r="B977" s="10">
        <v>1.23158833333333</v>
      </c>
      <c r="C977" s="10">
        <v>0.40483000000000002</v>
      </c>
      <c r="D977" s="5">
        <v>1.3249981720210899</v>
      </c>
      <c r="E977" s="5">
        <v>3.7624973954891998E-2</v>
      </c>
      <c r="F977" s="29" t="s">
        <v>18</v>
      </c>
      <c r="G977" s="8" t="s">
        <v>2982</v>
      </c>
      <c r="H977" s="21" t="s">
        <v>1256</v>
      </c>
      <c r="I977" s="36" t="s">
        <v>12</v>
      </c>
      <c r="J977" s="33" t="s">
        <v>2981</v>
      </c>
      <c r="K977" s="12" t="s">
        <v>12</v>
      </c>
      <c r="L977" s="26" t="s">
        <v>12</v>
      </c>
      <c r="M977" s="12" t="s">
        <v>12</v>
      </c>
      <c r="N977" s="12" t="s">
        <v>12</v>
      </c>
      <c r="O977" s="12" t="s">
        <v>12</v>
      </c>
      <c r="P977" s="24" t="s">
        <v>12</v>
      </c>
      <c r="Q977" s="24" t="s">
        <v>12</v>
      </c>
      <c r="R977" s="27" t="s">
        <v>12</v>
      </c>
    </row>
    <row r="978" spans="1:18" x14ac:dyDescent="0.25">
      <c r="A978" s="4" t="s">
        <v>3029</v>
      </c>
      <c r="B978" s="10">
        <v>0.86384633333333305</v>
      </c>
      <c r="C978" s="10">
        <v>0.36047299999999999</v>
      </c>
      <c r="D978" s="5">
        <v>1.1195166761920099</v>
      </c>
      <c r="E978" s="5">
        <v>4.0886609434775997E-2</v>
      </c>
      <c r="F978" s="29" t="s">
        <v>18</v>
      </c>
      <c r="G978" s="8" t="s">
        <v>3029</v>
      </c>
      <c r="H978" s="21" t="s">
        <v>3030</v>
      </c>
      <c r="I978" s="36" t="s">
        <v>12</v>
      </c>
      <c r="J978" s="33" t="s">
        <v>12</v>
      </c>
      <c r="K978" s="12" t="s">
        <v>12</v>
      </c>
      <c r="L978" s="26" t="s">
        <v>12</v>
      </c>
      <c r="M978" s="12" t="s">
        <v>12</v>
      </c>
      <c r="N978" s="12" t="s">
        <v>12</v>
      </c>
      <c r="O978" s="12" t="s">
        <v>12</v>
      </c>
      <c r="P978" s="24" t="s">
        <v>12</v>
      </c>
      <c r="Q978" s="24" t="s">
        <v>12</v>
      </c>
      <c r="R978" s="27" t="s">
        <v>12</v>
      </c>
    </row>
    <row r="979" spans="1:18" x14ac:dyDescent="0.25">
      <c r="A979" s="4" t="s">
        <v>2314</v>
      </c>
      <c r="B979" s="10">
        <v>8.1811500000000006</v>
      </c>
      <c r="C979" s="10">
        <v>2.61164</v>
      </c>
      <c r="D979" s="5">
        <v>1.34643692048323</v>
      </c>
      <c r="E979" s="5">
        <v>1.1672620769172999E-2</v>
      </c>
      <c r="F979" s="29" t="s">
        <v>18</v>
      </c>
      <c r="G979" s="8" t="s">
        <v>2314</v>
      </c>
      <c r="H979" s="21" t="s">
        <v>2315</v>
      </c>
      <c r="I979" s="36" t="s">
        <v>12</v>
      </c>
      <c r="J979" s="33" t="s">
        <v>12</v>
      </c>
      <c r="K979" s="12" t="s">
        <v>12</v>
      </c>
      <c r="L979" s="26" t="s">
        <v>12</v>
      </c>
      <c r="M979" s="12" t="s">
        <v>12</v>
      </c>
      <c r="N979" s="12" t="s">
        <v>12</v>
      </c>
      <c r="O979" s="12" t="s">
        <v>12</v>
      </c>
      <c r="P979" s="24" t="s">
        <v>12</v>
      </c>
      <c r="Q979" s="24" t="s">
        <v>12</v>
      </c>
      <c r="R979" s="27" t="s">
        <v>12</v>
      </c>
    </row>
    <row r="980" spans="1:18" x14ac:dyDescent="0.25">
      <c r="A980" s="4" t="s">
        <v>1529</v>
      </c>
      <c r="B980" s="10">
        <v>6.2845033333333298</v>
      </c>
      <c r="C980" s="10">
        <v>2.4954533333333302</v>
      </c>
      <c r="D980" s="5">
        <v>1.0650260982715201</v>
      </c>
      <c r="E980" s="5">
        <v>3.2934709341320002E-3</v>
      </c>
      <c r="F980" s="29" t="s">
        <v>18</v>
      </c>
      <c r="G980" s="8" t="s">
        <v>12</v>
      </c>
      <c r="H980" s="21" t="s">
        <v>12</v>
      </c>
      <c r="I980" s="36" t="s">
        <v>12</v>
      </c>
      <c r="J980" s="33" t="s">
        <v>12</v>
      </c>
      <c r="K980" s="12" t="s">
        <v>12</v>
      </c>
      <c r="L980" s="26" t="s">
        <v>12</v>
      </c>
      <c r="M980" s="12" t="s">
        <v>12</v>
      </c>
      <c r="N980" s="12" t="s">
        <v>12</v>
      </c>
      <c r="O980" s="12" t="s">
        <v>12</v>
      </c>
      <c r="P980" s="24" t="s">
        <v>12</v>
      </c>
      <c r="Q980" s="24" t="s">
        <v>12</v>
      </c>
      <c r="R980" s="27" t="s">
        <v>12</v>
      </c>
    </row>
    <row r="981" spans="1:18" x14ac:dyDescent="0.25">
      <c r="A981" s="4" t="s">
        <v>1005</v>
      </c>
      <c r="B981" s="10">
        <v>1.91601333333333</v>
      </c>
      <c r="C981" s="10">
        <v>0.57591166666666604</v>
      </c>
      <c r="D981" s="5">
        <v>1.4817113722894699</v>
      </c>
      <c r="E981" s="5">
        <v>1.0874416087090001E-3</v>
      </c>
      <c r="F981" s="29" t="s">
        <v>18</v>
      </c>
      <c r="G981" s="8" t="s">
        <v>1005</v>
      </c>
      <c r="H981" s="21" t="s">
        <v>1006</v>
      </c>
      <c r="I981" s="36" t="s">
        <v>12</v>
      </c>
      <c r="J981" s="33" t="s">
        <v>12</v>
      </c>
      <c r="K981" s="12" t="s">
        <v>12</v>
      </c>
      <c r="L981" s="26" t="s">
        <v>12</v>
      </c>
      <c r="M981" s="12" t="s">
        <v>12</v>
      </c>
      <c r="N981" s="12" t="s">
        <v>12</v>
      </c>
      <c r="O981" s="12" t="s">
        <v>12</v>
      </c>
      <c r="P981" s="24" t="s">
        <v>12</v>
      </c>
      <c r="Q981" s="24" t="s">
        <v>12</v>
      </c>
      <c r="R981" s="27" t="s">
        <v>12</v>
      </c>
    </row>
    <row r="982" spans="1:18" x14ac:dyDescent="0.25">
      <c r="A982" s="4" t="s">
        <v>2963</v>
      </c>
      <c r="B982" s="10">
        <v>1.3725766666666599</v>
      </c>
      <c r="C982" s="10">
        <v>2.4320933333333299</v>
      </c>
      <c r="D982" s="5">
        <v>-1.0413857618608899</v>
      </c>
      <c r="E982" s="5">
        <v>3.5925729473384002E-2</v>
      </c>
      <c r="F982" s="29" t="s">
        <v>9</v>
      </c>
      <c r="G982" s="8" t="s">
        <v>2963</v>
      </c>
      <c r="H982" s="21" t="s">
        <v>2964</v>
      </c>
      <c r="I982" s="36" t="s">
        <v>12</v>
      </c>
      <c r="J982" s="33" t="s">
        <v>12</v>
      </c>
      <c r="K982" s="12" t="s">
        <v>12</v>
      </c>
      <c r="L982" s="26" t="s">
        <v>12</v>
      </c>
      <c r="M982" s="12" t="s">
        <v>12</v>
      </c>
      <c r="N982" s="12" t="s">
        <v>12</v>
      </c>
      <c r="O982" s="12" t="s">
        <v>12</v>
      </c>
      <c r="P982" s="24" t="s">
        <v>12</v>
      </c>
      <c r="Q982" s="24" t="s">
        <v>12</v>
      </c>
      <c r="R982" s="27" t="s">
        <v>12</v>
      </c>
    </row>
    <row r="983" spans="1:18" x14ac:dyDescent="0.25">
      <c r="A983" s="4" t="s">
        <v>3042</v>
      </c>
      <c r="B983" s="10">
        <v>3.7874300000000001</v>
      </c>
      <c r="C983" s="10">
        <v>0.40035233333333298</v>
      </c>
      <c r="D983" s="5">
        <v>2.6375925948476899</v>
      </c>
      <c r="E983" s="5">
        <v>4.1200769044106002E-2</v>
      </c>
      <c r="F983" s="29" t="s">
        <v>18</v>
      </c>
      <c r="G983" s="8" t="s">
        <v>3042</v>
      </c>
      <c r="H983" s="21" t="s">
        <v>3043</v>
      </c>
      <c r="I983" s="36" t="s">
        <v>12</v>
      </c>
      <c r="J983" s="33" t="s">
        <v>12</v>
      </c>
      <c r="K983" s="12" t="s">
        <v>12</v>
      </c>
      <c r="L983" s="26" t="s">
        <v>12</v>
      </c>
      <c r="M983" s="12" t="s">
        <v>12</v>
      </c>
      <c r="N983" s="12" t="s">
        <v>12</v>
      </c>
      <c r="O983" s="12" t="s">
        <v>12</v>
      </c>
      <c r="P983" s="24" t="s">
        <v>12</v>
      </c>
      <c r="Q983" s="24" t="s">
        <v>12</v>
      </c>
      <c r="R983" s="27" t="s">
        <v>12</v>
      </c>
    </row>
    <row r="984" spans="1:18" x14ac:dyDescent="0.25">
      <c r="A984" s="4" t="s">
        <v>2203</v>
      </c>
      <c r="B984" s="10">
        <v>8.8837200000000003</v>
      </c>
      <c r="C984" s="10">
        <v>3.64305999999999</v>
      </c>
      <c r="D984" s="5">
        <v>1.0460157194920701</v>
      </c>
      <c r="E984" s="5">
        <v>9.7704816866159994E-3</v>
      </c>
      <c r="F984" s="29" t="s">
        <v>18</v>
      </c>
      <c r="G984" s="8" t="s">
        <v>2204</v>
      </c>
      <c r="H984" s="21" t="s">
        <v>2205</v>
      </c>
      <c r="I984" s="36" t="s">
        <v>12</v>
      </c>
      <c r="J984" s="33" t="s">
        <v>2203</v>
      </c>
      <c r="K984" s="12" t="s">
        <v>12</v>
      </c>
      <c r="L984" s="26" t="s">
        <v>12</v>
      </c>
      <c r="M984" s="12" t="s">
        <v>12</v>
      </c>
      <c r="N984" s="12" t="s">
        <v>12</v>
      </c>
      <c r="O984" s="12" t="s">
        <v>12</v>
      </c>
      <c r="P984" s="24" t="s">
        <v>12</v>
      </c>
      <c r="Q984" s="24" t="s">
        <v>12</v>
      </c>
      <c r="R984" s="27" t="s">
        <v>12</v>
      </c>
    </row>
    <row r="985" spans="1:18" x14ac:dyDescent="0.25">
      <c r="A985" s="4" t="s">
        <v>1663</v>
      </c>
      <c r="B985" s="10">
        <v>12.1377333333333</v>
      </c>
      <c r="C985" s="10">
        <v>26.398133333333298</v>
      </c>
      <c r="D985" s="5">
        <v>-1.3788531849382</v>
      </c>
      <c r="E985" s="5">
        <v>4.3680994570070002E-3</v>
      </c>
      <c r="F985" s="29" t="s">
        <v>9</v>
      </c>
      <c r="G985" s="8" t="s">
        <v>1663</v>
      </c>
      <c r="H985" s="21" t="s">
        <v>770</v>
      </c>
      <c r="I985" s="36" t="s">
        <v>12</v>
      </c>
      <c r="J985" s="33" t="s">
        <v>12</v>
      </c>
      <c r="K985" s="12" t="s">
        <v>12</v>
      </c>
      <c r="L985" s="26" t="s">
        <v>12</v>
      </c>
      <c r="M985" s="12" t="s">
        <v>12</v>
      </c>
      <c r="N985" s="12" t="s">
        <v>12</v>
      </c>
      <c r="O985" s="12" t="s">
        <v>12</v>
      </c>
      <c r="P985" s="24" t="s">
        <v>12</v>
      </c>
      <c r="Q985" s="24" t="s">
        <v>12</v>
      </c>
      <c r="R985" s="27" t="s">
        <v>12</v>
      </c>
    </row>
    <row r="986" spans="1:18" x14ac:dyDescent="0.25">
      <c r="A986" s="4" t="s">
        <v>591</v>
      </c>
      <c r="B986" s="10">
        <v>21.085833333333301</v>
      </c>
      <c r="C986" s="10">
        <v>38.956666666666599</v>
      </c>
      <c r="D986" s="5">
        <v>-1.13957992988089</v>
      </c>
      <c r="E986" s="5">
        <v>3.5064539095600001E-4</v>
      </c>
      <c r="F986" s="29" t="s">
        <v>9</v>
      </c>
      <c r="G986" s="8" t="s">
        <v>591</v>
      </c>
      <c r="H986" s="21" t="s">
        <v>434</v>
      </c>
      <c r="I986" s="36" t="s">
        <v>12</v>
      </c>
      <c r="J986" s="33" t="s">
        <v>12</v>
      </c>
      <c r="K986" s="12" t="s">
        <v>12</v>
      </c>
      <c r="L986" s="26" t="s">
        <v>12</v>
      </c>
      <c r="M986" s="12" t="s">
        <v>12</v>
      </c>
      <c r="N986" s="12" t="s">
        <v>12</v>
      </c>
      <c r="O986" s="12" t="s">
        <v>12</v>
      </c>
      <c r="P986" s="24" t="s">
        <v>12</v>
      </c>
      <c r="Q986" s="24" t="s">
        <v>12</v>
      </c>
      <c r="R986" s="27" t="s">
        <v>12</v>
      </c>
    </row>
    <row r="987" spans="1:18" x14ac:dyDescent="0.25">
      <c r="A987" s="4" t="s">
        <v>3095</v>
      </c>
      <c r="B987" s="10">
        <v>0.64793899999999904</v>
      </c>
      <c r="C987" s="10">
        <v>0.25897633333333298</v>
      </c>
      <c r="D987" s="5">
        <v>1.11904531897649</v>
      </c>
      <c r="E987" s="5">
        <v>4.5291464823343001E-2</v>
      </c>
      <c r="F987" s="29" t="s">
        <v>18</v>
      </c>
      <c r="G987" s="8" t="s">
        <v>3095</v>
      </c>
      <c r="H987" s="21" t="s">
        <v>356</v>
      </c>
      <c r="I987" s="36" t="s">
        <v>12</v>
      </c>
      <c r="J987" s="33" t="s">
        <v>12</v>
      </c>
      <c r="K987" s="12" t="s">
        <v>12</v>
      </c>
      <c r="L987" s="26" t="s">
        <v>12</v>
      </c>
      <c r="M987" s="12" t="s">
        <v>12</v>
      </c>
      <c r="N987" s="12" t="s">
        <v>12</v>
      </c>
      <c r="O987" s="12" t="s">
        <v>12</v>
      </c>
      <c r="P987" s="24" t="s">
        <v>12</v>
      </c>
      <c r="Q987" s="24" t="s">
        <v>12</v>
      </c>
      <c r="R987" s="27" t="s">
        <v>12</v>
      </c>
    </row>
    <row r="988" spans="1:18" x14ac:dyDescent="0.25">
      <c r="A988" s="4" t="s">
        <v>2575</v>
      </c>
      <c r="B988" s="10">
        <v>90.502600000000001</v>
      </c>
      <c r="C988" s="10">
        <v>31.430900000000001</v>
      </c>
      <c r="D988" s="5">
        <v>1.19264964145122</v>
      </c>
      <c r="E988" s="5">
        <v>1.8042503073967001E-2</v>
      </c>
      <c r="F988" s="29" t="s">
        <v>18</v>
      </c>
      <c r="G988" s="8" t="s">
        <v>2575</v>
      </c>
      <c r="H988" s="21" t="s">
        <v>587</v>
      </c>
      <c r="I988" s="36" t="s">
        <v>12</v>
      </c>
      <c r="J988" s="33" t="s">
        <v>12</v>
      </c>
      <c r="K988" s="12" t="s">
        <v>12</v>
      </c>
      <c r="L988" s="26" t="s">
        <v>12</v>
      </c>
      <c r="M988" s="12" t="s">
        <v>12</v>
      </c>
      <c r="N988" s="12" t="s">
        <v>12</v>
      </c>
      <c r="O988" s="12" t="s">
        <v>12</v>
      </c>
      <c r="P988" s="24" t="s">
        <v>12</v>
      </c>
      <c r="Q988" s="24" t="s">
        <v>12</v>
      </c>
      <c r="R988" s="27" t="s">
        <v>12</v>
      </c>
    </row>
    <row r="989" spans="1:18" x14ac:dyDescent="0.25">
      <c r="A989" s="4" t="s">
        <v>2061</v>
      </c>
      <c r="B989" s="10">
        <v>0.73252866666666605</v>
      </c>
      <c r="C989" s="10">
        <v>1.7419466666666601</v>
      </c>
      <c r="D989" s="5">
        <v>-1.4637464826983799</v>
      </c>
      <c r="E989" s="5">
        <v>7.5317454999420004E-3</v>
      </c>
      <c r="F989" s="29" t="s">
        <v>9</v>
      </c>
      <c r="G989" s="8" t="s">
        <v>2062</v>
      </c>
      <c r="H989" s="21" t="s">
        <v>2063</v>
      </c>
      <c r="I989" s="36" t="s">
        <v>12</v>
      </c>
      <c r="J989" s="33" t="s">
        <v>12</v>
      </c>
      <c r="K989" s="12" t="s">
        <v>12</v>
      </c>
      <c r="L989" s="26" t="s">
        <v>12</v>
      </c>
      <c r="M989" s="12" t="s">
        <v>12</v>
      </c>
      <c r="N989" s="12" t="s">
        <v>12</v>
      </c>
      <c r="O989" s="12" t="s">
        <v>12</v>
      </c>
      <c r="P989" s="24" t="s">
        <v>12</v>
      </c>
      <c r="Q989" s="24" t="s">
        <v>12</v>
      </c>
      <c r="R989" s="27" t="s">
        <v>12</v>
      </c>
    </row>
    <row r="990" spans="1:18" x14ac:dyDescent="0.25">
      <c r="A990" s="4" t="s">
        <v>2699</v>
      </c>
      <c r="B990" s="10">
        <v>1.10744333333333</v>
      </c>
      <c r="C990" s="10">
        <v>0.414366333333333</v>
      </c>
      <c r="D990" s="5">
        <v>1.1698780078191799</v>
      </c>
      <c r="E990" s="5">
        <v>2.3066794430318002E-2</v>
      </c>
      <c r="F990" s="29" t="s">
        <v>18</v>
      </c>
      <c r="G990" s="8" t="s">
        <v>2699</v>
      </c>
      <c r="H990" s="21" t="s">
        <v>98</v>
      </c>
      <c r="I990" s="36" t="s">
        <v>12</v>
      </c>
      <c r="J990" s="33" t="s">
        <v>12</v>
      </c>
      <c r="K990" s="12" t="s">
        <v>12</v>
      </c>
      <c r="L990" s="26" t="s">
        <v>12</v>
      </c>
      <c r="M990" s="12" t="s">
        <v>12</v>
      </c>
      <c r="N990" s="12" t="s">
        <v>12</v>
      </c>
      <c r="O990" s="12" t="s">
        <v>12</v>
      </c>
      <c r="P990" s="24" t="s">
        <v>12</v>
      </c>
      <c r="Q990" s="24" t="s">
        <v>12</v>
      </c>
      <c r="R990" s="27" t="s">
        <v>12</v>
      </c>
    </row>
    <row r="991" spans="1:18" x14ac:dyDescent="0.25">
      <c r="A991" s="4" t="s">
        <v>102</v>
      </c>
      <c r="B991" s="10">
        <v>0.324344999999999</v>
      </c>
      <c r="C991" s="10">
        <v>2.08828999999999</v>
      </c>
      <c r="D991" s="5">
        <v>-2.9627978156536701</v>
      </c>
      <c r="E991" s="6">
        <v>8.8368230325569305E-6</v>
      </c>
      <c r="F991" s="29" t="s">
        <v>9</v>
      </c>
      <c r="G991" s="8" t="s">
        <v>103</v>
      </c>
      <c r="H991" s="21" t="s">
        <v>104</v>
      </c>
      <c r="I991" s="36" t="s">
        <v>12</v>
      </c>
      <c r="J991" s="33" t="s">
        <v>12</v>
      </c>
      <c r="K991" s="12" t="s">
        <v>12</v>
      </c>
      <c r="L991" s="26" t="s">
        <v>12</v>
      </c>
      <c r="M991" s="12" t="s">
        <v>12</v>
      </c>
      <c r="N991" s="12" t="s">
        <v>12</v>
      </c>
      <c r="O991" s="12" t="s">
        <v>12</v>
      </c>
      <c r="P991" s="24" t="s">
        <v>12</v>
      </c>
      <c r="Q991" s="24" t="s">
        <v>12</v>
      </c>
      <c r="R991" s="27" t="s">
        <v>12</v>
      </c>
    </row>
    <row r="992" spans="1:18" x14ac:dyDescent="0.25">
      <c r="A992" s="4" t="s">
        <v>1488</v>
      </c>
      <c r="B992" s="10">
        <v>4.1827333333333296</v>
      </c>
      <c r="C992" s="10">
        <v>1.0944303333333301</v>
      </c>
      <c r="D992" s="5">
        <v>1.6789367146223799</v>
      </c>
      <c r="E992" s="5">
        <v>3.1742178969340002E-3</v>
      </c>
      <c r="F992" s="29" t="s">
        <v>18</v>
      </c>
      <c r="G992" s="8" t="s">
        <v>1489</v>
      </c>
      <c r="H992" s="21" t="s">
        <v>1490</v>
      </c>
      <c r="I992" s="36" t="s">
        <v>12</v>
      </c>
      <c r="J992" s="33" t="s">
        <v>12</v>
      </c>
      <c r="K992" s="12" t="s">
        <v>12</v>
      </c>
      <c r="L992" s="26" t="s">
        <v>12</v>
      </c>
      <c r="M992" s="12" t="s">
        <v>12</v>
      </c>
      <c r="N992" s="12" t="s">
        <v>12</v>
      </c>
      <c r="O992" s="12" t="s">
        <v>12</v>
      </c>
      <c r="P992" s="24" t="s">
        <v>12</v>
      </c>
      <c r="Q992" s="24" t="s">
        <v>12</v>
      </c>
      <c r="R992" s="27" t="s">
        <v>12</v>
      </c>
    </row>
    <row r="993" spans="1:18" x14ac:dyDescent="0.25">
      <c r="A993" s="4" t="s">
        <v>1905</v>
      </c>
      <c r="B993" s="10">
        <v>22.352933333333301</v>
      </c>
      <c r="C993" s="10">
        <v>43.8725666666666</v>
      </c>
      <c r="D993" s="5">
        <v>-1.2080217866926399</v>
      </c>
      <c r="E993" s="5">
        <v>6.1485580831670003E-3</v>
      </c>
      <c r="F993" s="29" t="s">
        <v>9</v>
      </c>
      <c r="G993" s="8" t="s">
        <v>1905</v>
      </c>
      <c r="H993" s="21" t="s">
        <v>1906</v>
      </c>
      <c r="I993" s="36" t="s">
        <v>12</v>
      </c>
      <c r="J993" s="33" t="s">
        <v>12</v>
      </c>
      <c r="K993" s="12" t="s">
        <v>12</v>
      </c>
      <c r="L993" s="26" t="s">
        <v>12</v>
      </c>
      <c r="M993" s="12" t="s">
        <v>12</v>
      </c>
      <c r="N993" s="12" t="s">
        <v>12</v>
      </c>
      <c r="O993" s="12" t="s">
        <v>12</v>
      </c>
      <c r="P993" s="24" t="s">
        <v>12</v>
      </c>
      <c r="Q993" s="24" t="s">
        <v>12</v>
      </c>
      <c r="R993" s="27" t="s">
        <v>12</v>
      </c>
    </row>
    <row r="994" spans="1:18" x14ac:dyDescent="0.25">
      <c r="A994" s="4" t="s">
        <v>2080</v>
      </c>
      <c r="B994" s="10">
        <v>0.84529799999999999</v>
      </c>
      <c r="C994" s="10">
        <v>0.26354233333333299</v>
      </c>
      <c r="D994" s="5">
        <v>1.4533238470643699</v>
      </c>
      <c r="E994" s="5">
        <v>7.8450894952580008E-3</v>
      </c>
      <c r="F994" s="29" t="s">
        <v>18</v>
      </c>
      <c r="G994" s="8" t="s">
        <v>2081</v>
      </c>
      <c r="H994" s="21" t="s">
        <v>2082</v>
      </c>
      <c r="I994" s="36" t="s">
        <v>12</v>
      </c>
      <c r="J994" s="33" t="s">
        <v>12</v>
      </c>
      <c r="K994" s="12" t="s">
        <v>12</v>
      </c>
      <c r="L994" s="26" t="s">
        <v>12</v>
      </c>
      <c r="M994" s="12" t="s">
        <v>12</v>
      </c>
      <c r="N994" s="12" t="s">
        <v>12</v>
      </c>
      <c r="O994" s="12" t="s">
        <v>12</v>
      </c>
      <c r="P994" s="24" t="s">
        <v>12</v>
      </c>
      <c r="Q994" s="24" t="s">
        <v>12</v>
      </c>
      <c r="R994" s="27" t="s">
        <v>12</v>
      </c>
    </row>
    <row r="995" spans="1:18" x14ac:dyDescent="0.25">
      <c r="A995" s="4" t="s">
        <v>154</v>
      </c>
      <c r="B995" s="10">
        <v>6.3515533333333298</v>
      </c>
      <c r="C995" s="10">
        <v>38.002699999999997</v>
      </c>
      <c r="D995" s="5">
        <v>-2.8209771479285002</v>
      </c>
      <c r="E995" s="6">
        <v>1.32317408283318E-5</v>
      </c>
      <c r="F995" s="29" t="s">
        <v>9</v>
      </c>
      <c r="G995" s="8" t="s">
        <v>154</v>
      </c>
      <c r="H995" s="21" t="s">
        <v>155</v>
      </c>
      <c r="I995" s="36" t="s">
        <v>12</v>
      </c>
      <c r="J995" s="33" t="s">
        <v>12</v>
      </c>
      <c r="K995" s="12" t="s">
        <v>12</v>
      </c>
      <c r="L995" s="26" t="s">
        <v>12</v>
      </c>
      <c r="M995" s="12" t="s">
        <v>12</v>
      </c>
      <c r="N995" s="12" t="s">
        <v>12</v>
      </c>
      <c r="O995" s="12" t="s">
        <v>12</v>
      </c>
      <c r="P995" s="24" t="s">
        <v>12</v>
      </c>
      <c r="Q995" s="24" t="s">
        <v>12</v>
      </c>
      <c r="R995" s="27" t="s">
        <v>12</v>
      </c>
    </row>
    <row r="996" spans="1:18" x14ac:dyDescent="0.25">
      <c r="A996" s="4" t="s">
        <v>1980</v>
      </c>
      <c r="B996" s="10">
        <v>20.454370000000001</v>
      </c>
      <c r="C996" s="10">
        <v>1.8726766666666601</v>
      </c>
      <c r="D996" s="5">
        <v>3.8604352252454901</v>
      </c>
      <c r="E996" s="5">
        <v>6.7772841087299996E-3</v>
      </c>
      <c r="F996" s="29" t="s">
        <v>18</v>
      </c>
      <c r="G996" s="8" t="s">
        <v>1981</v>
      </c>
      <c r="H996" s="21" t="s">
        <v>1982</v>
      </c>
      <c r="I996" s="36" t="s">
        <v>12</v>
      </c>
      <c r="J996" s="33" t="s">
        <v>12</v>
      </c>
      <c r="K996" s="12" t="s">
        <v>12</v>
      </c>
      <c r="L996" s="26" t="s">
        <v>12</v>
      </c>
      <c r="M996" s="12" t="s">
        <v>12</v>
      </c>
      <c r="N996" s="12" t="s">
        <v>12</v>
      </c>
      <c r="O996" s="12" t="s">
        <v>12</v>
      </c>
      <c r="P996" s="24" t="s">
        <v>12</v>
      </c>
      <c r="Q996" s="24" t="s">
        <v>12</v>
      </c>
      <c r="R996" s="27" t="s">
        <v>12</v>
      </c>
    </row>
    <row r="997" spans="1:18" x14ac:dyDescent="0.25">
      <c r="A997" s="4" t="s">
        <v>1313</v>
      </c>
      <c r="B997" s="10">
        <v>14.945656666666601</v>
      </c>
      <c r="C997" s="10">
        <v>4.5996833333333296</v>
      </c>
      <c r="D997" s="5">
        <v>1.4101934750168099</v>
      </c>
      <c r="E997" s="5">
        <v>2.4701314482080002E-3</v>
      </c>
      <c r="F997" s="29" t="s">
        <v>18</v>
      </c>
      <c r="G997" s="8" t="s">
        <v>1313</v>
      </c>
      <c r="H997" s="21" t="s">
        <v>1314</v>
      </c>
      <c r="I997" s="36" t="s">
        <v>12</v>
      </c>
      <c r="J997" s="33" t="s">
        <v>12</v>
      </c>
      <c r="K997" s="12" t="s">
        <v>12</v>
      </c>
      <c r="L997" s="26" t="s">
        <v>12</v>
      </c>
      <c r="M997" s="12" t="s">
        <v>12</v>
      </c>
      <c r="N997" s="12" t="s">
        <v>12</v>
      </c>
      <c r="O997" s="12" t="s">
        <v>12</v>
      </c>
      <c r="P997" s="24" t="s">
        <v>12</v>
      </c>
      <c r="Q997" s="24" t="s">
        <v>12</v>
      </c>
      <c r="R997" s="27" t="s">
        <v>12</v>
      </c>
    </row>
    <row r="998" spans="1:18" x14ac:dyDescent="0.25">
      <c r="A998" s="4" t="s">
        <v>337</v>
      </c>
      <c r="B998" s="10">
        <v>6.8281199999999904</v>
      </c>
      <c r="C998" s="10">
        <v>1.34697933333333</v>
      </c>
      <c r="D998" s="5">
        <v>2.1374058079559601</v>
      </c>
      <c r="E998" s="6">
        <v>7.6995053034637693E-5</v>
      </c>
      <c r="F998" s="29" t="s">
        <v>18</v>
      </c>
      <c r="G998" s="8" t="s">
        <v>338</v>
      </c>
      <c r="H998" s="21" t="s">
        <v>339</v>
      </c>
      <c r="I998" s="36" t="s">
        <v>12</v>
      </c>
      <c r="J998" s="33" t="s">
        <v>12</v>
      </c>
      <c r="K998" s="12" t="s">
        <v>12</v>
      </c>
      <c r="L998" s="26" t="s">
        <v>12</v>
      </c>
      <c r="M998" s="12" t="s">
        <v>12</v>
      </c>
      <c r="N998" s="12" t="s">
        <v>12</v>
      </c>
      <c r="O998" s="12" t="s">
        <v>12</v>
      </c>
      <c r="P998" s="24" t="s">
        <v>12</v>
      </c>
      <c r="Q998" s="24" t="s">
        <v>12</v>
      </c>
      <c r="R998" s="27" t="s">
        <v>12</v>
      </c>
    </row>
    <row r="999" spans="1:18" x14ac:dyDescent="0.25">
      <c r="A999" s="4" t="s">
        <v>2802</v>
      </c>
      <c r="B999" s="10">
        <v>0.222740666666666</v>
      </c>
      <c r="C999" s="10">
        <v>0.87014066666666601</v>
      </c>
      <c r="D999" s="5">
        <v>-2.245400148211</v>
      </c>
      <c r="E999" s="5">
        <v>2.8306235630527001E-2</v>
      </c>
      <c r="F999" s="29" t="s">
        <v>9</v>
      </c>
      <c r="G999" s="8" t="s">
        <v>2802</v>
      </c>
      <c r="H999" s="21" t="s">
        <v>598</v>
      </c>
      <c r="I999" s="36" t="s">
        <v>12</v>
      </c>
      <c r="J999" s="33" t="s">
        <v>12</v>
      </c>
      <c r="K999" s="12" t="s">
        <v>12</v>
      </c>
      <c r="L999" s="26" t="s">
        <v>12</v>
      </c>
      <c r="M999" s="12" t="s">
        <v>12</v>
      </c>
      <c r="N999" s="12" t="s">
        <v>12</v>
      </c>
      <c r="O999" s="12" t="s">
        <v>12</v>
      </c>
      <c r="P999" s="24" t="s">
        <v>12</v>
      </c>
      <c r="Q999" s="24" t="s">
        <v>12</v>
      </c>
      <c r="R999" s="27" t="s">
        <v>12</v>
      </c>
    </row>
    <row r="1000" spans="1:18" x14ac:dyDescent="0.25">
      <c r="A1000" s="4" t="s">
        <v>432</v>
      </c>
      <c r="B1000" s="10">
        <v>4.8438366666666601</v>
      </c>
      <c r="C1000" s="10">
        <v>11.579666666666601</v>
      </c>
      <c r="D1000" s="5">
        <v>-1.4837531947203699</v>
      </c>
      <c r="E1000" s="5">
        <v>1.53545278596E-4</v>
      </c>
      <c r="F1000" s="29" t="s">
        <v>9</v>
      </c>
      <c r="G1000" s="8" t="s">
        <v>432</v>
      </c>
      <c r="H1000" s="21" t="s">
        <v>21</v>
      </c>
      <c r="I1000" s="36" t="s">
        <v>12</v>
      </c>
      <c r="J1000" s="33" t="s">
        <v>12</v>
      </c>
      <c r="K1000" s="12" t="s">
        <v>12</v>
      </c>
      <c r="L1000" s="26" t="s">
        <v>12</v>
      </c>
      <c r="M1000" s="12" t="s">
        <v>12</v>
      </c>
      <c r="N1000" s="12" t="s">
        <v>12</v>
      </c>
      <c r="O1000" s="12" t="s">
        <v>12</v>
      </c>
      <c r="P1000" s="24" t="s">
        <v>12</v>
      </c>
      <c r="Q1000" s="24" t="s">
        <v>12</v>
      </c>
      <c r="R1000" s="27" t="s">
        <v>12</v>
      </c>
    </row>
    <row r="1001" spans="1:18" x14ac:dyDescent="0.25">
      <c r="A1001" s="4" t="s">
        <v>529</v>
      </c>
      <c r="B1001" s="10">
        <v>3.3012233333333301</v>
      </c>
      <c r="C1001" s="10">
        <v>7.11937</v>
      </c>
      <c r="D1001" s="5">
        <v>-1.3213686032440899</v>
      </c>
      <c r="E1001" s="5">
        <v>2.4604469103200002E-4</v>
      </c>
      <c r="F1001" s="29" t="s">
        <v>9</v>
      </c>
      <c r="G1001" s="8" t="s">
        <v>530</v>
      </c>
      <c r="H1001" s="21" t="s">
        <v>531</v>
      </c>
      <c r="I1001" s="36" t="s">
        <v>12</v>
      </c>
      <c r="J1001" s="33" t="s">
        <v>12</v>
      </c>
      <c r="K1001" s="12" t="s">
        <v>12</v>
      </c>
      <c r="L1001" s="26" t="s">
        <v>12</v>
      </c>
      <c r="M1001" s="12" t="s">
        <v>12</v>
      </c>
      <c r="N1001" s="12" t="s">
        <v>12</v>
      </c>
      <c r="O1001" s="12" t="s">
        <v>12</v>
      </c>
      <c r="P1001" s="24" t="s">
        <v>12</v>
      </c>
      <c r="Q1001" s="24" t="s">
        <v>12</v>
      </c>
      <c r="R1001" s="27" t="s">
        <v>12</v>
      </c>
    </row>
    <row r="1002" spans="1:18" x14ac:dyDescent="0.25">
      <c r="A1002" s="4" t="s">
        <v>2862</v>
      </c>
      <c r="B1002" s="10">
        <v>23.4296366666666</v>
      </c>
      <c r="C1002" s="10">
        <v>2.9086280000000002</v>
      </c>
      <c r="D1002" s="5">
        <v>2.9514594192611501</v>
      </c>
      <c r="E1002" s="5">
        <v>3.0743411345195999E-2</v>
      </c>
      <c r="F1002" s="29" t="s">
        <v>18</v>
      </c>
      <c r="G1002" s="8" t="s">
        <v>2862</v>
      </c>
      <c r="H1002" s="21" t="s">
        <v>2863</v>
      </c>
      <c r="I1002" s="36" t="s">
        <v>12</v>
      </c>
      <c r="J1002" s="33" t="s">
        <v>12</v>
      </c>
      <c r="K1002" s="12" t="s">
        <v>12</v>
      </c>
      <c r="L1002" s="26" t="s">
        <v>12</v>
      </c>
      <c r="M1002" s="12" t="s">
        <v>12</v>
      </c>
      <c r="N1002" s="12" t="s">
        <v>12</v>
      </c>
      <c r="O1002" s="12" t="s">
        <v>12</v>
      </c>
      <c r="P1002" s="24" t="s">
        <v>12</v>
      </c>
      <c r="Q1002" s="24" t="s">
        <v>12</v>
      </c>
      <c r="R1002" s="27" t="s">
        <v>12</v>
      </c>
    </row>
    <row r="1003" spans="1:18" x14ac:dyDescent="0.25">
      <c r="A1003" s="4" t="s">
        <v>2939</v>
      </c>
      <c r="B1003" s="10">
        <v>34.557566666666602</v>
      </c>
      <c r="C1003" s="10">
        <v>8.5537299999999998</v>
      </c>
      <c r="D1003" s="5">
        <v>1.4965135738817701</v>
      </c>
      <c r="E1003" s="5">
        <v>3.4305594450121997E-2</v>
      </c>
      <c r="F1003" s="29" t="s">
        <v>18</v>
      </c>
      <c r="G1003" s="8" t="s">
        <v>2939</v>
      </c>
      <c r="H1003" s="21" t="s">
        <v>436</v>
      </c>
      <c r="I1003" s="36" t="s">
        <v>12</v>
      </c>
      <c r="J1003" s="33" t="s">
        <v>12</v>
      </c>
      <c r="K1003" s="12" t="s">
        <v>12</v>
      </c>
      <c r="L1003" s="26" t="s">
        <v>12</v>
      </c>
      <c r="M1003" s="12" t="s">
        <v>12</v>
      </c>
      <c r="N1003" s="12" t="s">
        <v>12</v>
      </c>
      <c r="O1003" s="12" t="s">
        <v>12</v>
      </c>
      <c r="P1003" s="24" t="s">
        <v>12</v>
      </c>
      <c r="Q1003" s="24" t="s">
        <v>12</v>
      </c>
      <c r="R1003" s="27" t="s">
        <v>12</v>
      </c>
    </row>
    <row r="1004" spans="1:18" x14ac:dyDescent="0.25">
      <c r="A1004" s="4" t="s">
        <v>2462</v>
      </c>
      <c r="B1004" s="10">
        <v>11.106</v>
      </c>
      <c r="C1004" s="10">
        <v>19.759733333333301</v>
      </c>
      <c r="D1004" s="5">
        <v>-1.0557174709141099</v>
      </c>
      <c r="E1004" s="5">
        <v>1.4695617437283001E-2</v>
      </c>
      <c r="F1004" s="29" t="s">
        <v>9</v>
      </c>
      <c r="G1004" s="8" t="s">
        <v>2462</v>
      </c>
      <c r="H1004" s="21" t="s">
        <v>436</v>
      </c>
      <c r="I1004" s="36" t="s">
        <v>12</v>
      </c>
      <c r="J1004" s="33" t="s">
        <v>12</v>
      </c>
      <c r="K1004" s="12" t="s">
        <v>12</v>
      </c>
      <c r="L1004" s="26" t="s">
        <v>12</v>
      </c>
      <c r="M1004" s="12" t="s">
        <v>12</v>
      </c>
      <c r="N1004" s="12" t="s">
        <v>12</v>
      </c>
      <c r="O1004" s="12" t="s">
        <v>12</v>
      </c>
      <c r="P1004" s="24" t="s">
        <v>12</v>
      </c>
      <c r="Q1004" s="24" t="s">
        <v>12</v>
      </c>
      <c r="R1004" s="27" t="s">
        <v>12</v>
      </c>
    </row>
    <row r="1005" spans="1:18" x14ac:dyDescent="0.25">
      <c r="A1005" s="4" t="s">
        <v>2084</v>
      </c>
      <c r="B1005" s="10">
        <v>16.281939999999999</v>
      </c>
      <c r="C1005" s="10">
        <v>3.1931033333333301</v>
      </c>
      <c r="D1005" s="5">
        <v>2.1731697331065298</v>
      </c>
      <c r="E1005" s="5">
        <v>7.8961243703739997E-3</v>
      </c>
      <c r="F1005" s="29" t="s">
        <v>18</v>
      </c>
      <c r="G1005" s="8" t="s">
        <v>2085</v>
      </c>
      <c r="H1005" s="21" t="s">
        <v>2086</v>
      </c>
      <c r="I1005" s="36" t="s">
        <v>12</v>
      </c>
      <c r="J1005" s="33" t="s">
        <v>12</v>
      </c>
      <c r="K1005" s="12" t="s">
        <v>12</v>
      </c>
      <c r="L1005" s="26" t="s">
        <v>12</v>
      </c>
      <c r="M1005" s="12" t="s">
        <v>12</v>
      </c>
      <c r="N1005" s="12" t="s">
        <v>12</v>
      </c>
      <c r="O1005" s="12" t="s">
        <v>12</v>
      </c>
      <c r="P1005" s="24" t="s">
        <v>12</v>
      </c>
      <c r="Q1005" s="24" t="s">
        <v>12</v>
      </c>
      <c r="R1005" s="27" t="s">
        <v>12</v>
      </c>
    </row>
    <row r="1006" spans="1:18" x14ac:dyDescent="0.25">
      <c r="A1006" s="4" t="s">
        <v>675</v>
      </c>
      <c r="B1006" s="10">
        <v>53.959366666666597</v>
      </c>
      <c r="C1006" s="10">
        <v>9.3614866666666607</v>
      </c>
      <c r="D1006" s="5">
        <v>2.2344261481284402</v>
      </c>
      <c r="E1006" s="5">
        <v>4.1735737404199999E-4</v>
      </c>
      <c r="F1006" s="29" t="s">
        <v>18</v>
      </c>
      <c r="G1006" s="8" t="s">
        <v>676</v>
      </c>
      <c r="H1006" s="21" t="s">
        <v>677</v>
      </c>
      <c r="I1006" s="36" t="s">
        <v>12</v>
      </c>
      <c r="J1006" s="33" t="s">
        <v>12</v>
      </c>
      <c r="K1006" s="12" t="s">
        <v>12</v>
      </c>
      <c r="L1006" s="26" t="s">
        <v>12</v>
      </c>
      <c r="M1006" s="12" t="s">
        <v>12</v>
      </c>
      <c r="N1006" s="12" t="s">
        <v>12</v>
      </c>
      <c r="O1006" s="12" t="s">
        <v>12</v>
      </c>
      <c r="P1006" s="24" t="s">
        <v>12</v>
      </c>
      <c r="Q1006" s="24" t="s">
        <v>12</v>
      </c>
      <c r="R1006" s="27" t="s">
        <v>12</v>
      </c>
    </row>
    <row r="1007" spans="1:18" x14ac:dyDescent="0.25">
      <c r="A1007" s="4" t="s">
        <v>2844</v>
      </c>
      <c r="B1007" s="10">
        <v>0.67000733333333296</v>
      </c>
      <c r="C1007" s="10">
        <v>0.16885600000000001</v>
      </c>
      <c r="D1007" s="5">
        <v>1.6921399892037601</v>
      </c>
      <c r="E1007" s="5">
        <v>3.0126916179415E-2</v>
      </c>
      <c r="F1007" s="29" t="s">
        <v>18</v>
      </c>
      <c r="G1007" s="8" t="s">
        <v>2845</v>
      </c>
      <c r="H1007" s="21" t="s">
        <v>1407</v>
      </c>
      <c r="I1007" s="36" t="s">
        <v>12</v>
      </c>
      <c r="J1007" s="33" t="s">
        <v>12</v>
      </c>
      <c r="K1007" s="12" t="s">
        <v>12</v>
      </c>
      <c r="L1007" s="26" t="s">
        <v>12</v>
      </c>
      <c r="M1007" s="12" t="s">
        <v>12</v>
      </c>
      <c r="N1007" s="12" t="s">
        <v>12</v>
      </c>
      <c r="O1007" s="12" t="s">
        <v>12</v>
      </c>
      <c r="P1007" s="24" t="s">
        <v>12</v>
      </c>
      <c r="Q1007" s="24" t="s">
        <v>12</v>
      </c>
      <c r="R1007" s="27" t="s">
        <v>12</v>
      </c>
    </row>
    <row r="1008" spans="1:18" x14ac:dyDescent="0.25">
      <c r="A1008" s="4" t="s">
        <v>2516</v>
      </c>
      <c r="B1008" s="10">
        <v>1.5808599999999999</v>
      </c>
      <c r="C1008" s="10">
        <v>0.194949333333333</v>
      </c>
      <c r="D1008" s="5">
        <v>5.0251509835699499</v>
      </c>
      <c r="E1008" s="5">
        <v>1.6366579173594999E-2</v>
      </c>
      <c r="F1008" s="29" t="s">
        <v>18</v>
      </c>
      <c r="G1008" s="8" t="s">
        <v>2517</v>
      </c>
      <c r="H1008" s="21" t="s">
        <v>2518</v>
      </c>
      <c r="I1008" s="36" t="s">
        <v>12</v>
      </c>
      <c r="J1008" s="33" t="s">
        <v>12</v>
      </c>
      <c r="K1008" s="12" t="s">
        <v>12</v>
      </c>
      <c r="L1008" s="26" t="s">
        <v>12</v>
      </c>
      <c r="M1008" s="12" t="s">
        <v>12</v>
      </c>
      <c r="N1008" s="12" t="s">
        <v>12</v>
      </c>
      <c r="O1008" s="12" t="s">
        <v>12</v>
      </c>
      <c r="P1008" s="24" t="s">
        <v>12</v>
      </c>
      <c r="Q1008" s="24" t="s">
        <v>12</v>
      </c>
      <c r="R1008" s="27" t="s">
        <v>12</v>
      </c>
    </row>
    <row r="1009" spans="1:18" x14ac:dyDescent="0.25">
      <c r="A1009" s="4" t="s">
        <v>2502</v>
      </c>
      <c r="B1009" s="10">
        <v>4.12740333333333</v>
      </c>
      <c r="C1009" s="10">
        <v>0.88386399999999998</v>
      </c>
      <c r="D1009" s="5">
        <v>2.36098592440253</v>
      </c>
      <c r="E1009" s="5">
        <v>1.6172846943711999E-2</v>
      </c>
      <c r="F1009" s="29" t="s">
        <v>18</v>
      </c>
      <c r="G1009" s="8" t="s">
        <v>2502</v>
      </c>
      <c r="H1009" s="21" t="s">
        <v>2503</v>
      </c>
      <c r="I1009" s="36" t="s">
        <v>12</v>
      </c>
      <c r="J1009" s="33" t="s">
        <v>12</v>
      </c>
      <c r="K1009" s="12" t="s">
        <v>12</v>
      </c>
      <c r="L1009" s="26" t="s">
        <v>12</v>
      </c>
      <c r="M1009" s="12" t="s">
        <v>12</v>
      </c>
      <c r="N1009" s="12" t="s">
        <v>12</v>
      </c>
      <c r="O1009" s="12" t="s">
        <v>12</v>
      </c>
      <c r="P1009" s="24" t="s">
        <v>12</v>
      </c>
      <c r="Q1009" s="24" t="s">
        <v>12</v>
      </c>
      <c r="R1009" s="27" t="s">
        <v>12</v>
      </c>
    </row>
    <row r="1010" spans="1:18" x14ac:dyDescent="0.25">
      <c r="A1010" s="4" t="s">
        <v>1405</v>
      </c>
      <c r="B1010" s="10">
        <v>1.66011833333333</v>
      </c>
      <c r="C1010" s="10">
        <v>0.14518166666666599</v>
      </c>
      <c r="D1010" s="5">
        <v>4.2084739455106002</v>
      </c>
      <c r="E1010" s="5">
        <v>2.8426348415340002E-3</v>
      </c>
      <c r="F1010" s="29" t="s">
        <v>18</v>
      </c>
      <c r="G1010" s="8" t="s">
        <v>1406</v>
      </c>
      <c r="H1010" s="21" t="s">
        <v>1407</v>
      </c>
      <c r="I1010" s="36" t="s">
        <v>12</v>
      </c>
      <c r="J1010" s="33" t="s">
        <v>12</v>
      </c>
      <c r="K1010" s="12" t="s">
        <v>12</v>
      </c>
      <c r="L1010" s="26" t="s">
        <v>12</v>
      </c>
      <c r="M1010" s="12" t="s">
        <v>12</v>
      </c>
      <c r="N1010" s="12" t="s">
        <v>12</v>
      </c>
      <c r="O1010" s="12" t="s">
        <v>12</v>
      </c>
      <c r="P1010" s="24" t="s">
        <v>12</v>
      </c>
      <c r="Q1010" s="24" t="s">
        <v>12</v>
      </c>
      <c r="R1010" s="27" t="s">
        <v>12</v>
      </c>
    </row>
    <row r="1011" spans="1:18" x14ac:dyDescent="0.25">
      <c r="A1011" s="4" t="s">
        <v>2559</v>
      </c>
      <c r="B1011" s="10">
        <v>0.82799366666666596</v>
      </c>
      <c r="C1011" s="10">
        <v>0.245313</v>
      </c>
      <c r="D1011" s="5">
        <v>4.1698221442768899</v>
      </c>
      <c r="E1011" s="5">
        <v>1.7820650302727E-2</v>
      </c>
      <c r="F1011" s="29" t="s">
        <v>18</v>
      </c>
      <c r="G1011" s="8" t="s">
        <v>2560</v>
      </c>
      <c r="H1011" s="21" t="s">
        <v>1407</v>
      </c>
      <c r="I1011" s="36" t="s">
        <v>12</v>
      </c>
      <c r="J1011" s="33" t="s">
        <v>12</v>
      </c>
      <c r="K1011" s="12" t="s">
        <v>12</v>
      </c>
      <c r="L1011" s="26" t="s">
        <v>12</v>
      </c>
      <c r="M1011" s="12" t="s">
        <v>12</v>
      </c>
      <c r="N1011" s="12" t="s">
        <v>12</v>
      </c>
      <c r="O1011" s="12" t="s">
        <v>12</v>
      </c>
      <c r="P1011" s="24" t="s">
        <v>12</v>
      </c>
      <c r="Q1011" s="24" t="s">
        <v>12</v>
      </c>
      <c r="R1011" s="27" t="s">
        <v>12</v>
      </c>
    </row>
    <row r="1012" spans="1:18" x14ac:dyDescent="0.25">
      <c r="A1012" s="4" t="s">
        <v>262</v>
      </c>
      <c r="B1012" s="10">
        <v>9.7686399999999995</v>
      </c>
      <c r="C1012" s="10">
        <v>3.0026099999999998</v>
      </c>
      <c r="D1012" s="5">
        <v>1.4496152341661399</v>
      </c>
      <c r="E1012" s="6">
        <v>4.62254455611525E-5</v>
      </c>
      <c r="F1012" s="29" t="s">
        <v>18</v>
      </c>
      <c r="G1012" s="8" t="s">
        <v>263</v>
      </c>
      <c r="H1012" s="21" t="s">
        <v>264</v>
      </c>
      <c r="I1012" s="36" t="s">
        <v>12</v>
      </c>
      <c r="J1012" s="33" t="s">
        <v>12</v>
      </c>
      <c r="K1012" s="12" t="s">
        <v>12</v>
      </c>
      <c r="L1012" s="26" t="s">
        <v>12</v>
      </c>
      <c r="M1012" s="12" t="s">
        <v>12</v>
      </c>
      <c r="N1012" s="12" t="s">
        <v>12</v>
      </c>
      <c r="O1012" s="12" t="s">
        <v>12</v>
      </c>
      <c r="P1012" s="24" t="s">
        <v>12</v>
      </c>
      <c r="Q1012" s="24" t="s">
        <v>12</v>
      </c>
      <c r="R1012" s="27" t="s">
        <v>12</v>
      </c>
    </row>
    <row r="1013" spans="1:18" x14ac:dyDescent="0.25">
      <c r="A1013" s="4" t="s">
        <v>358</v>
      </c>
      <c r="B1013" s="10">
        <v>0.72109100000000004</v>
      </c>
      <c r="C1013" s="10">
        <v>4.63170666666666</v>
      </c>
      <c r="D1013" s="5">
        <v>-3.0008756603226199</v>
      </c>
      <c r="E1013" s="5">
        <v>1.00978730654E-4</v>
      </c>
      <c r="F1013" s="29" t="s">
        <v>9</v>
      </c>
      <c r="G1013" s="8" t="s">
        <v>359</v>
      </c>
      <c r="H1013" s="21" t="s">
        <v>360</v>
      </c>
      <c r="I1013" s="36" t="s">
        <v>12</v>
      </c>
      <c r="J1013" s="33" t="s">
        <v>12</v>
      </c>
      <c r="K1013" s="12" t="s">
        <v>12</v>
      </c>
      <c r="L1013" s="26" t="s">
        <v>12</v>
      </c>
      <c r="M1013" s="12" t="s">
        <v>12</v>
      </c>
      <c r="N1013" s="12" t="s">
        <v>12</v>
      </c>
      <c r="O1013" s="12" t="s">
        <v>12</v>
      </c>
      <c r="P1013" s="24" t="s">
        <v>12</v>
      </c>
      <c r="Q1013" s="24" t="s">
        <v>12</v>
      </c>
      <c r="R1013" s="27" t="s">
        <v>12</v>
      </c>
    </row>
    <row r="1014" spans="1:18" x14ac:dyDescent="0.25">
      <c r="A1014" s="4" t="s">
        <v>906</v>
      </c>
      <c r="B1014" s="10">
        <v>605.99233333333302</v>
      </c>
      <c r="C1014" s="10">
        <v>101.628966666666</v>
      </c>
      <c r="D1014" s="5">
        <v>2.3152503405311702</v>
      </c>
      <c r="E1014" s="5">
        <v>8.4796056477599998E-4</v>
      </c>
      <c r="F1014" s="29" t="s">
        <v>18</v>
      </c>
      <c r="G1014" s="8" t="s">
        <v>907</v>
      </c>
      <c r="H1014" s="21" t="s">
        <v>908</v>
      </c>
      <c r="I1014" s="36" t="s">
        <v>12</v>
      </c>
      <c r="J1014" s="33" t="s">
        <v>12</v>
      </c>
      <c r="K1014" s="12" t="s">
        <v>12</v>
      </c>
      <c r="L1014" s="26" t="s">
        <v>12</v>
      </c>
      <c r="M1014" s="12" t="s">
        <v>12</v>
      </c>
      <c r="N1014" s="12" t="s">
        <v>12</v>
      </c>
      <c r="O1014" s="12" t="s">
        <v>12</v>
      </c>
      <c r="P1014" s="24" t="s">
        <v>12</v>
      </c>
      <c r="Q1014" s="24" t="s">
        <v>12</v>
      </c>
      <c r="R1014" s="27" t="s">
        <v>12</v>
      </c>
    </row>
    <row r="1015" spans="1:18" x14ac:dyDescent="0.25">
      <c r="A1015" s="4" t="s">
        <v>292</v>
      </c>
      <c r="B1015" s="10">
        <v>407.22133333333301</v>
      </c>
      <c r="C1015" s="10">
        <v>1001.65766666666</v>
      </c>
      <c r="D1015" s="5">
        <v>-1.5367318195062001</v>
      </c>
      <c r="E1015" s="6">
        <v>5.7500546665585102E-5</v>
      </c>
      <c r="F1015" s="29" t="s">
        <v>9</v>
      </c>
      <c r="G1015" s="8" t="s">
        <v>292</v>
      </c>
      <c r="H1015" s="21" t="s">
        <v>63</v>
      </c>
      <c r="I1015" s="36" t="s">
        <v>12</v>
      </c>
      <c r="J1015" s="33" t="s">
        <v>12</v>
      </c>
      <c r="K1015" s="12" t="s">
        <v>12</v>
      </c>
      <c r="L1015" s="26" t="s">
        <v>12</v>
      </c>
      <c r="M1015" s="12" t="s">
        <v>12</v>
      </c>
      <c r="N1015" s="12" t="s">
        <v>12</v>
      </c>
      <c r="O1015" s="12" t="s">
        <v>12</v>
      </c>
      <c r="P1015" s="24" t="s">
        <v>12</v>
      </c>
      <c r="Q1015" s="24" t="s">
        <v>12</v>
      </c>
      <c r="R1015" s="27" t="s">
        <v>12</v>
      </c>
    </row>
    <row r="1016" spans="1:18" x14ac:dyDescent="0.25">
      <c r="A1016" s="4" t="s">
        <v>2670</v>
      </c>
      <c r="B1016" s="10">
        <v>32.037766666666599</v>
      </c>
      <c r="C1016" s="10">
        <v>7.2384266666666601</v>
      </c>
      <c r="D1016" s="5">
        <v>1.6804425851359801</v>
      </c>
      <c r="E1016" s="5">
        <v>2.1949584416638999E-2</v>
      </c>
      <c r="F1016" s="29" t="s">
        <v>18</v>
      </c>
      <c r="G1016" s="8" t="s">
        <v>2671</v>
      </c>
      <c r="H1016" s="21" t="s">
        <v>2672</v>
      </c>
      <c r="I1016" s="36" t="s">
        <v>12</v>
      </c>
      <c r="J1016" s="33" t="s">
        <v>12</v>
      </c>
      <c r="K1016" s="12" t="s">
        <v>12</v>
      </c>
      <c r="L1016" s="26" t="s">
        <v>12</v>
      </c>
      <c r="M1016" s="12" t="s">
        <v>12</v>
      </c>
      <c r="N1016" s="12" t="s">
        <v>12</v>
      </c>
      <c r="O1016" s="12" t="s">
        <v>12</v>
      </c>
      <c r="P1016" s="24" t="s">
        <v>12</v>
      </c>
      <c r="Q1016" s="24" t="s">
        <v>12</v>
      </c>
      <c r="R1016" s="27" t="s">
        <v>12</v>
      </c>
    </row>
    <row r="1017" spans="1:18" x14ac:dyDescent="0.25">
      <c r="A1017" s="4" t="s">
        <v>462</v>
      </c>
      <c r="B1017" s="10">
        <v>7.2315699999999996</v>
      </c>
      <c r="C1017" s="10">
        <v>1.8722300000000001</v>
      </c>
      <c r="D1017" s="5">
        <v>1.64316429873438</v>
      </c>
      <c r="E1017" s="5">
        <v>1.7675047415800001E-4</v>
      </c>
      <c r="F1017" s="29" t="s">
        <v>18</v>
      </c>
      <c r="G1017" s="8" t="s">
        <v>463</v>
      </c>
      <c r="H1017" s="21" t="s">
        <v>464</v>
      </c>
      <c r="I1017" s="36" t="s">
        <v>12</v>
      </c>
      <c r="J1017" s="33" t="s">
        <v>12</v>
      </c>
      <c r="K1017" s="12" t="s">
        <v>12</v>
      </c>
      <c r="L1017" s="26" t="s">
        <v>12</v>
      </c>
      <c r="M1017" s="12" t="s">
        <v>12</v>
      </c>
      <c r="N1017" s="12" t="s">
        <v>12</v>
      </c>
      <c r="O1017" s="12" t="s">
        <v>12</v>
      </c>
      <c r="P1017" s="24" t="s">
        <v>12</v>
      </c>
      <c r="Q1017" s="24" t="s">
        <v>12</v>
      </c>
      <c r="R1017" s="27" t="s">
        <v>12</v>
      </c>
    </row>
    <row r="1018" spans="1:18" x14ac:dyDescent="0.25">
      <c r="A1018" s="4" t="s">
        <v>1125</v>
      </c>
      <c r="B1018" s="10">
        <v>5.7249433333333304</v>
      </c>
      <c r="C1018" s="10">
        <v>0.497408666666666</v>
      </c>
      <c r="D1018" s="5">
        <v>3.60766151589706</v>
      </c>
      <c r="E1018" s="5">
        <v>1.510774062556E-3</v>
      </c>
      <c r="F1018" s="29" t="s">
        <v>18</v>
      </c>
      <c r="G1018" s="8" t="s">
        <v>1126</v>
      </c>
      <c r="H1018" s="21" t="s">
        <v>1127</v>
      </c>
      <c r="I1018" s="36" t="s">
        <v>12</v>
      </c>
      <c r="J1018" s="33" t="s">
        <v>12</v>
      </c>
      <c r="K1018" s="12" t="s">
        <v>12</v>
      </c>
      <c r="L1018" s="26" t="s">
        <v>12</v>
      </c>
      <c r="M1018" s="12" t="s">
        <v>12</v>
      </c>
      <c r="N1018" s="12" t="s">
        <v>12</v>
      </c>
      <c r="O1018" s="12" t="s">
        <v>12</v>
      </c>
      <c r="P1018" s="24" t="s">
        <v>12</v>
      </c>
      <c r="Q1018" s="24" t="s">
        <v>12</v>
      </c>
      <c r="R1018" s="27" t="s">
        <v>12</v>
      </c>
    </row>
    <row r="1019" spans="1:18" x14ac:dyDescent="0.25">
      <c r="A1019" s="4" t="s">
        <v>2834</v>
      </c>
      <c r="B1019" s="10">
        <v>1.7710333333333299</v>
      </c>
      <c r="C1019" s="10">
        <v>3.1783999999999999</v>
      </c>
      <c r="D1019" s="5">
        <v>-1.0864462684412699</v>
      </c>
      <c r="E1019" s="5">
        <v>2.9490848024385001E-2</v>
      </c>
      <c r="F1019" s="29" t="s">
        <v>9</v>
      </c>
      <c r="G1019" s="8" t="s">
        <v>2834</v>
      </c>
      <c r="H1019" s="21" t="s">
        <v>2835</v>
      </c>
      <c r="I1019" s="36" t="s">
        <v>12</v>
      </c>
      <c r="J1019" s="33" t="s">
        <v>12</v>
      </c>
      <c r="K1019" s="12" t="s">
        <v>12</v>
      </c>
      <c r="L1019" s="26" t="s">
        <v>12</v>
      </c>
      <c r="M1019" s="12" t="s">
        <v>12</v>
      </c>
      <c r="N1019" s="12" t="s">
        <v>12</v>
      </c>
      <c r="O1019" s="12" t="s">
        <v>12</v>
      </c>
      <c r="P1019" s="24" t="s">
        <v>12</v>
      </c>
      <c r="Q1019" s="24" t="s">
        <v>12</v>
      </c>
      <c r="R1019" s="27" t="s">
        <v>12</v>
      </c>
    </row>
    <row r="1020" spans="1:18" x14ac:dyDescent="0.25">
      <c r="A1020" s="4" t="s">
        <v>2058</v>
      </c>
      <c r="B1020" s="10">
        <v>0.81897233333333297</v>
      </c>
      <c r="C1020" s="10">
        <v>2.4857499999999999</v>
      </c>
      <c r="D1020" s="5">
        <v>-1.9217947047550501</v>
      </c>
      <c r="E1020" s="5">
        <v>7.528676963207E-3</v>
      </c>
      <c r="F1020" s="29" t="s">
        <v>9</v>
      </c>
      <c r="G1020" s="8" t="s">
        <v>2059</v>
      </c>
      <c r="H1020" s="21" t="s">
        <v>2060</v>
      </c>
      <c r="I1020" s="36" t="s">
        <v>12</v>
      </c>
      <c r="J1020" s="33" t="s">
        <v>12</v>
      </c>
      <c r="K1020" s="12" t="s">
        <v>12</v>
      </c>
      <c r="L1020" s="26" t="s">
        <v>12</v>
      </c>
      <c r="M1020" s="12" t="s">
        <v>12</v>
      </c>
      <c r="N1020" s="12" t="s">
        <v>12</v>
      </c>
      <c r="O1020" s="12" t="s">
        <v>12</v>
      </c>
      <c r="P1020" s="24" t="s">
        <v>12</v>
      </c>
      <c r="Q1020" s="24" t="s">
        <v>12</v>
      </c>
      <c r="R1020" s="27" t="s">
        <v>12</v>
      </c>
    </row>
    <row r="1021" spans="1:18" x14ac:dyDescent="0.25">
      <c r="A1021" s="4" t="s">
        <v>1121</v>
      </c>
      <c r="B1021" s="10">
        <v>9.7396366666666605</v>
      </c>
      <c r="C1021" s="10">
        <v>1.4154593333333301</v>
      </c>
      <c r="D1021" s="5">
        <v>2.7637493307496199</v>
      </c>
      <c r="E1021" s="5">
        <v>1.4845430096920001E-3</v>
      </c>
      <c r="F1021" s="29" t="s">
        <v>18</v>
      </c>
      <c r="G1021" s="8" t="s">
        <v>1122</v>
      </c>
      <c r="H1021" s="21" t="s">
        <v>1123</v>
      </c>
      <c r="I1021" s="36" t="s">
        <v>12</v>
      </c>
      <c r="J1021" s="33" t="s">
        <v>12</v>
      </c>
      <c r="K1021" s="12" t="s">
        <v>12</v>
      </c>
      <c r="L1021" s="26" t="s">
        <v>12</v>
      </c>
      <c r="M1021" s="12" t="s">
        <v>12</v>
      </c>
      <c r="N1021" s="12" t="s">
        <v>12</v>
      </c>
      <c r="O1021" s="12" t="s">
        <v>12</v>
      </c>
      <c r="P1021" s="24" t="s">
        <v>12</v>
      </c>
      <c r="Q1021" s="24" t="s">
        <v>12</v>
      </c>
      <c r="R1021" s="27" t="s">
        <v>12</v>
      </c>
    </row>
    <row r="1022" spans="1:18" x14ac:dyDescent="0.25">
      <c r="A1022" s="4" t="s">
        <v>1955</v>
      </c>
      <c r="B1022" s="10">
        <v>620.41300000000001</v>
      </c>
      <c r="C1022" s="10">
        <v>1149.52</v>
      </c>
      <c r="D1022" s="5">
        <v>-1.13150363164668</v>
      </c>
      <c r="E1022" s="5">
        <v>6.5856220314479998E-3</v>
      </c>
      <c r="F1022" s="29" t="s">
        <v>9</v>
      </c>
      <c r="G1022" s="8" t="s">
        <v>1956</v>
      </c>
      <c r="H1022" s="21" t="s">
        <v>1957</v>
      </c>
      <c r="I1022" s="36" t="s">
        <v>12</v>
      </c>
      <c r="J1022" s="33" t="s">
        <v>12</v>
      </c>
      <c r="K1022" s="12" t="s">
        <v>1958</v>
      </c>
      <c r="L1022" s="26" t="s">
        <v>117</v>
      </c>
      <c r="M1022" s="12" t="s">
        <v>1959</v>
      </c>
      <c r="N1022" s="12" t="s">
        <v>12</v>
      </c>
      <c r="O1022" s="12" t="s">
        <v>12</v>
      </c>
      <c r="P1022" s="24" t="s">
        <v>12</v>
      </c>
      <c r="Q1022" s="24" t="s">
        <v>12</v>
      </c>
      <c r="R1022" s="27" t="s">
        <v>12</v>
      </c>
    </row>
    <row r="1023" spans="1:18" x14ac:dyDescent="0.25">
      <c r="A1023" s="4" t="s">
        <v>1601</v>
      </c>
      <c r="B1023" s="10">
        <v>2.9838166666666601</v>
      </c>
      <c r="C1023" s="10">
        <v>5.2821699999999998</v>
      </c>
      <c r="D1023" s="5">
        <v>-1.0653435718969499</v>
      </c>
      <c r="E1023" s="5">
        <v>3.822495190718E-3</v>
      </c>
      <c r="F1023" s="29" t="s">
        <v>9</v>
      </c>
      <c r="G1023" s="8" t="s">
        <v>1601</v>
      </c>
      <c r="H1023" s="21" t="s">
        <v>311</v>
      </c>
      <c r="I1023" s="36" t="s">
        <v>12</v>
      </c>
      <c r="J1023" s="33" t="s">
        <v>12</v>
      </c>
      <c r="K1023" s="12" t="s">
        <v>12</v>
      </c>
      <c r="L1023" s="26" t="s">
        <v>12</v>
      </c>
      <c r="M1023" s="12" t="s">
        <v>12</v>
      </c>
      <c r="N1023" s="12" t="s">
        <v>12</v>
      </c>
      <c r="O1023" s="12" t="s">
        <v>12</v>
      </c>
      <c r="P1023" s="24" t="s">
        <v>12</v>
      </c>
      <c r="Q1023" s="24" t="s">
        <v>12</v>
      </c>
      <c r="R1023" s="27" t="s">
        <v>12</v>
      </c>
    </row>
    <row r="1024" spans="1:18" x14ac:dyDescent="0.25">
      <c r="A1024" s="4" t="s">
        <v>2622</v>
      </c>
      <c r="B1024" s="10">
        <v>0.85586633333333295</v>
      </c>
      <c r="C1024" s="10">
        <v>2.1549766666666601</v>
      </c>
      <c r="D1024" s="5">
        <v>-1.5129368358259001</v>
      </c>
      <c r="E1024" s="5">
        <v>1.9968905526116E-2</v>
      </c>
      <c r="F1024" s="29" t="s">
        <v>9</v>
      </c>
      <c r="G1024" s="8" t="s">
        <v>2622</v>
      </c>
      <c r="H1024" s="21" t="s">
        <v>355</v>
      </c>
      <c r="I1024" s="36" t="s">
        <v>12</v>
      </c>
      <c r="J1024" s="33" t="s">
        <v>12</v>
      </c>
      <c r="K1024" s="12" t="s">
        <v>12</v>
      </c>
      <c r="L1024" s="26" t="s">
        <v>12</v>
      </c>
      <c r="M1024" s="12" t="s">
        <v>12</v>
      </c>
      <c r="N1024" s="12" t="s">
        <v>12</v>
      </c>
      <c r="O1024" s="12" t="s">
        <v>12</v>
      </c>
      <c r="P1024" s="24" t="s">
        <v>12</v>
      </c>
      <c r="Q1024" s="24" t="s">
        <v>12</v>
      </c>
      <c r="R1024" s="27" t="s">
        <v>12</v>
      </c>
    </row>
    <row r="1025" spans="1:18" x14ac:dyDescent="0.25">
      <c r="A1025" s="4" t="s">
        <v>2336</v>
      </c>
      <c r="B1025" s="10">
        <v>4.4799499999999997</v>
      </c>
      <c r="C1025" s="10">
        <v>7.8788399999999896</v>
      </c>
      <c r="D1025" s="5">
        <v>-1.0759267436495501</v>
      </c>
      <c r="E1025" s="5">
        <v>1.209661815055E-2</v>
      </c>
      <c r="F1025" s="29" t="s">
        <v>9</v>
      </c>
      <c r="G1025" s="8" t="s">
        <v>2336</v>
      </c>
      <c r="H1025" s="21" t="s">
        <v>717</v>
      </c>
      <c r="I1025" s="36" t="s">
        <v>12</v>
      </c>
      <c r="J1025" s="33" t="s">
        <v>2336</v>
      </c>
      <c r="K1025" s="12" t="s">
        <v>12</v>
      </c>
      <c r="L1025" s="26" t="s">
        <v>12</v>
      </c>
      <c r="M1025" s="12" t="s">
        <v>12</v>
      </c>
      <c r="N1025" s="12" t="s">
        <v>12</v>
      </c>
      <c r="O1025" s="12" t="s">
        <v>12</v>
      </c>
      <c r="P1025" s="24" t="s">
        <v>12</v>
      </c>
      <c r="Q1025" s="24" t="s">
        <v>12</v>
      </c>
      <c r="R1025" s="27" t="s">
        <v>12</v>
      </c>
    </row>
    <row r="1026" spans="1:18" x14ac:dyDescent="0.25">
      <c r="A1026" s="4" t="s">
        <v>569</v>
      </c>
      <c r="B1026" s="10">
        <v>2.44183666666666</v>
      </c>
      <c r="C1026" s="10">
        <v>5.6828733333333297</v>
      </c>
      <c r="D1026" s="5">
        <v>-1.4742451367073599</v>
      </c>
      <c r="E1026" s="5">
        <v>2.7539733313499998E-4</v>
      </c>
      <c r="F1026" s="29" t="s">
        <v>9</v>
      </c>
      <c r="G1026" s="8" t="s">
        <v>570</v>
      </c>
      <c r="H1026" s="21" t="s">
        <v>571</v>
      </c>
      <c r="I1026" s="36" t="s">
        <v>12</v>
      </c>
      <c r="J1026" s="33" t="s">
        <v>12</v>
      </c>
      <c r="K1026" s="12" t="s">
        <v>12</v>
      </c>
      <c r="L1026" s="26" t="s">
        <v>12</v>
      </c>
      <c r="M1026" s="12" t="s">
        <v>12</v>
      </c>
      <c r="N1026" s="12" t="s">
        <v>12</v>
      </c>
      <c r="O1026" s="12" t="s">
        <v>12</v>
      </c>
      <c r="P1026" s="24" t="s">
        <v>12</v>
      </c>
      <c r="Q1026" s="24" t="s">
        <v>12</v>
      </c>
      <c r="R1026" s="27" t="s">
        <v>12</v>
      </c>
    </row>
    <row r="1027" spans="1:18" x14ac:dyDescent="0.25">
      <c r="A1027" s="4" t="s">
        <v>2022</v>
      </c>
      <c r="B1027" s="10">
        <v>3.5110333333333301</v>
      </c>
      <c r="C1027" s="10">
        <v>6.5918733333333304</v>
      </c>
      <c r="D1027" s="5">
        <v>-1.13262829911842</v>
      </c>
      <c r="E1027" s="5">
        <v>7.2858933436849996E-3</v>
      </c>
      <c r="F1027" s="29" t="s">
        <v>9</v>
      </c>
      <c r="G1027" s="8" t="s">
        <v>2023</v>
      </c>
      <c r="H1027" s="21" t="s">
        <v>2024</v>
      </c>
      <c r="I1027" s="36" t="s">
        <v>12</v>
      </c>
      <c r="J1027" s="33" t="s">
        <v>2022</v>
      </c>
      <c r="K1027" s="12" t="s">
        <v>12</v>
      </c>
      <c r="L1027" s="26" t="s">
        <v>12</v>
      </c>
      <c r="M1027" s="12" t="s">
        <v>12</v>
      </c>
      <c r="N1027" s="12" t="s">
        <v>12</v>
      </c>
      <c r="O1027" s="12" t="s">
        <v>12</v>
      </c>
      <c r="P1027" s="24" t="s">
        <v>12</v>
      </c>
      <c r="Q1027" s="24" t="s">
        <v>12</v>
      </c>
      <c r="R1027" s="27" t="s">
        <v>12</v>
      </c>
    </row>
    <row r="1028" spans="1:18" x14ac:dyDescent="0.25">
      <c r="A1028" s="4" t="s">
        <v>2540</v>
      </c>
      <c r="B1028" s="10">
        <v>2.7920833333333301</v>
      </c>
      <c r="C1028" s="10">
        <v>0.53608366666666596</v>
      </c>
      <c r="D1028" s="5">
        <v>2.4502571510475</v>
      </c>
      <c r="E1028" s="5">
        <v>1.6786154525108999E-2</v>
      </c>
      <c r="F1028" s="29" t="s">
        <v>18</v>
      </c>
      <c r="I1028" s="36" t="s">
        <v>12</v>
      </c>
      <c r="J1028" s="33" t="s">
        <v>12</v>
      </c>
      <c r="K1028" s="12" t="s">
        <v>12</v>
      </c>
      <c r="L1028" s="26" t="s">
        <v>12</v>
      </c>
      <c r="M1028" s="12" t="s">
        <v>12</v>
      </c>
      <c r="N1028" s="12" t="s">
        <v>12</v>
      </c>
      <c r="O1028" s="12" t="s">
        <v>12</v>
      </c>
      <c r="P1028" s="24" t="s">
        <v>12</v>
      </c>
      <c r="Q1028" s="24" t="s">
        <v>12</v>
      </c>
      <c r="R1028" s="27" t="s">
        <v>12</v>
      </c>
    </row>
    <row r="1029" spans="1:18" x14ac:dyDescent="0.25">
      <c r="A1029" s="4" t="s">
        <v>854</v>
      </c>
      <c r="B1029" s="10">
        <v>4.2465999999999999</v>
      </c>
      <c r="C1029" s="10">
        <v>7.7061799999999998</v>
      </c>
      <c r="D1029" s="5">
        <v>-1.1186318909234301</v>
      </c>
      <c r="E1029" s="5">
        <v>7.4858759999600003E-4</v>
      </c>
      <c r="F1029" s="29" t="s">
        <v>9</v>
      </c>
      <c r="G1029" s="8" t="s">
        <v>855</v>
      </c>
      <c r="H1029" s="21" t="s">
        <v>856</v>
      </c>
      <c r="I1029" s="36" t="s">
        <v>12</v>
      </c>
      <c r="J1029" s="33" t="s">
        <v>12</v>
      </c>
      <c r="K1029" s="12" t="s">
        <v>12</v>
      </c>
      <c r="L1029" s="26" t="s">
        <v>12</v>
      </c>
      <c r="M1029" s="12" t="s">
        <v>12</v>
      </c>
      <c r="N1029" s="12" t="s">
        <v>12</v>
      </c>
      <c r="O1029" s="12" t="s">
        <v>12</v>
      </c>
      <c r="P1029" s="24" t="s">
        <v>12</v>
      </c>
      <c r="Q1029" s="24" t="s">
        <v>12</v>
      </c>
      <c r="R1029" s="27" t="s">
        <v>12</v>
      </c>
    </row>
    <row r="1030" spans="1:18" x14ac:dyDescent="0.25">
      <c r="A1030" s="4" t="s">
        <v>2129</v>
      </c>
      <c r="B1030" s="10">
        <v>5.9395233333333302</v>
      </c>
      <c r="C1030" s="10">
        <v>2.2172066666666601</v>
      </c>
      <c r="D1030" s="5">
        <v>1.2634516972660801</v>
      </c>
      <c r="E1030" s="5">
        <v>8.5373634175130008E-3</v>
      </c>
      <c r="F1030" s="29" t="s">
        <v>18</v>
      </c>
      <c r="G1030" s="8" t="s">
        <v>2130</v>
      </c>
      <c r="H1030" s="21" t="s">
        <v>2131</v>
      </c>
      <c r="I1030" s="36" t="s">
        <v>12</v>
      </c>
      <c r="J1030" s="33" t="s">
        <v>2129</v>
      </c>
      <c r="K1030" s="12" t="s">
        <v>12</v>
      </c>
      <c r="L1030" s="26" t="s">
        <v>12</v>
      </c>
      <c r="M1030" s="12" t="s">
        <v>12</v>
      </c>
      <c r="N1030" s="12" t="s">
        <v>12</v>
      </c>
      <c r="O1030" s="12" t="s">
        <v>12</v>
      </c>
      <c r="P1030" s="24" t="s">
        <v>12</v>
      </c>
      <c r="Q1030" s="24" t="s">
        <v>12</v>
      </c>
      <c r="R1030" s="27" t="s">
        <v>12</v>
      </c>
    </row>
    <row r="1031" spans="1:18" x14ac:dyDescent="0.25">
      <c r="A1031" s="4" t="s">
        <v>2273</v>
      </c>
      <c r="B1031" s="10">
        <v>8.2672266666666605</v>
      </c>
      <c r="C1031" s="10">
        <v>3.1513100000000001</v>
      </c>
      <c r="D1031" s="5">
        <v>1.14754841607723</v>
      </c>
      <c r="E1031" s="5">
        <v>1.1103761264895999E-2</v>
      </c>
      <c r="F1031" s="29" t="s">
        <v>18</v>
      </c>
      <c r="G1031" s="8" t="s">
        <v>2274</v>
      </c>
      <c r="H1031" s="21" t="s">
        <v>2275</v>
      </c>
      <c r="I1031" s="36" t="s">
        <v>12</v>
      </c>
      <c r="J1031" s="33" t="s">
        <v>2273</v>
      </c>
      <c r="K1031" s="12" t="s">
        <v>12</v>
      </c>
      <c r="L1031" s="26" t="s">
        <v>12</v>
      </c>
      <c r="M1031" s="12" t="s">
        <v>12</v>
      </c>
      <c r="N1031" s="12" t="s">
        <v>12</v>
      </c>
      <c r="O1031" s="12" t="s">
        <v>12</v>
      </c>
      <c r="P1031" s="24" t="s">
        <v>12</v>
      </c>
      <c r="Q1031" s="24" t="s">
        <v>12</v>
      </c>
      <c r="R1031" s="27" t="s">
        <v>12</v>
      </c>
    </row>
    <row r="1032" spans="1:18" x14ac:dyDescent="0.25">
      <c r="A1032" s="4" t="s">
        <v>572</v>
      </c>
      <c r="B1032" s="10">
        <v>12.049433333333299</v>
      </c>
      <c r="C1032" s="10">
        <v>21.302266666666601</v>
      </c>
      <c r="D1032" s="5">
        <v>-1.0673723997123601</v>
      </c>
      <c r="E1032" s="5">
        <v>2.8631753118199999E-4</v>
      </c>
      <c r="F1032" s="29" t="s">
        <v>9</v>
      </c>
      <c r="G1032" s="8" t="s">
        <v>572</v>
      </c>
      <c r="H1032" s="21" t="s">
        <v>555</v>
      </c>
      <c r="I1032" s="36" t="s">
        <v>12</v>
      </c>
      <c r="J1032" s="33" t="s">
        <v>12</v>
      </c>
      <c r="K1032" s="12" t="s">
        <v>12</v>
      </c>
      <c r="L1032" s="26" t="s">
        <v>12</v>
      </c>
      <c r="M1032" s="12" t="s">
        <v>12</v>
      </c>
      <c r="N1032" s="12" t="s">
        <v>12</v>
      </c>
      <c r="O1032" s="12" t="s">
        <v>12</v>
      </c>
      <c r="P1032" s="24" t="s">
        <v>12</v>
      </c>
      <c r="Q1032" s="24" t="s">
        <v>12</v>
      </c>
      <c r="R1032" s="27" t="s">
        <v>12</v>
      </c>
    </row>
    <row r="1033" spans="1:18" x14ac:dyDescent="0.25">
      <c r="A1033" s="4" t="s">
        <v>1924</v>
      </c>
      <c r="B1033" s="10">
        <v>4.0309099999999898</v>
      </c>
      <c r="C1033" s="10">
        <v>8.5701533333333302</v>
      </c>
      <c r="D1033" s="5">
        <v>-1.33331579268515</v>
      </c>
      <c r="E1033" s="5">
        <v>6.2824613909640004E-3</v>
      </c>
      <c r="F1033" s="29" t="s">
        <v>9</v>
      </c>
      <c r="G1033" s="8" t="s">
        <v>1925</v>
      </c>
      <c r="H1033" s="21" t="s">
        <v>1926</v>
      </c>
      <c r="I1033" s="36" t="s">
        <v>12</v>
      </c>
      <c r="J1033" s="33" t="s">
        <v>12</v>
      </c>
      <c r="K1033" s="12" t="s">
        <v>12</v>
      </c>
      <c r="L1033" s="26" t="s">
        <v>12</v>
      </c>
      <c r="M1033" s="12" t="s">
        <v>12</v>
      </c>
      <c r="N1033" s="12" t="s">
        <v>12</v>
      </c>
      <c r="O1033" s="12" t="s">
        <v>12</v>
      </c>
      <c r="P1033" s="24" t="s">
        <v>12</v>
      </c>
      <c r="Q1033" s="24" t="s">
        <v>12</v>
      </c>
      <c r="R1033" s="27" t="s">
        <v>12</v>
      </c>
    </row>
    <row r="1034" spans="1:18" x14ac:dyDescent="0.25">
      <c r="A1034" s="4" t="s">
        <v>190</v>
      </c>
      <c r="B1034" s="10">
        <v>16.924599999999899</v>
      </c>
      <c r="C1034" s="10">
        <v>30.193299999999901</v>
      </c>
      <c r="D1034" s="5">
        <v>-1.0799614068954799</v>
      </c>
      <c r="E1034" s="6">
        <v>2.1353817905443799E-5</v>
      </c>
      <c r="F1034" s="29" t="s">
        <v>9</v>
      </c>
      <c r="G1034" s="8" t="s">
        <v>191</v>
      </c>
      <c r="H1034" s="21" t="s">
        <v>192</v>
      </c>
      <c r="I1034" s="36" t="s">
        <v>12</v>
      </c>
      <c r="J1034" s="33" t="s">
        <v>12</v>
      </c>
      <c r="K1034" s="12" t="s">
        <v>12</v>
      </c>
      <c r="L1034" s="26" t="s">
        <v>12</v>
      </c>
      <c r="M1034" s="12" t="s">
        <v>12</v>
      </c>
      <c r="N1034" s="12" t="s">
        <v>12</v>
      </c>
      <c r="O1034" s="12" t="s">
        <v>12</v>
      </c>
      <c r="P1034" s="24" t="s">
        <v>12</v>
      </c>
      <c r="Q1034" s="24" t="s">
        <v>12</v>
      </c>
      <c r="R1034" s="27" t="s">
        <v>12</v>
      </c>
    </row>
    <row r="1035" spans="1:18" x14ac:dyDescent="0.25">
      <c r="A1035" s="4" t="s">
        <v>226</v>
      </c>
      <c r="B1035" s="10">
        <v>155.52133333333299</v>
      </c>
      <c r="C1035" s="10">
        <v>331.88600000000002</v>
      </c>
      <c r="D1035" s="5">
        <v>-1.3336378146486001</v>
      </c>
      <c r="E1035" s="6">
        <v>3.2621154686051503E-5</v>
      </c>
      <c r="F1035" s="29" t="s">
        <v>9</v>
      </c>
      <c r="G1035" s="8" t="s">
        <v>227</v>
      </c>
      <c r="H1035" s="21" t="s">
        <v>192</v>
      </c>
      <c r="I1035" s="36" t="s">
        <v>12</v>
      </c>
      <c r="J1035" s="33" t="s">
        <v>12</v>
      </c>
      <c r="K1035" s="12" t="s">
        <v>3159</v>
      </c>
      <c r="L1035" s="26" t="s">
        <v>170</v>
      </c>
      <c r="M1035" s="12" t="s">
        <v>3160</v>
      </c>
      <c r="N1035" s="12" t="s">
        <v>12</v>
      </c>
      <c r="O1035" s="12" t="s">
        <v>12</v>
      </c>
      <c r="P1035" s="24" t="s">
        <v>12</v>
      </c>
      <c r="Q1035" s="24" t="s">
        <v>12</v>
      </c>
      <c r="R1035" s="27" t="s">
        <v>12</v>
      </c>
    </row>
    <row r="1036" spans="1:18" x14ac:dyDescent="0.25">
      <c r="A1036" s="4" t="s">
        <v>516</v>
      </c>
      <c r="B1036" s="10">
        <v>4.2319599999999999</v>
      </c>
      <c r="C1036" s="10">
        <v>1.1265689999999999</v>
      </c>
      <c r="D1036" s="5">
        <v>1.64785551580565</v>
      </c>
      <c r="E1036" s="5">
        <v>2.38485855152E-4</v>
      </c>
      <c r="F1036" s="29" t="s">
        <v>18</v>
      </c>
      <c r="G1036" s="8" t="s">
        <v>516</v>
      </c>
      <c r="H1036" s="21" t="s">
        <v>356</v>
      </c>
      <c r="I1036" s="36" t="s">
        <v>12</v>
      </c>
      <c r="J1036" s="33" t="s">
        <v>12</v>
      </c>
      <c r="K1036" s="12" t="s">
        <v>12</v>
      </c>
      <c r="L1036" s="26" t="s">
        <v>12</v>
      </c>
      <c r="M1036" s="12" t="s">
        <v>12</v>
      </c>
      <c r="N1036" s="12" t="s">
        <v>12</v>
      </c>
      <c r="O1036" s="12" t="s">
        <v>12</v>
      </c>
      <c r="P1036" s="24" t="s">
        <v>12</v>
      </c>
      <c r="Q1036" s="24" t="s">
        <v>12</v>
      </c>
      <c r="R1036" s="27" t="s">
        <v>12</v>
      </c>
    </row>
    <row r="1037" spans="1:18" x14ac:dyDescent="0.25">
      <c r="A1037" s="4" t="s">
        <v>2390</v>
      </c>
      <c r="B1037" s="10">
        <v>0.29640933333333302</v>
      </c>
      <c r="C1037" s="10">
        <v>0.95289866666666601</v>
      </c>
      <c r="D1037" s="5">
        <v>-1.9530872440776399</v>
      </c>
      <c r="E1037" s="5">
        <v>1.3644790397276001E-2</v>
      </c>
      <c r="F1037" s="29" t="s">
        <v>9</v>
      </c>
      <c r="G1037" s="8" t="s">
        <v>2390</v>
      </c>
      <c r="H1037" s="21" t="s">
        <v>2391</v>
      </c>
      <c r="I1037" s="36" t="s">
        <v>12</v>
      </c>
      <c r="J1037" s="33" t="s">
        <v>12</v>
      </c>
      <c r="K1037" s="12" t="s">
        <v>12</v>
      </c>
      <c r="L1037" s="26" t="s">
        <v>12</v>
      </c>
      <c r="M1037" s="12" t="s">
        <v>12</v>
      </c>
      <c r="N1037" s="12" t="s">
        <v>12</v>
      </c>
      <c r="O1037" s="12" t="s">
        <v>12</v>
      </c>
      <c r="P1037" s="24" t="s">
        <v>12</v>
      </c>
      <c r="Q1037" s="24" t="s">
        <v>12</v>
      </c>
      <c r="R1037" s="27" t="s">
        <v>12</v>
      </c>
    </row>
    <row r="1038" spans="1:18" x14ac:dyDescent="0.25">
      <c r="A1038" s="4" t="s">
        <v>2935</v>
      </c>
      <c r="B1038" s="10">
        <v>1.2329173333333301</v>
      </c>
      <c r="C1038" s="10">
        <v>1.96413666666666</v>
      </c>
      <c r="D1038" s="5">
        <v>-1.0154971854560599</v>
      </c>
      <c r="E1038" s="5">
        <v>3.3581580672057E-2</v>
      </c>
      <c r="F1038" s="29" t="s">
        <v>9</v>
      </c>
      <c r="G1038" s="8" t="s">
        <v>2936</v>
      </c>
      <c r="H1038" s="21" t="s">
        <v>2937</v>
      </c>
      <c r="I1038" s="36" t="s">
        <v>12</v>
      </c>
      <c r="J1038" s="33" t="s">
        <v>12</v>
      </c>
      <c r="K1038" s="12" t="s">
        <v>12</v>
      </c>
      <c r="L1038" s="26" t="s">
        <v>12</v>
      </c>
      <c r="M1038" s="12" t="s">
        <v>12</v>
      </c>
      <c r="N1038" s="12" t="s">
        <v>12</v>
      </c>
      <c r="O1038" s="12" t="s">
        <v>12</v>
      </c>
      <c r="P1038" s="24" t="s">
        <v>12</v>
      </c>
      <c r="Q1038" s="24" t="s">
        <v>12</v>
      </c>
      <c r="R1038" s="27" t="s">
        <v>12</v>
      </c>
    </row>
    <row r="1039" spans="1:18" x14ac:dyDescent="0.25">
      <c r="A1039" s="4" t="s">
        <v>849</v>
      </c>
      <c r="B1039" s="10">
        <v>4.3068466666666598</v>
      </c>
      <c r="C1039" s="10">
        <v>0.73634199999999905</v>
      </c>
      <c r="D1039" s="5">
        <v>2.36746253000676</v>
      </c>
      <c r="E1039" s="5">
        <v>7.3606785427200001E-4</v>
      </c>
      <c r="F1039" s="29" t="s">
        <v>18</v>
      </c>
      <c r="G1039" s="8" t="s">
        <v>849</v>
      </c>
      <c r="H1039" s="21" t="s">
        <v>598</v>
      </c>
      <c r="I1039" s="36" t="s">
        <v>12</v>
      </c>
      <c r="J1039" s="33" t="s">
        <v>12</v>
      </c>
      <c r="K1039" s="12" t="s">
        <v>12</v>
      </c>
      <c r="L1039" s="26" t="s">
        <v>12</v>
      </c>
      <c r="M1039" s="12" t="s">
        <v>12</v>
      </c>
      <c r="N1039" s="12" t="s">
        <v>12</v>
      </c>
      <c r="O1039" s="12" t="s">
        <v>12</v>
      </c>
      <c r="P1039" s="24" t="s">
        <v>12</v>
      </c>
      <c r="Q1039" s="24" t="s">
        <v>12</v>
      </c>
      <c r="R1039" s="27" t="s">
        <v>12</v>
      </c>
    </row>
    <row r="1040" spans="1:18" x14ac:dyDescent="0.25">
      <c r="A1040" s="4" t="s">
        <v>1542</v>
      </c>
      <c r="B1040" s="10">
        <v>21.370733333333298</v>
      </c>
      <c r="C1040" s="10">
        <v>8.5144233333333297</v>
      </c>
      <c r="D1040" s="5">
        <v>1.0290980276789099</v>
      </c>
      <c r="E1040" s="5">
        <v>3.455298381623E-3</v>
      </c>
      <c r="F1040" s="29" t="s">
        <v>18</v>
      </c>
      <c r="G1040" s="8" t="s">
        <v>1543</v>
      </c>
      <c r="H1040" s="21" t="s">
        <v>1544</v>
      </c>
      <c r="I1040" s="36" t="s">
        <v>12</v>
      </c>
      <c r="J1040" s="33" t="s">
        <v>12</v>
      </c>
      <c r="K1040" s="12" t="s">
        <v>12</v>
      </c>
      <c r="L1040" s="26" t="s">
        <v>12</v>
      </c>
      <c r="M1040" s="12" t="s">
        <v>12</v>
      </c>
      <c r="N1040" s="12" t="s">
        <v>12</v>
      </c>
      <c r="O1040" s="12" t="s">
        <v>12</v>
      </c>
      <c r="P1040" s="24" t="s">
        <v>12</v>
      </c>
      <c r="Q1040" s="24" t="s">
        <v>12</v>
      </c>
      <c r="R1040" s="27" t="s">
        <v>12</v>
      </c>
    </row>
    <row r="1041" spans="1:18" x14ac:dyDescent="0.25">
      <c r="A1041" s="4" t="s">
        <v>1687</v>
      </c>
      <c r="B1041" s="10">
        <v>8.3333866666666605</v>
      </c>
      <c r="C1041" s="10">
        <v>3.0307599999999999</v>
      </c>
      <c r="D1041" s="5">
        <v>1.22901248951644</v>
      </c>
      <c r="E1041" s="5">
        <v>4.4624846247089999E-3</v>
      </c>
      <c r="F1041" s="29" t="s">
        <v>18</v>
      </c>
      <c r="G1041" s="8" t="s">
        <v>1687</v>
      </c>
      <c r="H1041" s="21" t="s">
        <v>1490</v>
      </c>
      <c r="I1041" s="36" t="s">
        <v>12</v>
      </c>
      <c r="J1041" s="33" t="s">
        <v>12</v>
      </c>
      <c r="K1041" s="12" t="s">
        <v>12</v>
      </c>
      <c r="L1041" s="26" t="s">
        <v>12</v>
      </c>
      <c r="M1041" s="12" t="s">
        <v>12</v>
      </c>
      <c r="N1041" s="12" t="s">
        <v>12</v>
      </c>
      <c r="O1041" s="12" t="s">
        <v>12</v>
      </c>
      <c r="P1041" s="24" t="s">
        <v>12</v>
      </c>
      <c r="Q1041" s="24" t="s">
        <v>12</v>
      </c>
      <c r="R1041" s="27" t="s">
        <v>12</v>
      </c>
    </row>
    <row r="1042" spans="1:18" x14ac:dyDescent="0.25">
      <c r="A1042" s="4" t="s">
        <v>2561</v>
      </c>
      <c r="B1042" s="10">
        <v>4.6829499999999902</v>
      </c>
      <c r="C1042" s="10">
        <v>2.0589200000000001</v>
      </c>
      <c r="D1042" s="5">
        <v>1.1012862580129501</v>
      </c>
      <c r="E1042" s="5">
        <v>1.7820650302727E-2</v>
      </c>
      <c r="F1042" s="29" t="s">
        <v>18</v>
      </c>
      <c r="G1042" s="8" t="s">
        <v>2562</v>
      </c>
      <c r="H1042" s="21" t="s">
        <v>2563</v>
      </c>
      <c r="I1042" s="36" t="s">
        <v>12</v>
      </c>
      <c r="J1042" s="33" t="s">
        <v>2561</v>
      </c>
      <c r="K1042" s="12" t="s">
        <v>12</v>
      </c>
      <c r="L1042" s="26" t="s">
        <v>12</v>
      </c>
      <c r="M1042" s="12" t="s">
        <v>12</v>
      </c>
      <c r="N1042" s="12" t="s">
        <v>12</v>
      </c>
      <c r="O1042" s="12" t="s">
        <v>12</v>
      </c>
      <c r="P1042" s="24" t="s">
        <v>12</v>
      </c>
      <c r="Q1042" s="24" t="s">
        <v>12</v>
      </c>
      <c r="R1042" s="27" t="s">
        <v>12</v>
      </c>
    </row>
    <row r="1043" spans="1:18" x14ac:dyDescent="0.25">
      <c r="A1043" s="4" t="s">
        <v>2116</v>
      </c>
      <c r="B1043" s="10">
        <v>5.3023566666666602</v>
      </c>
      <c r="C1043" s="10">
        <v>1.61336866666666</v>
      </c>
      <c r="D1043" s="5">
        <v>1.57235599216871</v>
      </c>
      <c r="E1043" s="5">
        <v>8.1782866512639992E-3</v>
      </c>
      <c r="F1043" s="29" t="s">
        <v>18</v>
      </c>
      <c r="G1043" s="8" t="s">
        <v>2116</v>
      </c>
      <c r="H1043" s="21" t="s">
        <v>2065</v>
      </c>
      <c r="I1043" s="36" t="s">
        <v>12</v>
      </c>
      <c r="J1043" s="33" t="s">
        <v>12</v>
      </c>
      <c r="K1043" s="12" t="s">
        <v>12</v>
      </c>
      <c r="L1043" s="26" t="s">
        <v>12</v>
      </c>
      <c r="M1043" s="12" t="s">
        <v>12</v>
      </c>
      <c r="N1043" s="12" t="s">
        <v>12</v>
      </c>
      <c r="O1043" s="12" t="s">
        <v>12</v>
      </c>
      <c r="P1043" s="24" t="s">
        <v>12</v>
      </c>
      <c r="Q1043" s="24" t="s">
        <v>12</v>
      </c>
      <c r="R1043" s="27" t="s">
        <v>12</v>
      </c>
    </row>
    <row r="1044" spans="1:18" x14ac:dyDescent="0.25">
      <c r="A1044" s="4" t="s">
        <v>160</v>
      </c>
      <c r="B1044" s="10">
        <v>5.5118099999999997</v>
      </c>
      <c r="C1044" s="10">
        <v>4.9953999999999998E-2</v>
      </c>
      <c r="D1044" s="5">
        <v>6.6715407669628002</v>
      </c>
      <c r="E1044" s="6">
        <v>1.37733903055978E-5</v>
      </c>
      <c r="F1044" s="29" t="s">
        <v>18</v>
      </c>
      <c r="G1044" s="8" t="s">
        <v>160</v>
      </c>
      <c r="H1044" s="21" t="s">
        <v>161</v>
      </c>
      <c r="I1044" s="36" t="s">
        <v>12</v>
      </c>
      <c r="J1044" s="33" t="s">
        <v>12</v>
      </c>
      <c r="K1044" s="12" t="s">
        <v>12</v>
      </c>
      <c r="L1044" s="26" t="s">
        <v>12</v>
      </c>
      <c r="M1044" s="12" t="s">
        <v>12</v>
      </c>
      <c r="N1044" s="12" t="s">
        <v>12</v>
      </c>
      <c r="O1044" s="12" t="s">
        <v>12</v>
      </c>
      <c r="P1044" s="24" t="s">
        <v>12</v>
      </c>
      <c r="Q1044" s="24" t="s">
        <v>12</v>
      </c>
      <c r="R1044" s="27" t="s">
        <v>12</v>
      </c>
    </row>
    <row r="1045" spans="1:18" x14ac:dyDescent="0.25">
      <c r="A1045" s="4" t="s">
        <v>682</v>
      </c>
      <c r="B1045" s="10">
        <v>28.715233333333298</v>
      </c>
      <c r="C1045" s="10">
        <v>54.851333333333301</v>
      </c>
      <c r="D1045" s="5">
        <v>-1.2626117374597601</v>
      </c>
      <c r="E1045" s="5">
        <v>4.2813990957100002E-4</v>
      </c>
      <c r="F1045" s="29" t="s">
        <v>9</v>
      </c>
      <c r="G1045" s="8" t="s">
        <v>683</v>
      </c>
      <c r="H1045" s="21" t="s">
        <v>684</v>
      </c>
      <c r="I1045" s="36" t="s">
        <v>12</v>
      </c>
      <c r="J1045" s="33" t="s">
        <v>12</v>
      </c>
      <c r="K1045" s="12" t="s">
        <v>12</v>
      </c>
      <c r="L1045" s="26" t="s">
        <v>12</v>
      </c>
      <c r="M1045" s="12" t="s">
        <v>12</v>
      </c>
      <c r="N1045" s="12" t="s">
        <v>12</v>
      </c>
      <c r="O1045" s="12" t="s">
        <v>12</v>
      </c>
      <c r="P1045" s="24" t="s">
        <v>12</v>
      </c>
      <c r="Q1045" s="24" t="s">
        <v>12</v>
      </c>
      <c r="R1045" s="27" t="s">
        <v>12</v>
      </c>
    </row>
    <row r="1046" spans="1:18" x14ac:dyDescent="0.25">
      <c r="A1046" s="4" t="s">
        <v>2376</v>
      </c>
      <c r="B1046" s="10">
        <v>1.5142099999999901</v>
      </c>
      <c r="C1046" s="10">
        <v>0.50878733333333304</v>
      </c>
      <c r="D1046" s="5">
        <v>1.2916180004882001</v>
      </c>
      <c r="E1046" s="5">
        <v>1.3149499276854E-2</v>
      </c>
      <c r="F1046" s="29" t="s">
        <v>18</v>
      </c>
      <c r="G1046" s="8" t="s">
        <v>2376</v>
      </c>
      <c r="H1046" s="21" t="s">
        <v>831</v>
      </c>
      <c r="I1046" s="36" t="s">
        <v>12</v>
      </c>
      <c r="J1046" s="33" t="s">
        <v>12</v>
      </c>
      <c r="K1046" s="12" t="s">
        <v>12</v>
      </c>
      <c r="L1046" s="26" t="s">
        <v>12</v>
      </c>
      <c r="M1046" s="12" t="s">
        <v>12</v>
      </c>
      <c r="N1046" s="12" t="s">
        <v>12</v>
      </c>
      <c r="O1046" s="12" t="s">
        <v>12</v>
      </c>
      <c r="P1046" s="24" t="s">
        <v>12</v>
      </c>
      <c r="Q1046" s="24" t="s">
        <v>12</v>
      </c>
      <c r="R1046" s="27" t="s">
        <v>12</v>
      </c>
    </row>
    <row r="1047" spans="1:18" x14ac:dyDescent="0.25">
      <c r="A1047" s="4" t="s">
        <v>1988</v>
      </c>
      <c r="B1047" s="10">
        <v>0.33673899999999901</v>
      </c>
      <c r="C1047" s="10">
        <v>1.1382256666666599</v>
      </c>
      <c r="D1047" s="5">
        <v>-1.8728902315823199</v>
      </c>
      <c r="E1047" s="5">
        <v>6.836478234753E-3</v>
      </c>
      <c r="F1047" s="29" t="s">
        <v>9</v>
      </c>
      <c r="G1047" s="8" t="s">
        <v>1988</v>
      </c>
      <c r="H1047" s="21" t="s">
        <v>19</v>
      </c>
      <c r="I1047" s="36" t="s">
        <v>12</v>
      </c>
      <c r="J1047" s="33" t="s">
        <v>12</v>
      </c>
      <c r="K1047" s="12" t="s">
        <v>12</v>
      </c>
      <c r="L1047" s="26" t="s">
        <v>12</v>
      </c>
      <c r="M1047" s="12" t="s">
        <v>12</v>
      </c>
      <c r="N1047" s="12" t="s">
        <v>12</v>
      </c>
      <c r="O1047" s="12" t="s">
        <v>12</v>
      </c>
      <c r="P1047" s="24" t="s">
        <v>12</v>
      </c>
      <c r="Q1047" s="24" t="s">
        <v>12</v>
      </c>
      <c r="R1047" s="27" t="s">
        <v>12</v>
      </c>
    </row>
    <row r="1048" spans="1:18" x14ac:dyDescent="0.25">
      <c r="A1048" s="4" t="s">
        <v>1116</v>
      </c>
      <c r="B1048" s="10">
        <v>3.8848333333333298</v>
      </c>
      <c r="C1048" s="10">
        <v>1.30464266666666</v>
      </c>
      <c r="D1048" s="5">
        <v>1.4377364599399001</v>
      </c>
      <c r="E1048" s="5">
        <v>1.451022304258E-3</v>
      </c>
      <c r="F1048" s="29" t="s">
        <v>18</v>
      </c>
      <c r="G1048" s="8" t="s">
        <v>1116</v>
      </c>
      <c r="H1048" s="21" t="s">
        <v>831</v>
      </c>
      <c r="I1048" s="36" t="s">
        <v>12</v>
      </c>
      <c r="J1048" s="33" t="s">
        <v>12</v>
      </c>
      <c r="K1048" s="12" t="s">
        <v>12</v>
      </c>
      <c r="L1048" s="26" t="s">
        <v>12</v>
      </c>
      <c r="M1048" s="12" t="s">
        <v>12</v>
      </c>
      <c r="N1048" s="12" t="s">
        <v>12</v>
      </c>
      <c r="O1048" s="12" t="s">
        <v>12</v>
      </c>
      <c r="P1048" s="24" t="s">
        <v>12</v>
      </c>
      <c r="Q1048" s="24" t="s">
        <v>12</v>
      </c>
      <c r="R1048" s="27" t="s">
        <v>12</v>
      </c>
    </row>
    <row r="1049" spans="1:18" x14ac:dyDescent="0.25">
      <c r="A1049" s="4" t="s">
        <v>47</v>
      </c>
      <c r="B1049" s="10">
        <v>29.393633333333302</v>
      </c>
      <c r="C1049" s="10">
        <v>68.555966666666606</v>
      </c>
      <c r="D1049" s="5">
        <v>-1.4721606118799899</v>
      </c>
      <c r="E1049" s="6">
        <v>8.3801922787041798E-7</v>
      </c>
      <c r="F1049" s="29" t="s">
        <v>9</v>
      </c>
      <c r="G1049" s="8" t="s">
        <v>48</v>
      </c>
      <c r="H1049" s="21" t="s">
        <v>49</v>
      </c>
      <c r="I1049" s="36" t="s">
        <v>12</v>
      </c>
      <c r="J1049" s="33" t="s">
        <v>47</v>
      </c>
      <c r="K1049" s="12" t="s">
        <v>12</v>
      </c>
      <c r="L1049" s="26" t="s">
        <v>12</v>
      </c>
      <c r="M1049" s="12" t="s">
        <v>12</v>
      </c>
      <c r="N1049" s="12" t="s">
        <v>12</v>
      </c>
      <c r="O1049" s="12" t="s">
        <v>12</v>
      </c>
      <c r="P1049" s="24" t="s">
        <v>12</v>
      </c>
      <c r="Q1049" s="24" t="s">
        <v>12</v>
      </c>
      <c r="R1049" s="27" t="s">
        <v>12</v>
      </c>
    </row>
    <row r="1050" spans="1:18" x14ac:dyDescent="0.25">
      <c r="A1050" s="4" t="s">
        <v>1348</v>
      </c>
      <c r="B1050" s="10">
        <v>16.934566666666601</v>
      </c>
      <c r="C1050" s="10">
        <v>6.4058799999999998</v>
      </c>
      <c r="D1050" s="5">
        <v>1.18472403096194</v>
      </c>
      <c r="E1050" s="5">
        <v>2.6599009444259998E-3</v>
      </c>
      <c r="F1050" s="29" t="s">
        <v>18</v>
      </c>
      <c r="G1050" s="8" t="s">
        <v>1349</v>
      </c>
      <c r="H1050" s="21" t="s">
        <v>667</v>
      </c>
      <c r="I1050" s="36" t="s">
        <v>12</v>
      </c>
      <c r="J1050" s="33" t="s">
        <v>12</v>
      </c>
      <c r="K1050" s="12" t="s">
        <v>12</v>
      </c>
      <c r="L1050" s="26" t="s">
        <v>12</v>
      </c>
      <c r="M1050" s="12" t="s">
        <v>12</v>
      </c>
      <c r="N1050" s="12" t="s">
        <v>12</v>
      </c>
      <c r="O1050" s="12" t="s">
        <v>12</v>
      </c>
      <c r="P1050" s="24" t="s">
        <v>12</v>
      </c>
      <c r="Q1050" s="24" t="s">
        <v>12</v>
      </c>
      <c r="R1050" s="27" t="s">
        <v>12</v>
      </c>
    </row>
    <row r="1051" spans="1:18" x14ac:dyDescent="0.25">
      <c r="A1051" s="4" t="s">
        <v>310</v>
      </c>
      <c r="B1051" s="10">
        <v>36.479599999999998</v>
      </c>
      <c r="C1051" s="10">
        <v>69.333966666666598</v>
      </c>
      <c r="D1051" s="5">
        <v>-1.17600181943136</v>
      </c>
      <c r="E1051" s="6">
        <v>6.6227154350292301E-5</v>
      </c>
      <c r="F1051" s="29" t="s">
        <v>9</v>
      </c>
      <c r="G1051" s="8" t="s">
        <v>310</v>
      </c>
      <c r="H1051" s="21" t="s">
        <v>311</v>
      </c>
      <c r="I1051" s="36" t="s">
        <v>12</v>
      </c>
      <c r="J1051" s="33" t="s">
        <v>12</v>
      </c>
      <c r="K1051" s="12" t="s">
        <v>12</v>
      </c>
      <c r="L1051" s="26" t="s">
        <v>12</v>
      </c>
      <c r="M1051" s="12" t="s">
        <v>12</v>
      </c>
      <c r="N1051" s="12" t="s">
        <v>12</v>
      </c>
      <c r="O1051" s="12" t="s">
        <v>12</v>
      </c>
      <c r="P1051" s="24" t="s">
        <v>12</v>
      </c>
      <c r="Q1051" s="24" t="s">
        <v>12</v>
      </c>
      <c r="R1051" s="27" t="s">
        <v>12</v>
      </c>
    </row>
    <row r="1052" spans="1:18" x14ac:dyDescent="0.25">
      <c r="A1052" s="4" t="s">
        <v>2256</v>
      </c>
      <c r="B1052" s="10">
        <v>0.99341166666666603</v>
      </c>
      <c r="C1052" s="10">
        <v>1.93316</v>
      </c>
      <c r="D1052" s="5">
        <v>-1.2366387016110401</v>
      </c>
      <c r="E1052" s="5">
        <v>1.0675690782865E-2</v>
      </c>
      <c r="F1052" s="29" t="s">
        <v>9</v>
      </c>
      <c r="G1052" s="8" t="s">
        <v>2257</v>
      </c>
      <c r="H1052" s="21" t="s">
        <v>2258</v>
      </c>
      <c r="I1052" s="36" t="s">
        <v>12</v>
      </c>
      <c r="J1052" s="33" t="s">
        <v>12</v>
      </c>
      <c r="K1052" s="12" t="s">
        <v>12</v>
      </c>
      <c r="L1052" s="26" t="s">
        <v>12</v>
      </c>
      <c r="M1052" s="12" t="s">
        <v>12</v>
      </c>
      <c r="N1052" s="12" t="s">
        <v>12</v>
      </c>
      <c r="O1052" s="12" t="s">
        <v>12</v>
      </c>
      <c r="P1052" s="24" t="s">
        <v>12</v>
      </c>
      <c r="Q1052" s="24" t="s">
        <v>12</v>
      </c>
      <c r="R1052" s="27" t="s">
        <v>12</v>
      </c>
    </row>
    <row r="1053" spans="1:18" x14ac:dyDescent="0.25">
      <c r="A1053" s="4" t="s">
        <v>734</v>
      </c>
      <c r="B1053" s="10">
        <v>2.5783499999999999</v>
      </c>
      <c r="C1053" s="10">
        <v>0.28241533333333302</v>
      </c>
      <c r="D1053" s="5">
        <v>3.04031433982296</v>
      </c>
      <c r="E1053" s="5">
        <v>5.35103782191E-4</v>
      </c>
      <c r="F1053" s="29" t="s">
        <v>18</v>
      </c>
      <c r="G1053" s="8" t="s">
        <v>735</v>
      </c>
      <c r="H1053" s="21" t="s">
        <v>736</v>
      </c>
      <c r="I1053" s="36" t="s">
        <v>12</v>
      </c>
      <c r="J1053" s="33" t="s">
        <v>12</v>
      </c>
      <c r="K1053" s="12" t="s">
        <v>12</v>
      </c>
      <c r="L1053" s="26" t="s">
        <v>12</v>
      </c>
      <c r="M1053" s="12" t="s">
        <v>12</v>
      </c>
      <c r="N1053" s="12" t="s">
        <v>12</v>
      </c>
      <c r="O1053" s="12" t="s">
        <v>12</v>
      </c>
      <c r="P1053" s="24" t="s">
        <v>12</v>
      </c>
      <c r="Q1053" s="24" t="s">
        <v>12</v>
      </c>
      <c r="R1053" s="27" t="s">
        <v>12</v>
      </c>
    </row>
    <row r="1054" spans="1:18" x14ac:dyDescent="0.25">
      <c r="A1054" s="4" t="s">
        <v>1128</v>
      </c>
      <c r="B1054" s="10">
        <v>4.0599133333333297</v>
      </c>
      <c r="C1054" s="10">
        <v>8.3394533333333296</v>
      </c>
      <c r="D1054" s="5">
        <v>-1.27294117614307</v>
      </c>
      <c r="E1054" s="5">
        <v>1.53579360732E-3</v>
      </c>
      <c r="F1054" s="29" t="s">
        <v>9</v>
      </c>
      <c r="G1054" s="8" t="s">
        <v>1128</v>
      </c>
      <c r="H1054" s="21" t="s">
        <v>717</v>
      </c>
      <c r="I1054" s="36" t="s">
        <v>12</v>
      </c>
      <c r="J1054" s="33" t="s">
        <v>1128</v>
      </c>
      <c r="K1054" s="12" t="s">
        <v>12</v>
      </c>
      <c r="L1054" s="26" t="s">
        <v>12</v>
      </c>
      <c r="M1054" s="12" t="s">
        <v>12</v>
      </c>
      <c r="N1054" s="12" t="s">
        <v>12</v>
      </c>
      <c r="O1054" s="12" t="s">
        <v>12</v>
      </c>
      <c r="P1054" s="24" t="s">
        <v>12</v>
      </c>
      <c r="Q1054" s="24" t="s">
        <v>12</v>
      </c>
      <c r="R1054" s="27" t="s">
        <v>12</v>
      </c>
    </row>
    <row r="1055" spans="1:18" x14ac:dyDescent="0.25">
      <c r="A1055" s="4" t="s">
        <v>1098</v>
      </c>
      <c r="B1055" s="10">
        <v>0.93122933333333302</v>
      </c>
      <c r="C1055" s="10">
        <v>2.1270066666666598</v>
      </c>
      <c r="D1055" s="5">
        <v>-1.55613276014825</v>
      </c>
      <c r="E1055" s="5">
        <v>1.3279631426419999E-3</v>
      </c>
      <c r="F1055" s="29" t="s">
        <v>9</v>
      </c>
      <c r="G1055" s="8" t="s">
        <v>1099</v>
      </c>
      <c r="H1055" s="21" t="s">
        <v>1100</v>
      </c>
      <c r="I1055" s="36" t="s">
        <v>12</v>
      </c>
      <c r="J1055" s="33" t="s">
        <v>12</v>
      </c>
      <c r="K1055" s="12" t="s">
        <v>12</v>
      </c>
      <c r="L1055" s="26" t="s">
        <v>12</v>
      </c>
      <c r="M1055" s="12" t="s">
        <v>12</v>
      </c>
      <c r="N1055" s="12" t="s">
        <v>12</v>
      </c>
      <c r="O1055" s="12" t="s">
        <v>12</v>
      </c>
      <c r="P1055" s="24" t="s">
        <v>12</v>
      </c>
      <c r="Q1055" s="24" t="s">
        <v>12</v>
      </c>
      <c r="R1055" s="27" t="s">
        <v>12</v>
      </c>
    </row>
    <row r="1056" spans="1:18" x14ac:dyDescent="0.25">
      <c r="A1056" s="4" t="s">
        <v>375</v>
      </c>
      <c r="B1056" s="10">
        <v>3.7119133333333298</v>
      </c>
      <c r="C1056" s="10">
        <v>0.90421899999999999</v>
      </c>
      <c r="D1056" s="5">
        <v>1.8506639295113301</v>
      </c>
      <c r="E1056" s="5">
        <v>1.16344357775E-4</v>
      </c>
      <c r="F1056" s="29" t="s">
        <v>18</v>
      </c>
      <c r="G1056" s="8" t="s">
        <v>375</v>
      </c>
      <c r="H1056" s="21" t="s">
        <v>376</v>
      </c>
      <c r="I1056" s="36" t="s">
        <v>12</v>
      </c>
      <c r="J1056" s="33" t="s">
        <v>12</v>
      </c>
      <c r="K1056" s="12" t="s">
        <v>12</v>
      </c>
      <c r="L1056" s="26" t="s">
        <v>12</v>
      </c>
      <c r="M1056" s="12" t="s">
        <v>12</v>
      </c>
      <c r="N1056" s="12" t="s">
        <v>12</v>
      </c>
      <c r="O1056" s="12" t="s">
        <v>12</v>
      </c>
      <c r="P1056" s="24" t="s">
        <v>12</v>
      </c>
      <c r="Q1056" s="24" t="s">
        <v>12</v>
      </c>
      <c r="R1056" s="27" t="s">
        <v>12</v>
      </c>
    </row>
    <row r="1057" spans="1:18" x14ac:dyDescent="0.25">
      <c r="A1057" s="4" t="s">
        <v>2254</v>
      </c>
      <c r="B1057" s="10">
        <v>0.28169300000000003</v>
      </c>
      <c r="C1057" s="10">
        <v>0.97758466666666599</v>
      </c>
      <c r="D1057" s="5">
        <v>-1.88972341420103</v>
      </c>
      <c r="E1057" s="5">
        <v>1.0667339632825E-2</v>
      </c>
      <c r="F1057" s="29" t="s">
        <v>9</v>
      </c>
      <c r="G1057" s="8" t="s">
        <v>2254</v>
      </c>
      <c r="H1057" s="21" t="s">
        <v>596</v>
      </c>
      <c r="I1057" s="36" t="s">
        <v>12</v>
      </c>
      <c r="J1057" s="33" t="s">
        <v>12</v>
      </c>
      <c r="K1057" s="12" t="s">
        <v>12</v>
      </c>
      <c r="L1057" s="26" t="s">
        <v>12</v>
      </c>
      <c r="M1057" s="12" t="s">
        <v>12</v>
      </c>
      <c r="N1057" s="12" t="s">
        <v>12</v>
      </c>
      <c r="O1057" s="12" t="s">
        <v>12</v>
      </c>
      <c r="P1057" s="24" t="s">
        <v>12</v>
      </c>
      <c r="Q1057" s="24" t="s">
        <v>12</v>
      </c>
      <c r="R1057" s="27" t="s">
        <v>12</v>
      </c>
    </row>
    <row r="1058" spans="1:18" x14ac:dyDescent="0.25">
      <c r="A1058" s="4" t="s">
        <v>1862</v>
      </c>
      <c r="B1058" s="10">
        <v>2.8370666666666602</v>
      </c>
      <c r="C1058" s="10">
        <v>0.85293699999999995</v>
      </c>
      <c r="D1058" s="5">
        <v>1.4903146476508899</v>
      </c>
      <c r="E1058" s="5">
        <v>5.8434999563649996E-3</v>
      </c>
      <c r="F1058" s="29" t="s">
        <v>18</v>
      </c>
      <c r="G1058" s="8" t="s">
        <v>1863</v>
      </c>
      <c r="H1058" s="21" t="s">
        <v>1864</v>
      </c>
      <c r="I1058" s="36" t="s">
        <v>12</v>
      </c>
      <c r="J1058" s="33" t="s">
        <v>12</v>
      </c>
      <c r="K1058" s="12" t="s">
        <v>12</v>
      </c>
      <c r="L1058" s="26" t="s">
        <v>12</v>
      </c>
      <c r="M1058" s="12" t="s">
        <v>12</v>
      </c>
      <c r="N1058" s="12" t="s">
        <v>12</v>
      </c>
      <c r="O1058" s="12" t="s">
        <v>12</v>
      </c>
      <c r="P1058" s="24" t="s">
        <v>12</v>
      </c>
      <c r="Q1058" s="24" t="s">
        <v>12</v>
      </c>
      <c r="R1058" s="27" t="s">
        <v>12</v>
      </c>
    </row>
    <row r="1059" spans="1:18" x14ac:dyDescent="0.25">
      <c r="A1059" s="4" t="s">
        <v>1139</v>
      </c>
      <c r="B1059" s="10">
        <v>85.432266666666607</v>
      </c>
      <c r="C1059" s="10">
        <v>165.98466666666599</v>
      </c>
      <c r="D1059" s="5">
        <v>-1.18252669933959</v>
      </c>
      <c r="E1059" s="5">
        <v>1.550739072855E-3</v>
      </c>
      <c r="F1059" s="29" t="s">
        <v>9</v>
      </c>
      <c r="G1059" s="8" t="s">
        <v>1139</v>
      </c>
      <c r="H1059" s="21" t="s">
        <v>901</v>
      </c>
      <c r="I1059" s="36" t="s">
        <v>12</v>
      </c>
      <c r="J1059" s="33" t="s">
        <v>12</v>
      </c>
      <c r="K1059" s="12" t="s">
        <v>12</v>
      </c>
      <c r="L1059" s="26" t="s">
        <v>12</v>
      </c>
      <c r="M1059" s="12" t="s">
        <v>12</v>
      </c>
      <c r="N1059" s="12" t="s">
        <v>12</v>
      </c>
      <c r="O1059" s="12" t="s">
        <v>12</v>
      </c>
      <c r="P1059" s="24" t="s">
        <v>12</v>
      </c>
      <c r="Q1059" s="24" t="s">
        <v>12</v>
      </c>
      <c r="R1059" s="27" t="s">
        <v>12</v>
      </c>
    </row>
    <row r="1060" spans="1:18" x14ac:dyDescent="0.25">
      <c r="A1060" s="4" t="s">
        <v>2358</v>
      </c>
      <c r="B1060" s="10">
        <v>0.948199666666666</v>
      </c>
      <c r="C1060" s="10">
        <v>1.61042333333333</v>
      </c>
      <c r="D1060" s="5">
        <v>-1.0072080508438399</v>
      </c>
      <c r="E1060" s="5">
        <v>1.2469892342723001E-2</v>
      </c>
      <c r="F1060" s="29" t="s">
        <v>9</v>
      </c>
      <c r="G1060" s="8" t="s">
        <v>2358</v>
      </c>
      <c r="I1060" s="36" t="s">
        <v>12</v>
      </c>
      <c r="J1060" s="33" t="s">
        <v>12</v>
      </c>
      <c r="K1060" s="12" t="s">
        <v>12</v>
      </c>
      <c r="L1060" s="26" t="s">
        <v>12</v>
      </c>
      <c r="M1060" s="12" t="s">
        <v>12</v>
      </c>
      <c r="N1060" s="12" t="s">
        <v>12</v>
      </c>
      <c r="O1060" s="12" t="s">
        <v>12</v>
      </c>
      <c r="P1060" s="24" t="s">
        <v>12</v>
      </c>
      <c r="Q1060" s="24" t="s">
        <v>12</v>
      </c>
      <c r="R1060" s="27" t="s">
        <v>12</v>
      </c>
    </row>
    <row r="1061" spans="1:18" x14ac:dyDescent="0.25">
      <c r="A1061" s="4" t="s">
        <v>1650</v>
      </c>
      <c r="B1061" s="10">
        <v>6.8291633333333301</v>
      </c>
      <c r="C1061" s="10">
        <v>2.7749166666666598</v>
      </c>
      <c r="D1061" s="5">
        <v>1.0747188989107499</v>
      </c>
      <c r="E1061" s="5">
        <v>4.29064865973E-3</v>
      </c>
      <c r="F1061" s="29" t="s">
        <v>18</v>
      </c>
      <c r="G1061" s="8" t="s">
        <v>1650</v>
      </c>
      <c r="H1061" s="21" t="s">
        <v>1651</v>
      </c>
      <c r="I1061" s="36" t="s">
        <v>12</v>
      </c>
      <c r="J1061" s="33" t="s">
        <v>12</v>
      </c>
      <c r="K1061" s="12" t="s">
        <v>12</v>
      </c>
      <c r="L1061" s="26" t="s">
        <v>12</v>
      </c>
      <c r="M1061" s="12" t="s">
        <v>12</v>
      </c>
      <c r="N1061" s="12" t="s">
        <v>12</v>
      </c>
      <c r="O1061" s="12" t="s">
        <v>12</v>
      </c>
      <c r="P1061" s="24" t="s">
        <v>12</v>
      </c>
      <c r="Q1061" s="24" t="s">
        <v>12</v>
      </c>
      <c r="R1061" s="27" t="s">
        <v>12</v>
      </c>
    </row>
    <row r="1062" spans="1:18" x14ac:dyDescent="0.25">
      <c r="A1062" s="4" t="s">
        <v>2849</v>
      </c>
      <c r="B1062" s="10">
        <v>1.4076279999999901</v>
      </c>
      <c r="C1062" s="10">
        <v>0.370016333333333</v>
      </c>
      <c r="D1062" s="5">
        <v>2.0020982562612302</v>
      </c>
      <c r="E1062" s="5">
        <v>3.0241446149019999E-2</v>
      </c>
      <c r="F1062" s="29" t="s">
        <v>18</v>
      </c>
      <c r="G1062" s="8" t="s">
        <v>2850</v>
      </c>
      <c r="H1062" s="21" t="s">
        <v>2851</v>
      </c>
      <c r="I1062" s="36" t="s">
        <v>12</v>
      </c>
      <c r="J1062" s="33" t="s">
        <v>12</v>
      </c>
      <c r="K1062" s="12" t="s">
        <v>12</v>
      </c>
      <c r="L1062" s="26" t="s">
        <v>12</v>
      </c>
      <c r="M1062" s="12" t="s">
        <v>12</v>
      </c>
      <c r="N1062" s="12" t="s">
        <v>12</v>
      </c>
      <c r="O1062" s="12" t="s">
        <v>12</v>
      </c>
      <c r="P1062" s="24" t="s">
        <v>12</v>
      </c>
      <c r="Q1062" s="24" t="s">
        <v>12</v>
      </c>
      <c r="R1062" s="27" t="s">
        <v>12</v>
      </c>
    </row>
    <row r="1063" spans="1:18" x14ac:dyDescent="0.25">
      <c r="A1063" s="4" t="s">
        <v>1658</v>
      </c>
      <c r="B1063" s="10">
        <v>15.0795333333333</v>
      </c>
      <c r="C1063" s="10">
        <v>5.9543233333333303</v>
      </c>
      <c r="D1063" s="5">
        <v>1.12940066743876</v>
      </c>
      <c r="E1063" s="5">
        <v>4.3156816334829996E-3</v>
      </c>
      <c r="F1063" s="29" t="s">
        <v>18</v>
      </c>
      <c r="G1063" s="8" t="s">
        <v>1659</v>
      </c>
      <c r="H1063" s="21" t="s">
        <v>1660</v>
      </c>
      <c r="I1063" s="36" t="s">
        <v>12</v>
      </c>
      <c r="J1063" s="33" t="s">
        <v>1658</v>
      </c>
      <c r="K1063" s="12" t="s">
        <v>1661</v>
      </c>
      <c r="L1063" s="26" t="s">
        <v>170</v>
      </c>
      <c r="M1063" s="12" t="s">
        <v>1662</v>
      </c>
      <c r="N1063" s="12" t="s">
        <v>12</v>
      </c>
      <c r="O1063" s="12" t="s">
        <v>12</v>
      </c>
      <c r="P1063" s="24" t="s">
        <v>12</v>
      </c>
      <c r="Q1063" s="24" t="s">
        <v>12</v>
      </c>
      <c r="R1063" s="27" t="s">
        <v>12</v>
      </c>
    </row>
    <row r="1064" spans="1:18" x14ac:dyDescent="0.25">
      <c r="A1064" s="4" t="s">
        <v>3053</v>
      </c>
      <c r="B1064" s="10">
        <v>35.88456</v>
      </c>
      <c r="C1064" s="10">
        <v>4.68993333333333E-2</v>
      </c>
      <c r="D1064" s="5">
        <v>9.3681000139489097</v>
      </c>
      <c r="E1064" s="5">
        <v>4.1605428609160999E-2</v>
      </c>
      <c r="F1064" s="29" t="s">
        <v>18</v>
      </c>
      <c r="G1064" s="8" t="s">
        <v>3054</v>
      </c>
      <c r="H1064" s="21" t="s">
        <v>3055</v>
      </c>
      <c r="I1064" s="36" t="s">
        <v>12</v>
      </c>
      <c r="J1064" s="33" t="s">
        <v>12</v>
      </c>
      <c r="K1064" s="12" t="s">
        <v>12</v>
      </c>
      <c r="L1064" s="26" t="s">
        <v>12</v>
      </c>
      <c r="M1064" s="12" t="s">
        <v>12</v>
      </c>
      <c r="N1064" s="12" t="s">
        <v>12</v>
      </c>
      <c r="O1064" s="12" t="s">
        <v>12</v>
      </c>
      <c r="P1064" s="24" t="s">
        <v>12</v>
      </c>
      <c r="Q1064" s="24" t="s">
        <v>12</v>
      </c>
      <c r="R1064" s="27" t="s">
        <v>12</v>
      </c>
    </row>
    <row r="1065" spans="1:18" x14ac:dyDescent="0.25">
      <c r="A1065" s="4" t="s">
        <v>1860</v>
      </c>
      <c r="B1065" s="10">
        <v>1.22570966666666</v>
      </c>
      <c r="C1065" s="10">
        <v>2.7186933333333299</v>
      </c>
      <c r="D1065" s="5">
        <v>-1.4144209218032799</v>
      </c>
      <c r="E1065" s="5">
        <v>5.8141882726080001E-3</v>
      </c>
      <c r="F1065" s="29" t="s">
        <v>9</v>
      </c>
      <c r="G1065" s="8" t="s">
        <v>1860</v>
      </c>
      <c r="H1065" s="21" t="s">
        <v>1861</v>
      </c>
      <c r="I1065" s="36" t="s">
        <v>12</v>
      </c>
      <c r="J1065" s="33" t="s">
        <v>12</v>
      </c>
      <c r="K1065" s="12" t="s">
        <v>12</v>
      </c>
      <c r="L1065" s="26" t="s">
        <v>12</v>
      </c>
      <c r="M1065" s="12" t="s">
        <v>12</v>
      </c>
      <c r="N1065" s="12" t="s">
        <v>12</v>
      </c>
      <c r="O1065" s="12" t="s">
        <v>12</v>
      </c>
      <c r="P1065" s="24" t="s">
        <v>12</v>
      </c>
      <c r="Q1065" s="24" t="s">
        <v>12</v>
      </c>
      <c r="R1065" s="27" t="s">
        <v>12</v>
      </c>
    </row>
    <row r="1066" spans="1:18" x14ac:dyDescent="0.25">
      <c r="A1066" s="4" t="s">
        <v>1725</v>
      </c>
      <c r="B1066" s="10">
        <v>2.9944966666666599</v>
      </c>
      <c r="C1066" s="10">
        <v>0.75111966666666596</v>
      </c>
      <c r="D1066" s="5">
        <v>1.64797144908125</v>
      </c>
      <c r="E1066" s="5">
        <v>4.7430111635949996E-3</v>
      </c>
      <c r="F1066" s="29" t="s">
        <v>18</v>
      </c>
      <c r="G1066" s="8" t="s">
        <v>1726</v>
      </c>
      <c r="H1066" s="21" t="s">
        <v>1727</v>
      </c>
      <c r="I1066" s="36" t="s">
        <v>12</v>
      </c>
      <c r="J1066" s="33" t="s">
        <v>12</v>
      </c>
      <c r="K1066" s="12" t="s">
        <v>12</v>
      </c>
      <c r="L1066" s="26" t="s">
        <v>12</v>
      </c>
      <c r="M1066" s="12" t="s">
        <v>12</v>
      </c>
      <c r="N1066" s="12" t="s">
        <v>12</v>
      </c>
      <c r="O1066" s="12" t="s">
        <v>12</v>
      </c>
      <c r="P1066" s="24" t="s">
        <v>12</v>
      </c>
      <c r="Q1066" s="24" t="s">
        <v>12</v>
      </c>
      <c r="R1066" s="27" t="s">
        <v>12</v>
      </c>
    </row>
    <row r="1067" spans="1:18" x14ac:dyDescent="0.25">
      <c r="A1067" s="4" t="s">
        <v>902</v>
      </c>
      <c r="B1067" s="10">
        <v>19.8526666666666</v>
      </c>
      <c r="C1067" s="10">
        <v>7.8379966666666601</v>
      </c>
      <c r="D1067" s="5">
        <v>1.1307012880790199</v>
      </c>
      <c r="E1067" s="5">
        <v>8.3997550645900003E-4</v>
      </c>
      <c r="F1067" s="29" t="s">
        <v>18</v>
      </c>
      <c r="G1067" s="8" t="s">
        <v>903</v>
      </c>
      <c r="H1067" s="21" t="s">
        <v>904</v>
      </c>
      <c r="I1067" s="36" t="s">
        <v>12</v>
      </c>
      <c r="J1067" s="33" t="s">
        <v>12</v>
      </c>
      <c r="K1067" s="12" t="s">
        <v>12</v>
      </c>
      <c r="L1067" s="26" t="s">
        <v>12</v>
      </c>
      <c r="M1067" s="12" t="s">
        <v>12</v>
      </c>
      <c r="N1067" s="12" t="s">
        <v>12</v>
      </c>
      <c r="O1067" s="12" t="s">
        <v>12</v>
      </c>
      <c r="P1067" s="24" t="s">
        <v>12</v>
      </c>
      <c r="Q1067" s="24" t="s">
        <v>12</v>
      </c>
      <c r="R1067" s="27" t="s">
        <v>12</v>
      </c>
    </row>
    <row r="1068" spans="1:18" x14ac:dyDescent="0.25">
      <c r="A1068" s="4" t="s">
        <v>1481</v>
      </c>
      <c r="B1068" s="10">
        <v>7.0731233333333297</v>
      </c>
      <c r="C1068" s="10">
        <v>12.6815833333333</v>
      </c>
      <c r="D1068" s="5">
        <v>-1.03647519037975</v>
      </c>
      <c r="E1068" s="5">
        <v>3.1070633472509998E-3</v>
      </c>
      <c r="F1068" s="29" t="s">
        <v>9</v>
      </c>
      <c r="G1068" s="8" t="s">
        <v>1481</v>
      </c>
      <c r="H1068" s="21" t="s">
        <v>196</v>
      </c>
      <c r="I1068" s="36" t="s">
        <v>12</v>
      </c>
      <c r="J1068" s="33" t="s">
        <v>12</v>
      </c>
      <c r="K1068" s="12" t="s">
        <v>12</v>
      </c>
      <c r="L1068" s="26" t="s">
        <v>12</v>
      </c>
      <c r="M1068" s="12" t="s">
        <v>12</v>
      </c>
      <c r="N1068" s="12" t="s">
        <v>12</v>
      </c>
      <c r="O1068" s="12" t="s">
        <v>12</v>
      </c>
      <c r="P1068" s="24" t="s">
        <v>12</v>
      </c>
      <c r="Q1068" s="24" t="s">
        <v>12</v>
      </c>
      <c r="R1068" s="27" t="s">
        <v>12</v>
      </c>
    </row>
    <row r="1069" spans="1:18" x14ac:dyDescent="0.25">
      <c r="A1069" s="4" t="s">
        <v>288</v>
      </c>
      <c r="B1069" s="10">
        <v>16.2221333333333</v>
      </c>
      <c r="C1069" s="10">
        <v>51.116466666666597</v>
      </c>
      <c r="D1069" s="5">
        <v>-1.94357455744506</v>
      </c>
      <c r="E1069" s="6">
        <v>5.22477623174649E-5</v>
      </c>
      <c r="F1069" s="29" t="s">
        <v>9</v>
      </c>
      <c r="G1069" s="8" t="s">
        <v>288</v>
      </c>
      <c r="H1069" s="21" t="s">
        <v>289</v>
      </c>
      <c r="I1069" s="36" t="s">
        <v>12</v>
      </c>
      <c r="J1069" s="33" t="s">
        <v>12</v>
      </c>
      <c r="K1069" s="12" t="s">
        <v>12</v>
      </c>
      <c r="L1069" s="26" t="s">
        <v>12</v>
      </c>
      <c r="M1069" s="12" t="s">
        <v>12</v>
      </c>
      <c r="N1069" s="12" t="s">
        <v>12</v>
      </c>
      <c r="O1069" s="12" t="s">
        <v>12</v>
      </c>
      <c r="P1069" s="24" t="s">
        <v>12</v>
      </c>
      <c r="Q1069" s="24" t="s">
        <v>12</v>
      </c>
      <c r="R1069" s="27" t="s">
        <v>12</v>
      </c>
    </row>
    <row r="1070" spans="1:18" x14ac:dyDescent="0.25">
      <c r="A1070" s="4" t="s">
        <v>2647</v>
      </c>
      <c r="B1070" s="10">
        <v>2.9447033333333299</v>
      </c>
      <c r="C1070" s="10">
        <v>6.3105566666666597</v>
      </c>
      <c r="D1070" s="5">
        <v>-1.31617889451826</v>
      </c>
      <c r="E1070" s="5">
        <v>2.0685212966278999E-2</v>
      </c>
      <c r="F1070" s="29" t="s">
        <v>9</v>
      </c>
      <c r="G1070" s="8" t="s">
        <v>2647</v>
      </c>
      <c r="H1070" s="21" t="s">
        <v>2413</v>
      </c>
      <c r="I1070" s="36" t="s">
        <v>12</v>
      </c>
      <c r="J1070" s="33" t="s">
        <v>12</v>
      </c>
      <c r="K1070" s="12" t="s">
        <v>12</v>
      </c>
      <c r="L1070" s="26" t="s">
        <v>12</v>
      </c>
      <c r="M1070" s="12" t="s">
        <v>12</v>
      </c>
      <c r="N1070" s="12" t="s">
        <v>12</v>
      </c>
      <c r="O1070" s="12" t="s">
        <v>12</v>
      </c>
      <c r="P1070" s="24" t="s">
        <v>12</v>
      </c>
      <c r="Q1070" s="24" t="s">
        <v>12</v>
      </c>
      <c r="R1070" s="27" t="s">
        <v>12</v>
      </c>
    </row>
    <row r="1071" spans="1:18" x14ac:dyDescent="0.25">
      <c r="A1071" s="4" t="s">
        <v>1230</v>
      </c>
      <c r="B1071" s="10">
        <v>13.099600000000001</v>
      </c>
      <c r="C1071" s="10">
        <v>29.558866666666599</v>
      </c>
      <c r="D1071" s="5">
        <v>-1.4308612141950701</v>
      </c>
      <c r="E1071" s="5">
        <v>2.0344227378799999E-3</v>
      </c>
      <c r="F1071" s="29" t="s">
        <v>9</v>
      </c>
      <c r="G1071" s="8" t="s">
        <v>1230</v>
      </c>
      <c r="H1071" s="21" t="s">
        <v>21</v>
      </c>
      <c r="I1071" s="36" t="s">
        <v>12</v>
      </c>
      <c r="J1071" s="33" t="s">
        <v>12</v>
      </c>
      <c r="K1071" s="12" t="s">
        <v>1231</v>
      </c>
      <c r="L1071" s="26" t="s">
        <v>117</v>
      </c>
      <c r="M1071" s="12" t="s">
        <v>1232</v>
      </c>
      <c r="N1071" s="12" t="s">
        <v>12</v>
      </c>
      <c r="O1071" s="12" t="s">
        <v>12</v>
      </c>
      <c r="P1071" s="24" t="s">
        <v>12</v>
      </c>
      <c r="Q1071" s="24" t="s">
        <v>12</v>
      </c>
      <c r="R1071" s="27" t="s">
        <v>12</v>
      </c>
    </row>
    <row r="1072" spans="1:18" x14ac:dyDescent="0.25">
      <c r="A1072" s="4" t="s">
        <v>1341</v>
      </c>
      <c r="B1072" s="10">
        <v>0.88463033333333296</v>
      </c>
      <c r="C1072" s="10">
        <v>2.4656333333333298</v>
      </c>
      <c r="D1072" s="5">
        <v>-1.71988875199985</v>
      </c>
      <c r="E1072" s="5">
        <v>2.594908016136E-3</v>
      </c>
      <c r="F1072" s="29" t="s">
        <v>9</v>
      </c>
      <c r="G1072" s="8" t="s">
        <v>1342</v>
      </c>
      <c r="H1072" s="21" t="s">
        <v>1343</v>
      </c>
      <c r="I1072" s="36" t="s">
        <v>12</v>
      </c>
      <c r="J1072" s="33" t="s">
        <v>12</v>
      </c>
      <c r="K1072" s="12" t="s">
        <v>12</v>
      </c>
      <c r="L1072" s="26" t="s">
        <v>12</v>
      </c>
      <c r="M1072" s="12" t="s">
        <v>12</v>
      </c>
      <c r="N1072" s="12" t="s">
        <v>12</v>
      </c>
      <c r="O1072" s="12" t="s">
        <v>12</v>
      </c>
      <c r="P1072" s="24" t="s">
        <v>12</v>
      </c>
      <c r="Q1072" s="24" t="s">
        <v>12</v>
      </c>
      <c r="R1072" s="27" t="s">
        <v>12</v>
      </c>
    </row>
    <row r="1073" spans="1:18" x14ac:dyDescent="0.25">
      <c r="A1073" s="4" t="s">
        <v>2377</v>
      </c>
      <c r="B1073" s="10">
        <v>1.3609533333333299</v>
      </c>
      <c r="C1073" s="10">
        <v>0.26079466666666601</v>
      </c>
      <c r="D1073" s="5">
        <v>2.1024712388740001</v>
      </c>
      <c r="E1073" s="5">
        <v>1.3295331489756999E-2</v>
      </c>
      <c r="F1073" s="29" t="s">
        <v>18</v>
      </c>
      <c r="G1073" s="8" t="s">
        <v>2377</v>
      </c>
      <c r="H1073" s="21" t="s">
        <v>724</v>
      </c>
      <c r="I1073" s="36" t="s">
        <v>12</v>
      </c>
      <c r="J1073" s="33" t="s">
        <v>12</v>
      </c>
      <c r="K1073" s="12" t="s">
        <v>12</v>
      </c>
      <c r="L1073" s="26" t="s">
        <v>12</v>
      </c>
      <c r="M1073" s="12" t="s">
        <v>12</v>
      </c>
      <c r="N1073" s="12" t="s">
        <v>12</v>
      </c>
      <c r="O1073" s="12" t="s">
        <v>12</v>
      </c>
      <c r="P1073" s="24" t="s">
        <v>12</v>
      </c>
      <c r="Q1073" s="24" t="s">
        <v>12</v>
      </c>
      <c r="R1073" s="27" t="s">
        <v>12</v>
      </c>
    </row>
    <row r="1074" spans="1:18" x14ac:dyDescent="0.25">
      <c r="A1074" s="4" t="s">
        <v>2408</v>
      </c>
      <c r="B1074" s="10">
        <v>9.0200833333333303</v>
      </c>
      <c r="C1074" s="10">
        <v>0.53922033333333297</v>
      </c>
      <c r="D1074" s="5">
        <v>5.2283533063276497</v>
      </c>
      <c r="E1074" s="5">
        <v>1.3796490497341E-2</v>
      </c>
      <c r="F1074" s="29" t="s">
        <v>18</v>
      </c>
      <c r="G1074" s="8" t="s">
        <v>2409</v>
      </c>
      <c r="H1074" s="21" t="s">
        <v>2410</v>
      </c>
      <c r="I1074" s="36" t="s">
        <v>12</v>
      </c>
      <c r="J1074" s="33" t="s">
        <v>12</v>
      </c>
      <c r="K1074" s="12" t="s">
        <v>12</v>
      </c>
      <c r="L1074" s="26" t="s">
        <v>12</v>
      </c>
      <c r="M1074" s="12" t="s">
        <v>12</v>
      </c>
      <c r="N1074" s="12" t="s">
        <v>12</v>
      </c>
      <c r="O1074" s="12" t="s">
        <v>12</v>
      </c>
      <c r="P1074" s="24" t="s">
        <v>12</v>
      </c>
      <c r="Q1074" s="24" t="s">
        <v>12</v>
      </c>
      <c r="R1074" s="27" t="s">
        <v>12</v>
      </c>
    </row>
    <row r="1075" spans="1:18" x14ac:dyDescent="0.25">
      <c r="A1075" s="4" t="s">
        <v>2329</v>
      </c>
      <c r="B1075" s="10">
        <v>0.86249866666666597</v>
      </c>
      <c r="C1075" s="10">
        <v>1.73878</v>
      </c>
      <c r="D1075" s="5">
        <v>-1.2793831356323799</v>
      </c>
      <c r="E1075" s="5">
        <v>1.1864551484455E-2</v>
      </c>
      <c r="F1075" s="29" t="s">
        <v>9</v>
      </c>
      <c r="G1075" s="8" t="s">
        <v>2329</v>
      </c>
      <c r="H1075" s="21" t="s">
        <v>1383</v>
      </c>
      <c r="I1075" s="36" t="s">
        <v>12</v>
      </c>
      <c r="J1075" s="33" t="s">
        <v>2329</v>
      </c>
      <c r="K1075" s="12" t="s">
        <v>12</v>
      </c>
      <c r="L1075" s="26" t="s">
        <v>12</v>
      </c>
      <c r="M1075" s="12" t="s">
        <v>12</v>
      </c>
      <c r="N1075" s="12" t="s">
        <v>12</v>
      </c>
      <c r="O1075" s="12" t="s">
        <v>12</v>
      </c>
      <c r="P1075" s="24" t="s">
        <v>12</v>
      </c>
      <c r="Q1075" s="24" t="s">
        <v>12</v>
      </c>
      <c r="R1075" s="27" t="s">
        <v>12</v>
      </c>
    </row>
    <row r="1076" spans="1:18" x14ac:dyDescent="0.25">
      <c r="A1076" s="4" t="s">
        <v>3056</v>
      </c>
      <c r="B1076" s="10">
        <v>1.7109733333333299</v>
      </c>
      <c r="C1076" s="10">
        <v>0.55259833333333297</v>
      </c>
      <c r="D1076" s="5">
        <v>1.6602758787607099</v>
      </c>
      <c r="E1076" s="5">
        <v>4.1686977730611002E-2</v>
      </c>
      <c r="F1076" s="29" t="s">
        <v>18</v>
      </c>
      <c r="G1076" s="8" t="s">
        <v>3056</v>
      </c>
      <c r="H1076" s="21" t="s">
        <v>3057</v>
      </c>
      <c r="I1076" s="36" t="s">
        <v>12</v>
      </c>
      <c r="J1076" s="33" t="s">
        <v>12</v>
      </c>
      <c r="K1076" s="12" t="s">
        <v>12</v>
      </c>
      <c r="L1076" s="26" t="s">
        <v>12</v>
      </c>
      <c r="M1076" s="12" t="s">
        <v>12</v>
      </c>
      <c r="N1076" s="12" t="s">
        <v>12</v>
      </c>
      <c r="O1076" s="12" t="s">
        <v>12</v>
      </c>
      <c r="P1076" s="24" t="s">
        <v>12</v>
      </c>
      <c r="Q1076" s="24" t="s">
        <v>12</v>
      </c>
      <c r="R1076" s="27" t="s">
        <v>12</v>
      </c>
    </row>
    <row r="1077" spans="1:18" x14ac:dyDescent="0.25">
      <c r="A1077" s="4" t="s">
        <v>2087</v>
      </c>
      <c r="B1077" s="10">
        <v>295.80133333333299</v>
      </c>
      <c r="C1077" s="10">
        <v>119.533099999999</v>
      </c>
      <c r="D1077" s="5">
        <v>1.01448944899148</v>
      </c>
      <c r="E1077" s="5">
        <v>7.9241538272180004E-3</v>
      </c>
      <c r="F1077" s="29" t="s">
        <v>18</v>
      </c>
      <c r="G1077" s="8" t="s">
        <v>2088</v>
      </c>
      <c r="H1077" s="21" t="s">
        <v>2089</v>
      </c>
      <c r="I1077" s="36" t="s">
        <v>12</v>
      </c>
      <c r="J1077" s="33" t="s">
        <v>12</v>
      </c>
      <c r="K1077" s="12" t="s">
        <v>2090</v>
      </c>
      <c r="L1077" s="26" t="s">
        <v>170</v>
      </c>
      <c r="M1077" s="12" t="s">
        <v>2091</v>
      </c>
      <c r="N1077" s="12" t="s">
        <v>12</v>
      </c>
      <c r="O1077" s="12" t="s">
        <v>12</v>
      </c>
      <c r="P1077" s="24" t="s">
        <v>12</v>
      </c>
      <c r="Q1077" s="24" t="s">
        <v>12</v>
      </c>
      <c r="R1077" s="27" t="s">
        <v>12</v>
      </c>
    </row>
    <row r="1078" spans="1:18" x14ac:dyDescent="0.25">
      <c r="A1078" s="4" t="s">
        <v>816</v>
      </c>
      <c r="B1078" s="10">
        <v>12.4151666666666</v>
      </c>
      <c r="C1078" s="10">
        <v>4.6494633333333297</v>
      </c>
      <c r="D1078" s="5">
        <v>1.2255352727254201</v>
      </c>
      <c r="E1078" s="5">
        <v>6.7786925575100002E-4</v>
      </c>
      <c r="F1078" s="29" t="s">
        <v>18</v>
      </c>
      <c r="G1078" s="8" t="s">
        <v>816</v>
      </c>
      <c r="H1078" s="21" t="s">
        <v>586</v>
      </c>
      <c r="I1078" s="36" t="s">
        <v>12</v>
      </c>
      <c r="J1078" s="33" t="s">
        <v>12</v>
      </c>
      <c r="K1078" s="12" t="s">
        <v>12</v>
      </c>
      <c r="L1078" s="26" t="s">
        <v>12</v>
      </c>
      <c r="M1078" s="12" t="s">
        <v>12</v>
      </c>
      <c r="N1078" s="12" t="s">
        <v>12</v>
      </c>
      <c r="O1078" s="12" t="s">
        <v>12</v>
      </c>
      <c r="P1078" s="24" t="s">
        <v>12</v>
      </c>
      <c r="Q1078" s="24" t="s">
        <v>12</v>
      </c>
      <c r="R1078" s="27" t="s">
        <v>12</v>
      </c>
    </row>
    <row r="1079" spans="1:18" x14ac:dyDescent="0.25">
      <c r="A1079" s="4" t="s">
        <v>2212</v>
      </c>
      <c r="B1079" s="10">
        <v>10.1672266666666</v>
      </c>
      <c r="C1079" s="10">
        <v>20.544633333333302</v>
      </c>
      <c r="D1079" s="5">
        <v>-1.2846488899108199</v>
      </c>
      <c r="E1079" s="5">
        <v>9.9598079162709994E-3</v>
      </c>
      <c r="F1079" s="29" t="s">
        <v>9</v>
      </c>
      <c r="G1079" s="8" t="s">
        <v>2212</v>
      </c>
      <c r="H1079" s="21" t="s">
        <v>95</v>
      </c>
      <c r="I1079" s="36" t="s">
        <v>12</v>
      </c>
      <c r="J1079" s="33" t="s">
        <v>12</v>
      </c>
      <c r="K1079" s="12" t="s">
        <v>12</v>
      </c>
      <c r="L1079" s="26" t="s">
        <v>12</v>
      </c>
      <c r="M1079" s="12" t="s">
        <v>12</v>
      </c>
      <c r="N1079" s="12" t="s">
        <v>12</v>
      </c>
      <c r="O1079" s="12" t="s">
        <v>12</v>
      </c>
      <c r="P1079" s="24" t="s">
        <v>12</v>
      </c>
      <c r="Q1079" s="24" t="s">
        <v>12</v>
      </c>
      <c r="R1079" s="27" t="s">
        <v>12</v>
      </c>
    </row>
    <row r="1080" spans="1:18" x14ac:dyDescent="0.25">
      <c r="A1080" s="4" t="s">
        <v>2828</v>
      </c>
      <c r="B1080" s="10">
        <v>1.4455086666666599</v>
      </c>
      <c r="C1080" s="10">
        <v>0.386562666666666</v>
      </c>
      <c r="D1080" s="5">
        <v>1.79805194511906</v>
      </c>
      <c r="E1080" s="5">
        <v>2.9345980091412E-2</v>
      </c>
      <c r="F1080" s="29" t="s">
        <v>18</v>
      </c>
      <c r="G1080" s="8" t="s">
        <v>2829</v>
      </c>
      <c r="H1080" s="21" t="s">
        <v>2830</v>
      </c>
      <c r="I1080" s="36" t="s">
        <v>12</v>
      </c>
      <c r="J1080" s="33" t="s">
        <v>12</v>
      </c>
      <c r="K1080" s="12" t="s">
        <v>12</v>
      </c>
      <c r="L1080" s="26" t="s">
        <v>12</v>
      </c>
      <c r="M1080" s="12" t="s">
        <v>12</v>
      </c>
      <c r="N1080" s="12" t="s">
        <v>12</v>
      </c>
      <c r="O1080" s="12" t="s">
        <v>12</v>
      </c>
      <c r="P1080" s="24" t="s">
        <v>12</v>
      </c>
      <c r="Q1080" s="24" t="s">
        <v>12</v>
      </c>
      <c r="R1080" s="27" t="s">
        <v>12</v>
      </c>
    </row>
    <row r="1081" spans="1:18" x14ac:dyDescent="0.25">
      <c r="A1081" s="4" t="s">
        <v>2117</v>
      </c>
      <c r="B1081" s="10">
        <v>2.3103466666666601</v>
      </c>
      <c r="C1081" s="10">
        <v>4.2536166666666597</v>
      </c>
      <c r="D1081" s="5">
        <v>-1.1644865158554301</v>
      </c>
      <c r="E1081" s="5">
        <v>8.1883532323750001E-3</v>
      </c>
      <c r="F1081" s="29" t="s">
        <v>9</v>
      </c>
      <c r="G1081" s="8" t="s">
        <v>2118</v>
      </c>
      <c r="H1081" s="21" t="s">
        <v>2119</v>
      </c>
      <c r="I1081" s="36" t="s">
        <v>12</v>
      </c>
      <c r="J1081" s="33" t="s">
        <v>12</v>
      </c>
      <c r="K1081" s="12" t="s">
        <v>12</v>
      </c>
      <c r="L1081" s="26" t="s">
        <v>12</v>
      </c>
      <c r="M1081" s="12" t="s">
        <v>12</v>
      </c>
      <c r="N1081" s="12" t="s">
        <v>12</v>
      </c>
      <c r="O1081" s="12" t="s">
        <v>12</v>
      </c>
      <c r="P1081" s="24" t="s">
        <v>12</v>
      </c>
      <c r="Q1081" s="24" t="s">
        <v>12</v>
      </c>
      <c r="R1081" s="27" t="s">
        <v>12</v>
      </c>
    </row>
    <row r="1082" spans="1:18" x14ac:dyDescent="0.25">
      <c r="A1082" s="4" t="s">
        <v>625</v>
      </c>
      <c r="B1082" s="10">
        <v>7.1433033333333302</v>
      </c>
      <c r="C1082" s="10">
        <v>13.368699999999899</v>
      </c>
      <c r="D1082" s="5">
        <v>-1.1741563974304401</v>
      </c>
      <c r="E1082" s="5">
        <v>3.8635134007500001E-4</v>
      </c>
      <c r="F1082" s="29" t="s">
        <v>9</v>
      </c>
      <c r="G1082" s="8" t="s">
        <v>626</v>
      </c>
      <c r="H1082" s="21" t="s">
        <v>627</v>
      </c>
      <c r="I1082" s="36" t="s">
        <v>12</v>
      </c>
      <c r="J1082" s="33" t="s">
        <v>12</v>
      </c>
      <c r="K1082" s="12" t="s">
        <v>12</v>
      </c>
      <c r="L1082" s="26" t="s">
        <v>12</v>
      </c>
      <c r="M1082" s="12" t="s">
        <v>12</v>
      </c>
      <c r="N1082" s="12" t="s">
        <v>12</v>
      </c>
      <c r="O1082" s="12" t="s">
        <v>12</v>
      </c>
      <c r="P1082" s="24" t="s">
        <v>12</v>
      </c>
      <c r="Q1082" s="24" t="s">
        <v>12</v>
      </c>
      <c r="R1082" s="27" t="s">
        <v>12</v>
      </c>
    </row>
    <row r="1083" spans="1:18" x14ac:dyDescent="0.25">
      <c r="A1083" s="4" t="s">
        <v>1630</v>
      </c>
      <c r="B1083" s="10">
        <v>3.2768866666666598</v>
      </c>
      <c r="C1083" s="10">
        <v>6.6467033333333303</v>
      </c>
      <c r="D1083" s="5">
        <v>-1.2725079293583901</v>
      </c>
      <c r="E1083" s="5">
        <v>4.0633228473230002E-3</v>
      </c>
      <c r="F1083" s="29" t="s">
        <v>9</v>
      </c>
      <c r="G1083" s="8" t="s">
        <v>1630</v>
      </c>
      <c r="H1083" s="21" t="s">
        <v>21</v>
      </c>
      <c r="I1083" s="36" t="s">
        <v>12</v>
      </c>
      <c r="J1083" s="33" t="s">
        <v>12</v>
      </c>
      <c r="K1083" s="12" t="s">
        <v>12</v>
      </c>
      <c r="L1083" s="26" t="s">
        <v>12</v>
      </c>
      <c r="M1083" s="12" t="s">
        <v>12</v>
      </c>
      <c r="N1083" s="12" t="s">
        <v>12</v>
      </c>
      <c r="O1083" s="12" t="s">
        <v>12</v>
      </c>
      <c r="P1083" s="24" t="s">
        <v>12</v>
      </c>
      <c r="Q1083" s="24" t="s">
        <v>12</v>
      </c>
      <c r="R1083" s="27" t="s">
        <v>12</v>
      </c>
    </row>
    <row r="1084" spans="1:18" x14ac:dyDescent="0.25">
      <c r="A1084" s="4" t="s">
        <v>2449</v>
      </c>
      <c r="B1084" s="10">
        <v>4.6197900000000001</v>
      </c>
      <c r="C1084" s="10">
        <v>16.089699999999901</v>
      </c>
      <c r="D1084" s="5">
        <v>-2.0471081024303599</v>
      </c>
      <c r="E1084" s="5">
        <v>1.4389450400427E-2</v>
      </c>
      <c r="F1084" s="29" t="s">
        <v>9</v>
      </c>
      <c r="G1084" s="8" t="s">
        <v>1764</v>
      </c>
      <c r="H1084" s="21" t="s">
        <v>2163</v>
      </c>
      <c r="I1084" s="36" t="s">
        <v>12</v>
      </c>
      <c r="J1084" s="33" t="s">
        <v>12</v>
      </c>
      <c r="K1084" s="12" t="s">
        <v>2450</v>
      </c>
      <c r="L1084" s="26" t="s">
        <v>2451</v>
      </c>
      <c r="M1084" s="12" t="s">
        <v>2452</v>
      </c>
      <c r="N1084" s="12" t="s">
        <v>2453</v>
      </c>
      <c r="O1084" s="12" t="s">
        <v>2454</v>
      </c>
      <c r="P1084" t="s">
        <v>2455</v>
      </c>
      <c r="Q1084" s="24" t="s">
        <v>12</v>
      </c>
      <c r="R1084" s="27" t="s">
        <v>12</v>
      </c>
    </row>
    <row r="1085" spans="1:18" x14ac:dyDescent="0.25">
      <c r="A1085" s="4" t="s">
        <v>708</v>
      </c>
      <c r="B1085" s="10">
        <v>1.4492366666666601</v>
      </c>
      <c r="C1085" s="10">
        <v>4.0910366666666604</v>
      </c>
      <c r="D1085" s="5">
        <v>-1.77821131213789</v>
      </c>
      <c r="E1085" s="5">
        <v>4.8418051972199999E-4</v>
      </c>
      <c r="F1085" s="29" t="s">
        <v>9</v>
      </c>
      <c r="G1085" s="8" t="s">
        <v>709</v>
      </c>
      <c r="H1085" s="21" t="s">
        <v>710</v>
      </c>
      <c r="I1085" s="36" t="s">
        <v>12</v>
      </c>
      <c r="J1085" s="33" t="s">
        <v>12</v>
      </c>
      <c r="K1085" s="12" t="s">
        <v>12</v>
      </c>
      <c r="L1085" s="26" t="s">
        <v>12</v>
      </c>
      <c r="M1085" s="12" t="s">
        <v>12</v>
      </c>
      <c r="N1085" s="12" t="s">
        <v>12</v>
      </c>
      <c r="O1085" s="12" t="s">
        <v>12</v>
      </c>
      <c r="P1085" s="24" t="s">
        <v>12</v>
      </c>
      <c r="Q1085" s="24" t="s">
        <v>12</v>
      </c>
      <c r="R1085" s="27" t="s">
        <v>12</v>
      </c>
    </row>
    <row r="1086" spans="1:18" x14ac:dyDescent="0.25">
      <c r="A1086" s="4" t="s">
        <v>1133</v>
      </c>
      <c r="B1086" s="10">
        <v>0.48226366666666598</v>
      </c>
      <c r="C1086" s="10">
        <v>1.7660166666666599</v>
      </c>
      <c r="D1086" s="5">
        <v>-2.17055468234107</v>
      </c>
      <c r="E1086" s="5">
        <v>1.5409800210060001E-3</v>
      </c>
      <c r="F1086" s="29" t="s">
        <v>9</v>
      </c>
      <c r="G1086" s="8" t="s">
        <v>1134</v>
      </c>
      <c r="H1086" s="21" t="s">
        <v>717</v>
      </c>
      <c r="I1086" s="36" t="s">
        <v>12</v>
      </c>
      <c r="J1086" s="33" t="s">
        <v>1133</v>
      </c>
      <c r="K1086" s="12" t="s">
        <v>12</v>
      </c>
      <c r="L1086" s="26" t="s">
        <v>12</v>
      </c>
      <c r="M1086" s="12" t="s">
        <v>12</v>
      </c>
      <c r="N1086" s="12" t="s">
        <v>12</v>
      </c>
      <c r="O1086" s="12" t="s">
        <v>12</v>
      </c>
      <c r="P1086" s="24" t="s">
        <v>12</v>
      </c>
      <c r="Q1086" s="24" t="s">
        <v>12</v>
      </c>
      <c r="R1086" s="27" t="s">
        <v>12</v>
      </c>
    </row>
    <row r="1087" spans="1:18" x14ac:dyDescent="0.25">
      <c r="A1087" s="4" t="s">
        <v>1391</v>
      </c>
      <c r="B1087" s="10">
        <v>98.506433333333305</v>
      </c>
      <c r="C1087" s="10">
        <v>40.385066666666603</v>
      </c>
      <c r="D1087" s="5">
        <v>1.0344366925831601</v>
      </c>
      <c r="E1087" s="5">
        <v>2.7945997380380001E-3</v>
      </c>
      <c r="F1087" s="29" t="s">
        <v>18</v>
      </c>
      <c r="G1087" s="8" t="s">
        <v>1392</v>
      </c>
      <c r="H1087" s="21" t="s">
        <v>1393</v>
      </c>
      <c r="I1087" s="36" t="s">
        <v>12</v>
      </c>
      <c r="J1087" s="33" t="s">
        <v>12</v>
      </c>
      <c r="K1087" s="12" t="s">
        <v>12</v>
      </c>
      <c r="L1087" s="26" t="s">
        <v>12</v>
      </c>
      <c r="M1087" s="12" t="s">
        <v>12</v>
      </c>
      <c r="N1087" s="12" t="s">
        <v>12</v>
      </c>
      <c r="O1087" s="12" t="s">
        <v>12</v>
      </c>
      <c r="P1087" s="24" t="s">
        <v>12</v>
      </c>
      <c r="Q1087" s="24" t="s">
        <v>12</v>
      </c>
      <c r="R1087" s="27" t="s">
        <v>12</v>
      </c>
    </row>
    <row r="1088" spans="1:18" x14ac:dyDescent="0.25">
      <c r="A1088" s="4" t="s">
        <v>1829</v>
      </c>
      <c r="B1088" s="10">
        <v>8.94041</v>
      </c>
      <c r="C1088" s="10">
        <v>16.091866666666601</v>
      </c>
      <c r="D1088" s="5">
        <v>-1.08540855633561</v>
      </c>
      <c r="E1088" s="5">
        <v>5.671454241068E-3</v>
      </c>
      <c r="F1088" s="29" t="s">
        <v>9</v>
      </c>
      <c r="G1088" s="8" t="s">
        <v>1829</v>
      </c>
      <c r="H1088" s="21" t="s">
        <v>1830</v>
      </c>
      <c r="I1088" s="36" t="s">
        <v>12</v>
      </c>
      <c r="J1088" s="33" t="s">
        <v>12</v>
      </c>
      <c r="K1088" s="12" t="s">
        <v>12</v>
      </c>
      <c r="L1088" s="26" t="s">
        <v>12</v>
      </c>
      <c r="M1088" s="12" t="s">
        <v>12</v>
      </c>
      <c r="N1088" s="12" t="s">
        <v>12</v>
      </c>
      <c r="O1088" s="12" t="s">
        <v>12</v>
      </c>
      <c r="P1088" s="24" t="s">
        <v>12</v>
      </c>
      <c r="Q1088" s="24" t="s">
        <v>12</v>
      </c>
      <c r="R1088" s="27" t="s">
        <v>12</v>
      </c>
    </row>
    <row r="1089" spans="1:18" x14ac:dyDescent="0.25">
      <c r="A1089" s="4" t="s">
        <v>2245</v>
      </c>
      <c r="B1089" s="10">
        <v>7.8050699999999997</v>
      </c>
      <c r="C1089" s="10">
        <v>12.934666666666599</v>
      </c>
      <c r="D1089" s="5">
        <v>-1.0007283831446001</v>
      </c>
      <c r="E1089" s="5">
        <v>1.0634996057891E-2</v>
      </c>
      <c r="F1089" s="29" t="s">
        <v>9</v>
      </c>
      <c r="G1089" s="8" t="s">
        <v>2245</v>
      </c>
      <c r="H1089" s="21" t="s">
        <v>196</v>
      </c>
      <c r="I1089" s="36" t="s">
        <v>12</v>
      </c>
      <c r="J1089" s="33" t="s">
        <v>12</v>
      </c>
      <c r="K1089" s="12" t="s">
        <v>12</v>
      </c>
      <c r="L1089" s="26" t="s">
        <v>12</v>
      </c>
      <c r="M1089" s="12" t="s">
        <v>12</v>
      </c>
      <c r="N1089" s="12" t="s">
        <v>12</v>
      </c>
      <c r="O1089" s="12" t="s">
        <v>12</v>
      </c>
      <c r="P1089" s="24" t="s">
        <v>12</v>
      </c>
      <c r="Q1089" s="24" t="s">
        <v>12</v>
      </c>
      <c r="R1089" s="27" t="s">
        <v>12</v>
      </c>
    </row>
    <row r="1090" spans="1:18" x14ac:dyDescent="0.25">
      <c r="A1090" s="4" t="s">
        <v>2414</v>
      </c>
      <c r="B1090" s="10">
        <v>15.9145666666666</v>
      </c>
      <c r="C1090" s="10">
        <v>5.6215299999999999</v>
      </c>
      <c r="D1090" s="5">
        <v>1.31243992625633</v>
      </c>
      <c r="E1090" s="5">
        <v>1.4002385975805999E-2</v>
      </c>
      <c r="F1090" s="29" t="s">
        <v>18</v>
      </c>
      <c r="G1090" s="8" t="s">
        <v>2415</v>
      </c>
      <c r="H1090" s="21" t="s">
        <v>314</v>
      </c>
      <c r="I1090" s="36" t="s">
        <v>12</v>
      </c>
      <c r="J1090" s="33" t="s">
        <v>12</v>
      </c>
      <c r="K1090" s="12" t="s">
        <v>2416</v>
      </c>
      <c r="L1090" s="26" t="s">
        <v>170</v>
      </c>
      <c r="M1090" s="12" t="s">
        <v>2417</v>
      </c>
      <c r="N1090" s="12" t="s">
        <v>12</v>
      </c>
      <c r="O1090" s="12" t="s">
        <v>12</v>
      </c>
      <c r="P1090" s="24" t="s">
        <v>12</v>
      </c>
      <c r="Q1090" s="24" t="s">
        <v>12</v>
      </c>
      <c r="R1090" s="27" t="s">
        <v>12</v>
      </c>
    </row>
    <row r="1091" spans="1:18" x14ac:dyDescent="0.25">
      <c r="A1091" s="4" t="s">
        <v>2864</v>
      </c>
      <c r="B1091" s="10">
        <v>0.82537066666666603</v>
      </c>
      <c r="C1091" s="10">
        <v>1.5720133333333299</v>
      </c>
      <c r="D1091" s="5">
        <v>-1.25377495217018</v>
      </c>
      <c r="E1091" s="5">
        <v>3.0971635478812001E-2</v>
      </c>
      <c r="F1091" s="29" t="s">
        <v>9</v>
      </c>
      <c r="G1091" s="8" t="s">
        <v>2865</v>
      </c>
      <c r="H1091" s="21" t="s">
        <v>2866</v>
      </c>
      <c r="I1091" s="36" t="s">
        <v>12</v>
      </c>
      <c r="J1091" s="33" t="s">
        <v>2864</v>
      </c>
      <c r="K1091" s="12" t="s">
        <v>12</v>
      </c>
      <c r="L1091" s="26" t="s">
        <v>12</v>
      </c>
      <c r="M1091" s="12" t="s">
        <v>12</v>
      </c>
      <c r="N1091" s="12" t="s">
        <v>12</v>
      </c>
      <c r="O1091" s="12" t="s">
        <v>12</v>
      </c>
      <c r="P1091" s="24" t="s">
        <v>12</v>
      </c>
      <c r="Q1091" s="24" t="s">
        <v>12</v>
      </c>
      <c r="R1091" s="27" t="s">
        <v>12</v>
      </c>
    </row>
    <row r="1092" spans="1:18" x14ac:dyDescent="0.25">
      <c r="A1092" s="4" t="s">
        <v>52</v>
      </c>
      <c r="B1092" s="10">
        <v>6.4935633333333298</v>
      </c>
      <c r="C1092" s="10">
        <v>0.39647300000000002</v>
      </c>
      <c r="D1092" s="5">
        <v>3.7690108374337199</v>
      </c>
      <c r="E1092" s="6">
        <v>1.62501890998218E-6</v>
      </c>
      <c r="F1092" s="29" t="s">
        <v>18</v>
      </c>
      <c r="G1092" s="8" t="s">
        <v>52</v>
      </c>
      <c r="H1092" s="21" t="s">
        <v>53</v>
      </c>
      <c r="I1092" s="36" t="s">
        <v>12</v>
      </c>
      <c r="J1092" s="33" t="s">
        <v>12</v>
      </c>
      <c r="K1092" s="12" t="s">
        <v>12</v>
      </c>
      <c r="L1092" s="26" t="s">
        <v>12</v>
      </c>
      <c r="M1092" s="12" t="s">
        <v>12</v>
      </c>
      <c r="N1092" s="12" t="s">
        <v>12</v>
      </c>
      <c r="O1092" s="12" t="s">
        <v>12</v>
      </c>
      <c r="P1092" s="24" t="s">
        <v>12</v>
      </c>
      <c r="Q1092" s="24" t="s">
        <v>12</v>
      </c>
      <c r="R1092" s="27" t="s">
        <v>12</v>
      </c>
    </row>
    <row r="1093" spans="1:18" x14ac:dyDescent="0.25">
      <c r="A1093" s="4" t="s">
        <v>1745</v>
      </c>
      <c r="B1093" s="10">
        <v>2.4957133333333301</v>
      </c>
      <c r="C1093" s="10">
        <v>0.20637800000000001</v>
      </c>
      <c r="D1093" s="5">
        <v>5.0648876825293296</v>
      </c>
      <c r="E1093" s="5">
        <v>5.0207057527009999E-3</v>
      </c>
      <c r="F1093" s="29" t="s">
        <v>18</v>
      </c>
      <c r="G1093" s="8" t="s">
        <v>1746</v>
      </c>
      <c r="H1093" s="21" t="s">
        <v>1747</v>
      </c>
      <c r="I1093" s="36" t="s">
        <v>12</v>
      </c>
      <c r="J1093" s="33" t="s">
        <v>12</v>
      </c>
      <c r="K1093" s="12" t="s">
        <v>12</v>
      </c>
      <c r="L1093" s="26" t="s">
        <v>12</v>
      </c>
      <c r="M1093" s="12" t="s">
        <v>12</v>
      </c>
      <c r="N1093" s="12" t="s">
        <v>12</v>
      </c>
      <c r="O1093" s="12" t="s">
        <v>12</v>
      </c>
      <c r="P1093" s="24" t="s">
        <v>12</v>
      </c>
      <c r="Q1093" s="24" t="s">
        <v>12</v>
      </c>
      <c r="R1093" s="27" t="s">
        <v>12</v>
      </c>
    </row>
    <row r="1094" spans="1:18" x14ac:dyDescent="0.25">
      <c r="A1094" s="4" t="s">
        <v>2357</v>
      </c>
      <c r="B1094" s="10">
        <v>3.0808466666666598</v>
      </c>
      <c r="C1094" s="10">
        <v>1.2079310000000001</v>
      </c>
      <c r="D1094" s="5">
        <v>1.09887364405004</v>
      </c>
      <c r="E1094" s="5">
        <v>1.2442967111119E-2</v>
      </c>
      <c r="F1094" s="29" t="s">
        <v>18</v>
      </c>
      <c r="G1094" s="8" t="s">
        <v>2357</v>
      </c>
      <c r="H1094" s="21" t="s">
        <v>1694</v>
      </c>
      <c r="I1094" s="36" t="s">
        <v>12</v>
      </c>
      <c r="J1094" s="33" t="s">
        <v>12</v>
      </c>
      <c r="K1094" s="12" t="s">
        <v>12</v>
      </c>
      <c r="L1094" s="26" t="s">
        <v>12</v>
      </c>
      <c r="M1094" s="12" t="s">
        <v>12</v>
      </c>
      <c r="N1094" s="12" t="s">
        <v>12</v>
      </c>
      <c r="O1094" s="12" t="s">
        <v>12</v>
      </c>
      <c r="P1094" s="24" t="s">
        <v>12</v>
      </c>
      <c r="Q1094" s="24" t="s">
        <v>12</v>
      </c>
      <c r="R1094" s="27" t="s">
        <v>12</v>
      </c>
    </row>
    <row r="1095" spans="1:18" x14ac:dyDescent="0.25">
      <c r="A1095" s="4" t="s">
        <v>1964</v>
      </c>
      <c r="B1095" s="10">
        <v>2.4146766666666601</v>
      </c>
      <c r="C1095" s="10">
        <v>0.96550566666666604</v>
      </c>
      <c r="D1095" s="5">
        <v>1.17148893978235</v>
      </c>
      <c r="E1095" s="5">
        <v>6.6137946249889999E-3</v>
      </c>
      <c r="F1095" s="29" t="s">
        <v>18</v>
      </c>
      <c r="G1095" s="8" t="s">
        <v>1965</v>
      </c>
      <c r="H1095" s="21" t="s">
        <v>1966</v>
      </c>
      <c r="I1095" s="36" t="s">
        <v>12</v>
      </c>
      <c r="J1095" s="33" t="s">
        <v>12</v>
      </c>
      <c r="K1095" s="12" t="s">
        <v>12</v>
      </c>
      <c r="L1095" s="26" t="s">
        <v>12</v>
      </c>
      <c r="M1095" s="12" t="s">
        <v>12</v>
      </c>
      <c r="N1095" s="12" t="s">
        <v>12</v>
      </c>
      <c r="O1095" s="12" t="s">
        <v>12</v>
      </c>
      <c r="P1095" s="24" t="s">
        <v>12</v>
      </c>
      <c r="Q1095" s="24" t="s">
        <v>12</v>
      </c>
      <c r="R1095" s="27" t="s">
        <v>12</v>
      </c>
    </row>
    <row r="1096" spans="1:18" x14ac:dyDescent="0.25">
      <c r="A1096" s="4" t="s">
        <v>2649</v>
      </c>
      <c r="B1096" s="10">
        <v>19.0232766666666</v>
      </c>
      <c r="C1096" s="10">
        <v>3.2791999999999999</v>
      </c>
      <c r="D1096" s="5">
        <v>1.89678423671753</v>
      </c>
      <c r="E1096" s="5">
        <v>2.1033316742173E-2</v>
      </c>
      <c r="F1096" s="29" t="s">
        <v>18</v>
      </c>
      <c r="G1096" s="8" t="s">
        <v>2650</v>
      </c>
      <c r="H1096" s="21" t="s">
        <v>2651</v>
      </c>
      <c r="I1096" s="36" t="s">
        <v>12</v>
      </c>
      <c r="J1096" s="33" t="s">
        <v>12</v>
      </c>
      <c r="K1096" s="12" t="s">
        <v>12</v>
      </c>
      <c r="L1096" s="26" t="s">
        <v>12</v>
      </c>
      <c r="M1096" s="12" t="s">
        <v>12</v>
      </c>
      <c r="N1096" s="12" t="s">
        <v>12</v>
      </c>
      <c r="O1096" s="12" t="s">
        <v>12</v>
      </c>
      <c r="P1096" s="24" t="s">
        <v>12</v>
      </c>
      <c r="Q1096" s="24" t="s">
        <v>12</v>
      </c>
      <c r="R1096" s="27" t="s">
        <v>12</v>
      </c>
    </row>
    <row r="1097" spans="1:18" x14ac:dyDescent="0.25">
      <c r="A1097" s="4" t="s">
        <v>2473</v>
      </c>
      <c r="B1097" s="10">
        <v>16.7149966666666</v>
      </c>
      <c r="C1097" s="10">
        <v>3.7041366666666602</v>
      </c>
      <c r="D1097" s="5">
        <v>1.68666995715293</v>
      </c>
      <c r="E1097" s="5">
        <v>1.4921475992766E-2</v>
      </c>
      <c r="F1097" s="29" t="s">
        <v>18</v>
      </c>
      <c r="G1097" s="8" t="s">
        <v>2474</v>
      </c>
      <c r="H1097" s="21" t="s">
        <v>2421</v>
      </c>
      <c r="I1097" s="36" t="s">
        <v>12</v>
      </c>
      <c r="J1097" s="33" t="s">
        <v>12</v>
      </c>
      <c r="K1097" s="12" t="s">
        <v>12</v>
      </c>
      <c r="L1097" s="26" t="s">
        <v>12</v>
      </c>
      <c r="M1097" s="12" t="s">
        <v>12</v>
      </c>
      <c r="N1097" s="12" t="s">
        <v>12</v>
      </c>
      <c r="O1097" s="12" t="s">
        <v>12</v>
      </c>
      <c r="P1097" s="24" t="s">
        <v>12</v>
      </c>
      <c r="Q1097" s="24" t="s">
        <v>12</v>
      </c>
      <c r="R1097" s="27" t="s">
        <v>12</v>
      </c>
    </row>
    <row r="1098" spans="1:18" x14ac:dyDescent="0.25">
      <c r="A1098" s="4" t="s">
        <v>1537</v>
      </c>
      <c r="B1098" s="10">
        <v>17.206</v>
      </c>
      <c r="C1098" s="10">
        <v>30.1001333333333</v>
      </c>
      <c r="D1098" s="5">
        <v>-1.0135068646209999</v>
      </c>
      <c r="E1098" s="5">
        <v>3.3533846003430002E-3</v>
      </c>
      <c r="F1098" s="29" t="s">
        <v>9</v>
      </c>
      <c r="G1098" s="8" t="s">
        <v>1537</v>
      </c>
      <c r="H1098" s="21" t="s">
        <v>21</v>
      </c>
      <c r="I1098" s="36" t="s">
        <v>12</v>
      </c>
      <c r="J1098" s="33" t="s">
        <v>12</v>
      </c>
      <c r="K1098" s="12" t="s">
        <v>12</v>
      </c>
      <c r="L1098" s="26" t="s">
        <v>12</v>
      </c>
      <c r="M1098" s="12" t="s">
        <v>12</v>
      </c>
      <c r="N1098" s="12" t="s">
        <v>12</v>
      </c>
      <c r="O1098" s="12" t="s">
        <v>12</v>
      </c>
      <c r="P1098" s="24" t="s">
        <v>12</v>
      </c>
      <c r="Q1098" s="24" t="s">
        <v>12</v>
      </c>
      <c r="R1098" s="27" t="s">
        <v>12</v>
      </c>
    </row>
    <row r="1099" spans="1:18" x14ac:dyDescent="0.25">
      <c r="A1099" s="4" t="s">
        <v>2135</v>
      </c>
      <c r="B1099" s="10">
        <v>1.8140366666666601</v>
      </c>
      <c r="C1099" s="10">
        <v>5.2099766666666598</v>
      </c>
      <c r="D1099" s="5">
        <v>-1.7158613698373899</v>
      </c>
      <c r="E1099" s="5">
        <v>8.5999936043310004E-3</v>
      </c>
      <c r="F1099" s="29" t="s">
        <v>9</v>
      </c>
      <c r="G1099" s="8" t="s">
        <v>2135</v>
      </c>
      <c r="H1099" s="21" t="s">
        <v>21</v>
      </c>
      <c r="I1099" s="36" t="s">
        <v>12</v>
      </c>
      <c r="J1099" s="33" t="s">
        <v>12</v>
      </c>
      <c r="K1099" s="12" t="s">
        <v>12</v>
      </c>
      <c r="L1099" s="26" t="s">
        <v>12</v>
      </c>
      <c r="M1099" s="12" t="s">
        <v>12</v>
      </c>
      <c r="N1099" s="12" t="s">
        <v>12</v>
      </c>
      <c r="O1099" s="12" t="s">
        <v>12</v>
      </c>
      <c r="P1099" s="24" t="s">
        <v>12</v>
      </c>
      <c r="Q1099" s="24" t="s">
        <v>12</v>
      </c>
      <c r="R1099" s="27" t="s">
        <v>12</v>
      </c>
    </row>
    <row r="1100" spans="1:18" x14ac:dyDescent="0.25">
      <c r="A1100" s="4" t="s">
        <v>1189</v>
      </c>
      <c r="B1100" s="10">
        <v>30.4387333333333</v>
      </c>
      <c r="C1100" s="10">
        <v>51.586799999999997</v>
      </c>
      <c r="D1100" s="5">
        <v>-1.01165325258497</v>
      </c>
      <c r="E1100" s="5">
        <v>1.7992897324469999E-3</v>
      </c>
      <c r="F1100" s="29" t="s">
        <v>9</v>
      </c>
      <c r="G1100" s="8" t="s">
        <v>1190</v>
      </c>
      <c r="H1100" s="21" t="s">
        <v>1191</v>
      </c>
      <c r="I1100" s="36" t="s">
        <v>12</v>
      </c>
      <c r="J1100" s="33" t="s">
        <v>12</v>
      </c>
      <c r="K1100" s="12" t="s">
        <v>12</v>
      </c>
      <c r="L1100" s="26" t="s">
        <v>12</v>
      </c>
      <c r="M1100" s="12" t="s">
        <v>12</v>
      </c>
      <c r="N1100" s="12" t="s">
        <v>12</v>
      </c>
      <c r="O1100" s="12" t="s">
        <v>12</v>
      </c>
      <c r="P1100" s="24" t="s">
        <v>12</v>
      </c>
      <c r="Q1100" s="24" t="s">
        <v>12</v>
      </c>
      <c r="R1100" s="27" t="s">
        <v>12</v>
      </c>
    </row>
    <row r="1101" spans="1:18" x14ac:dyDescent="0.25">
      <c r="A1101" s="4" t="s">
        <v>2603</v>
      </c>
      <c r="B1101" s="10">
        <v>2.5893933333333301</v>
      </c>
      <c r="C1101" s="10">
        <v>5.1534033333333298</v>
      </c>
      <c r="D1101" s="5">
        <v>-1.35559778875069</v>
      </c>
      <c r="E1101" s="5">
        <v>1.9426268304383001E-2</v>
      </c>
      <c r="F1101" s="29" t="s">
        <v>9</v>
      </c>
      <c r="G1101" s="8" t="s">
        <v>2603</v>
      </c>
      <c r="H1101" s="21" t="s">
        <v>2604</v>
      </c>
      <c r="I1101" s="36" t="s">
        <v>12</v>
      </c>
      <c r="J1101" s="33" t="s">
        <v>12</v>
      </c>
      <c r="K1101" s="12" t="s">
        <v>12</v>
      </c>
      <c r="L1101" s="26" t="s">
        <v>12</v>
      </c>
      <c r="M1101" s="12" t="s">
        <v>12</v>
      </c>
      <c r="N1101" s="12" t="s">
        <v>12</v>
      </c>
      <c r="O1101" s="12" t="s">
        <v>12</v>
      </c>
      <c r="P1101" s="24" t="s">
        <v>12</v>
      </c>
      <c r="Q1101" s="24" t="s">
        <v>12</v>
      </c>
      <c r="R1101" s="27" t="s">
        <v>12</v>
      </c>
    </row>
    <row r="1102" spans="1:18" x14ac:dyDescent="0.25">
      <c r="A1102" s="4" t="s">
        <v>1416</v>
      </c>
      <c r="B1102" s="10">
        <v>13.0808433333333</v>
      </c>
      <c r="C1102" s="10">
        <v>0.51900299999999999</v>
      </c>
      <c r="D1102" s="5">
        <v>4.4374755124462899</v>
      </c>
      <c r="E1102" s="5">
        <v>2.8655897287669999E-3</v>
      </c>
      <c r="F1102" s="29" t="s">
        <v>18</v>
      </c>
      <c r="G1102" s="8" t="s">
        <v>1417</v>
      </c>
      <c r="H1102" s="21" t="s">
        <v>1418</v>
      </c>
      <c r="I1102" s="36" t="s">
        <v>12</v>
      </c>
      <c r="J1102" s="33" t="s">
        <v>12</v>
      </c>
      <c r="K1102" s="12" t="s">
        <v>12</v>
      </c>
      <c r="L1102" s="26" t="s">
        <v>12</v>
      </c>
      <c r="M1102" s="12" t="s">
        <v>12</v>
      </c>
      <c r="N1102" s="12" t="s">
        <v>12</v>
      </c>
      <c r="O1102" s="12" t="s">
        <v>12</v>
      </c>
      <c r="P1102" s="24" t="s">
        <v>12</v>
      </c>
      <c r="Q1102" s="24" t="s">
        <v>12</v>
      </c>
      <c r="R1102" s="27" t="s">
        <v>12</v>
      </c>
    </row>
    <row r="1103" spans="1:18" x14ac:dyDescent="0.25">
      <c r="A1103" s="4" t="s">
        <v>326</v>
      </c>
      <c r="B1103" s="10">
        <v>46.520699999999998</v>
      </c>
      <c r="C1103" s="10">
        <v>128.505</v>
      </c>
      <c r="D1103" s="5">
        <v>-1.71352029179544</v>
      </c>
      <c r="E1103" s="6">
        <v>7.4607153885632006E-5</v>
      </c>
      <c r="F1103" s="29" t="s">
        <v>9</v>
      </c>
      <c r="G1103" s="8" t="s">
        <v>326</v>
      </c>
      <c r="H1103" s="21" t="s">
        <v>149</v>
      </c>
      <c r="I1103" s="36" t="s">
        <v>12</v>
      </c>
      <c r="J1103" s="33" t="s">
        <v>12</v>
      </c>
      <c r="K1103" s="12" t="s">
        <v>12</v>
      </c>
      <c r="L1103" s="26" t="s">
        <v>12</v>
      </c>
      <c r="M1103" s="12" t="s">
        <v>12</v>
      </c>
      <c r="N1103" s="12" t="s">
        <v>12</v>
      </c>
      <c r="O1103" s="12" t="s">
        <v>12</v>
      </c>
      <c r="P1103" s="24" t="s">
        <v>12</v>
      </c>
      <c r="Q1103" s="24" t="s">
        <v>12</v>
      </c>
      <c r="R1103" s="27" t="s">
        <v>12</v>
      </c>
    </row>
    <row r="1104" spans="1:18" x14ac:dyDescent="0.25">
      <c r="A1104" s="4" t="s">
        <v>1871</v>
      </c>
      <c r="B1104" s="10">
        <v>2.09216333333333</v>
      </c>
      <c r="C1104" s="10">
        <v>3.8562366666666601</v>
      </c>
      <c r="D1104" s="5">
        <v>-1.10656183430453</v>
      </c>
      <c r="E1104" s="5">
        <v>5.864505865326E-3</v>
      </c>
      <c r="F1104" s="29" t="s">
        <v>9</v>
      </c>
      <c r="G1104" s="8" t="s">
        <v>1872</v>
      </c>
      <c r="H1104" s="21" t="s">
        <v>1873</v>
      </c>
      <c r="I1104" s="36" t="s">
        <v>12</v>
      </c>
      <c r="J1104" s="33" t="s">
        <v>12</v>
      </c>
      <c r="K1104" s="12" t="s">
        <v>12</v>
      </c>
      <c r="L1104" s="26" t="s">
        <v>12</v>
      </c>
      <c r="M1104" s="12" t="s">
        <v>12</v>
      </c>
      <c r="N1104" s="12" t="s">
        <v>12</v>
      </c>
      <c r="O1104" s="12" t="s">
        <v>12</v>
      </c>
      <c r="P1104" s="24" t="s">
        <v>12</v>
      </c>
      <c r="Q1104" s="24" t="s">
        <v>12</v>
      </c>
      <c r="R1104" s="27" t="s">
        <v>12</v>
      </c>
    </row>
    <row r="1105" spans="1:18" x14ac:dyDescent="0.25">
      <c r="A1105" s="4" t="s">
        <v>1171</v>
      </c>
      <c r="B1105" s="10">
        <v>4.2936533333333298</v>
      </c>
      <c r="C1105" s="10">
        <v>7.67881666666666</v>
      </c>
      <c r="D1105" s="5">
        <v>-1.08096351467981</v>
      </c>
      <c r="E1105" s="5">
        <v>1.736696526935E-3</v>
      </c>
      <c r="F1105" s="29" t="s">
        <v>9</v>
      </c>
      <c r="G1105" s="8" t="s">
        <v>1171</v>
      </c>
      <c r="H1105" s="21" t="s">
        <v>1172</v>
      </c>
      <c r="I1105" s="36" t="s">
        <v>12</v>
      </c>
      <c r="J1105" s="33" t="s">
        <v>12</v>
      </c>
      <c r="K1105" s="12" t="s">
        <v>12</v>
      </c>
      <c r="L1105" s="26" t="s">
        <v>12</v>
      </c>
      <c r="M1105" s="12" t="s">
        <v>12</v>
      </c>
      <c r="N1105" s="12" t="s">
        <v>12</v>
      </c>
      <c r="O1105" s="12" t="s">
        <v>12</v>
      </c>
      <c r="P1105" s="24" t="s">
        <v>12</v>
      </c>
      <c r="Q1105" s="24" t="s">
        <v>12</v>
      </c>
      <c r="R1105" s="27" t="s">
        <v>12</v>
      </c>
    </row>
    <row r="1106" spans="1:18" x14ac:dyDescent="0.25">
      <c r="A1106" s="4" t="s">
        <v>947</v>
      </c>
      <c r="B1106" s="10">
        <v>4.9202133333333302</v>
      </c>
      <c r="C1106" s="10">
        <v>10.9098733333333</v>
      </c>
      <c r="D1106" s="5">
        <v>-1.39396374895988</v>
      </c>
      <c r="E1106" s="5">
        <v>9.35073865966E-4</v>
      </c>
      <c r="F1106" s="29" t="s">
        <v>9</v>
      </c>
      <c r="G1106" s="8" t="s">
        <v>947</v>
      </c>
      <c r="H1106" s="21" t="s">
        <v>948</v>
      </c>
      <c r="I1106" s="36" t="s">
        <v>12</v>
      </c>
      <c r="J1106" s="33" t="s">
        <v>12</v>
      </c>
      <c r="K1106" s="12" t="s">
        <v>12</v>
      </c>
      <c r="L1106" s="26" t="s">
        <v>12</v>
      </c>
      <c r="M1106" s="12" t="s">
        <v>12</v>
      </c>
      <c r="N1106" s="12" t="s">
        <v>12</v>
      </c>
      <c r="O1106" s="12" t="s">
        <v>12</v>
      </c>
      <c r="P1106" s="24" t="s">
        <v>12</v>
      </c>
      <c r="Q1106" s="24" t="s">
        <v>12</v>
      </c>
      <c r="R1106" s="27" t="s">
        <v>12</v>
      </c>
    </row>
    <row r="1107" spans="1:18" x14ac:dyDescent="0.25">
      <c r="A1107" s="4" t="s">
        <v>2109</v>
      </c>
      <c r="B1107" s="10">
        <v>11.197426666666599</v>
      </c>
      <c r="C1107" s="10">
        <v>18.923033333333301</v>
      </c>
      <c r="D1107" s="5">
        <v>-1.0022700028645699</v>
      </c>
      <c r="E1107" s="5">
        <v>8.1154389018089999E-3</v>
      </c>
      <c r="F1107" s="29" t="s">
        <v>9</v>
      </c>
      <c r="G1107" s="8" t="s">
        <v>2109</v>
      </c>
      <c r="H1107" s="21" t="s">
        <v>2110</v>
      </c>
      <c r="I1107" s="36" t="s">
        <v>12</v>
      </c>
      <c r="J1107" s="33" t="s">
        <v>12</v>
      </c>
      <c r="K1107" s="12" t="s">
        <v>12</v>
      </c>
      <c r="L1107" s="26" t="s">
        <v>12</v>
      </c>
      <c r="M1107" s="12" t="s">
        <v>12</v>
      </c>
      <c r="N1107" s="12" t="s">
        <v>12</v>
      </c>
      <c r="O1107" s="12" t="s">
        <v>12</v>
      </c>
      <c r="P1107" s="24" t="s">
        <v>12</v>
      </c>
      <c r="Q1107" s="24" t="s">
        <v>12</v>
      </c>
      <c r="R1107" s="27" t="s">
        <v>12</v>
      </c>
    </row>
    <row r="1108" spans="1:18" x14ac:dyDescent="0.25">
      <c r="A1108" s="4" t="s">
        <v>962</v>
      </c>
      <c r="B1108" s="10">
        <v>1.411842</v>
      </c>
      <c r="C1108" s="10">
        <v>2.8462366666666599</v>
      </c>
      <c r="D1108" s="5">
        <v>-1.3132212943613599</v>
      </c>
      <c r="E1108" s="5">
        <v>1.0195727040350001E-3</v>
      </c>
      <c r="F1108" s="29" t="s">
        <v>9</v>
      </c>
      <c r="G1108" s="8" t="s">
        <v>963</v>
      </c>
      <c r="H1108" s="21" t="s">
        <v>964</v>
      </c>
      <c r="I1108" s="36" t="s">
        <v>12</v>
      </c>
      <c r="J1108" s="33" t="s">
        <v>12</v>
      </c>
      <c r="K1108" s="12" t="s">
        <v>12</v>
      </c>
      <c r="L1108" s="26" t="s">
        <v>12</v>
      </c>
      <c r="M1108" s="12" t="s">
        <v>12</v>
      </c>
      <c r="N1108" s="12" t="s">
        <v>12</v>
      </c>
      <c r="O1108" s="12" t="s">
        <v>12</v>
      </c>
      <c r="P1108" s="24" t="s">
        <v>12</v>
      </c>
      <c r="Q1108" s="24" t="s">
        <v>12</v>
      </c>
      <c r="R1108" s="27" t="s">
        <v>12</v>
      </c>
    </row>
    <row r="1109" spans="1:18" x14ac:dyDescent="0.25">
      <c r="A1109" s="4" t="s">
        <v>743</v>
      </c>
      <c r="B1109" s="10">
        <v>0.61095133333333296</v>
      </c>
      <c r="C1109" s="10">
        <v>0.103844666666666</v>
      </c>
      <c r="D1109" s="5">
        <v>2.3252128671160999</v>
      </c>
      <c r="E1109" s="5">
        <v>5.6477707187099996E-4</v>
      </c>
      <c r="F1109" s="29" t="s">
        <v>18</v>
      </c>
      <c r="G1109" s="8" t="s">
        <v>743</v>
      </c>
      <c r="H1109" s="21" t="s">
        <v>744</v>
      </c>
      <c r="I1109" s="36" t="s">
        <v>12</v>
      </c>
      <c r="J1109" s="33" t="s">
        <v>12</v>
      </c>
      <c r="K1109" s="12" t="s">
        <v>12</v>
      </c>
      <c r="L1109" s="26" t="s">
        <v>12</v>
      </c>
      <c r="M1109" s="12" t="s">
        <v>12</v>
      </c>
      <c r="N1109" s="12" t="s">
        <v>12</v>
      </c>
      <c r="O1109" s="12" t="s">
        <v>12</v>
      </c>
      <c r="P1109" s="24" t="s">
        <v>12</v>
      </c>
      <c r="Q1109" s="24" t="s">
        <v>12</v>
      </c>
      <c r="R1109" s="27" t="s">
        <v>12</v>
      </c>
    </row>
    <row r="1110" spans="1:18" x14ac:dyDescent="0.25">
      <c r="A1110" s="4" t="s">
        <v>1135</v>
      </c>
      <c r="B1110" s="10">
        <v>35.8459</v>
      </c>
      <c r="C1110" s="10">
        <v>10.4660733333333</v>
      </c>
      <c r="D1110" s="5">
        <v>1.54332280768562</v>
      </c>
      <c r="E1110" s="5">
        <v>1.5409800210060001E-3</v>
      </c>
      <c r="F1110" s="29" t="s">
        <v>18</v>
      </c>
      <c r="G1110" s="8" t="s">
        <v>1136</v>
      </c>
      <c r="H1110" s="21" t="s">
        <v>1137</v>
      </c>
      <c r="I1110" s="36" t="s">
        <v>12</v>
      </c>
      <c r="J1110" s="33" t="s">
        <v>12</v>
      </c>
      <c r="K1110" s="12" t="s">
        <v>12</v>
      </c>
      <c r="L1110" s="26" t="s">
        <v>12</v>
      </c>
      <c r="M1110" s="12" t="s">
        <v>12</v>
      </c>
      <c r="N1110" s="12" t="s">
        <v>12</v>
      </c>
      <c r="O1110" s="12" t="s">
        <v>12</v>
      </c>
      <c r="P1110" s="24" t="s">
        <v>12</v>
      </c>
      <c r="Q1110" s="24" t="s">
        <v>12</v>
      </c>
      <c r="R1110" s="27" t="s">
        <v>12</v>
      </c>
    </row>
    <row r="1111" spans="1:18" x14ac:dyDescent="0.25">
      <c r="A1111" s="4" t="s">
        <v>2385</v>
      </c>
      <c r="B1111" s="10">
        <v>2.5228666666666602</v>
      </c>
      <c r="C1111" s="10">
        <v>0.59267566666666605</v>
      </c>
      <c r="D1111" s="5">
        <v>1.74382478203855</v>
      </c>
      <c r="E1111" s="5">
        <v>1.3550485836316E-2</v>
      </c>
      <c r="F1111" s="29" t="s">
        <v>18</v>
      </c>
      <c r="G1111" s="8" t="s">
        <v>2385</v>
      </c>
      <c r="H1111" s="21" t="s">
        <v>1030</v>
      </c>
      <c r="I1111" s="36" t="s">
        <v>12</v>
      </c>
      <c r="J1111" s="33" t="s">
        <v>12</v>
      </c>
      <c r="K1111" s="12" t="s">
        <v>12</v>
      </c>
      <c r="L1111" s="26" t="s">
        <v>12</v>
      </c>
      <c r="M1111" s="12" t="s">
        <v>12</v>
      </c>
      <c r="N1111" s="12" t="s">
        <v>12</v>
      </c>
      <c r="O1111" s="12" t="s">
        <v>12</v>
      </c>
      <c r="P1111" s="24" t="s">
        <v>12</v>
      </c>
      <c r="Q1111" s="24" t="s">
        <v>12</v>
      </c>
      <c r="R1111" s="27" t="s">
        <v>12</v>
      </c>
    </row>
    <row r="1112" spans="1:18" x14ac:dyDescent="0.25">
      <c r="A1112" s="4" t="s">
        <v>2318</v>
      </c>
      <c r="B1112" s="10">
        <v>13.196266666666601</v>
      </c>
      <c r="C1112" s="10">
        <v>2.8969866666666602</v>
      </c>
      <c r="D1112" s="5">
        <v>1.7486157425537801</v>
      </c>
      <c r="E1112" s="5">
        <v>1.1709018459164999E-2</v>
      </c>
      <c r="F1112" s="29" t="s">
        <v>18</v>
      </c>
      <c r="G1112" s="8" t="s">
        <v>2318</v>
      </c>
      <c r="H1112" s="21" t="s">
        <v>2319</v>
      </c>
      <c r="I1112" s="36" t="s">
        <v>12</v>
      </c>
      <c r="J1112" s="33" t="s">
        <v>12</v>
      </c>
      <c r="K1112" s="12" t="s">
        <v>12</v>
      </c>
      <c r="L1112" s="26" t="s">
        <v>12</v>
      </c>
      <c r="M1112" s="12" t="s">
        <v>12</v>
      </c>
      <c r="N1112" s="12" t="s">
        <v>12</v>
      </c>
      <c r="O1112" s="12" t="s">
        <v>12</v>
      </c>
      <c r="P1112" s="24" t="s">
        <v>12</v>
      </c>
      <c r="Q1112" s="24" t="s">
        <v>12</v>
      </c>
      <c r="R1112" s="27" t="s">
        <v>12</v>
      </c>
    </row>
    <row r="1113" spans="1:18" x14ac:dyDescent="0.25">
      <c r="A1113" s="4" t="s">
        <v>1909</v>
      </c>
      <c r="B1113" s="10">
        <v>35.216066666666599</v>
      </c>
      <c r="C1113" s="10">
        <v>63.297633333333302</v>
      </c>
      <c r="D1113" s="5">
        <v>-1.1053232679829099</v>
      </c>
      <c r="E1113" s="5">
        <v>6.2442591923560003E-3</v>
      </c>
      <c r="F1113" s="29" t="s">
        <v>9</v>
      </c>
      <c r="G1113" s="8" t="s">
        <v>1910</v>
      </c>
      <c r="H1113" s="21" t="s">
        <v>1911</v>
      </c>
      <c r="I1113" s="36" t="s">
        <v>12</v>
      </c>
      <c r="J1113" s="33" t="s">
        <v>12</v>
      </c>
      <c r="K1113" s="12" t="s">
        <v>12</v>
      </c>
      <c r="L1113" s="26" t="s">
        <v>12</v>
      </c>
      <c r="M1113" s="12" t="s">
        <v>12</v>
      </c>
      <c r="N1113" s="12" t="s">
        <v>12</v>
      </c>
      <c r="O1113" s="12" t="s">
        <v>12</v>
      </c>
      <c r="P1113" s="24" t="s">
        <v>12</v>
      </c>
      <c r="Q1113" s="24" t="s">
        <v>12</v>
      </c>
      <c r="R1113" s="27" t="s">
        <v>12</v>
      </c>
    </row>
    <row r="1114" spans="1:18" x14ac:dyDescent="0.25">
      <c r="A1114" s="4" t="s">
        <v>739</v>
      </c>
      <c r="B1114" s="10">
        <v>4.1530166666666597</v>
      </c>
      <c r="C1114" s="10">
        <v>9.6270833333333297</v>
      </c>
      <c r="D1114" s="5">
        <v>-1.4721853637417399</v>
      </c>
      <c r="E1114" s="5">
        <v>5.5490461319000002E-4</v>
      </c>
      <c r="F1114" s="29" t="s">
        <v>9</v>
      </c>
      <c r="G1114" s="8" t="s">
        <v>739</v>
      </c>
      <c r="H1114" s="21" t="s">
        <v>740</v>
      </c>
      <c r="I1114" s="36" t="s">
        <v>12</v>
      </c>
      <c r="J1114" s="33" t="s">
        <v>12</v>
      </c>
      <c r="K1114" s="12" t="s">
        <v>12</v>
      </c>
      <c r="L1114" s="26" t="s">
        <v>12</v>
      </c>
      <c r="M1114" s="12" t="s">
        <v>12</v>
      </c>
      <c r="N1114" s="12" t="s">
        <v>12</v>
      </c>
      <c r="O1114" s="12" t="s">
        <v>12</v>
      </c>
      <c r="P1114" s="24" t="s">
        <v>12</v>
      </c>
      <c r="Q1114" s="24" t="s">
        <v>12</v>
      </c>
      <c r="R1114" s="27" t="s">
        <v>12</v>
      </c>
    </row>
    <row r="1115" spans="1:18" x14ac:dyDescent="0.25">
      <c r="A1115" s="4" t="s">
        <v>2569</v>
      </c>
      <c r="B1115" s="10">
        <v>160.30733333333299</v>
      </c>
      <c r="C1115" s="10">
        <v>54.4384333333333</v>
      </c>
      <c r="D1115" s="5">
        <v>1.1946151158198299</v>
      </c>
      <c r="E1115" s="5">
        <v>1.7915948258756999E-2</v>
      </c>
      <c r="F1115" s="29" t="s">
        <v>18</v>
      </c>
      <c r="G1115" s="8" t="s">
        <v>2570</v>
      </c>
      <c r="H1115" s="21" t="s">
        <v>2571</v>
      </c>
      <c r="I1115" s="36" t="s">
        <v>12</v>
      </c>
      <c r="J1115" s="33" t="s">
        <v>12</v>
      </c>
      <c r="K1115" s="12" t="s">
        <v>12</v>
      </c>
      <c r="L1115" s="26" t="s">
        <v>12</v>
      </c>
      <c r="M1115" s="12" t="s">
        <v>12</v>
      </c>
      <c r="N1115" s="12" t="s">
        <v>12</v>
      </c>
      <c r="O1115" s="12" t="s">
        <v>12</v>
      </c>
      <c r="P1115" s="24" t="s">
        <v>12</v>
      </c>
      <c r="Q1115" s="24" t="s">
        <v>12</v>
      </c>
      <c r="R1115" s="27" t="s">
        <v>12</v>
      </c>
    </row>
    <row r="1116" spans="1:18" x14ac:dyDescent="0.25">
      <c r="A1116" s="4" t="s">
        <v>2108</v>
      </c>
      <c r="B1116" s="10">
        <v>5.3092333333333297</v>
      </c>
      <c r="C1116" s="10">
        <v>9.2121733333333307</v>
      </c>
      <c r="D1116" s="5">
        <v>-1.02391614953443</v>
      </c>
      <c r="E1116" s="5">
        <v>8.1008195443959992E-3</v>
      </c>
      <c r="F1116" s="29" t="s">
        <v>9</v>
      </c>
      <c r="G1116" s="8" t="s">
        <v>2108</v>
      </c>
      <c r="H1116" s="21" t="s">
        <v>112</v>
      </c>
      <c r="I1116" s="36" t="s">
        <v>12</v>
      </c>
      <c r="J1116" s="33" t="s">
        <v>12</v>
      </c>
      <c r="K1116" s="12" t="s">
        <v>12</v>
      </c>
      <c r="L1116" s="26" t="s">
        <v>12</v>
      </c>
      <c r="M1116" s="12" t="s">
        <v>12</v>
      </c>
      <c r="N1116" s="12" t="s">
        <v>12</v>
      </c>
      <c r="O1116" s="12" t="s">
        <v>12</v>
      </c>
      <c r="P1116" s="24" t="s">
        <v>12</v>
      </c>
      <c r="Q1116" s="24" t="s">
        <v>12</v>
      </c>
      <c r="R1116" s="27" t="s">
        <v>12</v>
      </c>
    </row>
    <row r="1117" spans="1:18" x14ac:dyDescent="0.25">
      <c r="A1117" s="4" t="s">
        <v>41</v>
      </c>
      <c r="B1117" s="10">
        <v>14.7349</v>
      </c>
      <c r="C1117" s="10">
        <v>41.549033333333298</v>
      </c>
      <c r="D1117" s="5">
        <v>-1.76022994688946</v>
      </c>
      <c r="E1117" s="6">
        <v>8.3482972817301504E-7</v>
      </c>
      <c r="F1117" s="29" t="s">
        <v>9</v>
      </c>
      <c r="G1117" s="8" t="s">
        <v>41</v>
      </c>
      <c r="H1117" s="21" t="s">
        <v>42</v>
      </c>
      <c r="I1117" s="36" t="s">
        <v>12</v>
      </c>
      <c r="J1117" s="33" t="s">
        <v>12</v>
      </c>
      <c r="K1117" s="12" t="s">
        <v>12</v>
      </c>
      <c r="L1117" s="26" t="s">
        <v>12</v>
      </c>
      <c r="M1117" s="12" t="s">
        <v>12</v>
      </c>
      <c r="N1117" s="12" t="s">
        <v>12</v>
      </c>
      <c r="O1117" s="12" t="s">
        <v>12</v>
      </c>
      <c r="P1117" s="24" t="s">
        <v>12</v>
      </c>
      <c r="Q1117" s="24" t="s">
        <v>12</v>
      </c>
      <c r="R1117" s="27" t="s">
        <v>12</v>
      </c>
    </row>
    <row r="1118" spans="1:18" x14ac:dyDescent="0.25">
      <c r="A1118" s="4" t="s">
        <v>2978</v>
      </c>
      <c r="B1118" s="10">
        <v>0.18411766666666601</v>
      </c>
      <c r="C1118" s="10">
        <v>0.51796233333333297</v>
      </c>
      <c r="D1118" s="5">
        <v>-2.0814236864706301</v>
      </c>
      <c r="E1118" s="5">
        <v>3.7267416960706998E-2</v>
      </c>
      <c r="F1118" s="29" t="s">
        <v>9</v>
      </c>
      <c r="G1118" s="8" t="s">
        <v>2978</v>
      </c>
      <c r="H1118" s="21" t="s">
        <v>2457</v>
      </c>
      <c r="I1118" s="36" t="s">
        <v>12</v>
      </c>
      <c r="J1118" s="33" t="s">
        <v>12</v>
      </c>
      <c r="K1118" s="12" t="s">
        <v>12</v>
      </c>
      <c r="L1118" s="26" t="s">
        <v>12</v>
      </c>
      <c r="M1118" s="12" t="s">
        <v>12</v>
      </c>
      <c r="N1118" s="12" t="s">
        <v>12</v>
      </c>
      <c r="O1118" s="12" t="s">
        <v>12</v>
      </c>
      <c r="P1118" s="24" t="s">
        <v>12</v>
      </c>
      <c r="Q1118" s="24" t="s">
        <v>12</v>
      </c>
      <c r="R1118" s="27" t="s">
        <v>12</v>
      </c>
    </row>
    <row r="1119" spans="1:18" x14ac:dyDescent="0.25">
      <c r="A1119" s="4" t="s">
        <v>1066</v>
      </c>
      <c r="B1119" s="10">
        <v>3.50688333333333</v>
      </c>
      <c r="C1119" s="10">
        <v>1.1031186666666599</v>
      </c>
      <c r="D1119" s="5">
        <v>1.42139912514727</v>
      </c>
      <c r="E1119" s="5">
        <v>1.2211984831009999E-3</v>
      </c>
      <c r="F1119" s="29" t="s">
        <v>18</v>
      </c>
      <c r="G1119" s="8" t="s">
        <v>1067</v>
      </c>
      <c r="H1119" s="21" t="s">
        <v>1068</v>
      </c>
      <c r="I1119" s="36" t="s">
        <v>12</v>
      </c>
      <c r="J1119" s="33" t="s">
        <v>12</v>
      </c>
      <c r="K1119" s="12" t="s">
        <v>12</v>
      </c>
      <c r="L1119" s="26" t="s">
        <v>12</v>
      </c>
      <c r="M1119" s="12" t="s">
        <v>12</v>
      </c>
      <c r="N1119" s="12" t="s">
        <v>12</v>
      </c>
      <c r="O1119" s="12" t="s">
        <v>12</v>
      </c>
      <c r="P1119" s="24" t="s">
        <v>12</v>
      </c>
      <c r="Q1119" s="24" t="s">
        <v>12</v>
      </c>
      <c r="R1119" s="27" t="s">
        <v>12</v>
      </c>
    </row>
    <row r="1120" spans="1:18" x14ac:dyDescent="0.25">
      <c r="A1120" s="4" t="s">
        <v>2222</v>
      </c>
      <c r="B1120" s="10">
        <v>0.84302266666666603</v>
      </c>
      <c r="C1120" s="10">
        <v>1.5727233333333299</v>
      </c>
      <c r="D1120" s="5">
        <v>-1.16214831710583</v>
      </c>
      <c r="E1120" s="5">
        <v>1.0108626082657E-2</v>
      </c>
      <c r="F1120" s="29" t="s">
        <v>9</v>
      </c>
      <c r="G1120" s="8" t="s">
        <v>2223</v>
      </c>
      <c r="H1120" s="21" t="s">
        <v>2224</v>
      </c>
      <c r="I1120" s="36" t="s">
        <v>12</v>
      </c>
      <c r="J1120" s="33" t="s">
        <v>12</v>
      </c>
      <c r="K1120" s="12" t="s">
        <v>12</v>
      </c>
      <c r="L1120" s="26" t="s">
        <v>12</v>
      </c>
      <c r="M1120" s="12" t="s">
        <v>12</v>
      </c>
      <c r="N1120" s="12" t="s">
        <v>12</v>
      </c>
      <c r="O1120" s="12" t="s">
        <v>12</v>
      </c>
      <c r="P1120" s="24" t="s">
        <v>12</v>
      </c>
      <c r="Q1120" s="24" t="s">
        <v>12</v>
      </c>
      <c r="R1120" s="27" t="s">
        <v>12</v>
      </c>
    </row>
    <row r="1121" spans="1:18" x14ac:dyDescent="0.25">
      <c r="A1121" s="4" t="s">
        <v>1165</v>
      </c>
      <c r="B1121" s="10">
        <v>1.2609299999999899</v>
      </c>
      <c r="C1121" s="10">
        <v>2.6580266666666601</v>
      </c>
      <c r="D1121" s="5">
        <v>-1.3270663014350701</v>
      </c>
      <c r="E1121" s="5">
        <v>1.660846893445E-3</v>
      </c>
      <c r="F1121" s="29" t="s">
        <v>9</v>
      </c>
      <c r="G1121" s="8" t="s">
        <v>1166</v>
      </c>
      <c r="H1121" s="21" t="s">
        <v>1167</v>
      </c>
      <c r="I1121" s="36" t="s">
        <v>12</v>
      </c>
      <c r="J1121" s="33" t="s">
        <v>12</v>
      </c>
      <c r="K1121" s="12" t="s">
        <v>12</v>
      </c>
      <c r="L1121" s="26" t="s">
        <v>12</v>
      </c>
      <c r="M1121" s="12" t="s">
        <v>12</v>
      </c>
      <c r="N1121" s="12" t="s">
        <v>12</v>
      </c>
      <c r="O1121" s="12" t="s">
        <v>12</v>
      </c>
      <c r="P1121" s="24" t="s">
        <v>12</v>
      </c>
      <c r="Q1121" s="24" t="s">
        <v>12</v>
      </c>
      <c r="R1121" s="27" t="s">
        <v>12</v>
      </c>
    </row>
    <row r="1122" spans="1:18" x14ac:dyDescent="0.25">
      <c r="A1122" s="4" t="s">
        <v>2382</v>
      </c>
      <c r="B1122" s="10">
        <v>1.144539</v>
      </c>
      <c r="C1122" s="10">
        <v>0.43244333333333301</v>
      </c>
      <c r="D1122" s="5">
        <v>1.2906389135352101</v>
      </c>
      <c r="E1122" s="5">
        <v>1.3420065817662001E-2</v>
      </c>
      <c r="F1122" s="29" t="s">
        <v>18</v>
      </c>
      <c r="G1122" s="8" t="s">
        <v>2382</v>
      </c>
      <c r="H1122" s="21" t="s">
        <v>404</v>
      </c>
      <c r="I1122" s="36" t="s">
        <v>12</v>
      </c>
      <c r="J1122" s="33" t="s">
        <v>12</v>
      </c>
      <c r="K1122" s="12" t="s">
        <v>12</v>
      </c>
      <c r="L1122" s="26" t="s">
        <v>12</v>
      </c>
      <c r="M1122" s="12" t="s">
        <v>12</v>
      </c>
      <c r="N1122" s="12" t="s">
        <v>12</v>
      </c>
      <c r="O1122" s="12" t="s">
        <v>12</v>
      </c>
      <c r="P1122" s="24" t="s">
        <v>12</v>
      </c>
      <c r="Q1122" s="24" t="s">
        <v>12</v>
      </c>
      <c r="R1122" s="27" t="s">
        <v>12</v>
      </c>
    </row>
    <row r="1123" spans="1:18" x14ac:dyDescent="0.25">
      <c r="A1123" s="4" t="s">
        <v>249</v>
      </c>
      <c r="B1123" s="10">
        <v>42.863699999999902</v>
      </c>
      <c r="C1123" s="10">
        <v>131.96129999999999</v>
      </c>
      <c r="D1123" s="5">
        <v>-1.8561138721703101</v>
      </c>
      <c r="E1123" s="6">
        <v>4.4646785186855902E-5</v>
      </c>
      <c r="F1123" s="29" t="s">
        <v>9</v>
      </c>
      <c r="G1123" s="8" t="s">
        <v>250</v>
      </c>
      <c r="H1123" s="21" t="s">
        <v>251</v>
      </c>
      <c r="I1123" s="36" t="s">
        <v>12</v>
      </c>
      <c r="J1123" s="33" t="s">
        <v>12</v>
      </c>
      <c r="K1123" s="12" t="s">
        <v>252</v>
      </c>
      <c r="L1123" s="26" t="s">
        <v>14</v>
      </c>
      <c r="M1123" s="12" t="s">
        <v>253</v>
      </c>
      <c r="N1123" s="12" t="s">
        <v>254</v>
      </c>
      <c r="O1123" s="12" t="s">
        <v>12</v>
      </c>
      <c r="P1123" s="24" t="s">
        <v>12</v>
      </c>
      <c r="Q1123" s="24" t="s">
        <v>12</v>
      </c>
      <c r="R1123" s="27" t="s">
        <v>12</v>
      </c>
    </row>
    <row r="1124" spans="1:18" x14ac:dyDescent="0.25">
      <c r="A1124" s="4" t="s">
        <v>2606</v>
      </c>
      <c r="B1124" s="10">
        <v>0.66177399999999997</v>
      </c>
      <c r="C1124" s="10">
        <v>0.220791666666666</v>
      </c>
      <c r="D1124" s="5">
        <v>1.3490469967122201</v>
      </c>
      <c r="E1124" s="5">
        <v>1.9519610885407001E-2</v>
      </c>
      <c r="F1124" s="29" t="s">
        <v>18</v>
      </c>
      <c r="G1124" s="8" t="s">
        <v>2606</v>
      </c>
      <c r="H1124" s="21" t="s">
        <v>2607</v>
      </c>
      <c r="I1124" s="36" t="s">
        <v>12</v>
      </c>
      <c r="J1124" s="33" t="s">
        <v>12</v>
      </c>
      <c r="K1124" s="12" t="s">
        <v>12</v>
      </c>
      <c r="L1124" s="26" t="s">
        <v>12</v>
      </c>
      <c r="M1124" s="12" t="s">
        <v>12</v>
      </c>
      <c r="N1124" s="12" t="s">
        <v>12</v>
      </c>
      <c r="O1124" s="12" t="s">
        <v>12</v>
      </c>
      <c r="P1124" s="24" t="s">
        <v>12</v>
      </c>
      <c r="Q1124" s="24" t="s">
        <v>12</v>
      </c>
      <c r="R1124" s="27" t="s">
        <v>12</v>
      </c>
    </row>
    <row r="1125" spans="1:18" x14ac:dyDescent="0.25">
      <c r="A1125" s="4" t="s">
        <v>3002</v>
      </c>
      <c r="B1125" s="10">
        <v>1.2736543333333299</v>
      </c>
      <c r="C1125" s="10">
        <v>2.13876</v>
      </c>
      <c r="D1125" s="5">
        <v>-1.02445280482037</v>
      </c>
      <c r="E1125" s="5">
        <v>3.8486482549068002E-2</v>
      </c>
      <c r="F1125" s="29" t="s">
        <v>9</v>
      </c>
      <c r="G1125" s="8" t="s">
        <v>3003</v>
      </c>
      <c r="I1125" s="36" t="s">
        <v>12</v>
      </c>
      <c r="J1125" s="33" t="s">
        <v>12</v>
      </c>
      <c r="K1125" s="12" t="s">
        <v>12</v>
      </c>
      <c r="L1125" s="26" t="s">
        <v>12</v>
      </c>
      <c r="M1125" s="12" t="s">
        <v>12</v>
      </c>
      <c r="N1125" s="12" t="s">
        <v>12</v>
      </c>
      <c r="O1125" s="12" t="s">
        <v>12</v>
      </c>
      <c r="P1125" s="24" t="s">
        <v>12</v>
      </c>
      <c r="Q1125" s="24" t="s">
        <v>12</v>
      </c>
      <c r="R1125" s="27" t="s">
        <v>12</v>
      </c>
    </row>
    <row r="1126" spans="1:18" x14ac:dyDescent="0.25">
      <c r="A1126" s="4" t="s">
        <v>3093</v>
      </c>
      <c r="B1126" s="10">
        <v>2.2326199999999998</v>
      </c>
      <c r="C1126" s="10">
        <v>0.89043133333333302</v>
      </c>
      <c r="D1126" s="5">
        <v>1.15145542474212</v>
      </c>
      <c r="E1126" s="5">
        <v>4.5265688185129001E-2</v>
      </c>
      <c r="F1126" s="29" t="s">
        <v>18</v>
      </c>
      <c r="G1126" s="8" t="s">
        <v>3032</v>
      </c>
      <c r="H1126" s="21" t="s">
        <v>3094</v>
      </c>
      <c r="I1126" s="36" t="s">
        <v>12</v>
      </c>
      <c r="J1126" s="33" t="s">
        <v>12</v>
      </c>
      <c r="K1126" s="12" t="s">
        <v>12</v>
      </c>
      <c r="L1126" s="26" t="s">
        <v>12</v>
      </c>
      <c r="M1126" s="12" t="s">
        <v>12</v>
      </c>
      <c r="N1126" s="12" t="s">
        <v>12</v>
      </c>
      <c r="O1126" s="12" t="s">
        <v>12</v>
      </c>
      <c r="P1126" s="24" t="s">
        <v>12</v>
      </c>
      <c r="Q1126" s="24" t="s">
        <v>12</v>
      </c>
      <c r="R1126" s="27" t="s">
        <v>12</v>
      </c>
    </row>
    <row r="1127" spans="1:18" x14ac:dyDescent="0.25">
      <c r="A1127" s="4" t="s">
        <v>86</v>
      </c>
      <c r="B1127" s="10">
        <v>4.9434300000000002</v>
      </c>
      <c r="C1127" s="10">
        <v>12.7582</v>
      </c>
      <c r="D1127" s="5">
        <v>-1.6143240064034901</v>
      </c>
      <c r="E1127" s="6">
        <v>6.0535044073045398E-6</v>
      </c>
      <c r="F1127" s="29" t="s">
        <v>9</v>
      </c>
      <c r="G1127" s="8" t="s">
        <v>87</v>
      </c>
      <c r="H1127" s="21" t="s">
        <v>88</v>
      </c>
      <c r="I1127" s="36" t="s">
        <v>12</v>
      </c>
      <c r="J1127" s="33" t="s">
        <v>12</v>
      </c>
      <c r="K1127" s="12" t="s">
        <v>12</v>
      </c>
      <c r="L1127" s="26" t="s">
        <v>12</v>
      </c>
      <c r="M1127" s="12" t="s">
        <v>12</v>
      </c>
      <c r="N1127" s="12" t="s">
        <v>12</v>
      </c>
      <c r="O1127" s="12" t="s">
        <v>12</v>
      </c>
      <c r="P1127" s="24" t="s">
        <v>12</v>
      </c>
      <c r="Q1127" s="24" t="s">
        <v>12</v>
      </c>
      <c r="R1127" s="27" t="s">
        <v>12</v>
      </c>
    </row>
    <row r="1128" spans="1:18" x14ac:dyDescent="0.25">
      <c r="A1128" s="4" t="s">
        <v>1265</v>
      </c>
      <c r="B1128" s="10">
        <v>3.0507933333333299</v>
      </c>
      <c r="C1128" s="10">
        <v>5.8020033333333298</v>
      </c>
      <c r="D1128" s="5">
        <v>-1.1795355375446801</v>
      </c>
      <c r="E1128" s="5">
        <v>2.2284089605519998E-3</v>
      </c>
      <c r="F1128" s="29" t="s">
        <v>9</v>
      </c>
      <c r="G1128" s="8" t="s">
        <v>1266</v>
      </c>
      <c r="H1128" s="21" t="s">
        <v>1267</v>
      </c>
      <c r="I1128" s="36" t="s">
        <v>12</v>
      </c>
      <c r="J1128" s="33" t="s">
        <v>12</v>
      </c>
      <c r="K1128" s="12" t="s">
        <v>12</v>
      </c>
      <c r="L1128" s="26" t="s">
        <v>12</v>
      </c>
      <c r="M1128" s="12" t="s">
        <v>12</v>
      </c>
      <c r="N1128" s="12" t="s">
        <v>12</v>
      </c>
      <c r="O1128" s="12" t="s">
        <v>12</v>
      </c>
      <c r="P1128" s="24" t="s">
        <v>12</v>
      </c>
      <c r="Q1128" s="24" t="s">
        <v>12</v>
      </c>
      <c r="R1128" s="27" t="s">
        <v>12</v>
      </c>
    </row>
    <row r="1129" spans="1:18" x14ac:dyDescent="0.25">
      <c r="A1129" s="4" t="s">
        <v>2322</v>
      </c>
      <c r="B1129" s="10">
        <v>2.08839666666666</v>
      </c>
      <c r="C1129" s="10">
        <v>0.83507500000000001</v>
      </c>
      <c r="D1129" s="5">
        <v>1.1615755969218</v>
      </c>
      <c r="E1129" s="5">
        <v>1.171629204982E-2</v>
      </c>
      <c r="F1129" s="29" t="s">
        <v>18</v>
      </c>
      <c r="G1129" s="8" t="s">
        <v>2322</v>
      </c>
      <c r="H1129" s="21" t="s">
        <v>112</v>
      </c>
      <c r="I1129" s="36" t="s">
        <v>12</v>
      </c>
      <c r="J1129" s="33" t="s">
        <v>12</v>
      </c>
      <c r="K1129" s="12" t="s">
        <v>12</v>
      </c>
      <c r="L1129" s="26" t="s">
        <v>12</v>
      </c>
      <c r="M1129" s="12" t="s">
        <v>12</v>
      </c>
      <c r="N1129" s="12" t="s">
        <v>12</v>
      </c>
      <c r="O1129" s="12" t="s">
        <v>12</v>
      </c>
      <c r="P1129" s="24" t="s">
        <v>12</v>
      </c>
      <c r="Q1129" s="24" t="s">
        <v>12</v>
      </c>
      <c r="R1129" s="27" t="s">
        <v>12</v>
      </c>
    </row>
    <row r="1130" spans="1:18" x14ac:dyDescent="0.25">
      <c r="A1130" s="4" t="s">
        <v>1841</v>
      </c>
      <c r="B1130" s="10">
        <v>3.3615466666666598</v>
      </c>
      <c r="C1130" s="10">
        <v>5.9786000000000001</v>
      </c>
      <c r="D1130" s="5">
        <v>-1.0509776285218999</v>
      </c>
      <c r="E1130" s="5">
        <v>5.7160657607019999E-3</v>
      </c>
      <c r="F1130" s="29" t="s">
        <v>9</v>
      </c>
      <c r="G1130" s="8" t="s">
        <v>1842</v>
      </c>
      <c r="H1130" s="21" t="s">
        <v>1843</v>
      </c>
      <c r="I1130" s="36" t="s">
        <v>12</v>
      </c>
      <c r="J1130" s="33" t="s">
        <v>12</v>
      </c>
      <c r="K1130" s="12" t="s">
        <v>12</v>
      </c>
      <c r="L1130" s="26" t="s">
        <v>12</v>
      </c>
      <c r="M1130" s="12" t="s">
        <v>12</v>
      </c>
      <c r="N1130" s="12" t="s">
        <v>12</v>
      </c>
      <c r="O1130" s="12" t="s">
        <v>12</v>
      </c>
      <c r="P1130" s="24" t="s">
        <v>12</v>
      </c>
      <c r="Q1130" s="24" t="s">
        <v>12</v>
      </c>
      <c r="R1130" s="27" t="s">
        <v>12</v>
      </c>
    </row>
    <row r="1131" spans="1:18" x14ac:dyDescent="0.25">
      <c r="A1131" s="4" t="s">
        <v>1735</v>
      </c>
      <c r="B1131" s="10">
        <v>776.62166666666599</v>
      </c>
      <c r="C1131" s="10">
        <v>1417.31</v>
      </c>
      <c r="D1131" s="5">
        <v>-1.1010038465676699</v>
      </c>
      <c r="E1131" s="5">
        <v>4.8468062686309998E-3</v>
      </c>
      <c r="F1131" s="29" t="s">
        <v>9</v>
      </c>
      <c r="G1131" s="8" t="s">
        <v>1736</v>
      </c>
      <c r="H1131" s="21" t="s">
        <v>1737</v>
      </c>
      <c r="I1131" s="36" t="s">
        <v>12</v>
      </c>
      <c r="J1131" s="33" t="s">
        <v>12</v>
      </c>
      <c r="K1131" s="12" t="s">
        <v>12</v>
      </c>
      <c r="L1131" s="26" t="s">
        <v>12</v>
      </c>
      <c r="M1131" s="12" t="s">
        <v>12</v>
      </c>
      <c r="N1131" s="12" t="s">
        <v>12</v>
      </c>
      <c r="O1131" s="12" t="s">
        <v>12</v>
      </c>
      <c r="P1131" s="24" t="s">
        <v>12</v>
      </c>
      <c r="Q1131" s="24" t="s">
        <v>12</v>
      </c>
      <c r="R1131" s="27" t="s">
        <v>12</v>
      </c>
    </row>
    <row r="1132" spans="1:18" x14ac:dyDescent="0.25">
      <c r="A1132" s="4" t="s">
        <v>1983</v>
      </c>
      <c r="B1132" s="10">
        <v>34.981633333333299</v>
      </c>
      <c r="C1132" s="10">
        <v>133.58986666666601</v>
      </c>
      <c r="D1132" s="5">
        <v>-2.1609445834945902</v>
      </c>
      <c r="E1132" s="5">
        <v>6.7772841087299996E-3</v>
      </c>
      <c r="F1132" s="29" t="s">
        <v>9</v>
      </c>
      <c r="G1132" s="8" t="s">
        <v>1983</v>
      </c>
      <c r="H1132" s="21" t="s">
        <v>1984</v>
      </c>
      <c r="I1132" s="36" t="s">
        <v>12</v>
      </c>
      <c r="J1132" s="33" t="s">
        <v>12</v>
      </c>
      <c r="K1132" s="12" t="s">
        <v>12</v>
      </c>
      <c r="L1132" s="26" t="s">
        <v>12</v>
      </c>
      <c r="M1132" s="12" t="s">
        <v>12</v>
      </c>
      <c r="N1132" s="12" t="s">
        <v>12</v>
      </c>
      <c r="O1132" s="12" t="s">
        <v>12</v>
      </c>
      <c r="P1132" s="24" t="s">
        <v>12</v>
      </c>
      <c r="Q1132" s="24" t="s">
        <v>12</v>
      </c>
      <c r="R1132" s="27" t="s">
        <v>12</v>
      </c>
    </row>
    <row r="1133" spans="1:18" x14ac:dyDescent="0.25">
      <c r="A1133" s="4" t="s">
        <v>2192</v>
      </c>
      <c r="B1133" s="10">
        <v>1.9091866666666599</v>
      </c>
      <c r="C1133" s="10">
        <v>0.63627733333333303</v>
      </c>
      <c r="D1133" s="5">
        <v>1.3062758444373599</v>
      </c>
      <c r="E1133" s="5">
        <v>9.6576774066360008E-3</v>
      </c>
      <c r="F1133" s="29" t="s">
        <v>18</v>
      </c>
      <c r="G1133" s="8" t="s">
        <v>2192</v>
      </c>
      <c r="H1133" s="21" t="s">
        <v>21</v>
      </c>
      <c r="I1133" s="36" t="s">
        <v>12</v>
      </c>
      <c r="J1133" s="33" t="s">
        <v>12</v>
      </c>
      <c r="K1133" s="12" t="s">
        <v>12</v>
      </c>
      <c r="L1133" s="26" t="s">
        <v>12</v>
      </c>
      <c r="M1133" s="12" t="s">
        <v>12</v>
      </c>
      <c r="N1133" s="12" t="s">
        <v>12</v>
      </c>
      <c r="O1133" s="12" t="s">
        <v>12</v>
      </c>
      <c r="P1133" s="24" t="s">
        <v>12</v>
      </c>
      <c r="Q1133" s="24" t="s">
        <v>12</v>
      </c>
      <c r="R1133" s="27" t="s">
        <v>12</v>
      </c>
    </row>
    <row r="1134" spans="1:18" x14ac:dyDescent="0.25">
      <c r="A1134" s="4" t="s">
        <v>217</v>
      </c>
      <c r="B1134" s="10">
        <v>2.3155100000000002</v>
      </c>
      <c r="C1134" s="10">
        <v>15.707299999999901</v>
      </c>
      <c r="D1134" s="5">
        <v>-3.1944640466177199</v>
      </c>
      <c r="E1134" s="6">
        <v>3.0594032461720898E-5</v>
      </c>
      <c r="F1134" s="29" t="s">
        <v>9</v>
      </c>
      <c r="G1134" s="8" t="s">
        <v>217</v>
      </c>
      <c r="H1134" s="21" t="s">
        <v>21</v>
      </c>
      <c r="I1134" s="36" t="s">
        <v>12</v>
      </c>
      <c r="J1134" s="33" t="s">
        <v>12</v>
      </c>
      <c r="K1134" s="12" t="s">
        <v>12</v>
      </c>
      <c r="L1134" s="26" t="s">
        <v>12</v>
      </c>
      <c r="M1134" s="12" t="s">
        <v>12</v>
      </c>
      <c r="N1134" s="12" t="s">
        <v>12</v>
      </c>
      <c r="O1134" s="12" t="s">
        <v>12</v>
      </c>
      <c r="P1134" s="24" t="s">
        <v>12</v>
      </c>
      <c r="Q1134" s="24" t="s">
        <v>12</v>
      </c>
      <c r="R1134" s="27" t="s">
        <v>12</v>
      </c>
    </row>
    <row r="1135" spans="1:18" x14ac:dyDescent="0.25">
      <c r="A1135" s="4" t="s">
        <v>2831</v>
      </c>
      <c r="B1135" s="10">
        <v>1.0823323333333299</v>
      </c>
      <c r="C1135" s="10">
        <v>2.0381466666666599</v>
      </c>
      <c r="D1135" s="5">
        <v>-1.1735190869891601</v>
      </c>
      <c r="E1135" s="5">
        <v>2.9367433083551001E-2</v>
      </c>
      <c r="F1135" s="29" t="s">
        <v>9</v>
      </c>
      <c r="G1135" s="8" t="s">
        <v>2831</v>
      </c>
      <c r="H1135" s="21" t="s">
        <v>21</v>
      </c>
      <c r="I1135" s="36" t="s">
        <v>12</v>
      </c>
      <c r="J1135" s="33" t="s">
        <v>12</v>
      </c>
      <c r="K1135" s="12" t="s">
        <v>12</v>
      </c>
      <c r="L1135" s="26" t="s">
        <v>12</v>
      </c>
      <c r="M1135" s="12" t="s">
        <v>12</v>
      </c>
      <c r="N1135" s="12" t="s">
        <v>12</v>
      </c>
      <c r="O1135" s="12" t="s">
        <v>12</v>
      </c>
      <c r="P1135" s="24" t="s">
        <v>12</v>
      </c>
      <c r="Q1135" s="24" t="s">
        <v>12</v>
      </c>
      <c r="R1135" s="27" t="s">
        <v>12</v>
      </c>
    </row>
    <row r="1136" spans="1:18" x14ac:dyDescent="0.25">
      <c r="A1136" s="4" t="s">
        <v>2056</v>
      </c>
      <c r="B1136" s="10">
        <v>14.7289333333333</v>
      </c>
      <c r="C1136" s="10">
        <v>3.8010233333333301</v>
      </c>
      <c r="D1136" s="5">
        <v>2.1224416550341401</v>
      </c>
      <c r="E1136" s="5">
        <v>7.4517732250240004E-3</v>
      </c>
      <c r="F1136" s="29" t="s">
        <v>18</v>
      </c>
      <c r="G1136" s="8" t="s">
        <v>2057</v>
      </c>
      <c r="H1136" s="21" t="s">
        <v>717</v>
      </c>
      <c r="I1136" s="36" t="s">
        <v>12</v>
      </c>
      <c r="J1136" s="33" t="s">
        <v>2056</v>
      </c>
      <c r="K1136" s="12" t="s">
        <v>12</v>
      </c>
      <c r="L1136" s="26" t="s">
        <v>12</v>
      </c>
      <c r="M1136" s="12" t="s">
        <v>12</v>
      </c>
      <c r="N1136" s="12" t="s">
        <v>12</v>
      </c>
      <c r="O1136" s="12" t="s">
        <v>12</v>
      </c>
      <c r="P1136" s="24" t="s">
        <v>12</v>
      </c>
      <c r="Q1136" s="24" t="s">
        <v>12</v>
      </c>
      <c r="R1136" s="27" t="s">
        <v>12</v>
      </c>
    </row>
    <row r="1137" spans="1:18" x14ac:dyDescent="0.25">
      <c r="A1137" s="4" t="s">
        <v>2821</v>
      </c>
      <c r="B1137" s="10">
        <v>1.1326890000000001</v>
      </c>
      <c r="C1137" s="10">
        <v>1.9777166666666599</v>
      </c>
      <c r="D1137" s="5">
        <v>-1.0376632153302201</v>
      </c>
      <c r="E1137" s="5">
        <v>2.8959268231855999E-2</v>
      </c>
      <c r="F1137" s="29" t="s">
        <v>9</v>
      </c>
      <c r="G1137" s="8" t="s">
        <v>2822</v>
      </c>
      <c r="H1137" s="21" t="s">
        <v>2823</v>
      </c>
      <c r="I1137" s="36" t="s">
        <v>12</v>
      </c>
      <c r="J1137" s="33" t="s">
        <v>12</v>
      </c>
      <c r="K1137" s="12" t="s">
        <v>12</v>
      </c>
      <c r="L1137" s="26" t="s">
        <v>12</v>
      </c>
      <c r="M1137" s="12" t="s">
        <v>12</v>
      </c>
      <c r="N1137" s="12" t="s">
        <v>12</v>
      </c>
      <c r="O1137" s="12" t="s">
        <v>12</v>
      </c>
      <c r="P1137" s="24" t="s">
        <v>12</v>
      </c>
      <c r="Q1137" s="24" t="s">
        <v>12</v>
      </c>
      <c r="R1137" s="27" t="s">
        <v>12</v>
      </c>
    </row>
    <row r="1138" spans="1:18" x14ac:dyDescent="0.25">
      <c r="A1138" s="4" t="s">
        <v>1691</v>
      </c>
      <c r="B1138" s="10">
        <v>4.3944166666666602</v>
      </c>
      <c r="C1138" s="10">
        <v>7.3731900000000001</v>
      </c>
      <c r="D1138" s="5">
        <v>-1.01306336614773</v>
      </c>
      <c r="E1138" s="5">
        <v>4.4903923481779996E-3</v>
      </c>
      <c r="F1138" s="29" t="s">
        <v>9</v>
      </c>
      <c r="G1138" s="8" t="s">
        <v>1692</v>
      </c>
      <c r="H1138" s="21" t="s">
        <v>1693</v>
      </c>
      <c r="I1138" s="36" t="s">
        <v>12</v>
      </c>
      <c r="J1138" s="33" t="s">
        <v>12</v>
      </c>
      <c r="K1138" s="12" t="s">
        <v>12</v>
      </c>
      <c r="L1138" s="26" t="s">
        <v>12</v>
      </c>
      <c r="M1138" s="12" t="s">
        <v>12</v>
      </c>
      <c r="N1138" s="12" t="s">
        <v>12</v>
      </c>
      <c r="O1138" s="12" t="s">
        <v>12</v>
      </c>
      <c r="P1138" s="24" t="s">
        <v>12</v>
      </c>
      <c r="Q1138" s="24" t="s">
        <v>12</v>
      </c>
      <c r="R1138" s="27" t="s">
        <v>12</v>
      </c>
    </row>
    <row r="1139" spans="1:18" x14ac:dyDescent="0.25">
      <c r="A1139" s="4" t="s">
        <v>774</v>
      </c>
      <c r="B1139" s="10">
        <v>3.5005399999999902</v>
      </c>
      <c r="C1139" s="10">
        <v>0.82177999999999995</v>
      </c>
      <c r="D1139" s="5">
        <v>1.86424790654932</v>
      </c>
      <c r="E1139" s="5">
        <v>6.3157947318800002E-4</v>
      </c>
      <c r="F1139" s="29" t="s">
        <v>18</v>
      </c>
      <c r="G1139" s="8" t="s">
        <v>774</v>
      </c>
      <c r="H1139" s="21" t="s">
        <v>21</v>
      </c>
      <c r="I1139" s="36" t="s">
        <v>12</v>
      </c>
      <c r="J1139" s="33" t="s">
        <v>12</v>
      </c>
      <c r="K1139" s="12" t="s">
        <v>775</v>
      </c>
      <c r="L1139" s="26" t="s">
        <v>170</v>
      </c>
      <c r="M1139" s="12" t="s">
        <v>776</v>
      </c>
      <c r="N1139" s="12" t="s">
        <v>12</v>
      </c>
      <c r="O1139" s="12" t="s">
        <v>12</v>
      </c>
      <c r="P1139" s="24" t="s">
        <v>12</v>
      </c>
      <c r="Q1139" s="24" t="s">
        <v>12</v>
      </c>
      <c r="R1139" s="27" t="s">
        <v>12</v>
      </c>
    </row>
    <row r="1140" spans="1:18" x14ac:dyDescent="0.25">
      <c r="A1140" s="4" t="s">
        <v>2613</v>
      </c>
      <c r="B1140" s="10">
        <v>30.120099999999901</v>
      </c>
      <c r="C1140" s="10">
        <v>5.01098</v>
      </c>
      <c r="D1140" s="5">
        <v>1.93647138444959</v>
      </c>
      <c r="E1140" s="5">
        <v>1.9729347951021999E-2</v>
      </c>
      <c r="F1140" s="29" t="s">
        <v>18</v>
      </c>
      <c r="G1140" s="8" t="s">
        <v>2614</v>
      </c>
      <c r="H1140" s="21" t="s">
        <v>563</v>
      </c>
      <c r="I1140" s="36" t="s">
        <v>12</v>
      </c>
      <c r="J1140" s="33" t="s">
        <v>12</v>
      </c>
      <c r="K1140" s="12" t="s">
        <v>12</v>
      </c>
      <c r="L1140" s="26" t="s">
        <v>12</v>
      </c>
      <c r="M1140" s="12" t="s">
        <v>12</v>
      </c>
      <c r="N1140" s="12" t="s">
        <v>12</v>
      </c>
      <c r="O1140" s="12" t="s">
        <v>12</v>
      </c>
      <c r="P1140" s="24" t="s">
        <v>12</v>
      </c>
      <c r="Q1140" s="24" t="s">
        <v>12</v>
      </c>
      <c r="R1140" s="27" t="s">
        <v>12</v>
      </c>
    </row>
    <row r="1141" spans="1:18" x14ac:dyDescent="0.25">
      <c r="A1141" s="4" t="s">
        <v>1325</v>
      </c>
      <c r="B1141" s="10">
        <v>38.091900000000003</v>
      </c>
      <c r="C1141" s="10">
        <v>6.8106033333333302</v>
      </c>
      <c r="D1141" s="5">
        <v>2.0126109614146999</v>
      </c>
      <c r="E1141" s="5">
        <v>2.555335883482E-3</v>
      </c>
      <c r="F1141" s="29" t="s">
        <v>18</v>
      </c>
      <c r="G1141" s="8" t="s">
        <v>1325</v>
      </c>
      <c r="H1141" s="21" t="s">
        <v>992</v>
      </c>
      <c r="I1141" s="36" t="s">
        <v>12</v>
      </c>
      <c r="J1141" s="33" t="s">
        <v>12</v>
      </c>
      <c r="K1141" s="12" t="s">
        <v>12</v>
      </c>
      <c r="L1141" s="26" t="s">
        <v>12</v>
      </c>
      <c r="M1141" s="12" t="s">
        <v>12</v>
      </c>
      <c r="N1141" s="12" t="s">
        <v>12</v>
      </c>
      <c r="O1141" s="12" t="s">
        <v>12</v>
      </c>
      <c r="P1141" s="24" t="s">
        <v>12</v>
      </c>
      <c r="Q1141" s="24" t="s">
        <v>12</v>
      </c>
      <c r="R1141" s="27" t="s">
        <v>12</v>
      </c>
    </row>
    <row r="1142" spans="1:18" x14ac:dyDescent="0.25">
      <c r="A1142" s="4" t="s">
        <v>2876</v>
      </c>
      <c r="B1142" s="10">
        <v>10.278</v>
      </c>
      <c r="C1142" s="10">
        <v>4.9636533333333297</v>
      </c>
      <c r="D1142" s="5">
        <v>1.0440864207188201</v>
      </c>
      <c r="E1142" s="5">
        <v>3.1613900920054998E-2</v>
      </c>
      <c r="F1142" s="29" t="s">
        <v>18</v>
      </c>
      <c r="G1142" s="8" t="s">
        <v>2876</v>
      </c>
      <c r="H1142" s="21" t="s">
        <v>2877</v>
      </c>
      <c r="I1142" s="36" t="s">
        <v>12</v>
      </c>
      <c r="J1142" s="33" t="s">
        <v>12</v>
      </c>
      <c r="K1142" s="12" t="s">
        <v>12</v>
      </c>
      <c r="L1142" s="26" t="s">
        <v>12</v>
      </c>
      <c r="M1142" s="12" t="s">
        <v>12</v>
      </c>
      <c r="N1142" s="12" t="s">
        <v>12</v>
      </c>
      <c r="O1142" s="12" t="s">
        <v>12</v>
      </c>
      <c r="P1142" s="24" t="s">
        <v>12</v>
      </c>
      <c r="Q1142" s="24" t="s">
        <v>12</v>
      </c>
      <c r="R1142" s="27" t="s">
        <v>12</v>
      </c>
    </row>
    <row r="1143" spans="1:18" x14ac:dyDescent="0.25">
      <c r="A1143" s="4" t="s">
        <v>290</v>
      </c>
      <c r="B1143" s="10">
        <v>11.931199999999899</v>
      </c>
      <c r="C1143" s="10">
        <v>24.476033333333302</v>
      </c>
      <c r="D1143" s="5">
        <v>-1.2586876520121799</v>
      </c>
      <c r="E1143" s="6">
        <v>5.5658466296409303E-5</v>
      </c>
      <c r="F1143" s="29" t="s">
        <v>9</v>
      </c>
      <c r="G1143" s="8" t="s">
        <v>290</v>
      </c>
      <c r="H1143" s="21" t="s">
        <v>291</v>
      </c>
      <c r="I1143" s="36" t="s">
        <v>12</v>
      </c>
      <c r="J1143" s="33" t="s">
        <v>12</v>
      </c>
      <c r="K1143" s="12" t="s">
        <v>12</v>
      </c>
      <c r="L1143" s="26" t="s">
        <v>12</v>
      </c>
      <c r="M1143" s="12" t="s">
        <v>12</v>
      </c>
      <c r="N1143" s="12" t="s">
        <v>12</v>
      </c>
      <c r="O1143" s="12" t="s">
        <v>12</v>
      </c>
      <c r="P1143" s="24" t="s">
        <v>12</v>
      </c>
      <c r="Q1143" s="24" t="s">
        <v>12</v>
      </c>
      <c r="R1143" s="27" t="s">
        <v>12</v>
      </c>
    </row>
    <row r="1144" spans="1:18" x14ac:dyDescent="0.25">
      <c r="A1144" s="4" t="s">
        <v>777</v>
      </c>
      <c r="B1144" s="10">
        <v>50.4889333333333</v>
      </c>
      <c r="C1144" s="10">
        <v>16.095766666666599</v>
      </c>
      <c r="D1144" s="5">
        <v>1.3965789202227801</v>
      </c>
      <c r="E1144" s="5">
        <v>6.3157947318800002E-4</v>
      </c>
      <c r="F1144" s="29" t="s">
        <v>18</v>
      </c>
      <c r="G1144" s="8" t="s">
        <v>778</v>
      </c>
      <c r="H1144" s="21" t="s">
        <v>779</v>
      </c>
      <c r="I1144" s="36" t="s">
        <v>12</v>
      </c>
      <c r="J1144" s="33" t="s">
        <v>12</v>
      </c>
      <c r="K1144" s="12" t="s">
        <v>12</v>
      </c>
      <c r="L1144" s="26" t="s">
        <v>12</v>
      </c>
      <c r="M1144" s="12" t="s">
        <v>12</v>
      </c>
      <c r="N1144" s="12" t="s">
        <v>12</v>
      </c>
      <c r="O1144" s="12" t="s">
        <v>12</v>
      </c>
      <c r="P1144" s="24" t="s">
        <v>12</v>
      </c>
      <c r="Q1144" s="24" t="s">
        <v>12</v>
      </c>
      <c r="R1144" s="27" t="s">
        <v>12</v>
      </c>
    </row>
    <row r="1145" spans="1:18" x14ac:dyDescent="0.25">
      <c r="A1145" s="4" t="s">
        <v>433</v>
      </c>
      <c r="B1145" s="10">
        <v>24.5276</v>
      </c>
      <c r="C1145" s="10">
        <v>54.771666666666597</v>
      </c>
      <c r="D1145" s="5">
        <v>-1.4224464240886501</v>
      </c>
      <c r="E1145" s="5">
        <v>1.53969428539E-4</v>
      </c>
      <c r="F1145" s="29" t="s">
        <v>9</v>
      </c>
      <c r="G1145" s="8" t="s">
        <v>433</v>
      </c>
      <c r="H1145" s="21" t="s">
        <v>434</v>
      </c>
      <c r="I1145" s="36" t="s">
        <v>12</v>
      </c>
      <c r="J1145" s="33" t="s">
        <v>12</v>
      </c>
      <c r="K1145" s="12" t="s">
        <v>12</v>
      </c>
      <c r="L1145" s="26" t="s">
        <v>12</v>
      </c>
      <c r="M1145" s="12" t="s">
        <v>12</v>
      </c>
      <c r="N1145" s="12" t="s">
        <v>12</v>
      </c>
      <c r="O1145" s="12" t="s">
        <v>12</v>
      </c>
      <c r="P1145" s="24" t="s">
        <v>12</v>
      </c>
      <c r="Q1145" s="24" t="s">
        <v>12</v>
      </c>
      <c r="R1145" s="27" t="s">
        <v>12</v>
      </c>
    </row>
    <row r="1146" spans="1:18" x14ac:dyDescent="0.25">
      <c r="A1146" s="4" t="s">
        <v>2787</v>
      </c>
      <c r="B1146" s="10">
        <v>0.929037</v>
      </c>
      <c r="C1146" s="10">
        <v>1.6461870000000001</v>
      </c>
      <c r="D1146" s="5">
        <v>-1.10341281110539</v>
      </c>
      <c r="E1146" s="5">
        <v>2.7824767421850999E-2</v>
      </c>
      <c r="F1146" s="29" t="s">
        <v>9</v>
      </c>
      <c r="G1146" s="8" t="s">
        <v>2788</v>
      </c>
      <c r="H1146" s="21" t="s">
        <v>2789</v>
      </c>
      <c r="I1146" s="36" t="s">
        <v>12</v>
      </c>
      <c r="J1146" s="33" t="s">
        <v>12</v>
      </c>
      <c r="K1146" s="12" t="s">
        <v>12</v>
      </c>
      <c r="L1146" s="26" t="s">
        <v>12</v>
      </c>
      <c r="M1146" s="12" t="s">
        <v>12</v>
      </c>
      <c r="N1146" s="12" t="s">
        <v>12</v>
      </c>
      <c r="O1146" s="12" t="s">
        <v>12</v>
      </c>
      <c r="P1146" s="24" t="s">
        <v>12</v>
      </c>
      <c r="Q1146" s="24" t="s">
        <v>12</v>
      </c>
      <c r="R1146" s="27" t="s">
        <v>12</v>
      </c>
    </row>
    <row r="1147" spans="1:18" x14ac:dyDescent="0.25">
      <c r="A1147" s="4" t="s">
        <v>351</v>
      </c>
      <c r="B1147" s="10">
        <v>8.4145766666666599</v>
      </c>
      <c r="C1147" s="10">
        <v>2.3588900000000002</v>
      </c>
      <c r="D1147" s="5">
        <v>1.61034890518242</v>
      </c>
      <c r="E1147" s="6">
        <v>8.9439532856222805E-5</v>
      </c>
      <c r="F1147" s="29" t="s">
        <v>18</v>
      </c>
      <c r="G1147" s="8" t="s">
        <v>352</v>
      </c>
      <c r="H1147" s="21" t="s">
        <v>353</v>
      </c>
      <c r="I1147" s="36" t="s">
        <v>12</v>
      </c>
      <c r="J1147" s="33" t="s">
        <v>12</v>
      </c>
      <c r="K1147" s="12" t="s">
        <v>12</v>
      </c>
      <c r="L1147" s="26" t="s">
        <v>12</v>
      </c>
      <c r="M1147" s="12" t="s">
        <v>12</v>
      </c>
      <c r="N1147" s="12" t="s">
        <v>12</v>
      </c>
      <c r="O1147" s="12" t="s">
        <v>12</v>
      </c>
      <c r="P1147" s="24" t="s">
        <v>12</v>
      </c>
      <c r="Q1147" s="24" t="s">
        <v>12</v>
      </c>
      <c r="R1147" s="27" t="s">
        <v>12</v>
      </c>
    </row>
    <row r="1148" spans="1:18" x14ac:dyDescent="0.25">
      <c r="A1148" s="4" t="s">
        <v>2342</v>
      </c>
      <c r="B1148" s="10">
        <v>0.96013866666666603</v>
      </c>
      <c r="C1148" s="10">
        <v>1.84758666666666</v>
      </c>
      <c r="D1148" s="5">
        <v>-1.2062926112305099</v>
      </c>
      <c r="E1148" s="5">
        <v>1.2302976492505001E-2</v>
      </c>
      <c r="F1148" s="29" t="s">
        <v>9</v>
      </c>
      <c r="G1148" s="8" t="s">
        <v>2342</v>
      </c>
      <c r="H1148" s="21" t="s">
        <v>2343</v>
      </c>
      <c r="I1148" s="36" t="s">
        <v>12</v>
      </c>
      <c r="J1148" s="33" t="s">
        <v>12</v>
      </c>
      <c r="K1148" s="12" t="s">
        <v>12</v>
      </c>
      <c r="L1148" s="26" t="s">
        <v>12</v>
      </c>
      <c r="M1148" s="12" t="s">
        <v>12</v>
      </c>
      <c r="N1148" s="12" t="s">
        <v>12</v>
      </c>
      <c r="O1148" s="12" t="s">
        <v>12</v>
      </c>
      <c r="P1148" s="24" t="s">
        <v>12</v>
      </c>
      <c r="Q1148" s="24" t="s">
        <v>12</v>
      </c>
      <c r="R1148" s="27" t="s">
        <v>12</v>
      </c>
    </row>
    <row r="1149" spans="1:18" x14ac:dyDescent="0.25">
      <c r="A1149" s="4" t="s">
        <v>2983</v>
      </c>
      <c r="B1149" s="10">
        <v>3.77481</v>
      </c>
      <c r="C1149" s="10">
        <v>1.53876533333333</v>
      </c>
      <c r="D1149" s="5">
        <v>1.15051650929143</v>
      </c>
      <c r="E1149" s="5">
        <v>3.7688678613198003E-2</v>
      </c>
      <c r="F1149" s="29" t="s">
        <v>18</v>
      </c>
      <c r="G1149" s="8" t="s">
        <v>2983</v>
      </c>
      <c r="H1149" s="21" t="s">
        <v>831</v>
      </c>
      <c r="I1149" s="36" t="s">
        <v>12</v>
      </c>
      <c r="J1149" s="33" t="s">
        <v>12</v>
      </c>
      <c r="K1149" s="12" t="s">
        <v>12</v>
      </c>
      <c r="L1149" s="26" t="s">
        <v>12</v>
      </c>
      <c r="M1149" s="12" t="s">
        <v>12</v>
      </c>
      <c r="N1149" s="12" t="s">
        <v>12</v>
      </c>
      <c r="O1149" s="12" t="s">
        <v>12</v>
      </c>
      <c r="P1149" s="24" t="s">
        <v>12</v>
      </c>
      <c r="Q1149" s="24" t="s">
        <v>12</v>
      </c>
      <c r="R1149" s="27" t="s">
        <v>12</v>
      </c>
    </row>
    <row r="1150" spans="1:18" x14ac:dyDescent="0.25">
      <c r="A1150" s="4" t="s">
        <v>2042</v>
      </c>
      <c r="B1150" s="10">
        <v>44.199099999999902</v>
      </c>
      <c r="C1150" s="10">
        <v>17.062266666666599</v>
      </c>
      <c r="D1150" s="5">
        <v>1.06930894704483</v>
      </c>
      <c r="E1150" s="5">
        <v>7.3928994419460003E-3</v>
      </c>
      <c r="F1150" s="29" t="s">
        <v>18</v>
      </c>
      <c r="G1150" s="8" t="s">
        <v>2043</v>
      </c>
      <c r="H1150" s="21" t="s">
        <v>2044</v>
      </c>
      <c r="I1150" s="36" t="s">
        <v>12</v>
      </c>
      <c r="J1150" s="33" t="s">
        <v>12</v>
      </c>
      <c r="K1150" s="12" t="s">
        <v>12</v>
      </c>
      <c r="L1150" s="26" t="s">
        <v>12</v>
      </c>
      <c r="M1150" s="12" t="s">
        <v>12</v>
      </c>
      <c r="N1150" s="12" t="s">
        <v>12</v>
      </c>
      <c r="O1150" s="12" t="s">
        <v>12</v>
      </c>
      <c r="P1150" s="24" t="s">
        <v>12</v>
      </c>
      <c r="Q1150" s="24" t="s">
        <v>12</v>
      </c>
      <c r="R1150" s="27" t="s">
        <v>12</v>
      </c>
    </row>
    <row r="1151" spans="1:18" x14ac:dyDescent="0.25">
      <c r="A1151" s="4" t="s">
        <v>2173</v>
      </c>
      <c r="B1151" s="10">
        <v>11.1094833333333</v>
      </c>
      <c r="C1151" s="10">
        <v>3.2775799999999999</v>
      </c>
      <c r="D1151" s="5">
        <v>1.39243769035326</v>
      </c>
      <c r="E1151" s="5">
        <v>9.3689665037909996E-3</v>
      </c>
      <c r="F1151" s="29" t="s">
        <v>18</v>
      </c>
      <c r="G1151" s="8" t="s">
        <v>2174</v>
      </c>
      <c r="H1151" s="21" t="s">
        <v>2175</v>
      </c>
      <c r="I1151" s="36" t="s">
        <v>12</v>
      </c>
      <c r="J1151" s="33" t="s">
        <v>12</v>
      </c>
      <c r="K1151" s="12" t="s">
        <v>12</v>
      </c>
      <c r="L1151" s="26" t="s">
        <v>12</v>
      </c>
      <c r="M1151" s="12" t="s">
        <v>12</v>
      </c>
      <c r="N1151" s="12" t="s">
        <v>12</v>
      </c>
      <c r="O1151" s="12" t="s">
        <v>12</v>
      </c>
      <c r="P1151" s="24" t="s">
        <v>12</v>
      </c>
      <c r="Q1151" s="24" t="s">
        <v>12</v>
      </c>
      <c r="R1151" s="27" t="s">
        <v>12</v>
      </c>
    </row>
    <row r="1152" spans="1:18" x14ac:dyDescent="0.25">
      <c r="A1152" s="4" t="s">
        <v>999</v>
      </c>
      <c r="B1152" s="10">
        <v>28.8917</v>
      </c>
      <c r="C1152" s="10">
        <v>50.490899999999897</v>
      </c>
      <c r="D1152" s="5">
        <v>-1.04962020594693</v>
      </c>
      <c r="E1152" s="5">
        <v>1.0833151277859999E-3</v>
      </c>
      <c r="F1152" s="29" t="s">
        <v>9</v>
      </c>
      <c r="G1152" s="8" t="s">
        <v>999</v>
      </c>
      <c r="H1152" s="21" t="s">
        <v>1000</v>
      </c>
      <c r="I1152" s="36" t="s">
        <v>12</v>
      </c>
      <c r="J1152" s="33" t="s">
        <v>12</v>
      </c>
      <c r="K1152" s="12" t="s">
        <v>12</v>
      </c>
      <c r="L1152" s="26" t="s">
        <v>12</v>
      </c>
      <c r="M1152" s="12" t="s">
        <v>12</v>
      </c>
      <c r="N1152" s="12" t="s">
        <v>12</v>
      </c>
      <c r="O1152" s="12" t="s">
        <v>12</v>
      </c>
      <c r="P1152" s="24" t="s">
        <v>12</v>
      </c>
      <c r="Q1152" s="24" t="s">
        <v>12</v>
      </c>
      <c r="R1152" s="27" t="s">
        <v>12</v>
      </c>
    </row>
    <row r="1153" spans="1:18" x14ac:dyDescent="0.25">
      <c r="A1153" s="4" t="s">
        <v>2997</v>
      </c>
      <c r="B1153" s="10">
        <v>2.75824333333333</v>
      </c>
      <c r="C1153" s="10">
        <v>1.084322</v>
      </c>
      <c r="D1153" s="5">
        <v>1.09689153205127</v>
      </c>
      <c r="E1153" s="5">
        <v>3.8171012023420998E-2</v>
      </c>
      <c r="F1153" s="29" t="s">
        <v>18</v>
      </c>
      <c r="G1153" s="8" t="s">
        <v>2998</v>
      </c>
      <c r="H1153" s="21" t="s">
        <v>2999</v>
      </c>
      <c r="I1153" s="36" t="s">
        <v>2997</v>
      </c>
      <c r="J1153" s="33" t="s">
        <v>2997</v>
      </c>
      <c r="K1153" s="12" t="s">
        <v>12</v>
      </c>
      <c r="L1153" s="26" t="s">
        <v>12</v>
      </c>
      <c r="M1153" s="12" t="s">
        <v>12</v>
      </c>
      <c r="N1153" s="12" t="s">
        <v>12</v>
      </c>
      <c r="O1153" s="12" t="s">
        <v>12</v>
      </c>
      <c r="P1153" s="24" t="s">
        <v>12</v>
      </c>
      <c r="Q1153" s="24" t="s">
        <v>12</v>
      </c>
      <c r="R1153" s="27" t="s">
        <v>12</v>
      </c>
    </row>
    <row r="1154" spans="1:18" x14ac:dyDescent="0.25">
      <c r="A1154" s="4" t="s">
        <v>2626</v>
      </c>
      <c r="B1154" s="10">
        <v>508.71533333333298</v>
      </c>
      <c r="C1154" s="10">
        <v>197.09933333333299</v>
      </c>
      <c r="D1154" s="5">
        <v>1.0198624648783801</v>
      </c>
      <c r="E1154" s="5">
        <v>2.0074503867821E-2</v>
      </c>
      <c r="F1154" s="29" t="s">
        <v>18</v>
      </c>
      <c r="G1154" s="8" t="s">
        <v>2627</v>
      </c>
      <c r="H1154" s="21" t="s">
        <v>2628</v>
      </c>
      <c r="I1154" s="36" t="s">
        <v>12</v>
      </c>
      <c r="J1154" s="33" t="s">
        <v>12</v>
      </c>
      <c r="K1154" s="12" t="s">
        <v>2629</v>
      </c>
      <c r="L1154" s="26" t="s">
        <v>170</v>
      </c>
      <c r="M1154" s="12" t="s">
        <v>2630</v>
      </c>
      <c r="N1154" s="12" t="s">
        <v>12</v>
      </c>
      <c r="O1154" s="12" t="s">
        <v>12</v>
      </c>
      <c r="P1154" s="24" t="s">
        <v>12</v>
      </c>
      <c r="Q1154" s="24" t="s">
        <v>12</v>
      </c>
      <c r="R1154" s="27" t="s">
        <v>12</v>
      </c>
    </row>
    <row r="1155" spans="1:18" x14ac:dyDescent="0.25">
      <c r="A1155" s="4" t="s">
        <v>723</v>
      </c>
      <c r="B1155" s="10">
        <v>7.5947233333333299</v>
      </c>
      <c r="C1155" s="10">
        <v>18.5302333333333</v>
      </c>
      <c r="D1155" s="5">
        <v>-1.55724995382779</v>
      </c>
      <c r="E1155" s="5">
        <v>5.1525394454799995E-4</v>
      </c>
      <c r="F1155" s="29" t="s">
        <v>9</v>
      </c>
      <c r="G1155" s="8" t="s">
        <v>723</v>
      </c>
      <c r="H1155" s="21" t="s">
        <v>724</v>
      </c>
      <c r="I1155" s="36" t="s">
        <v>12</v>
      </c>
      <c r="J1155" s="33" t="s">
        <v>12</v>
      </c>
      <c r="K1155" s="12" t="s">
        <v>12</v>
      </c>
      <c r="L1155" s="26" t="s">
        <v>12</v>
      </c>
      <c r="M1155" s="12" t="s">
        <v>12</v>
      </c>
      <c r="N1155" s="12" t="s">
        <v>12</v>
      </c>
      <c r="O1155" s="12" t="s">
        <v>12</v>
      </c>
      <c r="P1155" s="24" t="s">
        <v>12</v>
      </c>
      <c r="Q1155" s="24" t="s">
        <v>12</v>
      </c>
      <c r="R1155" s="27" t="s">
        <v>12</v>
      </c>
    </row>
    <row r="1156" spans="1:18" x14ac:dyDescent="0.25">
      <c r="A1156" s="4" t="s">
        <v>377</v>
      </c>
      <c r="B1156" s="10">
        <v>11.8360266666666</v>
      </c>
      <c r="C1156" s="10">
        <v>21.532699999999998</v>
      </c>
      <c r="D1156" s="5">
        <v>-1.1206242218193301</v>
      </c>
      <c r="E1156" s="5">
        <v>1.16470326897E-4</v>
      </c>
      <c r="F1156" s="29" t="s">
        <v>9</v>
      </c>
      <c r="G1156" s="8" t="s">
        <v>378</v>
      </c>
      <c r="H1156" s="21" t="s">
        <v>379</v>
      </c>
      <c r="I1156" s="36" t="s">
        <v>12</v>
      </c>
      <c r="J1156" s="33" t="s">
        <v>12</v>
      </c>
      <c r="K1156" s="12" t="s">
        <v>12</v>
      </c>
      <c r="L1156" s="26" t="s">
        <v>12</v>
      </c>
      <c r="M1156" s="12" t="s">
        <v>12</v>
      </c>
      <c r="N1156" s="12" t="s">
        <v>12</v>
      </c>
      <c r="O1156" s="12" t="s">
        <v>12</v>
      </c>
      <c r="P1156" s="24" t="s">
        <v>12</v>
      </c>
      <c r="Q1156" s="24" t="s">
        <v>12</v>
      </c>
      <c r="R1156" s="27" t="s">
        <v>12</v>
      </c>
    </row>
    <row r="1157" spans="1:18" x14ac:dyDescent="0.25">
      <c r="A1157" s="4" t="s">
        <v>2190</v>
      </c>
      <c r="B1157" s="10">
        <v>0.69094733333333302</v>
      </c>
      <c r="C1157" s="10">
        <v>0.18513666666666601</v>
      </c>
      <c r="D1157" s="5">
        <v>1.6432632016273301</v>
      </c>
      <c r="E1157" s="5">
        <v>9.6316658617440001E-3</v>
      </c>
      <c r="F1157" s="29" t="s">
        <v>18</v>
      </c>
      <c r="G1157" s="8" t="s">
        <v>2191</v>
      </c>
      <c r="H1157" s="21" t="s">
        <v>98</v>
      </c>
      <c r="I1157" s="36" t="s">
        <v>12</v>
      </c>
      <c r="J1157" s="33" t="s">
        <v>12</v>
      </c>
      <c r="K1157" s="12" t="s">
        <v>12</v>
      </c>
      <c r="L1157" s="26" t="s">
        <v>12</v>
      </c>
      <c r="M1157" s="12" t="s">
        <v>12</v>
      </c>
      <c r="N1157" s="12" t="s">
        <v>12</v>
      </c>
      <c r="O1157" s="12" t="s">
        <v>12</v>
      </c>
      <c r="P1157" s="24" t="s">
        <v>12</v>
      </c>
      <c r="Q1157" s="24" t="s">
        <v>12</v>
      </c>
      <c r="R1157" s="27" t="s">
        <v>12</v>
      </c>
    </row>
    <row r="1158" spans="1:18" x14ac:dyDescent="0.25">
      <c r="A1158" s="4" t="s">
        <v>2323</v>
      </c>
      <c r="B1158" s="10">
        <v>4.8313999999999897</v>
      </c>
      <c r="C1158" s="10">
        <v>8.1981766666666598</v>
      </c>
      <c r="D1158" s="5">
        <v>-1.0129824363948801</v>
      </c>
      <c r="E1158" s="5">
        <v>1.171629204982E-2</v>
      </c>
      <c r="F1158" s="29" t="s">
        <v>9</v>
      </c>
      <c r="G1158" s="8" t="s">
        <v>2323</v>
      </c>
      <c r="H1158" s="21" t="s">
        <v>2324</v>
      </c>
      <c r="I1158" s="36" t="s">
        <v>12</v>
      </c>
      <c r="J1158" s="33" t="s">
        <v>2323</v>
      </c>
      <c r="K1158" s="12" t="s">
        <v>12</v>
      </c>
      <c r="L1158" s="26" t="s">
        <v>12</v>
      </c>
      <c r="M1158" s="12" t="s">
        <v>12</v>
      </c>
      <c r="N1158" s="12" t="s">
        <v>12</v>
      </c>
      <c r="O1158" s="12" t="s">
        <v>12</v>
      </c>
      <c r="P1158" s="24" t="s">
        <v>12</v>
      </c>
      <c r="Q1158" s="24" t="s">
        <v>12</v>
      </c>
      <c r="R1158" s="27" t="s">
        <v>12</v>
      </c>
    </row>
    <row r="1159" spans="1:18" x14ac:dyDescent="0.25">
      <c r="A1159" s="4" t="s">
        <v>1901</v>
      </c>
      <c r="B1159" s="10">
        <v>8.5627699999999898</v>
      </c>
      <c r="C1159" s="10">
        <v>3.5145266666666601</v>
      </c>
      <c r="D1159" s="5">
        <v>1.06271046557909</v>
      </c>
      <c r="E1159" s="5">
        <v>6.0893196270999997E-3</v>
      </c>
      <c r="F1159" s="29" t="s">
        <v>18</v>
      </c>
      <c r="G1159" s="8" t="s">
        <v>1902</v>
      </c>
      <c r="H1159" s="21" t="s">
        <v>1903</v>
      </c>
      <c r="I1159" s="36" t="s">
        <v>12</v>
      </c>
      <c r="J1159" s="33" t="s">
        <v>12</v>
      </c>
      <c r="K1159" s="12" t="s">
        <v>12</v>
      </c>
      <c r="L1159" s="26" t="s">
        <v>12</v>
      </c>
      <c r="M1159" s="12" t="s">
        <v>12</v>
      </c>
      <c r="N1159" s="12" t="s">
        <v>12</v>
      </c>
      <c r="O1159" s="12" t="s">
        <v>12</v>
      </c>
      <c r="P1159" s="24" t="s">
        <v>12</v>
      </c>
      <c r="Q1159" s="24" t="s">
        <v>12</v>
      </c>
      <c r="R1159" s="27" t="s">
        <v>12</v>
      </c>
    </row>
    <row r="1160" spans="1:18" x14ac:dyDescent="0.25">
      <c r="A1160" s="4" t="s">
        <v>1328</v>
      </c>
      <c r="B1160" s="10">
        <v>25.049433333333301</v>
      </c>
      <c r="C1160" s="10">
        <v>45.974733333333297</v>
      </c>
      <c r="D1160" s="5">
        <v>-1.1111402263904999</v>
      </c>
      <c r="E1160" s="5">
        <v>2.5705130853029999E-3</v>
      </c>
      <c r="F1160" s="29" t="s">
        <v>9</v>
      </c>
      <c r="G1160" s="8" t="s">
        <v>1328</v>
      </c>
      <c r="H1160" s="21" t="s">
        <v>149</v>
      </c>
      <c r="I1160" s="36" t="s">
        <v>12</v>
      </c>
      <c r="J1160" s="33" t="s">
        <v>12</v>
      </c>
      <c r="K1160" s="12" t="s">
        <v>12</v>
      </c>
      <c r="L1160" s="26" t="s">
        <v>12</v>
      </c>
      <c r="M1160" s="12" t="s">
        <v>12</v>
      </c>
      <c r="N1160" s="12" t="s">
        <v>12</v>
      </c>
      <c r="O1160" s="12" t="s">
        <v>12</v>
      </c>
      <c r="P1160" s="24" t="s">
        <v>12</v>
      </c>
      <c r="Q1160" s="24" t="s">
        <v>12</v>
      </c>
      <c r="R1160" s="27" t="s">
        <v>12</v>
      </c>
    </row>
    <row r="1161" spans="1:18" x14ac:dyDescent="0.25">
      <c r="A1161" s="4" t="s">
        <v>1546</v>
      </c>
      <c r="B1161" s="10">
        <v>5.6252166666666596</v>
      </c>
      <c r="C1161" s="10">
        <v>11.708133333333301</v>
      </c>
      <c r="D1161" s="5">
        <v>-1.3327783714385799</v>
      </c>
      <c r="E1161" s="5">
        <v>3.4789833304159998E-3</v>
      </c>
      <c r="F1161" s="29" t="s">
        <v>9</v>
      </c>
      <c r="G1161" s="8" t="s">
        <v>1547</v>
      </c>
      <c r="H1161" s="21" t="s">
        <v>149</v>
      </c>
      <c r="I1161" s="36" t="s">
        <v>12</v>
      </c>
      <c r="J1161" s="33" t="s">
        <v>12</v>
      </c>
      <c r="K1161" s="12" t="s">
        <v>12</v>
      </c>
      <c r="L1161" s="26" t="s">
        <v>12</v>
      </c>
      <c r="M1161" s="12" t="s">
        <v>12</v>
      </c>
      <c r="N1161" s="12" t="s">
        <v>12</v>
      </c>
      <c r="O1161" s="12" t="s">
        <v>12</v>
      </c>
      <c r="P1161" s="24" t="s">
        <v>12</v>
      </c>
      <c r="Q1161" s="24" t="s">
        <v>12</v>
      </c>
      <c r="R1161" s="27" t="s">
        <v>12</v>
      </c>
    </row>
    <row r="1162" spans="1:18" x14ac:dyDescent="0.25">
      <c r="A1162" s="4" t="s">
        <v>1090</v>
      </c>
      <c r="B1162" s="10">
        <v>30.368966666666601</v>
      </c>
      <c r="C1162" s="10">
        <v>62.471233333333302</v>
      </c>
      <c r="D1162" s="5">
        <v>-1.3314952557620201</v>
      </c>
      <c r="E1162" s="5">
        <v>1.310899706021E-3</v>
      </c>
      <c r="F1162" s="29" t="s">
        <v>9</v>
      </c>
      <c r="G1162" s="8" t="s">
        <v>1091</v>
      </c>
      <c r="H1162" s="21" t="s">
        <v>149</v>
      </c>
      <c r="I1162" s="36" t="s">
        <v>12</v>
      </c>
      <c r="J1162" s="33" t="s">
        <v>12</v>
      </c>
      <c r="K1162" s="12" t="s">
        <v>12</v>
      </c>
      <c r="L1162" s="26" t="s">
        <v>12</v>
      </c>
      <c r="M1162" s="12" t="s">
        <v>12</v>
      </c>
      <c r="N1162" s="12" t="s">
        <v>12</v>
      </c>
      <c r="O1162" s="12" t="s">
        <v>12</v>
      </c>
      <c r="P1162" s="24" t="s">
        <v>12</v>
      </c>
      <c r="Q1162" s="24" t="s">
        <v>12</v>
      </c>
      <c r="R1162" s="27" t="s">
        <v>12</v>
      </c>
    </row>
    <row r="1163" spans="1:18" x14ac:dyDescent="0.25">
      <c r="A1163" s="4" t="s">
        <v>2154</v>
      </c>
      <c r="B1163" s="10">
        <v>11.95299</v>
      </c>
      <c r="C1163" s="10">
        <v>3.0388599999999899</v>
      </c>
      <c r="D1163" s="5">
        <v>2.0315573694055198</v>
      </c>
      <c r="E1163" s="5">
        <v>9.0861854862249996E-3</v>
      </c>
      <c r="F1163" s="29" t="s">
        <v>18</v>
      </c>
      <c r="G1163" s="8" t="s">
        <v>2154</v>
      </c>
      <c r="H1163" s="21" t="s">
        <v>2155</v>
      </c>
      <c r="I1163" s="36" t="s">
        <v>12</v>
      </c>
      <c r="J1163" s="33" t="s">
        <v>12</v>
      </c>
      <c r="K1163" s="12" t="s">
        <v>12</v>
      </c>
      <c r="L1163" s="26" t="s">
        <v>12</v>
      </c>
      <c r="M1163" s="12" t="s">
        <v>12</v>
      </c>
      <c r="N1163" s="12" t="s">
        <v>12</v>
      </c>
      <c r="O1163" s="12" t="s">
        <v>12</v>
      </c>
      <c r="P1163" s="24" t="s">
        <v>12</v>
      </c>
      <c r="Q1163" s="24" t="s">
        <v>12</v>
      </c>
      <c r="R1163" s="27" t="s">
        <v>12</v>
      </c>
    </row>
    <row r="1164" spans="1:18" x14ac:dyDescent="0.25">
      <c r="A1164" s="4" t="s">
        <v>920</v>
      </c>
      <c r="B1164" s="10">
        <v>2.2921533333333302</v>
      </c>
      <c r="C1164" s="10">
        <v>6.3692433333333298</v>
      </c>
      <c r="D1164" s="5">
        <v>-1.7148536902313301</v>
      </c>
      <c r="E1164" s="5">
        <v>8.9570108355599995E-4</v>
      </c>
      <c r="F1164" s="29" t="s">
        <v>9</v>
      </c>
      <c r="G1164" s="8" t="s">
        <v>921</v>
      </c>
      <c r="H1164" s="21" t="s">
        <v>922</v>
      </c>
      <c r="I1164" s="36" t="s">
        <v>12</v>
      </c>
      <c r="J1164" s="33" t="s">
        <v>12</v>
      </c>
      <c r="K1164" s="12" t="s">
        <v>923</v>
      </c>
      <c r="L1164" s="26" t="s">
        <v>924</v>
      </c>
      <c r="M1164" s="12" t="s">
        <v>925</v>
      </c>
      <c r="N1164" s="12" t="s">
        <v>926</v>
      </c>
      <c r="O1164" s="12" t="s">
        <v>12</v>
      </c>
      <c r="P1164" s="24" t="s">
        <v>12</v>
      </c>
      <c r="Q1164" s="24" t="s">
        <v>12</v>
      </c>
      <c r="R1164" s="27" t="s">
        <v>12</v>
      </c>
    </row>
    <row r="1165" spans="1:18" x14ac:dyDescent="0.25">
      <c r="A1165" s="4" t="s">
        <v>242</v>
      </c>
      <c r="B1165" s="10">
        <v>11.400679999999999</v>
      </c>
      <c r="C1165" s="10">
        <v>29.0234666666666</v>
      </c>
      <c r="D1165" s="5">
        <v>-1.58903028980717</v>
      </c>
      <c r="E1165" s="6">
        <v>3.5622260274328598E-5</v>
      </c>
      <c r="F1165" s="29" t="s">
        <v>9</v>
      </c>
      <c r="G1165" s="8" t="s">
        <v>243</v>
      </c>
      <c r="H1165" s="21" t="s">
        <v>244</v>
      </c>
      <c r="I1165" s="36" t="s">
        <v>12</v>
      </c>
      <c r="J1165" s="33" t="s">
        <v>12</v>
      </c>
      <c r="K1165" s="12" t="s">
        <v>12</v>
      </c>
      <c r="L1165" s="26" t="s">
        <v>12</v>
      </c>
      <c r="M1165" s="12" t="s">
        <v>12</v>
      </c>
      <c r="N1165" s="12" t="s">
        <v>12</v>
      </c>
      <c r="O1165" s="12" t="s">
        <v>12</v>
      </c>
      <c r="P1165" s="24" t="s">
        <v>12</v>
      </c>
      <c r="Q1165" s="24" t="s">
        <v>12</v>
      </c>
      <c r="R1165" s="27" t="s">
        <v>12</v>
      </c>
    </row>
    <row r="1166" spans="1:18" x14ac:dyDescent="0.25">
      <c r="A1166" s="4" t="s">
        <v>2965</v>
      </c>
      <c r="B1166" s="10">
        <v>1.4900866666666599</v>
      </c>
      <c r="C1166" s="10">
        <v>0.50326800000000005</v>
      </c>
      <c r="D1166" s="5">
        <v>1.2836450347067101</v>
      </c>
      <c r="E1166" s="5">
        <v>3.6331839065792002E-2</v>
      </c>
      <c r="F1166" s="29" t="s">
        <v>18</v>
      </c>
      <c r="G1166" s="8" t="s">
        <v>2965</v>
      </c>
      <c r="H1166" s="21" t="s">
        <v>717</v>
      </c>
      <c r="I1166" s="36" t="s">
        <v>12</v>
      </c>
      <c r="J1166" s="33" t="s">
        <v>2965</v>
      </c>
      <c r="K1166" s="12" t="s">
        <v>12</v>
      </c>
      <c r="L1166" s="26" t="s">
        <v>12</v>
      </c>
      <c r="M1166" s="12" t="s">
        <v>12</v>
      </c>
      <c r="N1166" s="12" t="s">
        <v>12</v>
      </c>
      <c r="O1166" s="12" t="s">
        <v>12</v>
      </c>
      <c r="P1166" s="24" t="s">
        <v>12</v>
      </c>
      <c r="Q1166" s="24" t="s">
        <v>12</v>
      </c>
      <c r="R1166" s="27" t="s">
        <v>12</v>
      </c>
    </row>
    <row r="1167" spans="1:18" x14ac:dyDescent="0.25">
      <c r="A1167" s="4" t="s">
        <v>623</v>
      </c>
      <c r="B1167" s="10">
        <v>3.7736033333333299</v>
      </c>
      <c r="C1167" s="10">
        <v>0.53195599999999998</v>
      </c>
      <c r="D1167" s="5">
        <v>2.5341177742923802</v>
      </c>
      <c r="E1167" s="5">
        <v>3.8028321234100001E-4</v>
      </c>
      <c r="F1167" s="29" t="s">
        <v>18</v>
      </c>
      <c r="G1167" s="8" t="s">
        <v>623</v>
      </c>
      <c r="H1167" s="21" t="s">
        <v>624</v>
      </c>
      <c r="I1167" s="36" t="s">
        <v>12</v>
      </c>
      <c r="J1167" s="33" t="s">
        <v>12</v>
      </c>
      <c r="K1167" s="12" t="s">
        <v>12</v>
      </c>
      <c r="L1167" s="26" t="s">
        <v>12</v>
      </c>
      <c r="M1167" s="12" t="s">
        <v>12</v>
      </c>
      <c r="N1167" s="12" t="s">
        <v>12</v>
      </c>
      <c r="O1167" s="12" t="s">
        <v>12</v>
      </c>
      <c r="P1167" s="24" t="s">
        <v>12</v>
      </c>
      <c r="Q1167" s="24" t="s">
        <v>12</v>
      </c>
      <c r="R1167" s="27" t="s">
        <v>12</v>
      </c>
    </row>
    <row r="1168" spans="1:18" x14ac:dyDescent="0.25">
      <c r="A1168" s="4" t="s">
        <v>1748</v>
      </c>
      <c r="B1168" s="10">
        <v>1.7808933333333301</v>
      </c>
      <c r="C1168" s="10">
        <v>0.57401466666666601</v>
      </c>
      <c r="D1168" s="5">
        <v>1.37283739968481</v>
      </c>
      <c r="E1168" s="5">
        <v>5.0207057527009999E-3</v>
      </c>
      <c r="F1168" s="29" t="s">
        <v>18</v>
      </c>
      <c r="G1168" s="8" t="s">
        <v>1748</v>
      </c>
      <c r="H1168" s="21" t="s">
        <v>1192</v>
      </c>
      <c r="I1168" s="36" t="s">
        <v>12</v>
      </c>
      <c r="J1168" s="33" t="s">
        <v>12</v>
      </c>
      <c r="K1168" s="12" t="s">
        <v>12</v>
      </c>
      <c r="L1168" s="26" t="s">
        <v>12</v>
      </c>
      <c r="M1168" s="12" t="s">
        <v>12</v>
      </c>
      <c r="N1168" s="12" t="s">
        <v>12</v>
      </c>
      <c r="O1168" s="12" t="s">
        <v>12</v>
      </c>
      <c r="P1168" s="24" t="s">
        <v>12</v>
      </c>
      <c r="Q1168" s="24" t="s">
        <v>12</v>
      </c>
      <c r="R1168" s="27" t="s">
        <v>12</v>
      </c>
    </row>
    <row r="1169" spans="1:18" x14ac:dyDescent="0.25">
      <c r="A1169" s="4" t="s">
        <v>2705</v>
      </c>
      <c r="B1169" s="10">
        <v>1.9407699999999899</v>
      </c>
      <c r="C1169" s="10">
        <v>3.2416766666666601</v>
      </c>
      <c r="D1169" s="5">
        <v>-1.06954306018637</v>
      </c>
      <c r="E1169" s="5">
        <v>2.3513478701111999E-2</v>
      </c>
      <c r="F1169" s="29" t="s">
        <v>9</v>
      </c>
      <c r="G1169" s="8" t="s">
        <v>2706</v>
      </c>
      <c r="H1169" s="21" t="s">
        <v>2707</v>
      </c>
      <c r="I1169" s="36" t="s">
        <v>12</v>
      </c>
      <c r="J1169" s="33" t="s">
        <v>12</v>
      </c>
      <c r="K1169" s="12" t="s">
        <v>12</v>
      </c>
      <c r="L1169" s="26" t="s">
        <v>12</v>
      </c>
      <c r="M1169" s="12" t="s">
        <v>12</v>
      </c>
      <c r="N1169" s="12" t="s">
        <v>12</v>
      </c>
      <c r="O1169" s="12" t="s">
        <v>12</v>
      </c>
      <c r="P1169" s="24" t="s">
        <v>12</v>
      </c>
      <c r="Q1169" s="24" t="s">
        <v>12</v>
      </c>
      <c r="R1169" s="27" t="s">
        <v>12</v>
      </c>
    </row>
    <row r="1170" spans="1:18" x14ac:dyDescent="0.25">
      <c r="A1170" s="4" t="s">
        <v>2751</v>
      </c>
      <c r="B1170" s="10">
        <v>0.123432666666666</v>
      </c>
      <c r="C1170" s="10">
        <v>0.37728166666666602</v>
      </c>
      <c r="D1170" s="5">
        <v>-1.9148273744950199</v>
      </c>
      <c r="E1170" s="5">
        <v>2.5307236823075001E-2</v>
      </c>
      <c r="F1170" s="29" t="s">
        <v>9</v>
      </c>
      <c r="G1170" s="8" t="s">
        <v>2751</v>
      </c>
      <c r="H1170" s="21" t="s">
        <v>314</v>
      </c>
      <c r="I1170" s="36" t="s">
        <v>12</v>
      </c>
      <c r="J1170" s="33" t="s">
        <v>12</v>
      </c>
      <c r="K1170" s="12" t="s">
        <v>12</v>
      </c>
      <c r="L1170" s="26" t="s">
        <v>12</v>
      </c>
      <c r="M1170" s="12" t="s">
        <v>12</v>
      </c>
      <c r="N1170" s="12" t="s">
        <v>12</v>
      </c>
      <c r="O1170" s="12" t="s">
        <v>12</v>
      </c>
      <c r="P1170" s="24" t="s">
        <v>12</v>
      </c>
      <c r="Q1170" s="24" t="s">
        <v>12</v>
      </c>
      <c r="R1170" s="27" t="s">
        <v>12</v>
      </c>
    </row>
    <row r="1171" spans="1:18" x14ac:dyDescent="0.25">
      <c r="A1171" s="4" t="s">
        <v>3103</v>
      </c>
      <c r="B1171" s="10">
        <v>1.1649893333333301</v>
      </c>
      <c r="C1171" s="10">
        <v>2.0472066666666602</v>
      </c>
      <c r="D1171" s="5">
        <v>-1.1762117860870001</v>
      </c>
      <c r="E1171" s="5">
        <v>4.6187446072952998E-2</v>
      </c>
      <c r="F1171" s="29" t="s">
        <v>9</v>
      </c>
      <c r="G1171" s="8" t="s">
        <v>3103</v>
      </c>
      <c r="H1171" s="21" t="s">
        <v>992</v>
      </c>
      <c r="I1171" s="36" t="s">
        <v>12</v>
      </c>
      <c r="J1171" s="33" t="s">
        <v>12</v>
      </c>
      <c r="K1171" s="12" t="s">
        <v>12</v>
      </c>
      <c r="L1171" s="26" t="s">
        <v>12</v>
      </c>
      <c r="M1171" s="12" t="s">
        <v>12</v>
      </c>
      <c r="N1171" s="12" t="s">
        <v>12</v>
      </c>
      <c r="O1171" s="12" t="s">
        <v>12</v>
      </c>
      <c r="P1171" s="24" t="s">
        <v>12</v>
      </c>
      <c r="Q1171" s="24" t="s">
        <v>12</v>
      </c>
      <c r="R1171" s="27" t="s">
        <v>12</v>
      </c>
    </row>
    <row r="1172" spans="1:18" x14ac:dyDescent="0.25">
      <c r="A1172" s="4" t="s">
        <v>1765</v>
      </c>
      <c r="B1172" s="10">
        <v>15.006729999999999</v>
      </c>
      <c r="C1172" s="10">
        <v>5.4496933333333297</v>
      </c>
      <c r="D1172" s="5">
        <v>1.2723341654050599</v>
      </c>
      <c r="E1172" s="5">
        <v>5.1327275347450001E-3</v>
      </c>
      <c r="F1172" s="29" t="s">
        <v>18</v>
      </c>
      <c r="G1172" s="8" t="s">
        <v>1765</v>
      </c>
      <c r="H1172" s="21" t="s">
        <v>1766</v>
      </c>
      <c r="I1172" s="36" t="s">
        <v>12</v>
      </c>
      <c r="J1172" s="33" t="s">
        <v>12</v>
      </c>
      <c r="K1172" s="12" t="s">
        <v>12</v>
      </c>
      <c r="L1172" s="26" t="s">
        <v>12</v>
      </c>
      <c r="M1172" s="12" t="s">
        <v>12</v>
      </c>
      <c r="N1172" s="12" t="s">
        <v>12</v>
      </c>
      <c r="O1172" s="12" t="s">
        <v>12</v>
      </c>
      <c r="P1172" s="24" t="s">
        <v>12</v>
      </c>
      <c r="Q1172" s="24" t="s">
        <v>12</v>
      </c>
      <c r="R1172" s="27" t="s">
        <v>12</v>
      </c>
    </row>
    <row r="1173" spans="1:18" x14ac:dyDescent="0.25">
      <c r="A1173" s="4" t="s">
        <v>2676</v>
      </c>
      <c r="B1173" s="10">
        <v>11.653373333333301</v>
      </c>
      <c r="C1173" s="10">
        <v>4.7051600000000002</v>
      </c>
      <c r="D1173" s="5">
        <v>1.04017707093422</v>
      </c>
      <c r="E1173" s="5">
        <v>2.2114206834501E-2</v>
      </c>
      <c r="F1173" s="29" t="s">
        <v>18</v>
      </c>
      <c r="G1173" s="8" t="s">
        <v>2677</v>
      </c>
      <c r="H1173" s="21" t="s">
        <v>2678</v>
      </c>
      <c r="I1173" s="36" t="s">
        <v>12</v>
      </c>
      <c r="J1173" s="33" t="s">
        <v>12</v>
      </c>
      <c r="K1173" s="12" t="s">
        <v>12</v>
      </c>
      <c r="L1173" s="26" t="s">
        <v>12</v>
      </c>
      <c r="M1173" s="12" t="s">
        <v>12</v>
      </c>
      <c r="N1173" s="12" t="s">
        <v>12</v>
      </c>
      <c r="O1173" s="12" t="s">
        <v>12</v>
      </c>
      <c r="P1173" s="24" t="s">
        <v>12</v>
      </c>
      <c r="Q1173" s="24" t="s">
        <v>12</v>
      </c>
      <c r="R1173" s="27" t="s">
        <v>12</v>
      </c>
    </row>
    <row r="1174" spans="1:18" x14ac:dyDescent="0.25">
      <c r="A1174" s="4" t="s">
        <v>2564</v>
      </c>
      <c r="B1174" s="10">
        <v>1.7948933333333299</v>
      </c>
      <c r="C1174" s="10">
        <v>0.366109666666666</v>
      </c>
      <c r="D1174" s="5">
        <v>2.09287301507401</v>
      </c>
      <c r="E1174" s="5">
        <v>1.7820650302727E-2</v>
      </c>
      <c r="F1174" s="29" t="s">
        <v>18</v>
      </c>
      <c r="G1174" s="8" t="s">
        <v>2564</v>
      </c>
      <c r="H1174" s="21" t="s">
        <v>2363</v>
      </c>
      <c r="I1174" s="36" t="s">
        <v>12</v>
      </c>
      <c r="J1174" s="33" t="s">
        <v>12</v>
      </c>
      <c r="K1174" s="12" t="s">
        <v>12</v>
      </c>
      <c r="L1174" s="26" t="s">
        <v>12</v>
      </c>
      <c r="M1174" s="12" t="s">
        <v>12</v>
      </c>
      <c r="N1174" s="12" t="s">
        <v>12</v>
      </c>
      <c r="O1174" s="12" t="s">
        <v>12</v>
      </c>
      <c r="P1174" s="24" t="s">
        <v>12</v>
      </c>
      <c r="Q1174" s="24" t="s">
        <v>12</v>
      </c>
      <c r="R1174" s="27" t="s">
        <v>12</v>
      </c>
    </row>
    <row r="1175" spans="1:18" x14ac:dyDescent="0.25">
      <c r="A1175" s="4" t="s">
        <v>2478</v>
      </c>
      <c r="B1175" s="10">
        <v>12.27313</v>
      </c>
      <c r="C1175" s="10">
        <v>2.1937233333333301</v>
      </c>
      <c r="D1175" s="5">
        <v>2.0036373626180199</v>
      </c>
      <c r="E1175" s="5">
        <v>1.5229272010546E-2</v>
      </c>
      <c r="F1175" s="29" t="s">
        <v>18</v>
      </c>
      <c r="G1175" s="8" t="s">
        <v>2479</v>
      </c>
      <c r="H1175" s="21" t="s">
        <v>2480</v>
      </c>
      <c r="I1175" s="36" t="s">
        <v>12</v>
      </c>
      <c r="J1175" s="33" t="s">
        <v>2478</v>
      </c>
      <c r="K1175" s="12" t="s">
        <v>12</v>
      </c>
      <c r="L1175" s="26" t="s">
        <v>12</v>
      </c>
      <c r="M1175" s="12" t="s">
        <v>12</v>
      </c>
      <c r="N1175" s="12" t="s">
        <v>12</v>
      </c>
      <c r="O1175" s="12" t="s">
        <v>12</v>
      </c>
      <c r="P1175" s="24" t="s">
        <v>12</v>
      </c>
      <c r="Q1175" s="24" t="s">
        <v>12</v>
      </c>
      <c r="R1175" s="27" t="s">
        <v>12</v>
      </c>
    </row>
    <row r="1176" spans="1:18" x14ac:dyDescent="0.25">
      <c r="A1176" s="4" t="s">
        <v>2399</v>
      </c>
      <c r="B1176" s="10">
        <v>2.6575633333333299</v>
      </c>
      <c r="C1176" s="10">
        <v>4.9150266666666598</v>
      </c>
      <c r="D1176" s="5">
        <v>-1.2160258368258701</v>
      </c>
      <c r="E1176" s="5">
        <v>1.3764478629281001E-2</v>
      </c>
      <c r="F1176" s="29" t="s">
        <v>9</v>
      </c>
      <c r="G1176" s="8" t="s">
        <v>2400</v>
      </c>
      <c r="H1176" s="21" t="s">
        <v>919</v>
      </c>
      <c r="I1176" s="36" t="s">
        <v>12</v>
      </c>
      <c r="J1176" s="33" t="s">
        <v>12</v>
      </c>
      <c r="K1176" s="12" t="s">
        <v>12</v>
      </c>
      <c r="L1176" s="26" t="s">
        <v>12</v>
      </c>
      <c r="M1176" s="12" t="s">
        <v>12</v>
      </c>
      <c r="N1176" s="12" t="s">
        <v>12</v>
      </c>
      <c r="O1176" s="12" t="s">
        <v>12</v>
      </c>
      <c r="P1176" s="24" t="s">
        <v>12</v>
      </c>
      <c r="Q1176" s="24" t="s">
        <v>12</v>
      </c>
      <c r="R1176" s="27" t="s">
        <v>12</v>
      </c>
    </row>
    <row r="1177" spans="1:18" x14ac:dyDescent="0.25">
      <c r="A1177" s="4" t="s">
        <v>895</v>
      </c>
      <c r="B1177" s="10">
        <v>65.867733333333305</v>
      </c>
      <c r="C1177" s="10">
        <v>25.723500000000001</v>
      </c>
      <c r="D1177" s="5">
        <v>1.1167285513088601</v>
      </c>
      <c r="E1177" s="5">
        <v>8.2549905184700005E-4</v>
      </c>
      <c r="F1177" s="29" t="s">
        <v>18</v>
      </c>
      <c r="G1177" s="8" t="s">
        <v>896</v>
      </c>
      <c r="H1177" s="21" t="s">
        <v>897</v>
      </c>
      <c r="I1177" s="36" t="s">
        <v>12</v>
      </c>
      <c r="J1177" s="33" t="s">
        <v>12</v>
      </c>
      <c r="K1177" s="12" t="s">
        <v>3161</v>
      </c>
      <c r="L1177" s="26" t="s">
        <v>170</v>
      </c>
      <c r="M1177" s="12" t="s">
        <v>3162</v>
      </c>
      <c r="N1177" s="12" t="s">
        <v>12</v>
      </c>
      <c r="O1177" s="12" t="s">
        <v>12</v>
      </c>
      <c r="P1177" s="24" t="s">
        <v>12</v>
      </c>
      <c r="Q1177" s="24" t="s">
        <v>12</v>
      </c>
      <c r="R1177" s="27" t="s">
        <v>12</v>
      </c>
    </row>
    <row r="1178" spans="1:18" x14ac:dyDescent="0.25">
      <c r="A1178" s="4" t="s">
        <v>2356</v>
      </c>
      <c r="B1178" s="10">
        <v>2.7462199999999899</v>
      </c>
      <c r="C1178" s="10">
        <v>0.88664233333333298</v>
      </c>
      <c r="D1178" s="5">
        <v>1.3681783191721599</v>
      </c>
      <c r="E1178" s="5">
        <v>1.2437646960015E-2</v>
      </c>
      <c r="F1178" s="29" t="s">
        <v>18</v>
      </c>
      <c r="G1178" s="8" t="s">
        <v>2356</v>
      </c>
      <c r="H1178" s="21" t="s">
        <v>1629</v>
      </c>
      <c r="I1178" s="36" t="s">
        <v>12</v>
      </c>
      <c r="J1178" s="33" t="s">
        <v>12</v>
      </c>
      <c r="K1178" s="12" t="s">
        <v>12</v>
      </c>
      <c r="L1178" s="26" t="s">
        <v>12</v>
      </c>
      <c r="M1178" s="12" t="s">
        <v>12</v>
      </c>
      <c r="N1178" s="12" t="s">
        <v>12</v>
      </c>
      <c r="O1178" s="12" t="s">
        <v>12</v>
      </c>
      <c r="P1178" s="24" t="s">
        <v>12</v>
      </c>
      <c r="Q1178" s="24" t="s">
        <v>12</v>
      </c>
      <c r="R1178" s="27" t="s">
        <v>12</v>
      </c>
    </row>
    <row r="1179" spans="1:18" x14ac:dyDescent="0.25">
      <c r="A1179" s="4" t="s">
        <v>1147</v>
      </c>
      <c r="B1179" s="10">
        <v>3.42838333333333</v>
      </c>
      <c r="C1179" s="10">
        <v>7.3750533333333301</v>
      </c>
      <c r="D1179" s="5">
        <v>-1.3596674810210101</v>
      </c>
      <c r="E1179" s="5">
        <v>1.595661744873E-3</v>
      </c>
      <c r="F1179" s="29" t="s">
        <v>9</v>
      </c>
      <c r="G1179" s="8" t="s">
        <v>1147</v>
      </c>
      <c r="H1179" s="21" t="s">
        <v>436</v>
      </c>
      <c r="I1179" s="36" t="s">
        <v>12</v>
      </c>
      <c r="J1179" s="33" t="s">
        <v>12</v>
      </c>
      <c r="K1179" s="12" t="s">
        <v>12</v>
      </c>
      <c r="L1179" s="26" t="s">
        <v>12</v>
      </c>
      <c r="M1179" s="12" t="s">
        <v>12</v>
      </c>
      <c r="N1179" s="12" t="s">
        <v>12</v>
      </c>
      <c r="O1179" s="12" t="s">
        <v>12</v>
      </c>
      <c r="P1179" s="24" t="s">
        <v>12</v>
      </c>
      <c r="Q1179" s="24" t="s">
        <v>12</v>
      </c>
      <c r="R1179" s="27" t="s">
        <v>12</v>
      </c>
    </row>
    <row r="1180" spans="1:18" x14ac:dyDescent="0.25">
      <c r="A1180" s="4" t="s">
        <v>1113</v>
      </c>
      <c r="B1180" s="10">
        <v>4.5848299999999904</v>
      </c>
      <c r="C1180" s="10">
        <v>8.0893166666666598</v>
      </c>
      <c r="D1180" s="5">
        <v>-1.0824606820215199</v>
      </c>
      <c r="E1180" s="5">
        <v>1.4251782690740001E-3</v>
      </c>
      <c r="F1180" s="29" t="s">
        <v>9</v>
      </c>
      <c r="G1180" s="8" t="s">
        <v>1113</v>
      </c>
      <c r="H1180" s="21" t="s">
        <v>1114</v>
      </c>
      <c r="I1180" s="36" t="s">
        <v>12</v>
      </c>
      <c r="J1180" s="33" t="s">
        <v>12</v>
      </c>
      <c r="K1180" s="12" t="s">
        <v>12</v>
      </c>
      <c r="L1180" s="26" t="s">
        <v>12</v>
      </c>
      <c r="M1180" s="12" t="s">
        <v>12</v>
      </c>
      <c r="N1180" s="12" t="s">
        <v>12</v>
      </c>
      <c r="O1180" s="12" t="s">
        <v>12</v>
      </c>
      <c r="P1180" s="24" t="s">
        <v>12</v>
      </c>
      <c r="Q1180" s="24" t="s">
        <v>12</v>
      </c>
      <c r="R1180" s="27" t="s">
        <v>12</v>
      </c>
    </row>
    <row r="1181" spans="1:18" x14ac:dyDescent="0.25">
      <c r="A1181" s="4" t="s">
        <v>3069</v>
      </c>
      <c r="B1181" s="10">
        <v>4.6857699999999998</v>
      </c>
      <c r="C1181" s="10">
        <v>9.9230199999999993</v>
      </c>
      <c r="D1181" s="5">
        <v>-1.20242291658918</v>
      </c>
      <c r="E1181" s="5">
        <v>4.2149697384276E-2</v>
      </c>
      <c r="F1181" s="29" t="s">
        <v>9</v>
      </c>
      <c r="G1181" s="8" t="s">
        <v>3069</v>
      </c>
      <c r="H1181" s="21" t="s">
        <v>112</v>
      </c>
      <c r="I1181" s="36" t="s">
        <v>12</v>
      </c>
      <c r="J1181" s="33" t="s">
        <v>12</v>
      </c>
      <c r="K1181" s="12" t="s">
        <v>12</v>
      </c>
      <c r="L1181" s="26" t="s">
        <v>12</v>
      </c>
      <c r="M1181" s="12" t="s">
        <v>12</v>
      </c>
      <c r="N1181" s="12" t="s">
        <v>12</v>
      </c>
      <c r="O1181" s="12" t="s">
        <v>12</v>
      </c>
      <c r="P1181" s="24" t="s">
        <v>12</v>
      </c>
      <c r="Q1181" s="24" t="s">
        <v>12</v>
      </c>
      <c r="R1181" s="27" t="s">
        <v>12</v>
      </c>
    </row>
    <row r="1182" spans="1:18" x14ac:dyDescent="0.25">
      <c r="A1182" s="4" t="s">
        <v>2496</v>
      </c>
      <c r="B1182" s="10">
        <v>20.5198</v>
      </c>
      <c r="C1182" s="10">
        <v>7.6314599999999997</v>
      </c>
      <c r="D1182" s="5">
        <v>1.13851029128527</v>
      </c>
      <c r="E1182" s="5">
        <v>1.5731175412087999E-2</v>
      </c>
      <c r="F1182" s="29" t="s">
        <v>18</v>
      </c>
      <c r="G1182" s="8" t="s">
        <v>2496</v>
      </c>
      <c r="H1182" s="21" t="s">
        <v>434</v>
      </c>
      <c r="I1182" s="36" t="s">
        <v>12</v>
      </c>
      <c r="J1182" s="33" t="s">
        <v>12</v>
      </c>
      <c r="K1182" s="12" t="s">
        <v>12</v>
      </c>
      <c r="L1182" s="26" t="s">
        <v>12</v>
      </c>
      <c r="M1182" s="12" t="s">
        <v>12</v>
      </c>
      <c r="N1182" s="12" t="s">
        <v>12</v>
      </c>
      <c r="O1182" s="12" t="s">
        <v>12</v>
      </c>
      <c r="P1182" s="24" t="s">
        <v>12</v>
      </c>
      <c r="Q1182" s="24" t="s">
        <v>12</v>
      </c>
      <c r="R1182" s="27" t="s">
        <v>12</v>
      </c>
    </row>
    <row r="1183" spans="1:18" x14ac:dyDescent="0.25">
      <c r="A1183" s="4" t="s">
        <v>851</v>
      </c>
      <c r="B1183" s="10">
        <v>5.2137566666666597</v>
      </c>
      <c r="C1183" s="10">
        <v>1.7278099999999901</v>
      </c>
      <c r="D1183" s="5">
        <v>1.3091434795482799</v>
      </c>
      <c r="E1183" s="5">
        <v>7.3716405696900005E-4</v>
      </c>
      <c r="F1183" s="29" t="s">
        <v>18</v>
      </c>
      <c r="G1183" s="8" t="s">
        <v>852</v>
      </c>
      <c r="H1183" s="21" t="s">
        <v>853</v>
      </c>
      <c r="I1183" s="36" t="s">
        <v>12</v>
      </c>
      <c r="J1183" s="33" t="s">
        <v>12</v>
      </c>
      <c r="K1183" s="12" t="s">
        <v>12</v>
      </c>
      <c r="L1183" s="26" t="s">
        <v>12</v>
      </c>
      <c r="M1183" s="12" t="s">
        <v>12</v>
      </c>
      <c r="N1183" s="12" t="s">
        <v>12</v>
      </c>
      <c r="O1183" s="12" t="s">
        <v>12</v>
      </c>
      <c r="P1183" s="24" t="s">
        <v>12</v>
      </c>
      <c r="Q1183" s="24" t="s">
        <v>12</v>
      </c>
      <c r="R1183" s="27" t="s">
        <v>12</v>
      </c>
    </row>
    <row r="1184" spans="1:18" x14ac:dyDescent="0.25">
      <c r="A1184" s="4" t="s">
        <v>1138</v>
      </c>
      <c r="B1184" s="10">
        <v>1.88839</v>
      </c>
      <c r="C1184" s="10">
        <v>0.23464199999999999</v>
      </c>
      <c r="D1184" s="5">
        <v>2.8049833894102298</v>
      </c>
      <c r="E1184" s="5">
        <v>1.5409800210060001E-3</v>
      </c>
      <c r="F1184" s="29" t="s">
        <v>18</v>
      </c>
      <c r="G1184" s="8" t="s">
        <v>1138</v>
      </c>
      <c r="H1184" s="21" t="s">
        <v>356</v>
      </c>
      <c r="I1184" s="36" t="s">
        <v>12</v>
      </c>
      <c r="J1184" s="33" t="s">
        <v>12</v>
      </c>
      <c r="K1184" s="12" t="s">
        <v>12</v>
      </c>
      <c r="L1184" s="26" t="s">
        <v>12</v>
      </c>
      <c r="M1184" s="12" t="s">
        <v>12</v>
      </c>
      <c r="N1184" s="12" t="s">
        <v>12</v>
      </c>
      <c r="O1184" s="12" t="s">
        <v>12</v>
      </c>
      <c r="P1184" s="24" t="s">
        <v>12</v>
      </c>
      <c r="Q1184" s="24" t="s">
        <v>12</v>
      </c>
      <c r="R1184" s="27" t="s">
        <v>12</v>
      </c>
    </row>
    <row r="1185" spans="1:18" x14ac:dyDescent="0.25">
      <c r="A1185" s="4" t="s">
        <v>806</v>
      </c>
      <c r="B1185" s="10">
        <v>38.358800000000002</v>
      </c>
      <c r="C1185" s="10">
        <v>66.303933333333305</v>
      </c>
      <c r="D1185" s="5">
        <v>-1.0412867562727599</v>
      </c>
      <c r="E1185" s="5">
        <v>6.6920633993900001E-4</v>
      </c>
      <c r="F1185" s="29" t="s">
        <v>9</v>
      </c>
      <c r="G1185" s="8" t="s">
        <v>806</v>
      </c>
      <c r="H1185" s="21" t="s">
        <v>367</v>
      </c>
      <c r="I1185" s="36" t="s">
        <v>12</v>
      </c>
      <c r="J1185" s="33" t="s">
        <v>12</v>
      </c>
      <c r="K1185" s="12" t="s">
        <v>12</v>
      </c>
      <c r="L1185" s="26" t="s">
        <v>12</v>
      </c>
      <c r="M1185" s="12" t="s">
        <v>12</v>
      </c>
      <c r="N1185" s="12" t="s">
        <v>12</v>
      </c>
      <c r="O1185" s="12" t="s">
        <v>12</v>
      </c>
      <c r="P1185" s="24" t="s">
        <v>12</v>
      </c>
      <c r="Q1185" s="24" t="s">
        <v>12</v>
      </c>
      <c r="R1185" s="27" t="s">
        <v>12</v>
      </c>
    </row>
    <row r="1186" spans="1:18" x14ac:dyDescent="0.25">
      <c r="A1186" s="4" t="s">
        <v>1388</v>
      </c>
      <c r="B1186" s="10">
        <v>0.58323366666666598</v>
      </c>
      <c r="C1186" s="10">
        <v>1.17753666666666</v>
      </c>
      <c r="D1186" s="5">
        <v>-1.2788522319358999</v>
      </c>
      <c r="E1186" s="5">
        <v>2.7841535011190002E-3</v>
      </c>
      <c r="F1186" s="29" t="s">
        <v>9</v>
      </c>
      <c r="G1186" s="8" t="s">
        <v>1389</v>
      </c>
      <c r="H1186" s="21" t="s">
        <v>1369</v>
      </c>
      <c r="I1186" s="36" t="s">
        <v>12</v>
      </c>
      <c r="J1186" s="33" t="s">
        <v>1388</v>
      </c>
      <c r="K1186" s="12" t="s">
        <v>12</v>
      </c>
      <c r="L1186" s="26" t="s">
        <v>12</v>
      </c>
      <c r="M1186" s="12" t="s">
        <v>12</v>
      </c>
      <c r="N1186" s="12" t="s">
        <v>12</v>
      </c>
      <c r="O1186" s="12" t="s">
        <v>12</v>
      </c>
      <c r="P1186" s="24" t="s">
        <v>12</v>
      </c>
      <c r="Q1186" s="24" t="s">
        <v>12</v>
      </c>
      <c r="R1186" s="27" t="s">
        <v>12</v>
      </c>
    </row>
    <row r="1187" spans="1:18" x14ac:dyDescent="0.25">
      <c r="A1187" s="4" t="s">
        <v>1875</v>
      </c>
      <c r="B1187" s="10">
        <v>0.705199666666666</v>
      </c>
      <c r="C1187" s="10">
        <v>1.6257633333333299</v>
      </c>
      <c r="D1187" s="5">
        <v>-1.6189869622944</v>
      </c>
      <c r="E1187" s="5">
        <v>5.876436613698E-3</v>
      </c>
      <c r="F1187" s="29" t="s">
        <v>9</v>
      </c>
      <c r="G1187" s="8" t="s">
        <v>1876</v>
      </c>
      <c r="H1187" s="21" t="s">
        <v>1877</v>
      </c>
      <c r="I1187" s="36" t="s">
        <v>12</v>
      </c>
      <c r="J1187" s="33" t="s">
        <v>12</v>
      </c>
      <c r="K1187" s="12" t="s">
        <v>12</v>
      </c>
      <c r="L1187" s="26" t="s">
        <v>12</v>
      </c>
      <c r="M1187" s="12" t="s">
        <v>12</v>
      </c>
      <c r="N1187" s="12" t="s">
        <v>12</v>
      </c>
      <c r="O1187" s="12" t="s">
        <v>12</v>
      </c>
      <c r="P1187" s="24" t="s">
        <v>12</v>
      </c>
      <c r="Q1187" s="24" t="s">
        <v>12</v>
      </c>
      <c r="R1187" s="27" t="s">
        <v>12</v>
      </c>
    </row>
    <row r="1188" spans="1:18" x14ac:dyDescent="0.25">
      <c r="A1188" s="4" t="s">
        <v>2160</v>
      </c>
      <c r="B1188" s="10">
        <v>1.4960883333333299</v>
      </c>
      <c r="C1188" s="10">
        <v>4.7370299999999999</v>
      </c>
      <c r="D1188" s="5">
        <v>-1.9956953830633299</v>
      </c>
      <c r="E1188" s="5">
        <v>9.1702113514720001E-3</v>
      </c>
      <c r="F1188" s="29" t="s">
        <v>9</v>
      </c>
      <c r="G1188" s="8" t="s">
        <v>2161</v>
      </c>
      <c r="H1188" s="21" t="s">
        <v>2162</v>
      </c>
      <c r="I1188" s="36" t="s">
        <v>12</v>
      </c>
      <c r="J1188" s="33" t="s">
        <v>12</v>
      </c>
      <c r="K1188" s="12" t="s">
        <v>12</v>
      </c>
      <c r="L1188" s="26" t="s">
        <v>12</v>
      </c>
      <c r="M1188" s="12" t="s">
        <v>12</v>
      </c>
      <c r="N1188" s="12" t="s">
        <v>12</v>
      </c>
      <c r="O1188" s="12" t="s">
        <v>12</v>
      </c>
      <c r="P1188" s="24" t="s">
        <v>12</v>
      </c>
      <c r="Q1188" s="24" t="s">
        <v>12</v>
      </c>
      <c r="R1188" s="27" t="s">
        <v>12</v>
      </c>
    </row>
    <row r="1189" spans="1:18" x14ac:dyDescent="0.25">
      <c r="A1189" s="4" t="s">
        <v>317</v>
      </c>
      <c r="B1189" s="10">
        <v>184.65233333333299</v>
      </c>
      <c r="C1189" s="10">
        <v>577.01</v>
      </c>
      <c r="D1189" s="5">
        <v>-1.8961098324465699</v>
      </c>
      <c r="E1189" s="6">
        <v>7.1586162899278297E-5</v>
      </c>
      <c r="F1189" s="29" t="s">
        <v>9</v>
      </c>
      <c r="G1189" s="8" t="s">
        <v>318</v>
      </c>
      <c r="H1189" s="21" t="s">
        <v>319</v>
      </c>
      <c r="I1189" s="36" t="s">
        <v>12</v>
      </c>
      <c r="J1189" s="33" t="s">
        <v>12</v>
      </c>
      <c r="K1189" s="12" t="s">
        <v>12</v>
      </c>
      <c r="L1189" s="26" t="s">
        <v>12</v>
      </c>
      <c r="M1189" s="12" t="s">
        <v>12</v>
      </c>
      <c r="N1189" s="12" t="s">
        <v>12</v>
      </c>
      <c r="O1189" s="12" t="s">
        <v>12</v>
      </c>
      <c r="P1189" s="24" t="s">
        <v>12</v>
      </c>
      <c r="Q1189" s="24" t="s">
        <v>12</v>
      </c>
      <c r="R1189" s="27" t="s">
        <v>12</v>
      </c>
    </row>
    <row r="1190" spans="1:18" x14ac:dyDescent="0.25">
      <c r="A1190" s="4" t="s">
        <v>1169</v>
      </c>
      <c r="B1190" s="10">
        <v>5.0439766666666603</v>
      </c>
      <c r="C1190" s="10">
        <v>8.8535633333333301</v>
      </c>
      <c r="D1190" s="5">
        <v>-1.0583217384036001</v>
      </c>
      <c r="E1190" s="5">
        <v>1.7340461931410001E-3</v>
      </c>
      <c r="F1190" s="29" t="s">
        <v>9</v>
      </c>
      <c r="G1190" s="8" t="s">
        <v>1169</v>
      </c>
      <c r="H1190" s="21" t="s">
        <v>1170</v>
      </c>
      <c r="I1190" s="36" t="s">
        <v>12</v>
      </c>
      <c r="J1190" s="33" t="s">
        <v>12</v>
      </c>
      <c r="K1190" s="12" t="s">
        <v>12</v>
      </c>
      <c r="L1190" s="26" t="s">
        <v>12</v>
      </c>
      <c r="M1190" s="12" t="s">
        <v>12</v>
      </c>
      <c r="N1190" s="12" t="s">
        <v>12</v>
      </c>
      <c r="O1190" s="12" t="s">
        <v>12</v>
      </c>
      <c r="P1190" s="24" t="s">
        <v>12</v>
      </c>
      <c r="Q1190" s="24" t="s">
        <v>12</v>
      </c>
      <c r="R1190" s="27" t="s">
        <v>12</v>
      </c>
    </row>
    <row r="1191" spans="1:18" x14ac:dyDescent="0.25">
      <c r="A1191" s="4" t="s">
        <v>231</v>
      </c>
      <c r="B1191" s="10">
        <v>62.100666666666598</v>
      </c>
      <c r="C1191" s="10">
        <v>168.71899999999999</v>
      </c>
      <c r="D1191" s="5">
        <v>-1.69125706991283</v>
      </c>
      <c r="E1191" s="6">
        <v>3.39486795095326E-5</v>
      </c>
      <c r="F1191" s="29" t="s">
        <v>9</v>
      </c>
      <c r="G1191" s="8" t="s">
        <v>232</v>
      </c>
      <c r="H1191" s="21" t="s">
        <v>233</v>
      </c>
      <c r="I1191" s="36" t="s">
        <v>12</v>
      </c>
      <c r="J1191" s="33" t="s">
        <v>12</v>
      </c>
      <c r="K1191" s="12" t="s">
        <v>12</v>
      </c>
      <c r="L1191" s="26" t="s">
        <v>12</v>
      </c>
      <c r="M1191" s="12" t="s">
        <v>12</v>
      </c>
      <c r="N1191" s="12" t="s">
        <v>12</v>
      </c>
      <c r="O1191" s="12" t="s">
        <v>12</v>
      </c>
      <c r="P1191" s="24" t="s">
        <v>12</v>
      </c>
      <c r="Q1191" s="24" t="s">
        <v>12</v>
      </c>
      <c r="R1191" s="27" t="s">
        <v>12</v>
      </c>
    </row>
    <row r="1192" spans="1:18" x14ac:dyDescent="0.25">
      <c r="A1192" s="4" t="s">
        <v>1751</v>
      </c>
      <c r="B1192" s="10">
        <v>28.9877</v>
      </c>
      <c r="C1192" s="10">
        <v>6.0706133333333296</v>
      </c>
      <c r="D1192" s="5">
        <v>2.0287555914762101</v>
      </c>
      <c r="E1192" s="5">
        <v>5.0351163940260003E-3</v>
      </c>
      <c r="F1192" s="29" t="s">
        <v>18</v>
      </c>
      <c r="G1192" s="8" t="s">
        <v>1752</v>
      </c>
      <c r="H1192" s="21" t="s">
        <v>1753</v>
      </c>
      <c r="I1192" s="36" t="s">
        <v>12</v>
      </c>
      <c r="J1192" s="33" t="s">
        <v>12</v>
      </c>
      <c r="K1192" s="12" t="s">
        <v>12</v>
      </c>
      <c r="L1192" s="26" t="s">
        <v>12</v>
      </c>
      <c r="M1192" s="12" t="s">
        <v>12</v>
      </c>
      <c r="N1192" s="12" t="s">
        <v>12</v>
      </c>
      <c r="O1192" s="12" t="s">
        <v>12</v>
      </c>
      <c r="P1192" s="24" t="s">
        <v>12</v>
      </c>
      <c r="Q1192" s="24" t="s">
        <v>12</v>
      </c>
      <c r="R1192" s="27" t="s">
        <v>12</v>
      </c>
    </row>
    <row r="1193" spans="1:18" x14ac:dyDescent="0.25">
      <c r="A1193" s="4" t="s">
        <v>2320</v>
      </c>
      <c r="B1193" s="10">
        <v>143.380666666666</v>
      </c>
      <c r="C1193" s="10">
        <v>48.453200000000002</v>
      </c>
      <c r="D1193" s="5">
        <v>1.22172997707205</v>
      </c>
      <c r="E1193" s="5">
        <v>1.171057429495E-2</v>
      </c>
      <c r="F1193" s="29" t="s">
        <v>18</v>
      </c>
      <c r="G1193" s="8" t="s">
        <v>2320</v>
      </c>
      <c r="H1193" s="21" t="s">
        <v>2321</v>
      </c>
      <c r="I1193" s="36" t="s">
        <v>12</v>
      </c>
      <c r="J1193" s="33" t="s">
        <v>12</v>
      </c>
      <c r="K1193" s="12" t="s">
        <v>12</v>
      </c>
      <c r="L1193" s="26" t="s">
        <v>12</v>
      </c>
      <c r="M1193" s="12" t="s">
        <v>12</v>
      </c>
      <c r="N1193" s="12" t="s">
        <v>12</v>
      </c>
      <c r="O1193" s="12" t="s">
        <v>12</v>
      </c>
      <c r="P1193" s="24" t="s">
        <v>12</v>
      </c>
      <c r="Q1193" s="24" t="s">
        <v>12</v>
      </c>
      <c r="R1193" s="27" t="s">
        <v>12</v>
      </c>
    </row>
    <row r="1194" spans="1:18" x14ac:dyDescent="0.25">
      <c r="A1194" s="4" t="s">
        <v>405</v>
      </c>
      <c r="B1194" s="10">
        <v>8.5510033333333304</v>
      </c>
      <c r="C1194" s="10">
        <v>17.504000000000001</v>
      </c>
      <c r="D1194" s="5">
        <v>-1.2648737314554499</v>
      </c>
      <c r="E1194" s="5">
        <v>1.39007989008E-4</v>
      </c>
      <c r="F1194" s="29" t="s">
        <v>9</v>
      </c>
      <c r="G1194" s="8" t="s">
        <v>405</v>
      </c>
      <c r="H1194" s="21" t="s">
        <v>406</v>
      </c>
      <c r="I1194" s="36" t="s">
        <v>12</v>
      </c>
      <c r="J1194" s="33" t="s">
        <v>12</v>
      </c>
      <c r="K1194" s="12" t="s">
        <v>12</v>
      </c>
      <c r="L1194" s="26" t="s">
        <v>12</v>
      </c>
      <c r="M1194" s="12" t="s">
        <v>12</v>
      </c>
      <c r="N1194" s="12" t="s">
        <v>12</v>
      </c>
      <c r="O1194" s="12" t="s">
        <v>12</v>
      </c>
      <c r="P1194" s="24" t="s">
        <v>12</v>
      </c>
      <c r="Q1194" s="24" t="s">
        <v>12</v>
      </c>
      <c r="R1194" s="27" t="s">
        <v>12</v>
      </c>
    </row>
    <row r="1195" spans="1:18" x14ac:dyDescent="0.25">
      <c r="A1195" s="4" t="s">
        <v>830</v>
      </c>
      <c r="B1195" s="10">
        <v>1.87164666666666</v>
      </c>
      <c r="C1195" s="10">
        <v>0.34748366666666602</v>
      </c>
      <c r="D1195" s="5">
        <v>2.2778182505225701</v>
      </c>
      <c r="E1195" s="5">
        <v>6.9366592611899995E-4</v>
      </c>
      <c r="F1195" s="29" t="s">
        <v>18</v>
      </c>
      <c r="G1195" s="8" t="s">
        <v>830</v>
      </c>
      <c r="H1195" s="21" t="s">
        <v>140</v>
      </c>
      <c r="I1195" s="36" t="s">
        <v>12</v>
      </c>
      <c r="J1195" s="33" t="s">
        <v>12</v>
      </c>
      <c r="K1195" s="12" t="s">
        <v>12</v>
      </c>
      <c r="L1195" s="26" t="s">
        <v>12</v>
      </c>
      <c r="M1195" s="12" t="s">
        <v>12</v>
      </c>
      <c r="N1195" s="12" t="s">
        <v>12</v>
      </c>
      <c r="O1195" s="12" t="s">
        <v>12</v>
      </c>
      <c r="P1195" s="24" t="s">
        <v>12</v>
      </c>
      <c r="Q1195" s="24" t="s">
        <v>12</v>
      </c>
      <c r="R1195" s="27" t="s">
        <v>12</v>
      </c>
    </row>
    <row r="1196" spans="1:18" x14ac:dyDescent="0.25">
      <c r="A1196" s="4" t="s">
        <v>760</v>
      </c>
      <c r="B1196" s="10">
        <v>27.639766666666599</v>
      </c>
      <c r="C1196" s="10">
        <v>8.8464099999999899</v>
      </c>
      <c r="D1196" s="5">
        <v>1.4202876071539801</v>
      </c>
      <c r="E1196" s="5">
        <v>6.1068056776200001E-4</v>
      </c>
      <c r="F1196" s="29" t="s">
        <v>18</v>
      </c>
      <c r="G1196" s="8" t="s">
        <v>760</v>
      </c>
      <c r="H1196" s="21" t="s">
        <v>596</v>
      </c>
      <c r="I1196" s="36" t="s">
        <v>12</v>
      </c>
      <c r="J1196" s="33" t="s">
        <v>12</v>
      </c>
      <c r="K1196" s="12" t="s">
        <v>12</v>
      </c>
      <c r="L1196" s="26" t="s">
        <v>12</v>
      </c>
      <c r="M1196" s="12" t="s">
        <v>12</v>
      </c>
      <c r="N1196" s="12" t="s">
        <v>12</v>
      </c>
      <c r="O1196" s="12" t="s">
        <v>12</v>
      </c>
      <c r="P1196" s="24" t="s">
        <v>12</v>
      </c>
      <c r="Q1196" s="24" t="s">
        <v>12</v>
      </c>
      <c r="R1196" s="27" t="s">
        <v>12</v>
      </c>
    </row>
    <row r="1197" spans="1:18" x14ac:dyDescent="0.25">
      <c r="A1197" s="4" t="s">
        <v>2521</v>
      </c>
      <c r="B1197" s="10">
        <v>23.001833333333298</v>
      </c>
      <c r="C1197" s="10">
        <v>8.4468533333333298</v>
      </c>
      <c r="D1197" s="5">
        <v>1.2411348246181899</v>
      </c>
      <c r="E1197" s="5">
        <v>1.636745043266E-2</v>
      </c>
      <c r="F1197" s="29" t="s">
        <v>18</v>
      </c>
      <c r="G1197" s="8" t="s">
        <v>2522</v>
      </c>
      <c r="H1197" s="21" t="s">
        <v>2523</v>
      </c>
      <c r="I1197" s="36" t="s">
        <v>12</v>
      </c>
      <c r="J1197" s="33" t="s">
        <v>12</v>
      </c>
      <c r="K1197" s="12" t="s">
        <v>12</v>
      </c>
      <c r="L1197" s="26" t="s">
        <v>12</v>
      </c>
      <c r="M1197" s="12" t="s">
        <v>12</v>
      </c>
      <c r="N1197" s="12" t="s">
        <v>12</v>
      </c>
      <c r="O1197" s="12" t="s">
        <v>12</v>
      </c>
      <c r="P1197" s="24" t="s">
        <v>12</v>
      </c>
      <c r="Q1197" s="24" t="s">
        <v>12</v>
      </c>
      <c r="R1197" s="27" t="s">
        <v>12</v>
      </c>
    </row>
    <row r="1198" spans="1:18" x14ac:dyDescent="0.25">
      <c r="A1198" s="4" t="s">
        <v>1332</v>
      </c>
      <c r="B1198" s="10">
        <v>13.909566666666599</v>
      </c>
      <c r="C1198" s="10">
        <v>5.8194233333333303</v>
      </c>
      <c r="D1198" s="5">
        <v>1.0662637138828599</v>
      </c>
      <c r="E1198" s="5">
        <v>2.5808080152710001E-3</v>
      </c>
      <c r="F1198" s="29" t="s">
        <v>18</v>
      </c>
      <c r="G1198" s="8" t="s">
        <v>1333</v>
      </c>
      <c r="H1198" s="21" t="s">
        <v>1334</v>
      </c>
      <c r="I1198" s="36" t="s">
        <v>12</v>
      </c>
      <c r="J1198" s="33" t="s">
        <v>12</v>
      </c>
      <c r="K1198" s="12" t="s">
        <v>12</v>
      </c>
      <c r="L1198" s="26" t="s">
        <v>12</v>
      </c>
      <c r="M1198" s="12" t="s">
        <v>12</v>
      </c>
      <c r="N1198" s="12" t="s">
        <v>12</v>
      </c>
      <c r="O1198" s="12" t="s">
        <v>12</v>
      </c>
      <c r="P1198" s="24" t="s">
        <v>12</v>
      </c>
      <c r="Q1198" s="24" t="s">
        <v>12</v>
      </c>
      <c r="R1198" s="27" t="s">
        <v>12</v>
      </c>
    </row>
    <row r="1199" spans="1:18" x14ac:dyDescent="0.25">
      <c r="A1199" s="4" t="s">
        <v>1790</v>
      </c>
      <c r="B1199" s="10">
        <v>10.3143366666666</v>
      </c>
      <c r="C1199" s="10">
        <v>3.8392300000000001</v>
      </c>
      <c r="D1199" s="5">
        <v>1.1684499159025199</v>
      </c>
      <c r="E1199" s="5">
        <v>5.3202879168269997E-3</v>
      </c>
      <c r="F1199" s="29" t="s">
        <v>18</v>
      </c>
      <c r="G1199" s="8" t="s">
        <v>1791</v>
      </c>
      <c r="H1199" s="21" t="s">
        <v>1792</v>
      </c>
      <c r="I1199" s="36" t="s">
        <v>12</v>
      </c>
      <c r="J1199" s="33" t="s">
        <v>12</v>
      </c>
      <c r="K1199" s="12" t="s">
        <v>12</v>
      </c>
      <c r="L1199" s="26" t="s">
        <v>12</v>
      </c>
      <c r="M1199" s="12" t="s">
        <v>12</v>
      </c>
      <c r="N1199" s="12" t="s">
        <v>12</v>
      </c>
      <c r="O1199" s="12" t="s">
        <v>12</v>
      </c>
      <c r="P1199" s="24" t="s">
        <v>12</v>
      </c>
      <c r="Q1199" s="24" t="s">
        <v>12</v>
      </c>
      <c r="R1199" s="27" t="s">
        <v>12</v>
      </c>
    </row>
    <row r="1200" spans="1:18" x14ac:dyDescent="0.25">
      <c r="A1200" s="4" t="s">
        <v>2143</v>
      </c>
      <c r="B1200" s="10">
        <v>11.402839999999999</v>
      </c>
      <c r="C1200" s="10">
        <v>25.37</v>
      </c>
      <c r="D1200" s="5">
        <v>-1.4050196783555</v>
      </c>
      <c r="E1200" s="5">
        <v>8.9235872493960006E-3</v>
      </c>
      <c r="F1200" s="29" t="s">
        <v>9</v>
      </c>
      <c r="G1200" s="8" t="s">
        <v>2143</v>
      </c>
      <c r="H1200" s="21" t="s">
        <v>82</v>
      </c>
      <c r="I1200" s="36" t="s">
        <v>12</v>
      </c>
      <c r="J1200" s="33" t="s">
        <v>12</v>
      </c>
      <c r="K1200" s="12" t="s">
        <v>12</v>
      </c>
      <c r="L1200" s="26" t="s">
        <v>12</v>
      </c>
      <c r="M1200" s="12" t="s">
        <v>12</v>
      </c>
      <c r="N1200" s="12" t="s">
        <v>12</v>
      </c>
      <c r="O1200" s="12" t="s">
        <v>12</v>
      </c>
      <c r="P1200" s="24" t="s">
        <v>12</v>
      </c>
      <c r="Q1200" s="24" t="s">
        <v>12</v>
      </c>
      <c r="R1200" s="27" t="s">
        <v>12</v>
      </c>
    </row>
    <row r="1201" spans="1:18" x14ac:dyDescent="0.25">
      <c r="A1201" s="4" t="s">
        <v>2796</v>
      </c>
      <c r="B1201" s="10">
        <v>2.8279299999999998</v>
      </c>
      <c r="C1201" s="10">
        <v>1.0379419999999999</v>
      </c>
      <c r="D1201" s="5">
        <v>1.33396763399914</v>
      </c>
      <c r="E1201" s="5">
        <v>2.7835391349538999E-2</v>
      </c>
      <c r="F1201" s="29" t="s">
        <v>18</v>
      </c>
      <c r="G1201" s="8" t="s">
        <v>2796</v>
      </c>
      <c r="H1201" s="21" t="s">
        <v>42</v>
      </c>
      <c r="I1201" s="36" t="s">
        <v>12</v>
      </c>
      <c r="J1201" s="33" t="s">
        <v>12</v>
      </c>
      <c r="K1201" s="12" t="s">
        <v>12</v>
      </c>
      <c r="L1201" s="26" t="s">
        <v>12</v>
      </c>
      <c r="M1201" s="12" t="s">
        <v>12</v>
      </c>
      <c r="N1201" s="12" t="s">
        <v>12</v>
      </c>
      <c r="O1201" s="12" t="s">
        <v>12</v>
      </c>
      <c r="P1201" s="24" t="s">
        <v>12</v>
      </c>
      <c r="Q1201" s="24" t="s">
        <v>12</v>
      </c>
      <c r="R1201" s="27" t="s">
        <v>12</v>
      </c>
    </row>
    <row r="1202" spans="1:18" x14ac:dyDescent="0.25">
      <c r="A1202" s="4" t="s">
        <v>668</v>
      </c>
      <c r="B1202" s="10">
        <v>13.3056</v>
      </c>
      <c r="C1202" s="10">
        <v>28.215599999999998</v>
      </c>
      <c r="D1202" s="5">
        <v>-1.32591649249865</v>
      </c>
      <c r="E1202" s="5">
        <v>4.1091864843699998E-4</v>
      </c>
      <c r="F1202" s="29" t="s">
        <v>9</v>
      </c>
      <c r="G1202" s="8" t="s">
        <v>669</v>
      </c>
      <c r="H1202" s="21" t="s">
        <v>670</v>
      </c>
      <c r="I1202" s="36" t="s">
        <v>12</v>
      </c>
      <c r="J1202" s="33" t="s">
        <v>12</v>
      </c>
      <c r="K1202" s="12" t="s">
        <v>12</v>
      </c>
      <c r="L1202" s="26" t="s">
        <v>12</v>
      </c>
      <c r="M1202" s="12" t="s">
        <v>12</v>
      </c>
      <c r="N1202" s="12" t="s">
        <v>12</v>
      </c>
      <c r="O1202" s="12" t="s">
        <v>12</v>
      </c>
      <c r="P1202" s="24" t="s">
        <v>12</v>
      </c>
      <c r="Q1202" s="24" t="s">
        <v>12</v>
      </c>
      <c r="R1202" s="27" t="s">
        <v>12</v>
      </c>
    </row>
    <row r="1203" spans="1:18" x14ac:dyDescent="0.25">
      <c r="A1203" s="4" t="s">
        <v>2878</v>
      </c>
      <c r="B1203" s="10">
        <v>0.75118633333333296</v>
      </c>
      <c r="C1203" s="10">
        <v>1.2825756666666599</v>
      </c>
      <c r="D1203" s="5">
        <v>-1.0046964415414099</v>
      </c>
      <c r="E1203" s="5">
        <v>3.1638981456515003E-2</v>
      </c>
      <c r="F1203" s="29" t="s">
        <v>9</v>
      </c>
      <c r="G1203" s="8" t="s">
        <v>2878</v>
      </c>
      <c r="H1203" s="21" t="s">
        <v>2879</v>
      </c>
      <c r="I1203" s="36" t="s">
        <v>12</v>
      </c>
      <c r="J1203" s="33" t="s">
        <v>12</v>
      </c>
      <c r="K1203" s="12" t="s">
        <v>12</v>
      </c>
      <c r="L1203" s="26" t="s">
        <v>12</v>
      </c>
      <c r="M1203" s="12" t="s">
        <v>12</v>
      </c>
      <c r="N1203" s="12" t="s">
        <v>12</v>
      </c>
      <c r="O1203" s="12" t="s">
        <v>12</v>
      </c>
      <c r="P1203" s="24" t="s">
        <v>12</v>
      </c>
      <c r="Q1203" s="24" t="s">
        <v>12</v>
      </c>
      <c r="R1203" s="27" t="s">
        <v>12</v>
      </c>
    </row>
    <row r="1204" spans="1:18" x14ac:dyDescent="0.25">
      <c r="A1204" s="4" t="s">
        <v>1918</v>
      </c>
      <c r="B1204" s="10">
        <v>3.40265666666666</v>
      </c>
      <c r="C1204" s="10">
        <v>5.6100233333333298</v>
      </c>
      <c r="D1204" s="5">
        <v>-1.00654951502926</v>
      </c>
      <c r="E1204" s="5">
        <v>6.2714396818939998E-3</v>
      </c>
      <c r="F1204" s="29" t="s">
        <v>9</v>
      </c>
      <c r="G1204" s="8" t="s">
        <v>1918</v>
      </c>
      <c r="H1204" s="21" t="s">
        <v>1919</v>
      </c>
      <c r="I1204" s="36" t="s">
        <v>12</v>
      </c>
      <c r="J1204" s="33" t="s">
        <v>12</v>
      </c>
      <c r="K1204" s="12" t="s">
        <v>12</v>
      </c>
      <c r="L1204" s="26" t="s">
        <v>12</v>
      </c>
      <c r="M1204" s="12" t="s">
        <v>12</v>
      </c>
      <c r="N1204" s="12" t="s">
        <v>12</v>
      </c>
      <c r="O1204" s="12" t="s">
        <v>12</v>
      </c>
      <c r="P1204" s="24" t="s">
        <v>12</v>
      </c>
      <c r="Q1204" s="24" t="s">
        <v>12</v>
      </c>
      <c r="R1204" s="27" t="s">
        <v>12</v>
      </c>
    </row>
    <row r="1205" spans="1:18" x14ac:dyDescent="0.25">
      <c r="A1205" s="4" t="s">
        <v>2045</v>
      </c>
      <c r="B1205" s="10">
        <v>0.98836233333333301</v>
      </c>
      <c r="C1205" s="10">
        <v>2.1603933333333298</v>
      </c>
      <c r="D1205" s="5">
        <v>-1.36047171309218</v>
      </c>
      <c r="E1205" s="5">
        <v>7.3928994419460003E-3</v>
      </c>
      <c r="F1205" s="29" t="s">
        <v>9</v>
      </c>
      <c r="G1205" s="8" t="s">
        <v>2045</v>
      </c>
      <c r="H1205" s="21" t="s">
        <v>2046</v>
      </c>
      <c r="I1205" s="36" t="s">
        <v>12</v>
      </c>
      <c r="J1205" s="33" t="s">
        <v>12</v>
      </c>
      <c r="K1205" s="12" t="s">
        <v>12</v>
      </c>
      <c r="L1205" s="26" t="s">
        <v>12</v>
      </c>
      <c r="M1205" s="12" t="s">
        <v>12</v>
      </c>
      <c r="N1205" s="12" t="s">
        <v>12</v>
      </c>
      <c r="O1205" s="12" t="s">
        <v>12</v>
      </c>
      <c r="P1205" s="24" t="s">
        <v>12</v>
      </c>
      <c r="Q1205" s="24" t="s">
        <v>12</v>
      </c>
      <c r="R1205" s="27" t="s">
        <v>12</v>
      </c>
    </row>
    <row r="1206" spans="1:18" x14ac:dyDescent="0.25">
      <c r="A1206" s="4" t="s">
        <v>1419</v>
      </c>
      <c r="B1206" s="10">
        <v>70.955933333333306</v>
      </c>
      <c r="C1206" s="10">
        <v>8.6191633333333293</v>
      </c>
      <c r="D1206" s="5">
        <v>2.7261924519095802</v>
      </c>
      <c r="E1206" s="5">
        <v>2.8695300079400001E-3</v>
      </c>
      <c r="F1206" s="29" t="s">
        <v>18</v>
      </c>
      <c r="G1206" s="8" t="s">
        <v>1420</v>
      </c>
      <c r="H1206" s="21" t="s">
        <v>1421</v>
      </c>
      <c r="I1206" s="36" t="s">
        <v>12</v>
      </c>
      <c r="J1206" s="33" t="s">
        <v>12</v>
      </c>
      <c r="K1206" s="12" t="s">
        <v>12</v>
      </c>
      <c r="L1206" s="26" t="s">
        <v>12</v>
      </c>
      <c r="M1206" s="12" t="s">
        <v>12</v>
      </c>
      <c r="N1206" s="12" t="s">
        <v>12</v>
      </c>
      <c r="O1206" s="12" t="s">
        <v>12</v>
      </c>
      <c r="P1206" s="24" t="s">
        <v>12</v>
      </c>
      <c r="Q1206" s="24" t="s">
        <v>12</v>
      </c>
      <c r="R1206" s="27" t="s">
        <v>12</v>
      </c>
    </row>
    <row r="1207" spans="1:18" x14ac:dyDescent="0.25">
      <c r="A1207" s="4" t="s">
        <v>1057</v>
      </c>
      <c r="B1207" s="10">
        <v>180.88366666666599</v>
      </c>
      <c r="C1207" s="10">
        <v>339.89666666666602</v>
      </c>
      <c r="D1207" s="5">
        <v>-1.14719420817022</v>
      </c>
      <c r="E1207" s="5">
        <v>1.203186944836E-3</v>
      </c>
      <c r="F1207" s="29" t="s">
        <v>9</v>
      </c>
      <c r="G1207" s="8" t="s">
        <v>1058</v>
      </c>
      <c r="H1207" s="21" t="s">
        <v>1059</v>
      </c>
      <c r="I1207" s="36" t="s">
        <v>12</v>
      </c>
      <c r="J1207" s="33" t="s">
        <v>12</v>
      </c>
      <c r="K1207" s="12" t="s">
        <v>12</v>
      </c>
      <c r="L1207" s="26" t="s">
        <v>12</v>
      </c>
      <c r="M1207" s="12" t="s">
        <v>12</v>
      </c>
      <c r="N1207" s="12" t="s">
        <v>12</v>
      </c>
      <c r="O1207" s="12" t="s">
        <v>12</v>
      </c>
      <c r="P1207" s="24" t="s">
        <v>12</v>
      </c>
      <c r="Q1207" s="24" t="s">
        <v>12</v>
      </c>
      <c r="R1207" s="27" t="s">
        <v>12</v>
      </c>
    </row>
    <row r="1208" spans="1:18" x14ac:dyDescent="0.25">
      <c r="A1208" s="4" t="s">
        <v>2952</v>
      </c>
      <c r="B1208" s="10">
        <v>1.44981633333333</v>
      </c>
      <c r="C1208" s="10">
        <v>3.0498333333333298</v>
      </c>
      <c r="D1208" s="5">
        <v>-1.31195894447993</v>
      </c>
      <c r="E1208" s="5">
        <v>3.4899186456842E-2</v>
      </c>
      <c r="F1208" s="29" t="s">
        <v>9</v>
      </c>
      <c r="G1208" s="8" t="s">
        <v>2952</v>
      </c>
      <c r="H1208" s="21" t="s">
        <v>2227</v>
      </c>
      <c r="I1208" s="36" t="s">
        <v>12</v>
      </c>
      <c r="J1208" s="33" t="s">
        <v>12</v>
      </c>
      <c r="K1208" s="12" t="s">
        <v>12</v>
      </c>
      <c r="L1208" s="26" t="s">
        <v>12</v>
      </c>
      <c r="M1208" s="12" t="s">
        <v>12</v>
      </c>
      <c r="N1208" s="12" t="s">
        <v>12</v>
      </c>
      <c r="O1208" s="12" t="s">
        <v>12</v>
      </c>
      <c r="P1208" s="24" t="s">
        <v>12</v>
      </c>
      <c r="Q1208" s="24" t="s">
        <v>12</v>
      </c>
      <c r="R1208" s="27" t="s">
        <v>12</v>
      </c>
    </row>
    <row r="1209" spans="1:18" x14ac:dyDescent="0.25">
      <c r="A1209" s="4" t="s">
        <v>2712</v>
      </c>
      <c r="B1209" s="10">
        <v>9.9983000000000004</v>
      </c>
      <c r="C1209" s="10">
        <v>17.987833333333299</v>
      </c>
      <c r="D1209" s="5">
        <v>-1.0507543226526601</v>
      </c>
      <c r="E1209" s="5">
        <v>2.4149772896959999E-2</v>
      </c>
      <c r="F1209" s="29" t="s">
        <v>9</v>
      </c>
      <c r="G1209" s="8" t="s">
        <v>2713</v>
      </c>
      <c r="H1209" s="21" t="s">
        <v>2714</v>
      </c>
      <c r="I1209" s="36" t="s">
        <v>12</v>
      </c>
      <c r="J1209" s="33" t="s">
        <v>12</v>
      </c>
      <c r="K1209" s="12" t="s">
        <v>12</v>
      </c>
      <c r="L1209" s="26" t="s">
        <v>12</v>
      </c>
      <c r="M1209" s="12" t="s">
        <v>12</v>
      </c>
      <c r="N1209" s="12" t="s">
        <v>12</v>
      </c>
      <c r="O1209" s="12" t="s">
        <v>12</v>
      </c>
      <c r="P1209" s="24" t="s">
        <v>12</v>
      </c>
      <c r="Q1209" s="24" t="s">
        <v>12</v>
      </c>
      <c r="R1209" s="27" t="s">
        <v>12</v>
      </c>
    </row>
    <row r="1210" spans="1:18" x14ac:dyDescent="0.25">
      <c r="A1210" s="4" t="s">
        <v>2066</v>
      </c>
      <c r="B1210" s="10">
        <v>2.0086400000000002</v>
      </c>
      <c r="C1210" s="10">
        <v>3.7009633333333301</v>
      </c>
      <c r="D1210" s="5">
        <v>-1.09641570249208</v>
      </c>
      <c r="E1210" s="5">
        <v>7.6330633746880001E-3</v>
      </c>
      <c r="F1210" s="29" t="s">
        <v>9</v>
      </c>
      <c r="G1210" s="8" t="s">
        <v>2066</v>
      </c>
      <c r="H1210" s="21" t="s">
        <v>196</v>
      </c>
      <c r="I1210" s="36" t="s">
        <v>12</v>
      </c>
      <c r="J1210" s="33" t="s">
        <v>12</v>
      </c>
      <c r="K1210" s="12" t="s">
        <v>12</v>
      </c>
      <c r="L1210" s="26" t="s">
        <v>12</v>
      </c>
      <c r="M1210" s="12" t="s">
        <v>12</v>
      </c>
      <c r="N1210" s="12" t="s">
        <v>12</v>
      </c>
      <c r="O1210" s="12" t="s">
        <v>12</v>
      </c>
      <c r="P1210" s="24" t="s">
        <v>12</v>
      </c>
      <c r="Q1210" s="24" t="s">
        <v>12</v>
      </c>
      <c r="R1210" s="27" t="s">
        <v>12</v>
      </c>
    </row>
    <row r="1211" spans="1:18" x14ac:dyDescent="0.25">
      <c r="A1211" s="4" t="s">
        <v>1568</v>
      </c>
      <c r="B1211" s="10">
        <v>12.5378666666666</v>
      </c>
      <c r="C1211" s="10">
        <v>3.6210133333333299</v>
      </c>
      <c r="D1211" s="5">
        <v>1.5241100815921</v>
      </c>
      <c r="E1211" s="5">
        <v>3.540117728358E-3</v>
      </c>
      <c r="F1211" s="29" t="s">
        <v>18</v>
      </c>
      <c r="G1211" s="8" t="s">
        <v>1569</v>
      </c>
      <c r="H1211" s="21" t="s">
        <v>748</v>
      </c>
      <c r="I1211" s="36" t="s">
        <v>12</v>
      </c>
      <c r="J1211" s="33" t="s">
        <v>12</v>
      </c>
      <c r="K1211" s="12" t="s">
        <v>12</v>
      </c>
      <c r="L1211" s="26" t="s">
        <v>12</v>
      </c>
      <c r="M1211" s="12" t="s">
        <v>12</v>
      </c>
      <c r="N1211" s="12" t="s">
        <v>12</v>
      </c>
      <c r="O1211" s="12" t="s">
        <v>12</v>
      </c>
      <c r="P1211" s="24" t="s">
        <v>12</v>
      </c>
      <c r="Q1211" s="24" t="s">
        <v>12</v>
      </c>
      <c r="R1211" s="27" t="s">
        <v>12</v>
      </c>
    </row>
    <row r="1212" spans="1:18" x14ac:dyDescent="0.25">
      <c r="A1212" s="4" t="s">
        <v>1963</v>
      </c>
      <c r="B1212" s="10">
        <v>1.3913949999999999</v>
      </c>
      <c r="C1212" s="10">
        <v>0.23936533333333301</v>
      </c>
      <c r="D1212" s="5">
        <v>2.6531834274273298</v>
      </c>
      <c r="E1212" s="5">
        <v>6.6031147331750001E-3</v>
      </c>
      <c r="F1212" s="29" t="s">
        <v>18</v>
      </c>
      <c r="G1212" s="8" t="s">
        <v>1963</v>
      </c>
      <c r="H1212" s="21" t="s">
        <v>1192</v>
      </c>
      <c r="I1212" s="36" t="s">
        <v>12</v>
      </c>
      <c r="J1212" s="33" t="s">
        <v>12</v>
      </c>
      <c r="K1212" s="12" t="s">
        <v>12</v>
      </c>
      <c r="L1212" s="26" t="s">
        <v>12</v>
      </c>
      <c r="M1212" s="12" t="s">
        <v>12</v>
      </c>
      <c r="N1212" s="12" t="s">
        <v>12</v>
      </c>
      <c r="O1212" s="12" t="s">
        <v>12</v>
      </c>
      <c r="P1212" s="24" t="s">
        <v>12</v>
      </c>
      <c r="Q1212" s="24" t="s">
        <v>12</v>
      </c>
      <c r="R1212" s="27" t="s">
        <v>12</v>
      </c>
    </row>
    <row r="1213" spans="1:18" x14ac:dyDescent="0.25">
      <c r="A1213" s="4" t="s">
        <v>1573</v>
      </c>
      <c r="B1213" s="10">
        <v>50.240766666666602</v>
      </c>
      <c r="C1213" s="10">
        <v>98.087566666666604</v>
      </c>
      <c r="D1213" s="5">
        <v>-1.20398725405431</v>
      </c>
      <c r="E1213" s="5">
        <v>3.5427294688680001E-3</v>
      </c>
      <c r="F1213" s="29" t="s">
        <v>9</v>
      </c>
      <c r="G1213" s="8" t="s">
        <v>1573</v>
      </c>
      <c r="H1213" s="21" t="s">
        <v>1574</v>
      </c>
      <c r="I1213" s="36" t="s">
        <v>12</v>
      </c>
      <c r="J1213" s="33" t="s">
        <v>12</v>
      </c>
      <c r="K1213" s="12" t="s">
        <v>12</v>
      </c>
      <c r="L1213" s="26" t="s">
        <v>12</v>
      </c>
      <c r="M1213" s="12" t="s">
        <v>12</v>
      </c>
      <c r="N1213" s="12" t="s">
        <v>12</v>
      </c>
      <c r="O1213" s="12" t="s">
        <v>12</v>
      </c>
      <c r="P1213" s="24" t="s">
        <v>12</v>
      </c>
      <c r="Q1213" s="24" t="s">
        <v>12</v>
      </c>
      <c r="R1213" s="27" t="s">
        <v>12</v>
      </c>
    </row>
    <row r="1214" spans="1:18" x14ac:dyDescent="0.25">
      <c r="A1214" s="4" t="s">
        <v>3074</v>
      </c>
      <c r="B1214" s="10">
        <v>0.53361766666666599</v>
      </c>
      <c r="C1214" s="10">
        <v>1.0462326666666599</v>
      </c>
      <c r="D1214" s="5">
        <v>-1.18555068833024</v>
      </c>
      <c r="E1214" s="5">
        <v>4.3294988456826999E-2</v>
      </c>
      <c r="F1214" s="29" t="s">
        <v>9</v>
      </c>
      <c r="G1214" s="8" t="s">
        <v>3075</v>
      </c>
      <c r="H1214" s="21" t="s">
        <v>3076</v>
      </c>
      <c r="I1214" s="36" t="s">
        <v>12</v>
      </c>
      <c r="J1214" s="33" t="s">
        <v>3074</v>
      </c>
      <c r="K1214" s="12" t="s">
        <v>12</v>
      </c>
      <c r="L1214" s="26" t="s">
        <v>12</v>
      </c>
      <c r="M1214" s="12" t="s">
        <v>12</v>
      </c>
      <c r="N1214" s="12" t="s">
        <v>12</v>
      </c>
      <c r="O1214" s="12" t="s">
        <v>12</v>
      </c>
      <c r="P1214" s="24" t="s">
        <v>12</v>
      </c>
      <c r="Q1214" s="24" t="s">
        <v>12</v>
      </c>
      <c r="R1214" s="27" t="s">
        <v>12</v>
      </c>
    </row>
    <row r="1215" spans="1:18" x14ac:dyDescent="0.25">
      <c r="A1215" s="4" t="s">
        <v>2511</v>
      </c>
      <c r="B1215" s="10">
        <v>1.3187759999999999</v>
      </c>
      <c r="C1215" s="10">
        <v>0.55050366666666595</v>
      </c>
      <c r="D1215" s="5">
        <v>1.0022718887576001</v>
      </c>
      <c r="E1215" s="5">
        <v>1.6275039573615001E-2</v>
      </c>
      <c r="F1215" s="29" t="s">
        <v>18</v>
      </c>
      <c r="G1215" s="8" t="s">
        <v>2512</v>
      </c>
      <c r="H1215" s="21" t="s">
        <v>2513</v>
      </c>
      <c r="I1215" s="36" t="s">
        <v>12</v>
      </c>
      <c r="J1215" s="33" t="s">
        <v>12</v>
      </c>
      <c r="K1215" s="12" t="s">
        <v>12</v>
      </c>
      <c r="L1215" s="26" t="s">
        <v>12</v>
      </c>
      <c r="M1215" s="12" t="s">
        <v>12</v>
      </c>
      <c r="N1215" s="12" t="s">
        <v>12</v>
      </c>
      <c r="O1215" s="12" t="s">
        <v>12</v>
      </c>
      <c r="P1215" s="24" t="s">
        <v>12</v>
      </c>
      <c r="Q1215" s="24" t="s">
        <v>12</v>
      </c>
      <c r="R1215" s="27" t="s">
        <v>12</v>
      </c>
    </row>
    <row r="1216" spans="1:18" x14ac:dyDescent="0.25">
      <c r="A1216" s="4" t="s">
        <v>2262</v>
      </c>
      <c r="B1216" s="10">
        <v>11.1580766666666</v>
      </c>
      <c r="C1216" s="10">
        <v>22.054933333333299</v>
      </c>
      <c r="D1216" s="5">
        <v>-1.2130593657939901</v>
      </c>
      <c r="E1216" s="5">
        <v>1.0897952814773E-2</v>
      </c>
      <c r="F1216" s="29" t="s">
        <v>9</v>
      </c>
      <c r="G1216" s="8" t="s">
        <v>2262</v>
      </c>
      <c r="H1216" s="21" t="s">
        <v>1004</v>
      </c>
      <c r="I1216" s="36" t="s">
        <v>12</v>
      </c>
      <c r="J1216" s="33" t="s">
        <v>12</v>
      </c>
      <c r="K1216" s="12" t="s">
        <v>12</v>
      </c>
      <c r="L1216" s="26" t="s">
        <v>12</v>
      </c>
      <c r="M1216" s="12" t="s">
        <v>12</v>
      </c>
      <c r="N1216" s="12" t="s">
        <v>12</v>
      </c>
      <c r="O1216" s="12" t="s">
        <v>12</v>
      </c>
      <c r="P1216" s="24" t="s">
        <v>12</v>
      </c>
      <c r="Q1216" s="24" t="s">
        <v>12</v>
      </c>
      <c r="R1216" s="27" t="s">
        <v>12</v>
      </c>
    </row>
    <row r="1217" spans="1:18" x14ac:dyDescent="0.25">
      <c r="A1217" s="4" t="s">
        <v>879</v>
      </c>
      <c r="B1217" s="10">
        <v>76.2481333333333</v>
      </c>
      <c r="C1217" s="10">
        <v>18.2766666666666</v>
      </c>
      <c r="D1217" s="5">
        <v>1.67712060954244</v>
      </c>
      <c r="E1217" s="5">
        <v>7.7807632165799998E-4</v>
      </c>
      <c r="F1217" s="29" t="s">
        <v>18</v>
      </c>
      <c r="G1217" s="8" t="s">
        <v>880</v>
      </c>
      <c r="H1217" s="21" t="s">
        <v>881</v>
      </c>
      <c r="I1217" s="36" t="s">
        <v>12</v>
      </c>
      <c r="J1217" s="33" t="s">
        <v>12</v>
      </c>
      <c r="K1217" s="12" t="s">
        <v>12</v>
      </c>
      <c r="L1217" s="26" t="s">
        <v>12</v>
      </c>
      <c r="M1217" s="12" t="s">
        <v>12</v>
      </c>
      <c r="N1217" s="12" t="s">
        <v>12</v>
      </c>
      <c r="O1217" s="12" t="s">
        <v>12</v>
      </c>
      <c r="P1217" s="24" t="s">
        <v>12</v>
      </c>
      <c r="Q1217" s="24" t="s">
        <v>12</v>
      </c>
      <c r="R1217" s="27" t="s">
        <v>12</v>
      </c>
    </row>
    <row r="1218" spans="1:18" x14ac:dyDescent="0.25">
      <c r="A1218" s="4" t="s">
        <v>2121</v>
      </c>
      <c r="B1218" s="10">
        <v>34.031333333333301</v>
      </c>
      <c r="C1218" s="10">
        <v>14.27669</v>
      </c>
      <c r="D1218" s="5">
        <v>1.01075131132519</v>
      </c>
      <c r="E1218" s="5">
        <v>8.2654162845590008E-3</v>
      </c>
      <c r="F1218" s="29" t="s">
        <v>18</v>
      </c>
      <c r="G1218" s="8" t="s">
        <v>2121</v>
      </c>
      <c r="H1218" s="21" t="s">
        <v>196</v>
      </c>
      <c r="I1218" s="36" t="s">
        <v>12</v>
      </c>
      <c r="J1218" s="33" t="s">
        <v>12</v>
      </c>
      <c r="K1218" s="12" t="s">
        <v>2122</v>
      </c>
      <c r="L1218" s="26" t="s">
        <v>170</v>
      </c>
      <c r="M1218" s="12" t="s">
        <v>2123</v>
      </c>
      <c r="N1218" s="12" t="s">
        <v>12</v>
      </c>
      <c r="O1218" s="12" t="s">
        <v>12</v>
      </c>
      <c r="P1218" s="24" t="s">
        <v>12</v>
      </c>
      <c r="Q1218" s="24" t="s">
        <v>12</v>
      </c>
      <c r="R1218" s="27" t="s">
        <v>12</v>
      </c>
    </row>
    <row r="1219" spans="1:18" x14ac:dyDescent="0.25">
      <c r="A1219" s="4" t="s">
        <v>1586</v>
      </c>
      <c r="B1219" s="10">
        <v>63.044333333333299</v>
      </c>
      <c r="C1219" s="10">
        <v>12.181710000000001</v>
      </c>
      <c r="D1219" s="5">
        <v>1.8348345064062801</v>
      </c>
      <c r="E1219" s="5">
        <v>3.6662863864130001E-3</v>
      </c>
      <c r="F1219" s="29" t="s">
        <v>18</v>
      </c>
      <c r="G1219" s="8" t="s">
        <v>1587</v>
      </c>
      <c r="H1219" s="21" t="s">
        <v>1588</v>
      </c>
      <c r="I1219" s="36" t="s">
        <v>12</v>
      </c>
      <c r="J1219" s="33" t="s">
        <v>12</v>
      </c>
      <c r="K1219" s="12" t="s">
        <v>12</v>
      </c>
      <c r="L1219" s="26" t="s">
        <v>12</v>
      </c>
      <c r="M1219" s="12" t="s">
        <v>12</v>
      </c>
      <c r="N1219" s="12" t="s">
        <v>12</v>
      </c>
      <c r="O1219" s="12" t="s">
        <v>12</v>
      </c>
      <c r="P1219" s="24" t="s">
        <v>12</v>
      </c>
      <c r="Q1219" s="24" t="s">
        <v>12</v>
      </c>
      <c r="R1219" s="27" t="s">
        <v>12</v>
      </c>
    </row>
    <row r="1220" spans="1:18" x14ac:dyDescent="0.25">
      <c r="A1220" s="4" t="s">
        <v>1477</v>
      </c>
      <c r="B1220" s="10">
        <v>603.46666666666601</v>
      </c>
      <c r="C1220" s="10">
        <v>107.447066666666</v>
      </c>
      <c r="D1220" s="5">
        <v>2.0373803782690101</v>
      </c>
      <c r="E1220" s="5">
        <v>3.086919146091E-3</v>
      </c>
      <c r="F1220" s="29" t="s">
        <v>18</v>
      </c>
      <c r="G1220" s="8" t="s">
        <v>1478</v>
      </c>
      <c r="H1220" s="21" t="s">
        <v>1479</v>
      </c>
      <c r="I1220" s="36" t="s">
        <v>12</v>
      </c>
      <c r="J1220" s="33" t="s">
        <v>12</v>
      </c>
      <c r="K1220" s="12" t="s">
        <v>12</v>
      </c>
      <c r="L1220" s="26" t="s">
        <v>12</v>
      </c>
      <c r="M1220" s="12" t="s">
        <v>12</v>
      </c>
      <c r="N1220" s="12" t="s">
        <v>12</v>
      </c>
      <c r="O1220" s="12" t="s">
        <v>12</v>
      </c>
      <c r="P1220" s="24" t="s">
        <v>12</v>
      </c>
      <c r="Q1220" s="24" t="s">
        <v>12</v>
      </c>
      <c r="R1220" s="27" t="s">
        <v>12</v>
      </c>
    </row>
    <row r="1221" spans="1:18" x14ac:dyDescent="0.25">
      <c r="A1221" s="4" t="s">
        <v>1833</v>
      </c>
      <c r="B1221" s="10">
        <v>9.4198733333333298</v>
      </c>
      <c r="C1221" s="10">
        <v>1.4515419999999899</v>
      </c>
      <c r="D1221" s="5">
        <v>2.5955799785140101</v>
      </c>
      <c r="E1221" s="5">
        <v>5.6862873539620003E-3</v>
      </c>
      <c r="F1221" s="29" t="s">
        <v>18</v>
      </c>
      <c r="G1221" s="8" t="s">
        <v>1834</v>
      </c>
      <c r="H1221" s="21" t="s">
        <v>1346</v>
      </c>
      <c r="I1221" s="36" t="s">
        <v>12</v>
      </c>
      <c r="J1221" s="33" t="s">
        <v>12</v>
      </c>
      <c r="K1221" s="12" t="s">
        <v>12</v>
      </c>
      <c r="L1221" s="26" t="s">
        <v>12</v>
      </c>
      <c r="M1221" s="12" t="s">
        <v>12</v>
      </c>
      <c r="N1221" s="12" t="s">
        <v>12</v>
      </c>
      <c r="O1221" s="12" t="s">
        <v>12</v>
      </c>
      <c r="P1221" s="24" t="s">
        <v>12</v>
      </c>
      <c r="Q1221" s="24" t="s">
        <v>12</v>
      </c>
      <c r="R1221" s="27" t="s">
        <v>12</v>
      </c>
    </row>
    <row r="1222" spans="1:18" x14ac:dyDescent="0.25">
      <c r="A1222" s="4" t="s">
        <v>1017</v>
      </c>
      <c r="B1222" s="10">
        <v>1.3222066666666601</v>
      </c>
      <c r="C1222" s="10">
        <v>2.6952766666666599</v>
      </c>
      <c r="D1222" s="5">
        <v>-1.2829250777219301</v>
      </c>
      <c r="E1222" s="5">
        <v>1.0970872014139999E-3</v>
      </c>
      <c r="F1222" s="29" t="s">
        <v>9</v>
      </c>
      <c r="G1222" s="8" t="s">
        <v>1017</v>
      </c>
      <c r="H1222" s="21" t="s">
        <v>1018</v>
      </c>
      <c r="I1222" s="36" t="s">
        <v>12</v>
      </c>
      <c r="J1222" s="33" t="s">
        <v>12</v>
      </c>
      <c r="K1222" s="12" t="s">
        <v>12</v>
      </c>
      <c r="L1222" s="26" t="s">
        <v>12</v>
      </c>
      <c r="M1222" s="12" t="s">
        <v>12</v>
      </c>
      <c r="N1222" s="12" t="s">
        <v>12</v>
      </c>
      <c r="O1222" s="12" t="s">
        <v>12</v>
      </c>
      <c r="P1222" s="24" t="s">
        <v>12</v>
      </c>
      <c r="Q1222" s="24" t="s">
        <v>12</v>
      </c>
      <c r="R1222" s="27" t="s">
        <v>12</v>
      </c>
    </row>
    <row r="1223" spans="1:18" x14ac:dyDescent="0.25">
      <c r="A1223" s="4" t="s">
        <v>3070</v>
      </c>
      <c r="B1223" s="10">
        <v>4.7150600000000003</v>
      </c>
      <c r="C1223" s="10">
        <v>1.77369333333333</v>
      </c>
      <c r="D1223" s="5">
        <v>1.0310666377364599</v>
      </c>
      <c r="E1223" s="5">
        <v>4.2632070316549003E-2</v>
      </c>
      <c r="F1223" s="29" t="s">
        <v>18</v>
      </c>
      <c r="G1223" s="8" t="s">
        <v>3070</v>
      </c>
      <c r="H1223" s="21" t="s">
        <v>2537</v>
      </c>
      <c r="I1223" s="36" t="s">
        <v>12</v>
      </c>
      <c r="J1223" s="33" t="s">
        <v>12</v>
      </c>
      <c r="K1223" s="12" t="s">
        <v>12</v>
      </c>
      <c r="L1223" s="26" t="s">
        <v>12</v>
      </c>
      <c r="M1223" s="12" t="s">
        <v>12</v>
      </c>
      <c r="N1223" s="12" t="s">
        <v>12</v>
      </c>
      <c r="O1223" s="12" t="s">
        <v>12</v>
      </c>
      <c r="P1223" s="24" t="s">
        <v>12</v>
      </c>
      <c r="Q1223" s="24" t="s">
        <v>12</v>
      </c>
      <c r="R1223" s="27" t="s">
        <v>12</v>
      </c>
    </row>
    <row r="1224" spans="1:18" x14ac:dyDescent="0.25">
      <c r="A1224" s="4" t="s">
        <v>2776</v>
      </c>
      <c r="B1224" s="10">
        <v>1.6798500000000001</v>
      </c>
      <c r="C1224" s="10">
        <v>2.9897399999999998</v>
      </c>
      <c r="D1224" s="5">
        <v>-1.0063827606790301</v>
      </c>
      <c r="E1224" s="5">
        <v>2.7470082011245001E-2</v>
      </c>
      <c r="F1224" s="29" t="s">
        <v>9</v>
      </c>
      <c r="G1224" s="8" t="s">
        <v>2776</v>
      </c>
      <c r="H1224" s="21" t="s">
        <v>758</v>
      </c>
      <c r="I1224" s="36" t="s">
        <v>12</v>
      </c>
      <c r="J1224" s="33" t="s">
        <v>12</v>
      </c>
      <c r="K1224" s="12" t="s">
        <v>12</v>
      </c>
      <c r="L1224" s="26" t="s">
        <v>12</v>
      </c>
      <c r="M1224" s="12" t="s">
        <v>12</v>
      </c>
      <c r="N1224" s="12" t="s">
        <v>12</v>
      </c>
      <c r="O1224" s="12" t="s">
        <v>12</v>
      </c>
      <c r="P1224" s="24" t="s">
        <v>12</v>
      </c>
      <c r="Q1224" s="24" t="s">
        <v>12</v>
      </c>
      <c r="R1224" s="27" t="s">
        <v>12</v>
      </c>
    </row>
    <row r="1225" spans="1:18" x14ac:dyDescent="0.25">
      <c r="A1225" s="4" t="s">
        <v>1181</v>
      </c>
      <c r="B1225" s="10">
        <v>18.240300000000001</v>
      </c>
      <c r="C1225" s="10">
        <v>7.2183700000000002</v>
      </c>
      <c r="D1225" s="5">
        <v>1.10273280167744</v>
      </c>
      <c r="E1225" s="5">
        <v>1.7725945880110001E-3</v>
      </c>
      <c r="F1225" s="29" t="s">
        <v>18</v>
      </c>
      <c r="G1225" s="8" t="s">
        <v>1182</v>
      </c>
      <c r="H1225" s="21" t="s">
        <v>1183</v>
      </c>
      <c r="I1225" s="36" t="s">
        <v>12</v>
      </c>
      <c r="J1225" s="33" t="s">
        <v>12</v>
      </c>
      <c r="K1225" s="12" t="s">
        <v>12</v>
      </c>
      <c r="L1225" s="26" t="s">
        <v>12</v>
      </c>
      <c r="M1225" s="12" t="s">
        <v>12</v>
      </c>
      <c r="N1225" s="12" t="s">
        <v>12</v>
      </c>
      <c r="O1225" s="12" t="s">
        <v>12</v>
      </c>
      <c r="P1225" s="24" t="s">
        <v>12</v>
      </c>
      <c r="Q1225" s="24" t="s">
        <v>12</v>
      </c>
      <c r="R1225" s="27" t="s">
        <v>12</v>
      </c>
    </row>
    <row r="1226" spans="1:18" x14ac:dyDescent="0.25">
      <c r="A1226" s="4" t="s">
        <v>3117</v>
      </c>
      <c r="B1226" s="10">
        <v>4.1757099999999996</v>
      </c>
      <c r="C1226" s="10">
        <v>1.3846763333333301</v>
      </c>
      <c r="D1226" s="5">
        <v>1.7764080599735701</v>
      </c>
      <c r="E1226" s="5">
        <v>4.7163910274112E-2</v>
      </c>
      <c r="F1226" s="29" t="s">
        <v>18</v>
      </c>
      <c r="G1226" s="8" t="s">
        <v>3118</v>
      </c>
      <c r="H1226" s="21" t="s">
        <v>3119</v>
      </c>
      <c r="I1226" s="36" t="s">
        <v>12</v>
      </c>
      <c r="J1226" s="33" t="s">
        <v>12</v>
      </c>
      <c r="K1226" s="12" t="s">
        <v>12</v>
      </c>
      <c r="L1226" s="26" t="s">
        <v>12</v>
      </c>
      <c r="M1226" s="12" t="s">
        <v>12</v>
      </c>
      <c r="N1226" s="12" t="s">
        <v>12</v>
      </c>
      <c r="O1226" s="12" t="s">
        <v>12</v>
      </c>
      <c r="P1226" s="24" t="s">
        <v>12</v>
      </c>
      <c r="Q1226" s="24" t="s">
        <v>12</v>
      </c>
      <c r="R1226" s="27" t="s">
        <v>12</v>
      </c>
    </row>
    <row r="1227" spans="1:18" x14ac:dyDescent="0.25">
      <c r="A1227" s="4" t="s">
        <v>56</v>
      </c>
      <c r="B1227" s="10">
        <v>36.814733333333301</v>
      </c>
      <c r="C1227" s="10">
        <v>3.3565200000000002</v>
      </c>
      <c r="D1227" s="5">
        <v>3.2129926844602301</v>
      </c>
      <c r="E1227" s="6">
        <v>2.6614898545023698E-6</v>
      </c>
      <c r="F1227" s="29" t="s">
        <v>18</v>
      </c>
      <c r="G1227" s="8" t="s">
        <v>56</v>
      </c>
      <c r="H1227" s="21" t="s">
        <v>21</v>
      </c>
      <c r="I1227" s="36" t="s">
        <v>12</v>
      </c>
      <c r="J1227" s="33" t="s">
        <v>12</v>
      </c>
      <c r="K1227" s="12" t="s">
        <v>12</v>
      </c>
      <c r="L1227" s="26" t="s">
        <v>12</v>
      </c>
      <c r="M1227" s="12" t="s">
        <v>12</v>
      </c>
      <c r="N1227" s="12" t="s">
        <v>12</v>
      </c>
      <c r="O1227" s="12" t="s">
        <v>12</v>
      </c>
      <c r="P1227" s="24" t="s">
        <v>12</v>
      </c>
      <c r="Q1227" s="24" t="s">
        <v>12</v>
      </c>
      <c r="R1227" s="27" t="s">
        <v>12</v>
      </c>
    </row>
    <row r="1228" spans="1:18" x14ac:dyDescent="0.25">
      <c r="A1228" s="4" t="s">
        <v>1048</v>
      </c>
      <c r="B1228" s="10">
        <v>1.71716333333333</v>
      </c>
      <c r="C1228" s="10">
        <v>0.25345266666666599</v>
      </c>
      <c r="D1228" s="5">
        <v>2.9156432780748802</v>
      </c>
      <c r="E1228" s="5">
        <v>1.1541601223650001E-3</v>
      </c>
      <c r="F1228" s="29" t="s">
        <v>18</v>
      </c>
      <c r="G1228" s="8" t="s">
        <v>1049</v>
      </c>
      <c r="H1228" s="21" t="s">
        <v>1050</v>
      </c>
      <c r="I1228" s="36" t="s">
        <v>12</v>
      </c>
      <c r="J1228" s="33" t="s">
        <v>12</v>
      </c>
      <c r="K1228" s="12" t="s">
        <v>12</v>
      </c>
      <c r="L1228" s="26" t="s">
        <v>12</v>
      </c>
      <c r="M1228" s="12" t="s">
        <v>12</v>
      </c>
      <c r="N1228" s="12" t="s">
        <v>12</v>
      </c>
      <c r="O1228" s="12" t="s">
        <v>12</v>
      </c>
      <c r="P1228" s="24" t="s">
        <v>12</v>
      </c>
      <c r="Q1228" s="24" t="s">
        <v>12</v>
      </c>
      <c r="R1228" s="27" t="s">
        <v>12</v>
      </c>
    </row>
    <row r="1229" spans="1:18" x14ac:dyDescent="0.25">
      <c r="A1229" s="4" t="s">
        <v>270</v>
      </c>
      <c r="B1229" s="10">
        <v>14.6535333333333</v>
      </c>
      <c r="C1229" s="10">
        <v>32.547033333333303</v>
      </c>
      <c r="D1229" s="5">
        <v>-1.39973143451482</v>
      </c>
      <c r="E1229" s="6">
        <v>4.6885567613061699E-5</v>
      </c>
      <c r="F1229" s="29" t="s">
        <v>9</v>
      </c>
      <c r="G1229" s="8" t="s">
        <v>270</v>
      </c>
      <c r="H1229" s="21" t="s">
        <v>271</v>
      </c>
      <c r="I1229" s="36" t="s">
        <v>12</v>
      </c>
      <c r="J1229" s="33" t="s">
        <v>12</v>
      </c>
      <c r="K1229" s="12" t="s">
        <v>12</v>
      </c>
      <c r="L1229" s="26" t="s">
        <v>12</v>
      </c>
      <c r="M1229" s="12" t="s">
        <v>12</v>
      </c>
      <c r="N1229" s="12" t="s">
        <v>12</v>
      </c>
      <c r="O1229" s="12" t="s">
        <v>12</v>
      </c>
      <c r="P1229" s="24" t="s">
        <v>12</v>
      </c>
      <c r="Q1229" s="24" t="s">
        <v>12</v>
      </c>
      <c r="R1229" s="27" t="s">
        <v>12</v>
      </c>
    </row>
    <row r="1230" spans="1:18" x14ac:dyDescent="0.25">
      <c r="A1230" s="4" t="s">
        <v>1311</v>
      </c>
      <c r="B1230" s="10">
        <v>3.21495666666666</v>
      </c>
      <c r="C1230" s="10">
        <v>6.3595933333333301</v>
      </c>
      <c r="D1230" s="5">
        <v>-1.18063822038957</v>
      </c>
      <c r="E1230" s="5">
        <v>2.4497347205880001E-3</v>
      </c>
      <c r="F1230" s="29" t="s">
        <v>9</v>
      </c>
      <c r="G1230" s="8" t="s">
        <v>1312</v>
      </c>
      <c r="H1230" s="21" t="s">
        <v>314</v>
      </c>
      <c r="I1230" s="36" t="s">
        <v>12</v>
      </c>
      <c r="J1230" s="33" t="s">
        <v>12</v>
      </c>
      <c r="K1230" s="12" t="s">
        <v>12</v>
      </c>
      <c r="L1230" s="26" t="s">
        <v>12</v>
      </c>
      <c r="M1230" s="12" t="s">
        <v>12</v>
      </c>
      <c r="N1230" s="12" t="s">
        <v>12</v>
      </c>
      <c r="O1230" s="12" t="s">
        <v>12</v>
      </c>
      <c r="P1230" s="24" t="s">
        <v>12</v>
      </c>
      <c r="Q1230" s="24" t="s">
        <v>12</v>
      </c>
      <c r="R1230" s="27" t="s">
        <v>12</v>
      </c>
    </row>
    <row r="1231" spans="1:18" x14ac:dyDescent="0.25">
      <c r="A1231" s="4" t="s">
        <v>1354</v>
      </c>
      <c r="B1231" s="10">
        <v>25.753</v>
      </c>
      <c r="C1231" s="10">
        <v>5.0603799999999897</v>
      </c>
      <c r="D1231" s="5">
        <v>1.9766220617605199</v>
      </c>
      <c r="E1231" s="5">
        <v>2.7030548001099998E-3</v>
      </c>
      <c r="F1231" s="29" t="s">
        <v>18</v>
      </c>
      <c r="G1231" s="8" t="s">
        <v>1355</v>
      </c>
      <c r="H1231" s="21" t="s">
        <v>1356</v>
      </c>
      <c r="I1231" s="36" t="s">
        <v>12</v>
      </c>
      <c r="J1231" s="33" t="s">
        <v>12</v>
      </c>
      <c r="K1231" s="12" t="s">
        <v>12</v>
      </c>
      <c r="L1231" s="26" t="s">
        <v>12</v>
      </c>
      <c r="M1231" s="12" t="s">
        <v>12</v>
      </c>
      <c r="N1231" s="12" t="s">
        <v>12</v>
      </c>
      <c r="O1231" s="12" t="s">
        <v>12</v>
      </c>
      <c r="P1231" s="24" t="s">
        <v>12</v>
      </c>
      <c r="Q1231" s="24" t="s">
        <v>12</v>
      </c>
      <c r="R1231" s="27" t="s">
        <v>12</v>
      </c>
    </row>
    <row r="1232" spans="1:18" x14ac:dyDescent="0.25">
      <c r="A1232" s="4" t="s">
        <v>1602</v>
      </c>
      <c r="B1232" s="10">
        <v>0.64135866666666597</v>
      </c>
      <c r="C1232" s="10">
        <v>2.1370266666666602</v>
      </c>
      <c r="D1232" s="5">
        <v>-2.0923410864466301</v>
      </c>
      <c r="E1232" s="5">
        <v>3.822495190718E-3</v>
      </c>
      <c r="F1232" s="29" t="s">
        <v>9</v>
      </c>
      <c r="G1232" s="8" t="s">
        <v>1603</v>
      </c>
      <c r="H1232" s="21" t="s">
        <v>1604</v>
      </c>
      <c r="I1232" s="36" t="s">
        <v>12</v>
      </c>
      <c r="J1232" s="33" t="s">
        <v>12</v>
      </c>
      <c r="K1232" s="12" t="s">
        <v>12</v>
      </c>
      <c r="L1232" s="26" t="s">
        <v>12</v>
      </c>
      <c r="M1232" s="12" t="s">
        <v>12</v>
      </c>
      <c r="N1232" s="12" t="s">
        <v>12</v>
      </c>
      <c r="O1232" s="12" t="s">
        <v>12</v>
      </c>
      <c r="P1232" s="24" t="s">
        <v>12</v>
      </c>
      <c r="Q1232" s="24" t="s">
        <v>12</v>
      </c>
      <c r="R1232" s="27" t="s">
        <v>12</v>
      </c>
    </row>
    <row r="1233" spans="1:18" x14ac:dyDescent="0.25">
      <c r="A1233" s="4" t="s">
        <v>2548</v>
      </c>
      <c r="B1233" s="10">
        <v>4.1551</v>
      </c>
      <c r="C1233" s="10">
        <v>1.67896</v>
      </c>
      <c r="D1233" s="5">
        <v>1.0463881162464601</v>
      </c>
      <c r="E1233" s="5">
        <v>1.7356500443637998E-2</v>
      </c>
      <c r="F1233" s="29" t="s">
        <v>18</v>
      </c>
      <c r="G1233" s="8" t="s">
        <v>2548</v>
      </c>
      <c r="H1233" s="21" t="s">
        <v>2549</v>
      </c>
      <c r="I1233" s="36" t="s">
        <v>12</v>
      </c>
      <c r="J1233" s="33" t="s">
        <v>12</v>
      </c>
      <c r="K1233" s="12" t="s">
        <v>12</v>
      </c>
      <c r="L1233" s="26" t="s">
        <v>12</v>
      </c>
      <c r="M1233" s="12" t="s">
        <v>12</v>
      </c>
      <c r="N1233" s="12" t="s">
        <v>12</v>
      </c>
      <c r="O1233" s="12" t="s">
        <v>12</v>
      </c>
      <c r="P1233" s="24" t="s">
        <v>12</v>
      </c>
      <c r="Q1233" s="24" t="s">
        <v>12</v>
      </c>
      <c r="R1233" s="27" t="s">
        <v>12</v>
      </c>
    </row>
    <row r="1234" spans="1:18" x14ac:dyDescent="0.25">
      <c r="A1234" s="4" t="s">
        <v>3038</v>
      </c>
      <c r="B1234" s="10">
        <v>0.36860099999999901</v>
      </c>
      <c r="C1234" s="10">
        <v>0.64640900000000001</v>
      </c>
      <c r="D1234" s="5">
        <v>-1.12495078688795</v>
      </c>
      <c r="E1234" s="5">
        <v>4.1055031033039001E-2</v>
      </c>
      <c r="F1234" s="29" t="s">
        <v>9</v>
      </c>
      <c r="G1234" s="8" t="s">
        <v>3038</v>
      </c>
      <c r="H1234" s="21" t="s">
        <v>91</v>
      </c>
      <c r="I1234" s="36" t="s">
        <v>12</v>
      </c>
      <c r="J1234" s="33" t="s">
        <v>12</v>
      </c>
      <c r="K1234" s="12" t="s">
        <v>12</v>
      </c>
      <c r="L1234" s="26" t="s">
        <v>12</v>
      </c>
      <c r="M1234" s="12" t="s">
        <v>12</v>
      </c>
      <c r="N1234" s="12" t="s">
        <v>12</v>
      </c>
      <c r="O1234" s="12" t="s">
        <v>12</v>
      </c>
      <c r="P1234" s="24" t="s">
        <v>12</v>
      </c>
      <c r="Q1234" s="24" t="s">
        <v>12</v>
      </c>
      <c r="R1234" s="27" t="s">
        <v>12</v>
      </c>
    </row>
    <row r="1235" spans="1:18" x14ac:dyDescent="0.25">
      <c r="A1235" s="4" t="s">
        <v>1620</v>
      </c>
      <c r="B1235" s="10">
        <v>0.65006699999999995</v>
      </c>
      <c r="C1235" s="10">
        <v>2.6187433333333301</v>
      </c>
      <c r="D1235" s="5">
        <v>-2.3220227467882499</v>
      </c>
      <c r="E1235" s="5">
        <v>4.0375557757290001E-3</v>
      </c>
      <c r="F1235" s="29" t="s">
        <v>9</v>
      </c>
      <c r="G1235" s="8" t="s">
        <v>1620</v>
      </c>
      <c r="H1235" s="21" t="s">
        <v>266</v>
      </c>
      <c r="I1235" s="36" t="s">
        <v>12</v>
      </c>
      <c r="J1235" s="33" t="s">
        <v>12</v>
      </c>
      <c r="K1235" s="12" t="s">
        <v>12</v>
      </c>
      <c r="L1235" s="26" t="s">
        <v>12</v>
      </c>
      <c r="M1235" s="12" t="s">
        <v>12</v>
      </c>
      <c r="N1235" s="12" t="s">
        <v>12</v>
      </c>
      <c r="O1235" s="12" t="s">
        <v>12</v>
      </c>
      <c r="P1235" s="24" t="s">
        <v>12</v>
      </c>
      <c r="Q1235" s="24" t="s">
        <v>12</v>
      </c>
      <c r="R1235" s="27" t="s">
        <v>12</v>
      </c>
    </row>
    <row r="1236" spans="1:18" x14ac:dyDescent="0.25">
      <c r="A1236" s="4" t="s">
        <v>2113</v>
      </c>
      <c r="B1236" s="10">
        <v>0.32935199999999998</v>
      </c>
      <c r="C1236" s="10">
        <v>1.2788426666666599</v>
      </c>
      <c r="D1236" s="5">
        <v>-2.35731928004952</v>
      </c>
      <c r="E1236" s="5">
        <v>8.178153908938E-3</v>
      </c>
      <c r="F1236" s="29" t="s">
        <v>9</v>
      </c>
      <c r="G1236" s="8" t="s">
        <v>2114</v>
      </c>
      <c r="H1236" s="21" t="s">
        <v>2115</v>
      </c>
      <c r="I1236" s="36" t="s">
        <v>12</v>
      </c>
      <c r="J1236" s="33" t="s">
        <v>12</v>
      </c>
      <c r="K1236" s="12" t="s">
        <v>12</v>
      </c>
      <c r="L1236" s="26" t="s">
        <v>12</v>
      </c>
      <c r="M1236" s="12" t="s">
        <v>12</v>
      </c>
      <c r="N1236" s="12" t="s">
        <v>12</v>
      </c>
      <c r="O1236" s="12" t="s">
        <v>12</v>
      </c>
      <c r="P1236" s="24" t="s">
        <v>12</v>
      </c>
      <c r="Q1236" s="24" t="s">
        <v>12</v>
      </c>
      <c r="R1236" s="27" t="s">
        <v>12</v>
      </c>
    </row>
    <row r="1237" spans="1:18" x14ac:dyDescent="0.25">
      <c r="A1237" s="4" t="s">
        <v>993</v>
      </c>
      <c r="B1237" s="10">
        <v>10.042579999999999</v>
      </c>
      <c r="C1237" s="10">
        <v>2.04856333333333</v>
      </c>
      <c r="D1237" s="5">
        <v>2.04992289361028</v>
      </c>
      <c r="E1237" s="5">
        <v>1.0793939711390001E-3</v>
      </c>
      <c r="F1237" s="29" t="s">
        <v>18</v>
      </c>
      <c r="G1237" s="8" t="s">
        <v>994</v>
      </c>
      <c r="H1237" s="21" t="s">
        <v>995</v>
      </c>
      <c r="I1237" s="36" t="s">
        <v>12</v>
      </c>
      <c r="J1237" s="33" t="s">
        <v>12</v>
      </c>
      <c r="K1237" s="12" t="s">
        <v>12</v>
      </c>
      <c r="L1237" s="26" t="s">
        <v>12</v>
      </c>
      <c r="M1237" s="12" t="s">
        <v>12</v>
      </c>
      <c r="N1237" s="12" t="s">
        <v>12</v>
      </c>
      <c r="O1237" s="12" t="s">
        <v>12</v>
      </c>
      <c r="P1237" s="24" t="s">
        <v>12</v>
      </c>
      <c r="Q1237" s="24" t="s">
        <v>12</v>
      </c>
      <c r="R1237" s="27" t="s">
        <v>12</v>
      </c>
    </row>
    <row r="1238" spans="1:18" x14ac:dyDescent="0.25">
      <c r="A1238" s="4" t="s">
        <v>370</v>
      </c>
      <c r="B1238" s="10">
        <v>39.392200000000003</v>
      </c>
      <c r="C1238" s="10">
        <v>16.103366666666599</v>
      </c>
      <c r="D1238" s="5">
        <v>1.07191616501636</v>
      </c>
      <c r="E1238" s="5">
        <v>1.14345429132E-4</v>
      </c>
      <c r="F1238" s="29" t="s">
        <v>18</v>
      </c>
      <c r="G1238" s="8" t="s">
        <v>371</v>
      </c>
      <c r="H1238" s="21" t="s">
        <v>372</v>
      </c>
      <c r="I1238" s="36" t="s">
        <v>12</v>
      </c>
      <c r="J1238" s="33" t="s">
        <v>12</v>
      </c>
      <c r="K1238" s="12" t="s">
        <v>12</v>
      </c>
      <c r="L1238" s="26" t="s">
        <v>12</v>
      </c>
      <c r="M1238" s="12" t="s">
        <v>12</v>
      </c>
      <c r="N1238" s="12" t="s">
        <v>12</v>
      </c>
      <c r="O1238" s="12" t="s">
        <v>12</v>
      </c>
      <c r="P1238" s="24" t="s">
        <v>12</v>
      </c>
      <c r="Q1238" s="24" t="s">
        <v>12</v>
      </c>
      <c r="R1238" s="27" t="s">
        <v>12</v>
      </c>
    </row>
    <row r="1239" spans="1:18" x14ac:dyDescent="0.25">
      <c r="A1239" s="4" t="s">
        <v>1446</v>
      </c>
      <c r="B1239" s="10">
        <v>13.398099999999999</v>
      </c>
      <c r="C1239" s="10">
        <v>24.277899999999999</v>
      </c>
      <c r="D1239" s="5">
        <v>-1.0951952831332099</v>
      </c>
      <c r="E1239" s="5">
        <v>3.0104220447579998E-3</v>
      </c>
      <c r="F1239" s="29" t="s">
        <v>9</v>
      </c>
      <c r="G1239" s="8" t="s">
        <v>1447</v>
      </c>
      <c r="H1239" s="21" t="s">
        <v>1448</v>
      </c>
      <c r="I1239" s="36" t="s">
        <v>12</v>
      </c>
      <c r="J1239" s="33" t="s">
        <v>1446</v>
      </c>
      <c r="K1239" s="12" t="s">
        <v>12</v>
      </c>
      <c r="L1239" s="26" t="s">
        <v>12</v>
      </c>
      <c r="M1239" s="12" t="s">
        <v>12</v>
      </c>
      <c r="N1239" s="12" t="s">
        <v>12</v>
      </c>
      <c r="O1239" s="12" t="s">
        <v>12</v>
      </c>
      <c r="P1239" s="24" t="s">
        <v>12</v>
      </c>
      <c r="Q1239" s="24" t="s">
        <v>12</v>
      </c>
      <c r="R1239" s="27" t="s">
        <v>12</v>
      </c>
    </row>
    <row r="1240" spans="1:18" x14ac:dyDescent="0.25">
      <c r="A1240" s="4" t="s">
        <v>2186</v>
      </c>
      <c r="B1240" s="10">
        <v>0.78104333333333298</v>
      </c>
      <c r="C1240" s="10">
        <v>2.48509</v>
      </c>
      <c r="D1240" s="5">
        <v>-1.91336695471564</v>
      </c>
      <c r="E1240" s="5">
        <v>9.6031829940729993E-3</v>
      </c>
      <c r="F1240" s="29" t="s">
        <v>9</v>
      </c>
      <c r="G1240" s="8" t="s">
        <v>2187</v>
      </c>
      <c r="H1240" s="21" t="s">
        <v>2188</v>
      </c>
      <c r="I1240" s="36" t="s">
        <v>12</v>
      </c>
      <c r="J1240" s="33" t="s">
        <v>12</v>
      </c>
      <c r="K1240" s="12" t="s">
        <v>12</v>
      </c>
      <c r="L1240" s="26" t="s">
        <v>12</v>
      </c>
      <c r="M1240" s="12" t="s">
        <v>12</v>
      </c>
      <c r="N1240" s="12" t="s">
        <v>12</v>
      </c>
      <c r="O1240" s="12" t="s">
        <v>12</v>
      </c>
      <c r="P1240" s="24" t="s">
        <v>12</v>
      </c>
      <c r="Q1240" s="24" t="s">
        <v>12</v>
      </c>
      <c r="R1240" s="27" t="s">
        <v>12</v>
      </c>
    </row>
    <row r="1241" spans="1:18" x14ac:dyDescent="0.25">
      <c r="A1241" s="4" t="s">
        <v>2198</v>
      </c>
      <c r="B1241" s="10">
        <v>4.7662866666666597</v>
      </c>
      <c r="C1241" s="10">
        <v>1.79212333333333</v>
      </c>
      <c r="D1241" s="5">
        <v>1.1874982504229401</v>
      </c>
      <c r="E1241" s="5">
        <v>9.7029029319409994E-3</v>
      </c>
      <c r="F1241" s="29" t="s">
        <v>18</v>
      </c>
      <c r="G1241" s="8" t="s">
        <v>2198</v>
      </c>
      <c r="H1241" s="21" t="s">
        <v>2199</v>
      </c>
      <c r="I1241" s="36" t="s">
        <v>12</v>
      </c>
      <c r="J1241" s="33" t="s">
        <v>12</v>
      </c>
      <c r="K1241" s="12" t="s">
        <v>12</v>
      </c>
      <c r="L1241" s="26" t="s">
        <v>12</v>
      </c>
      <c r="M1241" s="12" t="s">
        <v>12</v>
      </c>
      <c r="N1241" s="12" t="s">
        <v>12</v>
      </c>
      <c r="O1241" s="12" t="s">
        <v>12</v>
      </c>
      <c r="P1241" s="24" t="s">
        <v>12</v>
      </c>
      <c r="Q1241" s="24" t="s">
        <v>12</v>
      </c>
      <c r="R1241" s="27" t="s">
        <v>12</v>
      </c>
    </row>
    <row r="1242" spans="1:18" x14ac:dyDescent="0.25">
      <c r="A1242" s="4" t="s">
        <v>454</v>
      </c>
      <c r="B1242" s="10">
        <v>28.6488333333333</v>
      </c>
      <c r="C1242" s="10">
        <v>50.624133333333297</v>
      </c>
      <c r="D1242" s="5">
        <v>-1.0726667628828801</v>
      </c>
      <c r="E1242" s="5">
        <v>1.6917877490199999E-4</v>
      </c>
      <c r="F1242" s="29" t="s">
        <v>9</v>
      </c>
      <c r="G1242" s="8" t="s">
        <v>454</v>
      </c>
      <c r="H1242" s="21" t="s">
        <v>455</v>
      </c>
      <c r="I1242" s="36" t="s">
        <v>12</v>
      </c>
      <c r="J1242" s="33" t="s">
        <v>12</v>
      </c>
      <c r="K1242" s="12" t="s">
        <v>12</v>
      </c>
      <c r="L1242" s="26" t="s">
        <v>12</v>
      </c>
      <c r="M1242" s="12" t="s">
        <v>12</v>
      </c>
      <c r="N1242" s="12" t="s">
        <v>12</v>
      </c>
      <c r="O1242" s="12" t="s">
        <v>12</v>
      </c>
      <c r="P1242" s="24" t="s">
        <v>12</v>
      </c>
      <c r="Q1242" s="24" t="s">
        <v>12</v>
      </c>
      <c r="R1242" s="27" t="s">
        <v>12</v>
      </c>
    </row>
    <row r="1243" spans="1:18" x14ac:dyDescent="0.25">
      <c r="A1243" s="4" t="s">
        <v>1743</v>
      </c>
      <c r="B1243" s="10">
        <v>5.6288066666666596</v>
      </c>
      <c r="C1243" s="10">
        <v>1.29372033333333</v>
      </c>
      <c r="D1243" s="5">
        <v>1.9150613370199201</v>
      </c>
      <c r="E1243" s="5">
        <v>4.9839246954240003E-3</v>
      </c>
      <c r="F1243" s="29" t="s">
        <v>18</v>
      </c>
      <c r="G1243" s="8" t="s">
        <v>1743</v>
      </c>
      <c r="H1243" s="21" t="s">
        <v>1744</v>
      </c>
      <c r="I1243" s="36" t="s">
        <v>12</v>
      </c>
      <c r="J1243" s="33" t="s">
        <v>12</v>
      </c>
      <c r="K1243" s="12" t="s">
        <v>12</v>
      </c>
      <c r="L1243" s="26" t="s">
        <v>12</v>
      </c>
      <c r="M1243" s="12" t="s">
        <v>12</v>
      </c>
      <c r="N1243" s="12" t="s">
        <v>12</v>
      </c>
      <c r="O1243" s="12" t="s">
        <v>12</v>
      </c>
      <c r="P1243" s="24" t="s">
        <v>12</v>
      </c>
      <c r="Q1243" s="24" t="s">
        <v>12</v>
      </c>
      <c r="R1243" s="27" t="s">
        <v>12</v>
      </c>
    </row>
    <row r="1244" spans="1:18" x14ac:dyDescent="0.25">
      <c r="A1244" s="4" t="s">
        <v>2034</v>
      </c>
      <c r="B1244" s="10">
        <v>1.2036039999999999</v>
      </c>
      <c r="C1244" s="10">
        <v>2.7064266666666601</v>
      </c>
      <c r="D1244" s="5">
        <v>-1.6229335921671399</v>
      </c>
      <c r="E1244" s="5">
        <v>7.3804800201950002E-3</v>
      </c>
      <c r="F1244" s="29" t="s">
        <v>9</v>
      </c>
      <c r="G1244" s="8" t="s">
        <v>2034</v>
      </c>
      <c r="H1244" s="21" t="s">
        <v>1248</v>
      </c>
      <c r="I1244" s="36" t="s">
        <v>12</v>
      </c>
      <c r="J1244" s="33" t="s">
        <v>12</v>
      </c>
      <c r="K1244" s="12" t="s">
        <v>12</v>
      </c>
      <c r="L1244" s="26" t="s">
        <v>12</v>
      </c>
      <c r="M1244" s="12" t="s">
        <v>12</v>
      </c>
      <c r="N1244" s="12" t="s">
        <v>12</v>
      </c>
      <c r="O1244" s="12" t="s">
        <v>12</v>
      </c>
      <c r="P1244" s="24" t="s">
        <v>12</v>
      </c>
      <c r="Q1244" s="24" t="s">
        <v>12</v>
      </c>
      <c r="R1244" s="27" t="s">
        <v>12</v>
      </c>
    </row>
    <row r="1245" spans="1:18" x14ac:dyDescent="0.25">
      <c r="A1245" s="4" t="s">
        <v>257</v>
      </c>
      <c r="B1245" s="10">
        <v>72.427199999999999</v>
      </c>
      <c r="C1245" s="10">
        <v>173.49699999999899</v>
      </c>
      <c r="D1245" s="5">
        <v>-1.4801176919552701</v>
      </c>
      <c r="E1245" s="6">
        <v>4.5136782390350399E-5</v>
      </c>
      <c r="F1245" s="29" t="s">
        <v>9</v>
      </c>
      <c r="G1245" s="8" t="s">
        <v>257</v>
      </c>
      <c r="H1245" s="21" t="s">
        <v>258</v>
      </c>
      <c r="I1245" s="36" t="s">
        <v>12</v>
      </c>
      <c r="J1245" s="33" t="s">
        <v>12</v>
      </c>
      <c r="K1245" s="12" t="s">
        <v>12</v>
      </c>
      <c r="L1245" s="26" t="s">
        <v>12</v>
      </c>
      <c r="M1245" s="12" t="s">
        <v>12</v>
      </c>
      <c r="N1245" s="12" t="s">
        <v>12</v>
      </c>
      <c r="O1245" s="12" t="s">
        <v>12</v>
      </c>
      <c r="P1245" s="24" t="s">
        <v>12</v>
      </c>
      <c r="Q1245" s="24" t="s">
        <v>12</v>
      </c>
      <c r="R1245" s="27" t="s">
        <v>12</v>
      </c>
    </row>
    <row r="1246" spans="1:18" x14ac:dyDescent="0.25">
      <c r="A1246" s="4" t="s">
        <v>1247</v>
      </c>
      <c r="B1246" s="10">
        <v>3.96857333333333</v>
      </c>
      <c r="C1246" s="10">
        <v>8.2210466666666608</v>
      </c>
      <c r="D1246" s="5">
        <v>-1.26988319919262</v>
      </c>
      <c r="E1246" s="5">
        <v>2.0806963244319999E-3</v>
      </c>
      <c r="F1246" s="29" t="s">
        <v>9</v>
      </c>
      <c r="G1246" s="8" t="s">
        <v>1247</v>
      </c>
      <c r="H1246" s="21" t="s">
        <v>1248</v>
      </c>
      <c r="I1246" s="36" t="s">
        <v>12</v>
      </c>
      <c r="J1246" s="33" t="s">
        <v>12</v>
      </c>
      <c r="K1246" s="12" t="s">
        <v>12</v>
      </c>
      <c r="L1246" s="26" t="s">
        <v>12</v>
      </c>
      <c r="M1246" s="12" t="s">
        <v>12</v>
      </c>
      <c r="N1246" s="12" t="s">
        <v>12</v>
      </c>
      <c r="O1246" s="12" t="s">
        <v>12</v>
      </c>
      <c r="P1246" s="24" t="s">
        <v>12</v>
      </c>
      <c r="Q1246" s="24" t="s">
        <v>12</v>
      </c>
      <c r="R1246" s="27" t="s">
        <v>12</v>
      </c>
    </row>
    <row r="1247" spans="1:18" x14ac:dyDescent="0.25">
      <c r="A1247" s="4" t="s">
        <v>1605</v>
      </c>
      <c r="B1247" s="10">
        <v>1.8766366666666601</v>
      </c>
      <c r="C1247" s="10">
        <v>4.6007666666666598</v>
      </c>
      <c r="D1247" s="5">
        <v>-1.52689786308261</v>
      </c>
      <c r="E1247" s="5">
        <v>3.822495190718E-3</v>
      </c>
      <c r="F1247" s="29" t="s">
        <v>9</v>
      </c>
      <c r="G1247" s="8" t="s">
        <v>1605</v>
      </c>
      <c r="I1247" s="36" t="s">
        <v>12</v>
      </c>
      <c r="J1247" s="33" t="s">
        <v>12</v>
      </c>
      <c r="K1247" s="12" t="s">
        <v>12</v>
      </c>
      <c r="L1247" s="26" t="s">
        <v>12</v>
      </c>
      <c r="M1247" s="12" t="s">
        <v>12</v>
      </c>
      <c r="N1247" s="12" t="s">
        <v>12</v>
      </c>
      <c r="O1247" s="12" t="s">
        <v>12</v>
      </c>
      <c r="P1247" s="24" t="s">
        <v>12</v>
      </c>
      <c r="Q1247" s="24" t="s">
        <v>12</v>
      </c>
      <c r="R1247" s="27" t="s">
        <v>12</v>
      </c>
    </row>
    <row r="1248" spans="1:18" x14ac:dyDescent="0.25">
      <c r="A1248" s="4" t="s">
        <v>1494</v>
      </c>
      <c r="B1248" s="10">
        <v>1.55327666666666</v>
      </c>
      <c r="C1248" s="10">
        <v>0.46687166666666602</v>
      </c>
      <c r="D1248" s="5">
        <v>1.4642242234162299</v>
      </c>
      <c r="E1248" s="5">
        <v>3.1743661343340002E-3</v>
      </c>
      <c r="F1248" s="29" t="s">
        <v>18</v>
      </c>
      <c r="G1248" s="8" t="s">
        <v>1495</v>
      </c>
      <c r="H1248" s="21" t="s">
        <v>556</v>
      </c>
      <c r="I1248" s="36" t="s">
        <v>12</v>
      </c>
      <c r="J1248" s="33" t="s">
        <v>12</v>
      </c>
      <c r="K1248" s="12" t="s">
        <v>12</v>
      </c>
      <c r="L1248" s="26" t="s">
        <v>12</v>
      </c>
      <c r="M1248" s="12" t="s">
        <v>12</v>
      </c>
      <c r="N1248" s="12" t="s">
        <v>12</v>
      </c>
      <c r="O1248" s="12" t="s">
        <v>12</v>
      </c>
      <c r="P1248" s="24" t="s">
        <v>12</v>
      </c>
      <c r="Q1248" s="24" t="s">
        <v>12</v>
      </c>
      <c r="R1248" s="27" t="s">
        <v>12</v>
      </c>
    </row>
    <row r="1249" spans="1:18" x14ac:dyDescent="0.25">
      <c r="A1249" s="4" t="s">
        <v>1897</v>
      </c>
      <c r="B1249" s="10">
        <v>2836.7366666666599</v>
      </c>
      <c r="C1249" s="10">
        <v>5394.5233333333299</v>
      </c>
      <c r="D1249" s="5">
        <v>-1.1537759855160501</v>
      </c>
      <c r="E1249" s="5">
        <v>6.0876112051739999E-3</v>
      </c>
      <c r="F1249" s="29" t="s">
        <v>9</v>
      </c>
      <c r="G1249" s="8" t="s">
        <v>1898</v>
      </c>
      <c r="H1249" s="21" t="s">
        <v>1846</v>
      </c>
      <c r="I1249" s="36" t="s">
        <v>12</v>
      </c>
      <c r="J1249" s="33" t="s">
        <v>12</v>
      </c>
      <c r="K1249" s="12" t="s">
        <v>1899</v>
      </c>
      <c r="L1249" s="26" t="s">
        <v>1794</v>
      </c>
      <c r="M1249" s="12" t="s">
        <v>1900</v>
      </c>
      <c r="N1249" s="12" t="s">
        <v>12</v>
      </c>
      <c r="O1249" s="12" t="s">
        <v>12</v>
      </c>
      <c r="P1249" s="24" t="s">
        <v>12</v>
      </c>
      <c r="Q1249" s="24" t="s">
        <v>12</v>
      </c>
      <c r="R1249" s="27" t="s">
        <v>12</v>
      </c>
    </row>
    <row r="1250" spans="1:18" x14ac:dyDescent="0.25">
      <c r="A1250" s="4" t="s">
        <v>1844</v>
      </c>
      <c r="B1250" s="10">
        <v>855.43200000000002</v>
      </c>
      <c r="C1250" s="10">
        <v>1566.61333333333</v>
      </c>
      <c r="D1250" s="5">
        <v>-1.10775670550322</v>
      </c>
      <c r="E1250" s="5">
        <v>5.7249299870719998E-3</v>
      </c>
      <c r="F1250" s="29" t="s">
        <v>9</v>
      </c>
      <c r="G1250" s="8" t="s">
        <v>1845</v>
      </c>
      <c r="H1250" s="21" t="s">
        <v>1846</v>
      </c>
      <c r="I1250" s="36" t="s">
        <v>12</v>
      </c>
      <c r="J1250" s="33" t="s">
        <v>12</v>
      </c>
      <c r="K1250" s="12" t="s">
        <v>1847</v>
      </c>
      <c r="L1250" s="26" t="s">
        <v>1848</v>
      </c>
      <c r="M1250" s="12" t="s">
        <v>1849</v>
      </c>
      <c r="N1250" s="12" t="s">
        <v>1850</v>
      </c>
      <c r="O1250" s="12" t="s">
        <v>1851</v>
      </c>
      <c r="P1250" t="s">
        <v>1852</v>
      </c>
      <c r="Q1250" t="s">
        <v>1853</v>
      </c>
      <c r="R1250" s="27" t="s">
        <v>12</v>
      </c>
    </row>
    <row r="1251" spans="1:18" x14ac:dyDescent="0.25">
      <c r="A1251" s="4" t="s">
        <v>3015</v>
      </c>
      <c r="B1251" s="10">
        <v>2.69295333333333</v>
      </c>
      <c r="C1251" s="10">
        <v>1.1801946666666601</v>
      </c>
      <c r="D1251" s="5">
        <v>1.0035826336829801</v>
      </c>
      <c r="E1251" s="5">
        <v>4.0070296482774999E-2</v>
      </c>
      <c r="F1251" s="29" t="s">
        <v>18</v>
      </c>
      <c r="G1251" s="8" t="s">
        <v>3015</v>
      </c>
      <c r="H1251" s="21" t="s">
        <v>2938</v>
      </c>
      <c r="I1251" s="36" t="s">
        <v>12</v>
      </c>
      <c r="J1251" s="33" t="s">
        <v>12</v>
      </c>
      <c r="K1251" s="12" t="s">
        <v>12</v>
      </c>
      <c r="L1251" s="26" t="s">
        <v>12</v>
      </c>
      <c r="M1251" s="12" t="s">
        <v>12</v>
      </c>
      <c r="N1251" s="12" t="s">
        <v>12</v>
      </c>
      <c r="O1251" s="12" t="s">
        <v>12</v>
      </c>
      <c r="P1251" s="24" t="s">
        <v>12</v>
      </c>
      <c r="Q1251" s="24" t="s">
        <v>12</v>
      </c>
      <c r="R1251" s="27" t="s">
        <v>12</v>
      </c>
    </row>
    <row r="1252" spans="1:18" x14ac:dyDescent="0.25">
      <c r="A1252" s="4" t="s">
        <v>733</v>
      </c>
      <c r="B1252" s="10">
        <v>5.5885166666666599</v>
      </c>
      <c r="C1252" s="10">
        <v>1.33816466666666</v>
      </c>
      <c r="D1252" s="5">
        <v>1.88761530718246</v>
      </c>
      <c r="E1252" s="5">
        <v>5.3323868655500003E-4</v>
      </c>
      <c r="F1252" s="29" t="s">
        <v>18</v>
      </c>
      <c r="G1252" s="8" t="s">
        <v>733</v>
      </c>
      <c r="H1252" s="21" t="s">
        <v>555</v>
      </c>
      <c r="I1252" s="36" t="s">
        <v>12</v>
      </c>
      <c r="J1252" s="33" t="s">
        <v>12</v>
      </c>
      <c r="K1252" s="12" t="s">
        <v>12</v>
      </c>
      <c r="L1252" s="26" t="s">
        <v>12</v>
      </c>
      <c r="M1252" s="12" t="s">
        <v>12</v>
      </c>
      <c r="N1252" s="12" t="s">
        <v>12</v>
      </c>
      <c r="O1252" s="12" t="s">
        <v>12</v>
      </c>
      <c r="P1252" s="24" t="s">
        <v>12</v>
      </c>
      <c r="Q1252" s="24" t="s">
        <v>12</v>
      </c>
      <c r="R1252" s="27" t="s">
        <v>12</v>
      </c>
    </row>
    <row r="1253" spans="1:18" x14ac:dyDescent="0.25">
      <c r="A1253" s="4" t="s">
        <v>1432</v>
      </c>
      <c r="B1253" s="10">
        <v>4.03328666666666</v>
      </c>
      <c r="C1253" s="10">
        <v>1.61547333333333</v>
      </c>
      <c r="D1253" s="5">
        <v>1.1069814590298099</v>
      </c>
      <c r="E1253" s="5">
        <v>2.9461825967419999E-3</v>
      </c>
      <c r="F1253" s="29" t="s">
        <v>18</v>
      </c>
      <c r="G1253" s="8" t="s">
        <v>1432</v>
      </c>
      <c r="H1253" s="21" t="s">
        <v>1433</v>
      </c>
      <c r="I1253" s="36" t="s">
        <v>12</v>
      </c>
      <c r="J1253" s="33" t="s">
        <v>12</v>
      </c>
      <c r="K1253" s="12" t="s">
        <v>12</v>
      </c>
      <c r="L1253" s="26" t="s">
        <v>12</v>
      </c>
      <c r="M1253" s="12" t="s">
        <v>12</v>
      </c>
      <c r="N1253" s="12" t="s">
        <v>12</v>
      </c>
      <c r="O1253" s="12" t="s">
        <v>12</v>
      </c>
      <c r="P1253" s="24" t="s">
        <v>12</v>
      </c>
      <c r="Q1253" s="24" t="s">
        <v>12</v>
      </c>
      <c r="R1253" s="27" t="s">
        <v>12</v>
      </c>
    </row>
    <row r="1254" spans="1:18" x14ac:dyDescent="0.25">
      <c r="A1254" s="4" t="s">
        <v>2448</v>
      </c>
      <c r="B1254" s="10">
        <v>1.0394319999999999</v>
      </c>
      <c r="C1254" s="10">
        <v>2.1660533333333301</v>
      </c>
      <c r="D1254" s="5">
        <v>-1.3140478315119299</v>
      </c>
      <c r="E1254" s="5">
        <v>1.4375536327733999E-2</v>
      </c>
      <c r="F1254" s="29" t="s">
        <v>9</v>
      </c>
      <c r="G1254" s="8" t="s">
        <v>2448</v>
      </c>
      <c r="H1254" s="21" t="s">
        <v>19</v>
      </c>
      <c r="I1254" s="36" t="s">
        <v>12</v>
      </c>
      <c r="J1254" s="33" t="s">
        <v>12</v>
      </c>
      <c r="K1254" s="12" t="s">
        <v>12</v>
      </c>
      <c r="L1254" s="26" t="s">
        <v>12</v>
      </c>
      <c r="M1254" s="12" t="s">
        <v>12</v>
      </c>
      <c r="N1254" s="12" t="s">
        <v>12</v>
      </c>
      <c r="O1254" s="12" t="s">
        <v>12</v>
      </c>
      <c r="P1254" s="24" t="s">
        <v>12</v>
      </c>
      <c r="Q1254" s="24" t="s">
        <v>12</v>
      </c>
      <c r="R1254" s="27" t="s">
        <v>12</v>
      </c>
    </row>
    <row r="1255" spans="1:18" x14ac:dyDescent="0.25">
      <c r="A1255" s="4" t="s">
        <v>2466</v>
      </c>
      <c r="B1255" s="10">
        <v>29.1306333333333</v>
      </c>
      <c r="C1255" s="10">
        <v>6.4371</v>
      </c>
      <c r="D1255" s="5">
        <v>1.68521911679244</v>
      </c>
      <c r="E1255" s="5">
        <v>1.487144192236E-2</v>
      </c>
      <c r="F1255" s="29" t="s">
        <v>18</v>
      </c>
      <c r="G1255" s="8" t="s">
        <v>2466</v>
      </c>
      <c r="H1255" s="21" t="s">
        <v>82</v>
      </c>
      <c r="I1255" s="36" t="s">
        <v>12</v>
      </c>
      <c r="J1255" s="33" t="s">
        <v>12</v>
      </c>
      <c r="K1255" s="12" t="s">
        <v>12</v>
      </c>
      <c r="L1255" s="26" t="s">
        <v>12</v>
      </c>
      <c r="M1255" s="12" t="s">
        <v>12</v>
      </c>
      <c r="N1255" s="12" t="s">
        <v>12</v>
      </c>
      <c r="O1255" s="12" t="s">
        <v>12</v>
      </c>
      <c r="P1255" s="24" t="s">
        <v>12</v>
      </c>
      <c r="Q1255" s="24" t="s">
        <v>12</v>
      </c>
      <c r="R1255" s="27" t="s">
        <v>12</v>
      </c>
    </row>
    <row r="1256" spans="1:18" x14ac:dyDescent="0.25">
      <c r="A1256" s="4" t="s">
        <v>2371</v>
      </c>
      <c r="B1256" s="10">
        <v>2.8837199999999998</v>
      </c>
      <c r="C1256" s="10">
        <v>1.1879816666666601</v>
      </c>
      <c r="D1256" s="5">
        <v>1.0800152174542399</v>
      </c>
      <c r="E1256" s="5">
        <v>1.2839401308081999E-2</v>
      </c>
      <c r="F1256" s="29" t="s">
        <v>18</v>
      </c>
      <c r="G1256" s="8" t="s">
        <v>2371</v>
      </c>
      <c r="H1256" s="21" t="s">
        <v>744</v>
      </c>
      <c r="I1256" s="36" t="s">
        <v>12</v>
      </c>
      <c r="J1256" s="33" t="s">
        <v>12</v>
      </c>
      <c r="K1256" s="12" t="s">
        <v>12</v>
      </c>
      <c r="L1256" s="26" t="s">
        <v>12</v>
      </c>
      <c r="M1256" s="12" t="s">
        <v>12</v>
      </c>
      <c r="N1256" s="12" t="s">
        <v>12</v>
      </c>
      <c r="O1256" s="12" t="s">
        <v>12</v>
      </c>
      <c r="P1256" s="24" t="s">
        <v>12</v>
      </c>
      <c r="Q1256" s="24" t="s">
        <v>12</v>
      </c>
      <c r="R1256" s="27" t="s">
        <v>12</v>
      </c>
    </row>
    <row r="1257" spans="1:18" x14ac:dyDescent="0.25">
      <c r="A1257" s="4" t="s">
        <v>397</v>
      </c>
      <c r="B1257" s="10">
        <v>10.8729466666666</v>
      </c>
      <c r="C1257" s="10">
        <v>3.5428499999999898</v>
      </c>
      <c r="D1257" s="5">
        <v>1.3701774061092999</v>
      </c>
      <c r="E1257" s="5">
        <v>1.3278218237899999E-4</v>
      </c>
      <c r="F1257" s="29" t="s">
        <v>18</v>
      </c>
      <c r="G1257" s="8" t="s">
        <v>397</v>
      </c>
      <c r="H1257" s="21" t="s">
        <v>42</v>
      </c>
      <c r="I1257" s="36" t="s">
        <v>12</v>
      </c>
      <c r="J1257" s="33" t="s">
        <v>12</v>
      </c>
      <c r="K1257" s="12" t="s">
        <v>12</v>
      </c>
      <c r="L1257" s="26" t="s">
        <v>12</v>
      </c>
      <c r="M1257" s="12" t="s">
        <v>12</v>
      </c>
      <c r="N1257" s="12" t="s">
        <v>12</v>
      </c>
      <c r="O1257" s="12" t="s">
        <v>12</v>
      </c>
      <c r="P1257" s="24" t="s">
        <v>12</v>
      </c>
      <c r="Q1257" s="24" t="s">
        <v>12</v>
      </c>
      <c r="R1257" s="27" t="s">
        <v>12</v>
      </c>
    </row>
    <row r="1258" spans="1:18" x14ac:dyDescent="0.25">
      <c r="A1258" s="4" t="s">
        <v>2378</v>
      </c>
      <c r="B1258" s="10">
        <v>19.742899999999999</v>
      </c>
      <c r="C1258" s="10">
        <v>34.082500000000003</v>
      </c>
      <c r="D1258" s="5">
        <v>-1.0058949605824099</v>
      </c>
      <c r="E1258" s="5">
        <v>1.3370463122106E-2</v>
      </c>
      <c r="F1258" s="29" t="s">
        <v>9</v>
      </c>
      <c r="G1258" s="8" t="s">
        <v>2379</v>
      </c>
      <c r="H1258" s="21" t="s">
        <v>2380</v>
      </c>
      <c r="I1258" s="36" t="s">
        <v>12</v>
      </c>
      <c r="J1258" s="33" t="s">
        <v>12</v>
      </c>
      <c r="K1258" s="12" t="s">
        <v>12</v>
      </c>
      <c r="L1258" s="26" t="s">
        <v>12</v>
      </c>
      <c r="M1258" s="12" t="s">
        <v>12</v>
      </c>
      <c r="N1258" s="12" t="s">
        <v>12</v>
      </c>
      <c r="O1258" s="12" t="s">
        <v>12</v>
      </c>
      <c r="P1258" s="24" t="s">
        <v>12</v>
      </c>
      <c r="Q1258" s="24" t="s">
        <v>12</v>
      </c>
      <c r="R1258" s="27" t="s">
        <v>12</v>
      </c>
    </row>
    <row r="1259" spans="1:18" x14ac:dyDescent="0.25">
      <c r="A1259" s="4" t="s">
        <v>1212</v>
      </c>
      <c r="B1259" s="10">
        <v>10.20532</v>
      </c>
      <c r="C1259" s="10">
        <v>1.91185</v>
      </c>
      <c r="D1259" s="5">
        <v>2.1694994395552301</v>
      </c>
      <c r="E1259" s="5">
        <v>1.884540116824E-3</v>
      </c>
      <c r="F1259" s="29" t="s">
        <v>18</v>
      </c>
      <c r="G1259" s="8" t="s">
        <v>1212</v>
      </c>
      <c r="H1259" s="21" t="s">
        <v>1213</v>
      </c>
      <c r="I1259" s="36" t="s">
        <v>12</v>
      </c>
      <c r="J1259" s="33" t="s">
        <v>12</v>
      </c>
      <c r="K1259" s="12" t="s">
        <v>12</v>
      </c>
      <c r="L1259" s="26" t="s">
        <v>12</v>
      </c>
      <c r="M1259" s="12" t="s">
        <v>12</v>
      </c>
      <c r="N1259" s="12" t="s">
        <v>12</v>
      </c>
      <c r="O1259" s="12" t="s">
        <v>12</v>
      </c>
      <c r="P1259" s="24" t="s">
        <v>12</v>
      </c>
      <c r="Q1259" s="24" t="s">
        <v>12</v>
      </c>
      <c r="R1259" s="27" t="s">
        <v>12</v>
      </c>
    </row>
    <row r="1260" spans="1:18" x14ac:dyDescent="0.25">
      <c r="A1260" s="4" t="s">
        <v>2330</v>
      </c>
      <c r="B1260" s="10">
        <v>59.762266666666598</v>
      </c>
      <c r="C1260" s="10">
        <v>9.1769066666666603</v>
      </c>
      <c r="D1260" s="5">
        <v>2.16708213896076</v>
      </c>
      <c r="E1260" s="5">
        <v>1.1894406180624E-2</v>
      </c>
      <c r="F1260" s="29" t="s">
        <v>18</v>
      </c>
      <c r="G1260" s="8" t="s">
        <v>2330</v>
      </c>
      <c r="H1260" s="21" t="s">
        <v>563</v>
      </c>
      <c r="I1260" s="36" t="s">
        <v>12</v>
      </c>
      <c r="J1260" s="33" t="s">
        <v>12</v>
      </c>
      <c r="K1260" s="12" t="s">
        <v>12</v>
      </c>
      <c r="L1260" s="26" t="s">
        <v>12</v>
      </c>
      <c r="M1260" s="12" t="s">
        <v>12</v>
      </c>
      <c r="N1260" s="12" t="s">
        <v>12</v>
      </c>
      <c r="O1260" s="12" t="s">
        <v>12</v>
      </c>
      <c r="P1260" s="24" t="s">
        <v>12</v>
      </c>
      <c r="Q1260" s="24" t="s">
        <v>12</v>
      </c>
      <c r="R1260" s="27" t="s">
        <v>12</v>
      </c>
    </row>
    <row r="1261" spans="1:18" x14ac:dyDescent="0.25">
      <c r="A1261" s="4" t="s">
        <v>2351</v>
      </c>
      <c r="B1261" s="10">
        <v>7.9477433333333298</v>
      </c>
      <c r="C1261" s="10">
        <v>3.3588</v>
      </c>
      <c r="D1261" s="5">
        <v>1.1069095124325501</v>
      </c>
      <c r="E1261" s="5">
        <v>1.2353206561558E-2</v>
      </c>
      <c r="F1261" s="29" t="s">
        <v>18</v>
      </c>
      <c r="G1261" s="8" t="s">
        <v>2351</v>
      </c>
      <c r="H1261" s="21" t="s">
        <v>1534</v>
      </c>
      <c r="I1261" s="36" t="s">
        <v>12</v>
      </c>
      <c r="J1261" s="33" t="s">
        <v>12</v>
      </c>
      <c r="K1261" s="12" t="s">
        <v>12</v>
      </c>
      <c r="L1261" s="26" t="s">
        <v>12</v>
      </c>
      <c r="M1261" s="12" t="s">
        <v>12</v>
      </c>
      <c r="N1261" s="12" t="s">
        <v>12</v>
      </c>
      <c r="O1261" s="12" t="s">
        <v>12</v>
      </c>
      <c r="P1261" s="24" t="s">
        <v>12</v>
      </c>
      <c r="Q1261" s="24" t="s">
        <v>12</v>
      </c>
      <c r="R1261" s="27" t="s">
        <v>12</v>
      </c>
    </row>
    <row r="1262" spans="1:18" x14ac:dyDescent="0.25">
      <c r="A1262" s="4" t="s">
        <v>1521</v>
      </c>
      <c r="B1262" s="10">
        <v>7.1008566666666599</v>
      </c>
      <c r="C1262" s="10">
        <v>2.9348133333333299</v>
      </c>
      <c r="D1262" s="5">
        <v>1.12052068058955</v>
      </c>
      <c r="E1262" s="5">
        <v>3.2557636901839999E-3</v>
      </c>
      <c r="F1262" s="29" t="s">
        <v>18</v>
      </c>
      <c r="G1262" s="8" t="s">
        <v>1521</v>
      </c>
      <c r="H1262" s="21" t="s">
        <v>1522</v>
      </c>
      <c r="I1262" s="36" t="s">
        <v>12</v>
      </c>
      <c r="J1262" s="33" t="s">
        <v>12</v>
      </c>
      <c r="K1262" s="12" t="s">
        <v>12</v>
      </c>
      <c r="L1262" s="26" t="s">
        <v>12</v>
      </c>
      <c r="M1262" s="12" t="s">
        <v>12</v>
      </c>
      <c r="N1262" s="12" t="s">
        <v>12</v>
      </c>
      <c r="O1262" s="12" t="s">
        <v>12</v>
      </c>
      <c r="P1262" s="24" t="s">
        <v>12</v>
      </c>
      <c r="Q1262" s="24" t="s">
        <v>12</v>
      </c>
      <c r="R1262" s="27" t="s">
        <v>12</v>
      </c>
    </row>
    <row r="1263" spans="1:18" x14ac:dyDescent="0.25">
      <c r="A1263" s="4" t="s">
        <v>2488</v>
      </c>
      <c r="B1263" s="10">
        <v>8.1888133333333304</v>
      </c>
      <c r="C1263" s="10">
        <v>2.8346833333333299</v>
      </c>
      <c r="D1263" s="5">
        <v>1.47644655259627</v>
      </c>
      <c r="E1263" s="5">
        <v>1.5572324915998E-2</v>
      </c>
      <c r="F1263" s="29" t="s">
        <v>18</v>
      </c>
      <c r="G1263" s="8" t="s">
        <v>2489</v>
      </c>
      <c r="H1263" s="21" t="s">
        <v>2490</v>
      </c>
      <c r="I1263" s="36" t="s">
        <v>12</v>
      </c>
      <c r="J1263" s="33" t="s">
        <v>12</v>
      </c>
      <c r="K1263" s="12" t="s">
        <v>12</v>
      </c>
      <c r="L1263" s="26" t="s">
        <v>12</v>
      </c>
      <c r="M1263" s="12" t="s">
        <v>12</v>
      </c>
      <c r="N1263" s="12" t="s">
        <v>12</v>
      </c>
      <c r="O1263" s="12" t="s">
        <v>12</v>
      </c>
      <c r="P1263" s="24" t="s">
        <v>12</v>
      </c>
      <c r="Q1263" s="24" t="s">
        <v>12</v>
      </c>
      <c r="R1263" s="27" t="s">
        <v>12</v>
      </c>
    </row>
    <row r="1264" spans="1:18" x14ac:dyDescent="0.25">
      <c r="A1264" s="4" t="s">
        <v>2815</v>
      </c>
      <c r="B1264" s="10">
        <v>5.5201299999999902</v>
      </c>
      <c r="C1264" s="10">
        <v>0.33199066666666599</v>
      </c>
      <c r="D1264" s="5">
        <v>3.0333727524364198</v>
      </c>
      <c r="E1264" s="5">
        <v>2.8655767305117999E-2</v>
      </c>
      <c r="F1264" s="29" t="s">
        <v>18</v>
      </c>
      <c r="G1264" s="8" t="s">
        <v>2816</v>
      </c>
      <c r="H1264" s="21" t="s">
        <v>2817</v>
      </c>
      <c r="I1264" s="36" t="s">
        <v>12</v>
      </c>
      <c r="J1264" s="33" t="s">
        <v>12</v>
      </c>
      <c r="K1264" s="12" t="s">
        <v>12</v>
      </c>
      <c r="L1264" s="26" t="s">
        <v>12</v>
      </c>
      <c r="M1264" s="12" t="s">
        <v>12</v>
      </c>
      <c r="N1264" s="12" t="s">
        <v>12</v>
      </c>
      <c r="O1264" s="12" t="s">
        <v>12</v>
      </c>
      <c r="P1264" s="24" t="s">
        <v>12</v>
      </c>
      <c r="Q1264" s="24" t="s">
        <v>12</v>
      </c>
      <c r="R1264" s="27" t="s">
        <v>12</v>
      </c>
    </row>
    <row r="1265" spans="1:18" x14ac:dyDescent="0.25">
      <c r="A1265" s="4" t="s">
        <v>384</v>
      </c>
      <c r="B1265" s="10">
        <v>2.5388933333333301</v>
      </c>
      <c r="C1265" s="10">
        <v>0.282395333333333</v>
      </c>
      <c r="D1265" s="5">
        <v>2.9128666918730701</v>
      </c>
      <c r="E1265" s="5">
        <v>1.2383098921299999E-4</v>
      </c>
      <c r="F1265" s="29" t="s">
        <v>18</v>
      </c>
      <c r="G1265" s="8" t="s">
        <v>384</v>
      </c>
      <c r="H1265" s="21" t="s">
        <v>385</v>
      </c>
      <c r="I1265" s="36" t="s">
        <v>12</v>
      </c>
      <c r="J1265" s="33" t="s">
        <v>12</v>
      </c>
      <c r="K1265" s="12" t="s">
        <v>12</v>
      </c>
      <c r="L1265" s="26" t="s">
        <v>12</v>
      </c>
      <c r="M1265" s="12" t="s">
        <v>12</v>
      </c>
      <c r="N1265" s="12" t="s">
        <v>12</v>
      </c>
      <c r="O1265" s="12" t="s">
        <v>12</v>
      </c>
      <c r="P1265" s="24" t="s">
        <v>12</v>
      </c>
      <c r="Q1265" s="24" t="s">
        <v>12</v>
      </c>
      <c r="R1265" s="27" t="s">
        <v>12</v>
      </c>
    </row>
    <row r="1266" spans="1:18" x14ac:dyDescent="0.25">
      <c r="A1266" s="4" t="s">
        <v>3129</v>
      </c>
      <c r="B1266" s="10">
        <v>0.27083233333333301</v>
      </c>
      <c r="C1266" s="10">
        <v>6.8709999999999993E-2</v>
      </c>
      <c r="D1266" s="5">
        <v>1.83640460110691</v>
      </c>
      <c r="E1266" s="5">
        <v>4.8313270588133998E-2</v>
      </c>
      <c r="F1266" s="29" t="s">
        <v>18</v>
      </c>
      <c r="G1266" s="8" t="s">
        <v>3129</v>
      </c>
      <c r="H1266" s="21" t="s">
        <v>418</v>
      </c>
      <c r="I1266" s="36" t="s">
        <v>12</v>
      </c>
      <c r="J1266" s="33" t="s">
        <v>12</v>
      </c>
      <c r="K1266" s="12" t="s">
        <v>12</v>
      </c>
      <c r="L1266" s="26" t="s">
        <v>12</v>
      </c>
      <c r="M1266" s="12" t="s">
        <v>12</v>
      </c>
      <c r="N1266" s="12" t="s">
        <v>12</v>
      </c>
      <c r="O1266" s="12" t="s">
        <v>12</v>
      </c>
      <c r="P1266" s="24" t="s">
        <v>12</v>
      </c>
      <c r="Q1266" s="24" t="s">
        <v>12</v>
      </c>
      <c r="R1266" s="27" t="s">
        <v>12</v>
      </c>
    </row>
    <row r="1267" spans="1:18" x14ac:dyDescent="0.25">
      <c r="A1267" s="4" t="s">
        <v>1857</v>
      </c>
      <c r="B1267" s="10">
        <v>1.36697</v>
      </c>
      <c r="C1267" s="10">
        <v>2.7564666666666602</v>
      </c>
      <c r="D1267" s="5">
        <v>-1.2823319881739399</v>
      </c>
      <c r="E1267" s="5">
        <v>5.7984626199729999E-3</v>
      </c>
      <c r="F1267" s="29" t="s">
        <v>9</v>
      </c>
      <c r="G1267" s="8" t="s">
        <v>1858</v>
      </c>
      <c r="H1267" s="21" t="s">
        <v>1859</v>
      </c>
      <c r="I1267" s="36" t="s">
        <v>12</v>
      </c>
      <c r="J1267" s="33" t="s">
        <v>1857</v>
      </c>
      <c r="K1267" s="12" t="s">
        <v>12</v>
      </c>
      <c r="L1267" s="26" t="s">
        <v>12</v>
      </c>
      <c r="M1267" s="12" t="s">
        <v>12</v>
      </c>
      <c r="N1267" s="12" t="s">
        <v>12</v>
      </c>
      <c r="O1267" s="12" t="s">
        <v>12</v>
      </c>
      <c r="P1267" s="24" t="s">
        <v>12</v>
      </c>
      <c r="Q1267" s="24" t="s">
        <v>12</v>
      </c>
      <c r="R1267" s="27" t="s">
        <v>12</v>
      </c>
    </row>
    <row r="1268" spans="1:18" x14ac:dyDescent="0.25">
      <c r="A1268" s="4" t="s">
        <v>582</v>
      </c>
      <c r="B1268" s="10">
        <v>5.5145066666666596</v>
      </c>
      <c r="C1268" s="10">
        <v>1.6230466666666601</v>
      </c>
      <c r="D1268" s="5">
        <v>1.53445107670906</v>
      </c>
      <c r="E1268" s="5">
        <v>3.1832347149199998E-4</v>
      </c>
      <c r="F1268" s="29" t="s">
        <v>18</v>
      </c>
      <c r="G1268" s="8" t="s">
        <v>583</v>
      </c>
      <c r="H1268" s="21" t="s">
        <v>584</v>
      </c>
      <c r="I1268" s="36" t="s">
        <v>12</v>
      </c>
      <c r="J1268" s="33" t="s">
        <v>12</v>
      </c>
      <c r="K1268" s="12" t="s">
        <v>12</v>
      </c>
      <c r="L1268" s="26" t="s">
        <v>12</v>
      </c>
      <c r="M1268" s="12" t="s">
        <v>12</v>
      </c>
      <c r="N1268" s="12" t="s">
        <v>12</v>
      </c>
      <c r="O1268" s="12" t="s">
        <v>12</v>
      </c>
      <c r="P1268" s="24" t="s">
        <v>12</v>
      </c>
      <c r="Q1268" s="24" t="s">
        <v>12</v>
      </c>
      <c r="R1268" s="27" t="s">
        <v>12</v>
      </c>
    </row>
    <row r="1269" spans="1:18" x14ac:dyDescent="0.25">
      <c r="A1269" s="4" t="s">
        <v>458</v>
      </c>
      <c r="B1269" s="10">
        <v>15.0170333333333</v>
      </c>
      <c r="C1269" s="10">
        <v>0.12997366666666599</v>
      </c>
      <c r="D1269" s="5">
        <v>7.0036014258974797</v>
      </c>
      <c r="E1269" s="5">
        <v>1.70663741486E-4</v>
      </c>
      <c r="F1269" s="29" t="s">
        <v>18</v>
      </c>
      <c r="G1269" s="8" t="s">
        <v>458</v>
      </c>
      <c r="H1269" s="21" t="s">
        <v>112</v>
      </c>
      <c r="I1269" s="36" t="s">
        <v>12</v>
      </c>
      <c r="J1269" s="33" t="s">
        <v>12</v>
      </c>
      <c r="K1269" s="12" t="s">
        <v>12</v>
      </c>
      <c r="L1269" s="26" t="s">
        <v>12</v>
      </c>
      <c r="M1269" s="12" t="s">
        <v>12</v>
      </c>
      <c r="N1269" s="12" t="s">
        <v>12</v>
      </c>
      <c r="O1269" s="12" t="s">
        <v>12</v>
      </c>
      <c r="P1269" s="24" t="s">
        <v>12</v>
      </c>
      <c r="Q1269" s="24" t="s">
        <v>12</v>
      </c>
      <c r="R1269" s="27" t="s">
        <v>12</v>
      </c>
    </row>
    <row r="1270" spans="1:18" x14ac:dyDescent="0.25">
      <c r="A1270" s="4" t="s">
        <v>893</v>
      </c>
      <c r="B1270" s="10">
        <v>4.2709633333333299</v>
      </c>
      <c r="C1270" s="10">
        <v>0.88148299999999902</v>
      </c>
      <c r="D1270" s="5">
        <v>2.13790642992267</v>
      </c>
      <c r="E1270" s="5">
        <v>8.2237296500799997E-4</v>
      </c>
      <c r="F1270" s="29" t="s">
        <v>18</v>
      </c>
      <c r="G1270" s="8" t="s">
        <v>893</v>
      </c>
      <c r="H1270" s="21" t="s">
        <v>42</v>
      </c>
      <c r="I1270" s="36" t="s">
        <v>12</v>
      </c>
      <c r="J1270" s="33" t="s">
        <v>12</v>
      </c>
      <c r="K1270" s="12" t="s">
        <v>12</v>
      </c>
      <c r="L1270" s="26" t="s">
        <v>12</v>
      </c>
      <c r="M1270" s="12" t="s">
        <v>12</v>
      </c>
      <c r="N1270" s="12" t="s">
        <v>12</v>
      </c>
      <c r="O1270" s="12" t="s">
        <v>12</v>
      </c>
      <c r="P1270" s="24" t="s">
        <v>12</v>
      </c>
      <c r="Q1270" s="24" t="s">
        <v>12</v>
      </c>
      <c r="R1270" s="27" t="s">
        <v>12</v>
      </c>
    </row>
    <row r="1271" spans="1:18" x14ac:dyDescent="0.25">
      <c r="A1271" s="4" t="s">
        <v>2940</v>
      </c>
      <c r="B1271" s="10">
        <v>0.13916366666666599</v>
      </c>
      <c r="C1271" s="10">
        <v>0.30606166666666601</v>
      </c>
      <c r="D1271" s="5">
        <v>-1.29712776647254</v>
      </c>
      <c r="E1271" s="5">
        <v>3.4406011246077998E-2</v>
      </c>
      <c r="F1271" s="29" t="s">
        <v>9</v>
      </c>
      <c r="G1271" s="8" t="s">
        <v>2940</v>
      </c>
      <c r="H1271" s="21" t="s">
        <v>19</v>
      </c>
      <c r="I1271" s="36" t="s">
        <v>12</v>
      </c>
      <c r="J1271" s="33" t="s">
        <v>12</v>
      </c>
      <c r="K1271" s="12" t="s">
        <v>12</v>
      </c>
      <c r="L1271" s="26" t="s">
        <v>12</v>
      </c>
      <c r="M1271" s="12" t="s">
        <v>12</v>
      </c>
      <c r="N1271" s="12" t="s">
        <v>12</v>
      </c>
      <c r="O1271" s="12" t="s">
        <v>12</v>
      </c>
      <c r="P1271" s="24" t="s">
        <v>12</v>
      </c>
      <c r="Q1271" s="24" t="s">
        <v>12</v>
      </c>
      <c r="R1271" s="27" t="s">
        <v>12</v>
      </c>
    </row>
    <row r="1272" spans="1:18" x14ac:dyDescent="0.25">
      <c r="A1272" s="4" t="s">
        <v>1575</v>
      </c>
      <c r="B1272" s="10">
        <v>1.43532333333333</v>
      </c>
      <c r="C1272" s="10">
        <v>0.36939433333333299</v>
      </c>
      <c r="D1272" s="5">
        <v>1.80648576792432</v>
      </c>
      <c r="E1272" s="5">
        <v>3.586823215468E-3</v>
      </c>
      <c r="F1272" s="29" t="s">
        <v>18</v>
      </c>
      <c r="G1272" s="8" t="s">
        <v>1575</v>
      </c>
      <c r="H1272" s="21" t="s">
        <v>418</v>
      </c>
      <c r="I1272" s="36" t="s">
        <v>12</v>
      </c>
      <c r="J1272" s="33" t="s">
        <v>12</v>
      </c>
      <c r="K1272" s="12" t="s">
        <v>1576</v>
      </c>
      <c r="L1272" s="26" t="s">
        <v>117</v>
      </c>
      <c r="M1272" s="12" t="s">
        <v>1577</v>
      </c>
      <c r="N1272" s="12" t="s">
        <v>12</v>
      </c>
      <c r="O1272" s="12" t="s">
        <v>12</v>
      </c>
      <c r="P1272" s="24" t="s">
        <v>12</v>
      </c>
      <c r="Q1272" s="24" t="s">
        <v>12</v>
      </c>
      <c r="R1272" s="27" t="s">
        <v>12</v>
      </c>
    </row>
    <row r="1273" spans="1:18" x14ac:dyDescent="0.25">
      <c r="A1273" s="4" t="s">
        <v>472</v>
      </c>
      <c r="B1273" s="10">
        <v>3.2624566666666599</v>
      </c>
      <c r="C1273" s="10">
        <v>0.49336333333333299</v>
      </c>
      <c r="D1273" s="5">
        <v>2.5118545221536799</v>
      </c>
      <c r="E1273" s="5">
        <v>1.84789134866E-4</v>
      </c>
      <c r="F1273" s="29" t="s">
        <v>18</v>
      </c>
      <c r="G1273" s="8" t="s">
        <v>472</v>
      </c>
      <c r="H1273" s="21" t="s">
        <v>418</v>
      </c>
      <c r="I1273" s="36" t="s">
        <v>12</v>
      </c>
      <c r="J1273" s="33" t="s">
        <v>12</v>
      </c>
      <c r="K1273" s="12" t="s">
        <v>12</v>
      </c>
      <c r="L1273" s="26" t="s">
        <v>12</v>
      </c>
      <c r="M1273" s="12" t="s">
        <v>12</v>
      </c>
      <c r="N1273" s="12" t="s">
        <v>12</v>
      </c>
      <c r="O1273" s="12" t="s">
        <v>12</v>
      </c>
      <c r="P1273" s="24" t="s">
        <v>12</v>
      </c>
      <c r="Q1273" s="24" t="s">
        <v>12</v>
      </c>
      <c r="R1273" s="27" t="s">
        <v>12</v>
      </c>
    </row>
    <row r="1274" spans="1:18" x14ac:dyDescent="0.25">
      <c r="A1274" s="4" t="s">
        <v>956</v>
      </c>
      <c r="B1274" s="10">
        <v>4.7191400000000003</v>
      </c>
      <c r="C1274" s="10">
        <v>1.28015733333333</v>
      </c>
      <c r="D1274" s="5">
        <v>1.7958397900024301</v>
      </c>
      <c r="E1274" s="5">
        <v>9.947400816429999E-4</v>
      </c>
      <c r="F1274" s="29" t="s">
        <v>18</v>
      </c>
      <c r="G1274" s="8" t="s">
        <v>956</v>
      </c>
      <c r="H1274" s="21" t="s">
        <v>586</v>
      </c>
      <c r="I1274" s="36" t="s">
        <v>12</v>
      </c>
      <c r="J1274" s="33" t="s">
        <v>12</v>
      </c>
      <c r="K1274" s="12" t="s">
        <v>12</v>
      </c>
      <c r="L1274" s="26" t="s">
        <v>12</v>
      </c>
      <c r="M1274" s="12" t="s">
        <v>12</v>
      </c>
      <c r="N1274" s="12" t="s">
        <v>12</v>
      </c>
      <c r="O1274" s="12" t="s">
        <v>12</v>
      </c>
      <c r="P1274" s="24" t="s">
        <v>12</v>
      </c>
      <c r="Q1274" s="24" t="s">
        <v>12</v>
      </c>
      <c r="R1274" s="27" t="s">
        <v>12</v>
      </c>
    </row>
    <row r="1275" spans="1:18" x14ac:dyDescent="0.25">
      <c r="A1275" s="4" t="s">
        <v>1824</v>
      </c>
      <c r="B1275" s="10">
        <v>101.4405</v>
      </c>
      <c r="C1275" s="10">
        <v>201.833333333333</v>
      </c>
      <c r="D1275" s="5">
        <v>-1.2396818428607801</v>
      </c>
      <c r="E1275" s="5">
        <v>5.6682800451880004E-3</v>
      </c>
      <c r="F1275" s="29" t="s">
        <v>9</v>
      </c>
      <c r="G1275" s="8" t="s">
        <v>1824</v>
      </c>
      <c r="H1275" s="21" t="s">
        <v>21</v>
      </c>
      <c r="I1275" s="36" t="s">
        <v>12</v>
      </c>
      <c r="J1275" s="33" t="s">
        <v>12</v>
      </c>
      <c r="K1275" s="12" t="s">
        <v>1825</v>
      </c>
      <c r="L1275" s="26" t="s">
        <v>117</v>
      </c>
      <c r="M1275" s="12" t="s">
        <v>1826</v>
      </c>
      <c r="N1275" s="12" t="s">
        <v>12</v>
      </c>
      <c r="O1275" s="12" t="s">
        <v>12</v>
      </c>
      <c r="P1275" s="24" t="s">
        <v>12</v>
      </c>
      <c r="Q1275" s="24" t="s">
        <v>12</v>
      </c>
      <c r="R1275" s="27" t="s">
        <v>12</v>
      </c>
    </row>
    <row r="1276" spans="1:18" x14ac:dyDescent="0.25">
      <c r="A1276" s="4" t="s">
        <v>156</v>
      </c>
      <c r="B1276" s="10">
        <v>268.39599999999899</v>
      </c>
      <c r="C1276" s="10">
        <v>74.512533333333295</v>
      </c>
      <c r="D1276" s="5">
        <v>1.60914186095464</v>
      </c>
      <c r="E1276" s="6">
        <v>1.32317408283318E-5</v>
      </c>
      <c r="F1276" s="29" t="s">
        <v>18</v>
      </c>
      <c r="G1276" s="8" t="s">
        <v>157</v>
      </c>
      <c r="H1276" s="21" t="s">
        <v>158</v>
      </c>
      <c r="I1276" s="36" t="s">
        <v>12</v>
      </c>
      <c r="J1276" s="33" t="s">
        <v>12</v>
      </c>
      <c r="K1276" s="12" t="s">
        <v>12</v>
      </c>
      <c r="L1276" s="26" t="s">
        <v>12</v>
      </c>
      <c r="M1276" s="12" t="s">
        <v>12</v>
      </c>
      <c r="N1276" s="12" t="s">
        <v>12</v>
      </c>
      <c r="O1276" s="12" t="s">
        <v>12</v>
      </c>
      <c r="P1276" s="24" t="s">
        <v>12</v>
      </c>
      <c r="Q1276" s="24" t="s">
        <v>12</v>
      </c>
      <c r="R1276" s="27" t="s">
        <v>12</v>
      </c>
    </row>
    <row r="1277" spans="1:18" x14ac:dyDescent="0.25">
      <c r="A1277" s="4" t="s">
        <v>983</v>
      </c>
      <c r="B1277" s="10">
        <v>65.780699999999996</v>
      </c>
      <c r="C1277" s="10">
        <v>10.023346666666599</v>
      </c>
      <c r="D1277" s="5">
        <v>2.36996958894089</v>
      </c>
      <c r="E1277" s="5">
        <v>1.0506893297010001E-3</v>
      </c>
      <c r="F1277" s="29" t="s">
        <v>18</v>
      </c>
      <c r="G1277" s="8" t="s">
        <v>984</v>
      </c>
      <c r="H1277" s="21" t="s">
        <v>985</v>
      </c>
      <c r="I1277" s="36" t="s">
        <v>12</v>
      </c>
      <c r="J1277" s="33" t="s">
        <v>12</v>
      </c>
      <c r="K1277" s="12" t="s">
        <v>12</v>
      </c>
      <c r="L1277" s="26" t="s">
        <v>12</v>
      </c>
      <c r="M1277" s="12" t="s">
        <v>12</v>
      </c>
      <c r="N1277" s="12" t="s">
        <v>12</v>
      </c>
      <c r="O1277" s="12" t="s">
        <v>12</v>
      </c>
      <c r="P1277" s="24" t="s">
        <v>12</v>
      </c>
      <c r="Q1277" s="24" t="s">
        <v>12</v>
      </c>
      <c r="R1277" s="27" t="s">
        <v>12</v>
      </c>
    </row>
    <row r="1278" spans="1:18" x14ac:dyDescent="0.25">
      <c r="A1278" s="4" t="s">
        <v>2966</v>
      </c>
      <c r="B1278" s="10">
        <v>5.0389399999999904</v>
      </c>
      <c r="C1278" s="10">
        <v>1.6707989999999999</v>
      </c>
      <c r="D1278" s="5">
        <v>1.4201415919641001</v>
      </c>
      <c r="E1278" s="5">
        <v>3.6503462111290998E-2</v>
      </c>
      <c r="F1278" s="29" t="s">
        <v>18</v>
      </c>
      <c r="G1278" s="8" t="s">
        <v>2966</v>
      </c>
      <c r="H1278" s="21" t="s">
        <v>140</v>
      </c>
      <c r="I1278" s="36" t="s">
        <v>12</v>
      </c>
      <c r="J1278" s="33" t="s">
        <v>12</v>
      </c>
      <c r="K1278" s="12" t="s">
        <v>12</v>
      </c>
      <c r="L1278" s="26" t="s">
        <v>12</v>
      </c>
      <c r="M1278" s="12" t="s">
        <v>12</v>
      </c>
      <c r="N1278" s="12" t="s">
        <v>12</v>
      </c>
      <c r="O1278" s="12" t="s">
        <v>12</v>
      </c>
      <c r="P1278" s="24" t="s">
        <v>12</v>
      </c>
      <c r="Q1278" s="24" t="s">
        <v>12</v>
      </c>
      <c r="R1278" s="27" t="s">
        <v>12</v>
      </c>
    </row>
    <row r="1279" spans="1:18" x14ac:dyDescent="0.25">
      <c r="A1279" s="4" t="s">
        <v>2456</v>
      </c>
      <c r="B1279" s="10">
        <v>0.28951933333333302</v>
      </c>
      <c r="C1279" s="10">
        <v>0.88192499999999996</v>
      </c>
      <c r="D1279" s="5">
        <v>-1.9660889316791801</v>
      </c>
      <c r="E1279" s="5">
        <v>1.4468575319752E-2</v>
      </c>
      <c r="F1279" s="29" t="s">
        <v>9</v>
      </c>
      <c r="G1279" s="8" t="s">
        <v>2456</v>
      </c>
      <c r="H1279" s="21" t="s">
        <v>2457</v>
      </c>
      <c r="I1279" s="36" t="s">
        <v>12</v>
      </c>
      <c r="J1279" s="33" t="s">
        <v>12</v>
      </c>
      <c r="K1279" s="12" t="s">
        <v>12</v>
      </c>
      <c r="L1279" s="26" t="s">
        <v>12</v>
      </c>
      <c r="M1279" s="12" t="s">
        <v>12</v>
      </c>
      <c r="N1279" s="12" t="s">
        <v>12</v>
      </c>
      <c r="O1279" s="12" t="s">
        <v>12</v>
      </c>
      <c r="P1279" s="24" t="s">
        <v>12</v>
      </c>
      <c r="Q1279" s="24" t="s">
        <v>12</v>
      </c>
      <c r="R1279" s="27" t="s">
        <v>12</v>
      </c>
    </row>
    <row r="1280" spans="1:18" x14ac:dyDescent="0.25">
      <c r="A1280" s="4" t="s">
        <v>73</v>
      </c>
      <c r="B1280" s="10">
        <v>10.7266866666666</v>
      </c>
      <c r="C1280" s="10">
        <v>1.0678226666666599</v>
      </c>
      <c r="D1280" s="5">
        <v>3.2455906999668902</v>
      </c>
      <c r="E1280" s="6">
        <v>3.4727863894751898E-6</v>
      </c>
      <c r="F1280" s="29" t="s">
        <v>18</v>
      </c>
      <c r="G1280" s="8" t="s">
        <v>73</v>
      </c>
      <c r="H1280" s="21" t="s">
        <v>74</v>
      </c>
      <c r="I1280" s="36" t="s">
        <v>12</v>
      </c>
      <c r="J1280" s="33" t="s">
        <v>12</v>
      </c>
      <c r="K1280" s="12" t="s">
        <v>12</v>
      </c>
      <c r="L1280" s="26" t="s">
        <v>12</v>
      </c>
      <c r="M1280" s="12" t="s">
        <v>12</v>
      </c>
      <c r="N1280" s="12" t="s">
        <v>12</v>
      </c>
      <c r="O1280" s="12" t="s">
        <v>12</v>
      </c>
      <c r="P1280" s="24" t="s">
        <v>12</v>
      </c>
      <c r="Q1280" s="24" t="s">
        <v>12</v>
      </c>
      <c r="R1280" s="27" t="s">
        <v>12</v>
      </c>
    </row>
    <row r="1281" spans="1:18" x14ac:dyDescent="0.25">
      <c r="A1281" s="4" t="s">
        <v>1193</v>
      </c>
      <c r="B1281" s="10">
        <v>4.1095933333333301</v>
      </c>
      <c r="C1281" s="10">
        <v>1.31687666666666</v>
      </c>
      <c r="D1281" s="5">
        <v>1.3861182771309399</v>
      </c>
      <c r="E1281" s="5">
        <v>1.8277840610749999E-3</v>
      </c>
      <c r="F1281" s="29" t="s">
        <v>18</v>
      </c>
      <c r="G1281" s="8" t="s">
        <v>1194</v>
      </c>
      <c r="H1281" s="21" t="s">
        <v>1195</v>
      </c>
      <c r="I1281" s="36" t="s">
        <v>12</v>
      </c>
      <c r="J1281" s="33" t="s">
        <v>12</v>
      </c>
      <c r="K1281" s="12" t="s">
        <v>12</v>
      </c>
      <c r="L1281" s="26" t="s">
        <v>12</v>
      </c>
      <c r="M1281" s="12" t="s">
        <v>12</v>
      </c>
      <c r="N1281" s="12" t="s">
        <v>12</v>
      </c>
      <c r="O1281" s="12" t="s">
        <v>12</v>
      </c>
      <c r="P1281" s="24" t="s">
        <v>12</v>
      </c>
      <c r="Q1281" s="24" t="s">
        <v>12</v>
      </c>
      <c r="R1281" s="27" t="s">
        <v>12</v>
      </c>
    </row>
    <row r="1282" spans="1:18" x14ac:dyDescent="0.25">
      <c r="A1282" s="4" t="s">
        <v>2790</v>
      </c>
      <c r="B1282" s="10">
        <v>35.185133333333297</v>
      </c>
      <c r="C1282" s="10">
        <v>15.4834466666666</v>
      </c>
      <c r="D1282" s="5">
        <v>1.0051063635764299</v>
      </c>
      <c r="E1282" s="5">
        <v>2.7824767421850999E-2</v>
      </c>
      <c r="F1282" s="29" t="s">
        <v>18</v>
      </c>
      <c r="G1282" s="8" t="s">
        <v>2791</v>
      </c>
      <c r="H1282" s="21" t="s">
        <v>2792</v>
      </c>
      <c r="I1282" s="36" t="s">
        <v>12</v>
      </c>
      <c r="J1282" s="33" t="s">
        <v>2790</v>
      </c>
      <c r="K1282" s="12" t="s">
        <v>2793</v>
      </c>
      <c r="L1282" s="26" t="s">
        <v>1278</v>
      </c>
      <c r="M1282" s="12" t="s">
        <v>2794</v>
      </c>
      <c r="N1282" s="12" t="s">
        <v>2795</v>
      </c>
      <c r="O1282" s="12" t="s">
        <v>12</v>
      </c>
      <c r="P1282" s="24" t="s">
        <v>12</v>
      </c>
      <c r="Q1282" s="24" t="s">
        <v>12</v>
      </c>
      <c r="R1282" s="27" t="s">
        <v>12</v>
      </c>
    </row>
    <row r="1283" spans="1:18" x14ac:dyDescent="0.25">
      <c r="A1283" s="4" t="s">
        <v>1422</v>
      </c>
      <c r="B1283" s="10">
        <v>18.127133333333301</v>
      </c>
      <c r="C1283" s="10">
        <v>33.334233333333302</v>
      </c>
      <c r="D1283" s="5">
        <v>-1.1343535162194001</v>
      </c>
      <c r="E1283" s="5">
        <v>2.8695300079400001E-3</v>
      </c>
      <c r="F1283" s="29" t="s">
        <v>9</v>
      </c>
      <c r="G1283" s="8" t="s">
        <v>1422</v>
      </c>
      <c r="H1283" s="21" t="s">
        <v>587</v>
      </c>
      <c r="I1283" s="36" t="s">
        <v>12</v>
      </c>
      <c r="J1283" s="33" t="s">
        <v>12</v>
      </c>
      <c r="K1283" s="12" t="s">
        <v>12</v>
      </c>
      <c r="L1283" s="26" t="s">
        <v>12</v>
      </c>
      <c r="M1283" s="12" t="s">
        <v>12</v>
      </c>
      <c r="N1283" s="12" t="s">
        <v>12</v>
      </c>
      <c r="O1283" s="12" t="s">
        <v>12</v>
      </c>
      <c r="P1283" s="24" t="s">
        <v>12</v>
      </c>
      <c r="Q1283" s="24" t="s">
        <v>12</v>
      </c>
      <c r="R1283" s="27" t="s">
        <v>12</v>
      </c>
    </row>
    <row r="1284" spans="1:18" x14ac:dyDescent="0.25">
      <c r="A1284" s="4" t="s">
        <v>2270</v>
      </c>
      <c r="B1284" s="10">
        <v>6.2299266666666604</v>
      </c>
      <c r="C1284" s="10">
        <v>0.91668966666666596</v>
      </c>
      <c r="D1284" s="5">
        <v>3.5212765389617702</v>
      </c>
      <c r="E1284" s="5">
        <v>1.1100706715228999E-2</v>
      </c>
      <c r="F1284" s="29" t="s">
        <v>18</v>
      </c>
      <c r="G1284" s="8" t="s">
        <v>2271</v>
      </c>
      <c r="H1284" s="21" t="s">
        <v>2272</v>
      </c>
      <c r="I1284" s="36" t="s">
        <v>12</v>
      </c>
      <c r="J1284" s="33" t="s">
        <v>12</v>
      </c>
      <c r="K1284" s="12" t="s">
        <v>12</v>
      </c>
      <c r="L1284" s="26" t="s">
        <v>12</v>
      </c>
      <c r="M1284" s="12" t="s">
        <v>12</v>
      </c>
      <c r="N1284" s="12" t="s">
        <v>12</v>
      </c>
      <c r="O1284" s="12" t="s">
        <v>12</v>
      </c>
      <c r="P1284" s="24" t="s">
        <v>12</v>
      </c>
      <c r="Q1284" s="24" t="s">
        <v>12</v>
      </c>
      <c r="R1284" s="27" t="s">
        <v>12</v>
      </c>
    </row>
    <row r="1285" spans="1:18" x14ac:dyDescent="0.25">
      <c r="A1285" s="4" t="s">
        <v>50</v>
      </c>
      <c r="B1285" s="10">
        <v>6.10716666666666</v>
      </c>
      <c r="C1285" s="10">
        <v>28.9021333333333</v>
      </c>
      <c r="D1285" s="5">
        <v>-2.51172760582838</v>
      </c>
      <c r="E1285" s="6">
        <v>8.3801922787041798E-7</v>
      </c>
      <c r="F1285" s="29" t="s">
        <v>9</v>
      </c>
      <c r="G1285" s="8" t="s">
        <v>50</v>
      </c>
      <c r="H1285" s="21" t="s">
        <v>51</v>
      </c>
      <c r="I1285" s="36" t="s">
        <v>12</v>
      </c>
      <c r="J1285" s="33" t="s">
        <v>12</v>
      </c>
      <c r="K1285" s="12" t="s">
        <v>12</v>
      </c>
      <c r="L1285" s="26" t="s">
        <v>12</v>
      </c>
      <c r="M1285" s="12" t="s">
        <v>12</v>
      </c>
      <c r="N1285" s="12" t="s">
        <v>12</v>
      </c>
      <c r="O1285" s="12" t="s">
        <v>12</v>
      </c>
      <c r="P1285" s="24" t="s">
        <v>12</v>
      </c>
      <c r="Q1285" s="24" t="s">
        <v>12</v>
      </c>
      <c r="R1285" s="27" t="s">
        <v>12</v>
      </c>
    </row>
    <row r="1286" spans="1:18" x14ac:dyDescent="0.25">
      <c r="A1286" s="4" t="s">
        <v>769</v>
      </c>
      <c r="B1286" s="10">
        <v>13.3469</v>
      </c>
      <c r="C1286" s="10">
        <v>27.7934666666666</v>
      </c>
      <c r="D1286" s="5">
        <v>-1.2940859533004101</v>
      </c>
      <c r="E1286" s="5">
        <v>6.2450660403500001E-4</v>
      </c>
      <c r="F1286" s="29" t="s">
        <v>9</v>
      </c>
      <c r="G1286" s="8" t="s">
        <v>769</v>
      </c>
      <c r="H1286" s="21" t="s">
        <v>770</v>
      </c>
      <c r="I1286" s="36" t="s">
        <v>12</v>
      </c>
      <c r="J1286" s="33" t="s">
        <v>12</v>
      </c>
      <c r="K1286" s="12" t="s">
        <v>12</v>
      </c>
      <c r="L1286" s="26" t="s">
        <v>12</v>
      </c>
      <c r="M1286" s="12" t="s">
        <v>12</v>
      </c>
      <c r="N1286" s="12" t="s">
        <v>12</v>
      </c>
      <c r="O1286" s="12" t="s">
        <v>12</v>
      </c>
      <c r="P1286" s="24" t="s">
        <v>12</v>
      </c>
      <c r="Q1286" s="24" t="s">
        <v>12</v>
      </c>
      <c r="R1286" s="27" t="s">
        <v>12</v>
      </c>
    </row>
    <row r="1287" spans="1:18" x14ac:dyDescent="0.25">
      <c r="A1287" s="4" t="s">
        <v>792</v>
      </c>
      <c r="B1287" s="10">
        <v>0.67602766666666603</v>
      </c>
      <c r="C1287" s="10">
        <v>4.1870866666666604</v>
      </c>
      <c r="D1287" s="5">
        <v>-3.1408868629720499</v>
      </c>
      <c r="E1287" s="5">
        <v>6.3511877392900004E-4</v>
      </c>
      <c r="F1287" s="29" t="s">
        <v>9</v>
      </c>
      <c r="G1287" s="8" t="s">
        <v>792</v>
      </c>
      <c r="H1287" s="21" t="s">
        <v>793</v>
      </c>
      <c r="I1287" s="36" t="s">
        <v>12</v>
      </c>
      <c r="J1287" s="33" t="s">
        <v>12</v>
      </c>
      <c r="K1287" s="12" t="s">
        <v>12</v>
      </c>
      <c r="L1287" s="26" t="s">
        <v>12</v>
      </c>
      <c r="M1287" s="12" t="s">
        <v>12</v>
      </c>
      <c r="N1287" s="12" t="s">
        <v>12</v>
      </c>
      <c r="O1287" s="12" t="s">
        <v>12</v>
      </c>
      <c r="P1287" s="24" t="s">
        <v>12</v>
      </c>
      <c r="Q1287" s="24" t="s">
        <v>12</v>
      </c>
      <c r="R1287" s="27" t="s">
        <v>12</v>
      </c>
    </row>
    <row r="1288" spans="1:18" x14ac:dyDescent="0.25">
      <c r="A1288" s="4" t="s">
        <v>2386</v>
      </c>
      <c r="B1288" s="10">
        <v>2.50634333333333</v>
      </c>
      <c r="C1288" s="10">
        <v>5.8785100000000003</v>
      </c>
      <c r="D1288" s="5">
        <v>-1.40917119504599</v>
      </c>
      <c r="E1288" s="5">
        <v>1.3573975753863E-2</v>
      </c>
      <c r="F1288" s="29" t="s">
        <v>9</v>
      </c>
      <c r="G1288" s="8" t="s">
        <v>2386</v>
      </c>
      <c r="H1288" s="21" t="s">
        <v>112</v>
      </c>
      <c r="I1288" s="36" t="s">
        <v>12</v>
      </c>
      <c r="J1288" s="33" t="s">
        <v>12</v>
      </c>
      <c r="K1288" s="12" t="s">
        <v>12</v>
      </c>
      <c r="L1288" s="26" t="s">
        <v>12</v>
      </c>
      <c r="M1288" s="12" t="s">
        <v>12</v>
      </c>
      <c r="N1288" s="12" t="s">
        <v>12</v>
      </c>
      <c r="O1288" s="12" t="s">
        <v>12</v>
      </c>
      <c r="P1288" s="24" t="s">
        <v>12</v>
      </c>
      <c r="Q1288" s="24" t="s">
        <v>12</v>
      </c>
      <c r="R1288" s="27" t="s">
        <v>12</v>
      </c>
    </row>
    <row r="1289" spans="1:18" x14ac:dyDescent="0.25">
      <c r="A1289" s="4" t="s">
        <v>2083</v>
      </c>
      <c r="B1289" s="10">
        <v>5.8659333333333299</v>
      </c>
      <c r="C1289" s="10">
        <v>1.7301200000000001</v>
      </c>
      <c r="D1289" s="5">
        <v>1.59538647071256</v>
      </c>
      <c r="E1289" s="5">
        <v>7.8527822958470005E-3</v>
      </c>
      <c r="F1289" s="29" t="s">
        <v>18</v>
      </c>
      <c r="G1289" s="8" t="s">
        <v>2083</v>
      </c>
      <c r="H1289" s="21" t="s">
        <v>21</v>
      </c>
      <c r="I1289" s="36" t="s">
        <v>12</v>
      </c>
      <c r="J1289" s="33" t="s">
        <v>12</v>
      </c>
      <c r="K1289" s="12" t="s">
        <v>12</v>
      </c>
      <c r="L1289" s="26" t="s">
        <v>12</v>
      </c>
      <c r="M1289" s="12" t="s">
        <v>12</v>
      </c>
      <c r="N1289" s="12" t="s">
        <v>12</v>
      </c>
      <c r="O1289" s="12" t="s">
        <v>12</v>
      </c>
      <c r="P1289" s="24" t="s">
        <v>12</v>
      </c>
      <c r="Q1289" s="24" t="s">
        <v>12</v>
      </c>
      <c r="R1289" s="27" t="s">
        <v>12</v>
      </c>
    </row>
    <row r="1290" spans="1:18" x14ac:dyDescent="0.25">
      <c r="A1290" s="4" t="s">
        <v>693</v>
      </c>
      <c r="B1290" s="10">
        <v>0.20745233333333299</v>
      </c>
      <c r="C1290" s="10">
        <v>1.29291333333333</v>
      </c>
      <c r="D1290" s="5">
        <v>-3.0865136121142198</v>
      </c>
      <c r="E1290" s="5">
        <v>4.3330071259600002E-4</v>
      </c>
      <c r="F1290" s="29" t="s">
        <v>9</v>
      </c>
      <c r="G1290" s="8" t="s">
        <v>694</v>
      </c>
      <c r="H1290" s="21" t="s">
        <v>695</v>
      </c>
      <c r="I1290" s="36" t="s">
        <v>12</v>
      </c>
      <c r="J1290" s="33" t="s">
        <v>12</v>
      </c>
      <c r="K1290" s="12" t="s">
        <v>12</v>
      </c>
      <c r="L1290" s="26" t="s">
        <v>12</v>
      </c>
      <c r="M1290" s="12" t="s">
        <v>12</v>
      </c>
      <c r="N1290" s="12" t="s">
        <v>12</v>
      </c>
      <c r="O1290" s="12" t="s">
        <v>12</v>
      </c>
      <c r="P1290" s="24" t="s">
        <v>12</v>
      </c>
      <c r="Q1290" s="24" t="s">
        <v>12</v>
      </c>
      <c r="R1290" s="27" t="s">
        <v>12</v>
      </c>
    </row>
    <row r="1291" spans="1:18" x14ac:dyDescent="0.25">
      <c r="A1291" s="4" t="s">
        <v>1657</v>
      </c>
      <c r="B1291" s="10">
        <v>6.4282833333333302</v>
      </c>
      <c r="C1291" s="10">
        <v>11.410600000000001</v>
      </c>
      <c r="D1291" s="5">
        <v>-1.05986795094021</v>
      </c>
      <c r="E1291" s="5">
        <v>4.3139532804600004E-3</v>
      </c>
      <c r="F1291" s="29" t="s">
        <v>9</v>
      </c>
      <c r="G1291" s="8" t="s">
        <v>1657</v>
      </c>
      <c r="H1291" s="21" t="s">
        <v>848</v>
      </c>
      <c r="I1291" s="36" t="s">
        <v>12</v>
      </c>
      <c r="J1291" s="33" t="s">
        <v>12</v>
      </c>
      <c r="K1291" s="12" t="s">
        <v>12</v>
      </c>
      <c r="L1291" s="26" t="s">
        <v>12</v>
      </c>
      <c r="M1291" s="12" t="s">
        <v>12</v>
      </c>
      <c r="N1291" s="12" t="s">
        <v>12</v>
      </c>
      <c r="O1291" s="12" t="s">
        <v>12</v>
      </c>
      <c r="P1291" s="24" t="s">
        <v>12</v>
      </c>
      <c r="Q1291" s="24" t="s">
        <v>12</v>
      </c>
      <c r="R1291" s="27" t="s">
        <v>12</v>
      </c>
    </row>
    <row r="1292" spans="1:18" x14ac:dyDescent="0.25">
      <c r="A1292" s="4" t="s">
        <v>272</v>
      </c>
      <c r="B1292" s="10">
        <v>8.7190133333333293</v>
      </c>
      <c r="C1292" s="10">
        <v>2.3468100000000001</v>
      </c>
      <c r="D1292" s="5">
        <v>1.6621384091856499</v>
      </c>
      <c r="E1292" s="6">
        <v>4.6885567613061699E-5</v>
      </c>
      <c r="F1292" s="29" t="s">
        <v>18</v>
      </c>
      <c r="G1292" s="8" t="s">
        <v>272</v>
      </c>
      <c r="H1292" s="21" t="s">
        <v>273</v>
      </c>
      <c r="I1292" s="36" t="s">
        <v>12</v>
      </c>
      <c r="J1292" s="33" t="s">
        <v>12</v>
      </c>
      <c r="K1292" s="12" t="s">
        <v>12</v>
      </c>
      <c r="L1292" s="26" t="s">
        <v>12</v>
      </c>
      <c r="M1292" s="12" t="s">
        <v>12</v>
      </c>
      <c r="N1292" s="12" t="s">
        <v>12</v>
      </c>
      <c r="O1292" s="12" t="s">
        <v>12</v>
      </c>
      <c r="P1292" s="24" t="s">
        <v>12</v>
      </c>
      <c r="Q1292" s="24" t="s">
        <v>12</v>
      </c>
      <c r="R1292" s="27" t="s">
        <v>12</v>
      </c>
    </row>
    <row r="1293" spans="1:18" x14ac:dyDescent="0.25">
      <c r="A1293" s="4" t="s">
        <v>1408</v>
      </c>
      <c r="B1293" s="10">
        <v>5.6744533333333296</v>
      </c>
      <c r="C1293" s="10">
        <v>9.7347599999999996</v>
      </c>
      <c r="D1293" s="5">
        <v>-1.0467682718903999</v>
      </c>
      <c r="E1293" s="5">
        <v>2.8426348415340002E-3</v>
      </c>
      <c r="F1293" s="29" t="s">
        <v>9</v>
      </c>
      <c r="G1293" s="8" t="s">
        <v>1409</v>
      </c>
      <c r="H1293" s="21" t="s">
        <v>1410</v>
      </c>
      <c r="I1293" s="36" t="s">
        <v>12</v>
      </c>
      <c r="J1293" s="33" t="s">
        <v>12</v>
      </c>
      <c r="K1293" s="12" t="s">
        <v>12</v>
      </c>
      <c r="L1293" s="26" t="s">
        <v>12</v>
      </c>
      <c r="M1293" s="12" t="s">
        <v>12</v>
      </c>
      <c r="N1293" s="12" t="s">
        <v>12</v>
      </c>
      <c r="O1293" s="12" t="s">
        <v>12</v>
      </c>
      <c r="P1293" s="24" t="s">
        <v>12</v>
      </c>
      <c r="Q1293" s="24" t="s">
        <v>12</v>
      </c>
      <c r="R1293" s="27" t="s">
        <v>12</v>
      </c>
    </row>
    <row r="1294" spans="1:18" x14ac:dyDescent="0.25">
      <c r="A1294" s="4" t="s">
        <v>3020</v>
      </c>
      <c r="B1294" s="10">
        <v>1.5399879999999999</v>
      </c>
      <c r="C1294" s="10">
        <v>0.63316099999999997</v>
      </c>
      <c r="D1294" s="5">
        <v>1.17053774952028</v>
      </c>
      <c r="E1294" s="5">
        <v>4.013228146292E-2</v>
      </c>
      <c r="F1294" s="29" t="s">
        <v>18</v>
      </c>
      <c r="G1294" s="8" t="s">
        <v>3021</v>
      </c>
      <c r="H1294" s="21" t="s">
        <v>3022</v>
      </c>
      <c r="I1294" s="36" t="s">
        <v>12</v>
      </c>
      <c r="J1294" s="33" t="s">
        <v>12</v>
      </c>
      <c r="K1294" s="12" t="s">
        <v>12</v>
      </c>
      <c r="L1294" s="26" t="s">
        <v>12</v>
      </c>
      <c r="M1294" s="12" t="s">
        <v>12</v>
      </c>
      <c r="N1294" s="12" t="s">
        <v>12</v>
      </c>
      <c r="O1294" s="12" t="s">
        <v>12</v>
      </c>
      <c r="P1294" s="24" t="s">
        <v>12</v>
      </c>
      <c r="Q1294" s="24" t="s">
        <v>12</v>
      </c>
      <c r="R1294" s="27" t="s">
        <v>12</v>
      </c>
    </row>
    <row r="1295" spans="1:18" x14ac:dyDescent="0.25">
      <c r="A1295" s="4" t="s">
        <v>2439</v>
      </c>
      <c r="B1295" s="10">
        <v>2.3269099999999998</v>
      </c>
      <c r="C1295" s="10">
        <v>0.75980999999999999</v>
      </c>
      <c r="D1295" s="5">
        <v>1.35616064651747</v>
      </c>
      <c r="E1295" s="5">
        <v>1.425860301929E-2</v>
      </c>
      <c r="F1295" s="29" t="s">
        <v>18</v>
      </c>
      <c r="G1295" s="8" t="s">
        <v>2439</v>
      </c>
      <c r="H1295" s="21" t="s">
        <v>21</v>
      </c>
      <c r="I1295" s="36" t="s">
        <v>12</v>
      </c>
      <c r="J1295" s="33" t="s">
        <v>12</v>
      </c>
      <c r="K1295" s="12" t="s">
        <v>12</v>
      </c>
      <c r="L1295" s="26" t="s">
        <v>12</v>
      </c>
      <c r="M1295" s="12" t="s">
        <v>12</v>
      </c>
      <c r="N1295" s="12" t="s">
        <v>12</v>
      </c>
      <c r="O1295" s="12" t="s">
        <v>12</v>
      </c>
      <c r="P1295" s="24" t="s">
        <v>12</v>
      </c>
      <c r="Q1295" s="24" t="s">
        <v>12</v>
      </c>
      <c r="R1295" s="27" t="s">
        <v>12</v>
      </c>
    </row>
    <row r="1296" spans="1:18" x14ac:dyDescent="0.25">
      <c r="A1296" s="4" t="s">
        <v>2806</v>
      </c>
      <c r="B1296" s="10">
        <v>3.0367966666666599</v>
      </c>
      <c r="C1296" s="10">
        <v>1.14836766666666</v>
      </c>
      <c r="D1296" s="5">
        <v>1.1113020449019999</v>
      </c>
      <c r="E1296" s="5">
        <v>2.8600737604430999E-2</v>
      </c>
      <c r="F1296" s="29" t="s">
        <v>18</v>
      </c>
      <c r="G1296" s="8" t="s">
        <v>2807</v>
      </c>
      <c r="H1296" s="21" t="s">
        <v>2808</v>
      </c>
      <c r="I1296" s="36" t="s">
        <v>12</v>
      </c>
      <c r="J1296" s="33" t="s">
        <v>12</v>
      </c>
      <c r="K1296" s="12" t="s">
        <v>2809</v>
      </c>
      <c r="L1296" s="26" t="s">
        <v>14</v>
      </c>
      <c r="M1296" s="12" t="s">
        <v>2810</v>
      </c>
      <c r="N1296" s="12" t="s">
        <v>2811</v>
      </c>
      <c r="O1296" s="12" t="s">
        <v>12</v>
      </c>
      <c r="P1296" s="24" t="s">
        <v>12</v>
      </c>
      <c r="Q1296" s="24" t="s">
        <v>12</v>
      </c>
      <c r="R1296" s="27" t="s">
        <v>12</v>
      </c>
    </row>
    <row r="1297" spans="1:18" x14ac:dyDescent="0.25">
      <c r="A1297" s="4" t="s">
        <v>2477</v>
      </c>
      <c r="B1297" s="10">
        <v>5.1976133333333303</v>
      </c>
      <c r="C1297" s="10">
        <v>2.1923900000000001</v>
      </c>
      <c r="D1297" s="5">
        <v>1.1597220449736101</v>
      </c>
      <c r="E1297" s="5">
        <v>1.5078990116736E-2</v>
      </c>
      <c r="F1297" s="29" t="s">
        <v>18</v>
      </c>
      <c r="G1297" s="8" t="s">
        <v>2477</v>
      </c>
      <c r="H1297" s="21" t="s">
        <v>1713</v>
      </c>
      <c r="I1297" s="36" t="s">
        <v>12</v>
      </c>
      <c r="J1297" s="33" t="s">
        <v>12</v>
      </c>
      <c r="K1297" s="12" t="s">
        <v>12</v>
      </c>
      <c r="L1297" s="26" t="s">
        <v>12</v>
      </c>
      <c r="M1297" s="12" t="s">
        <v>12</v>
      </c>
      <c r="N1297" s="12" t="s">
        <v>12</v>
      </c>
      <c r="O1297" s="12" t="s">
        <v>12</v>
      </c>
      <c r="P1297" s="24" t="s">
        <v>12</v>
      </c>
      <c r="Q1297" s="24" t="s">
        <v>12</v>
      </c>
      <c r="R1297" s="27" t="s">
        <v>12</v>
      </c>
    </row>
    <row r="1298" spans="1:18" x14ac:dyDescent="0.25">
      <c r="A1298" s="4" t="s">
        <v>2896</v>
      </c>
      <c r="B1298" s="10">
        <v>6.7961433333333297</v>
      </c>
      <c r="C1298" s="10">
        <v>1.901713</v>
      </c>
      <c r="D1298" s="5">
        <v>2.3166574488037002</v>
      </c>
      <c r="E1298" s="5">
        <v>3.2255704239202002E-2</v>
      </c>
      <c r="F1298" s="29" t="s">
        <v>18</v>
      </c>
      <c r="G1298" s="8" t="s">
        <v>2897</v>
      </c>
      <c r="H1298" s="21" t="s">
        <v>2898</v>
      </c>
      <c r="I1298" s="36" t="s">
        <v>12</v>
      </c>
      <c r="J1298" s="33" t="s">
        <v>12</v>
      </c>
      <c r="K1298" s="12" t="s">
        <v>12</v>
      </c>
      <c r="L1298" s="26" t="s">
        <v>12</v>
      </c>
      <c r="M1298" s="12" t="s">
        <v>12</v>
      </c>
      <c r="N1298" s="12" t="s">
        <v>12</v>
      </c>
      <c r="O1298" s="12" t="s">
        <v>12</v>
      </c>
      <c r="P1298" s="24" t="s">
        <v>12</v>
      </c>
      <c r="Q1298" s="24" t="s">
        <v>12</v>
      </c>
      <c r="R1298" s="27" t="s">
        <v>12</v>
      </c>
    </row>
    <row r="1299" spans="1:18" x14ac:dyDescent="0.25">
      <c r="A1299" s="4" t="s">
        <v>1769</v>
      </c>
      <c r="B1299" s="10">
        <v>1.5064133333333301</v>
      </c>
      <c r="C1299" s="10">
        <v>0.18712499999999899</v>
      </c>
      <c r="D1299" s="5">
        <v>3.2560823857172498</v>
      </c>
      <c r="E1299" s="5">
        <v>5.2061567778060001E-3</v>
      </c>
      <c r="F1299" s="29" t="s">
        <v>18</v>
      </c>
      <c r="G1299" s="8" t="s">
        <v>1769</v>
      </c>
      <c r="H1299" s="21" t="s">
        <v>1528</v>
      </c>
      <c r="I1299" s="36" t="s">
        <v>12</v>
      </c>
      <c r="J1299" s="33" t="s">
        <v>12</v>
      </c>
      <c r="K1299" s="12" t="s">
        <v>12</v>
      </c>
      <c r="L1299" s="26" t="s">
        <v>12</v>
      </c>
      <c r="M1299" s="12" t="s">
        <v>12</v>
      </c>
      <c r="N1299" s="12" t="s">
        <v>12</v>
      </c>
      <c r="O1299" s="12" t="s">
        <v>12</v>
      </c>
      <c r="P1299" s="24" t="s">
        <v>12</v>
      </c>
      <c r="Q1299" s="24" t="s">
        <v>12</v>
      </c>
      <c r="R1299" s="27" t="s">
        <v>12</v>
      </c>
    </row>
    <row r="1300" spans="1:18" x14ac:dyDescent="0.25">
      <c r="A1300" s="4" t="s">
        <v>2923</v>
      </c>
      <c r="B1300" s="10">
        <v>1.01280833333333</v>
      </c>
      <c r="C1300" s="10">
        <v>0.31332399999999999</v>
      </c>
      <c r="D1300" s="5">
        <v>1.57888494006031</v>
      </c>
      <c r="E1300" s="5">
        <v>3.2961995487098002E-2</v>
      </c>
      <c r="F1300" s="29" t="s">
        <v>18</v>
      </c>
      <c r="G1300" s="8" t="s">
        <v>2923</v>
      </c>
      <c r="H1300" s="21" t="s">
        <v>1528</v>
      </c>
      <c r="I1300" s="36" t="s">
        <v>12</v>
      </c>
      <c r="J1300" s="33" t="s">
        <v>12</v>
      </c>
      <c r="K1300" s="12" t="s">
        <v>12</v>
      </c>
      <c r="L1300" s="26" t="s">
        <v>12</v>
      </c>
      <c r="M1300" s="12" t="s">
        <v>12</v>
      </c>
      <c r="N1300" s="12" t="s">
        <v>12</v>
      </c>
      <c r="O1300" s="12" t="s">
        <v>12</v>
      </c>
      <c r="P1300" s="24" t="s">
        <v>12</v>
      </c>
      <c r="Q1300" s="24" t="s">
        <v>12</v>
      </c>
      <c r="R1300" s="27" t="s">
        <v>12</v>
      </c>
    </row>
    <row r="1301" spans="1:18" x14ac:dyDescent="0.25">
      <c r="A1301" s="4" t="s">
        <v>2550</v>
      </c>
      <c r="B1301" s="10">
        <v>1.92983999999999</v>
      </c>
      <c r="C1301" s="10">
        <v>0.74935433333333301</v>
      </c>
      <c r="D1301" s="5">
        <v>1.21605116793233</v>
      </c>
      <c r="E1301" s="5">
        <v>1.7444717400373001E-2</v>
      </c>
      <c r="F1301" s="29" t="s">
        <v>18</v>
      </c>
      <c r="G1301" s="8" t="s">
        <v>2550</v>
      </c>
      <c r="H1301" s="21" t="s">
        <v>356</v>
      </c>
      <c r="I1301" s="36" t="s">
        <v>12</v>
      </c>
      <c r="J1301" s="33" t="s">
        <v>12</v>
      </c>
      <c r="K1301" s="12" t="s">
        <v>12</v>
      </c>
      <c r="L1301" s="26" t="s">
        <v>12</v>
      </c>
      <c r="M1301" s="12" t="s">
        <v>12</v>
      </c>
      <c r="N1301" s="12" t="s">
        <v>12</v>
      </c>
      <c r="O1301" s="12" t="s">
        <v>12</v>
      </c>
      <c r="P1301" s="24" t="s">
        <v>12</v>
      </c>
      <c r="Q1301" s="24" t="s">
        <v>12</v>
      </c>
      <c r="R1301" s="27" t="s">
        <v>12</v>
      </c>
    </row>
    <row r="1302" spans="1:18" x14ac:dyDescent="0.25">
      <c r="A1302" s="4" t="s">
        <v>188</v>
      </c>
      <c r="B1302" s="10">
        <v>3.90126333333333</v>
      </c>
      <c r="C1302" s="10">
        <v>0.456432333333333</v>
      </c>
      <c r="D1302" s="5">
        <v>2.82952977522987</v>
      </c>
      <c r="E1302" s="6">
        <v>2.1249028533711001E-5</v>
      </c>
      <c r="F1302" s="29" t="s">
        <v>18</v>
      </c>
      <c r="G1302" s="8" t="s">
        <v>188</v>
      </c>
      <c r="H1302" s="21" t="s">
        <v>189</v>
      </c>
      <c r="I1302" s="36" t="s">
        <v>12</v>
      </c>
      <c r="J1302" s="33" t="s">
        <v>12</v>
      </c>
      <c r="K1302" s="12" t="s">
        <v>12</v>
      </c>
      <c r="L1302" s="26" t="s">
        <v>12</v>
      </c>
      <c r="M1302" s="12" t="s">
        <v>12</v>
      </c>
      <c r="N1302" s="12" t="s">
        <v>12</v>
      </c>
      <c r="O1302" s="12" t="s">
        <v>12</v>
      </c>
      <c r="P1302" s="24" t="s">
        <v>12</v>
      </c>
      <c r="Q1302" s="24" t="s">
        <v>12</v>
      </c>
      <c r="R1302" s="27" t="s">
        <v>12</v>
      </c>
    </row>
    <row r="1303" spans="1:18" x14ac:dyDescent="0.25">
      <c r="A1303" s="4" t="s">
        <v>1238</v>
      </c>
      <c r="B1303" s="10">
        <v>27.2591999999999</v>
      </c>
      <c r="C1303" s="10">
        <v>8.5960166666666602</v>
      </c>
      <c r="D1303" s="5">
        <v>1.4226940539872699</v>
      </c>
      <c r="E1303" s="5">
        <v>2.0636365409319999E-3</v>
      </c>
      <c r="F1303" s="29" t="s">
        <v>18</v>
      </c>
      <c r="G1303" s="8" t="s">
        <v>1238</v>
      </c>
      <c r="H1303" s="21" t="s">
        <v>1239</v>
      </c>
      <c r="I1303" s="36" t="s">
        <v>12</v>
      </c>
      <c r="J1303" s="33" t="s">
        <v>12</v>
      </c>
      <c r="K1303" s="12" t="s">
        <v>12</v>
      </c>
      <c r="L1303" s="26" t="s">
        <v>12</v>
      </c>
      <c r="M1303" s="12" t="s">
        <v>12</v>
      </c>
      <c r="N1303" s="12" t="s">
        <v>12</v>
      </c>
      <c r="O1303" s="12" t="s">
        <v>12</v>
      </c>
      <c r="P1303" s="24" t="s">
        <v>12</v>
      </c>
      <c r="Q1303" s="24" t="s">
        <v>12</v>
      </c>
      <c r="R1303" s="27" t="s">
        <v>12</v>
      </c>
    </row>
    <row r="1304" spans="1:18" x14ac:dyDescent="0.25">
      <c r="A1304" s="4" t="s">
        <v>1831</v>
      </c>
      <c r="B1304" s="10">
        <v>3.2177533333333299</v>
      </c>
      <c r="C1304" s="10">
        <v>5.5477933333333302</v>
      </c>
      <c r="D1304" s="5">
        <v>-1.05837584144135</v>
      </c>
      <c r="E1304" s="5">
        <v>5.671454241068E-3</v>
      </c>
      <c r="F1304" s="29" t="s">
        <v>9</v>
      </c>
      <c r="G1304" s="8" t="s">
        <v>1832</v>
      </c>
      <c r="I1304" s="36" t="s">
        <v>12</v>
      </c>
      <c r="J1304" s="33" t="s">
        <v>12</v>
      </c>
      <c r="K1304" s="12" t="s">
        <v>12</v>
      </c>
      <c r="L1304" s="26" t="s">
        <v>12</v>
      </c>
      <c r="M1304" s="12" t="s">
        <v>12</v>
      </c>
      <c r="N1304" s="12" t="s">
        <v>12</v>
      </c>
      <c r="O1304" s="12" t="s">
        <v>12</v>
      </c>
      <c r="P1304" s="24" t="s">
        <v>12</v>
      </c>
      <c r="Q1304" s="24" t="s">
        <v>12</v>
      </c>
      <c r="R1304" s="27" t="s">
        <v>12</v>
      </c>
    </row>
    <row r="1305" spans="1:18" x14ac:dyDescent="0.25">
      <c r="A1305" s="4" t="s">
        <v>1972</v>
      </c>
      <c r="B1305" s="10">
        <v>37.530333333333303</v>
      </c>
      <c r="C1305" s="10">
        <v>67.632033333333297</v>
      </c>
      <c r="D1305" s="5">
        <v>-1.1454831117967901</v>
      </c>
      <c r="E1305" s="5">
        <v>6.6781745099869999E-3</v>
      </c>
      <c r="F1305" s="29" t="s">
        <v>9</v>
      </c>
      <c r="G1305" s="8" t="s">
        <v>1972</v>
      </c>
      <c r="H1305" s="21" t="s">
        <v>436</v>
      </c>
      <c r="I1305" s="36" t="s">
        <v>12</v>
      </c>
      <c r="J1305" s="33" t="s">
        <v>12</v>
      </c>
      <c r="K1305" s="12" t="s">
        <v>12</v>
      </c>
      <c r="L1305" s="26" t="s">
        <v>12</v>
      </c>
      <c r="M1305" s="12" t="s">
        <v>12</v>
      </c>
      <c r="N1305" s="12" t="s">
        <v>12</v>
      </c>
      <c r="O1305" s="12" t="s">
        <v>12</v>
      </c>
      <c r="P1305" s="24" t="s">
        <v>12</v>
      </c>
      <c r="Q1305" s="24" t="s">
        <v>12</v>
      </c>
      <c r="R1305" s="27" t="s">
        <v>12</v>
      </c>
    </row>
    <row r="1306" spans="1:18" x14ac:dyDescent="0.25">
      <c r="A1306" s="4" t="s">
        <v>1718</v>
      </c>
      <c r="B1306" s="10">
        <v>37.297400000000003</v>
      </c>
      <c r="C1306" s="10">
        <v>70.261899999999898</v>
      </c>
      <c r="D1306" s="5">
        <v>-1.15612584990722</v>
      </c>
      <c r="E1306" s="5">
        <v>4.6953934086770002E-3</v>
      </c>
      <c r="F1306" s="29" t="s">
        <v>9</v>
      </c>
      <c r="G1306" s="8" t="s">
        <v>1718</v>
      </c>
      <c r="H1306" s="21" t="s">
        <v>436</v>
      </c>
      <c r="I1306" s="36" t="s">
        <v>12</v>
      </c>
      <c r="J1306" s="33" t="s">
        <v>12</v>
      </c>
      <c r="K1306" s="12" t="s">
        <v>12</v>
      </c>
      <c r="L1306" s="26" t="s">
        <v>12</v>
      </c>
      <c r="M1306" s="12" t="s">
        <v>12</v>
      </c>
      <c r="N1306" s="12" t="s">
        <v>12</v>
      </c>
      <c r="O1306" s="12" t="s">
        <v>12</v>
      </c>
      <c r="P1306" s="24" t="s">
        <v>12</v>
      </c>
      <c r="Q1306" s="24" t="s">
        <v>12</v>
      </c>
      <c r="R1306" s="27" t="s">
        <v>12</v>
      </c>
    </row>
    <row r="1307" spans="1:18" x14ac:dyDescent="0.25">
      <c r="A1307" s="4" t="s">
        <v>2077</v>
      </c>
      <c r="B1307" s="10">
        <v>11.8516366666666</v>
      </c>
      <c r="C1307" s="10">
        <v>4.4360533333333301</v>
      </c>
      <c r="D1307" s="5">
        <v>1.1954621534115699</v>
      </c>
      <c r="E1307" s="5">
        <v>7.8372341689630001E-3</v>
      </c>
      <c r="F1307" s="29" t="s">
        <v>18</v>
      </c>
      <c r="G1307" s="8" t="s">
        <v>2078</v>
      </c>
      <c r="H1307" s="21" t="s">
        <v>2079</v>
      </c>
      <c r="I1307" s="36" t="s">
        <v>12</v>
      </c>
      <c r="J1307" s="33" t="s">
        <v>2077</v>
      </c>
      <c r="K1307" s="12" t="s">
        <v>3163</v>
      </c>
      <c r="L1307" s="26" t="s">
        <v>170</v>
      </c>
      <c r="M1307" s="12" t="s">
        <v>3164</v>
      </c>
      <c r="N1307" s="12" t="s">
        <v>12</v>
      </c>
      <c r="O1307" s="12" t="s">
        <v>12</v>
      </c>
      <c r="P1307" s="24" t="s">
        <v>12</v>
      </c>
      <c r="Q1307" s="24" t="s">
        <v>12</v>
      </c>
      <c r="R1307" s="27" t="s">
        <v>12</v>
      </c>
    </row>
    <row r="1308" spans="1:18" x14ac:dyDescent="0.25">
      <c r="A1308" s="4" t="s">
        <v>1198</v>
      </c>
      <c r="B1308" s="10">
        <v>6.7927299999999997</v>
      </c>
      <c r="C1308" s="10">
        <v>2.8611900000000001</v>
      </c>
      <c r="D1308" s="5">
        <v>1.0143431732211501</v>
      </c>
      <c r="E1308" s="5">
        <v>1.8344829105949999E-3</v>
      </c>
      <c r="F1308" s="29" t="s">
        <v>18</v>
      </c>
      <c r="G1308" s="8" t="s">
        <v>1198</v>
      </c>
      <c r="H1308" s="21" t="s">
        <v>1199</v>
      </c>
      <c r="I1308" s="36" t="s">
        <v>12</v>
      </c>
      <c r="J1308" s="33" t="s">
        <v>12</v>
      </c>
      <c r="K1308" s="12" t="s">
        <v>12</v>
      </c>
      <c r="L1308" s="26" t="s">
        <v>12</v>
      </c>
      <c r="M1308" s="12" t="s">
        <v>12</v>
      </c>
      <c r="N1308" s="12" t="s">
        <v>12</v>
      </c>
      <c r="O1308" s="12" t="s">
        <v>12</v>
      </c>
      <c r="P1308" s="24" t="s">
        <v>12</v>
      </c>
      <c r="Q1308" s="24" t="s">
        <v>12</v>
      </c>
      <c r="R1308" s="27" t="s">
        <v>12</v>
      </c>
    </row>
    <row r="1309" spans="1:18" x14ac:dyDescent="0.25">
      <c r="A1309" s="4" t="s">
        <v>1640</v>
      </c>
      <c r="B1309" s="10">
        <v>6.1744533333333296</v>
      </c>
      <c r="C1309" s="10">
        <v>11.841626666666601</v>
      </c>
      <c r="D1309" s="5">
        <v>-1.1617324110329199</v>
      </c>
      <c r="E1309" s="5">
        <v>4.2061184123769997E-3</v>
      </c>
      <c r="F1309" s="29" t="s">
        <v>9</v>
      </c>
      <c r="G1309" s="8" t="s">
        <v>1641</v>
      </c>
      <c r="H1309" s="21" t="s">
        <v>1642</v>
      </c>
      <c r="I1309" s="36" t="s">
        <v>12</v>
      </c>
      <c r="J1309" s="33" t="s">
        <v>12</v>
      </c>
      <c r="K1309" s="12" t="s">
        <v>12</v>
      </c>
      <c r="L1309" s="26" t="s">
        <v>12</v>
      </c>
      <c r="M1309" s="12" t="s">
        <v>12</v>
      </c>
      <c r="N1309" s="12" t="s">
        <v>12</v>
      </c>
      <c r="O1309" s="12" t="s">
        <v>12</v>
      </c>
      <c r="P1309" s="24" t="s">
        <v>12</v>
      </c>
      <c r="Q1309" s="24" t="s">
        <v>12</v>
      </c>
      <c r="R1309" s="27" t="s">
        <v>12</v>
      </c>
    </row>
    <row r="1310" spans="1:18" x14ac:dyDescent="0.25">
      <c r="A1310" s="4" t="s">
        <v>3110</v>
      </c>
      <c r="B1310" s="10">
        <v>1.6566299999999901</v>
      </c>
      <c r="C1310" s="10">
        <v>3.8637433333333302</v>
      </c>
      <c r="D1310" s="5">
        <v>-1.5828876841792701</v>
      </c>
      <c r="E1310" s="5">
        <v>4.6673102434597998E-2</v>
      </c>
      <c r="F1310" s="29" t="s">
        <v>9</v>
      </c>
      <c r="G1310" s="8" t="s">
        <v>3110</v>
      </c>
      <c r="H1310" s="21" t="s">
        <v>3111</v>
      </c>
      <c r="I1310" s="36" t="s">
        <v>12</v>
      </c>
      <c r="J1310" s="33" t="s">
        <v>12</v>
      </c>
      <c r="K1310" s="12" t="s">
        <v>12</v>
      </c>
      <c r="L1310" s="26" t="s">
        <v>12</v>
      </c>
      <c r="M1310" s="12" t="s">
        <v>12</v>
      </c>
      <c r="N1310" s="12" t="s">
        <v>12</v>
      </c>
      <c r="O1310" s="12" t="s">
        <v>12</v>
      </c>
      <c r="P1310" s="24" t="s">
        <v>12</v>
      </c>
      <c r="Q1310" s="24" t="s">
        <v>12</v>
      </c>
      <c r="R1310" s="27" t="s">
        <v>12</v>
      </c>
    </row>
    <row r="1311" spans="1:18" x14ac:dyDescent="0.25">
      <c r="A1311" s="4" t="s">
        <v>366</v>
      </c>
      <c r="B1311" s="10">
        <v>2.4029199999999999</v>
      </c>
      <c r="C1311" s="10">
        <v>6.4515933333333297</v>
      </c>
      <c r="D1311" s="5">
        <v>-1.6776561082461201</v>
      </c>
      <c r="E1311" s="5">
        <v>1.11549098641E-4</v>
      </c>
      <c r="F1311" s="29" t="s">
        <v>9</v>
      </c>
      <c r="G1311" s="8" t="s">
        <v>366</v>
      </c>
      <c r="H1311" s="21" t="s">
        <v>367</v>
      </c>
      <c r="I1311" s="36" t="s">
        <v>12</v>
      </c>
      <c r="J1311" s="33" t="s">
        <v>12</v>
      </c>
      <c r="K1311" s="12" t="s">
        <v>12</v>
      </c>
      <c r="L1311" s="26" t="s">
        <v>12</v>
      </c>
      <c r="M1311" s="12" t="s">
        <v>12</v>
      </c>
      <c r="N1311" s="12" t="s">
        <v>12</v>
      </c>
      <c r="O1311" s="12" t="s">
        <v>12</v>
      </c>
      <c r="P1311" s="24" t="s">
        <v>12</v>
      </c>
      <c r="Q1311" s="24" t="s">
        <v>12</v>
      </c>
      <c r="R1311" s="27" t="s">
        <v>12</v>
      </c>
    </row>
    <row r="1312" spans="1:18" x14ac:dyDescent="0.25">
      <c r="A1312" s="4" t="s">
        <v>274</v>
      </c>
      <c r="B1312" s="10">
        <v>5.0223566666666599</v>
      </c>
      <c r="C1312" s="10">
        <v>10.2791066666666</v>
      </c>
      <c r="D1312" s="5">
        <v>-1.2597454959711001</v>
      </c>
      <c r="E1312" s="6">
        <v>4.6885567613061699E-5</v>
      </c>
      <c r="F1312" s="29" t="s">
        <v>9</v>
      </c>
      <c r="G1312" s="8" t="s">
        <v>275</v>
      </c>
      <c r="H1312" s="21" t="s">
        <v>276</v>
      </c>
      <c r="I1312" s="36" t="s">
        <v>12</v>
      </c>
      <c r="J1312" s="33" t="s">
        <v>12</v>
      </c>
      <c r="K1312" s="12" t="s">
        <v>12</v>
      </c>
      <c r="L1312" s="26" t="s">
        <v>12</v>
      </c>
      <c r="M1312" s="12" t="s">
        <v>12</v>
      </c>
      <c r="N1312" s="12" t="s">
        <v>12</v>
      </c>
      <c r="O1312" s="12" t="s">
        <v>12</v>
      </c>
      <c r="P1312" s="24" t="s">
        <v>12</v>
      </c>
      <c r="Q1312" s="24" t="s">
        <v>12</v>
      </c>
      <c r="R1312" s="27" t="s">
        <v>12</v>
      </c>
    </row>
    <row r="1313" spans="1:18" x14ac:dyDescent="0.25">
      <c r="A1313" s="4" t="s">
        <v>496</v>
      </c>
      <c r="B1313" s="10">
        <v>14.8253666666666</v>
      </c>
      <c r="C1313" s="10">
        <v>5.24318333333333</v>
      </c>
      <c r="D1313" s="5">
        <v>1.27281999256457</v>
      </c>
      <c r="E1313" s="5">
        <v>2.1610035405899999E-4</v>
      </c>
      <c r="F1313" s="29" t="s">
        <v>18</v>
      </c>
      <c r="G1313" s="8" t="s">
        <v>497</v>
      </c>
      <c r="H1313" s="21" t="s">
        <v>498</v>
      </c>
      <c r="I1313" s="36" t="s">
        <v>12</v>
      </c>
      <c r="J1313" s="33" t="s">
        <v>12</v>
      </c>
      <c r="K1313" s="12" t="s">
        <v>12</v>
      </c>
      <c r="L1313" s="26" t="s">
        <v>12</v>
      </c>
      <c r="M1313" s="12" t="s">
        <v>12</v>
      </c>
      <c r="N1313" s="12" t="s">
        <v>12</v>
      </c>
      <c r="O1313" s="12" t="s">
        <v>12</v>
      </c>
      <c r="P1313" s="24" t="s">
        <v>12</v>
      </c>
      <c r="Q1313" s="24" t="s">
        <v>12</v>
      </c>
      <c r="R1313" s="27" t="s">
        <v>12</v>
      </c>
    </row>
    <row r="1314" spans="1:18" x14ac:dyDescent="0.25">
      <c r="A1314" s="4" t="s">
        <v>909</v>
      </c>
      <c r="B1314" s="10">
        <v>0.78182499999999999</v>
      </c>
      <c r="C1314" s="10">
        <v>4.6502666666666602E-2</v>
      </c>
      <c r="D1314" s="5">
        <v>3.8177080296805199</v>
      </c>
      <c r="E1314" s="5">
        <v>8.58023447291E-4</v>
      </c>
      <c r="F1314" s="29" t="s">
        <v>18</v>
      </c>
      <c r="G1314" s="8" t="s">
        <v>910</v>
      </c>
      <c r="H1314" s="21" t="s">
        <v>98</v>
      </c>
      <c r="I1314" s="36" t="s">
        <v>12</v>
      </c>
      <c r="J1314" s="33" t="s">
        <v>12</v>
      </c>
      <c r="K1314" s="12" t="s">
        <v>12</v>
      </c>
      <c r="L1314" s="26" t="s">
        <v>12</v>
      </c>
      <c r="M1314" s="12" t="s">
        <v>12</v>
      </c>
      <c r="N1314" s="12" t="s">
        <v>12</v>
      </c>
      <c r="O1314" s="12" t="s">
        <v>12</v>
      </c>
      <c r="P1314" s="24" t="s">
        <v>12</v>
      </c>
      <c r="Q1314" s="24" t="s">
        <v>12</v>
      </c>
      <c r="R1314" s="27" t="s">
        <v>12</v>
      </c>
    </row>
    <row r="1315" spans="1:18" x14ac:dyDescent="0.25">
      <c r="A1315" s="4" t="s">
        <v>1680</v>
      </c>
      <c r="B1315" s="10">
        <v>2.0683533333333299</v>
      </c>
      <c r="C1315" s="10">
        <v>0.340092333333333</v>
      </c>
      <c r="D1315" s="5">
        <v>2.6617071220590298</v>
      </c>
      <c r="E1315" s="5">
        <v>4.4107371281719996E-3</v>
      </c>
      <c r="F1315" s="29" t="s">
        <v>18</v>
      </c>
      <c r="G1315" s="8" t="s">
        <v>1681</v>
      </c>
      <c r="H1315" s="21" t="s">
        <v>1682</v>
      </c>
      <c r="I1315" s="36" t="s">
        <v>12</v>
      </c>
      <c r="J1315" s="33" t="s">
        <v>12</v>
      </c>
      <c r="K1315" s="12" t="s">
        <v>12</v>
      </c>
      <c r="L1315" s="26" t="s">
        <v>12</v>
      </c>
      <c r="M1315" s="12" t="s">
        <v>12</v>
      </c>
      <c r="N1315" s="12" t="s">
        <v>12</v>
      </c>
      <c r="O1315" s="12" t="s">
        <v>12</v>
      </c>
      <c r="P1315" s="24" t="s">
        <v>12</v>
      </c>
      <c r="Q1315" s="24" t="s">
        <v>12</v>
      </c>
      <c r="R1315" s="27" t="s">
        <v>12</v>
      </c>
    </row>
    <row r="1316" spans="1:18" x14ac:dyDescent="0.25">
      <c r="A1316" s="4" t="s">
        <v>2873</v>
      </c>
      <c r="B1316" s="10">
        <v>3.74661</v>
      </c>
      <c r="C1316" s="10">
        <v>0.84918066666666603</v>
      </c>
      <c r="D1316" s="5">
        <v>1.73490424638271</v>
      </c>
      <c r="E1316" s="5">
        <v>3.1333385259372001E-2</v>
      </c>
      <c r="F1316" s="29" t="s">
        <v>18</v>
      </c>
      <c r="G1316" s="8" t="s">
        <v>2874</v>
      </c>
      <c r="H1316" s="21" t="s">
        <v>2875</v>
      </c>
      <c r="I1316" s="36" t="s">
        <v>12</v>
      </c>
      <c r="J1316" s="33" t="s">
        <v>12</v>
      </c>
      <c r="K1316" s="12" t="s">
        <v>12</v>
      </c>
      <c r="L1316" s="26" t="s">
        <v>12</v>
      </c>
      <c r="M1316" s="12" t="s">
        <v>12</v>
      </c>
      <c r="N1316" s="12" t="s">
        <v>12</v>
      </c>
      <c r="O1316" s="12" t="s">
        <v>12</v>
      </c>
      <c r="P1316" s="24" t="s">
        <v>12</v>
      </c>
      <c r="Q1316" s="24" t="s">
        <v>12</v>
      </c>
      <c r="R1316" s="27" t="s">
        <v>12</v>
      </c>
    </row>
    <row r="1317" spans="1:18" x14ac:dyDescent="0.25">
      <c r="A1317" s="4" t="s">
        <v>2422</v>
      </c>
      <c r="B1317" s="10">
        <v>9.28971666666666</v>
      </c>
      <c r="C1317" s="10">
        <v>3.7560699999999998</v>
      </c>
      <c r="D1317" s="5">
        <v>1.0206978954844499</v>
      </c>
      <c r="E1317" s="5">
        <v>1.4021915941678001E-2</v>
      </c>
      <c r="F1317" s="29" t="s">
        <v>18</v>
      </c>
      <c r="G1317" s="8" t="s">
        <v>2422</v>
      </c>
      <c r="H1317" s="21" t="s">
        <v>2423</v>
      </c>
      <c r="I1317" s="36" t="s">
        <v>12</v>
      </c>
      <c r="J1317" s="33" t="s">
        <v>12</v>
      </c>
      <c r="K1317" s="12" t="s">
        <v>2424</v>
      </c>
      <c r="L1317" s="26" t="s">
        <v>117</v>
      </c>
      <c r="M1317" s="12" t="s">
        <v>2425</v>
      </c>
      <c r="N1317" s="12" t="s">
        <v>12</v>
      </c>
      <c r="O1317" s="12" t="s">
        <v>12</v>
      </c>
      <c r="P1317" s="24" t="s">
        <v>12</v>
      </c>
      <c r="Q1317" s="24" t="s">
        <v>12</v>
      </c>
      <c r="R1317" s="27" t="s">
        <v>12</v>
      </c>
    </row>
    <row r="1318" spans="1:18" x14ac:dyDescent="0.25">
      <c r="A1318" s="4" t="s">
        <v>796</v>
      </c>
      <c r="B1318" s="10">
        <v>6.5753466666666602</v>
      </c>
      <c r="C1318" s="10">
        <v>1.6775199999999899</v>
      </c>
      <c r="D1318" s="5">
        <v>1.7607893255252101</v>
      </c>
      <c r="E1318" s="5">
        <v>6.5069211939400003E-4</v>
      </c>
      <c r="F1318" s="29" t="s">
        <v>18</v>
      </c>
      <c r="G1318" s="8" t="s">
        <v>797</v>
      </c>
      <c r="H1318" s="21" t="s">
        <v>798</v>
      </c>
      <c r="I1318" s="36" t="s">
        <v>12</v>
      </c>
      <c r="J1318" s="33" t="s">
        <v>796</v>
      </c>
      <c r="K1318" s="12" t="s">
        <v>12</v>
      </c>
      <c r="L1318" s="26" t="s">
        <v>12</v>
      </c>
      <c r="M1318" s="12" t="s">
        <v>12</v>
      </c>
      <c r="N1318" s="12" t="s">
        <v>12</v>
      </c>
      <c r="O1318" s="12" t="s">
        <v>12</v>
      </c>
      <c r="P1318" s="24" t="s">
        <v>12</v>
      </c>
      <c r="Q1318" s="24" t="s">
        <v>12</v>
      </c>
      <c r="R1318" s="27" t="s">
        <v>12</v>
      </c>
    </row>
    <row r="1319" spans="1:18" x14ac:dyDescent="0.25">
      <c r="A1319" s="4" t="s">
        <v>988</v>
      </c>
      <c r="B1319" s="10">
        <v>0.36801333333333303</v>
      </c>
      <c r="C1319" s="10">
        <v>1.3151299999999999</v>
      </c>
      <c r="D1319" s="5">
        <v>-2.0935993816774299</v>
      </c>
      <c r="E1319" s="5">
        <v>1.0671910440319999E-3</v>
      </c>
      <c r="F1319" s="29" t="s">
        <v>9</v>
      </c>
      <c r="G1319" s="8" t="s">
        <v>988</v>
      </c>
      <c r="H1319" s="21" t="s">
        <v>989</v>
      </c>
      <c r="I1319" s="36" t="s">
        <v>12</v>
      </c>
      <c r="J1319" s="33" t="s">
        <v>12</v>
      </c>
      <c r="K1319" s="12" t="s">
        <v>12</v>
      </c>
      <c r="L1319" s="26" t="s">
        <v>12</v>
      </c>
      <c r="M1319" s="12" t="s">
        <v>12</v>
      </c>
      <c r="N1319" s="12" t="s">
        <v>12</v>
      </c>
      <c r="O1319" s="12" t="s">
        <v>12</v>
      </c>
      <c r="P1319" s="24" t="s">
        <v>12</v>
      </c>
      <c r="Q1319" s="24" t="s">
        <v>12</v>
      </c>
      <c r="R1319" s="27" t="s">
        <v>12</v>
      </c>
    </row>
    <row r="1320" spans="1:18" x14ac:dyDescent="0.25">
      <c r="A1320" s="4" t="s">
        <v>1895</v>
      </c>
      <c r="B1320" s="10">
        <v>1.77331666666666</v>
      </c>
      <c r="C1320" s="10">
        <v>0.59402499999999903</v>
      </c>
      <c r="D1320" s="5">
        <v>1.29350860756915</v>
      </c>
      <c r="E1320" s="5">
        <v>6.0565904587120004E-3</v>
      </c>
      <c r="F1320" s="29" t="s">
        <v>18</v>
      </c>
      <c r="G1320" s="8" t="s">
        <v>1895</v>
      </c>
      <c r="H1320" s="21" t="s">
        <v>1896</v>
      </c>
      <c r="I1320" s="36" t="s">
        <v>12</v>
      </c>
      <c r="J1320" s="33" t="s">
        <v>12</v>
      </c>
      <c r="K1320" s="12" t="s">
        <v>12</v>
      </c>
      <c r="L1320" s="26" t="s">
        <v>12</v>
      </c>
      <c r="M1320" s="12" t="s">
        <v>12</v>
      </c>
      <c r="N1320" s="12" t="s">
        <v>12</v>
      </c>
      <c r="O1320" s="12" t="s">
        <v>12</v>
      </c>
      <c r="P1320" s="24" t="s">
        <v>12</v>
      </c>
      <c r="Q1320" s="24" t="s">
        <v>12</v>
      </c>
      <c r="R1320" s="27" t="s">
        <v>12</v>
      </c>
    </row>
    <row r="1321" spans="1:18" x14ac:dyDescent="0.25">
      <c r="A1321" s="4" t="s">
        <v>504</v>
      </c>
      <c r="B1321" s="10">
        <v>38.768466666666598</v>
      </c>
      <c r="C1321" s="10">
        <v>79.085999999999999</v>
      </c>
      <c r="D1321" s="5">
        <v>-1.2617830147443101</v>
      </c>
      <c r="E1321" s="5">
        <v>2.2136175379299999E-4</v>
      </c>
      <c r="F1321" s="29" t="s">
        <v>9</v>
      </c>
      <c r="G1321" s="8" t="s">
        <v>505</v>
      </c>
      <c r="H1321" s="21" t="s">
        <v>506</v>
      </c>
      <c r="I1321" s="36" t="s">
        <v>12</v>
      </c>
      <c r="J1321" s="33" t="s">
        <v>12</v>
      </c>
      <c r="K1321" s="12" t="s">
        <v>12</v>
      </c>
      <c r="L1321" s="26" t="s">
        <v>12</v>
      </c>
      <c r="M1321" s="12" t="s">
        <v>12</v>
      </c>
      <c r="N1321" s="12" t="s">
        <v>12</v>
      </c>
      <c r="O1321" s="12" t="s">
        <v>12</v>
      </c>
      <c r="P1321" s="24" t="s">
        <v>12</v>
      </c>
      <c r="Q1321" s="24" t="s">
        <v>12</v>
      </c>
      <c r="R1321" s="27" t="s">
        <v>12</v>
      </c>
    </row>
    <row r="1322" spans="1:18" x14ac:dyDescent="0.25">
      <c r="A1322" s="4" t="s">
        <v>1032</v>
      </c>
      <c r="B1322" s="10">
        <v>6.6867400000000004</v>
      </c>
      <c r="C1322" s="10">
        <v>13.0696333333333</v>
      </c>
      <c r="D1322" s="5">
        <v>-1.18641235628383</v>
      </c>
      <c r="E1322" s="5">
        <v>1.123556580668E-3</v>
      </c>
      <c r="F1322" s="29" t="s">
        <v>9</v>
      </c>
      <c r="G1322" s="8" t="s">
        <v>1033</v>
      </c>
      <c r="H1322" s="21" t="s">
        <v>1034</v>
      </c>
      <c r="I1322" s="36" t="s">
        <v>12</v>
      </c>
      <c r="J1322" s="33" t="s">
        <v>12</v>
      </c>
      <c r="K1322" s="12" t="s">
        <v>12</v>
      </c>
      <c r="L1322" s="26" t="s">
        <v>12</v>
      </c>
      <c r="M1322" s="12" t="s">
        <v>12</v>
      </c>
      <c r="N1322" s="12" t="s">
        <v>12</v>
      </c>
      <c r="O1322" s="12" t="s">
        <v>12</v>
      </c>
      <c r="P1322" s="24" t="s">
        <v>12</v>
      </c>
      <c r="Q1322" s="24" t="s">
        <v>12</v>
      </c>
      <c r="R1322" s="27" t="s">
        <v>12</v>
      </c>
    </row>
    <row r="1323" spans="1:18" x14ac:dyDescent="0.25">
      <c r="A1323" s="4" t="s">
        <v>201</v>
      </c>
      <c r="B1323" s="10">
        <v>10.921866666666601</v>
      </c>
      <c r="C1323" s="10">
        <v>24.680299999999999</v>
      </c>
      <c r="D1323" s="5">
        <v>-1.3873560396081299</v>
      </c>
      <c r="E1323" s="6">
        <v>2.23806427981195E-5</v>
      </c>
      <c r="F1323" s="29" t="s">
        <v>9</v>
      </c>
      <c r="G1323" s="8" t="s">
        <v>202</v>
      </c>
      <c r="H1323" s="21" t="s">
        <v>203</v>
      </c>
      <c r="I1323" s="36" t="s">
        <v>12</v>
      </c>
      <c r="J1323" s="33" t="s">
        <v>12</v>
      </c>
      <c r="K1323" s="12" t="s">
        <v>12</v>
      </c>
      <c r="L1323" s="26" t="s">
        <v>12</v>
      </c>
      <c r="M1323" s="12" t="s">
        <v>12</v>
      </c>
      <c r="N1323" s="12" t="s">
        <v>12</v>
      </c>
      <c r="O1323" s="12" t="s">
        <v>12</v>
      </c>
      <c r="P1323" s="24" t="s">
        <v>12</v>
      </c>
      <c r="Q1323" s="24" t="s">
        <v>12</v>
      </c>
      <c r="R1323" s="27" t="s">
        <v>12</v>
      </c>
    </row>
    <row r="1324" spans="1:18" x14ac:dyDescent="0.25">
      <c r="A1324" s="4" t="s">
        <v>312</v>
      </c>
      <c r="B1324" s="10">
        <v>76.732133333333294</v>
      </c>
      <c r="C1324" s="10">
        <v>140.076333333333</v>
      </c>
      <c r="D1324" s="5">
        <v>-1.1196212840109301</v>
      </c>
      <c r="E1324" s="6">
        <v>6.9778073922251494E-5</v>
      </c>
      <c r="F1324" s="29" t="s">
        <v>9</v>
      </c>
      <c r="G1324" s="8" t="s">
        <v>312</v>
      </c>
      <c r="H1324" s="21" t="s">
        <v>21</v>
      </c>
      <c r="I1324" s="36" t="s">
        <v>12</v>
      </c>
      <c r="J1324" s="33" t="s">
        <v>12</v>
      </c>
      <c r="K1324" s="12" t="s">
        <v>12</v>
      </c>
      <c r="L1324" s="26" t="s">
        <v>12</v>
      </c>
      <c r="M1324" s="12" t="s">
        <v>12</v>
      </c>
      <c r="N1324" s="12" t="s">
        <v>12</v>
      </c>
      <c r="O1324" s="12" t="s">
        <v>12</v>
      </c>
      <c r="P1324" s="24" t="s">
        <v>12</v>
      </c>
      <c r="Q1324" s="24" t="s">
        <v>12</v>
      </c>
      <c r="R1324" s="27" t="s">
        <v>12</v>
      </c>
    </row>
    <row r="1325" spans="1:18" x14ac:dyDescent="0.25">
      <c r="A1325" s="4" t="s">
        <v>2682</v>
      </c>
      <c r="B1325" s="10">
        <v>6.51267</v>
      </c>
      <c r="C1325" s="10">
        <v>2.6480733333333299</v>
      </c>
      <c r="D1325" s="5">
        <v>1.0232060146627999</v>
      </c>
      <c r="E1325" s="5">
        <v>2.2359405361599999E-2</v>
      </c>
      <c r="F1325" s="29" t="s">
        <v>18</v>
      </c>
      <c r="G1325" s="8" t="s">
        <v>2683</v>
      </c>
      <c r="H1325" s="21" t="s">
        <v>2684</v>
      </c>
      <c r="I1325" s="36" t="s">
        <v>12</v>
      </c>
      <c r="J1325" s="33" t="s">
        <v>2682</v>
      </c>
      <c r="K1325" s="12" t="s">
        <v>12</v>
      </c>
      <c r="L1325" s="26" t="s">
        <v>12</v>
      </c>
      <c r="M1325" s="12" t="s">
        <v>12</v>
      </c>
      <c r="N1325" s="12" t="s">
        <v>12</v>
      </c>
      <c r="O1325" s="12" t="s">
        <v>12</v>
      </c>
      <c r="P1325" s="24" t="s">
        <v>12</v>
      </c>
      <c r="Q1325" s="24" t="s">
        <v>12</v>
      </c>
      <c r="R1325" s="27" t="s">
        <v>12</v>
      </c>
    </row>
    <row r="1326" spans="1:18" x14ac:dyDescent="0.25">
      <c r="A1326" s="4" t="s">
        <v>2598</v>
      </c>
      <c r="B1326" s="10">
        <v>3.3842833333333302</v>
      </c>
      <c r="C1326" s="10">
        <v>1.03389</v>
      </c>
      <c r="D1326" s="5">
        <v>1.3537835488347201</v>
      </c>
      <c r="E1326" s="5">
        <v>1.9051257848341999E-2</v>
      </c>
      <c r="F1326" s="29" t="s">
        <v>18</v>
      </c>
      <c r="G1326" s="8" t="s">
        <v>2598</v>
      </c>
      <c r="H1326" s="21" t="s">
        <v>2599</v>
      </c>
      <c r="I1326" s="36" t="s">
        <v>12</v>
      </c>
      <c r="J1326" s="33" t="s">
        <v>12</v>
      </c>
      <c r="K1326" s="12" t="s">
        <v>12</v>
      </c>
      <c r="L1326" s="26" t="s">
        <v>12</v>
      </c>
      <c r="M1326" s="12" t="s">
        <v>12</v>
      </c>
      <c r="N1326" s="12" t="s">
        <v>12</v>
      </c>
      <c r="O1326" s="12" t="s">
        <v>12</v>
      </c>
      <c r="P1326" s="24" t="s">
        <v>12</v>
      </c>
      <c r="Q1326" s="24" t="s">
        <v>12</v>
      </c>
      <c r="R1326" s="27" t="s">
        <v>12</v>
      </c>
    </row>
    <row r="1327" spans="1:18" x14ac:dyDescent="0.25">
      <c r="A1327" s="4" t="s">
        <v>1108</v>
      </c>
      <c r="B1327" s="10">
        <v>3.13469666666666</v>
      </c>
      <c r="C1327" s="10">
        <v>5.58951333333333</v>
      </c>
      <c r="D1327" s="5">
        <v>-1.1208128839315099</v>
      </c>
      <c r="E1327" s="5">
        <v>1.371356769621E-3</v>
      </c>
      <c r="F1327" s="29" t="s">
        <v>9</v>
      </c>
      <c r="G1327" s="8" t="s">
        <v>1108</v>
      </c>
      <c r="H1327" s="21" t="s">
        <v>63</v>
      </c>
      <c r="I1327" s="36" t="s">
        <v>12</v>
      </c>
      <c r="J1327" s="33" t="s">
        <v>12</v>
      </c>
      <c r="K1327" s="12" t="s">
        <v>12</v>
      </c>
      <c r="L1327" s="26" t="s">
        <v>12</v>
      </c>
      <c r="M1327" s="12" t="s">
        <v>12</v>
      </c>
      <c r="N1327" s="12" t="s">
        <v>12</v>
      </c>
      <c r="O1327" s="12" t="s">
        <v>12</v>
      </c>
      <c r="P1327" s="24" t="s">
        <v>12</v>
      </c>
      <c r="Q1327" s="24" t="s">
        <v>12</v>
      </c>
      <c r="R1327" s="27" t="s">
        <v>12</v>
      </c>
    </row>
    <row r="1328" spans="1:18" x14ac:dyDescent="0.25">
      <c r="A1328" s="4" t="s">
        <v>427</v>
      </c>
      <c r="B1328" s="10">
        <v>38.112133333333297</v>
      </c>
      <c r="C1328" s="10">
        <v>84.600133333333304</v>
      </c>
      <c r="D1328" s="5">
        <v>-1.38983148934627</v>
      </c>
      <c r="E1328" s="5">
        <v>1.5069244148200001E-4</v>
      </c>
      <c r="F1328" s="29" t="s">
        <v>9</v>
      </c>
      <c r="G1328" s="8" t="s">
        <v>427</v>
      </c>
      <c r="H1328" s="21" t="s">
        <v>428</v>
      </c>
      <c r="I1328" s="36" t="s">
        <v>12</v>
      </c>
      <c r="J1328" s="33" t="s">
        <v>12</v>
      </c>
      <c r="K1328" s="12" t="s">
        <v>12</v>
      </c>
      <c r="L1328" s="26" t="s">
        <v>12</v>
      </c>
      <c r="M1328" s="12" t="s">
        <v>12</v>
      </c>
      <c r="N1328" s="12" t="s">
        <v>12</v>
      </c>
      <c r="O1328" s="12" t="s">
        <v>12</v>
      </c>
      <c r="P1328" s="24" t="s">
        <v>12</v>
      </c>
      <c r="Q1328" s="24" t="s">
        <v>12</v>
      </c>
      <c r="R1328" s="27" t="s">
        <v>12</v>
      </c>
    </row>
    <row r="1329" spans="1:18" x14ac:dyDescent="0.25">
      <c r="A1329" s="4" t="s">
        <v>3090</v>
      </c>
      <c r="B1329" s="10">
        <v>0.50156766666666597</v>
      </c>
      <c r="C1329" s="10">
        <v>1.2217560000000001</v>
      </c>
      <c r="D1329" s="5">
        <v>-1.5671039858396401</v>
      </c>
      <c r="E1329" s="5">
        <v>4.5040709845326002E-2</v>
      </c>
      <c r="F1329" s="29" t="s">
        <v>9</v>
      </c>
      <c r="G1329" s="8" t="s">
        <v>3090</v>
      </c>
      <c r="H1329" s="21" t="s">
        <v>355</v>
      </c>
      <c r="I1329" s="36" t="s">
        <v>12</v>
      </c>
      <c r="J1329" s="33" t="s">
        <v>12</v>
      </c>
      <c r="K1329" s="12" t="s">
        <v>12</v>
      </c>
      <c r="L1329" s="26" t="s">
        <v>12</v>
      </c>
      <c r="M1329" s="12" t="s">
        <v>12</v>
      </c>
      <c r="N1329" s="12" t="s">
        <v>12</v>
      </c>
      <c r="O1329" s="12" t="s">
        <v>12</v>
      </c>
      <c r="P1329" s="24" t="s">
        <v>12</v>
      </c>
      <c r="Q1329" s="24" t="s">
        <v>12</v>
      </c>
      <c r="R1329" s="27" t="s">
        <v>12</v>
      </c>
    </row>
    <row r="1330" spans="1:18" x14ac:dyDescent="0.25">
      <c r="A1330" s="4" t="s">
        <v>2067</v>
      </c>
      <c r="B1330" s="10">
        <v>2.5384166666666599</v>
      </c>
      <c r="C1330" s="10">
        <v>4.4825266666666597</v>
      </c>
      <c r="D1330" s="5">
        <v>-1.0556617602121601</v>
      </c>
      <c r="E1330" s="5">
        <v>7.661044221292E-3</v>
      </c>
      <c r="F1330" s="29" t="s">
        <v>9</v>
      </c>
      <c r="G1330" s="8" t="s">
        <v>2067</v>
      </c>
      <c r="H1330" s="21" t="s">
        <v>149</v>
      </c>
      <c r="I1330" s="36" t="s">
        <v>12</v>
      </c>
      <c r="J1330" s="33" t="s">
        <v>12</v>
      </c>
      <c r="K1330" s="12" t="s">
        <v>12</v>
      </c>
      <c r="L1330" s="26" t="s">
        <v>12</v>
      </c>
      <c r="M1330" s="12" t="s">
        <v>12</v>
      </c>
      <c r="N1330" s="12" t="s">
        <v>12</v>
      </c>
      <c r="O1330" s="12" t="s">
        <v>12</v>
      </c>
      <c r="P1330" s="24" t="s">
        <v>12</v>
      </c>
      <c r="Q1330" s="24" t="s">
        <v>12</v>
      </c>
      <c r="R1330" s="27" t="s">
        <v>12</v>
      </c>
    </row>
    <row r="1331" spans="1:18" x14ac:dyDescent="0.25">
      <c r="A1331" s="4" t="s">
        <v>725</v>
      </c>
      <c r="B1331" s="10">
        <v>3.4037266666666599</v>
      </c>
      <c r="C1331" s="10">
        <v>20.305433333333301</v>
      </c>
      <c r="D1331" s="5">
        <v>-2.7344505788806499</v>
      </c>
      <c r="E1331" s="5">
        <v>5.1525394454799995E-4</v>
      </c>
      <c r="F1331" s="29" t="s">
        <v>9</v>
      </c>
      <c r="G1331" s="8" t="s">
        <v>726</v>
      </c>
      <c r="H1331" s="21" t="s">
        <v>727</v>
      </c>
      <c r="I1331" s="36" t="s">
        <v>12</v>
      </c>
      <c r="J1331" s="33" t="s">
        <v>12</v>
      </c>
      <c r="K1331" s="12" t="s">
        <v>12</v>
      </c>
      <c r="L1331" s="26" t="s">
        <v>12</v>
      </c>
      <c r="M1331" s="12" t="s">
        <v>12</v>
      </c>
      <c r="N1331" s="12" t="s">
        <v>12</v>
      </c>
      <c r="O1331" s="12" t="s">
        <v>12</v>
      </c>
      <c r="P1331" s="24" t="s">
        <v>12</v>
      </c>
      <c r="Q1331" s="24" t="s">
        <v>12</v>
      </c>
      <c r="R1331" s="27" t="s">
        <v>12</v>
      </c>
    </row>
    <row r="1332" spans="1:18" x14ac:dyDescent="0.25">
      <c r="A1332" s="4" t="s">
        <v>122</v>
      </c>
      <c r="B1332" s="10">
        <v>35.342066666666597</v>
      </c>
      <c r="C1332" s="10">
        <v>68.511033333333302</v>
      </c>
      <c r="D1332" s="5">
        <v>-1.20573721419896</v>
      </c>
      <c r="E1332" s="6">
        <v>1.05289095690084E-5</v>
      </c>
      <c r="F1332" s="29" t="s">
        <v>9</v>
      </c>
      <c r="G1332" s="8" t="s">
        <v>123</v>
      </c>
      <c r="H1332" s="21" t="s">
        <v>11</v>
      </c>
      <c r="I1332" s="36" t="s">
        <v>122</v>
      </c>
      <c r="J1332" s="33" t="s">
        <v>12</v>
      </c>
      <c r="K1332" s="12" t="s">
        <v>3165</v>
      </c>
      <c r="L1332" s="26" t="s">
        <v>3166</v>
      </c>
      <c r="M1332" s="12" t="s">
        <v>3167</v>
      </c>
      <c r="N1332" s="12" t="s">
        <v>3168</v>
      </c>
      <c r="O1332" s="12" t="s">
        <v>12</v>
      </c>
      <c r="P1332" s="24" t="s">
        <v>12</v>
      </c>
      <c r="Q1332" s="24" t="s">
        <v>12</v>
      </c>
      <c r="R1332" s="27" t="s">
        <v>12</v>
      </c>
    </row>
    <row r="1333" spans="1:18" x14ac:dyDescent="0.25">
      <c r="A1333" s="4" t="s">
        <v>2634</v>
      </c>
      <c r="B1333" s="10">
        <v>2.5077699999999998</v>
      </c>
      <c r="C1333" s="10">
        <v>0.99096700000000004</v>
      </c>
      <c r="D1333" s="5">
        <v>1.2664260818213999</v>
      </c>
      <c r="E1333" s="5">
        <v>2.0161977032061001E-2</v>
      </c>
      <c r="F1333" s="29" t="s">
        <v>18</v>
      </c>
      <c r="G1333" s="8" t="s">
        <v>2635</v>
      </c>
      <c r="H1333" s="21" t="s">
        <v>2636</v>
      </c>
      <c r="I1333" s="36" t="s">
        <v>12</v>
      </c>
      <c r="J1333" s="33" t="s">
        <v>2634</v>
      </c>
      <c r="K1333" s="12" t="s">
        <v>12</v>
      </c>
      <c r="L1333" s="26" t="s">
        <v>12</v>
      </c>
      <c r="M1333" s="12" t="s">
        <v>12</v>
      </c>
      <c r="N1333" s="12" t="s">
        <v>12</v>
      </c>
      <c r="O1333" s="12" t="s">
        <v>12</v>
      </c>
      <c r="P1333" s="24" t="s">
        <v>12</v>
      </c>
      <c r="Q1333" s="24" t="s">
        <v>12</v>
      </c>
      <c r="R1333" s="27" t="s">
        <v>12</v>
      </c>
    </row>
    <row r="1334" spans="1:18" x14ac:dyDescent="0.25">
      <c r="A1334" s="4" t="s">
        <v>1967</v>
      </c>
      <c r="B1334" s="10">
        <v>12.2156633333333</v>
      </c>
      <c r="C1334" s="10">
        <v>26.336500000000001</v>
      </c>
      <c r="D1334" s="5">
        <v>-1.2954720740235399</v>
      </c>
      <c r="E1334" s="5">
        <v>6.6408305188739997E-3</v>
      </c>
      <c r="F1334" s="29" t="s">
        <v>9</v>
      </c>
      <c r="G1334" s="8" t="s">
        <v>1968</v>
      </c>
      <c r="H1334" s="21" t="s">
        <v>1969</v>
      </c>
      <c r="I1334" s="36" t="s">
        <v>12</v>
      </c>
      <c r="J1334" s="33" t="s">
        <v>12</v>
      </c>
      <c r="K1334" s="12" t="s">
        <v>12</v>
      </c>
      <c r="L1334" s="26" t="s">
        <v>12</v>
      </c>
      <c r="M1334" s="12" t="s">
        <v>12</v>
      </c>
      <c r="N1334" s="12" t="s">
        <v>12</v>
      </c>
      <c r="O1334" s="12" t="s">
        <v>12</v>
      </c>
      <c r="P1334" s="24" t="s">
        <v>12</v>
      </c>
      <c r="Q1334" s="24" t="s">
        <v>12</v>
      </c>
      <c r="R1334" s="27" t="s">
        <v>12</v>
      </c>
    </row>
    <row r="1335" spans="1:18" x14ac:dyDescent="0.25">
      <c r="A1335" s="4" t="s">
        <v>1739</v>
      </c>
      <c r="B1335" s="10">
        <v>19.5853</v>
      </c>
      <c r="C1335" s="10">
        <v>7.3176833333333304</v>
      </c>
      <c r="D1335" s="5">
        <v>1.1721039249206699</v>
      </c>
      <c r="E1335" s="5">
        <v>4.9654675202109996E-3</v>
      </c>
      <c r="F1335" s="29" t="s">
        <v>18</v>
      </c>
      <c r="G1335" s="8" t="s">
        <v>1740</v>
      </c>
      <c r="H1335" s="21" t="s">
        <v>1741</v>
      </c>
      <c r="I1335" s="36" t="s">
        <v>12</v>
      </c>
      <c r="J1335" s="33" t="s">
        <v>12</v>
      </c>
      <c r="K1335" s="12" t="s">
        <v>12</v>
      </c>
      <c r="L1335" s="26" t="s">
        <v>12</v>
      </c>
      <c r="M1335" s="12" t="s">
        <v>12</v>
      </c>
      <c r="N1335" s="12" t="s">
        <v>12</v>
      </c>
      <c r="O1335" s="12" t="s">
        <v>12</v>
      </c>
      <c r="P1335" s="24" t="s">
        <v>12</v>
      </c>
      <c r="Q1335" s="24" t="s">
        <v>12</v>
      </c>
      <c r="R1335" s="27" t="s">
        <v>12</v>
      </c>
    </row>
    <row r="1336" spans="1:18" x14ac:dyDescent="0.25">
      <c r="A1336" s="4" t="s">
        <v>1775</v>
      </c>
      <c r="B1336" s="10">
        <v>10.547476666666601</v>
      </c>
      <c r="C1336" s="10">
        <v>3.0238999999999998</v>
      </c>
      <c r="D1336" s="5">
        <v>1.7411055706054299</v>
      </c>
      <c r="E1336" s="5">
        <v>5.2611462986780003E-3</v>
      </c>
      <c r="F1336" s="29" t="s">
        <v>18</v>
      </c>
      <c r="G1336" s="8" t="s">
        <v>1775</v>
      </c>
      <c r="H1336" s="21" t="s">
        <v>961</v>
      </c>
      <c r="I1336" s="36" t="s">
        <v>12</v>
      </c>
      <c r="J1336" s="33" t="s">
        <v>12</v>
      </c>
      <c r="K1336" s="12" t="s">
        <v>12</v>
      </c>
      <c r="L1336" s="26" t="s">
        <v>12</v>
      </c>
      <c r="M1336" s="12" t="s">
        <v>12</v>
      </c>
      <c r="N1336" s="12" t="s">
        <v>12</v>
      </c>
      <c r="O1336" s="12" t="s">
        <v>12</v>
      </c>
      <c r="P1336" s="24" t="s">
        <v>12</v>
      </c>
      <c r="Q1336" s="24" t="s">
        <v>12</v>
      </c>
      <c r="R1336" s="27" t="s">
        <v>12</v>
      </c>
    </row>
    <row r="1337" spans="1:18" x14ac:dyDescent="0.25">
      <c r="A1337" s="4" t="s">
        <v>1961</v>
      </c>
      <c r="B1337" s="10">
        <v>33.969333333333303</v>
      </c>
      <c r="C1337" s="10">
        <v>63.789433333333299</v>
      </c>
      <c r="D1337" s="5">
        <v>-1.1159614956322601</v>
      </c>
      <c r="E1337" s="5">
        <v>6.5867776650710003E-3</v>
      </c>
      <c r="F1337" s="29" t="s">
        <v>9</v>
      </c>
      <c r="G1337" s="8" t="s">
        <v>1961</v>
      </c>
      <c r="H1337" s="21" t="s">
        <v>1962</v>
      </c>
      <c r="I1337" s="36" t="s">
        <v>12</v>
      </c>
      <c r="J1337" s="33" t="s">
        <v>12</v>
      </c>
      <c r="K1337" s="12" t="s">
        <v>12</v>
      </c>
      <c r="L1337" s="26" t="s">
        <v>12</v>
      </c>
      <c r="M1337" s="12" t="s">
        <v>12</v>
      </c>
      <c r="N1337" s="12" t="s">
        <v>12</v>
      </c>
      <c r="O1337" s="12" t="s">
        <v>12</v>
      </c>
      <c r="P1337" s="24" t="s">
        <v>12</v>
      </c>
      <c r="Q1337" s="24" t="s">
        <v>12</v>
      </c>
      <c r="R1337" s="27" t="s">
        <v>12</v>
      </c>
    </row>
    <row r="1338" spans="1:18" x14ac:dyDescent="0.25">
      <c r="A1338" s="4" t="s">
        <v>1527</v>
      </c>
      <c r="B1338" s="10">
        <v>1.093547</v>
      </c>
      <c r="C1338" s="10">
        <v>9.7623000000000001E-2</v>
      </c>
      <c r="D1338" s="5">
        <v>4.0320502223985804</v>
      </c>
      <c r="E1338" s="5">
        <v>3.2693041150180001E-3</v>
      </c>
      <c r="F1338" s="29" t="s">
        <v>18</v>
      </c>
      <c r="G1338" s="8" t="s">
        <v>1527</v>
      </c>
      <c r="H1338" s="21" t="s">
        <v>1528</v>
      </c>
      <c r="I1338" s="36" t="s">
        <v>12</v>
      </c>
      <c r="J1338" s="33" t="s">
        <v>12</v>
      </c>
      <c r="K1338" s="12" t="s">
        <v>12</v>
      </c>
      <c r="L1338" s="26" t="s">
        <v>12</v>
      </c>
      <c r="M1338" s="12" t="s">
        <v>12</v>
      </c>
      <c r="N1338" s="12" t="s">
        <v>12</v>
      </c>
      <c r="O1338" s="12" t="s">
        <v>12</v>
      </c>
      <c r="P1338" s="24" t="s">
        <v>12</v>
      </c>
      <c r="Q1338" s="24" t="s">
        <v>12</v>
      </c>
      <c r="R1338" s="27" t="s">
        <v>12</v>
      </c>
    </row>
    <row r="1339" spans="1:18" x14ac:dyDescent="0.25">
      <c r="A1339" s="4" t="s">
        <v>2508</v>
      </c>
      <c r="B1339" s="10">
        <v>6.5720466666666599</v>
      </c>
      <c r="C1339" s="10">
        <v>12.820276666666601</v>
      </c>
      <c r="D1339" s="5">
        <v>-1.1786024252271801</v>
      </c>
      <c r="E1339" s="5">
        <v>1.6257695104835001E-2</v>
      </c>
      <c r="F1339" s="29" t="s">
        <v>9</v>
      </c>
      <c r="G1339" s="8" t="s">
        <v>2509</v>
      </c>
      <c r="H1339" s="21" t="s">
        <v>2510</v>
      </c>
      <c r="I1339" s="36" t="s">
        <v>12</v>
      </c>
      <c r="J1339" s="33" t="s">
        <v>12</v>
      </c>
      <c r="K1339" s="12" t="s">
        <v>12</v>
      </c>
      <c r="L1339" s="26" t="s">
        <v>12</v>
      </c>
      <c r="M1339" s="12" t="s">
        <v>12</v>
      </c>
      <c r="N1339" s="12" t="s">
        <v>12</v>
      </c>
      <c r="O1339" s="12" t="s">
        <v>12</v>
      </c>
      <c r="P1339" s="24" t="s">
        <v>12</v>
      </c>
      <c r="Q1339" s="24" t="s">
        <v>12</v>
      </c>
      <c r="R1339" s="27" t="s">
        <v>12</v>
      </c>
    </row>
    <row r="1340" spans="1:18" x14ac:dyDescent="0.25">
      <c r="A1340" s="4" t="s">
        <v>1290</v>
      </c>
      <c r="B1340" s="10">
        <v>210.75866666666599</v>
      </c>
      <c r="C1340" s="10">
        <v>75.414033333333293</v>
      </c>
      <c r="D1340" s="5">
        <v>1.2340360383109501</v>
      </c>
      <c r="E1340" s="5">
        <v>2.3503256428469999E-3</v>
      </c>
      <c r="F1340" s="29" t="s">
        <v>18</v>
      </c>
      <c r="G1340" s="8" t="s">
        <v>1291</v>
      </c>
      <c r="H1340" s="21" t="s">
        <v>1292</v>
      </c>
      <c r="I1340" s="36" t="s">
        <v>12</v>
      </c>
      <c r="J1340" s="33" t="s">
        <v>12</v>
      </c>
      <c r="K1340" s="12" t="s">
        <v>1293</v>
      </c>
      <c r="L1340" s="26" t="s">
        <v>170</v>
      </c>
      <c r="M1340" s="12" t="s">
        <v>1294</v>
      </c>
      <c r="N1340" s="12" t="s">
        <v>12</v>
      </c>
      <c r="O1340" s="12" t="s">
        <v>12</v>
      </c>
      <c r="P1340" s="24" t="s">
        <v>12</v>
      </c>
      <c r="Q1340" s="24" t="s">
        <v>12</v>
      </c>
      <c r="R1340" s="27" t="s">
        <v>12</v>
      </c>
    </row>
    <row r="1341" spans="1:18" x14ac:dyDescent="0.25">
      <c r="A1341" s="4" t="s">
        <v>3107</v>
      </c>
      <c r="B1341" s="10">
        <v>0.55865699999999996</v>
      </c>
      <c r="C1341" s="10">
        <v>1.0788073333333299</v>
      </c>
      <c r="D1341" s="5">
        <v>-1.1479746954372001</v>
      </c>
      <c r="E1341" s="5">
        <v>4.6343087498516997E-2</v>
      </c>
      <c r="F1341" s="29" t="s">
        <v>9</v>
      </c>
      <c r="G1341" s="8" t="s">
        <v>3108</v>
      </c>
      <c r="H1341" s="21" t="s">
        <v>3109</v>
      </c>
      <c r="I1341" s="36" t="s">
        <v>12</v>
      </c>
      <c r="J1341" s="33" t="s">
        <v>3107</v>
      </c>
      <c r="K1341" s="12" t="s">
        <v>12</v>
      </c>
      <c r="L1341" s="26" t="s">
        <v>12</v>
      </c>
      <c r="M1341" s="12" t="s">
        <v>12</v>
      </c>
      <c r="N1341" s="12" t="s">
        <v>12</v>
      </c>
      <c r="O1341" s="12" t="s">
        <v>12</v>
      </c>
      <c r="P1341" s="24" t="s">
        <v>12</v>
      </c>
      <c r="Q1341" s="24" t="s">
        <v>12</v>
      </c>
      <c r="R1341" s="27" t="s">
        <v>12</v>
      </c>
    </row>
    <row r="1342" spans="1:18" x14ac:dyDescent="0.25">
      <c r="A1342" s="4" t="s">
        <v>1711</v>
      </c>
      <c r="B1342" s="10">
        <v>7.7795266666666603</v>
      </c>
      <c r="C1342" s="10">
        <v>2.9281766666666602</v>
      </c>
      <c r="D1342" s="5">
        <v>1.1834929449809399</v>
      </c>
      <c r="E1342" s="5">
        <v>4.6308713732019996E-3</v>
      </c>
      <c r="F1342" s="29" t="s">
        <v>18</v>
      </c>
      <c r="G1342" s="8" t="s">
        <v>1711</v>
      </c>
      <c r="H1342" s="21" t="s">
        <v>1712</v>
      </c>
      <c r="I1342" s="36" t="s">
        <v>12</v>
      </c>
      <c r="J1342" s="33" t="s">
        <v>12</v>
      </c>
      <c r="K1342" s="12" t="s">
        <v>12</v>
      </c>
      <c r="L1342" s="26" t="s">
        <v>12</v>
      </c>
      <c r="M1342" s="12" t="s">
        <v>12</v>
      </c>
      <c r="N1342" s="12" t="s">
        <v>12</v>
      </c>
      <c r="O1342" s="12" t="s">
        <v>12</v>
      </c>
      <c r="P1342" s="24" t="s">
        <v>12</v>
      </c>
      <c r="Q1342" s="24" t="s">
        <v>12</v>
      </c>
      <c r="R1342" s="27" t="s">
        <v>12</v>
      </c>
    </row>
    <row r="1343" spans="1:18" x14ac:dyDescent="0.25">
      <c r="A1343" s="4" t="s">
        <v>1429</v>
      </c>
      <c r="B1343" s="10">
        <v>26.078966666666599</v>
      </c>
      <c r="C1343" s="10">
        <v>3.43970333333333</v>
      </c>
      <c r="D1343" s="5">
        <v>2.6181124217945002</v>
      </c>
      <c r="E1343" s="5">
        <v>2.936588977332E-3</v>
      </c>
      <c r="F1343" s="29" t="s">
        <v>18</v>
      </c>
      <c r="G1343" s="8" t="s">
        <v>1430</v>
      </c>
      <c r="H1343" s="21" t="s">
        <v>1431</v>
      </c>
      <c r="I1343" s="36" t="s">
        <v>12</v>
      </c>
      <c r="J1343" s="33" t="s">
        <v>12</v>
      </c>
      <c r="K1343" s="12" t="s">
        <v>12</v>
      </c>
      <c r="L1343" s="26" t="s">
        <v>12</v>
      </c>
      <c r="M1343" s="12" t="s">
        <v>12</v>
      </c>
      <c r="N1343" s="12" t="s">
        <v>12</v>
      </c>
      <c r="O1343" s="12" t="s">
        <v>12</v>
      </c>
      <c r="P1343" s="24" t="s">
        <v>12</v>
      </c>
      <c r="Q1343" s="24" t="s">
        <v>12</v>
      </c>
      <c r="R1343" s="27" t="s">
        <v>12</v>
      </c>
    </row>
    <row r="1344" spans="1:18" x14ac:dyDescent="0.25">
      <c r="A1344" s="4" t="s">
        <v>2095</v>
      </c>
      <c r="B1344" s="10">
        <v>1.69229733333333</v>
      </c>
      <c r="C1344" s="10">
        <v>0.26585666666666602</v>
      </c>
      <c r="D1344" s="5">
        <v>2.3765837870977098</v>
      </c>
      <c r="E1344" s="5">
        <v>7.9596800685759993E-3</v>
      </c>
      <c r="F1344" s="29" t="s">
        <v>18</v>
      </c>
      <c r="G1344" s="8" t="s">
        <v>2095</v>
      </c>
      <c r="H1344" s="21" t="s">
        <v>1528</v>
      </c>
      <c r="I1344" s="36" t="s">
        <v>12</v>
      </c>
      <c r="J1344" s="33" t="s">
        <v>12</v>
      </c>
      <c r="K1344" s="12" t="s">
        <v>12</v>
      </c>
      <c r="L1344" s="26" t="s">
        <v>12</v>
      </c>
      <c r="M1344" s="12" t="s">
        <v>12</v>
      </c>
      <c r="N1344" s="12" t="s">
        <v>12</v>
      </c>
      <c r="O1344" s="12" t="s">
        <v>12</v>
      </c>
      <c r="P1344" s="24" t="s">
        <v>12</v>
      </c>
      <c r="Q1344" s="24" t="s">
        <v>12</v>
      </c>
      <c r="R1344" s="27" t="s">
        <v>12</v>
      </c>
    </row>
    <row r="1345" spans="1:18" x14ac:dyDescent="0.25">
      <c r="A1345" s="4" t="s">
        <v>2150</v>
      </c>
      <c r="B1345" s="10">
        <v>5.2884200000000003</v>
      </c>
      <c r="C1345" s="10">
        <v>9.2471599999999992</v>
      </c>
      <c r="D1345" s="5">
        <v>-1.06892648966014</v>
      </c>
      <c r="E1345" s="5">
        <v>9.0444311376059999E-3</v>
      </c>
      <c r="F1345" s="29" t="s">
        <v>9</v>
      </c>
      <c r="G1345" s="8" t="s">
        <v>2150</v>
      </c>
      <c r="H1345" s="21" t="s">
        <v>21</v>
      </c>
      <c r="I1345" s="36" t="s">
        <v>12</v>
      </c>
      <c r="J1345" s="33" t="s">
        <v>12</v>
      </c>
      <c r="K1345" s="12" t="s">
        <v>12</v>
      </c>
      <c r="L1345" s="26" t="s">
        <v>12</v>
      </c>
      <c r="M1345" s="12" t="s">
        <v>12</v>
      </c>
      <c r="N1345" s="12" t="s">
        <v>12</v>
      </c>
      <c r="O1345" s="12" t="s">
        <v>12</v>
      </c>
      <c r="P1345" s="24" t="s">
        <v>12</v>
      </c>
      <c r="Q1345" s="24" t="s">
        <v>12</v>
      </c>
      <c r="R1345" s="27" t="s">
        <v>12</v>
      </c>
    </row>
    <row r="1346" spans="1:18" x14ac:dyDescent="0.25">
      <c r="A1346" s="4" t="s">
        <v>1480</v>
      </c>
      <c r="B1346" s="10">
        <v>7.1915133333333303</v>
      </c>
      <c r="C1346" s="10">
        <v>2.40154333333333</v>
      </c>
      <c r="D1346" s="5">
        <v>1.2962565124104899</v>
      </c>
      <c r="E1346" s="5">
        <v>3.0879356168809998E-3</v>
      </c>
      <c r="F1346" s="29" t="s">
        <v>18</v>
      </c>
      <c r="G1346" s="8" t="s">
        <v>1480</v>
      </c>
      <c r="H1346" s="21" t="s">
        <v>256</v>
      </c>
      <c r="I1346" s="36" t="s">
        <v>12</v>
      </c>
      <c r="J1346" s="33" t="s">
        <v>12</v>
      </c>
      <c r="K1346" s="12" t="s">
        <v>12</v>
      </c>
      <c r="L1346" s="26" t="s">
        <v>12</v>
      </c>
      <c r="M1346" s="12" t="s">
        <v>12</v>
      </c>
      <c r="N1346" s="12" t="s">
        <v>12</v>
      </c>
      <c r="O1346" s="12" t="s">
        <v>12</v>
      </c>
      <c r="P1346" s="24" t="s">
        <v>12</v>
      </c>
      <c r="Q1346" s="24" t="s">
        <v>12</v>
      </c>
      <c r="R1346" s="27" t="s">
        <v>12</v>
      </c>
    </row>
    <row r="1347" spans="1:18" x14ac:dyDescent="0.25">
      <c r="A1347" s="4" t="s">
        <v>2092</v>
      </c>
      <c r="B1347" s="10">
        <v>4.1406466666666599</v>
      </c>
      <c r="C1347" s="10">
        <v>1.3538559999999999</v>
      </c>
      <c r="D1347" s="5">
        <v>1.5009797849890301</v>
      </c>
      <c r="E1347" s="5">
        <v>7.9441214116669993E-3</v>
      </c>
      <c r="F1347" s="29" t="s">
        <v>18</v>
      </c>
      <c r="G1347" s="8" t="s">
        <v>2092</v>
      </c>
      <c r="H1347" s="21" t="s">
        <v>256</v>
      </c>
      <c r="I1347" s="36" t="s">
        <v>12</v>
      </c>
      <c r="J1347" s="33" t="s">
        <v>12</v>
      </c>
      <c r="K1347" s="12" t="s">
        <v>12</v>
      </c>
      <c r="L1347" s="26" t="s">
        <v>12</v>
      </c>
      <c r="M1347" s="12" t="s">
        <v>12</v>
      </c>
      <c r="N1347" s="12" t="s">
        <v>12</v>
      </c>
      <c r="O1347" s="12" t="s">
        <v>12</v>
      </c>
      <c r="P1347" s="24" t="s">
        <v>12</v>
      </c>
      <c r="Q1347" s="24" t="s">
        <v>12</v>
      </c>
      <c r="R1347" s="27" t="s">
        <v>12</v>
      </c>
    </row>
    <row r="1348" spans="1:18" x14ac:dyDescent="0.25">
      <c r="A1348" s="4" t="s">
        <v>543</v>
      </c>
      <c r="B1348" s="10">
        <v>19.128133333333299</v>
      </c>
      <c r="C1348" s="10">
        <v>7.8571233333333304</v>
      </c>
      <c r="D1348" s="5">
        <v>1.0582677387466899</v>
      </c>
      <c r="E1348" s="5">
        <v>2.5625188999099999E-4</v>
      </c>
      <c r="F1348" s="29" t="s">
        <v>18</v>
      </c>
      <c r="G1348" s="8" t="s">
        <v>543</v>
      </c>
      <c r="H1348" s="21" t="s">
        <v>314</v>
      </c>
      <c r="I1348" s="36" t="s">
        <v>12</v>
      </c>
      <c r="J1348" s="33" t="s">
        <v>12</v>
      </c>
      <c r="K1348" s="12" t="s">
        <v>12</v>
      </c>
      <c r="L1348" s="26" t="s">
        <v>12</v>
      </c>
      <c r="M1348" s="12" t="s">
        <v>12</v>
      </c>
      <c r="N1348" s="12" t="s">
        <v>12</v>
      </c>
      <c r="O1348" s="12" t="s">
        <v>12</v>
      </c>
      <c r="P1348" s="24" t="s">
        <v>12</v>
      </c>
      <c r="Q1348" s="24" t="s">
        <v>12</v>
      </c>
      <c r="R1348" s="27" t="s">
        <v>12</v>
      </c>
    </row>
    <row r="1349" spans="1:18" x14ac:dyDescent="0.25">
      <c r="A1349" s="4" t="s">
        <v>2902</v>
      </c>
      <c r="B1349" s="10">
        <v>1.28406</v>
      </c>
      <c r="C1349" s="10">
        <v>2.4061400000000002</v>
      </c>
      <c r="D1349" s="5">
        <v>-1.11192820134898</v>
      </c>
      <c r="E1349" s="5">
        <v>3.2255968358219998E-2</v>
      </c>
      <c r="F1349" s="29" t="s">
        <v>9</v>
      </c>
      <c r="G1349" s="8" t="s">
        <v>2902</v>
      </c>
      <c r="H1349" s="21" t="s">
        <v>2391</v>
      </c>
      <c r="I1349" s="36" t="s">
        <v>12</v>
      </c>
      <c r="J1349" s="33" t="s">
        <v>12</v>
      </c>
      <c r="K1349" s="12" t="s">
        <v>12</v>
      </c>
      <c r="L1349" s="26" t="s">
        <v>12</v>
      </c>
      <c r="M1349" s="12" t="s">
        <v>12</v>
      </c>
      <c r="N1349" s="12" t="s">
        <v>12</v>
      </c>
      <c r="O1349" s="12" t="s">
        <v>12</v>
      </c>
      <c r="P1349" s="24" t="s">
        <v>12</v>
      </c>
      <c r="Q1349" s="24" t="s">
        <v>12</v>
      </c>
      <c r="R1349" s="27" t="s">
        <v>12</v>
      </c>
    </row>
    <row r="1350" spans="1:18" x14ac:dyDescent="0.25">
      <c r="A1350" s="4" t="s">
        <v>259</v>
      </c>
      <c r="B1350" s="10">
        <v>5.61937</v>
      </c>
      <c r="C1350" s="10">
        <v>1.45949666666666</v>
      </c>
      <c r="D1350" s="5">
        <v>1.7061738585835999</v>
      </c>
      <c r="E1350" s="6">
        <v>4.6018364172587803E-5</v>
      </c>
      <c r="F1350" s="29" t="s">
        <v>18</v>
      </c>
      <c r="G1350" s="8" t="s">
        <v>260</v>
      </c>
      <c r="H1350" s="21" t="s">
        <v>261</v>
      </c>
      <c r="I1350" s="36" t="s">
        <v>12</v>
      </c>
      <c r="J1350" s="33" t="s">
        <v>12</v>
      </c>
      <c r="K1350" s="12" t="s">
        <v>12</v>
      </c>
      <c r="L1350" s="26" t="s">
        <v>12</v>
      </c>
      <c r="M1350" s="12" t="s">
        <v>12</v>
      </c>
      <c r="N1350" s="12" t="s">
        <v>12</v>
      </c>
      <c r="O1350" s="12" t="s">
        <v>12</v>
      </c>
      <c r="P1350" s="24" t="s">
        <v>12</v>
      </c>
      <c r="Q1350" s="24" t="s">
        <v>12</v>
      </c>
      <c r="R1350" s="27" t="s">
        <v>12</v>
      </c>
    </row>
    <row r="1351" spans="1:18" x14ac:dyDescent="0.25">
      <c r="A1351" s="4" t="s">
        <v>1938</v>
      </c>
      <c r="B1351" s="10">
        <v>7.4264233333333296</v>
      </c>
      <c r="C1351" s="10">
        <v>2.8748466666666599</v>
      </c>
      <c r="D1351" s="5">
        <v>1.1656884454152801</v>
      </c>
      <c r="E1351" s="5">
        <v>6.4351910341250004E-3</v>
      </c>
      <c r="F1351" s="29" t="s">
        <v>18</v>
      </c>
      <c r="G1351" s="8" t="s">
        <v>1938</v>
      </c>
      <c r="H1351" s="21" t="s">
        <v>42</v>
      </c>
      <c r="I1351" s="36" t="s">
        <v>12</v>
      </c>
      <c r="J1351" s="33" t="s">
        <v>12</v>
      </c>
      <c r="K1351" s="12" t="s">
        <v>12</v>
      </c>
      <c r="L1351" s="26" t="s">
        <v>12</v>
      </c>
      <c r="M1351" s="12" t="s">
        <v>12</v>
      </c>
      <c r="N1351" s="12" t="s">
        <v>12</v>
      </c>
      <c r="O1351" s="12" t="s">
        <v>12</v>
      </c>
      <c r="P1351" s="24" t="s">
        <v>12</v>
      </c>
      <c r="Q1351" s="24" t="s">
        <v>12</v>
      </c>
      <c r="R1351" s="27" t="s">
        <v>12</v>
      </c>
    </row>
    <row r="1352" spans="1:18" x14ac:dyDescent="0.25">
      <c r="A1352" s="4" t="s">
        <v>373</v>
      </c>
      <c r="B1352" s="10">
        <v>11.3747199999999</v>
      </c>
      <c r="C1352" s="10">
        <v>3.5665166666666601</v>
      </c>
      <c r="D1352" s="5">
        <v>1.4166449468592099</v>
      </c>
      <c r="E1352" s="5">
        <v>1.14345429132E-4</v>
      </c>
      <c r="F1352" s="29" t="s">
        <v>18</v>
      </c>
      <c r="G1352" s="8" t="s">
        <v>373</v>
      </c>
      <c r="H1352" s="21" t="s">
        <v>374</v>
      </c>
      <c r="I1352" s="36" t="s">
        <v>12</v>
      </c>
      <c r="J1352" s="33" t="s">
        <v>12</v>
      </c>
      <c r="K1352" s="12" t="s">
        <v>12</v>
      </c>
      <c r="L1352" s="26" t="s">
        <v>12</v>
      </c>
      <c r="M1352" s="12" t="s">
        <v>12</v>
      </c>
      <c r="N1352" s="12" t="s">
        <v>12</v>
      </c>
      <c r="O1352" s="12" t="s">
        <v>12</v>
      </c>
      <c r="P1352" s="24" t="s">
        <v>12</v>
      </c>
      <c r="Q1352" s="24" t="s">
        <v>12</v>
      </c>
      <c r="R1352" s="27" t="s">
        <v>12</v>
      </c>
    </row>
    <row r="1353" spans="1:18" x14ac:dyDescent="0.25">
      <c r="A1353" s="4" t="s">
        <v>3025</v>
      </c>
      <c r="B1353" s="10">
        <v>1.5618033333333301</v>
      </c>
      <c r="C1353" s="10">
        <v>0.54081366666666597</v>
      </c>
      <c r="D1353" s="5">
        <v>1.2663180712959701</v>
      </c>
      <c r="E1353" s="5">
        <v>4.0765000350936997E-2</v>
      </c>
      <c r="F1353" s="29" t="s">
        <v>18</v>
      </c>
      <c r="G1353" s="8" t="s">
        <v>3025</v>
      </c>
      <c r="H1353" s="21" t="s">
        <v>3026</v>
      </c>
      <c r="I1353" s="36" t="s">
        <v>12</v>
      </c>
      <c r="J1353" s="33" t="s">
        <v>3025</v>
      </c>
      <c r="K1353" s="12" t="s">
        <v>12</v>
      </c>
      <c r="L1353" s="26" t="s">
        <v>12</v>
      </c>
      <c r="M1353" s="12" t="s">
        <v>12</v>
      </c>
      <c r="N1353" s="12" t="s">
        <v>12</v>
      </c>
      <c r="O1353" s="12" t="s">
        <v>12</v>
      </c>
      <c r="P1353" s="24" t="s">
        <v>12</v>
      </c>
      <c r="Q1353" s="24" t="s">
        <v>12</v>
      </c>
      <c r="R1353" s="27" t="s">
        <v>12</v>
      </c>
    </row>
    <row r="1354" spans="1:18" x14ac:dyDescent="0.25">
      <c r="A1354" s="4" t="s">
        <v>1523</v>
      </c>
      <c r="B1354" s="10">
        <v>6.2561966666666597</v>
      </c>
      <c r="C1354" s="10">
        <v>14.089733333333299</v>
      </c>
      <c r="D1354" s="5">
        <v>-1.4231603615517401</v>
      </c>
      <c r="E1354" s="5">
        <v>3.2557636901839999E-3</v>
      </c>
      <c r="F1354" s="29" t="s">
        <v>9</v>
      </c>
      <c r="G1354" s="8" t="s">
        <v>1524</v>
      </c>
      <c r="H1354" s="21" t="s">
        <v>1525</v>
      </c>
      <c r="I1354" s="36" t="s">
        <v>12</v>
      </c>
      <c r="J1354" s="33" t="s">
        <v>12</v>
      </c>
      <c r="K1354" s="12" t="s">
        <v>12</v>
      </c>
      <c r="L1354" s="26" t="s">
        <v>12</v>
      </c>
      <c r="M1354" s="12" t="s">
        <v>12</v>
      </c>
      <c r="N1354" s="12" t="s">
        <v>12</v>
      </c>
      <c r="O1354" s="12" t="s">
        <v>12</v>
      </c>
      <c r="P1354" s="24" t="s">
        <v>12</v>
      </c>
      <c r="Q1354" s="24" t="s">
        <v>12</v>
      </c>
      <c r="R1354" s="27" t="s">
        <v>12</v>
      </c>
    </row>
    <row r="1355" spans="1:18" x14ac:dyDescent="0.25">
      <c r="A1355" s="4" t="s">
        <v>1570</v>
      </c>
      <c r="B1355" s="10">
        <v>13.451659999999899</v>
      </c>
      <c r="C1355" s="10">
        <v>1.7244699999999999</v>
      </c>
      <c r="D1355" s="5">
        <v>2.52162338388524</v>
      </c>
      <c r="E1355" s="5">
        <v>3.540117728358E-3</v>
      </c>
      <c r="F1355" s="29" t="s">
        <v>18</v>
      </c>
      <c r="G1355" s="8" t="s">
        <v>1571</v>
      </c>
      <c r="H1355" s="21" t="s">
        <v>1572</v>
      </c>
      <c r="I1355" s="36" t="s">
        <v>12</v>
      </c>
      <c r="J1355" s="33" t="s">
        <v>12</v>
      </c>
      <c r="K1355" s="12" t="s">
        <v>12</v>
      </c>
      <c r="L1355" s="26" t="s">
        <v>12</v>
      </c>
      <c r="M1355" s="12" t="s">
        <v>12</v>
      </c>
      <c r="N1355" s="12" t="s">
        <v>12</v>
      </c>
      <c r="O1355" s="12" t="s">
        <v>12</v>
      </c>
      <c r="P1355" s="24" t="s">
        <v>12</v>
      </c>
      <c r="Q1355" s="24" t="s">
        <v>12</v>
      </c>
      <c r="R1355" s="27" t="s">
        <v>12</v>
      </c>
    </row>
    <row r="1356" spans="1:18" x14ac:dyDescent="0.25">
      <c r="A1356" s="4" t="s">
        <v>1837</v>
      </c>
      <c r="B1356" s="10">
        <v>7.3726500000000001</v>
      </c>
      <c r="C1356" s="10">
        <v>2.65177666666666</v>
      </c>
      <c r="D1356" s="5">
        <v>1.3868934447410299</v>
      </c>
      <c r="E1356" s="5">
        <v>5.6873033165420004E-3</v>
      </c>
      <c r="F1356" s="29" t="s">
        <v>18</v>
      </c>
      <c r="G1356" s="8" t="s">
        <v>1837</v>
      </c>
      <c r="H1356" s="21" t="s">
        <v>596</v>
      </c>
      <c r="I1356" s="36" t="s">
        <v>12</v>
      </c>
      <c r="J1356" s="33" t="s">
        <v>12</v>
      </c>
      <c r="K1356" s="12" t="s">
        <v>12</v>
      </c>
      <c r="L1356" s="26" t="s">
        <v>12</v>
      </c>
      <c r="M1356" s="12" t="s">
        <v>12</v>
      </c>
      <c r="N1356" s="12" t="s">
        <v>12</v>
      </c>
      <c r="O1356" s="12" t="s">
        <v>12</v>
      </c>
      <c r="P1356" s="24" t="s">
        <v>12</v>
      </c>
      <c r="Q1356" s="24" t="s">
        <v>12</v>
      </c>
      <c r="R1356" s="27" t="s">
        <v>12</v>
      </c>
    </row>
    <row r="1357" spans="1:18" x14ac:dyDescent="0.25">
      <c r="A1357" s="4" t="s">
        <v>2576</v>
      </c>
      <c r="B1357" s="10">
        <v>2.6892499999999999</v>
      </c>
      <c r="C1357" s="10">
        <v>0.31345199999999901</v>
      </c>
      <c r="D1357" s="5">
        <v>3.6637218288040199</v>
      </c>
      <c r="E1357" s="5">
        <v>1.8162699948373998E-2</v>
      </c>
      <c r="F1357" s="29" t="s">
        <v>18</v>
      </c>
      <c r="G1357" s="8" t="s">
        <v>2577</v>
      </c>
      <c r="H1357" s="21" t="s">
        <v>2578</v>
      </c>
      <c r="I1357" s="36" t="s">
        <v>12</v>
      </c>
      <c r="J1357" s="33" t="s">
        <v>12</v>
      </c>
      <c r="K1357" s="12" t="s">
        <v>12</v>
      </c>
      <c r="L1357" s="26" t="s">
        <v>12</v>
      </c>
      <c r="M1357" s="12" t="s">
        <v>12</v>
      </c>
      <c r="N1357" s="12" t="s">
        <v>12</v>
      </c>
      <c r="O1357" s="12" t="s">
        <v>12</v>
      </c>
      <c r="P1357" s="24" t="s">
        <v>12</v>
      </c>
      <c r="Q1357" s="24" t="s">
        <v>12</v>
      </c>
      <c r="R1357" s="27" t="s">
        <v>12</v>
      </c>
    </row>
    <row r="1358" spans="1:18" x14ac:dyDescent="0.25">
      <c r="A1358" s="4" t="s">
        <v>1502</v>
      </c>
      <c r="B1358" s="10">
        <v>39.011966666666602</v>
      </c>
      <c r="C1358" s="10">
        <v>11.5257533333333</v>
      </c>
      <c r="D1358" s="5">
        <v>1.4918576829274099</v>
      </c>
      <c r="E1358" s="5">
        <v>3.1992712034580001E-3</v>
      </c>
      <c r="F1358" s="29" t="s">
        <v>18</v>
      </c>
      <c r="G1358" s="8" t="s">
        <v>1503</v>
      </c>
      <c r="H1358" s="21" t="s">
        <v>1504</v>
      </c>
      <c r="I1358" s="36" t="s">
        <v>12</v>
      </c>
      <c r="J1358" s="33" t="s">
        <v>12</v>
      </c>
      <c r="K1358" s="12" t="s">
        <v>1505</v>
      </c>
      <c r="L1358" s="26" t="s">
        <v>14</v>
      </c>
      <c r="M1358" s="12" t="s">
        <v>1506</v>
      </c>
      <c r="N1358" s="12" t="s">
        <v>1507</v>
      </c>
      <c r="O1358" s="12" t="s">
        <v>12</v>
      </c>
      <c r="P1358" s="24" t="s">
        <v>12</v>
      </c>
      <c r="Q1358" s="24" t="s">
        <v>12</v>
      </c>
      <c r="R1358" s="27" t="s">
        <v>12</v>
      </c>
    </row>
    <row r="1359" spans="1:18" x14ac:dyDescent="0.25">
      <c r="A1359" s="4" t="s">
        <v>2243</v>
      </c>
      <c r="B1359" s="10">
        <v>3.4516833333333299</v>
      </c>
      <c r="C1359" s="10">
        <v>7.7088933333333296</v>
      </c>
      <c r="D1359" s="5">
        <v>-1.57522088280179</v>
      </c>
      <c r="E1359" s="5">
        <v>1.0571312056471001E-2</v>
      </c>
      <c r="F1359" s="29" t="s">
        <v>9</v>
      </c>
      <c r="G1359" s="8" t="s">
        <v>2243</v>
      </c>
      <c r="H1359" s="21" t="s">
        <v>21</v>
      </c>
      <c r="I1359" s="36" t="s">
        <v>12</v>
      </c>
      <c r="J1359" s="33" t="s">
        <v>12</v>
      </c>
      <c r="K1359" s="12" t="s">
        <v>12</v>
      </c>
      <c r="L1359" s="26" t="s">
        <v>12</v>
      </c>
      <c r="M1359" s="12" t="s">
        <v>12</v>
      </c>
      <c r="N1359" s="12" t="s">
        <v>12</v>
      </c>
      <c r="O1359" s="12" t="s">
        <v>12</v>
      </c>
      <c r="P1359" s="24" t="s">
        <v>12</v>
      </c>
      <c r="Q1359" s="24" t="s">
        <v>12</v>
      </c>
      <c r="R1359" s="27" t="s">
        <v>12</v>
      </c>
    </row>
    <row r="1360" spans="1:18" x14ac:dyDescent="0.25">
      <c r="A1360" s="4" t="s">
        <v>1722</v>
      </c>
      <c r="B1360" s="10">
        <v>30.679500000000001</v>
      </c>
      <c r="C1360" s="10">
        <v>61.764699999999998</v>
      </c>
      <c r="D1360" s="5">
        <v>-1.21044235643909</v>
      </c>
      <c r="E1360" s="5">
        <v>4.7344259711140004E-3</v>
      </c>
      <c r="F1360" s="29" t="s">
        <v>9</v>
      </c>
      <c r="G1360" s="8" t="s">
        <v>1723</v>
      </c>
      <c r="H1360" s="21" t="s">
        <v>1724</v>
      </c>
      <c r="I1360" s="36" t="s">
        <v>12</v>
      </c>
      <c r="J1360" s="33" t="s">
        <v>12</v>
      </c>
      <c r="K1360" s="12" t="s">
        <v>12</v>
      </c>
      <c r="L1360" s="26" t="s">
        <v>12</v>
      </c>
      <c r="M1360" s="12" t="s">
        <v>12</v>
      </c>
      <c r="N1360" s="12" t="s">
        <v>12</v>
      </c>
      <c r="O1360" s="12" t="s">
        <v>12</v>
      </c>
      <c r="P1360" s="24" t="s">
        <v>12</v>
      </c>
      <c r="Q1360" s="24" t="s">
        <v>12</v>
      </c>
      <c r="R1360" s="27" t="s">
        <v>12</v>
      </c>
    </row>
    <row r="1361" spans="1:18" x14ac:dyDescent="0.25">
      <c r="A1361" s="4" t="s">
        <v>1258</v>
      </c>
      <c r="B1361" s="10">
        <v>1.9437899999999999</v>
      </c>
      <c r="C1361" s="10">
        <v>14.7348033333333</v>
      </c>
      <c r="D1361" s="5">
        <v>-3.1008525316708102</v>
      </c>
      <c r="E1361" s="5">
        <v>2.2145667852220001E-3</v>
      </c>
      <c r="F1361" s="29" t="s">
        <v>9</v>
      </c>
      <c r="G1361" s="8" t="s">
        <v>1259</v>
      </c>
      <c r="H1361" s="21" t="s">
        <v>1260</v>
      </c>
      <c r="I1361" s="36" t="s">
        <v>12</v>
      </c>
      <c r="J1361" s="33" t="s">
        <v>12</v>
      </c>
      <c r="K1361" s="12" t="s">
        <v>12</v>
      </c>
      <c r="L1361" s="26" t="s">
        <v>12</v>
      </c>
      <c r="M1361" s="12" t="s">
        <v>12</v>
      </c>
      <c r="N1361" s="12" t="s">
        <v>12</v>
      </c>
      <c r="O1361" s="12" t="s">
        <v>12</v>
      </c>
      <c r="P1361" s="24" t="s">
        <v>12</v>
      </c>
      <c r="Q1361" s="24" t="s">
        <v>12</v>
      </c>
      <c r="R1361" s="27" t="s">
        <v>12</v>
      </c>
    </row>
    <row r="1362" spans="1:18" x14ac:dyDescent="0.25">
      <c r="A1362" s="4" t="s">
        <v>2289</v>
      </c>
      <c r="B1362" s="10">
        <v>2.9488599999999998</v>
      </c>
      <c r="C1362" s="10">
        <v>6.7204266666666603</v>
      </c>
      <c r="D1362" s="5">
        <v>-1.39530340970344</v>
      </c>
      <c r="E1362" s="5">
        <v>1.1204414579564E-2</v>
      </c>
      <c r="F1362" s="29" t="s">
        <v>9</v>
      </c>
      <c r="G1362" s="8" t="s">
        <v>2289</v>
      </c>
      <c r="H1362" s="21" t="s">
        <v>112</v>
      </c>
      <c r="I1362" s="36" t="s">
        <v>12</v>
      </c>
      <c r="J1362" s="33" t="s">
        <v>12</v>
      </c>
      <c r="K1362" s="12" t="s">
        <v>12</v>
      </c>
      <c r="L1362" s="26" t="s">
        <v>12</v>
      </c>
      <c r="M1362" s="12" t="s">
        <v>12</v>
      </c>
      <c r="N1362" s="12" t="s">
        <v>12</v>
      </c>
      <c r="O1362" s="12" t="s">
        <v>12</v>
      </c>
      <c r="P1362" s="24" t="s">
        <v>12</v>
      </c>
      <c r="Q1362" s="24" t="s">
        <v>12</v>
      </c>
      <c r="R1362" s="27" t="s">
        <v>12</v>
      </c>
    </row>
    <row r="1363" spans="1:18" x14ac:dyDescent="0.25">
      <c r="A1363" s="4" t="s">
        <v>2679</v>
      </c>
      <c r="B1363" s="10">
        <v>0.74680599999999997</v>
      </c>
      <c r="C1363" s="10">
        <v>1.6998409999999999</v>
      </c>
      <c r="D1363" s="5">
        <v>-1.3190385698191001</v>
      </c>
      <c r="E1363" s="5">
        <v>2.2139581368006998E-2</v>
      </c>
      <c r="F1363" s="29" t="s">
        <v>9</v>
      </c>
      <c r="G1363" s="8" t="s">
        <v>2680</v>
      </c>
      <c r="H1363" s="21" t="s">
        <v>2681</v>
      </c>
      <c r="I1363" s="36" t="s">
        <v>12</v>
      </c>
      <c r="J1363" s="33" t="s">
        <v>12</v>
      </c>
      <c r="K1363" s="12" t="s">
        <v>12</v>
      </c>
      <c r="L1363" s="26" t="s">
        <v>12</v>
      </c>
      <c r="M1363" s="12" t="s">
        <v>12</v>
      </c>
      <c r="N1363" s="12" t="s">
        <v>12</v>
      </c>
      <c r="O1363" s="12" t="s">
        <v>12</v>
      </c>
      <c r="P1363" s="24" t="s">
        <v>12</v>
      </c>
      <c r="Q1363" s="24" t="s">
        <v>12</v>
      </c>
      <c r="R1363" s="27" t="s">
        <v>12</v>
      </c>
    </row>
    <row r="1364" spans="1:18" x14ac:dyDescent="0.25">
      <c r="A1364" s="4" t="s">
        <v>2623</v>
      </c>
      <c r="B1364" s="10">
        <v>16.9437</v>
      </c>
      <c r="C1364" s="10">
        <v>29.3969666666666</v>
      </c>
      <c r="D1364" s="5">
        <v>-1.1006315993784701</v>
      </c>
      <c r="E1364" s="5">
        <v>1.9982981772055E-2</v>
      </c>
      <c r="F1364" s="29" t="s">
        <v>9</v>
      </c>
      <c r="G1364" s="8" t="s">
        <v>2624</v>
      </c>
      <c r="H1364" s="21" t="s">
        <v>2625</v>
      </c>
      <c r="I1364" s="36" t="s">
        <v>12</v>
      </c>
      <c r="J1364" s="33" t="s">
        <v>12</v>
      </c>
      <c r="K1364" s="12" t="s">
        <v>12</v>
      </c>
      <c r="L1364" s="26" t="s">
        <v>12</v>
      </c>
      <c r="M1364" s="12" t="s">
        <v>12</v>
      </c>
      <c r="N1364" s="12" t="s">
        <v>12</v>
      </c>
      <c r="O1364" s="12" t="s">
        <v>12</v>
      </c>
      <c r="P1364" s="24" t="s">
        <v>12</v>
      </c>
      <c r="Q1364" s="24" t="s">
        <v>12</v>
      </c>
      <c r="R1364" s="27" t="s">
        <v>12</v>
      </c>
    </row>
    <row r="1365" spans="1:18" x14ac:dyDescent="0.25">
      <c r="A1365" s="4" t="s">
        <v>1719</v>
      </c>
      <c r="B1365" s="10">
        <v>1.7100933333333299</v>
      </c>
      <c r="C1365" s="10">
        <v>0.291596666666666</v>
      </c>
      <c r="D1365" s="5">
        <v>2.2826949803090102</v>
      </c>
      <c r="E1365" s="5">
        <v>4.6953934086770002E-3</v>
      </c>
      <c r="F1365" s="29" t="s">
        <v>18</v>
      </c>
      <c r="G1365" s="8" t="s">
        <v>1720</v>
      </c>
      <c r="H1365" s="21" t="s">
        <v>1721</v>
      </c>
      <c r="I1365" s="36" t="s">
        <v>12</v>
      </c>
      <c r="J1365" s="33" t="s">
        <v>12</v>
      </c>
      <c r="K1365" s="12" t="s">
        <v>12</v>
      </c>
      <c r="L1365" s="26" t="s">
        <v>12</v>
      </c>
      <c r="M1365" s="12" t="s">
        <v>12</v>
      </c>
      <c r="N1365" s="12" t="s">
        <v>12</v>
      </c>
      <c r="O1365" s="12" t="s">
        <v>12</v>
      </c>
      <c r="P1365" s="24" t="s">
        <v>12</v>
      </c>
      <c r="Q1365" s="24" t="s">
        <v>12</v>
      </c>
      <c r="R1365" s="27" t="s">
        <v>12</v>
      </c>
    </row>
    <row r="1366" spans="1:18" x14ac:dyDescent="0.25">
      <c r="A1366" s="4" t="s">
        <v>1110</v>
      </c>
      <c r="B1366" s="10">
        <v>1.91173666666666</v>
      </c>
      <c r="C1366" s="10">
        <v>0.51643733333333297</v>
      </c>
      <c r="D1366" s="5">
        <v>1.64027030149303</v>
      </c>
      <c r="E1366" s="5">
        <v>1.3915641979899999E-3</v>
      </c>
      <c r="F1366" s="29" t="s">
        <v>18</v>
      </c>
      <c r="G1366" s="8" t="s">
        <v>1111</v>
      </c>
      <c r="H1366" s="21" t="s">
        <v>1112</v>
      </c>
      <c r="I1366" s="36" t="s">
        <v>12</v>
      </c>
      <c r="J1366" s="33" t="s">
        <v>12</v>
      </c>
      <c r="K1366" s="12" t="s">
        <v>12</v>
      </c>
      <c r="L1366" s="26" t="s">
        <v>12</v>
      </c>
      <c r="M1366" s="12" t="s">
        <v>12</v>
      </c>
      <c r="N1366" s="12" t="s">
        <v>12</v>
      </c>
      <c r="O1366" s="12" t="s">
        <v>12</v>
      </c>
      <c r="P1366" s="24" t="s">
        <v>12</v>
      </c>
      <c r="Q1366" s="24" t="s">
        <v>12</v>
      </c>
      <c r="R1366" s="27" t="s">
        <v>12</v>
      </c>
    </row>
    <row r="1367" spans="1:18" x14ac:dyDescent="0.25">
      <c r="A1367" s="4" t="s">
        <v>1441</v>
      </c>
      <c r="B1367" s="10">
        <v>4.1913066666666596</v>
      </c>
      <c r="C1367" s="10">
        <v>1.5619133333333299</v>
      </c>
      <c r="D1367" s="5">
        <v>1.1506433733296999</v>
      </c>
      <c r="E1367" s="5">
        <v>2.9739810278319998E-3</v>
      </c>
      <c r="F1367" s="29" t="s">
        <v>18</v>
      </c>
      <c r="G1367" s="8" t="s">
        <v>1441</v>
      </c>
      <c r="H1367" s="21" t="s">
        <v>98</v>
      </c>
      <c r="I1367" s="36" t="s">
        <v>12</v>
      </c>
      <c r="J1367" s="33" t="s">
        <v>12</v>
      </c>
      <c r="K1367" s="12" t="s">
        <v>12</v>
      </c>
      <c r="L1367" s="26" t="s">
        <v>12</v>
      </c>
      <c r="M1367" s="12" t="s">
        <v>12</v>
      </c>
      <c r="N1367" s="12" t="s">
        <v>12</v>
      </c>
      <c r="O1367" s="12" t="s">
        <v>12</v>
      </c>
      <c r="P1367" s="24" t="s">
        <v>12</v>
      </c>
      <c r="Q1367" s="24" t="s">
        <v>12</v>
      </c>
      <c r="R1367" s="27" t="s">
        <v>12</v>
      </c>
    </row>
    <row r="1368" spans="1:18" x14ac:dyDescent="0.25">
      <c r="A1368" s="4" t="s">
        <v>2933</v>
      </c>
      <c r="B1368" s="10">
        <v>0.94342266666666597</v>
      </c>
      <c r="C1368" s="10">
        <v>1.6720533333333301</v>
      </c>
      <c r="D1368" s="5">
        <v>-1.0910484590392</v>
      </c>
      <c r="E1368" s="5">
        <v>3.3436327454999998E-2</v>
      </c>
      <c r="F1368" s="29" t="s">
        <v>9</v>
      </c>
      <c r="G1368" s="8" t="s">
        <v>2933</v>
      </c>
      <c r="H1368" s="21" t="s">
        <v>2934</v>
      </c>
      <c r="I1368" s="36" t="s">
        <v>12</v>
      </c>
      <c r="J1368" s="33" t="s">
        <v>12</v>
      </c>
      <c r="K1368" s="12" t="s">
        <v>12</v>
      </c>
      <c r="L1368" s="26" t="s">
        <v>12</v>
      </c>
      <c r="M1368" s="12" t="s">
        <v>12</v>
      </c>
      <c r="N1368" s="12" t="s">
        <v>12</v>
      </c>
      <c r="O1368" s="12" t="s">
        <v>12</v>
      </c>
      <c r="P1368" s="24" t="s">
        <v>12</v>
      </c>
      <c r="Q1368" s="24" t="s">
        <v>12</v>
      </c>
      <c r="R1368" s="27" t="s">
        <v>12</v>
      </c>
    </row>
    <row r="1369" spans="1:18" x14ac:dyDescent="0.25">
      <c r="A1369" s="4" t="s">
        <v>3144</v>
      </c>
      <c r="B1369" s="10">
        <v>0.162754333333333</v>
      </c>
      <c r="C1369" s="10">
        <v>0.491431333333333</v>
      </c>
      <c r="D1369" s="5">
        <v>-2.2406306741128201</v>
      </c>
      <c r="E1369" s="5">
        <v>4.9950790885728999E-2</v>
      </c>
      <c r="F1369" s="29" t="s">
        <v>9</v>
      </c>
      <c r="G1369" s="8" t="s">
        <v>3144</v>
      </c>
      <c r="H1369" s="21" t="s">
        <v>300</v>
      </c>
      <c r="I1369" s="36" t="s">
        <v>12</v>
      </c>
      <c r="J1369" s="33" t="s">
        <v>12</v>
      </c>
      <c r="K1369" s="12" t="s">
        <v>12</v>
      </c>
      <c r="L1369" s="26" t="s">
        <v>12</v>
      </c>
      <c r="M1369" s="12" t="s">
        <v>12</v>
      </c>
      <c r="N1369" s="12" t="s">
        <v>12</v>
      </c>
      <c r="O1369" s="12" t="s">
        <v>12</v>
      </c>
      <c r="P1369" s="24" t="s">
        <v>12</v>
      </c>
      <c r="Q1369" s="24" t="s">
        <v>12</v>
      </c>
      <c r="R1369" s="27" t="s">
        <v>12</v>
      </c>
    </row>
    <row r="1370" spans="1:18" x14ac:dyDescent="0.25">
      <c r="A1370" s="4" t="s">
        <v>2032</v>
      </c>
      <c r="B1370" s="10">
        <v>4.4638999999999998</v>
      </c>
      <c r="C1370" s="10">
        <v>1.7650923333333299</v>
      </c>
      <c r="D1370" s="5">
        <v>1.1471312040695201</v>
      </c>
      <c r="E1370" s="5">
        <v>7.3616739501340001E-3</v>
      </c>
      <c r="F1370" s="29" t="s">
        <v>18</v>
      </c>
      <c r="G1370" s="8" t="s">
        <v>2032</v>
      </c>
      <c r="H1370" s="21" t="s">
        <v>42</v>
      </c>
      <c r="I1370" s="36" t="s">
        <v>12</v>
      </c>
      <c r="J1370" s="33" t="s">
        <v>12</v>
      </c>
      <c r="K1370" s="12" t="s">
        <v>12</v>
      </c>
      <c r="L1370" s="26" t="s">
        <v>12</v>
      </c>
      <c r="M1370" s="12" t="s">
        <v>12</v>
      </c>
      <c r="N1370" s="12" t="s">
        <v>12</v>
      </c>
      <c r="O1370" s="12" t="s">
        <v>12</v>
      </c>
      <c r="P1370" s="24" t="s">
        <v>12</v>
      </c>
      <c r="Q1370" s="24" t="s">
        <v>12</v>
      </c>
      <c r="R1370" s="27" t="s">
        <v>12</v>
      </c>
    </row>
    <row r="1371" spans="1:18" x14ac:dyDescent="0.25">
      <c r="A1371" s="4" t="s">
        <v>2803</v>
      </c>
      <c r="B1371" s="10">
        <v>0.70946566666666599</v>
      </c>
      <c r="C1371" s="10">
        <v>1.3064439999999999</v>
      </c>
      <c r="D1371" s="5">
        <v>-1.12975585613034</v>
      </c>
      <c r="E1371" s="5">
        <v>2.8392453622361001E-2</v>
      </c>
      <c r="F1371" s="29" t="s">
        <v>9</v>
      </c>
      <c r="G1371" s="8" t="s">
        <v>2803</v>
      </c>
      <c r="H1371" s="21" t="s">
        <v>2804</v>
      </c>
      <c r="I1371" s="36" t="s">
        <v>12</v>
      </c>
      <c r="J1371" s="33" t="s">
        <v>12</v>
      </c>
      <c r="K1371" s="12" t="s">
        <v>12</v>
      </c>
      <c r="L1371" s="26" t="s">
        <v>12</v>
      </c>
      <c r="M1371" s="12" t="s">
        <v>12</v>
      </c>
      <c r="N1371" s="12" t="s">
        <v>12</v>
      </c>
      <c r="O1371" s="12" t="s">
        <v>12</v>
      </c>
      <c r="P1371" s="24" t="s">
        <v>12</v>
      </c>
      <c r="Q1371" s="24" t="s">
        <v>12</v>
      </c>
      <c r="R1371" s="27" t="s">
        <v>12</v>
      </c>
    </row>
    <row r="1372" spans="1:18" x14ac:dyDescent="0.25">
      <c r="A1372" s="4" t="s">
        <v>402</v>
      </c>
      <c r="B1372" s="10">
        <v>11.0175</v>
      </c>
      <c r="C1372" s="10">
        <v>4.3521200000000002</v>
      </c>
      <c r="D1372" s="5">
        <v>1.1136286800247901</v>
      </c>
      <c r="E1372" s="5">
        <v>1.3457582267899999E-4</v>
      </c>
      <c r="F1372" s="29" t="s">
        <v>18</v>
      </c>
      <c r="G1372" s="8" t="s">
        <v>403</v>
      </c>
      <c r="H1372" s="21" t="s">
        <v>404</v>
      </c>
      <c r="I1372" s="36" t="s">
        <v>12</v>
      </c>
      <c r="J1372" s="33" t="s">
        <v>12</v>
      </c>
      <c r="K1372" s="12" t="s">
        <v>12</v>
      </c>
      <c r="L1372" s="26" t="s">
        <v>12</v>
      </c>
      <c r="M1372" s="12" t="s">
        <v>12</v>
      </c>
      <c r="N1372" s="12" t="s">
        <v>12</v>
      </c>
      <c r="O1372" s="12" t="s">
        <v>12</v>
      </c>
      <c r="P1372" s="24" t="s">
        <v>12</v>
      </c>
      <c r="Q1372" s="24" t="s">
        <v>12</v>
      </c>
      <c r="R1372" s="27" t="s">
        <v>12</v>
      </c>
    </row>
    <row r="1373" spans="1:18" x14ac:dyDescent="0.25">
      <c r="A1373" s="4" t="s">
        <v>2975</v>
      </c>
      <c r="B1373" s="10">
        <v>0.67654899999999996</v>
      </c>
      <c r="C1373" s="10">
        <v>1.1484799999999999</v>
      </c>
      <c r="D1373" s="5">
        <v>-1.02228004623964</v>
      </c>
      <c r="E1373" s="5">
        <v>3.7207518538388003E-2</v>
      </c>
      <c r="F1373" s="29" t="s">
        <v>9</v>
      </c>
      <c r="G1373" s="8" t="s">
        <v>2975</v>
      </c>
      <c r="H1373" s="21" t="s">
        <v>2131</v>
      </c>
      <c r="I1373" s="36" t="s">
        <v>12</v>
      </c>
      <c r="J1373" s="33" t="s">
        <v>2975</v>
      </c>
      <c r="K1373" s="12" t="s">
        <v>12</v>
      </c>
      <c r="L1373" s="26" t="s">
        <v>12</v>
      </c>
      <c r="M1373" s="12" t="s">
        <v>12</v>
      </c>
      <c r="N1373" s="12" t="s">
        <v>12</v>
      </c>
      <c r="O1373" s="12" t="s">
        <v>12</v>
      </c>
      <c r="P1373" s="24" t="s">
        <v>12</v>
      </c>
      <c r="Q1373" s="24" t="s">
        <v>12</v>
      </c>
      <c r="R1373" s="27" t="s">
        <v>12</v>
      </c>
    </row>
    <row r="1374" spans="1:18" x14ac:dyDescent="0.25">
      <c r="A1374" s="4" t="s">
        <v>2743</v>
      </c>
      <c r="B1374" s="10">
        <v>1.29141666666666</v>
      </c>
      <c r="C1374" s="10">
        <v>0.463940666666666</v>
      </c>
      <c r="D1374" s="5">
        <v>1.23689198161539</v>
      </c>
      <c r="E1374" s="5">
        <v>2.5121954115306998E-2</v>
      </c>
      <c r="F1374" s="29" t="s">
        <v>18</v>
      </c>
      <c r="G1374" s="8" t="s">
        <v>2743</v>
      </c>
      <c r="H1374" s="21" t="s">
        <v>2744</v>
      </c>
      <c r="I1374" s="36" t="s">
        <v>2743</v>
      </c>
      <c r="J1374" s="33" t="s">
        <v>12</v>
      </c>
      <c r="K1374" s="12" t="s">
        <v>12</v>
      </c>
      <c r="L1374" s="26" t="s">
        <v>12</v>
      </c>
      <c r="M1374" s="12" t="s">
        <v>12</v>
      </c>
      <c r="N1374" s="12" t="s">
        <v>12</v>
      </c>
      <c r="O1374" s="12" t="s">
        <v>12</v>
      </c>
      <c r="P1374" s="24" t="s">
        <v>12</v>
      </c>
      <c r="Q1374" s="24" t="s">
        <v>12</v>
      </c>
      <c r="R1374" s="27" t="s">
        <v>12</v>
      </c>
    </row>
    <row r="1375" spans="1:18" x14ac:dyDescent="0.25">
      <c r="A1375" s="4" t="s">
        <v>1288</v>
      </c>
      <c r="B1375" s="10">
        <v>1.9335466666666601</v>
      </c>
      <c r="C1375" s="10">
        <v>0.44367133333333297</v>
      </c>
      <c r="D1375" s="5">
        <v>1.8939335220170399</v>
      </c>
      <c r="E1375" s="5">
        <v>2.3219975098320001E-3</v>
      </c>
      <c r="F1375" s="29" t="s">
        <v>18</v>
      </c>
      <c r="G1375" s="8" t="s">
        <v>1288</v>
      </c>
      <c r="H1375" s="21" t="s">
        <v>21</v>
      </c>
      <c r="I1375" s="36" t="s">
        <v>12</v>
      </c>
      <c r="J1375" s="33" t="s">
        <v>12</v>
      </c>
      <c r="K1375" s="12" t="s">
        <v>12</v>
      </c>
      <c r="L1375" s="26" t="s">
        <v>12</v>
      </c>
      <c r="M1375" s="12" t="s">
        <v>12</v>
      </c>
      <c r="N1375" s="12" t="s">
        <v>12</v>
      </c>
      <c r="O1375" s="12" t="s">
        <v>12</v>
      </c>
      <c r="P1375" s="24" t="s">
        <v>12</v>
      </c>
      <c r="Q1375" s="24" t="s">
        <v>12</v>
      </c>
      <c r="R1375" s="27" t="s">
        <v>12</v>
      </c>
    </row>
    <row r="1376" spans="1:18" x14ac:dyDescent="0.25">
      <c r="A1376" s="4" t="s">
        <v>1394</v>
      </c>
      <c r="B1376" s="10">
        <v>1.78683666666666</v>
      </c>
      <c r="C1376" s="10">
        <v>0.44086399999999998</v>
      </c>
      <c r="D1376" s="5">
        <v>1.8205521622388701</v>
      </c>
      <c r="E1376" s="5">
        <v>2.7950846370509998E-3</v>
      </c>
      <c r="F1376" s="29" t="s">
        <v>18</v>
      </c>
      <c r="G1376" s="8" t="s">
        <v>1394</v>
      </c>
      <c r="H1376" s="21" t="s">
        <v>1395</v>
      </c>
      <c r="I1376" s="36" t="s">
        <v>12</v>
      </c>
      <c r="J1376" s="33" t="s">
        <v>12</v>
      </c>
      <c r="K1376" s="12" t="s">
        <v>12</v>
      </c>
      <c r="L1376" s="26" t="s">
        <v>12</v>
      </c>
      <c r="M1376" s="12" t="s">
        <v>12</v>
      </c>
      <c r="N1376" s="12" t="s">
        <v>12</v>
      </c>
      <c r="O1376" s="12" t="s">
        <v>12</v>
      </c>
      <c r="P1376" s="24" t="s">
        <v>12</v>
      </c>
      <c r="Q1376" s="24" t="s">
        <v>12</v>
      </c>
      <c r="R1376" s="27" t="s">
        <v>12</v>
      </c>
    </row>
    <row r="1377" spans="1:18" x14ac:dyDescent="0.25">
      <c r="A1377" s="4" t="s">
        <v>1184</v>
      </c>
      <c r="B1377" s="10">
        <v>11.712766666666599</v>
      </c>
      <c r="C1377" s="10">
        <v>22.361699999999999</v>
      </c>
      <c r="D1377" s="5">
        <v>-1.1691192175729901</v>
      </c>
      <c r="E1377" s="5">
        <v>1.7725945880110001E-3</v>
      </c>
      <c r="F1377" s="29" t="s">
        <v>9</v>
      </c>
      <c r="G1377" s="8" t="s">
        <v>1185</v>
      </c>
      <c r="H1377" s="21" t="s">
        <v>1186</v>
      </c>
      <c r="I1377" s="36" t="s">
        <v>12</v>
      </c>
      <c r="J1377" s="33" t="s">
        <v>12</v>
      </c>
      <c r="K1377" s="12" t="s">
        <v>12</v>
      </c>
      <c r="L1377" s="26" t="s">
        <v>12</v>
      </c>
      <c r="M1377" s="12" t="s">
        <v>12</v>
      </c>
      <c r="N1377" s="12" t="s">
        <v>12</v>
      </c>
      <c r="O1377" s="12" t="s">
        <v>12</v>
      </c>
      <c r="P1377" s="24" t="s">
        <v>12</v>
      </c>
      <c r="Q1377" s="24" t="s">
        <v>12</v>
      </c>
      <c r="R1377" s="27" t="s">
        <v>12</v>
      </c>
    </row>
    <row r="1378" spans="1:18" x14ac:dyDescent="0.25">
      <c r="A1378" s="4" t="s">
        <v>2620</v>
      </c>
      <c r="B1378" s="10">
        <v>30.7178</v>
      </c>
      <c r="C1378" s="10">
        <v>51.261966666666602</v>
      </c>
      <c r="D1378" s="5">
        <v>-1.0177320263173699</v>
      </c>
      <c r="E1378" s="5">
        <v>1.9966164547297001E-2</v>
      </c>
      <c r="F1378" s="29" t="s">
        <v>9</v>
      </c>
      <c r="G1378" s="8" t="s">
        <v>2620</v>
      </c>
      <c r="H1378" s="21" t="s">
        <v>2621</v>
      </c>
      <c r="I1378" s="36" t="s">
        <v>12</v>
      </c>
      <c r="J1378" s="33" t="s">
        <v>12</v>
      </c>
      <c r="K1378" s="12" t="s">
        <v>12</v>
      </c>
      <c r="L1378" s="26" t="s">
        <v>12</v>
      </c>
      <c r="M1378" s="12" t="s">
        <v>12</v>
      </c>
      <c r="N1378" s="12" t="s">
        <v>12</v>
      </c>
      <c r="O1378" s="12" t="s">
        <v>12</v>
      </c>
      <c r="P1378" s="24" t="s">
        <v>12</v>
      </c>
      <c r="Q1378" s="24" t="s">
        <v>12</v>
      </c>
      <c r="R1378" s="27" t="s">
        <v>12</v>
      </c>
    </row>
    <row r="1379" spans="1:18" x14ac:dyDescent="0.25">
      <c r="A1379" s="4" t="s">
        <v>938</v>
      </c>
      <c r="B1379" s="10">
        <v>8.6021000000000001</v>
      </c>
      <c r="C1379" s="10">
        <v>3.0430333333333301</v>
      </c>
      <c r="D1379" s="5">
        <v>1.2762859788999501</v>
      </c>
      <c r="E1379" s="5">
        <v>9.2233398088300005E-4</v>
      </c>
      <c r="F1379" s="29" t="s">
        <v>18</v>
      </c>
      <c r="G1379" s="8" t="s">
        <v>938</v>
      </c>
      <c r="H1379" s="21" t="s">
        <v>939</v>
      </c>
      <c r="I1379" s="36" t="s">
        <v>12</v>
      </c>
      <c r="J1379" s="33" t="s">
        <v>12</v>
      </c>
      <c r="K1379" s="12" t="s">
        <v>12</v>
      </c>
      <c r="L1379" s="26" t="s">
        <v>12</v>
      </c>
      <c r="M1379" s="12" t="s">
        <v>12</v>
      </c>
      <c r="N1379" s="12" t="s">
        <v>12</v>
      </c>
      <c r="O1379" s="12" t="s">
        <v>12</v>
      </c>
      <c r="P1379" s="24" t="s">
        <v>12</v>
      </c>
      <c r="Q1379" s="24" t="s">
        <v>12</v>
      </c>
      <c r="R1379" s="27" t="s">
        <v>12</v>
      </c>
    </row>
    <row r="1380" spans="1:18" x14ac:dyDescent="0.25">
      <c r="A1380" s="4" t="s">
        <v>1800</v>
      </c>
      <c r="B1380" s="10">
        <v>0.55886766666666599</v>
      </c>
      <c r="C1380" s="10">
        <v>2.2063933333333301</v>
      </c>
      <c r="D1380" s="5">
        <v>-2.3155049562444501</v>
      </c>
      <c r="E1380" s="5">
        <v>5.3813811747939998E-3</v>
      </c>
      <c r="F1380" s="29" t="s">
        <v>9</v>
      </c>
      <c r="G1380" s="8" t="s">
        <v>1801</v>
      </c>
      <c r="H1380" s="21" t="s">
        <v>1802</v>
      </c>
      <c r="I1380" s="36" t="s">
        <v>12</v>
      </c>
      <c r="J1380" s="33" t="s">
        <v>1800</v>
      </c>
      <c r="K1380" s="12" t="s">
        <v>12</v>
      </c>
      <c r="L1380" s="26" t="s">
        <v>12</v>
      </c>
      <c r="M1380" s="12" t="s">
        <v>12</v>
      </c>
      <c r="N1380" s="12" t="s">
        <v>12</v>
      </c>
      <c r="O1380" s="12" t="s">
        <v>12</v>
      </c>
      <c r="P1380" s="24" t="s">
        <v>12</v>
      </c>
      <c r="Q1380" s="24" t="s">
        <v>12</v>
      </c>
      <c r="R1380" s="27" t="s">
        <v>12</v>
      </c>
    </row>
    <row r="1381" spans="1:18" x14ac:dyDescent="0.25">
      <c r="A1381" s="4" t="s">
        <v>2915</v>
      </c>
      <c r="B1381" s="10">
        <v>0.136122666666666</v>
      </c>
      <c r="C1381" s="10">
        <v>0.36200466666666598</v>
      </c>
      <c r="D1381" s="5">
        <v>-1.88652362210796</v>
      </c>
      <c r="E1381" s="5">
        <v>3.2738388243537003E-2</v>
      </c>
      <c r="F1381" s="29" t="s">
        <v>9</v>
      </c>
      <c r="G1381" s="8" t="s">
        <v>2916</v>
      </c>
      <c r="H1381" s="21" t="s">
        <v>2917</v>
      </c>
      <c r="I1381" s="36" t="s">
        <v>12</v>
      </c>
      <c r="J1381" s="33" t="s">
        <v>12</v>
      </c>
      <c r="K1381" s="12" t="s">
        <v>12</v>
      </c>
      <c r="L1381" s="26" t="s">
        <v>12</v>
      </c>
      <c r="M1381" s="12" t="s">
        <v>12</v>
      </c>
      <c r="N1381" s="12" t="s">
        <v>12</v>
      </c>
      <c r="O1381" s="12" t="s">
        <v>12</v>
      </c>
      <c r="P1381" s="24" t="s">
        <v>12</v>
      </c>
      <c r="Q1381" s="24" t="s">
        <v>12</v>
      </c>
      <c r="R1381" s="27" t="s">
        <v>12</v>
      </c>
    </row>
    <row r="1382" spans="1:18" x14ac:dyDescent="0.25">
      <c r="A1382" s="4" t="s">
        <v>1867</v>
      </c>
      <c r="B1382" s="10">
        <v>3.0731999999999999</v>
      </c>
      <c r="C1382" s="10">
        <v>0.449685</v>
      </c>
      <c r="D1382" s="5">
        <v>2.6034251053591801</v>
      </c>
      <c r="E1382" s="5">
        <v>5.8609450527629999E-3</v>
      </c>
      <c r="F1382" s="29" t="s">
        <v>18</v>
      </c>
      <c r="G1382" s="8" t="s">
        <v>1324</v>
      </c>
      <c r="H1382" s="21" t="s">
        <v>1868</v>
      </c>
      <c r="I1382" s="36" t="s">
        <v>12</v>
      </c>
      <c r="J1382" s="33" t="s">
        <v>12</v>
      </c>
      <c r="K1382" s="12" t="s">
        <v>12</v>
      </c>
      <c r="L1382" s="26" t="s">
        <v>12</v>
      </c>
      <c r="M1382" s="12" t="s">
        <v>12</v>
      </c>
      <c r="N1382" s="12" t="s">
        <v>12</v>
      </c>
      <c r="O1382" s="12" t="s">
        <v>12</v>
      </c>
      <c r="P1382" s="24" t="s">
        <v>12</v>
      </c>
      <c r="Q1382" s="24" t="s">
        <v>12</v>
      </c>
      <c r="R1382" s="27" t="s">
        <v>12</v>
      </c>
    </row>
    <row r="1383" spans="1:18" x14ac:dyDescent="0.25">
      <c r="A1383" s="4" t="s">
        <v>313</v>
      </c>
      <c r="B1383" s="10">
        <v>30.4082333333333</v>
      </c>
      <c r="C1383" s="10">
        <v>10.760726666666599</v>
      </c>
      <c r="D1383" s="5">
        <v>1.26109620920335</v>
      </c>
      <c r="E1383" s="6">
        <v>6.9992772979324296E-5</v>
      </c>
      <c r="F1383" s="29" t="s">
        <v>18</v>
      </c>
      <c r="G1383" s="8" t="s">
        <v>313</v>
      </c>
      <c r="H1383" s="21" t="s">
        <v>314</v>
      </c>
      <c r="I1383" s="36" t="s">
        <v>12</v>
      </c>
      <c r="J1383" s="33" t="s">
        <v>12</v>
      </c>
      <c r="K1383" s="12" t="s">
        <v>12</v>
      </c>
      <c r="L1383" s="26" t="s">
        <v>12</v>
      </c>
      <c r="M1383" s="12" t="s">
        <v>12</v>
      </c>
      <c r="N1383" s="12" t="s">
        <v>12</v>
      </c>
      <c r="O1383" s="12" t="s">
        <v>12</v>
      </c>
      <c r="P1383" s="24" t="s">
        <v>12</v>
      </c>
      <c r="Q1383" s="24" t="s">
        <v>12</v>
      </c>
      <c r="R1383" s="27" t="s">
        <v>12</v>
      </c>
    </row>
    <row r="1384" spans="1:18" x14ac:dyDescent="0.25">
      <c r="A1384" s="4" t="s">
        <v>2220</v>
      </c>
      <c r="B1384" s="10">
        <v>0.146764333333333</v>
      </c>
      <c r="C1384" s="10">
        <v>1.6163110000000001</v>
      </c>
      <c r="D1384" s="5">
        <v>-4.6658797202418096</v>
      </c>
      <c r="E1384" s="5">
        <v>9.9912845221139992E-3</v>
      </c>
      <c r="F1384" s="29" t="s">
        <v>9</v>
      </c>
      <c r="G1384" s="8" t="s">
        <v>2221</v>
      </c>
      <c r="I1384" s="36" t="s">
        <v>12</v>
      </c>
      <c r="J1384" s="33" t="s">
        <v>12</v>
      </c>
      <c r="K1384" s="12" t="s">
        <v>12</v>
      </c>
      <c r="L1384" s="26" t="s">
        <v>12</v>
      </c>
      <c r="M1384" s="12" t="s">
        <v>12</v>
      </c>
      <c r="N1384" s="12" t="s">
        <v>12</v>
      </c>
      <c r="O1384" s="12" t="s">
        <v>12</v>
      </c>
      <c r="P1384" s="24" t="s">
        <v>12</v>
      </c>
      <c r="Q1384" s="24" t="s">
        <v>12</v>
      </c>
      <c r="R1384" s="27" t="s">
        <v>12</v>
      </c>
    </row>
    <row r="1385" spans="1:18" x14ac:dyDescent="0.25">
      <c r="A1385" s="4" t="s">
        <v>1706</v>
      </c>
      <c r="B1385" s="10">
        <v>4.8423366666666601</v>
      </c>
      <c r="C1385" s="10">
        <v>8.5059766666666601</v>
      </c>
      <c r="D1385" s="5">
        <v>-1.07267800944713</v>
      </c>
      <c r="E1385" s="5">
        <v>4.6194716854820001E-3</v>
      </c>
      <c r="F1385" s="29" t="s">
        <v>9</v>
      </c>
      <c r="G1385" s="8" t="s">
        <v>1707</v>
      </c>
      <c r="H1385" s="21" t="s">
        <v>1708</v>
      </c>
      <c r="I1385" s="36" t="s">
        <v>12</v>
      </c>
      <c r="J1385" s="33" t="s">
        <v>1706</v>
      </c>
      <c r="K1385" s="12" t="s">
        <v>12</v>
      </c>
      <c r="L1385" s="26" t="s">
        <v>12</v>
      </c>
      <c r="M1385" s="12" t="s">
        <v>12</v>
      </c>
      <c r="N1385" s="12" t="s">
        <v>12</v>
      </c>
      <c r="O1385" s="12" t="s">
        <v>12</v>
      </c>
      <c r="P1385" s="24" t="s">
        <v>12</v>
      </c>
      <c r="Q1385" s="24" t="s">
        <v>12</v>
      </c>
      <c r="R1385" s="27" t="s">
        <v>12</v>
      </c>
    </row>
    <row r="1386" spans="1:18" x14ac:dyDescent="0.25">
      <c r="A1386" s="4" t="s">
        <v>3112</v>
      </c>
      <c r="B1386" s="10">
        <v>9.7449266666666592</v>
      </c>
      <c r="C1386" s="10">
        <v>3.28325333333333</v>
      </c>
      <c r="D1386" s="5">
        <v>1.1694217600929599</v>
      </c>
      <c r="E1386" s="5">
        <v>4.6867675500233998E-2</v>
      </c>
      <c r="F1386" s="29" t="s">
        <v>18</v>
      </c>
      <c r="G1386" s="8" t="s">
        <v>3113</v>
      </c>
      <c r="H1386" s="21" t="s">
        <v>3114</v>
      </c>
      <c r="I1386" s="36" t="s">
        <v>12</v>
      </c>
      <c r="J1386" s="33" t="s">
        <v>12</v>
      </c>
      <c r="K1386" s="12" t="s">
        <v>12</v>
      </c>
      <c r="L1386" s="26" t="s">
        <v>12</v>
      </c>
      <c r="M1386" s="12" t="s">
        <v>12</v>
      </c>
      <c r="N1386" s="12" t="s">
        <v>12</v>
      </c>
      <c r="O1386" s="12" t="s">
        <v>12</v>
      </c>
      <c r="P1386" s="24" t="s">
        <v>12</v>
      </c>
      <c r="Q1386" s="24" t="s">
        <v>12</v>
      </c>
      <c r="R1386" s="27" t="s">
        <v>12</v>
      </c>
    </row>
    <row r="1387" spans="1:18" x14ac:dyDescent="0.25">
      <c r="A1387" s="4" t="s">
        <v>699</v>
      </c>
      <c r="B1387" s="10">
        <v>8.8279200000000007</v>
      </c>
      <c r="C1387" s="10">
        <v>20.099433333333302</v>
      </c>
      <c r="D1387" s="5">
        <v>-1.43324872793902</v>
      </c>
      <c r="E1387" s="5">
        <v>4.5186128897599999E-4</v>
      </c>
      <c r="F1387" s="29" t="s">
        <v>9</v>
      </c>
      <c r="G1387" s="8" t="s">
        <v>699</v>
      </c>
      <c r="H1387" s="21" t="s">
        <v>700</v>
      </c>
      <c r="I1387" s="36" t="s">
        <v>12</v>
      </c>
      <c r="J1387" s="33" t="s">
        <v>12</v>
      </c>
      <c r="K1387" s="12" t="s">
        <v>12</v>
      </c>
      <c r="L1387" s="26" t="s">
        <v>12</v>
      </c>
      <c r="M1387" s="12" t="s">
        <v>12</v>
      </c>
      <c r="N1387" s="12" t="s">
        <v>12</v>
      </c>
      <c r="O1387" s="12" t="s">
        <v>12</v>
      </c>
      <c r="P1387" s="24" t="s">
        <v>12</v>
      </c>
      <c r="Q1387" s="24" t="s">
        <v>12</v>
      </c>
      <c r="R1387" s="27" t="s">
        <v>12</v>
      </c>
    </row>
    <row r="1388" spans="1:18" x14ac:dyDescent="0.25">
      <c r="A1388" s="4" t="s">
        <v>2054</v>
      </c>
      <c r="B1388" s="10">
        <v>10.148679999999899</v>
      </c>
      <c r="C1388" s="10">
        <v>18.417966666666601</v>
      </c>
      <c r="D1388" s="5">
        <v>-1.0732704654470999</v>
      </c>
      <c r="E1388" s="5">
        <v>7.427605642937E-3</v>
      </c>
      <c r="F1388" s="29" t="s">
        <v>9</v>
      </c>
      <c r="G1388" s="8" t="s">
        <v>2055</v>
      </c>
      <c r="H1388" s="21" t="s">
        <v>140</v>
      </c>
      <c r="I1388" s="36" t="s">
        <v>12</v>
      </c>
      <c r="J1388" s="33" t="s">
        <v>12</v>
      </c>
      <c r="K1388" s="12" t="s">
        <v>12</v>
      </c>
      <c r="L1388" s="26" t="s">
        <v>12</v>
      </c>
      <c r="M1388" s="12" t="s">
        <v>12</v>
      </c>
      <c r="N1388" s="12" t="s">
        <v>12</v>
      </c>
      <c r="O1388" s="12" t="s">
        <v>12</v>
      </c>
      <c r="P1388" s="24" t="s">
        <v>12</v>
      </c>
      <c r="Q1388" s="24" t="s">
        <v>12</v>
      </c>
      <c r="R1388" s="27" t="s">
        <v>12</v>
      </c>
    </row>
    <row r="1389" spans="1:18" x14ac:dyDescent="0.25">
      <c r="A1389" s="4" t="s">
        <v>1730</v>
      </c>
      <c r="B1389" s="10">
        <v>1.0263706666666601</v>
      </c>
      <c r="C1389" s="10">
        <v>0.17163766666666599</v>
      </c>
      <c r="D1389" s="5">
        <v>2.48124179831068</v>
      </c>
      <c r="E1389" s="5">
        <v>4.7743550768909997E-3</v>
      </c>
      <c r="F1389" s="29" t="s">
        <v>18</v>
      </c>
      <c r="G1389" s="8" t="s">
        <v>1731</v>
      </c>
      <c r="H1389" s="21" t="s">
        <v>91</v>
      </c>
      <c r="I1389" s="36" t="s">
        <v>12</v>
      </c>
      <c r="J1389" s="33" t="s">
        <v>12</v>
      </c>
      <c r="K1389" s="12" t="s">
        <v>12</v>
      </c>
      <c r="L1389" s="26" t="s">
        <v>12</v>
      </c>
      <c r="M1389" s="12" t="s">
        <v>12</v>
      </c>
      <c r="N1389" s="12" t="s">
        <v>12</v>
      </c>
      <c r="O1389" s="12" t="s">
        <v>12</v>
      </c>
      <c r="P1389" s="24" t="s">
        <v>12</v>
      </c>
      <c r="Q1389" s="24" t="s">
        <v>12</v>
      </c>
      <c r="R1389" s="27" t="s">
        <v>12</v>
      </c>
    </row>
    <row r="1390" spans="1:18" x14ac:dyDescent="0.25">
      <c r="A1390" s="4" t="s">
        <v>213</v>
      </c>
      <c r="B1390" s="10">
        <v>6.2159000000000004</v>
      </c>
      <c r="C1390" s="10">
        <v>0.63679866666666596</v>
      </c>
      <c r="D1390" s="5">
        <v>3.2333421125466999</v>
      </c>
      <c r="E1390" s="6">
        <v>2.81702079928436E-5</v>
      </c>
      <c r="F1390" s="29" t="s">
        <v>18</v>
      </c>
      <c r="G1390" s="8" t="s">
        <v>214</v>
      </c>
      <c r="H1390" s="21" t="s">
        <v>215</v>
      </c>
      <c r="I1390" s="36" t="s">
        <v>12</v>
      </c>
      <c r="J1390" s="33" t="s">
        <v>213</v>
      </c>
      <c r="K1390" s="12" t="s">
        <v>12</v>
      </c>
      <c r="L1390" s="26" t="s">
        <v>12</v>
      </c>
      <c r="M1390" s="12" t="s">
        <v>12</v>
      </c>
      <c r="N1390" s="12" t="s">
        <v>12</v>
      </c>
      <c r="O1390" s="12" t="s">
        <v>12</v>
      </c>
      <c r="P1390" s="24" t="s">
        <v>12</v>
      </c>
      <c r="Q1390" s="24" t="s">
        <v>12</v>
      </c>
      <c r="R1390" s="27" t="s">
        <v>12</v>
      </c>
    </row>
    <row r="1391" spans="1:18" x14ac:dyDescent="0.25">
      <c r="A1391" s="4" t="s">
        <v>2688</v>
      </c>
      <c r="B1391" s="10">
        <v>1.8790566666666599</v>
      </c>
      <c r="C1391" s="10">
        <v>0.62504799999999905</v>
      </c>
      <c r="D1391" s="5">
        <v>1.3513340886260701</v>
      </c>
      <c r="E1391" s="5">
        <v>2.2641876972586999E-2</v>
      </c>
      <c r="F1391" s="29" t="s">
        <v>18</v>
      </c>
      <c r="G1391" s="8" t="s">
        <v>2688</v>
      </c>
      <c r="H1391" s="21" t="s">
        <v>2689</v>
      </c>
      <c r="I1391" s="36" t="s">
        <v>12</v>
      </c>
      <c r="J1391" s="33" t="s">
        <v>12</v>
      </c>
      <c r="K1391" s="12" t="s">
        <v>12</v>
      </c>
      <c r="L1391" s="26" t="s">
        <v>12</v>
      </c>
      <c r="M1391" s="12" t="s">
        <v>12</v>
      </c>
      <c r="N1391" s="12" t="s">
        <v>12</v>
      </c>
      <c r="O1391" s="12" t="s">
        <v>12</v>
      </c>
      <c r="P1391" s="24" t="s">
        <v>12</v>
      </c>
      <c r="Q1391" s="24" t="s">
        <v>12</v>
      </c>
      <c r="R1391" s="27" t="s">
        <v>12</v>
      </c>
    </row>
    <row r="1392" spans="1:18" x14ac:dyDescent="0.25">
      <c r="A1392" s="4" t="s">
        <v>2299</v>
      </c>
      <c r="B1392" s="10">
        <v>2.2685566666666599</v>
      </c>
      <c r="C1392" s="10">
        <v>3.7055466666666601</v>
      </c>
      <c r="D1392" s="5">
        <v>-1.02401217020724</v>
      </c>
      <c r="E1392" s="5">
        <v>1.1433108951149001E-2</v>
      </c>
      <c r="F1392" s="29" t="s">
        <v>9</v>
      </c>
      <c r="G1392" s="8" t="s">
        <v>2300</v>
      </c>
      <c r="H1392" s="21" t="s">
        <v>873</v>
      </c>
      <c r="I1392" s="36" t="s">
        <v>12</v>
      </c>
      <c r="J1392" s="33" t="s">
        <v>12</v>
      </c>
      <c r="K1392" s="12" t="s">
        <v>12</v>
      </c>
      <c r="L1392" s="26" t="s">
        <v>12</v>
      </c>
      <c r="M1392" s="12" t="s">
        <v>12</v>
      </c>
      <c r="N1392" s="12" t="s">
        <v>12</v>
      </c>
      <c r="O1392" s="12" t="s">
        <v>12</v>
      </c>
      <c r="P1392" s="24" t="s">
        <v>12</v>
      </c>
      <c r="Q1392" s="24" t="s">
        <v>12</v>
      </c>
      <c r="R1392" s="27" t="s">
        <v>12</v>
      </c>
    </row>
    <row r="1393" spans="1:18" x14ac:dyDescent="0.25">
      <c r="A1393" s="4" t="s">
        <v>2524</v>
      </c>
      <c r="B1393" s="10">
        <v>2.1032799999999998</v>
      </c>
      <c r="C1393" s="10">
        <v>0.85891366666666602</v>
      </c>
      <c r="D1393" s="5">
        <v>1.0806571944638499</v>
      </c>
      <c r="E1393" s="5">
        <v>1.6446307834799001E-2</v>
      </c>
      <c r="F1393" s="29" t="s">
        <v>18</v>
      </c>
      <c r="G1393" s="8" t="s">
        <v>2524</v>
      </c>
      <c r="H1393" s="21" t="s">
        <v>1257</v>
      </c>
      <c r="I1393" s="36" t="s">
        <v>12</v>
      </c>
      <c r="J1393" s="33" t="s">
        <v>12</v>
      </c>
      <c r="K1393" s="12" t="s">
        <v>12</v>
      </c>
      <c r="L1393" s="26" t="s">
        <v>12</v>
      </c>
      <c r="M1393" s="12" t="s">
        <v>12</v>
      </c>
      <c r="N1393" s="12" t="s">
        <v>12</v>
      </c>
      <c r="O1393" s="12" t="s">
        <v>12</v>
      </c>
      <c r="P1393" s="24" t="s">
        <v>12</v>
      </c>
      <c r="Q1393" s="24" t="s">
        <v>12</v>
      </c>
      <c r="R1393" s="27" t="s">
        <v>12</v>
      </c>
    </row>
    <row r="1394" spans="1:18" x14ac:dyDescent="0.25">
      <c r="A1394" s="4" t="s">
        <v>2696</v>
      </c>
      <c r="B1394" s="10">
        <v>1.15183866666666</v>
      </c>
      <c r="C1394" s="10">
        <v>1.96844</v>
      </c>
      <c r="D1394" s="5">
        <v>-1.1949962726993799</v>
      </c>
      <c r="E1394" s="5">
        <v>2.3040619387766002E-2</v>
      </c>
      <c r="F1394" s="29" t="s">
        <v>9</v>
      </c>
      <c r="G1394" s="8" t="s">
        <v>2697</v>
      </c>
      <c r="H1394" s="21" t="s">
        <v>2698</v>
      </c>
      <c r="I1394" s="36" t="s">
        <v>12</v>
      </c>
      <c r="J1394" s="33" t="s">
        <v>2696</v>
      </c>
      <c r="K1394" s="12" t="s">
        <v>12</v>
      </c>
      <c r="L1394" s="26" t="s">
        <v>12</v>
      </c>
      <c r="M1394" s="12" t="s">
        <v>12</v>
      </c>
      <c r="N1394" s="12" t="s">
        <v>12</v>
      </c>
      <c r="O1394" s="12" t="s">
        <v>12</v>
      </c>
      <c r="P1394" s="24" t="s">
        <v>12</v>
      </c>
      <c r="Q1394" s="24" t="s">
        <v>12</v>
      </c>
      <c r="R1394" s="27" t="s">
        <v>12</v>
      </c>
    </row>
    <row r="1395" spans="1:18" x14ac:dyDescent="0.25">
      <c r="A1395" s="4" t="s">
        <v>952</v>
      </c>
      <c r="B1395" s="10">
        <v>1.7364299999999999</v>
      </c>
      <c r="C1395" s="10">
        <v>3.5417666666666597E-2</v>
      </c>
      <c r="D1395" s="5">
        <v>6.4037653668562902</v>
      </c>
      <c r="E1395" s="5">
        <v>9.5216299730900003E-4</v>
      </c>
      <c r="F1395" s="29" t="s">
        <v>18</v>
      </c>
      <c r="G1395" s="8" t="s">
        <v>952</v>
      </c>
      <c r="H1395" s="21" t="s">
        <v>53</v>
      </c>
      <c r="I1395" s="36" t="s">
        <v>12</v>
      </c>
      <c r="J1395" s="33" t="s">
        <v>12</v>
      </c>
      <c r="K1395" s="12" t="s">
        <v>12</v>
      </c>
      <c r="L1395" s="26" t="s">
        <v>12</v>
      </c>
      <c r="M1395" s="12" t="s">
        <v>12</v>
      </c>
      <c r="N1395" s="12" t="s">
        <v>12</v>
      </c>
      <c r="O1395" s="12" t="s">
        <v>12</v>
      </c>
      <c r="P1395" s="24" t="s">
        <v>12</v>
      </c>
      <c r="Q1395" s="24" t="s">
        <v>12</v>
      </c>
      <c r="R1395" s="27" t="s">
        <v>12</v>
      </c>
    </row>
    <row r="1396" spans="1:18" x14ac:dyDescent="0.25">
      <c r="A1396" s="4" t="s">
        <v>850</v>
      </c>
      <c r="B1396" s="10">
        <v>3.6793533333333301</v>
      </c>
      <c r="C1396" s="10">
        <v>0.21585333333333301</v>
      </c>
      <c r="D1396" s="5">
        <v>3.8652878913238902</v>
      </c>
      <c r="E1396" s="5">
        <v>7.3606785427200001E-4</v>
      </c>
      <c r="F1396" s="29" t="s">
        <v>18</v>
      </c>
      <c r="G1396" s="8" t="s">
        <v>850</v>
      </c>
      <c r="H1396" s="21" t="s">
        <v>831</v>
      </c>
      <c r="I1396" s="36" t="s">
        <v>12</v>
      </c>
      <c r="J1396" s="33" t="s">
        <v>12</v>
      </c>
      <c r="K1396" s="12" t="s">
        <v>12</v>
      </c>
      <c r="L1396" s="26" t="s">
        <v>12</v>
      </c>
      <c r="M1396" s="12" t="s">
        <v>12</v>
      </c>
      <c r="N1396" s="12" t="s">
        <v>12</v>
      </c>
      <c r="O1396" s="12" t="s">
        <v>12</v>
      </c>
      <c r="P1396" s="24" t="s">
        <v>12</v>
      </c>
      <c r="Q1396" s="24" t="s">
        <v>12</v>
      </c>
      <c r="R1396" s="27" t="s">
        <v>12</v>
      </c>
    </row>
    <row r="1397" spans="1:18" x14ac:dyDescent="0.25">
      <c r="A1397" s="4" t="s">
        <v>978</v>
      </c>
      <c r="B1397" s="10">
        <v>3.0955666666666599</v>
      </c>
      <c r="C1397" s="10">
        <v>6.7359933333333304</v>
      </c>
      <c r="D1397" s="5">
        <v>-1.3749119601303199</v>
      </c>
      <c r="E1397" s="5">
        <v>1.03497432087E-3</v>
      </c>
      <c r="F1397" s="29" t="s">
        <v>9</v>
      </c>
      <c r="G1397" s="8" t="s">
        <v>979</v>
      </c>
      <c r="H1397" s="21" t="s">
        <v>559</v>
      </c>
      <c r="I1397" s="36" t="s">
        <v>12</v>
      </c>
      <c r="J1397" s="33" t="s">
        <v>12</v>
      </c>
      <c r="K1397" s="12" t="s">
        <v>12</v>
      </c>
      <c r="L1397" s="26" t="s">
        <v>12</v>
      </c>
      <c r="M1397" s="12" t="s">
        <v>12</v>
      </c>
      <c r="N1397" s="12" t="s">
        <v>12</v>
      </c>
      <c r="O1397" s="12" t="s">
        <v>12</v>
      </c>
      <c r="P1397" s="24" t="s">
        <v>12</v>
      </c>
      <c r="Q1397" s="24" t="s">
        <v>12</v>
      </c>
      <c r="R1397" s="27" t="s">
        <v>12</v>
      </c>
    </row>
    <row r="1398" spans="1:18" x14ac:dyDescent="0.25">
      <c r="A1398" s="4" t="s">
        <v>1027</v>
      </c>
      <c r="B1398" s="10">
        <v>77.804599999999994</v>
      </c>
      <c r="C1398" s="10">
        <v>151.96133333333299</v>
      </c>
      <c r="D1398" s="5">
        <v>-1.2037246235707399</v>
      </c>
      <c r="E1398" s="5">
        <v>1.101255365372E-3</v>
      </c>
      <c r="F1398" s="29" t="s">
        <v>9</v>
      </c>
      <c r="G1398" s="8" t="s">
        <v>1028</v>
      </c>
      <c r="H1398" s="21" t="s">
        <v>1029</v>
      </c>
      <c r="I1398" s="36" t="s">
        <v>12</v>
      </c>
      <c r="J1398" s="33" t="s">
        <v>12</v>
      </c>
      <c r="K1398" s="12" t="s">
        <v>12</v>
      </c>
      <c r="L1398" s="26" t="s">
        <v>12</v>
      </c>
      <c r="M1398" s="12" t="s">
        <v>12</v>
      </c>
      <c r="N1398" s="12" t="s">
        <v>12</v>
      </c>
      <c r="O1398" s="12" t="s">
        <v>12</v>
      </c>
      <c r="P1398" s="24" t="s">
        <v>12</v>
      </c>
      <c r="Q1398" s="24" t="s">
        <v>12</v>
      </c>
      <c r="R1398" s="27" t="s">
        <v>12</v>
      </c>
    </row>
    <row r="1399" spans="1:18" x14ac:dyDescent="0.25">
      <c r="A1399" s="4" t="s">
        <v>1035</v>
      </c>
      <c r="B1399" s="10">
        <v>74.140033333333307</v>
      </c>
      <c r="C1399" s="10">
        <v>142.34666666666601</v>
      </c>
      <c r="D1399" s="5">
        <v>-1.20847340945531</v>
      </c>
      <c r="E1399" s="5">
        <v>1.123556580668E-3</v>
      </c>
      <c r="F1399" s="29" t="s">
        <v>9</v>
      </c>
      <c r="G1399" s="8" t="s">
        <v>1035</v>
      </c>
      <c r="H1399" s="21" t="s">
        <v>112</v>
      </c>
      <c r="I1399" s="36" t="s">
        <v>12</v>
      </c>
      <c r="J1399" s="33" t="s">
        <v>12</v>
      </c>
      <c r="K1399" s="12" t="s">
        <v>12</v>
      </c>
      <c r="L1399" s="26" t="s">
        <v>12</v>
      </c>
      <c r="M1399" s="12" t="s">
        <v>12</v>
      </c>
      <c r="N1399" s="12" t="s">
        <v>12</v>
      </c>
      <c r="O1399" s="12" t="s">
        <v>12</v>
      </c>
      <c r="P1399" s="24" t="s">
        <v>12</v>
      </c>
      <c r="Q1399" s="24" t="s">
        <v>12</v>
      </c>
      <c r="R1399" s="27" t="s">
        <v>12</v>
      </c>
    </row>
    <row r="1400" spans="1:18" x14ac:dyDescent="0.25">
      <c r="A1400" s="4" t="s">
        <v>2730</v>
      </c>
      <c r="B1400" s="10">
        <v>14.2214333333333</v>
      </c>
      <c r="C1400" s="10">
        <v>63.533099999999898</v>
      </c>
      <c r="D1400" s="5">
        <v>-4.0248290722557298</v>
      </c>
      <c r="E1400" s="5">
        <v>2.4448796000432E-2</v>
      </c>
      <c r="F1400" s="29" t="s">
        <v>9</v>
      </c>
      <c r="G1400" s="8" t="s">
        <v>2730</v>
      </c>
      <c r="H1400" s="21" t="s">
        <v>21</v>
      </c>
      <c r="I1400" s="36" t="s">
        <v>12</v>
      </c>
      <c r="J1400" s="33" t="s">
        <v>12</v>
      </c>
      <c r="K1400" s="12" t="s">
        <v>12</v>
      </c>
      <c r="L1400" s="26" t="s">
        <v>12</v>
      </c>
      <c r="M1400" s="12" t="s">
        <v>12</v>
      </c>
      <c r="N1400" s="12" t="s">
        <v>12</v>
      </c>
      <c r="O1400" s="12" t="s">
        <v>12</v>
      </c>
      <c r="P1400" s="24" t="s">
        <v>12</v>
      </c>
      <c r="Q1400" s="24" t="s">
        <v>12</v>
      </c>
      <c r="R1400" s="27" t="s">
        <v>12</v>
      </c>
    </row>
    <row r="1401" spans="1:18" x14ac:dyDescent="0.25">
      <c r="A1401" s="4" t="s">
        <v>320</v>
      </c>
      <c r="B1401" s="10">
        <v>10.9367133333333</v>
      </c>
      <c r="C1401" s="10">
        <v>19.789733333333299</v>
      </c>
      <c r="D1401" s="5">
        <v>-1.1178681510241699</v>
      </c>
      <c r="E1401" s="6">
        <v>7.1731510751756394E-5</v>
      </c>
      <c r="F1401" s="29" t="s">
        <v>9</v>
      </c>
      <c r="G1401" s="8" t="s">
        <v>321</v>
      </c>
      <c r="H1401" s="21" t="s">
        <v>322</v>
      </c>
      <c r="I1401" s="36" t="s">
        <v>12</v>
      </c>
      <c r="J1401" s="33" t="s">
        <v>12</v>
      </c>
      <c r="K1401" s="12" t="s">
        <v>12</v>
      </c>
      <c r="L1401" s="26" t="s">
        <v>12</v>
      </c>
      <c r="M1401" s="12" t="s">
        <v>12</v>
      </c>
      <c r="N1401" s="12" t="s">
        <v>12</v>
      </c>
      <c r="O1401" s="12" t="s">
        <v>12</v>
      </c>
      <c r="P1401" s="24" t="s">
        <v>12</v>
      </c>
      <c r="Q1401" s="24" t="s">
        <v>12</v>
      </c>
      <c r="R1401" s="27" t="s">
        <v>12</v>
      </c>
    </row>
    <row r="1402" spans="1:18" x14ac:dyDescent="0.25">
      <c r="A1402" s="4" t="s">
        <v>554</v>
      </c>
      <c r="B1402" s="10">
        <v>9.9727899999999998</v>
      </c>
      <c r="C1402" s="10">
        <v>17.399566666666601</v>
      </c>
      <c r="D1402" s="5">
        <v>-1.0350307480044101</v>
      </c>
      <c r="E1402" s="5">
        <v>2.5681778677100003E-4</v>
      </c>
      <c r="F1402" s="29" t="s">
        <v>9</v>
      </c>
      <c r="G1402" s="8" t="s">
        <v>554</v>
      </c>
      <c r="H1402" s="21" t="s">
        <v>555</v>
      </c>
      <c r="I1402" s="36" t="s">
        <v>12</v>
      </c>
      <c r="J1402" s="33" t="s">
        <v>12</v>
      </c>
      <c r="K1402" s="12" t="s">
        <v>12</v>
      </c>
      <c r="L1402" s="26" t="s">
        <v>12</v>
      </c>
      <c r="M1402" s="12" t="s">
        <v>12</v>
      </c>
      <c r="N1402" s="12" t="s">
        <v>12</v>
      </c>
      <c r="O1402" s="12" t="s">
        <v>12</v>
      </c>
      <c r="P1402" s="24" t="s">
        <v>12</v>
      </c>
      <c r="Q1402" s="24" t="s">
        <v>12</v>
      </c>
      <c r="R1402" s="27" t="s">
        <v>12</v>
      </c>
    </row>
    <row r="1403" spans="1:18" x14ac:dyDescent="0.25">
      <c r="A1403" s="4" t="s">
        <v>444</v>
      </c>
      <c r="B1403" s="10">
        <v>7.4880466666666603</v>
      </c>
      <c r="C1403" s="10">
        <v>2.7038766666666598</v>
      </c>
      <c r="D1403" s="5">
        <v>1.2350402977164801</v>
      </c>
      <c r="E1403" s="5">
        <v>1.6050769038100001E-4</v>
      </c>
      <c r="F1403" s="29" t="s">
        <v>18</v>
      </c>
      <c r="G1403" s="8" t="s">
        <v>444</v>
      </c>
      <c r="H1403" s="21" t="s">
        <v>445</v>
      </c>
      <c r="I1403" s="36" t="s">
        <v>12</v>
      </c>
      <c r="J1403" s="33" t="s">
        <v>12</v>
      </c>
      <c r="K1403" s="12" t="s">
        <v>12</v>
      </c>
      <c r="L1403" s="26" t="s">
        <v>12</v>
      </c>
      <c r="M1403" s="12" t="s">
        <v>12</v>
      </c>
      <c r="N1403" s="12" t="s">
        <v>12</v>
      </c>
      <c r="O1403" s="12" t="s">
        <v>12</v>
      </c>
      <c r="P1403" s="24" t="s">
        <v>12</v>
      </c>
      <c r="Q1403" s="24" t="s">
        <v>12</v>
      </c>
      <c r="R1403" s="27" t="s">
        <v>12</v>
      </c>
    </row>
    <row r="1404" spans="1:18" x14ac:dyDescent="0.25">
      <c r="A1404" s="4" t="s">
        <v>618</v>
      </c>
      <c r="B1404" s="10">
        <v>17.156233333333301</v>
      </c>
      <c r="C1404" s="10">
        <v>5.0235433333333299</v>
      </c>
      <c r="D1404" s="5">
        <v>1.4753612675371299</v>
      </c>
      <c r="E1404" s="5">
        <v>3.7828495264300002E-4</v>
      </c>
      <c r="F1404" s="29" t="s">
        <v>18</v>
      </c>
      <c r="G1404" s="8" t="s">
        <v>618</v>
      </c>
      <c r="H1404" s="21" t="s">
        <v>619</v>
      </c>
      <c r="I1404" s="36" t="s">
        <v>12</v>
      </c>
      <c r="J1404" s="33" t="s">
        <v>12</v>
      </c>
      <c r="K1404" s="12" t="s">
        <v>12</v>
      </c>
      <c r="L1404" s="26" t="s">
        <v>12</v>
      </c>
      <c r="M1404" s="12" t="s">
        <v>12</v>
      </c>
      <c r="N1404" s="12" t="s">
        <v>12</v>
      </c>
      <c r="O1404" s="12" t="s">
        <v>12</v>
      </c>
      <c r="P1404" s="24" t="s">
        <v>12</v>
      </c>
      <c r="Q1404" s="24" t="s">
        <v>12</v>
      </c>
      <c r="R1404" s="27" t="s">
        <v>12</v>
      </c>
    </row>
    <row r="1405" spans="1:18" x14ac:dyDescent="0.25">
      <c r="A1405" s="4" t="s">
        <v>1204</v>
      </c>
      <c r="B1405" s="10">
        <v>114.613233333333</v>
      </c>
      <c r="C1405" s="10">
        <v>48.569499999999998</v>
      </c>
      <c r="D1405" s="5">
        <v>1.0433353367650799</v>
      </c>
      <c r="E1405" s="5">
        <v>1.8459397709290001E-3</v>
      </c>
      <c r="F1405" s="29" t="s">
        <v>18</v>
      </c>
      <c r="G1405" s="8" t="s">
        <v>1205</v>
      </c>
      <c r="H1405" s="21" t="s">
        <v>1206</v>
      </c>
      <c r="I1405" s="36" t="s">
        <v>12</v>
      </c>
      <c r="J1405" s="33" t="s">
        <v>12</v>
      </c>
      <c r="K1405" s="12" t="s">
        <v>12</v>
      </c>
      <c r="L1405" s="26" t="s">
        <v>12</v>
      </c>
      <c r="M1405" s="12" t="s">
        <v>12</v>
      </c>
      <c r="N1405" s="12" t="s">
        <v>12</v>
      </c>
      <c r="O1405" s="12" t="s">
        <v>12</v>
      </c>
      <c r="P1405" s="24" t="s">
        <v>12</v>
      </c>
      <c r="Q1405" s="24" t="s">
        <v>12</v>
      </c>
      <c r="R1405" s="27" t="s">
        <v>12</v>
      </c>
    </row>
    <row r="1406" spans="1:18" x14ac:dyDescent="0.25">
      <c r="A1406" s="4" t="s">
        <v>2566</v>
      </c>
      <c r="B1406" s="10">
        <v>1.067744</v>
      </c>
      <c r="C1406" s="10">
        <v>2.0772666666666599</v>
      </c>
      <c r="D1406" s="5">
        <v>-1.21247633375658</v>
      </c>
      <c r="E1406" s="5">
        <v>1.7832387989943001E-2</v>
      </c>
      <c r="F1406" s="29" t="s">
        <v>9</v>
      </c>
      <c r="G1406" s="8" t="s">
        <v>2566</v>
      </c>
      <c r="H1406" s="21" t="s">
        <v>112</v>
      </c>
      <c r="I1406" s="36" t="s">
        <v>12</v>
      </c>
      <c r="J1406" s="33" t="s">
        <v>12</v>
      </c>
      <c r="K1406" s="12" t="s">
        <v>12</v>
      </c>
      <c r="L1406" s="26" t="s">
        <v>12</v>
      </c>
      <c r="M1406" s="12" t="s">
        <v>12</v>
      </c>
      <c r="N1406" s="12" t="s">
        <v>12</v>
      </c>
      <c r="O1406" s="12" t="s">
        <v>12</v>
      </c>
      <c r="P1406" s="24" t="s">
        <v>12</v>
      </c>
      <c r="Q1406" s="24" t="s">
        <v>12</v>
      </c>
      <c r="R1406" s="27" t="s">
        <v>12</v>
      </c>
    </row>
    <row r="1407" spans="1:18" x14ac:dyDescent="0.25">
      <c r="A1407" s="4" t="s">
        <v>996</v>
      </c>
      <c r="B1407" s="10">
        <v>6.28544666666666</v>
      </c>
      <c r="C1407" s="10">
        <v>1.40374633333333</v>
      </c>
      <c r="D1407" s="5">
        <v>2.10682050551386</v>
      </c>
      <c r="E1407" s="5">
        <v>1.0793939711390001E-3</v>
      </c>
      <c r="F1407" s="29" t="s">
        <v>18</v>
      </c>
      <c r="G1407" s="8" t="s">
        <v>996</v>
      </c>
      <c r="H1407" s="21" t="s">
        <v>997</v>
      </c>
      <c r="I1407" s="36" t="s">
        <v>12</v>
      </c>
      <c r="J1407" s="33" t="s">
        <v>12</v>
      </c>
      <c r="K1407" s="12" t="s">
        <v>12</v>
      </c>
      <c r="L1407" s="26" t="s">
        <v>12</v>
      </c>
      <c r="M1407" s="12" t="s">
        <v>12</v>
      </c>
      <c r="N1407" s="12" t="s">
        <v>12</v>
      </c>
      <c r="O1407" s="12" t="s">
        <v>12</v>
      </c>
      <c r="P1407" s="24" t="s">
        <v>12</v>
      </c>
      <c r="Q1407" s="24" t="s">
        <v>12</v>
      </c>
      <c r="R1407" s="27" t="s">
        <v>12</v>
      </c>
    </row>
    <row r="1408" spans="1:18" x14ac:dyDescent="0.25">
      <c r="A1408" s="4" t="s">
        <v>238</v>
      </c>
      <c r="B1408" s="10">
        <v>79.029866666666607</v>
      </c>
      <c r="C1408" s="10">
        <v>24.017866666666599</v>
      </c>
      <c r="D1408" s="5">
        <v>1.47882490146348</v>
      </c>
      <c r="E1408" s="6">
        <v>3.5474492900178002E-5</v>
      </c>
      <c r="F1408" s="29" t="s">
        <v>18</v>
      </c>
      <c r="G1408" s="8" t="s">
        <v>239</v>
      </c>
      <c r="H1408" s="21" t="s">
        <v>240</v>
      </c>
      <c r="I1408" s="36" t="s">
        <v>12</v>
      </c>
      <c r="J1408" s="33" t="s">
        <v>12</v>
      </c>
      <c r="K1408" s="12" t="s">
        <v>12</v>
      </c>
      <c r="L1408" s="26" t="s">
        <v>12</v>
      </c>
      <c r="M1408" s="12" t="s">
        <v>12</v>
      </c>
      <c r="N1408" s="12" t="s">
        <v>12</v>
      </c>
      <c r="O1408" s="12" t="s">
        <v>12</v>
      </c>
      <c r="P1408" s="24" t="s">
        <v>12</v>
      </c>
      <c r="Q1408" s="24" t="s">
        <v>12</v>
      </c>
      <c r="R1408" s="27" t="s">
        <v>12</v>
      </c>
    </row>
    <row r="1409" spans="1:18" x14ac:dyDescent="0.25">
      <c r="A1409" s="4" t="s">
        <v>1770</v>
      </c>
      <c r="B1409" s="10">
        <v>3.4299566666666599</v>
      </c>
      <c r="C1409" s="10">
        <v>6.2108233333333303</v>
      </c>
      <c r="D1409" s="5">
        <v>-1.1454011265822299</v>
      </c>
      <c r="E1409" s="5">
        <v>5.2312992911540002E-3</v>
      </c>
      <c r="F1409" s="29" t="s">
        <v>9</v>
      </c>
      <c r="G1409" s="8" t="s">
        <v>1770</v>
      </c>
      <c r="H1409" s="21" t="s">
        <v>21</v>
      </c>
      <c r="I1409" s="36" t="s">
        <v>12</v>
      </c>
      <c r="J1409" s="33" t="s">
        <v>12</v>
      </c>
      <c r="K1409" s="12" t="s">
        <v>12</v>
      </c>
      <c r="L1409" s="26" t="s">
        <v>12</v>
      </c>
      <c r="M1409" s="12" t="s">
        <v>12</v>
      </c>
      <c r="N1409" s="12" t="s">
        <v>12</v>
      </c>
      <c r="O1409" s="12" t="s">
        <v>12</v>
      </c>
      <c r="P1409" s="24" t="s">
        <v>12</v>
      </c>
      <c r="Q1409" s="24" t="s">
        <v>12</v>
      </c>
      <c r="R1409" s="27" t="s">
        <v>12</v>
      </c>
    </row>
    <row r="1410" spans="1:18" x14ac:dyDescent="0.25">
      <c r="A1410" s="4" t="s">
        <v>1019</v>
      </c>
      <c r="B1410" s="10">
        <v>112.314766666666</v>
      </c>
      <c r="C1410" s="10">
        <v>203.594666666666</v>
      </c>
      <c r="D1410" s="5">
        <v>-1.0996060898322699</v>
      </c>
      <c r="E1410" s="5">
        <v>1.0970872014139999E-3</v>
      </c>
      <c r="F1410" s="29" t="s">
        <v>9</v>
      </c>
      <c r="G1410" s="8" t="s">
        <v>1020</v>
      </c>
      <c r="H1410" s="21" t="s">
        <v>1021</v>
      </c>
      <c r="I1410" s="36" t="s">
        <v>12</v>
      </c>
      <c r="J1410" s="33" t="s">
        <v>12</v>
      </c>
      <c r="K1410" s="12" t="s">
        <v>12</v>
      </c>
      <c r="L1410" s="26" t="s">
        <v>12</v>
      </c>
      <c r="M1410" s="12" t="s">
        <v>12</v>
      </c>
      <c r="N1410" s="12" t="s">
        <v>12</v>
      </c>
      <c r="O1410" s="12" t="s">
        <v>12</v>
      </c>
      <c r="P1410" s="24" t="s">
        <v>12</v>
      </c>
      <c r="Q1410" s="24" t="s">
        <v>12</v>
      </c>
      <c r="R1410" s="27" t="s">
        <v>12</v>
      </c>
    </row>
    <row r="1411" spans="1:18" x14ac:dyDescent="0.25">
      <c r="A1411" s="4" t="s">
        <v>277</v>
      </c>
      <c r="B1411" s="10">
        <v>4.6318366666666604</v>
      </c>
      <c r="C1411" s="10">
        <v>16.6247333333333</v>
      </c>
      <c r="D1411" s="5">
        <v>-2.1275510816864802</v>
      </c>
      <c r="E1411" s="6">
        <v>4.6885567613061699E-5</v>
      </c>
      <c r="F1411" s="29" t="s">
        <v>9</v>
      </c>
      <c r="G1411" s="8" t="s">
        <v>278</v>
      </c>
      <c r="H1411" s="21" t="s">
        <v>279</v>
      </c>
      <c r="I1411" s="36" t="s">
        <v>12</v>
      </c>
      <c r="J1411" s="33" t="s">
        <v>12</v>
      </c>
      <c r="K1411" s="12" t="s">
        <v>12</v>
      </c>
      <c r="L1411" s="26" t="s">
        <v>12</v>
      </c>
      <c r="M1411" s="12" t="s">
        <v>12</v>
      </c>
      <c r="N1411" s="12" t="s">
        <v>12</v>
      </c>
      <c r="O1411" s="12" t="s">
        <v>12</v>
      </c>
      <c r="P1411" s="24" t="s">
        <v>12</v>
      </c>
      <c r="Q1411" s="24" t="s">
        <v>12</v>
      </c>
      <c r="R1411" s="27" t="s">
        <v>12</v>
      </c>
    </row>
    <row r="1412" spans="1:18" x14ac:dyDescent="0.25">
      <c r="A1412" s="4" t="s">
        <v>2976</v>
      </c>
      <c r="B1412" s="10">
        <v>10.392629999999899</v>
      </c>
      <c r="C1412" s="10">
        <v>3.9452333333333298</v>
      </c>
      <c r="D1412" s="5">
        <v>1.17047921087328</v>
      </c>
      <c r="E1412" s="5">
        <v>3.7215840745243998E-2</v>
      </c>
      <c r="F1412" s="29" t="s">
        <v>18</v>
      </c>
      <c r="G1412" s="8" t="s">
        <v>2977</v>
      </c>
      <c r="H1412" s="21" t="s">
        <v>21</v>
      </c>
      <c r="I1412" s="36" t="s">
        <v>12</v>
      </c>
      <c r="J1412" s="33" t="s">
        <v>12</v>
      </c>
      <c r="K1412" s="12" t="s">
        <v>12</v>
      </c>
      <c r="L1412" s="26" t="s">
        <v>12</v>
      </c>
      <c r="M1412" s="12" t="s">
        <v>12</v>
      </c>
      <c r="N1412" s="12" t="s">
        <v>12</v>
      </c>
      <c r="O1412" s="12" t="s">
        <v>12</v>
      </c>
      <c r="P1412" s="24" t="s">
        <v>12</v>
      </c>
      <c r="Q1412" s="24" t="s">
        <v>12</v>
      </c>
      <c r="R1412" s="27" t="s">
        <v>12</v>
      </c>
    </row>
    <row r="1413" spans="1:18" x14ac:dyDescent="0.25">
      <c r="A1413" s="4" t="s">
        <v>890</v>
      </c>
      <c r="B1413" s="10">
        <v>21.628</v>
      </c>
      <c r="C1413" s="10">
        <v>7.0644400000000003</v>
      </c>
      <c r="D1413" s="5">
        <v>1.3556455624199699</v>
      </c>
      <c r="E1413" s="5">
        <v>8.2180513862699996E-4</v>
      </c>
      <c r="F1413" s="29" t="s">
        <v>18</v>
      </c>
      <c r="G1413" s="8" t="s">
        <v>891</v>
      </c>
      <c r="H1413" s="21" t="s">
        <v>892</v>
      </c>
      <c r="I1413" s="36" t="s">
        <v>12</v>
      </c>
      <c r="J1413" s="33" t="s">
        <v>12</v>
      </c>
      <c r="K1413" s="12" t="s">
        <v>12</v>
      </c>
      <c r="L1413" s="26" t="s">
        <v>12</v>
      </c>
      <c r="M1413" s="12" t="s">
        <v>12</v>
      </c>
      <c r="N1413" s="12" t="s">
        <v>12</v>
      </c>
      <c r="O1413" s="12" t="s">
        <v>12</v>
      </c>
      <c r="P1413" s="24" t="s">
        <v>12</v>
      </c>
      <c r="Q1413" s="24" t="s">
        <v>12</v>
      </c>
      <c r="R1413" s="27" t="s">
        <v>12</v>
      </c>
    </row>
    <row r="1414" spans="1:18" x14ac:dyDescent="0.25">
      <c r="A1414" s="4" t="s">
        <v>838</v>
      </c>
      <c r="B1414" s="10">
        <v>5.6073033333333298</v>
      </c>
      <c r="C1414" s="10">
        <v>1.50004</v>
      </c>
      <c r="D1414" s="5">
        <v>1.65598571451262</v>
      </c>
      <c r="E1414" s="5">
        <v>7.3207190371500001E-4</v>
      </c>
      <c r="F1414" s="29" t="s">
        <v>18</v>
      </c>
      <c r="G1414" s="8" t="s">
        <v>839</v>
      </c>
      <c r="H1414" s="21" t="s">
        <v>840</v>
      </c>
      <c r="I1414" s="36" t="s">
        <v>12</v>
      </c>
      <c r="J1414" s="33" t="s">
        <v>12</v>
      </c>
      <c r="K1414" s="12" t="s">
        <v>12</v>
      </c>
      <c r="L1414" s="26" t="s">
        <v>12</v>
      </c>
      <c r="M1414" s="12" t="s">
        <v>12</v>
      </c>
      <c r="N1414" s="12" t="s">
        <v>12</v>
      </c>
      <c r="O1414" s="12" t="s">
        <v>12</v>
      </c>
      <c r="P1414" s="24" t="s">
        <v>12</v>
      </c>
      <c r="Q1414" s="24" t="s">
        <v>12</v>
      </c>
      <c r="R1414" s="27" t="s">
        <v>12</v>
      </c>
    </row>
    <row r="1415" spans="1:18" x14ac:dyDescent="0.25">
      <c r="A1415" s="4" t="s">
        <v>1892</v>
      </c>
      <c r="B1415" s="10">
        <v>5.3042499999999997</v>
      </c>
      <c r="C1415" s="10">
        <v>1.2553399999999999</v>
      </c>
      <c r="D1415" s="5">
        <v>1.7652311034188799</v>
      </c>
      <c r="E1415" s="5">
        <v>5.9917014960000001E-3</v>
      </c>
      <c r="F1415" s="29" t="s">
        <v>18</v>
      </c>
      <c r="G1415" s="8" t="s">
        <v>1893</v>
      </c>
      <c r="H1415" s="21" t="s">
        <v>1894</v>
      </c>
      <c r="I1415" s="36" t="s">
        <v>12</v>
      </c>
      <c r="J1415" s="33" t="s">
        <v>12</v>
      </c>
      <c r="K1415" s="12" t="s">
        <v>12</v>
      </c>
      <c r="L1415" s="26" t="s">
        <v>12</v>
      </c>
      <c r="M1415" s="12" t="s">
        <v>12</v>
      </c>
      <c r="N1415" s="12" t="s">
        <v>12</v>
      </c>
      <c r="O1415" s="12" t="s">
        <v>12</v>
      </c>
      <c r="P1415" s="24" t="s">
        <v>12</v>
      </c>
      <c r="Q1415" s="24" t="s">
        <v>12</v>
      </c>
      <c r="R1415" s="27" t="s">
        <v>12</v>
      </c>
    </row>
    <row r="1416" spans="1:18" x14ac:dyDescent="0.25">
      <c r="A1416" s="4" t="s">
        <v>234</v>
      </c>
      <c r="B1416" s="10">
        <v>17.311366666666601</v>
      </c>
      <c r="C1416" s="10">
        <v>5.4505233333333303</v>
      </c>
      <c r="D1416" s="5">
        <v>1.4241704681779499</v>
      </c>
      <c r="E1416" s="6">
        <v>3.53116327351272E-5</v>
      </c>
      <c r="F1416" s="29" t="s">
        <v>18</v>
      </c>
      <c r="G1416" s="8" t="s">
        <v>235</v>
      </c>
      <c r="H1416" s="21" t="s">
        <v>236</v>
      </c>
      <c r="I1416" s="36" t="s">
        <v>12</v>
      </c>
      <c r="J1416" s="33" t="s">
        <v>12</v>
      </c>
      <c r="K1416" s="12" t="s">
        <v>12</v>
      </c>
      <c r="L1416" s="26" t="s">
        <v>12</v>
      </c>
      <c r="M1416" s="12" t="s">
        <v>12</v>
      </c>
      <c r="N1416" s="12" t="s">
        <v>12</v>
      </c>
      <c r="O1416" s="12" t="s">
        <v>12</v>
      </c>
      <c r="P1416" s="24" t="s">
        <v>12</v>
      </c>
      <c r="Q1416" s="24" t="s">
        <v>12</v>
      </c>
      <c r="R1416" s="27" t="s">
        <v>12</v>
      </c>
    </row>
    <row r="1417" spans="1:18" x14ac:dyDescent="0.25">
      <c r="A1417" s="4" t="s">
        <v>2780</v>
      </c>
      <c r="B1417" s="10">
        <v>1.193819</v>
      </c>
      <c r="C1417" s="10">
        <v>0.30965599999999999</v>
      </c>
      <c r="D1417" s="5">
        <v>1.8654571793282799</v>
      </c>
      <c r="E1417" s="5">
        <v>2.7538661719935E-2</v>
      </c>
      <c r="F1417" s="29" t="s">
        <v>18</v>
      </c>
      <c r="G1417" s="8" t="s">
        <v>2781</v>
      </c>
      <c r="H1417" s="21" t="s">
        <v>2782</v>
      </c>
      <c r="I1417" s="36" t="s">
        <v>12</v>
      </c>
      <c r="J1417" s="33" t="s">
        <v>12</v>
      </c>
      <c r="K1417" s="12" t="s">
        <v>12</v>
      </c>
      <c r="L1417" s="26" t="s">
        <v>12</v>
      </c>
      <c r="M1417" s="12" t="s">
        <v>12</v>
      </c>
      <c r="N1417" s="12" t="s">
        <v>12</v>
      </c>
      <c r="O1417" s="12" t="s">
        <v>12</v>
      </c>
      <c r="P1417" s="24" t="s">
        <v>12</v>
      </c>
      <c r="Q1417" s="24" t="s">
        <v>12</v>
      </c>
      <c r="R1417" s="27" t="s">
        <v>12</v>
      </c>
    </row>
    <row r="1418" spans="1:18" x14ac:dyDescent="0.25">
      <c r="A1418" s="4" t="s">
        <v>424</v>
      </c>
      <c r="B1418" s="10">
        <v>487.916333333333</v>
      </c>
      <c r="C1418" s="10">
        <v>78.108566666666604</v>
      </c>
      <c r="D1418" s="5">
        <v>2.3470342202205301</v>
      </c>
      <c r="E1418" s="5">
        <v>1.4502891325700001E-4</v>
      </c>
      <c r="F1418" s="29" t="s">
        <v>18</v>
      </c>
      <c r="G1418" s="8" t="s">
        <v>425</v>
      </c>
      <c r="I1418" s="36" t="s">
        <v>12</v>
      </c>
      <c r="J1418" s="33" t="s">
        <v>12</v>
      </c>
      <c r="K1418" s="12" t="s">
        <v>12</v>
      </c>
      <c r="L1418" s="26" t="s">
        <v>12</v>
      </c>
      <c r="M1418" s="12" t="s">
        <v>12</v>
      </c>
      <c r="N1418" s="12" t="s">
        <v>12</v>
      </c>
      <c r="O1418" s="12" t="s">
        <v>12</v>
      </c>
      <c r="P1418" s="24" t="s">
        <v>12</v>
      </c>
      <c r="Q1418" s="24" t="s">
        <v>12</v>
      </c>
      <c r="R1418" s="27" t="s">
        <v>12</v>
      </c>
    </row>
    <row r="1419" spans="1:18" s="19" customFormat="1" x14ac:dyDescent="0.25">
      <c r="F1419" s="30"/>
      <c r="I1419" s="36"/>
      <c r="J1419" s="33"/>
    </row>
    <row r="1420" spans="1:18" s="19" customFormat="1" x14ac:dyDescent="0.25">
      <c r="F1420" s="30"/>
      <c r="I1420" s="36"/>
      <c r="J1420" s="33"/>
    </row>
    <row r="1421" spans="1:18" s="19" customFormat="1" x14ac:dyDescent="0.25">
      <c r="F1421" s="30"/>
      <c r="I1421" s="36"/>
      <c r="J1421" s="33"/>
    </row>
    <row r="1422" spans="1:18" s="19" customFormat="1" x14ac:dyDescent="0.25">
      <c r="F1422" s="30"/>
      <c r="I1422" s="36"/>
      <c r="J1422" s="33"/>
    </row>
    <row r="1423" spans="1:18" s="19" customFormat="1" x14ac:dyDescent="0.25">
      <c r="F1423" s="30"/>
      <c r="I1423" s="36"/>
      <c r="J1423" s="33"/>
    </row>
    <row r="1424" spans="1:18" s="19" customFormat="1" x14ac:dyDescent="0.25">
      <c r="F1424" s="30"/>
      <c r="I1424" s="36"/>
      <c r="J1424" s="33"/>
    </row>
    <row r="1425" spans="6:10" s="19" customFormat="1" x14ac:dyDescent="0.25">
      <c r="F1425" s="30"/>
      <c r="I1425" s="36"/>
      <c r="J1425" s="33"/>
    </row>
    <row r="1426" spans="6:10" s="19" customFormat="1" x14ac:dyDescent="0.25">
      <c r="F1426" s="30"/>
      <c r="I1426" s="36"/>
      <c r="J1426" s="33"/>
    </row>
    <row r="1427" spans="6:10" s="19" customFormat="1" x14ac:dyDescent="0.25">
      <c r="F1427" s="30"/>
      <c r="I1427" s="36"/>
      <c r="J1427" s="33"/>
    </row>
    <row r="1428" spans="6:10" s="19" customFormat="1" x14ac:dyDescent="0.25">
      <c r="F1428" s="30"/>
      <c r="I1428" s="36"/>
      <c r="J1428" s="33"/>
    </row>
    <row r="1429" spans="6:10" s="19" customFormat="1" x14ac:dyDescent="0.25">
      <c r="F1429" s="30"/>
      <c r="I1429" s="36"/>
      <c r="J1429" s="33"/>
    </row>
    <row r="1430" spans="6:10" s="19" customFormat="1" x14ac:dyDescent="0.25">
      <c r="F1430" s="30"/>
      <c r="I1430" s="36"/>
      <c r="J1430" s="33"/>
    </row>
    <row r="1431" spans="6:10" s="19" customFormat="1" x14ac:dyDescent="0.25">
      <c r="F1431" s="30"/>
      <c r="I1431" s="36"/>
      <c r="J1431" s="33"/>
    </row>
    <row r="1432" spans="6:10" s="19" customFormat="1" x14ac:dyDescent="0.25">
      <c r="F1432" s="30"/>
      <c r="I1432" s="36"/>
      <c r="J1432" s="33"/>
    </row>
    <row r="1433" spans="6:10" s="19" customFormat="1" x14ac:dyDescent="0.25">
      <c r="F1433" s="30"/>
      <c r="I1433" s="36"/>
      <c r="J1433" s="33"/>
    </row>
    <row r="1434" spans="6:10" s="19" customFormat="1" x14ac:dyDescent="0.25">
      <c r="F1434" s="30"/>
      <c r="I1434" s="36"/>
      <c r="J1434" s="33"/>
    </row>
    <row r="1435" spans="6:10" s="19" customFormat="1" x14ac:dyDescent="0.25">
      <c r="F1435" s="30"/>
      <c r="I1435" s="36"/>
      <c r="J1435" s="33"/>
    </row>
    <row r="1436" spans="6:10" s="19" customFormat="1" x14ac:dyDescent="0.25">
      <c r="F1436" s="30"/>
      <c r="I1436" s="36"/>
      <c r="J1436" s="33"/>
    </row>
    <row r="1437" spans="6:10" s="19" customFormat="1" x14ac:dyDescent="0.25">
      <c r="F1437" s="30"/>
      <c r="I1437" s="36"/>
      <c r="J1437" s="33"/>
    </row>
    <row r="1438" spans="6:10" s="19" customFormat="1" x14ac:dyDescent="0.25">
      <c r="F1438" s="30"/>
      <c r="I1438" s="36"/>
      <c r="J1438" s="33"/>
    </row>
    <row r="1439" spans="6:10" s="19" customFormat="1" x14ac:dyDescent="0.25">
      <c r="F1439" s="30"/>
      <c r="I1439" s="36"/>
      <c r="J1439" s="33"/>
    </row>
    <row r="1440" spans="6:10" s="19" customFormat="1" x14ac:dyDescent="0.25">
      <c r="F1440" s="30"/>
      <c r="I1440" s="36"/>
      <c r="J1440" s="33"/>
    </row>
    <row r="1441" spans="6:10" s="19" customFormat="1" x14ac:dyDescent="0.25">
      <c r="F1441" s="30"/>
      <c r="I1441" s="36"/>
      <c r="J1441" s="33"/>
    </row>
    <row r="1442" spans="6:10" s="19" customFormat="1" x14ac:dyDescent="0.25">
      <c r="F1442" s="30"/>
      <c r="I1442" s="36"/>
      <c r="J1442" s="33"/>
    </row>
    <row r="1443" spans="6:10" s="19" customFormat="1" x14ac:dyDescent="0.25">
      <c r="F1443" s="30"/>
      <c r="I1443" s="36"/>
      <c r="J1443" s="33"/>
    </row>
    <row r="1444" spans="6:10" s="19" customFormat="1" x14ac:dyDescent="0.25">
      <c r="F1444" s="30"/>
      <c r="I1444" s="36"/>
      <c r="J1444" s="33"/>
    </row>
    <row r="1445" spans="6:10" s="19" customFormat="1" x14ac:dyDescent="0.25">
      <c r="F1445" s="30"/>
      <c r="I1445" s="36"/>
      <c r="J1445" s="33"/>
    </row>
    <row r="1446" spans="6:10" s="19" customFormat="1" x14ac:dyDescent="0.25">
      <c r="F1446" s="30"/>
      <c r="I1446" s="36"/>
      <c r="J1446" s="33"/>
    </row>
    <row r="1447" spans="6:10" s="19" customFormat="1" x14ac:dyDescent="0.25">
      <c r="F1447" s="30"/>
      <c r="I1447" s="36"/>
      <c r="J1447" s="33"/>
    </row>
    <row r="1448" spans="6:10" s="19" customFormat="1" x14ac:dyDescent="0.25">
      <c r="F1448" s="30"/>
      <c r="I1448" s="36"/>
      <c r="J1448" s="33"/>
    </row>
    <row r="1449" spans="6:10" s="19" customFormat="1" x14ac:dyDescent="0.25">
      <c r="F1449" s="30"/>
      <c r="I1449" s="36"/>
      <c r="J1449" s="33"/>
    </row>
    <row r="1450" spans="6:10" s="19" customFormat="1" x14ac:dyDescent="0.25">
      <c r="F1450" s="30"/>
      <c r="I1450" s="36"/>
      <c r="J1450" s="33"/>
    </row>
    <row r="1451" spans="6:10" s="19" customFormat="1" x14ac:dyDescent="0.25">
      <c r="F1451" s="30"/>
      <c r="I1451" s="36"/>
      <c r="J1451" s="33"/>
    </row>
    <row r="1452" spans="6:10" s="19" customFormat="1" x14ac:dyDescent="0.25">
      <c r="F1452" s="30"/>
      <c r="I1452" s="36"/>
      <c r="J1452" s="33"/>
    </row>
    <row r="1453" spans="6:10" s="19" customFormat="1" x14ac:dyDescent="0.25">
      <c r="F1453" s="30"/>
      <c r="I1453" s="36"/>
      <c r="J1453" s="33"/>
    </row>
    <row r="1454" spans="6:10" s="19" customFormat="1" x14ac:dyDescent="0.25">
      <c r="F1454" s="30"/>
      <c r="I1454" s="36"/>
      <c r="J1454" s="33"/>
    </row>
    <row r="1455" spans="6:10" s="19" customFormat="1" x14ac:dyDescent="0.25">
      <c r="F1455" s="30"/>
      <c r="I1455" s="36"/>
      <c r="J1455" s="33"/>
    </row>
    <row r="1456" spans="6:10" s="19" customFormat="1" x14ac:dyDescent="0.25">
      <c r="F1456" s="30"/>
      <c r="I1456" s="36"/>
      <c r="J1456" s="33"/>
    </row>
    <row r="1457" spans="6:10" s="19" customFormat="1" x14ac:dyDescent="0.25">
      <c r="F1457" s="30"/>
      <c r="I1457" s="36"/>
      <c r="J1457" s="33"/>
    </row>
    <row r="1458" spans="6:10" s="19" customFormat="1" x14ac:dyDescent="0.25">
      <c r="F1458" s="30"/>
      <c r="I1458" s="36"/>
      <c r="J1458" s="33"/>
    </row>
    <row r="1459" spans="6:10" s="19" customFormat="1" x14ac:dyDescent="0.25">
      <c r="F1459" s="30"/>
      <c r="I1459" s="36"/>
      <c r="J1459" s="33"/>
    </row>
    <row r="1460" spans="6:10" s="19" customFormat="1" x14ac:dyDescent="0.25">
      <c r="F1460" s="30"/>
      <c r="I1460" s="36"/>
      <c r="J1460" s="33"/>
    </row>
    <row r="1461" spans="6:10" s="19" customFormat="1" x14ac:dyDescent="0.25">
      <c r="F1461" s="30"/>
      <c r="I1461" s="36"/>
      <c r="J1461" s="33"/>
    </row>
    <row r="1462" spans="6:10" s="19" customFormat="1" x14ac:dyDescent="0.25">
      <c r="F1462" s="30"/>
      <c r="I1462" s="36"/>
      <c r="J1462" s="33"/>
    </row>
    <row r="1463" spans="6:10" s="19" customFormat="1" x14ac:dyDescent="0.25">
      <c r="F1463" s="30"/>
      <c r="I1463" s="36"/>
      <c r="J1463" s="33"/>
    </row>
    <row r="1464" spans="6:10" s="19" customFormat="1" x14ac:dyDescent="0.25">
      <c r="F1464" s="30"/>
      <c r="I1464" s="36"/>
      <c r="J1464" s="33"/>
    </row>
    <row r="1465" spans="6:10" s="19" customFormat="1" x14ac:dyDescent="0.25">
      <c r="F1465" s="30"/>
      <c r="I1465" s="36"/>
      <c r="J1465" s="33"/>
    </row>
    <row r="1466" spans="6:10" s="19" customFormat="1" x14ac:dyDescent="0.25">
      <c r="F1466" s="30"/>
      <c r="I1466" s="36"/>
      <c r="J1466" s="33"/>
    </row>
    <row r="1467" spans="6:10" s="19" customFormat="1" x14ac:dyDescent="0.25">
      <c r="F1467" s="30"/>
      <c r="I1467" s="36"/>
      <c r="J1467" s="33"/>
    </row>
    <row r="1468" spans="6:10" s="19" customFormat="1" x14ac:dyDescent="0.25">
      <c r="F1468" s="30"/>
      <c r="I1468" s="36"/>
      <c r="J1468" s="33"/>
    </row>
    <row r="1469" spans="6:10" s="19" customFormat="1" x14ac:dyDescent="0.25">
      <c r="F1469" s="30"/>
      <c r="I1469" s="36"/>
      <c r="J1469" s="33"/>
    </row>
    <row r="1470" spans="6:10" s="19" customFormat="1" x14ac:dyDescent="0.25">
      <c r="F1470" s="30"/>
      <c r="I1470" s="36"/>
      <c r="J1470" s="33"/>
    </row>
    <row r="1471" spans="6:10" s="19" customFormat="1" x14ac:dyDescent="0.25">
      <c r="F1471" s="30"/>
      <c r="I1471" s="36"/>
      <c r="J1471" s="33"/>
    </row>
    <row r="1472" spans="6:10" s="19" customFormat="1" x14ac:dyDescent="0.25">
      <c r="F1472" s="30"/>
      <c r="I1472" s="36"/>
      <c r="J1472" s="33"/>
    </row>
    <row r="1473" spans="6:10" s="19" customFormat="1" x14ac:dyDescent="0.25">
      <c r="F1473" s="30"/>
      <c r="I1473" s="36"/>
      <c r="J1473" s="33"/>
    </row>
    <row r="1474" spans="6:10" s="19" customFormat="1" x14ac:dyDescent="0.25">
      <c r="F1474" s="30"/>
      <c r="I1474" s="36"/>
      <c r="J1474" s="33"/>
    </row>
    <row r="1475" spans="6:10" s="19" customFormat="1" x14ac:dyDescent="0.25">
      <c r="F1475" s="30"/>
      <c r="I1475" s="36"/>
      <c r="J1475" s="33"/>
    </row>
    <row r="1476" spans="6:10" s="19" customFormat="1" x14ac:dyDescent="0.25">
      <c r="F1476" s="30"/>
      <c r="I1476" s="36"/>
      <c r="J1476" s="33"/>
    </row>
    <row r="1477" spans="6:10" s="19" customFormat="1" x14ac:dyDescent="0.25">
      <c r="F1477" s="30"/>
      <c r="I1477" s="36"/>
      <c r="J1477" s="33"/>
    </row>
    <row r="1478" spans="6:10" s="19" customFormat="1" x14ac:dyDescent="0.25">
      <c r="F1478" s="30"/>
      <c r="I1478" s="36"/>
      <c r="J1478" s="33"/>
    </row>
    <row r="1479" spans="6:10" s="19" customFormat="1" x14ac:dyDescent="0.25">
      <c r="F1479" s="30"/>
      <c r="I1479" s="36"/>
      <c r="J1479" s="33"/>
    </row>
    <row r="1480" spans="6:10" s="19" customFormat="1" x14ac:dyDescent="0.25">
      <c r="F1480" s="30"/>
      <c r="I1480" s="36"/>
      <c r="J1480" s="33"/>
    </row>
    <row r="1481" spans="6:10" s="19" customFormat="1" x14ac:dyDescent="0.25">
      <c r="F1481" s="30"/>
      <c r="I1481" s="36"/>
      <c r="J1481" s="33"/>
    </row>
    <row r="1482" spans="6:10" s="19" customFormat="1" x14ac:dyDescent="0.25">
      <c r="F1482" s="30"/>
      <c r="I1482" s="36"/>
      <c r="J1482" s="33"/>
    </row>
    <row r="1483" spans="6:10" s="19" customFormat="1" x14ac:dyDescent="0.25">
      <c r="F1483" s="30"/>
      <c r="I1483" s="36"/>
      <c r="J1483" s="33"/>
    </row>
    <row r="1484" spans="6:10" s="19" customFormat="1" x14ac:dyDescent="0.25">
      <c r="F1484" s="30"/>
      <c r="I1484" s="36"/>
      <c r="J1484" s="33"/>
    </row>
    <row r="1485" spans="6:10" s="19" customFormat="1" x14ac:dyDescent="0.25">
      <c r="F1485" s="30"/>
      <c r="I1485" s="36"/>
      <c r="J1485" s="33"/>
    </row>
    <row r="1486" spans="6:10" s="19" customFormat="1" x14ac:dyDescent="0.25">
      <c r="F1486" s="30"/>
      <c r="I1486" s="36"/>
      <c r="J1486" s="33"/>
    </row>
    <row r="1487" spans="6:10" s="19" customFormat="1" x14ac:dyDescent="0.25">
      <c r="F1487" s="30"/>
      <c r="I1487" s="36"/>
      <c r="J1487" s="33"/>
    </row>
    <row r="1488" spans="6:10" s="19" customFormat="1" x14ac:dyDescent="0.25">
      <c r="F1488" s="30"/>
      <c r="I1488" s="36"/>
      <c r="J1488" s="33"/>
    </row>
    <row r="1489" spans="6:10" s="19" customFormat="1" x14ac:dyDescent="0.25">
      <c r="F1489" s="30"/>
      <c r="I1489" s="36"/>
      <c r="J1489" s="33"/>
    </row>
    <row r="1490" spans="6:10" s="19" customFormat="1" x14ac:dyDescent="0.25">
      <c r="F1490" s="30"/>
      <c r="I1490" s="36"/>
      <c r="J1490" s="33"/>
    </row>
    <row r="1491" spans="6:10" s="19" customFormat="1" x14ac:dyDescent="0.25">
      <c r="F1491" s="30"/>
      <c r="I1491" s="36"/>
      <c r="J1491" s="33"/>
    </row>
    <row r="1492" spans="6:10" s="19" customFormat="1" x14ac:dyDescent="0.25">
      <c r="F1492" s="30"/>
      <c r="I1492" s="36"/>
      <c r="J1492" s="33"/>
    </row>
    <row r="1493" spans="6:10" s="19" customFormat="1" x14ac:dyDescent="0.25">
      <c r="F1493" s="30"/>
      <c r="I1493" s="36"/>
      <c r="J1493" s="33"/>
    </row>
    <row r="1494" spans="6:10" s="19" customFormat="1" x14ac:dyDescent="0.25">
      <c r="F1494" s="30"/>
      <c r="I1494" s="36"/>
      <c r="J1494" s="33"/>
    </row>
    <row r="1495" spans="6:10" s="19" customFormat="1" x14ac:dyDescent="0.25">
      <c r="F1495" s="30"/>
      <c r="I1495" s="36"/>
      <c r="J1495" s="33"/>
    </row>
    <row r="1496" spans="6:10" s="19" customFormat="1" x14ac:dyDescent="0.25">
      <c r="F1496" s="30"/>
      <c r="I1496" s="36"/>
      <c r="J1496" s="33"/>
    </row>
    <row r="1497" spans="6:10" s="19" customFormat="1" x14ac:dyDescent="0.25">
      <c r="F1497" s="30"/>
      <c r="I1497" s="36"/>
      <c r="J1497" s="33"/>
    </row>
    <row r="1498" spans="6:10" s="19" customFormat="1" x14ac:dyDescent="0.25">
      <c r="F1498" s="30"/>
      <c r="I1498" s="36"/>
      <c r="J1498" s="33"/>
    </row>
    <row r="1499" spans="6:10" s="19" customFormat="1" x14ac:dyDescent="0.25">
      <c r="F1499" s="30"/>
      <c r="I1499" s="36"/>
      <c r="J1499" s="33"/>
    </row>
    <row r="1500" spans="6:10" s="19" customFormat="1" x14ac:dyDescent="0.25">
      <c r="F1500" s="30"/>
      <c r="I1500" s="36"/>
      <c r="J1500" s="33"/>
    </row>
    <row r="1501" spans="6:10" s="19" customFormat="1" x14ac:dyDescent="0.25">
      <c r="F1501" s="30"/>
      <c r="I1501" s="36"/>
      <c r="J1501" s="33"/>
    </row>
    <row r="1502" spans="6:10" s="19" customFormat="1" x14ac:dyDescent="0.25">
      <c r="F1502" s="30"/>
      <c r="I1502" s="36"/>
      <c r="J1502" s="33"/>
    </row>
    <row r="1503" spans="6:10" s="19" customFormat="1" x14ac:dyDescent="0.25">
      <c r="F1503" s="30"/>
      <c r="I1503" s="36"/>
      <c r="J1503" s="33"/>
    </row>
    <row r="1504" spans="6:10" s="19" customFormat="1" x14ac:dyDescent="0.25">
      <c r="F1504" s="30"/>
      <c r="I1504" s="36"/>
      <c r="J1504" s="33"/>
    </row>
    <row r="1505" spans="6:10" s="19" customFormat="1" x14ac:dyDescent="0.25">
      <c r="F1505" s="30"/>
      <c r="I1505" s="36"/>
      <c r="J1505" s="33"/>
    </row>
    <row r="1506" spans="6:10" s="19" customFormat="1" x14ac:dyDescent="0.25">
      <c r="F1506" s="30"/>
      <c r="I1506" s="36"/>
      <c r="J1506" s="33"/>
    </row>
    <row r="1507" spans="6:10" s="19" customFormat="1" x14ac:dyDescent="0.25">
      <c r="F1507" s="30"/>
      <c r="I1507" s="36"/>
      <c r="J1507" s="33"/>
    </row>
    <row r="1508" spans="6:10" s="19" customFormat="1" x14ac:dyDescent="0.25">
      <c r="F1508" s="30"/>
      <c r="I1508" s="36"/>
      <c r="J1508" s="33"/>
    </row>
    <row r="1509" spans="6:10" s="19" customFormat="1" x14ac:dyDescent="0.25">
      <c r="F1509" s="30"/>
      <c r="I1509" s="36"/>
      <c r="J1509" s="33"/>
    </row>
    <row r="1510" spans="6:10" s="19" customFormat="1" x14ac:dyDescent="0.25">
      <c r="F1510" s="30"/>
      <c r="I1510" s="36"/>
      <c r="J1510" s="33"/>
    </row>
    <row r="1511" spans="6:10" s="19" customFormat="1" x14ac:dyDescent="0.25">
      <c r="F1511" s="30"/>
      <c r="I1511" s="36"/>
      <c r="J1511" s="33"/>
    </row>
    <row r="1512" spans="6:10" s="19" customFormat="1" x14ac:dyDescent="0.25">
      <c r="F1512" s="30"/>
      <c r="I1512" s="36"/>
      <c r="J1512" s="33"/>
    </row>
    <row r="1513" spans="6:10" s="19" customFormat="1" x14ac:dyDescent="0.25">
      <c r="F1513" s="30"/>
      <c r="I1513" s="36"/>
      <c r="J1513" s="33"/>
    </row>
    <row r="1514" spans="6:10" s="19" customFormat="1" x14ac:dyDescent="0.25">
      <c r="F1514" s="30"/>
      <c r="I1514" s="36"/>
      <c r="J1514" s="33"/>
    </row>
    <row r="1515" spans="6:10" s="19" customFormat="1" x14ac:dyDescent="0.25">
      <c r="F1515" s="30"/>
      <c r="I1515" s="36"/>
      <c r="J1515" s="33"/>
    </row>
    <row r="1516" spans="6:10" s="19" customFormat="1" x14ac:dyDescent="0.25">
      <c r="F1516" s="30"/>
      <c r="I1516" s="36"/>
      <c r="J1516" s="33"/>
    </row>
    <row r="1517" spans="6:10" s="19" customFormat="1" x14ac:dyDescent="0.25">
      <c r="F1517" s="30"/>
      <c r="I1517" s="36"/>
      <c r="J1517" s="33"/>
    </row>
    <row r="1518" spans="6:10" s="19" customFormat="1" x14ac:dyDescent="0.25">
      <c r="F1518" s="30"/>
      <c r="I1518" s="36"/>
      <c r="J1518" s="33"/>
    </row>
    <row r="1519" spans="6:10" s="19" customFormat="1" x14ac:dyDescent="0.25">
      <c r="F1519" s="30"/>
      <c r="I1519" s="36"/>
      <c r="J1519" s="33"/>
    </row>
    <row r="1520" spans="6:10" s="19" customFormat="1" x14ac:dyDescent="0.25">
      <c r="F1520" s="30"/>
      <c r="I1520" s="36"/>
      <c r="J1520" s="33"/>
    </row>
    <row r="1521" spans="6:10" s="19" customFormat="1" x14ac:dyDescent="0.25">
      <c r="F1521" s="30"/>
      <c r="I1521" s="36"/>
      <c r="J1521" s="33"/>
    </row>
    <row r="1522" spans="6:10" s="19" customFormat="1" x14ac:dyDescent="0.25">
      <c r="F1522" s="30"/>
      <c r="I1522" s="36"/>
      <c r="J1522" s="33"/>
    </row>
    <row r="1523" spans="6:10" s="19" customFormat="1" x14ac:dyDescent="0.25">
      <c r="F1523" s="30"/>
      <c r="I1523" s="36"/>
      <c r="J1523" s="33"/>
    </row>
    <row r="1524" spans="6:10" s="19" customFormat="1" x14ac:dyDescent="0.25">
      <c r="F1524" s="30"/>
      <c r="I1524" s="36"/>
      <c r="J1524" s="33"/>
    </row>
    <row r="1525" spans="6:10" s="19" customFormat="1" x14ac:dyDescent="0.25">
      <c r="F1525" s="30"/>
      <c r="I1525" s="36"/>
      <c r="J1525" s="33"/>
    </row>
    <row r="1526" spans="6:10" s="19" customFormat="1" x14ac:dyDescent="0.25">
      <c r="F1526" s="30"/>
      <c r="I1526" s="36"/>
      <c r="J1526" s="33"/>
    </row>
    <row r="1527" spans="6:10" s="19" customFormat="1" x14ac:dyDescent="0.25">
      <c r="F1527" s="30"/>
      <c r="I1527" s="36"/>
      <c r="J1527" s="33"/>
    </row>
    <row r="1528" spans="6:10" s="19" customFormat="1" x14ac:dyDescent="0.25">
      <c r="F1528" s="30"/>
      <c r="I1528" s="36"/>
      <c r="J1528" s="33"/>
    </row>
    <row r="1529" spans="6:10" s="19" customFormat="1" x14ac:dyDescent="0.25">
      <c r="F1529" s="30"/>
      <c r="I1529" s="36"/>
      <c r="J1529" s="33"/>
    </row>
    <row r="1530" spans="6:10" s="19" customFormat="1" x14ac:dyDescent="0.25">
      <c r="F1530" s="30"/>
      <c r="I1530" s="36"/>
      <c r="J1530" s="33"/>
    </row>
    <row r="1531" spans="6:10" s="19" customFormat="1" x14ac:dyDescent="0.25">
      <c r="F1531" s="30"/>
      <c r="I1531" s="36"/>
      <c r="J1531" s="33"/>
    </row>
    <row r="1532" spans="6:10" s="19" customFormat="1" x14ac:dyDescent="0.25">
      <c r="F1532" s="30"/>
      <c r="I1532" s="36"/>
      <c r="J1532" s="33"/>
    </row>
    <row r="1533" spans="6:10" s="19" customFormat="1" x14ac:dyDescent="0.25">
      <c r="F1533" s="30"/>
      <c r="I1533" s="36"/>
      <c r="J1533" s="33"/>
    </row>
    <row r="1534" spans="6:10" s="19" customFormat="1" x14ac:dyDescent="0.25">
      <c r="F1534" s="30"/>
      <c r="I1534" s="36"/>
      <c r="J1534" s="33"/>
    </row>
    <row r="1535" spans="6:10" s="19" customFormat="1" x14ac:dyDescent="0.25">
      <c r="F1535" s="30"/>
      <c r="I1535" s="36"/>
      <c r="J1535" s="33"/>
    </row>
    <row r="1536" spans="6:10" s="19" customFormat="1" x14ac:dyDescent="0.25">
      <c r="F1536" s="30"/>
      <c r="I1536" s="36"/>
      <c r="J1536" s="33"/>
    </row>
    <row r="1537" spans="6:10" s="19" customFormat="1" x14ac:dyDescent="0.25">
      <c r="F1537" s="30"/>
      <c r="I1537" s="36"/>
      <c r="J1537" s="33"/>
    </row>
    <row r="1538" spans="6:10" s="19" customFormat="1" x14ac:dyDescent="0.25">
      <c r="F1538" s="30"/>
      <c r="I1538" s="36"/>
      <c r="J1538" s="33"/>
    </row>
    <row r="1539" spans="6:10" s="19" customFormat="1" x14ac:dyDescent="0.25">
      <c r="F1539" s="30"/>
      <c r="I1539" s="36"/>
      <c r="J1539" s="33"/>
    </row>
    <row r="1540" spans="6:10" s="19" customFormat="1" x14ac:dyDescent="0.25">
      <c r="F1540" s="30"/>
      <c r="I1540" s="36"/>
      <c r="J1540" s="33"/>
    </row>
    <row r="1541" spans="6:10" s="19" customFormat="1" x14ac:dyDescent="0.25">
      <c r="F1541" s="30"/>
      <c r="I1541" s="36"/>
      <c r="J1541" s="33"/>
    </row>
    <row r="1542" spans="6:10" s="19" customFormat="1" x14ac:dyDescent="0.25">
      <c r="F1542" s="30"/>
      <c r="I1542" s="36"/>
      <c r="J1542" s="33"/>
    </row>
    <row r="1543" spans="6:10" s="19" customFormat="1" x14ac:dyDescent="0.25">
      <c r="F1543" s="30"/>
      <c r="I1543" s="36"/>
      <c r="J1543" s="33"/>
    </row>
    <row r="1544" spans="6:10" s="19" customFormat="1" x14ac:dyDescent="0.25">
      <c r="F1544" s="30"/>
      <c r="I1544" s="36"/>
      <c r="J1544" s="33"/>
    </row>
    <row r="1545" spans="6:10" s="19" customFormat="1" x14ac:dyDescent="0.25">
      <c r="F1545" s="30"/>
      <c r="I1545" s="36"/>
      <c r="J1545" s="33"/>
    </row>
    <row r="1546" spans="6:10" s="19" customFormat="1" x14ac:dyDescent="0.25">
      <c r="F1546" s="30"/>
      <c r="I1546" s="36"/>
      <c r="J1546" s="33"/>
    </row>
    <row r="1547" spans="6:10" s="19" customFormat="1" x14ac:dyDescent="0.25">
      <c r="F1547" s="30"/>
      <c r="I1547" s="36"/>
      <c r="J1547" s="33"/>
    </row>
    <row r="1548" spans="6:10" s="19" customFormat="1" x14ac:dyDescent="0.25">
      <c r="F1548" s="30"/>
      <c r="I1548" s="36"/>
      <c r="J1548" s="33"/>
    </row>
    <row r="1549" spans="6:10" s="19" customFormat="1" x14ac:dyDescent="0.25">
      <c r="F1549" s="30"/>
      <c r="I1549" s="36"/>
      <c r="J1549" s="33"/>
    </row>
    <row r="1550" spans="6:10" s="19" customFormat="1" x14ac:dyDescent="0.25">
      <c r="F1550" s="30"/>
      <c r="I1550" s="36"/>
      <c r="J1550" s="33"/>
    </row>
    <row r="1551" spans="6:10" s="19" customFormat="1" x14ac:dyDescent="0.25">
      <c r="F1551" s="30"/>
      <c r="I1551" s="36"/>
      <c r="J1551" s="33"/>
    </row>
    <row r="1552" spans="6:10" s="19" customFormat="1" x14ac:dyDescent="0.25">
      <c r="F1552" s="30"/>
      <c r="I1552" s="36"/>
      <c r="J1552" s="33"/>
    </row>
    <row r="1553" spans="6:10" s="19" customFormat="1" x14ac:dyDescent="0.25">
      <c r="F1553" s="30"/>
      <c r="I1553" s="36"/>
      <c r="J1553" s="33"/>
    </row>
    <row r="1554" spans="6:10" s="19" customFormat="1" x14ac:dyDescent="0.25">
      <c r="F1554" s="30"/>
      <c r="I1554" s="36"/>
      <c r="J1554" s="33"/>
    </row>
    <row r="1555" spans="6:10" s="19" customFormat="1" x14ac:dyDescent="0.25">
      <c r="F1555" s="30"/>
      <c r="I1555" s="36"/>
      <c r="J1555" s="33"/>
    </row>
    <row r="1556" spans="6:10" s="19" customFormat="1" x14ac:dyDescent="0.25">
      <c r="F1556" s="30"/>
      <c r="I1556" s="36"/>
      <c r="J1556" s="33"/>
    </row>
    <row r="1557" spans="6:10" s="19" customFormat="1" x14ac:dyDescent="0.25">
      <c r="F1557" s="30"/>
      <c r="I1557" s="36"/>
      <c r="J1557" s="33"/>
    </row>
    <row r="1558" spans="6:10" s="19" customFormat="1" x14ac:dyDescent="0.25">
      <c r="F1558" s="30"/>
      <c r="I1558" s="36"/>
      <c r="J1558" s="33"/>
    </row>
    <row r="1559" spans="6:10" s="19" customFormat="1" x14ac:dyDescent="0.25">
      <c r="F1559" s="30"/>
      <c r="I1559" s="36"/>
      <c r="J1559" s="33"/>
    </row>
    <row r="1560" spans="6:10" s="19" customFormat="1" x14ac:dyDescent="0.25">
      <c r="F1560" s="30"/>
      <c r="I1560" s="36"/>
      <c r="J1560" s="33"/>
    </row>
    <row r="1561" spans="6:10" s="19" customFormat="1" x14ac:dyDescent="0.25">
      <c r="F1561" s="30"/>
      <c r="I1561" s="36"/>
      <c r="J1561" s="33"/>
    </row>
    <row r="1562" spans="6:10" s="19" customFormat="1" x14ac:dyDescent="0.25">
      <c r="F1562" s="30"/>
      <c r="I1562" s="36"/>
      <c r="J1562" s="33"/>
    </row>
    <row r="1563" spans="6:10" s="19" customFormat="1" x14ac:dyDescent="0.25">
      <c r="F1563" s="30"/>
      <c r="I1563" s="36"/>
      <c r="J1563" s="33"/>
    </row>
    <row r="1564" spans="6:10" s="19" customFormat="1" x14ac:dyDescent="0.25">
      <c r="F1564" s="30"/>
      <c r="I1564" s="36"/>
      <c r="J1564" s="33"/>
    </row>
    <row r="1565" spans="6:10" s="19" customFormat="1" x14ac:dyDescent="0.25">
      <c r="F1565" s="30"/>
      <c r="I1565" s="36"/>
      <c r="J1565" s="33"/>
    </row>
    <row r="1566" spans="6:10" s="19" customFormat="1" x14ac:dyDescent="0.25">
      <c r="F1566" s="30"/>
      <c r="I1566" s="36"/>
      <c r="J1566" s="33"/>
    </row>
    <row r="1567" spans="6:10" s="19" customFormat="1" x14ac:dyDescent="0.25">
      <c r="F1567" s="30"/>
      <c r="I1567" s="36"/>
      <c r="J1567" s="33"/>
    </row>
    <row r="1568" spans="6:10" s="19" customFormat="1" x14ac:dyDescent="0.25">
      <c r="F1568" s="30"/>
      <c r="I1568" s="36"/>
      <c r="J1568" s="33"/>
    </row>
    <row r="1569" spans="6:10" s="19" customFormat="1" x14ac:dyDescent="0.25">
      <c r="F1569" s="30"/>
      <c r="I1569" s="36"/>
      <c r="J1569" s="33"/>
    </row>
    <row r="1570" spans="6:10" s="19" customFormat="1" x14ac:dyDescent="0.25">
      <c r="F1570" s="30"/>
      <c r="I1570" s="36"/>
      <c r="J1570" s="33"/>
    </row>
    <row r="1571" spans="6:10" s="19" customFormat="1" x14ac:dyDescent="0.25">
      <c r="F1571" s="30"/>
      <c r="I1571" s="36"/>
      <c r="J1571" s="33"/>
    </row>
    <row r="1572" spans="6:10" s="19" customFormat="1" x14ac:dyDescent="0.25">
      <c r="F1572" s="30"/>
      <c r="I1572" s="36"/>
      <c r="J1572" s="33"/>
    </row>
    <row r="1573" spans="6:10" s="19" customFormat="1" x14ac:dyDescent="0.25">
      <c r="F1573" s="30"/>
      <c r="I1573" s="36"/>
      <c r="J1573" s="33"/>
    </row>
    <row r="1574" spans="6:10" s="19" customFormat="1" x14ac:dyDescent="0.25">
      <c r="F1574" s="30"/>
      <c r="I1574" s="36"/>
      <c r="J1574" s="33"/>
    </row>
    <row r="1575" spans="6:10" s="19" customFormat="1" x14ac:dyDescent="0.25">
      <c r="F1575" s="30"/>
      <c r="I1575" s="36"/>
      <c r="J1575" s="33"/>
    </row>
    <row r="1576" spans="6:10" s="19" customFormat="1" x14ac:dyDescent="0.25">
      <c r="F1576" s="30"/>
      <c r="I1576" s="36"/>
      <c r="J1576" s="33"/>
    </row>
    <row r="1577" spans="6:10" s="19" customFormat="1" x14ac:dyDescent="0.25">
      <c r="F1577" s="30"/>
      <c r="I1577" s="36"/>
      <c r="J1577" s="33"/>
    </row>
    <row r="1578" spans="6:10" s="19" customFormat="1" x14ac:dyDescent="0.25">
      <c r="F1578" s="30"/>
      <c r="I1578" s="36"/>
      <c r="J1578" s="33"/>
    </row>
    <row r="1579" spans="6:10" s="19" customFormat="1" x14ac:dyDescent="0.25">
      <c r="F1579" s="30"/>
      <c r="I1579" s="36"/>
      <c r="J1579" s="33"/>
    </row>
    <row r="1580" spans="6:10" s="19" customFormat="1" x14ac:dyDescent="0.25">
      <c r="F1580" s="30"/>
      <c r="I1580" s="36"/>
      <c r="J1580" s="33"/>
    </row>
    <row r="1581" spans="6:10" s="19" customFormat="1" x14ac:dyDescent="0.25">
      <c r="F1581" s="30"/>
      <c r="I1581" s="36"/>
      <c r="J1581" s="33"/>
    </row>
    <row r="1582" spans="6:10" s="19" customFormat="1" x14ac:dyDescent="0.25">
      <c r="F1582" s="30"/>
      <c r="I1582" s="36"/>
      <c r="J1582" s="33"/>
    </row>
    <row r="1583" spans="6:10" s="19" customFormat="1" x14ac:dyDescent="0.25">
      <c r="F1583" s="30"/>
      <c r="I1583" s="36"/>
      <c r="J1583" s="33"/>
    </row>
    <row r="1584" spans="6:10" s="19" customFormat="1" x14ac:dyDescent="0.25">
      <c r="F1584" s="30"/>
      <c r="I1584" s="36"/>
      <c r="J1584" s="33"/>
    </row>
    <row r="1585" spans="6:10" s="19" customFormat="1" x14ac:dyDescent="0.25">
      <c r="F1585" s="30"/>
      <c r="I1585" s="36"/>
      <c r="J1585" s="33"/>
    </row>
    <row r="1586" spans="6:10" s="19" customFormat="1" x14ac:dyDescent="0.25">
      <c r="F1586" s="30"/>
      <c r="I1586" s="36"/>
      <c r="J1586" s="33"/>
    </row>
    <row r="1587" spans="6:10" s="19" customFormat="1" x14ac:dyDescent="0.25">
      <c r="F1587" s="30"/>
      <c r="I1587" s="36"/>
      <c r="J1587" s="33"/>
    </row>
    <row r="1588" spans="6:10" s="19" customFormat="1" x14ac:dyDescent="0.25">
      <c r="F1588" s="30"/>
      <c r="I1588" s="36"/>
      <c r="J1588" s="33"/>
    </row>
    <row r="1589" spans="6:10" s="19" customFormat="1" x14ac:dyDescent="0.25">
      <c r="F1589" s="30"/>
      <c r="I1589" s="36"/>
      <c r="J1589" s="33"/>
    </row>
    <row r="1590" spans="6:10" s="19" customFormat="1" x14ac:dyDescent="0.25">
      <c r="F1590" s="30"/>
      <c r="I1590" s="36"/>
      <c r="J1590" s="33"/>
    </row>
    <row r="1591" spans="6:10" s="19" customFormat="1" x14ac:dyDescent="0.25">
      <c r="F1591" s="30"/>
      <c r="I1591" s="36"/>
      <c r="J1591" s="33"/>
    </row>
    <row r="1592" spans="6:10" s="19" customFormat="1" x14ac:dyDescent="0.25">
      <c r="F1592" s="30"/>
      <c r="I1592" s="36"/>
      <c r="J1592" s="33"/>
    </row>
    <row r="1593" spans="6:10" s="19" customFormat="1" x14ac:dyDescent="0.25">
      <c r="F1593" s="30"/>
      <c r="I1593" s="36"/>
      <c r="J1593" s="33"/>
    </row>
    <row r="1594" spans="6:10" s="19" customFormat="1" x14ac:dyDescent="0.25">
      <c r="F1594" s="30"/>
      <c r="I1594" s="36"/>
      <c r="J1594" s="33"/>
    </row>
    <row r="1595" spans="6:10" s="19" customFormat="1" x14ac:dyDescent="0.25">
      <c r="F1595" s="30"/>
      <c r="I1595" s="36"/>
      <c r="J1595" s="33"/>
    </row>
    <row r="1596" spans="6:10" s="19" customFormat="1" x14ac:dyDescent="0.25">
      <c r="F1596" s="30"/>
      <c r="I1596" s="36"/>
      <c r="J1596" s="33"/>
    </row>
    <row r="1597" spans="6:10" s="19" customFormat="1" x14ac:dyDescent="0.25">
      <c r="F1597" s="30"/>
      <c r="I1597" s="36"/>
      <c r="J1597" s="33"/>
    </row>
    <row r="1598" spans="6:10" s="19" customFormat="1" x14ac:dyDescent="0.25">
      <c r="F1598" s="30"/>
      <c r="I1598" s="36"/>
      <c r="J1598" s="33"/>
    </row>
    <row r="1599" spans="6:10" s="19" customFormat="1" x14ac:dyDescent="0.25">
      <c r="F1599" s="30"/>
      <c r="I1599" s="36"/>
      <c r="J1599" s="33"/>
    </row>
    <row r="1600" spans="6:10" s="19" customFormat="1" x14ac:dyDescent="0.25">
      <c r="F1600" s="30"/>
      <c r="I1600" s="36"/>
      <c r="J1600" s="33"/>
    </row>
    <row r="1601" spans="6:10" s="19" customFormat="1" x14ac:dyDescent="0.25">
      <c r="F1601" s="30"/>
      <c r="I1601" s="36"/>
      <c r="J1601" s="33"/>
    </row>
    <row r="1602" spans="6:10" s="19" customFormat="1" x14ac:dyDescent="0.25">
      <c r="F1602" s="30"/>
      <c r="I1602" s="36"/>
      <c r="J1602" s="33"/>
    </row>
    <row r="1603" spans="6:10" s="19" customFormat="1" x14ac:dyDescent="0.25">
      <c r="F1603" s="30"/>
      <c r="I1603" s="36"/>
      <c r="J1603" s="33"/>
    </row>
    <row r="1604" spans="6:10" s="19" customFormat="1" x14ac:dyDescent="0.25">
      <c r="F1604" s="30"/>
      <c r="I1604" s="36"/>
      <c r="J1604" s="33"/>
    </row>
    <row r="1605" spans="6:10" s="19" customFormat="1" x14ac:dyDescent="0.25">
      <c r="F1605" s="30"/>
      <c r="I1605" s="36"/>
      <c r="J1605" s="33"/>
    </row>
    <row r="1606" spans="6:10" s="19" customFormat="1" x14ac:dyDescent="0.25">
      <c r="F1606" s="30"/>
      <c r="I1606" s="36"/>
      <c r="J1606" s="33"/>
    </row>
    <row r="1607" spans="6:10" s="19" customFormat="1" x14ac:dyDescent="0.25">
      <c r="F1607" s="30"/>
      <c r="I1607" s="36"/>
      <c r="J1607" s="33"/>
    </row>
    <row r="1608" spans="6:10" s="19" customFormat="1" x14ac:dyDescent="0.25">
      <c r="F1608" s="30"/>
      <c r="I1608" s="36"/>
      <c r="J1608" s="33"/>
    </row>
    <row r="1609" spans="6:10" s="19" customFormat="1" x14ac:dyDescent="0.25">
      <c r="F1609" s="30"/>
      <c r="I1609" s="36"/>
      <c r="J1609" s="33"/>
    </row>
    <row r="1610" spans="6:10" s="19" customFormat="1" x14ac:dyDescent="0.25">
      <c r="F1610" s="30"/>
      <c r="I1610" s="36"/>
      <c r="J1610" s="33"/>
    </row>
    <row r="1611" spans="6:10" s="19" customFormat="1" x14ac:dyDescent="0.25">
      <c r="F1611" s="30"/>
      <c r="I1611" s="36"/>
      <c r="J1611" s="33"/>
    </row>
    <row r="1612" spans="6:10" s="19" customFormat="1" x14ac:dyDescent="0.25">
      <c r="F1612" s="30"/>
      <c r="I1612" s="36"/>
      <c r="J1612" s="33"/>
    </row>
    <row r="1613" spans="6:10" s="19" customFormat="1" x14ac:dyDescent="0.25">
      <c r="F1613" s="30"/>
      <c r="I1613" s="36"/>
      <c r="J1613" s="33"/>
    </row>
    <row r="1614" spans="6:10" s="19" customFormat="1" x14ac:dyDescent="0.25">
      <c r="F1614" s="30"/>
      <c r="I1614" s="36"/>
      <c r="J1614" s="33"/>
    </row>
    <row r="1615" spans="6:10" s="19" customFormat="1" x14ac:dyDescent="0.25">
      <c r="F1615" s="30"/>
      <c r="I1615" s="36"/>
      <c r="J1615" s="33"/>
    </row>
    <row r="1616" spans="6:10" s="19" customFormat="1" x14ac:dyDescent="0.25">
      <c r="F1616" s="30"/>
      <c r="I1616" s="36"/>
      <c r="J1616" s="33"/>
    </row>
    <row r="1617" spans="6:10" s="19" customFormat="1" x14ac:dyDescent="0.25">
      <c r="F1617" s="30"/>
      <c r="I1617" s="36"/>
      <c r="J1617" s="33"/>
    </row>
    <row r="1618" spans="6:10" s="19" customFormat="1" x14ac:dyDescent="0.25">
      <c r="F1618" s="30"/>
      <c r="I1618" s="36"/>
      <c r="J1618" s="33"/>
    </row>
    <row r="1619" spans="6:10" s="19" customFormat="1" x14ac:dyDescent="0.25">
      <c r="F1619" s="30"/>
      <c r="I1619" s="36"/>
      <c r="J1619" s="33"/>
    </row>
    <row r="1620" spans="6:10" s="19" customFormat="1" x14ac:dyDescent="0.25">
      <c r="F1620" s="30"/>
      <c r="I1620" s="36"/>
      <c r="J1620" s="33"/>
    </row>
    <row r="1621" spans="6:10" s="19" customFormat="1" x14ac:dyDescent="0.25">
      <c r="F1621" s="30"/>
      <c r="I1621" s="36"/>
      <c r="J1621" s="33"/>
    </row>
    <row r="1622" spans="6:10" s="19" customFormat="1" x14ac:dyDescent="0.25">
      <c r="F1622" s="30"/>
      <c r="I1622" s="36"/>
      <c r="J1622" s="33"/>
    </row>
    <row r="1623" spans="6:10" s="19" customFormat="1" x14ac:dyDescent="0.25">
      <c r="F1623" s="30"/>
      <c r="I1623" s="36"/>
      <c r="J1623" s="33"/>
    </row>
    <row r="1624" spans="6:10" s="19" customFormat="1" x14ac:dyDescent="0.25">
      <c r="F1624" s="30"/>
      <c r="I1624" s="36"/>
      <c r="J1624" s="33"/>
    </row>
    <row r="1625" spans="6:10" s="19" customFormat="1" x14ac:dyDescent="0.25">
      <c r="F1625" s="30"/>
      <c r="I1625" s="36"/>
      <c r="J1625" s="33"/>
    </row>
    <row r="1626" spans="6:10" s="19" customFormat="1" x14ac:dyDescent="0.25">
      <c r="F1626" s="30"/>
      <c r="I1626" s="36"/>
      <c r="J1626" s="33"/>
    </row>
    <row r="1627" spans="6:10" s="19" customFormat="1" x14ac:dyDescent="0.25">
      <c r="F1627" s="30"/>
      <c r="I1627" s="36"/>
      <c r="J1627" s="33"/>
    </row>
    <row r="1628" spans="6:10" s="19" customFormat="1" x14ac:dyDescent="0.25">
      <c r="F1628" s="30"/>
      <c r="I1628" s="36"/>
      <c r="J1628" s="33"/>
    </row>
    <row r="1629" spans="6:10" s="19" customFormat="1" x14ac:dyDescent="0.25">
      <c r="F1629" s="30"/>
      <c r="I1629" s="36"/>
      <c r="J1629" s="33"/>
    </row>
    <row r="1630" spans="6:10" s="19" customFormat="1" x14ac:dyDescent="0.25">
      <c r="F1630" s="30"/>
      <c r="I1630" s="36"/>
      <c r="J1630" s="33"/>
    </row>
    <row r="1631" spans="6:10" s="19" customFormat="1" x14ac:dyDescent="0.25">
      <c r="F1631" s="30"/>
      <c r="I1631" s="36"/>
      <c r="J1631" s="33"/>
    </row>
    <row r="1632" spans="6:10" s="19" customFormat="1" x14ac:dyDescent="0.25">
      <c r="F1632" s="30"/>
      <c r="I1632" s="36"/>
      <c r="J1632" s="33"/>
    </row>
    <row r="1633" spans="6:10" s="19" customFormat="1" x14ac:dyDescent="0.25">
      <c r="F1633" s="30"/>
      <c r="I1633" s="36"/>
      <c r="J1633" s="33"/>
    </row>
    <row r="1634" spans="6:10" s="19" customFormat="1" x14ac:dyDescent="0.25">
      <c r="F1634" s="30"/>
      <c r="I1634" s="36"/>
      <c r="J1634" s="33"/>
    </row>
    <row r="1635" spans="6:10" s="19" customFormat="1" x14ac:dyDescent="0.25">
      <c r="F1635" s="30"/>
      <c r="I1635" s="36"/>
      <c r="J1635" s="33"/>
    </row>
    <row r="1636" spans="6:10" s="19" customFormat="1" x14ac:dyDescent="0.25">
      <c r="F1636" s="30"/>
      <c r="I1636" s="36"/>
      <c r="J1636" s="33"/>
    </row>
    <row r="1637" spans="6:10" s="19" customFormat="1" x14ac:dyDescent="0.25">
      <c r="F1637" s="30"/>
      <c r="I1637" s="36"/>
      <c r="J1637" s="33"/>
    </row>
    <row r="1638" spans="6:10" s="19" customFormat="1" x14ac:dyDescent="0.25">
      <c r="F1638" s="30"/>
      <c r="I1638" s="36"/>
      <c r="J1638" s="33"/>
    </row>
    <row r="1639" spans="6:10" s="19" customFormat="1" x14ac:dyDescent="0.25">
      <c r="F1639" s="30"/>
      <c r="I1639" s="36"/>
      <c r="J1639" s="33"/>
    </row>
    <row r="1640" spans="6:10" s="19" customFormat="1" x14ac:dyDescent="0.25">
      <c r="F1640" s="30"/>
      <c r="I1640" s="36"/>
      <c r="J1640" s="33"/>
    </row>
    <row r="1641" spans="6:10" s="19" customFormat="1" x14ac:dyDescent="0.25">
      <c r="F1641" s="30"/>
      <c r="I1641" s="36"/>
      <c r="J1641" s="33"/>
    </row>
    <row r="1642" spans="6:10" s="19" customFormat="1" x14ac:dyDescent="0.25">
      <c r="F1642" s="30"/>
      <c r="I1642" s="36"/>
      <c r="J1642" s="33"/>
    </row>
    <row r="1643" spans="6:10" s="19" customFormat="1" x14ac:dyDescent="0.25">
      <c r="F1643" s="30"/>
      <c r="I1643" s="36"/>
      <c r="J1643" s="33"/>
    </row>
    <row r="1644" spans="6:10" s="19" customFormat="1" x14ac:dyDescent="0.25">
      <c r="F1644" s="30"/>
      <c r="I1644" s="36"/>
      <c r="J1644" s="33"/>
    </row>
    <row r="1645" spans="6:10" s="19" customFormat="1" x14ac:dyDescent="0.25">
      <c r="F1645" s="30"/>
      <c r="I1645" s="36"/>
      <c r="J1645" s="33"/>
    </row>
    <row r="1646" spans="6:10" s="19" customFormat="1" x14ac:dyDescent="0.25">
      <c r="F1646" s="30"/>
      <c r="I1646" s="36"/>
      <c r="J1646" s="33"/>
    </row>
    <row r="1647" spans="6:10" s="19" customFormat="1" x14ac:dyDescent="0.25">
      <c r="F1647" s="30"/>
      <c r="I1647" s="36"/>
      <c r="J1647" s="33"/>
    </row>
    <row r="1648" spans="6:10" s="19" customFormat="1" x14ac:dyDescent="0.25">
      <c r="F1648" s="30"/>
      <c r="I1648" s="36"/>
      <c r="J1648" s="33"/>
    </row>
    <row r="1649" spans="6:10" s="19" customFormat="1" x14ac:dyDescent="0.25">
      <c r="F1649" s="30"/>
      <c r="I1649" s="36"/>
      <c r="J1649" s="33"/>
    </row>
    <row r="1650" spans="6:10" s="19" customFormat="1" x14ac:dyDescent="0.25">
      <c r="F1650" s="30"/>
      <c r="I1650" s="36"/>
      <c r="J1650" s="33"/>
    </row>
    <row r="1651" spans="6:10" s="19" customFormat="1" x14ac:dyDescent="0.25">
      <c r="F1651" s="30"/>
      <c r="I1651" s="36"/>
      <c r="J1651" s="33"/>
    </row>
    <row r="1652" spans="6:10" s="19" customFormat="1" x14ac:dyDescent="0.25">
      <c r="F1652" s="30"/>
      <c r="I1652" s="36"/>
      <c r="J1652" s="33"/>
    </row>
    <row r="1653" spans="6:10" s="19" customFormat="1" x14ac:dyDescent="0.25">
      <c r="F1653" s="30"/>
      <c r="I1653" s="36"/>
      <c r="J1653" s="33"/>
    </row>
    <row r="1654" spans="6:10" s="19" customFormat="1" x14ac:dyDescent="0.25">
      <c r="F1654" s="30"/>
      <c r="I1654" s="36"/>
      <c r="J1654" s="33"/>
    </row>
    <row r="1655" spans="6:10" s="19" customFormat="1" x14ac:dyDescent="0.25">
      <c r="F1655" s="30"/>
      <c r="I1655" s="36"/>
      <c r="J1655" s="33"/>
    </row>
    <row r="1656" spans="6:10" s="19" customFormat="1" x14ac:dyDescent="0.25">
      <c r="F1656" s="30"/>
      <c r="I1656" s="36"/>
      <c r="J1656" s="33"/>
    </row>
    <row r="1657" spans="6:10" s="19" customFormat="1" x14ac:dyDescent="0.25">
      <c r="F1657" s="30"/>
      <c r="I1657" s="36"/>
      <c r="J1657" s="33"/>
    </row>
    <row r="1658" spans="6:10" s="19" customFormat="1" x14ac:dyDescent="0.25">
      <c r="F1658" s="30"/>
      <c r="I1658" s="36"/>
      <c r="J1658" s="33"/>
    </row>
    <row r="1659" spans="6:10" s="19" customFormat="1" x14ac:dyDescent="0.25">
      <c r="F1659" s="30"/>
      <c r="I1659" s="36"/>
      <c r="J1659" s="33"/>
    </row>
    <row r="1660" spans="6:10" s="19" customFormat="1" x14ac:dyDescent="0.25">
      <c r="F1660" s="30"/>
      <c r="I1660" s="36"/>
      <c r="J1660" s="33"/>
    </row>
    <row r="1661" spans="6:10" s="19" customFormat="1" x14ac:dyDescent="0.25">
      <c r="F1661" s="30"/>
      <c r="I1661" s="36"/>
      <c r="J1661" s="33"/>
    </row>
    <row r="1662" spans="6:10" s="19" customFormat="1" x14ac:dyDescent="0.25">
      <c r="F1662" s="30"/>
      <c r="I1662" s="36"/>
      <c r="J1662" s="33"/>
    </row>
    <row r="1663" spans="6:10" s="19" customFormat="1" x14ac:dyDescent="0.25">
      <c r="F1663" s="30"/>
      <c r="I1663" s="36"/>
      <c r="J1663" s="33"/>
    </row>
    <row r="1664" spans="6:10" s="19" customFormat="1" x14ac:dyDescent="0.25">
      <c r="F1664" s="30"/>
      <c r="I1664" s="36"/>
      <c r="J1664" s="33"/>
    </row>
    <row r="1665" spans="6:10" s="19" customFormat="1" x14ac:dyDescent="0.25">
      <c r="F1665" s="30"/>
      <c r="I1665" s="36"/>
      <c r="J1665" s="33"/>
    </row>
    <row r="1666" spans="6:10" s="19" customFormat="1" x14ac:dyDescent="0.25">
      <c r="F1666" s="30"/>
      <c r="I1666" s="36"/>
      <c r="J1666" s="33"/>
    </row>
    <row r="1667" spans="6:10" s="19" customFormat="1" x14ac:dyDescent="0.25">
      <c r="F1667" s="30"/>
      <c r="I1667" s="36"/>
      <c r="J1667" s="33"/>
    </row>
    <row r="1668" spans="6:10" s="19" customFormat="1" x14ac:dyDescent="0.25">
      <c r="F1668" s="30"/>
      <c r="I1668" s="36"/>
      <c r="J1668" s="33"/>
    </row>
    <row r="1669" spans="6:10" s="19" customFormat="1" x14ac:dyDescent="0.25">
      <c r="F1669" s="30"/>
      <c r="I1669" s="36"/>
      <c r="J1669" s="33"/>
    </row>
    <row r="1670" spans="6:10" s="19" customFormat="1" x14ac:dyDescent="0.25">
      <c r="F1670" s="30"/>
      <c r="I1670" s="36"/>
      <c r="J1670" s="33"/>
    </row>
    <row r="1671" spans="6:10" s="19" customFormat="1" x14ac:dyDescent="0.25">
      <c r="F1671" s="30"/>
      <c r="I1671" s="36"/>
      <c r="J1671" s="33"/>
    </row>
    <row r="1672" spans="6:10" s="19" customFormat="1" x14ac:dyDescent="0.25">
      <c r="F1672" s="30"/>
      <c r="I1672" s="36"/>
      <c r="J1672" s="33"/>
    </row>
    <row r="1673" spans="6:10" s="19" customFormat="1" x14ac:dyDescent="0.25">
      <c r="F1673" s="30"/>
      <c r="I1673" s="36"/>
      <c r="J1673" s="33"/>
    </row>
    <row r="1674" spans="6:10" s="19" customFormat="1" x14ac:dyDescent="0.25">
      <c r="F1674" s="30"/>
      <c r="I1674" s="36"/>
      <c r="J1674" s="33"/>
    </row>
    <row r="1675" spans="6:10" s="19" customFormat="1" x14ac:dyDescent="0.25">
      <c r="F1675" s="30"/>
      <c r="I1675" s="36"/>
      <c r="J1675" s="33"/>
    </row>
    <row r="1676" spans="6:10" s="19" customFormat="1" x14ac:dyDescent="0.25">
      <c r="F1676" s="30"/>
      <c r="I1676" s="36"/>
      <c r="J1676" s="33"/>
    </row>
    <row r="1677" spans="6:10" s="19" customFormat="1" x14ac:dyDescent="0.25">
      <c r="F1677" s="30"/>
      <c r="I1677" s="36"/>
      <c r="J1677" s="33"/>
    </row>
    <row r="1678" spans="6:10" s="19" customFormat="1" x14ac:dyDescent="0.25">
      <c r="F1678" s="30"/>
      <c r="I1678" s="36"/>
      <c r="J1678" s="33"/>
    </row>
    <row r="1679" spans="6:10" s="19" customFormat="1" x14ac:dyDescent="0.25">
      <c r="F1679" s="30"/>
      <c r="I1679" s="36"/>
      <c r="J1679" s="33"/>
    </row>
    <row r="1680" spans="6:10" s="19" customFormat="1" x14ac:dyDescent="0.25">
      <c r="F1680" s="30"/>
      <c r="I1680" s="36"/>
      <c r="J1680" s="33"/>
    </row>
    <row r="1681" spans="6:10" s="19" customFormat="1" x14ac:dyDescent="0.25">
      <c r="F1681" s="30"/>
      <c r="I1681" s="36"/>
      <c r="J1681" s="33"/>
    </row>
    <row r="1682" spans="6:10" s="19" customFormat="1" x14ac:dyDescent="0.25">
      <c r="F1682" s="30"/>
      <c r="I1682" s="36"/>
      <c r="J1682" s="33"/>
    </row>
    <row r="1683" spans="6:10" s="19" customFormat="1" x14ac:dyDescent="0.25">
      <c r="F1683" s="30"/>
      <c r="I1683" s="36"/>
      <c r="J1683" s="33"/>
    </row>
    <row r="1684" spans="6:10" s="19" customFormat="1" x14ac:dyDescent="0.25">
      <c r="F1684" s="30"/>
      <c r="I1684" s="36"/>
      <c r="J1684" s="33"/>
    </row>
    <row r="1685" spans="6:10" s="19" customFormat="1" x14ac:dyDescent="0.25">
      <c r="F1685" s="30"/>
      <c r="I1685" s="36"/>
      <c r="J1685" s="33"/>
    </row>
    <row r="1686" spans="6:10" s="19" customFormat="1" x14ac:dyDescent="0.25">
      <c r="F1686" s="30"/>
      <c r="I1686" s="36"/>
      <c r="J1686" s="33"/>
    </row>
    <row r="1687" spans="6:10" s="19" customFormat="1" x14ac:dyDescent="0.25">
      <c r="F1687" s="30"/>
      <c r="I1687" s="36"/>
      <c r="J1687" s="33"/>
    </row>
    <row r="1688" spans="6:10" s="19" customFormat="1" x14ac:dyDescent="0.25">
      <c r="F1688" s="30"/>
      <c r="I1688" s="36"/>
      <c r="J1688" s="33"/>
    </row>
    <row r="1689" spans="6:10" s="19" customFormat="1" x14ac:dyDescent="0.25">
      <c r="F1689" s="30"/>
      <c r="I1689" s="36"/>
      <c r="J1689" s="33"/>
    </row>
    <row r="1690" spans="6:10" s="19" customFormat="1" x14ac:dyDescent="0.25">
      <c r="F1690" s="30"/>
      <c r="I1690" s="36"/>
      <c r="J1690" s="33"/>
    </row>
    <row r="1691" spans="6:10" s="19" customFormat="1" x14ac:dyDescent="0.25">
      <c r="F1691" s="30"/>
      <c r="I1691" s="36"/>
      <c r="J1691" s="33"/>
    </row>
    <row r="1692" spans="6:10" s="19" customFormat="1" x14ac:dyDescent="0.25">
      <c r="F1692" s="30"/>
      <c r="I1692" s="36"/>
      <c r="J1692" s="33"/>
    </row>
    <row r="1693" spans="6:10" s="19" customFormat="1" x14ac:dyDescent="0.25">
      <c r="F1693" s="30"/>
      <c r="I1693" s="36"/>
      <c r="J1693" s="33"/>
    </row>
    <row r="1694" spans="6:10" s="19" customFormat="1" x14ac:dyDescent="0.25">
      <c r="F1694" s="30"/>
      <c r="I1694" s="36"/>
      <c r="J1694" s="33"/>
    </row>
    <row r="1695" spans="6:10" s="19" customFormat="1" x14ac:dyDescent="0.25">
      <c r="F1695" s="30"/>
      <c r="I1695" s="36"/>
      <c r="J1695" s="33"/>
    </row>
    <row r="1696" spans="6:10" s="19" customFormat="1" x14ac:dyDescent="0.25">
      <c r="F1696" s="30"/>
      <c r="I1696" s="36"/>
      <c r="J1696" s="33"/>
    </row>
    <row r="1697" spans="6:10" s="19" customFormat="1" x14ac:dyDescent="0.25">
      <c r="F1697" s="30"/>
      <c r="I1697" s="36"/>
      <c r="J1697" s="33"/>
    </row>
    <row r="1698" spans="6:10" s="19" customFormat="1" x14ac:dyDescent="0.25">
      <c r="F1698" s="30"/>
      <c r="I1698" s="36"/>
      <c r="J1698" s="33"/>
    </row>
    <row r="1699" spans="6:10" s="19" customFormat="1" x14ac:dyDescent="0.25">
      <c r="F1699" s="30"/>
      <c r="I1699" s="36"/>
      <c r="J1699" s="33"/>
    </row>
    <row r="1700" spans="6:10" s="19" customFormat="1" x14ac:dyDescent="0.25">
      <c r="F1700" s="30"/>
      <c r="I1700" s="36"/>
      <c r="J1700" s="33"/>
    </row>
    <row r="1701" spans="6:10" s="19" customFormat="1" x14ac:dyDescent="0.25">
      <c r="F1701" s="30"/>
      <c r="I1701" s="36"/>
      <c r="J1701" s="33"/>
    </row>
    <row r="1702" spans="6:10" s="19" customFormat="1" x14ac:dyDescent="0.25">
      <c r="F1702" s="30"/>
      <c r="I1702" s="36"/>
      <c r="J1702" s="33"/>
    </row>
    <row r="1703" spans="6:10" s="19" customFormat="1" x14ac:dyDescent="0.25">
      <c r="F1703" s="30"/>
      <c r="I1703" s="36"/>
      <c r="J1703" s="33"/>
    </row>
    <row r="1704" spans="6:10" s="19" customFormat="1" x14ac:dyDescent="0.25">
      <c r="F1704" s="30"/>
      <c r="I1704" s="36"/>
      <c r="J1704" s="33"/>
    </row>
    <row r="1705" spans="6:10" s="19" customFormat="1" x14ac:dyDescent="0.25">
      <c r="F1705" s="30"/>
      <c r="I1705" s="36"/>
      <c r="J1705" s="33"/>
    </row>
    <row r="1706" spans="6:10" s="19" customFormat="1" x14ac:dyDescent="0.25">
      <c r="F1706" s="30"/>
      <c r="I1706" s="36"/>
      <c r="J1706" s="33"/>
    </row>
    <row r="1707" spans="6:10" s="19" customFormat="1" x14ac:dyDescent="0.25">
      <c r="F1707" s="30"/>
      <c r="I1707" s="36"/>
      <c r="J1707" s="33"/>
    </row>
    <row r="1708" spans="6:10" s="19" customFormat="1" x14ac:dyDescent="0.25">
      <c r="F1708" s="30"/>
      <c r="I1708" s="36"/>
      <c r="J1708" s="33"/>
    </row>
    <row r="1709" spans="6:10" s="19" customFormat="1" x14ac:dyDescent="0.25">
      <c r="F1709" s="30"/>
      <c r="I1709" s="36"/>
      <c r="J1709" s="33"/>
    </row>
    <row r="1710" spans="6:10" s="19" customFormat="1" x14ac:dyDescent="0.25">
      <c r="F1710" s="30"/>
      <c r="I1710" s="36"/>
      <c r="J1710" s="33"/>
    </row>
    <row r="1711" spans="6:10" s="19" customFormat="1" x14ac:dyDescent="0.25">
      <c r="F1711" s="30"/>
      <c r="I1711" s="36"/>
      <c r="J1711" s="33"/>
    </row>
    <row r="1712" spans="6:10" s="19" customFormat="1" x14ac:dyDescent="0.25">
      <c r="F1712" s="30"/>
      <c r="I1712" s="36"/>
      <c r="J1712" s="33"/>
    </row>
    <row r="1713" spans="6:10" s="19" customFormat="1" x14ac:dyDescent="0.25">
      <c r="F1713" s="30"/>
      <c r="I1713" s="36"/>
      <c r="J1713" s="33"/>
    </row>
    <row r="1714" spans="6:10" s="19" customFormat="1" x14ac:dyDescent="0.25">
      <c r="F1714" s="30"/>
      <c r="I1714" s="36"/>
      <c r="J1714" s="33"/>
    </row>
    <row r="1715" spans="6:10" s="19" customFormat="1" x14ac:dyDescent="0.25">
      <c r="F1715" s="30"/>
      <c r="I1715" s="36"/>
      <c r="J1715" s="33"/>
    </row>
    <row r="1716" spans="6:10" s="19" customFormat="1" x14ac:dyDescent="0.25">
      <c r="F1716" s="30"/>
      <c r="I1716" s="36"/>
      <c r="J1716" s="33"/>
    </row>
    <row r="1717" spans="6:10" s="19" customFormat="1" x14ac:dyDescent="0.25">
      <c r="F1717" s="30"/>
      <c r="I1717" s="36"/>
      <c r="J1717" s="33"/>
    </row>
    <row r="1718" spans="6:10" s="19" customFormat="1" x14ac:dyDescent="0.25">
      <c r="F1718" s="30"/>
      <c r="I1718" s="36"/>
      <c r="J1718" s="33"/>
    </row>
    <row r="1719" spans="6:10" s="19" customFormat="1" x14ac:dyDescent="0.25">
      <c r="F1719" s="30"/>
      <c r="I1719" s="36"/>
      <c r="J1719" s="33"/>
    </row>
    <row r="1720" spans="6:10" s="19" customFormat="1" x14ac:dyDescent="0.25">
      <c r="F1720" s="30"/>
      <c r="I1720" s="36"/>
      <c r="J1720" s="33"/>
    </row>
    <row r="1721" spans="6:10" s="19" customFormat="1" x14ac:dyDescent="0.25">
      <c r="F1721" s="30"/>
      <c r="I1721" s="36"/>
      <c r="J1721" s="33"/>
    </row>
    <row r="1722" spans="6:10" s="19" customFormat="1" x14ac:dyDescent="0.25">
      <c r="F1722" s="30"/>
      <c r="I1722" s="36"/>
      <c r="J1722" s="33"/>
    </row>
    <row r="1723" spans="6:10" s="19" customFormat="1" x14ac:dyDescent="0.25">
      <c r="F1723" s="30"/>
      <c r="I1723" s="36"/>
      <c r="J1723" s="33"/>
    </row>
    <row r="1724" spans="6:10" s="19" customFormat="1" x14ac:dyDescent="0.25">
      <c r="F1724" s="30"/>
      <c r="I1724" s="36"/>
      <c r="J1724" s="33"/>
    </row>
    <row r="1725" spans="6:10" s="19" customFormat="1" x14ac:dyDescent="0.25">
      <c r="F1725" s="30"/>
      <c r="I1725" s="36"/>
      <c r="J1725" s="33"/>
    </row>
    <row r="1726" spans="6:10" s="19" customFormat="1" x14ac:dyDescent="0.25">
      <c r="F1726" s="30"/>
      <c r="I1726" s="36"/>
      <c r="J1726" s="33"/>
    </row>
    <row r="1727" spans="6:10" s="19" customFormat="1" x14ac:dyDescent="0.25">
      <c r="F1727" s="30"/>
      <c r="I1727" s="36"/>
      <c r="J1727" s="33"/>
    </row>
    <row r="1728" spans="6:10" s="19" customFormat="1" x14ac:dyDescent="0.25">
      <c r="F1728" s="30"/>
      <c r="I1728" s="36"/>
      <c r="J1728" s="33"/>
    </row>
    <row r="1729" spans="6:10" s="19" customFormat="1" x14ac:dyDescent="0.25">
      <c r="F1729" s="30"/>
      <c r="I1729" s="36"/>
      <c r="J1729" s="33"/>
    </row>
    <row r="1730" spans="6:10" s="19" customFormat="1" x14ac:dyDescent="0.25">
      <c r="F1730" s="30"/>
      <c r="I1730" s="36"/>
      <c r="J1730" s="33"/>
    </row>
    <row r="1731" spans="6:10" s="19" customFormat="1" x14ac:dyDescent="0.25">
      <c r="F1731" s="30"/>
      <c r="I1731" s="36"/>
      <c r="J1731" s="33"/>
    </row>
    <row r="1732" spans="6:10" s="19" customFormat="1" x14ac:dyDescent="0.25">
      <c r="F1732" s="30"/>
      <c r="I1732" s="36"/>
      <c r="J1732" s="33"/>
    </row>
    <row r="1733" spans="6:10" s="19" customFormat="1" x14ac:dyDescent="0.25">
      <c r="F1733" s="30"/>
      <c r="I1733" s="36"/>
      <c r="J1733" s="33"/>
    </row>
    <row r="1734" spans="6:10" s="19" customFormat="1" x14ac:dyDescent="0.25">
      <c r="F1734" s="30"/>
      <c r="I1734" s="36"/>
      <c r="J1734" s="33"/>
    </row>
    <row r="1735" spans="6:10" s="19" customFormat="1" x14ac:dyDescent="0.25">
      <c r="F1735" s="30"/>
      <c r="I1735" s="36"/>
      <c r="J1735" s="33"/>
    </row>
    <row r="1736" spans="6:10" s="19" customFormat="1" x14ac:dyDescent="0.25">
      <c r="F1736" s="30"/>
      <c r="I1736" s="36"/>
      <c r="J1736" s="33"/>
    </row>
    <row r="1737" spans="6:10" s="19" customFormat="1" x14ac:dyDescent="0.25">
      <c r="F1737" s="30"/>
      <c r="I1737" s="36"/>
      <c r="J1737" s="33"/>
    </row>
    <row r="1738" spans="6:10" s="19" customFormat="1" x14ac:dyDescent="0.25">
      <c r="F1738" s="30"/>
      <c r="I1738" s="36"/>
      <c r="J1738" s="33"/>
    </row>
    <row r="1739" spans="6:10" s="19" customFormat="1" x14ac:dyDescent="0.25">
      <c r="F1739" s="30"/>
      <c r="I1739" s="36"/>
      <c r="J1739" s="33"/>
    </row>
    <row r="1740" spans="6:10" s="19" customFormat="1" x14ac:dyDescent="0.25">
      <c r="F1740" s="30"/>
      <c r="I1740" s="36"/>
      <c r="J1740" s="33"/>
    </row>
    <row r="1741" spans="6:10" s="19" customFormat="1" x14ac:dyDescent="0.25">
      <c r="F1741" s="30"/>
      <c r="I1741" s="36"/>
      <c r="J1741" s="33"/>
    </row>
    <row r="1742" spans="6:10" s="19" customFormat="1" x14ac:dyDescent="0.25">
      <c r="F1742" s="30"/>
      <c r="I1742" s="36"/>
      <c r="J1742" s="33"/>
    </row>
    <row r="1743" spans="6:10" s="19" customFormat="1" x14ac:dyDescent="0.25">
      <c r="F1743" s="30"/>
      <c r="I1743" s="36"/>
      <c r="J1743" s="33"/>
    </row>
    <row r="1744" spans="6:10" s="19" customFormat="1" x14ac:dyDescent="0.25">
      <c r="F1744" s="30"/>
      <c r="I1744" s="36"/>
      <c r="J1744" s="33"/>
    </row>
    <row r="1745" spans="6:10" s="19" customFormat="1" x14ac:dyDescent="0.25">
      <c r="F1745" s="30"/>
      <c r="I1745" s="36"/>
      <c r="J1745" s="33"/>
    </row>
    <row r="1746" spans="6:10" s="19" customFormat="1" x14ac:dyDescent="0.25">
      <c r="F1746" s="30"/>
      <c r="I1746" s="36"/>
      <c r="J1746" s="33"/>
    </row>
    <row r="1747" spans="6:10" s="19" customFormat="1" x14ac:dyDescent="0.25">
      <c r="F1747" s="30"/>
      <c r="I1747" s="36"/>
      <c r="J1747" s="33"/>
    </row>
    <row r="1748" spans="6:10" s="19" customFormat="1" x14ac:dyDescent="0.25">
      <c r="F1748" s="30"/>
      <c r="I1748" s="36"/>
      <c r="J1748" s="33"/>
    </row>
    <row r="1749" spans="6:10" s="19" customFormat="1" x14ac:dyDescent="0.25">
      <c r="F1749" s="30"/>
      <c r="I1749" s="36"/>
      <c r="J1749" s="33"/>
    </row>
    <row r="1750" spans="6:10" s="19" customFormat="1" x14ac:dyDescent="0.25">
      <c r="F1750" s="30"/>
      <c r="I1750" s="36"/>
      <c r="J1750" s="33"/>
    </row>
    <row r="1751" spans="6:10" s="19" customFormat="1" x14ac:dyDescent="0.25">
      <c r="F1751" s="30"/>
      <c r="I1751" s="36"/>
      <c r="J1751" s="33"/>
    </row>
    <row r="1752" spans="6:10" s="19" customFormat="1" x14ac:dyDescent="0.25">
      <c r="F1752" s="30"/>
      <c r="I1752" s="36"/>
      <c r="J1752" s="33"/>
    </row>
    <row r="1753" spans="6:10" s="19" customFormat="1" x14ac:dyDescent="0.25">
      <c r="F1753" s="30"/>
      <c r="I1753" s="36"/>
      <c r="J1753" s="33"/>
    </row>
    <row r="1754" spans="6:10" s="19" customFormat="1" x14ac:dyDescent="0.25">
      <c r="F1754" s="30"/>
      <c r="I1754" s="36"/>
      <c r="J1754" s="33"/>
    </row>
    <row r="1755" spans="6:10" s="19" customFormat="1" x14ac:dyDescent="0.25">
      <c r="F1755" s="30"/>
      <c r="I1755" s="36"/>
      <c r="J1755" s="33"/>
    </row>
    <row r="1756" spans="6:10" s="19" customFormat="1" x14ac:dyDescent="0.25">
      <c r="F1756" s="30"/>
      <c r="I1756" s="36"/>
      <c r="J1756" s="33"/>
    </row>
    <row r="1757" spans="6:10" s="19" customFormat="1" x14ac:dyDescent="0.25">
      <c r="F1757" s="30"/>
      <c r="I1757" s="36"/>
      <c r="J1757" s="33"/>
    </row>
    <row r="1758" spans="6:10" s="19" customFormat="1" x14ac:dyDescent="0.25">
      <c r="F1758" s="30"/>
      <c r="I1758" s="36"/>
      <c r="J1758" s="33"/>
    </row>
    <row r="1759" spans="6:10" s="19" customFormat="1" x14ac:dyDescent="0.25">
      <c r="F1759" s="30"/>
      <c r="I1759" s="36"/>
      <c r="J1759" s="33"/>
    </row>
    <row r="1760" spans="6:10" s="19" customFormat="1" x14ac:dyDescent="0.25">
      <c r="F1760" s="30"/>
      <c r="I1760" s="36"/>
      <c r="J1760" s="33"/>
    </row>
    <row r="1761" spans="6:10" s="19" customFormat="1" x14ac:dyDescent="0.25">
      <c r="F1761" s="30"/>
      <c r="I1761" s="36"/>
      <c r="J1761" s="33"/>
    </row>
    <row r="1762" spans="6:10" s="19" customFormat="1" x14ac:dyDescent="0.25">
      <c r="F1762" s="30"/>
      <c r="I1762" s="36"/>
      <c r="J1762" s="33"/>
    </row>
    <row r="1763" spans="6:10" s="19" customFormat="1" x14ac:dyDescent="0.25">
      <c r="F1763" s="30"/>
      <c r="I1763" s="36"/>
      <c r="J1763" s="33"/>
    </row>
    <row r="1764" spans="6:10" s="19" customFormat="1" x14ac:dyDescent="0.25">
      <c r="F1764" s="30"/>
      <c r="I1764" s="36"/>
      <c r="J1764" s="33"/>
    </row>
    <row r="1765" spans="6:10" s="19" customFormat="1" x14ac:dyDescent="0.25">
      <c r="F1765" s="30"/>
      <c r="I1765" s="36"/>
      <c r="J1765" s="33"/>
    </row>
    <row r="1766" spans="6:10" s="19" customFormat="1" x14ac:dyDescent="0.25">
      <c r="F1766" s="30"/>
      <c r="I1766" s="36"/>
      <c r="J1766" s="33"/>
    </row>
    <row r="1767" spans="6:10" s="19" customFormat="1" x14ac:dyDescent="0.25">
      <c r="F1767" s="30"/>
      <c r="I1767" s="36"/>
      <c r="J1767" s="33"/>
    </row>
    <row r="1768" spans="6:10" s="19" customFormat="1" x14ac:dyDescent="0.25">
      <c r="F1768" s="30"/>
      <c r="I1768" s="36"/>
      <c r="J1768" s="33"/>
    </row>
    <row r="1769" spans="6:10" s="19" customFormat="1" x14ac:dyDescent="0.25">
      <c r="F1769" s="30"/>
      <c r="I1769" s="36"/>
      <c r="J1769" s="33"/>
    </row>
    <row r="1770" spans="6:10" s="19" customFormat="1" x14ac:dyDescent="0.25">
      <c r="F1770" s="30"/>
      <c r="I1770" s="36"/>
      <c r="J1770" s="33"/>
    </row>
    <row r="1771" spans="6:10" s="19" customFormat="1" x14ac:dyDescent="0.25">
      <c r="F1771" s="30"/>
      <c r="I1771" s="36"/>
      <c r="J1771" s="33"/>
    </row>
    <row r="1772" spans="6:10" s="19" customFormat="1" x14ac:dyDescent="0.25">
      <c r="F1772" s="30"/>
      <c r="I1772" s="36"/>
      <c r="J1772" s="33"/>
    </row>
    <row r="1773" spans="6:10" s="19" customFormat="1" x14ac:dyDescent="0.25">
      <c r="F1773" s="30"/>
      <c r="I1773" s="36"/>
      <c r="J1773" s="33"/>
    </row>
    <row r="1774" spans="6:10" s="19" customFormat="1" x14ac:dyDescent="0.25">
      <c r="F1774" s="30"/>
      <c r="I1774" s="36"/>
      <c r="J1774" s="33"/>
    </row>
    <row r="1775" spans="6:10" s="19" customFormat="1" x14ac:dyDescent="0.25">
      <c r="F1775" s="30"/>
      <c r="I1775" s="36"/>
      <c r="J1775" s="33"/>
    </row>
    <row r="1776" spans="6:10" s="19" customFormat="1" x14ac:dyDescent="0.25">
      <c r="F1776" s="30"/>
      <c r="I1776" s="36"/>
      <c r="J1776" s="33"/>
    </row>
    <row r="1777" spans="6:10" s="19" customFormat="1" x14ac:dyDescent="0.25">
      <c r="F1777" s="30"/>
      <c r="I1777" s="36"/>
      <c r="J1777" s="33"/>
    </row>
    <row r="1778" spans="6:10" s="19" customFormat="1" x14ac:dyDescent="0.25">
      <c r="F1778" s="30"/>
      <c r="I1778" s="36"/>
      <c r="J1778" s="33"/>
    </row>
    <row r="1779" spans="6:10" s="19" customFormat="1" x14ac:dyDescent="0.25">
      <c r="F1779" s="30"/>
      <c r="I1779" s="36"/>
      <c r="J1779" s="33"/>
    </row>
    <row r="1780" spans="6:10" s="19" customFormat="1" x14ac:dyDescent="0.25">
      <c r="F1780" s="30"/>
      <c r="I1780" s="36"/>
      <c r="J1780" s="33"/>
    </row>
    <row r="1781" spans="6:10" s="19" customFormat="1" x14ac:dyDescent="0.25">
      <c r="F1781" s="30"/>
      <c r="I1781" s="36"/>
      <c r="J1781" s="33"/>
    </row>
    <row r="1782" spans="6:10" s="19" customFormat="1" x14ac:dyDescent="0.25">
      <c r="F1782" s="30"/>
      <c r="I1782" s="36"/>
      <c r="J1782" s="33"/>
    </row>
    <row r="1783" spans="6:10" s="19" customFormat="1" x14ac:dyDescent="0.25">
      <c r="F1783" s="30"/>
      <c r="I1783" s="36"/>
      <c r="J1783" s="33"/>
    </row>
    <row r="1784" spans="6:10" s="19" customFormat="1" x14ac:dyDescent="0.25">
      <c r="F1784" s="30"/>
      <c r="I1784" s="36"/>
      <c r="J1784" s="33"/>
    </row>
    <row r="1785" spans="6:10" s="19" customFormat="1" x14ac:dyDescent="0.25">
      <c r="F1785" s="30"/>
      <c r="I1785" s="36"/>
      <c r="J1785" s="33"/>
    </row>
    <row r="1786" spans="6:10" s="19" customFormat="1" x14ac:dyDescent="0.25">
      <c r="F1786" s="30"/>
      <c r="I1786" s="36"/>
      <c r="J1786" s="33"/>
    </row>
    <row r="1787" spans="6:10" s="19" customFormat="1" x14ac:dyDescent="0.25">
      <c r="F1787" s="30"/>
      <c r="I1787" s="36"/>
      <c r="J1787" s="33"/>
    </row>
    <row r="1788" spans="6:10" s="19" customFormat="1" x14ac:dyDescent="0.25">
      <c r="F1788" s="30"/>
      <c r="I1788" s="36"/>
      <c r="J1788" s="33"/>
    </row>
    <row r="1789" spans="6:10" s="19" customFormat="1" x14ac:dyDescent="0.25">
      <c r="F1789" s="30"/>
      <c r="I1789" s="36"/>
      <c r="J1789" s="33"/>
    </row>
    <row r="1790" spans="6:10" s="19" customFormat="1" x14ac:dyDescent="0.25">
      <c r="F1790" s="30"/>
      <c r="I1790" s="36"/>
      <c r="J1790" s="33"/>
    </row>
    <row r="1791" spans="6:10" s="19" customFormat="1" x14ac:dyDescent="0.25">
      <c r="F1791" s="30"/>
      <c r="I1791" s="36"/>
      <c r="J1791" s="33"/>
    </row>
    <row r="1792" spans="6:10" s="19" customFormat="1" x14ac:dyDescent="0.25">
      <c r="F1792" s="30"/>
      <c r="I1792" s="36"/>
      <c r="J1792" s="33"/>
    </row>
    <row r="1793" spans="6:10" s="19" customFormat="1" x14ac:dyDescent="0.25">
      <c r="F1793" s="30"/>
      <c r="I1793" s="36"/>
      <c r="J1793" s="33"/>
    </row>
    <row r="1794" spans="6:10" s="19" customFormat="1" x14ac:dyDescent="0.25">
      <c r="F1794" s="30"/>
      <c r="I1794" s="36"/>
      <c r="J1794" s="33"/>
    </row>
    <row r="1795" spans="6:10" s="19" customFormat="1" x14ac:dyDescent="0.25">
      <c r="F1795" s="30"/>
      <c r="I1795" s="36"/>
      <c r="J1795" s="33"/>
    </row>
    <row r="1796" spans="6:10" s="19" customFormat="1" x14ac:dyDescent="0.25">
      <c r="F1796" s="30"/>
      <c r="I1796" s="36"/>
      <c r="J1796" s="33"/>
    </row>
    <row r="1797" spans="6:10" s="19" customFormat="1" x14ac:dyDescent="0.25">
      <c r="F1797" s="30"/>
      <c r="I1797" s="36"/>
      <c r="J1797" s="33"/>
    </row>
    <row r="1798" spans="6:10" s="19" customFormat="1" x14ac:dyDescent="0.25">
      <c r="F1798" s="30"/>
      <c r="I1798" s="36"/>
      <c r="J1798" s="33"/>
    </row>
    <row r="1799" spans="6:10" s="19" customFormat="1" x14ac:dyDescent="0.25">
      <c r="F1799" s="30"/>
      <c r="I1799" s="36"/>
      <c r="J1799" s="33"/>
    </row>
    <row r="1800" spans="6:10" s="19" customFormat="1" x14ac:dyDescent="0.25">
      <c r="F1800" s="30"/>
      <c r="I1800" s="36"/>
      <c r="J1800" s="33"/>
    </row>
    <row r="1801" spans="6:10" s="19" customFormat="1" x14ac:dyDescent="0.25">
      <c r="F1801" s="30"/>
      <c r="I1801" s="36"/>
      <c r="J1801" s="33"/>
    </row>
    <row r="1802" spans="6:10" s="19" customFormat="1" x14ac:dyDescent="0.25">
      <c r="F1802" s="30"/>
      <c r="I1802" s="36"/>
      <c r="J1802" s="33"/>
    </row>
    <row r="1803" spans="6:10" s="19" customFormat="1" x14ac:dyDescent="0.25">
      <c r="F1803" s="30"/>
      <c r="I1803" s="36"/>
      <c r="J1803" s="33"/>
    </row>
    <row r="1804" spans="6:10" s="19" customFormat="1" x14ac:dyDescent="0.25">
      <c r="F1804" s="30"/>
      <c r="I1804" s="36"/>
      <c r="J1804" s="33"/>
    </row>
    <row r="1805" spans="6:10" s="19" customFormat="1" x14ac:dyDescent="0.25">
      <c r="F1805" s="30"/>
      <c r="I1805" s="36"/>
      <c r="J1805" s="33"/>
    </row>
    <row r="1806" spans="6:10" s="19" customFormat="1" x14ac:dyDescent="0.25">
      <c r="F1806" s="30"/>
      <c r="I1806" s="36"/>
      <c r="J1806" s="33"/>
    </row>
    <row r="1807" spans="6:10" s="19" customFormat="1" x14ac:dyDescent="0.25">
      <c r="F1807" s="30"/>
      <c r="I1807" s="36"/>
      <c r="J1807" s="33"/>
    </row>
    <row r="1808" spans="6:10" s="19" customFormat="1" x14ac:dyDescent="0.25">
      <c r="F1808" s="30"/>
      <c r="I1808" s="36"/>
      <c r="J1808" s="33"/>
    </row>
    <row r="1809" spans="6:10" s="19" customFormat="1" x14ac:dyDescent="0.25">
      <c r="F1809" s="30"/>
      <c r="I1809" s="36"/>
      <c r="J1809" s="33"/>
    </row>
    <row r="1810" spans="6:10" s="19" customFormat="1" x14ac:dyDescent="0.25">
      <c r="F1810" s="30"/>
      <c r="I1810" s="36"/>
      <c r="J1810" s="33"/>
    </row>
    <row r="1811" spans="6:10" s="19" customFormat="1" x14ac:dyDescent="0.25">
      <c r="F1811" s="30"/>
      <c r="I1811" s="36"/>
      <c r="J1811" s="33"/>
    </row>
    <row r="1812" spans="6:10" s="19" customFormat="1" x14ac:dyDescent="0.25">
      <c r="F1812" s="30"/>
      <c r="I1812" s="36"/>
      <c r="J1812" s="33"/>
    </row>
    <row r="1813" spans="6:10" s="19" customFormat="1" x14ac:dyDescent="0.25">
      <c r="F1813" s="30"/>
      <c r="I1813" s="36"/>
      <c r="J1813" s="33"/>
    </row>
    <row r="1814" spans="6:10" s="19" customFormat="1" x14ac:dyDescent="0.25">
      <c r="F1814" s="30"/>
      <c r="I1814" s="36"/>
      <c r="J1814" s="33"/>
    </row>
    <row r="1815" spans="6:10" s="19" customFormat="1" x14ac:dyDescent="0.25">
      <c r="F1815" s="30"/>
      <c r="I1815" s="36"/>
      <c r="J1815" s="33"/>
    </row>
    <row r="1816" spans="6:10" s="19" customFormat="1" x14ac:dyDescent="0.25">
      <c r="F1816" s="30"/>
      <c r="I1816" s="36"/>
      <c r="J1816" s="33"/>
    </row>
    <row r="1817" spans="6:10" s="19" customFormat="1" x14ac:dyDescent="0.25">
      <c r="F1817" s="30"/>
      <c r="I1817" s="36"/>
      <c r="J1817" s="33"/>
    </row>
    <row r="1818" spans="6:10" s="19" customFormat="1" x14ac:dyDescent="0.25">
      <c r="F1818" s="30"/>
      <c r="I1818" s="36"/>
      <c r="J1818" s="33"/>
    </row>
    <row r="1819" spans="6:10" s="19" customFormat="1" x14ac:dyDescent="0.25">
      <c r="F1819" s="30"/>
      <c r="I1819" s="36"/>
      <c r="J1819" s="33"/>
    </row>
    <row r="1820" spans="6:10" s="19" customFormat="1" x14ac:dyDescent="0.25">
      <c r="F1820" s="30"/>
      <c r="I1820" s="36"/>
      <c r="J1820" s="33"/>
    </row>
    <row r="1821" spans="6:10" s="19" customFormat="1" x14ac:dyDescent="0.25">
      <c r="F1821" s="30"/>
      <c r="I1821" s="36"/>
      <c r="J1821" s="33"/>
    </row>
    <row r="1822" spans="6:10" s="19" customFormat="1" x14ac:dyDescent="0.25">
      <c r="F1822" s="30"/>
      <c r="I1822" s="36"/>
      <c r="J1822" s="33"/>
    </row>
    <row r="1823" spans="6:10" s="19" customFormat="1" x14ac:dyDescent="0.25">
      <c r="F1823" s="30"/>
      <c r="I1823" s="36"/>
      <c r="J1823" s="33"/>
    </row>
    <row r="1824" spans="6:10" s="19" customFormat="1" x14ac:dyDescent="0.25">
      <c r="F1824" s="30"/>
      <c r="I1824" s="36"/>
      <c r="J1824" s="33"/>
    </row>
    <row r="1825" spans="6:10" s="19" customFormat="1" x14ac:dyDescent="0.25">
      <c r="F1825" s="30"/>
      <c r="I1825" s="36"/>
      <c r="J1825" s="33"/>
    </row>
    <row r="1826" spans="6:10" s="19" customFormat="1" x14ac:dyDescent="0.25">
      <c r="F1826" s="30"/>
      <c r="I1826" s="36"/>
      <c r="J1826" s="33"/>
    </row>
    <row r="1827" spans="6:10" s="19" customFormat="1" x14ac:dyDescent="0.25">
      <c r="F1827" s="30"/>
      <c r="I1827" s="36"/>
      <c r="J1827" s="33"/>
    </row>
    <row r="1828" spans="6:10" s="19" customFormat="1" x14ac:dyDescent="0.25">
      <c r="F1828" s="30"/>
      <c r="I1828" s="36"/>
      <c r="J1828" s="33"/>
    </row>
    <row r="1829" spans="6:10" s="19" customFormat="1" x14ac:dyDescent="0.25">
      <c r="F1829" s="30"/>
      <c r="I1829" s="36"/>
      <c r="J1829" s="33"/>
    </row>
    <row r="1830" spans="6:10" s="19" customFormat="1" x14ac:dyDescent="0.25">
      <c r="F1830" s="30"/>
      <c r="I1830" s="36"/>
      <c r="J1830" s="33"/>
    </row>
    <row r="1831" spans="6:10" s="19" customFormat="1" x14ac:dyDescent="0.25">
      <c r="F1831" s="30"/>
      <c r="I1831" s="36"/>
      <c r="J1831" s="33"/>
    </row>
    <row r="1832" spans="6:10" s="19" customFormat="1" x14ac:dyDescent="0.25">
      <c r="F1832" s="30"/>
      <c r="I1832" s="36"/>
      <c r="J1832" s="33"/>
    </row>
    <row r="1833" spans="6:10" s="19" customFormat="1" x14ac:dyDescent="0.25">
      <c r="F1833" s="30"/>
      <c r="I1833" s="36"/>
      <c r="J1833" s="33"/>
    </row>
    <row r="1834" spans="6:10" s="19" customFormat="1" x14ac:dyDescent="0.25">
      <c r="F1834" s="30"/>
      <c r="I1834" s="36"/>
      <c r="J1834" s="33"/>
    </row>
    <row r="1835" spans="6:10" s="19" customFormat="1" x14ac:dyDescent="0.25">
      <c r="F1835" s="30"/>
      <c r="I1835" s="36"/>
      <c r="J1835" s="33"/>
    </row>
    <row r="1836" spans="6:10" s="19" customFormat="1" x14ac:dyDescent="0.25">
      <c r="F1836" s="30"/>
      <c r="I1836" s="36"/>
      <c r="J1836" s="33"/>
    </row>
    <row r="1837" spans="6:10" s="19" customFormat="1" x14ac:dyDescent="0.25">
      <c r="F1837" s="30"/>
      <c r="I1837" s="36"/>
      <c r="J1837" s="33"/>
    </row>
    <row r="1838" spans="6:10" s="19" customFormat="1" x14ac:dyDescent="0.25">
      <c r="F1838" s="30"/>
      <c r="I1838" s="36"/>
      <c r="J1838" s="33"/>
    </row>
    <row r="1839" spans="6:10" s="19" customFormat="1" x14ac:dyDescent="0.25">
      <c r="F1839" s="30"/>
      <c r="I1839" s="36"/>
      <c r="J1839" s="33"/>
    </row>
    <row r="1840" spans="6:10" s="19" customFormat="1" x14ac:dyDescent="0.25">
      <c r="F1840" s="30"/>
      <c r="I1840" s="36"/>
      <c r="J1840" s="33"/>
    </row>
    <row r="1841" spans="6:10" s="19" customFormat="1" x14ac:dyDescent="0.25">
      <c r="F1841" s="30"/>
      <c r="I1841" s="36"/>
      <c r="J1841" s="33"/>
    </row>
    <row r="1842" spans="6:10" s="19" customFormat="1" x14ac:dyDescent="0.25">
      <c r="F1842" s="30"/>
      <c r="I1842" s="36"/>
      <c r="J1842" s="33"/>
    </row>
    <row r="1843" spans="6:10" s="19" customFormat="1" x14ac:dyDescent="0.25">
      <c r="F1843" s="30"/>
      <c r="I1843" s="36"/>
      <c r="J1843" s="33"/>
    </row>
    <row r="1844" spans="6:10" s="19" customFormat="1" x14ac:dyDescent="0.25">
      <c r="F1844" s="30"/>
      <c r="I1844" s="36"/>
      <c r="J1844" s="33"/>
    </row>
    <row r="1845" spans="6:10" s="19" customFormat="1" x14ac:dyDescent="0.25">
      <c r="F1845" s="30"/>
      <c r="I1845" s="36"/>
      <c r="J1845" s="33"/>
    </row>
    <row r="1846" spans="6:10" s="19" customFormat="1" x14ac:dyDescent="0.25">
      <c r="F1846" s="30"/>
      <c r="I1846" s="36"/>
      <c r="J1846" s="33"/>
    </row>
    <row r="1847" spans="6:10" s="19" customFormat="1" x14ac:dyDescent="0.25">
      <c r="F1847" s="30"/>
      <c r="I1847" s="36"/>
      <c r="J1847" s="33"/>
    </row>
    <row r="1848" spans="6:10" s="19" customFormat="1" x14ac:dyDescent="0.25">
      <c r="F1848" s="30"/>
      <c r="I1848" s="36"/>
      <c r="J1848" s="33"/>
    </row>
    <row r="1849" spans="6:10" s="19" customFormat="1" x14ac:dyDescent="0.25">
      <c r="F1849" s="30"/>
      <c r="I1849" s="36"/>
      <c r="J1849" s="33"/>
    </row>
    <row r="1850" spans="6:10" s="19" customFormat="1" x14ac:dyDescent="0.25">
      <c r="F1850" s="30"/>
      <c r="I1850" s="36"/>
      <c r="J1850" s="33"/>
    </row>
    <row r="1851" spans="6:10" s="19" customFormat="1" x14ac:dyDescent="0.25">
      <c r="F1851" s="30"/>
      <c r="I1851" s="36"/>
      <c r="J1851" s="33"/>
    </row>
    <row r="1852" spans="6:10" s="19" customFormat="1" x14ac:dyDescent="0.25">
      <c r="F1852" s="30"/>
      <c r="I1852" s="36"/>
      <c r="J1852" s="33"/>
    </row>
    <row r="1853" spans="6:10" s="19" customFormat="1" x14ac:dyDescent="0.25">
      <c r="F1853" s="30"/>
      <c r="I1853" s="36"/>
      <c r="J1853" s="33"/>
    </row>
    <row r="1854" spans="6:10" s="19" customFormat="1" x14ac:dyDescent="0.25">
      <c r="F1854" s="30"/>
      <c r="I1854" s="36"/>
      <c r="J1854" s="33"/>
    </row>
    <row r="1855" spans="6:10" s="19" customFormat="1" x14ac:dyDescent="0.25">
      <c r="F1855" s="30"/>
      <c r="I1855" s="36"/>
      <c r="J1855" s="33"/>
    </row>
    <row r="1856" spans="6:10" s="19" customFormat="1" x14ac:dyDescent="0.25">
      <c r="F1856" s="30"/>
      <c r="I1856" s="36"/>
      <c r="J1856" s="33"/>
    </row>
    <row r="1857" spans="6:10" s="19" customFormat="1" x14ac:dyDescent="0.25">
      <c r="F1857" s="30"/>
      <c r="I1857" s="36"/>
      <c r="J1857" s="33"/>
    </row>
    <row r="1858" spans="6:10" s="19" customFormat="1" x14ac:dyDescent="0.25">
      <c r="F1858" s="30"/>
      <c r="I1858" s="36"/>
      <c r="J1858" s="33"/>
    </row>
    <row r="1859" spans="6:10" s="19" customFormat="1" x14ac:dyDescent="0.25">
      <c r="F1859" s="30"/>
      <c r="I1859" s="36"/>
      <c r="J1859" s="33"/>
    </row>
    <row r="1860" spans="6:10" s="19" customFormat="1" x14ac:dyDescent="0.25">
      <c r="F1860" s="30"/>
      <c r="I1860" s="36"/>
      <c r="J1860" s="33"/>
    </row>
    <row r="1861" spans="6:10" s="19" customFormat="1" x14ac:dyDescent="0.25">
      <c r="F1861" s="30"/>
      <c r="I1861" s="36"/>
      <c r="J1861" s="33"/>
    </row>
    <row r="1862" spans="6:10" s="19" customFormat="1" x14ac:dyDescent="0.25">
      <c r="F1862" s="30"/>
      <c r="I1862" s="36"/>
      <c r="J1862" s="33"/>
    </row>
    <row r="1863" spans="6:10" s="19" customFormat="1" x14ac:dyDescent="0.25">
      <c r="F1863" s="30"/>
      <c r="I1863" s="36"/>
      <c r="J1863" s="33"/>
    </row>
    <row r="1864" spans="6:10" s="19" customFormat="1" x14ac:dyDescent="0.25">
      <c r="F1864" s="30"/>
      <c r="I1864" s="36"/>
      <c r="J1864" s="33"/>
    </row>
    <row r="1865" spans="6:10" s="19" customFormat="1" x14ac:dyDescent="0.25">
      <c r="F1865" s="30"/>
      <c r="I1865" s="36"/>
      <c r="J1865" s="33"/>
    </row>
    <row r="1866" spans="6:10" s="19" customFormat="1" x14ac:dyDescent="0.25">
      <c r="F1866" s="30"/>
      <c r="I1866" s="36"/>
      <c r="J1866" s="33"/>
    </row>
    <row r="1867" spans="6:10" s="19" customFormat="1" x14ac:dyDescent="0.25">
      <c r="F1867" s="30"/>
      <c r="I1867" s="36"/>
      <c r="J1867" s="33"/>
    </row>
    <row r="1868" spans="6:10" s="19" customFormat="1" x14ac:dyDescent="0.25">
      <c r="F1868" s="30"/>
      <c r="I1868" s="36"/>
      <c r="J1868" s="33"/>
    </row>
    <row r="1869" spans="6:10" s="19" customFormat="1" x14ac:dyDescent="0.25">
      <c r="F1869" s="30"/>
      <c r="I1869" s="36"/>
      <c r="J1869" s="33"/>
    </row>
    <row r="1870" spans="6:10" s="19" customFormat="1" x14ac:dyDescent="0.25">
      <c r="F1870" s="30"/>
      <c r="I1870" s="36"/>
      <c r="J1870" s="33"/>
    </row>
    <row r="1871" spans="6:10" s="19" customFormat="1" x14ac:dyDescent="0.25">
      <c r="F1871" s="30"/>
      <c r="I1871" s="36"/>
      <c r="J1871" s="33"/>
    </row>
    <row r="1872" spans="6:10" s="19" customFormat="1" x14ac:dyDescent="0.25">
      <c r="F1872" s="30"/>
      <c r="I1872" s="36"/>
      <c r="J1872" s="33"/>
    </row>
    <row r="1873" spans="6:10" s="19" customFormat="1" x14ac:dyDescent="0.25">
      <c r="F1873" s="30"/>
      <c r="I1873" s="36"/>
      <c r="J1873" s="33"/>
    </row>
    <row r="1874" spans="6:10" s="19" customFormat="1" x14ac:dyDescent="0.25">
      <c r="F1874" s="30"/>
      <c r="I1874" s="36"/>
      <c r="J1874" s="33"/>
    </row>
    <row r="1875" spans="6:10" s="19" customFormat="1" x14ac:dyDescent="0.25">
      <c r="F1875" s="30"/>
      <c r="I1875" s="36"/>
      <c r="J1875" s="33"/>
    </row>
    <row r="1876" spans="6:10" s="19" customFormat="1" x14ac:dyDescent="0.25">
      <c r="F1876" s="30"/>
      <c r="I1876" s="36"/>
      <c r="J1876" s="33"/>
    </row>
    <row r="1877" spans="6:10" s="19" customFormat="1" x14ac:dyDescent="0.25">
      <c r="F1877" s="30"/>
      <c r="I1877" s="36"/>
      <c r="J1877" s="33"/>
    </row>
    <row r="1878" spans="6:10" s="19" customFormat="1" x14ac:dyDescent="0.25">
      <c r="F1878" s="30"/>
      <c r="I1878" s="36"/>
      <c r="J1878" s="33"/>
    </row>
    <row r="1879" spans="6:10" s="19" customFormat="1" x14ac:dyDescent="0.25">
      <c r="F1879" s="30"/>
      <c r="I1879" s="36"/>
      <c r="J1879" s="33"/>
    </row>
    <row r="1880" spans="6:10" s="19" customFormat="1" x14ac:dyDescent="0.25">
      <c r="F1880" s="30"/>
      <c r="I1880" s="36"/>
      <c r="J1880" s="33"/>
    </row>
    <row r="1881" spans="6:10" s="19" customFormat="1" x14ac:dyDescent="0.25">
      <c r="F1881" s="30"/>
      <c r="I1881" s="36"/>
      <c r="J1881" s="33"/>
    </row>
    <row r="1882" spans="6:10" s="19" customFormat="1" x14ac:dyDescent="0.25">
      <c r="F1882" s="30"/>
      <c r="I1882" s="36"/>
      <c r="J1882" s="33"/>
    </row>
    <row r="1883" spans="6:10" s="19" customFormat="1" x14ac:dyDescent="0.25">
      <c r="F1883" s="30"/>
      <c r="I1883" s="36"/>
      <c r="J1883" s="33"/>
    </row>
    <row r="1884" spans="6:10" s="19" customFormat="1" x14ac:dyDescent="0.25">
      <c r="F1884" s="30"/>
      <c r="I1884" s="36"/>
      <c r="J1884" s="33"/>
    </row>
    <row r="1885" spans="6:10" s="19" customFormat="1" x14ac:dyDescent="0.25">
      <c r="F1885" s="30"/>
      <c r="I1885" s="36"/>
      <c r="J1885" s="33"/>
    </row>
    <row r="1886" spans="6:10" s="19" customFormat="1" x14ac:dyDescent="0.25">
      <c r="F1886" s="30"/>
      <c r="I1886" s="36"/>
      <c r="J1886" s="33"/>
    </row>
    <row r="1887" spans="6:10" s="19" customFormat="1" x14ac:dyDescent="0.25">
      <c r="F1887" s="30"/>
      <c r="I1887" s="36"/>
      <c r="J1887" s="33"/>
    </row>
    <row r="1888" spans="6:10" s="19" customFormat="1" x14ac:dyDescent="0.25">
      <c r="F1888" s="30"/>
      <c r="I1888" s="36"/>
      <c r="J1888" s="33"/>
    </row>
    <row r="1889" spans="6:10" s="19" customFormat="1" x14ac:dyDescent="0.25">
      <c r="F1889" s="30"/>
      <c r="I1889" s="36"/>
      <c r="J1889" s="33"/>
    </row>
    <row r="1890" spans="6:10" s="19" customFormat="1" x14ac:dyDescent="0.25">
      <c r="F1890" s="30"/>
      <c r="I1890" s="36"/>
      <c r="J1890" s="33"/>
    </row>
    <row r="1891" spans="6:10" s="19" customFormat="1" x14ac:dyDescent="0.25">
      <c r="F1891" s="30"/>
      <c r="I1891" s="36"/>
      <c r="J1891" s="33"/>
    </row>
    <row r="1892" spans="6:10" s="19" customFormat="1" x14ac:dyDescent="0.25">
      <c r="F1892" s="30"/>
      <c r="I1892" s="36"/>
      <c r="J1892" s="33"/>
    </row>
    <row r="1893" spans="6:10" s="19" customFormat="1" x14ac:dyDescent="0.25">
      <c r="F1893" s="30"/>
      <c r="I1893" s="36"/>
      <c r="J1893" s="33"/>
    </row>
    <row r="1894" spans="6:10" s="19" customFormat="1" x14ac:dyDescent="0.25">
      <c r="F1894" s="30"/>
      <c r="I1894" s="36"/>
      <c r="J1894" s="33"/>
    </row>
    <row r="1895" spans="6:10" s="19" customFormat="1" x14ac:dyDescent="0.25">
      <c r="F1895" s="30"/>
      <c r="I1895" s="36"/>
      <c r="J1895" s="33"/>
    </row>
    <row r="1896" spans="6:10" s="19" customFormat="1" x14ac:dyDescent="0.25">
      <c r="F1896" s="30"/>
      <c r="I1896" s="36"/>
      <c r="J1896" s="33"/>
    </row>
    <row r="1897" spans="6:10" s="19" customFormat="1" x14ac:dyDescent="0.25">
      <c r="F1897" s="30"/>
      <c r="I1897" s="36"/>
      <c r="J1897" s="33"/>
    </row>
    <row r="1898" spans="6:10" s="19" customFormat="1" x14ac:dyDescent="0.25">
      <c r="F1898" s="30"/>
      <c r="I1898" s="36"/>
      <c r="J1898" s="33"/>
    </row>
    <row r="1899" spans="6:10" s="19" customFormat="1" x14ac:dyDescent="0.25">
      <c r="F1899" s="30"/>
      <c r="I1899" s="36"/>
      <c r="J1899" s="33"/>
    </row>
    <row r="1900" spans="6:10" s="19" customFormat="1" x14ac:dyDescent="0.25">
      <c r="F1900" s="30"/>
      <c r="I1900" s="36"/>
      <c r="J1900" s="33"/>
    </row>
    <row r="1901" spans="6:10" s="19" customFormat="1" x14ac:dyDescent="0.25">
      <c r="F1901" s="30"/>
      <c r="I1901" s="36"/>
      <c r="J1901" s="33"/>
    </row>
    <row r="1902" spans="6:10" s="19" customFormat="1" x14ac:dyDescent="0.25">
      <c r="F1902" s="30"/>
      <c r="I1902" s="36"/>
      <c r="J1902" s="33"/>
    </row>
    <row r="1903" spans="6:10" s="19" customFormat="1" x14ac:dyDescent="0.25">
      <c r="F1903" s="30"/>
      <c r="I1903" s="36"/>
      <c r="J1903" s="33"/>
    </row>
    <row r="1904" spans="6:10" s="19" customFormat="1" x14ac:dyDescent="0.25">
      <c r="F1904" s="30"/>
      <c r="I1904" s="36"/>
      <c r="J1904" s="33"/>
    </row>
    <row r="1905" spans="6:10" s="19" customFormat="1" x14ac:dyDescent="0.25">
      <c r="F1905" s="30"/>
      <c r="I1905" s="36"/>
      <c r="J1905" s="33"/>
    </row>
    <row r="1906" spans="6:10" s="19" customFormat="1" x14ac:dyDescent="0.25">
      <c r="F1906" s="30"/>
      <c r="I1906" s="36"/>
      <c r="J1906" s="33"/>
    </row>
    <row r="1907" spans="6:10" s="19" customFormat="1" x14ac:dyDescent="0.25">
      <c r="F1907" s="30"/>
      <c r="I1907" s="36"/>
      <c r="J1907" s="33"/>
    </row>
    <row r="1908" spans="6:10" s="19" customFormat="1" x14ac:dyDescent="0.25">
      <c r="F1908" s="30"/>
      <c r="I1908" s="36"/>
      <c r="J1908" s="33"/>
    </row>
    <row r="1909" spans="6:10" s="19" customFormat="1" x14ac:dyDescent="0.25">
      <c r="F1909" s="30"/>
      <c r="I1909" s="36"/>
      <c r="J1909" s="33"/>
    </row>
    <row r="1910" spans="6:10" s="19" customFormat="1" x14ac:dyDescent="0.25">
      <c r="F1910" s="30"/>
      <c r="I1910" s="36"/>
      <c r="J1910" s="33"/>
    </row>
    <row r="1911" spans="6:10" s="19" customFormat="1" x14ac:dyDescent="0.25">
      <c r="F1911" s="30"/>
      <c r="I1911" s="36"/>
      <c r="J1911" s="33"/>
    </row>
    <row r="1912" spans="6:10" s="19" customFormat="1" x14ac:dyDescent="0.25">
      <c r="F1912" s="30"/>
      <c r="I1912" s="36"/>
      <c r="J1912" s="33"/>
    </row>
    <row r="1913" spans="6:10" s="19" customFormat="1" x14ac:dyDescent="0.25">
      <c r="F1913" s="30"/>
      <c r="I1913" s="36"/>
      <c r="J1913" s="33"/>
    </row>
    <row r="1914" spans="6:10" s="19" customFormat="1" x14ac:dyDescent="0.25">
      <c r="F1914" s="30"/>
      <c r="I1914" s="36"/>
      <c r="J1914" s="33"/>
    </row>
    <row r="1915" spans="6:10" s="19" customFormat="1" x14ac:dyDescent="0.25">
      <c r="F1915" s="30"/>
      <c r="I1915" s="36"/>
      <c r="J1915" s="33"/>
    </row>
    <row r="1916" spans="6:10" s="19" customFormat="1" x14ac:dyDescent="0.25">
      <c r="F1916" s="30"/>
      <c r="I1916" s="36"/>
      <c r="J1916" s="33"/>
    </row>
    <row r="1917" spans="6:10" s="19" customFormat="1" x14ac:dyDescent="0.25">
      <c r="F1917" s="30"/>
      <c r="I1917" s="36"/>
      <c r="J1917" s="33"/>
    </row>
    <row r="1918" spans="6:10" s="19" customFormat="1" x14ac:dyDescent="0.25">
      <c r="F1918" s="30"/>
      <c r="I1918" s="36"/>
      <c r="J1918" s="33"/>
    </row>
    <row r="1919" spans="6:10" s="19" customFormat="1" x14ac:dyDescent="0.25">
      <c r="F1919" s="30"/>
      <c r="I1919" s="36"/>
      <c r="J1919" s="33"/>
    </row>
    <row r="1920" spans="6:10" s="19" customFormat="1" x14ac:dyDescent="0.25">
      <c r="F1920" s="30"/>
      <c r="I1920" s="36"/>
      <c r="J1920" s="33"/>
    </row>
    <row r="1921" spans="6:10" s="19" customFormat="1" x14ac:dyDescent="0.25">
      <c r="F1921" s="30"/>
      <c r="I1921" s="36"/>
      <c r="J1921" s="33"/>
    </row>
    <row r="1922" spans="6:10" s="19" customFormat="1" x14ac:dyDescent="0.25">
      <c r="F1922" s="30"/>
      <c r="I1922" s="36"/>
      <c r="J1922" s="33"/>
    </row>
    <row r="1923" spans="6:10" s="19" customFormat="1" x14ac:dyDescent="0.25">
      <c r="F1923" s="30"/>
      <c r="I1923" s="36"/>
      <c r="J1923" s="33"/>
    </row>
    <row r="1924" spans="6:10" s="19" customFormat="1" x14ac:dyDescent="0.25">
      <c r="F1924" s="30"/>
      <c r="I1924" s="36"/>
      <c r="J1924" s="33"/>
    </row>
    <row r="1925" spans="6:10" s="19" customFormat="1" x14ac:dyDescent="0.25">
      <c r="F1925" s="30"/>
      <c r="I1925" s="36"/>
      <c r="J1925" s="33"/>
    </row>
    <row r="1926" spans="6:10" s="19" customFormat="1" x14ac:dyDescent="0.25">
      <c r="F1926" s="30"/>
      <c r="I1926" s="36"/>
      <c r="J1926" s="33"/>
    </row>
    <row r="1927" spans="6:10" s="19" customFormat="1" x14ac:dyDescent="0.25">
      <c r="F1927" s="30"/>
      <c r="I1927" s="36"/>
      <c r="J1927" s="33"/>
    </row>
    <row r="1928" spans="6:10" s="19" customFormat="1" x14ac:dyDescent="0.25">
      <c r="F1928" s="30"/>
      <c r="I1928" s="36"/>
      <c r="J1928" s="33"/>
    </row>
    <row r="1929" spans="6:10" s="19" customFormat="1" x14ac:dyDescent="0.25">
      <c r="F1929" s="30"/>
      <c r="I1929" s="36"/>
      <c r="J1929" s="33"/>
    </row>
    <row r="1930" spans="6:10" s="19" customFormat="1" x14ac:dyDescent="0.25">
      <c r="F1930" s="30"/>
      <c r="I1930" s="36"/>
      <c r="J1930" s="33"/>
    </row>
    <row r="1931" spans="6:10" s="19" customFormat="1" x14ac:dyDescent="0.25">
      <c r="F1931" s="30"/>
      <c r="I1931" s="36"/>
      <c r="J1931" s="33"/>
    </row>
    <row r="1932" spans="6:10" s="19" customFormat="1" x14ac:dyDescent="0.25">
      <c r="F1932" s="30"/>
      <c r="I1932" s="36"/>
      <c r="J1932" s="33"/>
    </row>
    <row r="1933" spans="6:10" s="19" customFormat="1" x14ac:dyDescent="0.25">
      <c r="F1933" s="30"/>
      <c r="I1933" s="36"/>
      <c r="J1933" s="33"/>
    </row>
    <row r="1934" spans="6:10" s="19" customFormat="1" x14ac:dyDescent="0.25">
      <c r="F1934" s="30"/>
      <c r="I1934" s="36"/>
      <c r="J1934" s="33"/>
    </row>
    <row r="1935" spans="6:10" s="19" customFormat="1" x14ac:dyDescent="0.25">
      <c r="F1935" s="30"/>
      <c r="I1935" s="36"/>
      <c r="J1935" s="33"/>
    </row>
    <row r="1936" spans="6:10" s="19" customFormat="1" x14ac:dyDescent="0.25">
      <c r="F1936" s="30"/>
      <c r="I1936" s="36"/>
      <c r="J1936" s="33"/>
    </row>
    <row r="1937" spans="6:10" s="19" customFormat="1" x14ac:dyDescent="0.25">
      <c r="F1937" s="30"/>
      <c r="I1937" s="36"/>
      <c r="J1937" s="33"/>
    </row>
    <row r="1938" spans="6:10" s="19" customFormat="1" x14ac:dyDescent="0.25">
      <c r="F1938" s="30"/>
      <c r="I1938" s="36"/>
      <c r="J1938" s="33"/>
    </row>
    <row r="1939" spans="6:10" s="19" customFormat="1" x14ac:dyDescent="0.25">
      <c r="F1939" s="30"/>
      <c r="I1939" s="36"/>
      <c r="J1939" s="33"/>
    </row>
    <row r="1940" spans="6:10" s="19" customFormat="1" x14ac:dyDescent="0.25">
      <c r="F1940" s="30"/>
      <c r="I1940" s="36"/>
      <c r="J1940" s="33"/>
    </row>
    <row r="1941" spans="6:10" s="19" customFormat="1" x14ac:dyDescent="0.25">
      <c r="F1941" s="30"/>
      <c r="I1941" s="36"/>
      <c r="J1941" s="33"/>
    </row>
    <row r="1942" spans="6:10" s="19" customFormat="1" x14ac:dyDescent="0.25">
      <c r="F1942" s="30"/>
      <c r="I1942" s="36"/>
      <c r="J1942" s="33"/>
    </row>
    <row r="1943" spans="6:10" s="19" customFormat="1" x14ac:dyDescent="0.25">
      <c r="F1943" s="30"/>
      <c r="I1943" s="36"/>
      <c r="J1943" s="33"/>
    </row>
    <row r="1944" spans="6:10" s="19" customFormat="1" x14ac:dyDescent="0.25">
      <c r="F1944" s="30"/>
      <c r="I1944" s="36"/>
      <c r="J1944" s="33"/>
    </row>
    <row r="1945" spans="6:10" s="19" customFormat="1" x14ac:dyDescent="0.25">
      <c r="F1945" s="30"/>
      <c r="I1945" s="36"/>
      <c r="J1945" s="33"/>
    </row>
    <row r="1946" spans="6:10" s="19" customFormat="1" x14ac:dyDescent="0.25">
      <c r="F1946" s="30"/>
      <c r="I1946" s="36"/>
      <c r="J1946" s="33"/>
    </row>
    <row r="1947" spans="6:10" s="19" customFormat="1" x14ac:dyDescent="0.25">
      <c r="F1947" s="30"/>
      <c r="I1947" s="36"/>
      <c r="J1947" s="33"/>
    </row>
    <row r="1948" spans="6:10" s="19" customFormat="1" x14ac:dyDescent="0.25">
      <c r="F1948" s="30"/>
      <c r="I1948" s="36"/>
      <c r="J1948" s="33"/>
    </row>
    <row r="1949" spans="6:10" s="19" customFormat="1" x14ac:dyDescent="0.25">
      <c r="F1949" s="30"/>
      <c r="I1949" s="36"/>
      <c r="J1949" s="33"/>
    </row>
    <row r="1950" spans="6:10" s="19" customFormat="1" x14ac:dyDescent="0.25">
      <c r="F1950" s="30"/>
      <c r="I1950" s="36"/>
      <c r="J1950" s="33"/>
    </row>
    <row r="1951" spans="6:10" s="19" customFormat="1" x14ac:dyDescent="0.25">
      <c r="F1951" s="30"/>
      <c r="I1951" s="36"/>
      <c r="J1951" s="33"/>
    </row>
    <row r="1952" spans="6:10" s="19" customFormat="1" x14ac:dyDescent="0.25">
      <c r="F1952" s="30"/>
      <c r="I1952" s="36"/>
      <c r="J1952" s="33"/>
    </row>
    <row r="1953" spans="6:10" s="19" customFormat="1" x14ac:dyDescent="0.25">
      <c r="F1953" s="30"/>
      <c r="I1953" s="36"/>
      <c r="J1953" s="33"/>
    </row>
    <row r="1954" spans="6:10" s="19" customFormat="1" x14ac:dyDescent="0.25">
      <c r="F1954" s="30"/>
      <c r="I1954" s="36"/>
      <c r="J1954" s="33"/>
    </row>
    <row r="1955" spans="6:10" s="19" customFormat="1" x14ac:dyDescent="0.25">
      <c r="F1955" s="30"/>
      <c r="I1955" s="36"/>
      <c r="J1955" s="33"/>
    </row>
    <row r="1956" spans="6:10" s="19" customFormat="1" x14ac:dyDescent="0.25">
      <c r="F1956" s="30"/>
      <c r="I1956" s="36"/>
      <c r="J1956" s="33"/>
    </row>
    <row r="1957" spans="6:10" s="19" customFormat="1" x14ac:dyDescent="0.25">
      <c r="F1957" s="30"/>
      <c r="I1957" s="36"/>
      <c r="J1957" s="33"/>
    </row>
    <row r="1958" spans="6:10" s="19" customFormat="1" x14ac:dyDescent="0.25">
      <c r="F1958" s="30"/>
      <c r="I1958" s="36"/>
      <c r="J1958" s="33"/>
    </row>
    <row r="1959" spans="6:10" s="19" customFormat="1" x14ac:dyDescent="0.25">
      <c r="F1959" s="30"/>
      <c r="I1959" s="36"/>
      <c r="J1959" s="33"/>
    </row>
    <row r="1960" spans="6:10" s="19" customFormat="1" x14ac:dyDescent="0.25">
      <c r="F1960" s="30"/>
      <c r="I1960" s="36"/>
      <c r="J1960" s="33"/>
    </row>
    <row r="1961" spans="6:10" s="19" customFormat="1" x14ac:dyDescent="0.25">
      <c r="F1961" s="30"/>
      <c r="I1961" s="36"/>
      <c r="J1961" s="33"/>
    </row>
    <row r="1962" spans="6:10" s="19" customFormat="1" x14ac:dyDescent="0.25">
      <c r="F1962" s="30"/>
      <c r="I1962" s="36"/>
      <c r="J1962" s="33"/>
    </row>
    <row r="1963" spans="6:10" s="19" customFormat="1" x14ac:dyDescent="0.25">
      <c r="F1963" s="30"/>
      <c r="I1963" s="36"/>
      <c r="J1963" s="33"/>
    </row>
    <row r="1964" spans="6:10" s="19" customFormat="1" x14ac:dyDescent="0.25">
      <c r="F1964" s="30"/>
      <c r="I1964" s="36"/>
      <c r="J1964" s="33"/>
    </row>
    <row r="1965" spans="6:10" s="19" customFormat="1" x14ac:dyDescent="0.25">
      <c r="F1965" s="30"/>
      <c r="I1965" s="36"/>
      <c r="J1965" s="33"/>
    </row>
    <row r="1966" spans="6:10" s="19" customFormat="1" x14ac:dyDescent="0.25">
      <c r="F1966" s="30"/>
      <c r="I1966" s="36"/>
      <c r="J1966" s="33"/>
    </row>
    <row r="1967" spans="6:10" s="19" customFormat="1" x14ac:dyDescent="0.25">
      <c r="F1967" s="30"/>
      <c r="I1967" s="36"/>
      <c r="J1967" s="33"/>
    </row>
    <row r="1968" spans="6:10" s="19" customFormat="1" x14ac:dyDescent="0.25">
      <c r="F1968" s="30"/>
      <c r="I1968" s="36"/>
      <c r="J1968" s="33"/>
    </row>
    <row r="1969" spans="6:10" s="19" customFormat="1" x14ac:dyDescent="0.25">
      <c r="F1969" s="30"/>
      <c r="I1969" s="36"/>
      <c r="J1969" s="33"/>
    </row>
    <row r="1970" spans="6:10" s="19" customFormat="1" x14ac:dyDescent="0.25">
      <c r="F1970" s="30"/>
      <c r="I1970" s="36"/>
      <c r="J1970" s="33"/>
    </row>
    <row r="1971" spans="6:10" s="19" customFormat="1" x14ac:dyDescent="0.25">
      <c r="F1971" s="30"/>
      <c r="I1971" s="36"/>
      <c r="J1971" s="33"/>
    </row>
    <row r="1972" spans="6:10" s="19" customFormat="1" x14ac:dyDescent="0.25">
      <c r="F1972" s="30"/>
      <c r="I1972" s="36"/>
      <c r="J1972" s="33"/>
    </row>
    <row r="1973" spans="6:10" s="19" customFormat="1" x14ac:dyDescent="0.25">
      <c r="F1973" s="30"/>
      <c r="I1973" s="36"/>
      <c r="J1973" s="33"/>
    </row>
    <row r="1974" spans="6:10" s="19" customFormat="1" x14ac:dyDescent="0.25">
      <c r="F1974" s="30"/>
      <c r="I1974" s="36"/>
      <c r="J1974" s="33"/>
    </row>
    <row r="1975" spans="6:10" s="19" customFormat="1" x14ac:dyDescent="0.25">
      <c r="F1975" s="30"/>
      <c r="I1975" s="36"/>
      <c r="J1975" s="33"/>
    </row>
    <row r="1976" spans="6:10" s="19" customFormat="1" x14ac:dyDescent="0.25">
      <c r="F1976" s="30"/>
      <c r="I1976" s="36"/>
      <c r="J1976" s="33"/>
    </row>
    <row r="1977" spans="6:10" s="19" customFormat="1" x14ac:dyDescent="0.25">
      <c r="F1977" s="30"/>
      <c r="I1977" s="36"/>
      <c r="J1977" s="33"/>
    </row>
    <row r="1978" spans="6:10" s="19" customFormat="1" x14ac:dyDescent="0.25">
      <c r="F1978" s="30"/>
      <c r="I1978" s="36"/>
      <c r="J1978" s="33"/>
    </row>
    <row r="1979" spans="6:10" s="19" customFormat="1" x14ac:dyDescent="0.25">
      <c r="F1979" s="30"/>
      <c r="I1979" s="36"/>
      <c r="J1979" s="33"/>
    </row>
    <row r="1980" spans="6:10" s="19" customFormat="1" x14ac:dyDescent="0.25">
      <c r="F1980" s="30"/>
      <c r="I1980" s="36"/>
      <c r="J1980" s="33"/>
    </row>
    <row r="1981" spans="6:10" s="19" customFormat="1" x14ac:dyDescent="0.25">
      <c r="F1981" s="30"/>
      <c r="I1981" s="36"/>
      <c r="J1981" s="33"/>
    </row>
    <row r="1982" spans="6:10" s="19" customFormat="1" x14ac:dyDescent="0.25">
      <c r="F1982" s="30"/>
      <c r="I1982" s="36"/>
      <c r="J1982" s="33"/>
    </row>
    <row r="1983" spans="6:10" s="19" customFormat="1" x14ac:dyDescent="0.25">
      <c r="F1983" s="30"/>
      <c r="I1983" s="36"/>
      <c r="J1983" s="33"/>
    </row>
    <row r="1984" spans="6:10" s="19" customFormat="1" x14ac:dyDescent="0.25">
      <c r="F1984" s="30"/>
      <c r="I1984" s="36"/>
      <c r="J1984" s="33"/>
    </row>
    <row r="1985" spans="6:10" s="19" customFormat="1" x14ac:dyDescent="0.25">
      <c r="F1985" s="30"/>
      <c r="I1985" s="36"/>
      <c r="J1985" s="33"/>
    </row>
    <row r="1986" spans="6:10" s="19" customFormat="1" x14ac:dyDescent="0.25">
      <c r="F1986" s="30"/>
      <c r="I1986" s="36"/>
      <c r="J1986" s="33"/>
    </row>
    <row r="1987" spans="6:10" s="19" customFormat="1" x14ac:dyDescent="0.25">
      <c r="F1987" s="30"/>
      <c r="I1987" s="36"/>
      <c r="J1987" s="33"/>
    </row>
    <row r="1988" spans="6:10" s="19" customFormat="1" x14ac:dyDescent="0.25">
      <c r="F1988" s="30"/>
      <c r="I1988" s="36"/>
      <c r="J1988" s="33"/>
    </row>
    <row r="1989" spans="6:10" s="19" customFormat="1" x14ac:dyDescent="0.25">
      <c r="F1989" s="30"/>
      <c r="I1989" s="36"/>
      <c r="J1989" s="33"/>
    </row>
    <row r="1990" spans="6:10" s="19" customFormat="1" x14ac:dyDescent="0.25">
      <c r="F1990" s="30"/>
      <c r="I1990" s="36"/>
      <c r="J1990" s="33"/>
    </row>
    <row r="1991" spans="6:10" s="19" customFormat="1" x14ac:dyDescent="0.25">
      <c r="F1991" s="30"/>
      <c r="I1991" s="36"/>
      <c r="J1991" s="33"/>
    </row>
    <row r="1992" spans="6:10" s="19" customFormat="1" x14ac:dyDescent="0.25">
      <c r="F1992" s="30"/>
      <c r="I1992" s="36"/>
      <c r="J1992" s="33"/>
    </row>
    <row r="1993" spans="6:10" s="19" customFormat="1" x14ac:dyDescent="0.25">
      <c r="F1993" s="30"/>
      <c r="I1993" s="36"/>
      <c r="J1993" s="33"/>
    </row>
    <row r="1994" spans="6:10" s="19" customFormat="1" x14ac:dyDescent="0.25">
      <c r="F1994" s="30"/>
      <c r="I1994" s="36"/>
      <c r="J1994" s="33"/>
    </row>
    <row r="1995" spans="6:10" s="19" customFormat="1" x14ac:dyDescent="0.25">
      <c r="F1995" s="30"/>
      <c r="I1995" s="36"/>
      <c r="J1995" s="33"/>
    </row>
    <row r="1996" spans="6:10" s="19" customFormat="1" x14ac:dyDescent="0.25">
      <c r="F1996" s="30"/>
      <c r="I1996" s="36"/>
      <c r="J1996" s="33"/>
    </row>
    <row r="1997" spans="6:10" s="19" customFormat="1" x14ac:dyDescent="0.25">
      <c r="F1997" s="30"/>
      <c r="I1997" s="36"/>
      <c r="J1997" s="33"/>
    </row>
    <row r="1998" spans="6:10" s="19" customFormat="1" x14ac:dyDescent="0.25">
      <c r="F1998" s="30"/>
      <c r="I1998" s="36"/>
      <c r="J1998" s="33"/>
    </row>
    <row r="1999" spans="6:10" s="19" customFormat="1" x14ac:dyDescent="0.25">
      <c r="F1999" s="30"/>
      <c r="I1999" s="36"/>
      <c r="J1999" s="33"/>
    </row>
    <row r="2000" spans="6:10" s="19" customFormat="1" x14ac:dyDescent="0.25">
      <c r="F2000" s="30"/>
      <c r="I2000" s="36"/>
      <c r="J2000" s="33"/>
    </row>
    <row r="2001" spans="6:10" s="19" customFormat="1" x14ac:dyDescent="0.25">
      <c r="F2001" s="30"/>
      <c r="I2001" s="36"/>
      <c r="J2001" s="33"/>
    </row>
    <row r="2002" spans="6:10" s="19" customFormat="1" x14ac:dyDescent="0.25">
      <c r="F2002" s="30"/>
      <c r="I2002" s="36"/>
      <c r="J2002" s="33"/>
    </row>
    <row r="2003" spans="6:10" s="19" customFormat="1" x14ac:dyDescent="0.25">
      <c r="F2003" s="30"/>
      <c r="I2003" s="36"/>
      <c r="J2003" s="33"/>
    </row>
    <row r="2004" spans="6:10" s="19" customFormat="1" x14ac:dyDescent="0.25">
      <c r="F2004" s="30"/>
      <c r="I2004" s="36"/>
      <c r="J2004" s="33"/>
    </row>
    <row r="2005" spans="6:10" s="19" customFormat="1" x14ac:dyDescent="0.25">
      <c r="F2005" s="30"/>
      <c r="I2005" s="36"/>
      <c r="J2005" s="33"/>
    </row>
    <row r="2006" spans="6:10" s="19" customFormat="1" x14ac:dyDescent="0.25">
      <c r="F2006" s="30"/>
      <c r="I2006" s="36"/>
      <c r="J2006" s="33"/>
    </row>
    <row r="2007" spans="6:10" s="19" customFormat="1" x14ac:dyDescent="0.25">
      <c r="F2007" s="30"/>
      <c r="I2007" s="36"/>
      <c r="J2007" s="33"/>
    </row>
    <row r="2008" spans="6:10" s="19" customFormat="1" x14ac:dyDescent="0.25">
      <c r="F2008" s="30"/>
      <c r="I2008" s="36"/>
      <c r="J2008" s="33"/>
    </row>
    <row r="2009" spans="6:10" s="19" customFormat="1" x14ac:dyDescent="0.25">
      <c r="F2009" s="30"/>
      <c r="I2009" s="36"/>
      <c r="J2009" s="33"/>
    </row>
    <row r="2010" spans="6:10" s="19" customFormat="1" x14ac:dyDescent="0.25">
      <c r="F2010" s="30"/>
      <c r="I2010" s="36"/>
      <c r="J2010" s="33"/>
    </row>
    <row r="2011" spans="6:10" s="19" customFormat="1" x14ac:dyDescent="0.25">
      <c r="F2011" s="30"/>
      <c r="I2011" s="36"/>
      <c r="J2011" s="33"/>
    </row>
    <row r="2012" spans="6:10" s="19" customFormat="1" x14ac:dyDescent="0.25">
      <c r="F2012" s="30"/>
      <c r="I2012" s="36"/>
      <c r="J2012" s="33"/>
    </row>
    <row r="2013" spans="6:10" s="19" customFormat="1" x14ac:dyDescent="0.25">
      <c r="F2013" s="30"/>
      <c r="I2013" s="36"/>
      <c r="J2013" s="33"/>
    </row>
    <row r="2014" spans="6:10" s="19" customFormat="1" x14ac:dyDescent="0.25">
      <c r="F2014" s="30"/>
      <c r="I2014" s="36"/>
      <c r="J2014" s="33"/>
    </row>
    <row r="2015" spans="6:10" s="19" customFormat="1" x14ac:dyDescent="0.25">
      <c r="F2015" s="30"/>
      <c r="I2015" s="36"/>
      <c r="J2015" s="33"/>
    </row>
    <row r="2016" spans="6:10" s="19" customFormat="1" x14ac:dyDescent="0.25">
      <c r="F2016" s="30"/>
      <c r="I2016" s="36"/>
      <c r="J2016" s="33"/>
    </row>
    <row r="2017" spans="6:10" s="19" customFormat="1" x14ac:dyDescent="0.25">
      <c r="F2017" s="30"/>
      <c r="I2017" s="36"/>
      <c r="J2017" s="33"/>
    </row>
    <row r="2018" spans="6:10" s="19" customFormat="1" x14ac:dyDescent="0.25">
      <c r="F2018" s="30"/>
      <c r="I2018" s="36"/>
      <c r="J2018" s="33"/>
    </row>
    <row r="2019" spans="6:10" s="19" customFormat="1" x14ac:dyDescent="0.25">
      <c r="F2019" s="30"/>
      <c r="I2019" s="36"/>
      <c r="J2019" s="33"/>
    </row>
    <row r="2020" spans="6:10" s="19" customFormat="1" x14ac:dyDescent="0.25">
      <c r="F2020" s="30"/>
      <c r="I2020" s="36"/>
      <c r="J2020" s="33"/>
    </row>
    <row r="2021" spans="6:10" s="19" customFormat="1" x14ac:dyDescent="0.25">
      <c r="F2021" s="30"/>
      <c r="I2021" s="36"/>
      <c r="J2021" s="33"/>
    </row>
    <row r="2022" spans="6:10" s="19" customFormat="1" x14ac:dyDescent="0.25">
      <c r="F2022" s="30"/>
      <c r="I2022" s="36"/>
      <c r="J2022" s="33"/>
    </row>
    <row r="2023" spans="6:10" s="19" customFormat="1" x14ac:dyDescent="0.25">
      <c r="F2023" s="30"/>
      <c r="I2023" s="36"/>
      <c r="J2023" s="33"/>
    </row>
    <row r="2024" spans="6:10" s="19" customFormat="1" x14ac:dyDescent="0.25">
      <c r="F2024" s="30"/>
      <c r="I2024" s="36"/>
      <c r="J2024" s="33"/>
    </row>
    <row r="2025" spans="6:10" s="19" customFormat="1" x14ac:dyDescent="0.25">
      <c r="F2025" s="30"/>
      <c r="I2025" s="36"/>
      <c r="J2025" s="33"/>
    </row>
    <row r="2026" spans="6:10" s="19" customFormat="1" x14ac:dyDescent="0.25">
      <c r="F2026" s="30"/>
      <c r="I2026" s="36"/>
      <c r="J2026" s="33"/>
    </row>
    <row r="2027" spans="6:10" s="19" customFormat="1" x14ac:dyDescent="0.25">
      <c r="F2027" s="30"/>
      <c r="I2027" s="36"/>
      <c r="J2027" s="33"/>
    </row>
    <row r="2028" spans="6:10" s="19" customFormat="1" x14ac:dyDescent="0.25">
      <c r="F2028" s="30"/>
      <c r="I2028" s="36"/>
      <c r="J2028" s="33"/>
    </row>
    <row r="2029" spans="6:10" s="19" customFormat="1" x14ac:dyDescent="0.25">
      <c r="F2029" s="30"/>
      <c r="I2029" s="36"/>
      <c r="J2029" s="33"/>
    </row>
    <row r="2030" spans="6:10" s="19" customFormat="1" x14ac:dyDescent="0.25">
      <c r="F2030" s="30"/>
      <c r="I2030" s="36"/>
      <c r="J2030" s="33"/>
    </row>
    <row r="2031" spans="6:10" s="19" customFormat="1" x14ac:dyDescent="0.25">
      <c r="F2031" s="30"/>
      <c r="I2031" s="36"/>
      <c r="J2031" s="33"/>
    </row>
    <row r="2032" spans="6:10" s="19" customFormat="1" x14ac:dyDescent="0.25">
      <c r="F2032" s="30"/>
      <c r="I2032" s="36"/>
      <c r="J2032" s="33"/>
    </row>
    <row r="2033" spans="6:10" s="19" customFormat="1" x14ac:dyDescent="0.25">
      <c r="F2033" s="30"/>
      <c r="I2033" s="36"/>
      <c r="J2033" s="33"/>
    </row>
    <row r="2034" spans="6:10" s="19" customFormat="1" x14ac:dyDescent="0.25">
      <c r="F2034" s="30"/>
      <c r="I2034" s="36"/>
      <c r="J2034" s="33"/>
    </row>
    <row r="2035" spans="6:10" s="19" customFormat="1" x14ac:dyDescent="0.25">
      <c r="F2035" s="30"/>
      <c r="I2035" s="36"/>
      <c r="J2035" s="33"/>
    </row>
    <row r="2036" spans="6:10" s="19" customFormat="1" x14ac:dyDescent="0.25">
      <c r="F2036" s="30"/>
      <c r="I2036" s="36"/>
      <c r="J2036" s="33"/>
    </row>
    <row r="2037" spans="6:10" s="19" customFormat="1" x14ac:dyDescent="0.25">
      <c r="F2037" s="30"/>
      <c r="I2037" s="36"/>
      <c r="J2037" s="33"/>
    </row>
    <row r="2038" spans="6:10" s="19" customFormat="1" x14ac:dyDescent="0.25">
      <c r="F2038" s="30"/>
      <c r="I2038" s="36"/>
      <c r="J2038" s="33"/>
    </row>
    <row r="2039" spans="6:10" s="19" customFormat="1" x14ac:dyDescent="0.25">
      <c r="F2039" s="30"/>
      <c r="I2039" s="36"/>
      <c r="J2039" s="33"/>
    </row>
    <row r="2040" spans="6:10" s="19" customFormat="1" x14ac:dyDescent="0.25">
      <c r="F2040" s="30"/>
      <c r="I2040" s="36"/>
      <c r="J2040" s="33"/>
    </row>
    <row r="2041" spans="6:10" s="19" customFormat="1" x14ac:dyDescent="0.25">
      <c r="F2041" s="30"/>
      <c r="I2041" s="36"/>
      <c r="J2041" s="33"/>
    </row>
    <row r="2042" spans="6:10" s="19" customFormat="1" x14ac:dyDescent="0.25">
      <c r="F2042" s="30"/>
      <c r="I2042" s="36"/>
      <c r="J2042" s="33"/>
    </row>
    <row r="2043" spans="6:10" s="19" customFormat="1" x14ac:dyDescent="0.25">
      <c r="F2043" s="30"/>
      <c r="I2043" s="36"/>
      <c r="J2043" s="33"/>
    </row>
    <row r="2044" spans="6:10" s="19" customFormat="1" x14ac:dyDescent="0.25">
      <c r="F2044" s="30"/>
      <c r="I2044" s="36"/>
      <c r="J2044" s="33"/>
    </row>
    <row r="2045" spans="6:10" s="19" customFormat="1" x14ac:dyDescent="0.25">
      <c r="F2045" s="30"/>
      <c r="I2045" s="36"/>
      <c r="J2045" s="33"/>
    </row>
    <row r="2046" spans="6:10" s="19" customFormat="1" x14ac:dyDescent="0.25">
      <c r="F2046" s="30"/>
      <c r="I2046" s="36"/>
      <c r="J2046" s="33"/>
    </row>
    <row r="2047" spans="6:10" s="19" customFormat="1" x14ac:dyDescent="0.25">
      <c r="F2047" s="30"/>
      <c r="I2047" s="36"/>
      <c r="J2047" s="33"/>
    </row>
    <row r="2048" spans="6:10" s="19" customFormat="1" x14ac:dyDescent="0.25">
      <c r="F2048" s="30"/>
      <c r="I2048" s="36"/>
      <c r="J2048" s="33"/>
    </row>
    <row r="2049" spans="6:10" s="19" customFormat="1" x14ac:dyDescent="0.25">
      <c r="F2049" s="30"/>
      <c r="I2049" s="36"/>
      <c r="J2049" s="33"/>
    </row>
    <row r="2050" spans="6:10" s="19" customFormat="1" x14ac:dyDescent="0.25">
      <c r="F2050" s="30"/>
      <c r="I2050" s="36"/>
      <c r="J2050" s="33"/>
    </row>
    <row r="2051" spans="6:10" s="19" customFormat="1" x14ac:dyDescent="0.25">
      <c r="F2051" s="30"/>
      <c r="I2051" s="36"/>
      <c r="J2051" s="33"/>
    </row>
    <row r="2052" spans="6:10" s="19" customFormat="1" x14ac:dyDescent="0.25">
      <c r="F2052" s="30"/>
      <c r="I2052" s="36"/>
      <c r="J2052" s="33"/>
    </row>
    <row r="2053" spans="6:10" s="19" customFormat="1" x14ac:dyDescent="0.25">
      <c r="F2053" s="30"/>
      <c r="I2053" s="36"/>
      <c r="J2053" s="33"/>
    </row>
    <row r="2054" spans="6:10" s="19" customFormat="1" x14ac:dyDescent="0.25">
      <c r="F2054" s="30"/>
      <c r="I2054" s="36"/>
      <c r="J2054" s="33"/>
    </row>
    <row r="2055" spans="6:10" s="19" customFormat="1" x14ac:dyDescent="0.25">
      <c r="F2055" s="30"/>
      <c r="I2055" s="36"/>
      <c r="J2055" s="33"/>
    </row>
    <row r="2056" spans="6:10" s="19" customFormat="1" x14ac:dyDescent="0.25">
      <c r="F2056" s="30"/>
      <c r="I2056" s="36"/>
      <c r="J2056" s="33"/>
    </row>
    <row r="2057" spans="6:10" s="19" customFormat="1" x14ac:dyDescent="0.25">
      <c r="F2057" s="30"/>
      <c r="I2057" s="36"/>
      <c r="J2057" s="33"/>
    </row>
    <row r="2058" spans="6:10" s="19" customFormat="1" x14ac:dyDescent="0.25">
      <c r="F2058" s="30"/>
      <c r="I2058" s="36"/>
      <c r="J2058" s="33"/>
    </row>
    <row r="2059" spans="6:10" s="19" customFormat="1" x14ac:dyDescent="0.25">
      <c r="F2059" s="30"/>
      <c r="I2059" s="36"/>
      <c r="J2059" s="33"/>
    </row>
    <row r="2060" spans="6:10" s="19" customFormat="1" x14ac:dyDescent="0.25">
      <c r="F2060" s="30"/>
      <c r="I2060" s="36"/>
      <c r="J2060" s="33"/>
    </row>
    <row r="2061" spans="6:10" s="19" customFormat="1" x14ac:dyDescent="0.25">
      <c r="F2061" s="30"/>
      <c r="I2061" s="36"/>
      <c r="J2061" s="33"/>
    </row>
    <row r="2062" spans="6:10" s="19" customFormat="1" x14ac:dyDescent="0.25">
      <c r="F2062" s="30"/>
      <c r="I2062" s="36"/>
      <c r="J2062" s="33"/>
    </row>
    <row r="2063" spans="6:10" s="19" customFormat="1" x14ac:dyDescent="0.25">
      <c r="F2063" s="30"/>
      <c r="I2063" s="36"/>
      <c r="J2063" s="33"/>
    </row>
    <row r="2064" spans="6:10" s="19" customFormat="1" x14ac:dyDescent="0.25">
      <c r="F2064" s="30"/>
      <c r="I2064" s="36"/>
      <c r="J2064" s="33"/>
    </row>
    <row r="2065" spans="6:10" s="19" customFormat="1" x14ac:dyDescent="0.25">
      <c r="F2065" s="30"/>
      <c r="I2065" s="36"/>
      <c r="J2065" s="33"/>
    </row>
    <row r="2066" spans="6:10" s="19" customFormat="1" x14ac:dyDescent="0.25">
      <c r="F2066" s="30"/>
      <c r="I2066" s="36"/>
      <c r="J2066" s="33"/>
    </row>
    <row r="2067" spans="6:10" s="19" customFormat="1" x14ac:dyDescent="0.25">
      <c r="F2067" s="30"/>
      <c r="I2067" s="36"/>
      <c r="J2067" s="33"/>
    </row>
    <row r="2068" spans="6:10" s="19" customFormat="1" x14ac:dyDescent="0.25">
      <c r="F2068" s="30"/>
      <c r="I2068" s="36"/>
      <c r="J2068" s="33"/>
    </row>
    <row r="2069" spans="6:10" s="19" customFormat="1" x14ac:dyDescent="0.25">
      <c r="F2069" s="30"/>
      <c r="I2069" s="36"/>
      <c r="J2069" s="33"/>
    </row>
    <row r="2070" spans="6:10" s="19" customFormat="1" x14ac:dyDescent="0.25">
      <c r="F2070" s="30"/>
      <c r="I2070" s="36"/>
      <c r="J2070" s="33"/>
    </row>
    <row r="2071" spans="6:10" s="19" customFormat="1" x14ac:dyDescent="0.25">
      <c r="F2071" s="30"/>
      <c r="I2071" s="36"/>
      <c r="J2071" s="33"/>
    </row>
    <row r="2072" spans="6:10" s="19" customFormat="1" x14ac:dyDescent="0.25">
      <c r="F2072" s="30"/>
      <c r="I2072" s="36"/>
      <c r="J2072" s="33"/>
    </row>
    <row r="2073" spans="6:10" s="19" customFormat="1" x14ac:dyDescent="0.25">
      <c r="F2073" s="30"/>
      <c r="I2073" s="36"/>
      <c r="J2073" s="33"/>
    </row>
    <row r="2074" spans="6:10" s="19" customFormat="1" x14ac:dyDescent="0.25">
      <c r="F2074" s="30"/>
      <c r="I2074" s="36"/>
      <c r="J2074" s="33"/>
    </row>
    <row r="2075" spans="6:10" s="19" customFormat="1" x14ac:dyDescent="0.25">
      <c r="F2075" s="30"/>
      <c r="I2075" s="36"/>
      <c r="J2075" s="33"/>
    </row>
    <row r="2076" spans="6:10" s="19" customFormat="1" x14ac:dyDescent="0.25">
      <c r="F2076" s="30"/>
      <c r="I2076" s="36"/>
      <c r="J2076" s="33"/>
    </row>
    <row r="2077" spans="6:10" s="19" customFormat="1" x14ac:dyDescent="0.25">
      <c r="F2077" s="30"/>
      <c r="I2077" s="36"/>
      <c r="J2077" s="33"/>
    </row>
    <row r="2078" spans="6:10" s="19" customFormat="1" x14ac:dyDescent="0.25">
      <c r="F2078" s="30"/>
      <c r="I2078" s="36"/>
      <c r="J2078" s="33"/>
    </row>
    <row r="2079" spans="6:10" s="19" customFormat="1" x14ac:dyDescent="0.25">
      <c r="F2079" s="30"/>
      <c r="I2079" s="36"/>
      <c r="J2079" s="33"/>
    </row>
    <row r="2080" spans="6:10" s="19" customFormat="1" x14ac:dyDescent="0.25">
      <c r="F2080" s="30"/>
      <c r="I2080" s="36"/>
      <c r="J2080" s="33"/>
    </row>
    <row r="2081" spans="6:10" s="19" customFormat="1" x14ac:dyDescent="0.25">
      <c r="F2081" s="30"/>
      <c r="I2081" s="36"/>
      <c r="J2081" s="33"/>
    </row>
    <row r="2082" spans="6:10" s="19" customFormat="1" x14ac:dyDescent="0.25">
      <c r="F2082" s="30"/>
      <c r="I2082" s="36"/>
      <c r="J2082" s="33"/>
    </row>
    <row r="2083" spans="6:10" s="19" customFormat="1" x14ac:dyDescent="0.25">
      <c r="F2083" s="30"/>
      <c r="I2083" s="36"/>
      <c r="J2083" s="33"/>
    </row>
    <row r="2084" spans="6:10" s="19" customFormat="1" x14ac:dyDescent="0.25">
      <c r="F2084" s="30"/>
      <c r="I2084" s="36"/>
      <c r="J2084" s="33"/>
    </row>
    <row r="2085" spans="6:10" s="19" customFormat="1" x14ac:dyDescent="0.25">
      <c r="F2085" s="30"/>
      <c r="I2085" s="36"/>
      <c r="J2085" s="33"/>
    </row>
    <row r="2086" spans="6:10" s="19" customFormat="1" x14ac:dyDescent="0.25">
      <c r="F2086" s="30"/>
      <c r="I2086" s="36"/>
      <c r="J2086" s="33"/>
    </row>
    <row r="2087" spans="6:10" s="19" customFormat="1" x14ac:dyDescent="0.25">
      <c r="F2087" s="30"/>
      <c r="I2087" s="36"/>
      <c r="J2087" s="33"/>
    </row>
    <row r="2088" spans="6:10" s="19" customFormat="1" x14ac:dyDescent="0.25">
      <c r="F2088" s="30"/>
      <c r="I2088" s="36"/>
      <c r="J2088" s="33"/>
    </row>
    <row r="2089" spans="6:10" s="19" customFormat="1" x14ac:dyDescent="0.25">
      <c r="F2089" s="30"/>
      <c r="I2089" s="36"/>
      <c r="J2089" s="33"/>
    </row>
    <row r="2090" spans="6:10" s="19" customFormat="1" x14ac:dyDescent="0.25">
      <c r="F2090" s="30"/>
      <c r="I2090" s="36"/>
      <c r="J2090" s="33"/>
    </row>
    <row r="2091" spans="6:10" s="19" customFormat="1" x14ac:dyDescent="0.25">
      <c r="F2091" s="30"/>
      <c r="I2091" s="36"/>
      <c r="J2091" s="33"/>
    </row>
    <row r="2092" spans="6:10" s="19" customFormat="1" x14ac:dyDescent="0.25">
      <c r="F2092" s="30"/>
      <c r="I2092" s="36"/>
      <c r="J2092" s="33"/>
    </row>
    <row r="2093" spans="6:10" s="19" customFormat="1" x14ac:dyDescent="0.25">
      <c r="F2093" s="30"/>
      <c r="I2093" s="36"/>
      <c r="J2093" s="33"/>
    </row>
    <row r="2094" spans="6:10" s="19" customFormat="1" x14ac:dyDescent="0.25">
      <c r="F2094" s="30"/>
      <c r="I2094" s="36"/>
      <c r="J2094" s="33"/>
    </row>
    <row r="2095" spans="6:10" s="19" customFormat="1" x14ac:dyDescent="0.25">
      <c r="F2095" s="30"/>
      <c r="I2095" s="36"/>
      <c r="J2095" s="33"/>
    </row>
    <row r="2096" spans="6:10" s="19" customFormat="1" x14ac:dyDescent="0.25">
      <c r="F2096" s="30"/>
      <c r="I2096" s="36"/>
      <c r="J2096" s="33"/>
    </row>
    <row r="2097" spans="6:10" s="19" customFormat="1" x14ac:dyDescent="0.25">
      <c r="F2097" s="30"/>
      <c r="I2097" s="36"/>
      <c r="J2097" s="33"/>
    </row>
    <row r="2098" spans="6:10" s="19" customFormat="1" x14ac:dyDescent="0.25">
      <c r="F2098" s="30"/>
      <c r="I2098" s="36"/>
      <c r="J2098" s="33"/>
    </row>
    <row r="2099" spans="6:10" s="19" customFormat="1" x14ac:dyDescent="0.25">
      <c r="F2099" s="30"/>
      <c r="I2099" s="36"/>
      <c r="J2099" s="33"/>
    </row>
    <row r="2100" spans="6:10" s="19" customFormat="1" x14ac:dyDescent="0.25">
      <c r="F2100" s="30"/>
      <c r="I2100" s="36"/>
      <c r="J2100" s="33"/>
    </row>
    <row r="2101" spans="6:10" s="19" customFormat="1" x14ac:dyDescent="0.25">
      <c r="F2101" s="30"/>
      <c r="I2101" s="36"/>
      <c r="J2101" s="33"/>
    </row>
    <row r="2102" spans="6:10" s="19" customFormat="1" x14ac:dyDescent="0.25">
      <c r="F2102" s="30"/>
      <c r="I2102" s="36"/>
      <c r="J2102" s="33"/>
    </row>
    <row r="2103" spans="6:10" s="19" customFormat="1" x14ac:dyDescent="0.25">
      <c r="F2103" s="30"/>
      <c r="I2103" s="36"/>
      <c r="J2103" s="33"/>
    </row>
    <row r="2104" spans="6:10" s="19" customFormat="1" x14ac:dyDescent="0.25">
      <c r="F2104" s="30"/>
      <c r="I2104" s="36"/>
      <c r="J2104" s="33"/>
    </row>
    <row r="2105" spans="6:10" s="19" customFormat="1" x14ac:dyDescent="0.25">
      <c r="F2105" s="30"/>
      <c r="I2105" s="36"/>
      <c r="J2105" s="33"/>
    </row>
    <row r="2106" spans="6:10" s="19" customFormat="1" x14ac:dyDescent="0.25">
      <c r="F2106" s="30"/>
      <c r="I2106" s="36"/>
      <c r="J2106" s="33"/>
    </row>
    <row r="2107" spans="6:10" s="19" customFormat="1" x14ac:dyDescent="0.25">
      <c r="F2107" s="30"/>
      <c r="I2107" s="36"/>
      <c r="J2107" s="33"/>
    </row>
    <row r="2108" spans="6:10" s="19" customFormat="1" x14ac:dyDescent="0.25">
      <c r="F2108" s="30"/>
      <c r="I2108" s="36"/>
      <c r="J2108" s="33"/>
    </row>
    <row r="2109" spans="6:10" s="19" customFormat="1" x14ac:dyDescent="0.25">
      <c r="F2109" s="30"/>
      <c r="I2109" s="36"/>
      <c r="J2109" s="33"/>
    </row>
    <row r="2110" spans="6:10" s="19" customFormat="1" x14ac:dyDescent="0.25">
      <c r="F2110" s="30"/>
      <c r="I2110" s="36"/>
      <c r="J2110" s="33"/>
    </row>
    <row r="2111" spans="6:10" s="19" customFormat="1" x14ac:dyDescent="0.25">
      <c r="F2111" s="30"/>
      <c r="I2111" s="36"/>
      <c r="J2111" s="33"/>
    </row>
    <row r="2112" spans="6:10" s="19" customFormat="1" x14ac:dyDescent="0.25">
      <c r="F2112" s="30"/>
      <c r="I2112" s="36"/>
      <c r="J2112" s="33"/>
    </row>
    <row r="2113" spans="6:10" s="19" customFormat="1" x14ac:dyDescent="0.25">
      <c r="F2113" s="30"/>
      <c r="I2113" s="36"/>
      <c r="J2113" s="33"/>
    </row>
    <row r="2114" spans="6:10" s="19" customFormat="1" x14ac:dyDescent="0.25">
      <c r="F2114" s="30"/>
      <c r="I2114" s="36"/>
      <c r="J2114" s="33"/>
    </row>
    <row r="2115" spans="6:10" s="19" customFormat="1" x14ac:dyDescent="0.25">
      <c r="F2115" s="30"/>
      <c r="I2115" s="36"/>
      <c r="J2115" s="33"/>
    </row>
    <row r="2116" spans="6:10" s="19" customFormat="1" x14ac:dyDescent="0.25">
      <c r="F2116" s="30"/>
      <c r="I2116" s="36"/>
      <c r="J2116" s="33"/>
    </row>
    <row r="2117" spans="6:10" s="19" customFormat="1" x14ac:dyDescent="0.25">
      <c r="F2117" s="30"/>
      <c r="I2117" s="36"/>
      <c r="J2117" s="33"/>
    </row>
    <row r="2118" spans="6:10" s="19" customFormat="1" x14ac:dyDescent="0.25">
      <c r="F2118" s="30"/>
      <c r="I2118" s="36"/>
      <c r="J2118" s="33"/>
    </row>
    <row r="2119" spans="6:10" s="19" customFormat="1" x14ac:dyDescent="0.25">
      <c r="F2119" s="30"/>
      <c r="I2119" s="36"/>
      <c r="J2119" s="33"/>
    </row>
    <row r="2120" spans="6:10" s="19" customFormat="1" x14ac:dyDescent="0.25">
      <c r="F2120" s="30"/>
      <c r="I2120" s="36"/>
      <c r="J2120" s="33"/>
    </row>
    <row r="2121" spans="6:10" s="19" customFormat="1" x14ac:dyDescent="0.25">
      <c r="F2121" s="30"/>
      <c r="I2121" s="36"/>
      <c r="J2121" s="33"/>
    </row>
    <row r="2122" spans="6:10" s="19" customFormat="1" x14ac:dyDescent="0.25">
      <c r="F2122" s="30"/>
      <c r="I2122" s="36"/>
      <c r="J2122" s="33"/>
    </row>
    <row r="2123" spans="6:10" s="19" customFormat="1" x14ac:dyDescent="0.25">
      <c r="F2123" s="30"/>
      <c r="I2123" s="36"/>
      <c r="J2123" s="33"/>
    </row>
    <row r="2124" spans="6:10" s="19" customFormat="1" x14ac:dyDescent="0.25">
      <c r="F2124" s="30"/>
      <c r="I2124" s="36"/>
      <c r="J2124" s="33"/>
    </row>
    <row r="2125" spans="6:10" s="19" customFormat="1" x14ac:dyDescent="0.25">
      <c r="F2125" s="30"/>
      <c r="I2125" s="36"/>
      <c r="J2125" s="33"/>
    </row>
    <row r="2126" spans="6:10" s="19" customFormat="1" x14ac:dyDescent="0.25">
      <c r="F2126" s="30"/>
      <c r="I2126" s="36"/>
      <c r="J2126" s="33"/>
    </row>
    <row r="2127" spans="6:10" s="19" customFormat="1" x14ac:dyDescent="0.25">
      <c r="F2127" s="30"/>
      <c r="I2127" s="36"/>
      <c r="J2127" s="33"/>
    </row>
    <row r="2128" spans="6:10" s="19" customFormat="1" x14ac:dyDescent="0.25">
      <c r="F2128" s="30"/>
      <c r="I2128" s="36"/>
      <c r="J2128" s="33"/>
    </row>
    <row r="2129" spans="6:10" s="19" customFormat="1" x14ac:dyDescent="0.25">
      <c r="F2129" s="30"/>
      <c r="I2129" s="36"/>
      <c r="J2129" s="33"/>
    </row>
    <row r="2130" spans="6:10" s="19" customFormat="1" x14ac:dyDescent="0.25">
      <c r="F2130" s="30"/>
      <c r="I2130" s="36"/>
      <c r="J2130" s="33"/>
    </row>
    <row r="2131" spans="6:10" s="19" customFormat="1" x14ac:dyDescent="0.25">
      <c r="F2131" s="30"/>
      <c r="I2131" s="36"/>
      <c r="J2131" s="33"/>
    </row>
    <row r="2132" spans="6:10" s="19" customFormat="1" x14ac:dyDescent="0.25">
      <c r="F2132" s="30"/>
      <c r="I2132" s="36"/>
      <c r="J2132" s="33"/>
    </row>
    <row r="2133" spans="6:10" s="19" customFormat="1" x14ac:dyDescent="0.25">
      <c r="F2133" s="30"/>
      <c r="I2133" s="36"/>
      <c r="J2133" s="33"/>
    </row>
    <row r="2134" spans="6:10" s="19" customFormat="1" x14ac:dyDescent="0.25">
      <c r="F2134" s="30"/>
      <c r="I2134" s="36"/>
      <c r="J2134" s="33"/>
    </row>
    <row r="2135" spans="6:10" s="19" customFormat="1" x14ac:dyDescent="0.25">
      <c r="F2135" s="30"/>
      <c r="I2135" s="36"/>
      <c r="J2135" s="33"/>
    </row>
    <row r="2136" spans="6:10" s="19" customFormat="1" x14ac:dyDescent="0.25">
      <c r="F2136" s="30"/>
      <c r="I2136" s="36"/>
      <c r="J2136" s="33"/>
    </row>
    <row r="2137" spans="6:10" s="19" customFormat="1" x14ac:dyDescent="0.25">
      <c r="F2137" s="30"/>
      <c r="I2137" s="36"/>
      <c r="J2137" s="33"/>
    </row>
    <row r="2138" spans="6:10" s="19" customFormat="1" x14ac:dyDescent="0.25">
      <c r="F2138" s="30"/>
      <c r="I2138" s="36"/>
      <c r="J2138" s="33"/>
    </row>
    <row r="2139" spans="6:10" s="19" customFormat="1" x14ac:dyDescent="0.25">
      <c r="F2139" s="30"/>
      <c r="I2139" s="36"/>
      <c r="J2139" s="33"/>
    </row>
    <row r="2140" spans="6:10" s="19" customFormat="1" x14ac:dyDescent="0.25">
      <c r="F2140" s="30"/>
      <c r="I2140" s="36"/>
      <c r="J2140" s="33"/>
    </row>
    <row r="2141" spans="6:10" s="19" customFormat="1" x14ac:dyDescent="0.25">
      <c r="F2141" s="30"/>
      <c r="I2141" s="36"/>
      <c r="J2141" s="33"/>
    </row>
    <row r="2142" spans="6:10" s="19" customFormat="1" x14ac:dyDescent="0.25">
      <c r="F2142" s="30"/>
      <c r="I2142" s="36"/>
      <c r="J2142" s="33"/>
    </row>
    <row r="2143" spans="6:10" s="19" customFormat="1" x14ac:dyDescent="0.25">
      <c r="F2143" s="30"/>
      <c r="I2143" s="36"/>
      <c r="J2143" s="33"/>
    </row>
    <row r="2144" spans="6:10" s="19" customFormat="1" x14ac:dyDescent="0.25">
      <c r="F2144" s="30"/>
      <c r="I2144" s="36"/>
      <c r="J2144" s="33"/>
    </row>
    <row r="2145" spans="6:10" s="19" customFormat="1" x14ac:dyDescent="0.25">
      <c r="F2145" s="30"/>
      <c r="I2145" s="36"/>
      <c r="J2145" s="33"/>
    </row>
    <row r="2146" spans="6:10" s="19" customFormat="1" x14ac:dyDescent="0.25">
      <c r="F2146" s="30"/>
      <c r="I2146" s="36"/>
      <c r="J2146" s="33"/>
    </row>
    <row r="2147" spans="6:10" s="19" customFormat="1" x14ac:dyDescent="0.25">
      <c r="F2147" s="30"/>
      <c r="I2147" s="36"/>
      <c r="J2147" s="33"/>
    </row>
    <row r="2148" spans="6:10" s="19" customFormat="1" x14ac:dyDescent="0.25">
      <c r="F2148" s="30"/>
      <c r="I2148" s="36"/>
      <c r="J2148" s="33"/>
    </row>
    <row r="2149" spans="6:10" s="19" customFormat="1" x14ac:dyDescent="0.25">
      <c r="F2149" s="30"/>
      <c r="I2149" s="36"/>
      <c r="J2149" s="33"/>
    </row>
    <row r="2150" spans="6:10" s="19" customFormat="1" x14ac:dyDescent="0.25">
      <c r="F2150" s="30"/>
      <c r="I2150" s="36"/>
      <c r="J2150" s="33"/>
    </row>
    <row r="2151" spans="6:10" s="19" customFormat="1" x14ac:dyDescent="0.25">
      <c r="F2151" s="30"/>
      <c r="I2151" s="36"/>
      <c r="J2151" s="33"/>
    </row>
    <row r="2152" spans="6:10" s="19" customFormat="1" x14ac:dyDescent="0.25">
      <c r="F2152" s="30"/>
      <c r="I2152" s="36"/>
      <c r="J2152" s="33"/>
    </row>
    <row r="2153" spans="6:10" s="19" customFormat="1" x14ac:dyDescent="0.25">
      <c r="F2153" s="30"/>
      <c r="I2153" s="36"/>
      <c r="J2153" s="33"/>
    </row>
    <row r="2154" spans="6:10" s="19" customFormat="1" x14ac:dyDescent="0.25">
      <c r="F2154" s="30"/>
      <c r="I2154" s="36"/>
      <c r="J2154" s="33"/>
    </row>
    <row r="2155" spans="6:10" s="19" customFormat="1" x14ac:dyDescent="0.25">
      <c r="F2155" s="30"/>
      <c r="I2155" s="36"/>
      <c r="J2155" s="33"/>
    </row>
    <row r="2156" spans="6:10" s="19" customFormat="1" x14ac:dyDescent="0.25">
      <c r="F2156" s="30"/>
      <c r="I2156" s="36"/>
      <c r="J2156" s="33"/>
    </row>
    <row r="2157" spans="6:10" s="19" customFormat="1" x14ac:dyDescent="0.25">
      <c r="F2157" s="30"/>
      <c r="I2157" s="36"/>
      <c r="J2157" s="33"/>
    </row>
    <row r="2158" spans="6:10" s="19" customFormat="1" x14ac:dyDescent="0.25">
      <c r="F2158" s="30"/>
      <c r="I2158" s="36"/>
      <c r="J2158" s="33"/>
    </row>
    <row r="2159" spans="6:10" s="19" customFormat="1" x14ac:dyDescent="0.25">
      <c r="F2159" s="30"/>
      <c r="I2159" s="36"/>
      <c r="J2159" s="33"/>
    </row>
    <row r="2160" spans="6:10" s="19" customFormat="1" x14ac:dyDescent="0.25">
      <c r="F2160" s="30"/>
      <c r="I2160" s="36"/>
      <c r="J2160" s="33"/>
    </row>
    <row r="2161" spans="6:10" s="19" customFormat="1" x14ac:dyDescent="0.25">
      <c r="F2161" s="30"/>
      <c r="I2161" s="36"/>
      <c r="J2161" s="33"/>
    </row>
    <row r="2162" spans="6:10" s="19" customFormat="1" x14ac:dyDescent="0.25">
      <c r="F2162" s="30"/>
      <c r="I2162" s="36"/>
      <c r="J2162" s="33"/>
    </row>
    <row r="2163" spans="6:10" s="19" customFormat="1" x14ac:dyDescent="0.25">
      <c r="F2163" s="30"/>
      <c r="I2163" s="36"/>
      <c r="J2163" s="33"/>
    </row>
    <row r="2164" spans="6:10" s="19" customFormat="1" x14ac:dyDescent="0.25">
      <c r="F2164" s="30"/>
      <c r="I2164" s="36"/>
      <c r="J2164" s="33"/>
    </row>
    <row r="2165" spans="6:10" s="19" customFormat="1" x14ac:dyDescent="0.25">
      <c r="F2165" s="30"/>
      <c r="I2165" s="36"/>
      <c r="J2165" s="33"/>
    </row>
    <row r="2166" spans="6:10" s="19" customFormat="1" x14ac:dyDescent="0.25">
      <c r="F2166" s="30"/>
      <c r="I2166" s="36"/>
      <c r="J2166" s="33"/>
    </row>
    <row r="2167" spans="6:10" s="19" customFormat="1" x14ac:dyDescent="0.25">
      <c r="F2167" s="30"/>
      <c r="I2167" s="36"/>
      <c r="J2167" s="33"/>
    </row>
    <row r="2168" spans="6:10" s="19" customFormat="1" x14ac:dyDescent="0.25">
      <c r="F2168" s="30"/>
      <c r="I2168" s="36"/>
      <c r="J2168" s="33"/>
    </row>
    <row r="2169" spans="6:10" s="19" customFormat="1" x14ac:dyDescent="0.25">
      <c r="F2169" s="30"/>
      <c r="I2169" s="36"/>
      <c r="J2169" s="33"/>
    </row>
    <row r="2170" spans="6:10" s="19" customFormat="1" x14ac:dyDescent="0.25">
      <c r="F2170" s="30"/>
      <c r="I2170" s="36"/>
      <c r="J2170" s="33"/>
    </row>
    <row r="2171" spans="6:10" s="19" customFormat="1" x14ac:dyDescent="0.25">
      <c r="F2171" s="30"/>
      <c r="I2171" s="36"/>
      <c r="J2171" s="33"/>
    </row>
    <row r="2172" spans="6:10" s="19" customFormat="1" x14ac:dyDescent="0.25">
      <c r="F2172" s="30"/>
      <c r="I2172" s="36"/>
      <c r="J2172" s="33"/>
    </row>
    <row r="2173" spans="6:10" s="19" customFormat="1" x14ac:dyDescent="0.25">
      <c r="F2173" s="30"/>
      <c r="I2173" s="36"/>
      <c r="J2173" s="33"/>
    </row>
    <row r="2174" spans="6:10" s="19" customFormat="1" x14ac:dyDescent="0.25">
      <c r="F2174" s="30"/>
      <c r="I2174" s="36"/>
      <c r="J2174" s="33"/>
    </row>
    <row r="2175" spans="6:10" s="19" customFormat="1" x14ac:dyDescent="0.25">
      <c r="F2175" s="30"/>
      <c r="I2175" s="36"/>
      <c r="J2175" s="33"/>
    </row>
    <row r="2176" spans="6:10" s="19" customFormat="1" x14ac:dyDescent="0.25">
      <c r="F2176" s="30"/>
      <c r="I2176" s="36"/>
      <c r="J2176" s="33"/>
    </row>
    <row r="2177" spans="6:10" s="19" customFormat="1" x14ac:dyDescent="0.25">
      <c r="F2177" s="30"/>
      <c r="I2177" s="36"/>
      <c r="J2177" s="33"/>
    </row>
    <row r="2178" spans="6:10" s="19" customFormat="1" x14ac:dyDescent="0.25">
      <c r="F2178" s="30"/>
      <c r="I2178" s="36"/>
      <c r="J2178" s="33"/>
    </row>
    <row r="2179" spans="6:10" s="19" customFormat="1" x14ac:dyDescent="0.25">
      <c r="F2179" s="30"/>
      <c r="I2179" s="36"/>
      <c r="J2179" s="33"/>
    </row>
    <row r="2180" spans="6:10" s="19" customFormat="1" x14ac:dyDescent="0.25">
      <c r="F2180" s="30"/>
      <c r="I2180" s="36"/>
      <c r="J2180" s="33"/>
    </row>
    <row r="2181" spans="6:10" s="19" customFormat="1" x14ac:dyDescent="0.25">
      <c r="F2181" s="30"/>
      <c r="I2181" s="36"/>
      <c r="J2181" s="33"/>
    </row>
    <row r="2182" spans="6:10" s="19" customFormat="1" x14ac:dyDescent="0.25">
      <c r="F2182" s="30"/>
      <c r="I2182" s="36"/>
      <c r="J2182" s="33"/>
    </row>
    <row r="2183" spans="6:10" s="19" customFormat="1" x14ac:dyDescent="0.25">
      <c r="F2183" s="30"/>
      <c r="I2183" s="36"/>
      <c r="J2183" s="33"/>
    </row>
    <row r="2184" spans="6:10" s="19" customFormat="1" x14ac:dyDescent="0.25">
      <c r="F2184" s="30"/>
      <c r="I2184" s="36"/>
      <c r="J2184" s="33"/>
    </row>
    <row r="2185" spans="6:10" s="19" customFormat="1" x14ac:dyDescent="0.25">
      <c r="F2185" s="30"/>
      <c r="I2185" s="36"/>
      <c r="J2185" s="33"/>
    </row>
    <row r="2186" spans="6:10" s="19" customFormat="1" x14ac:dyDescent="0.25">
      <c r="F2186" s="30"/>
      <c r="I2186" s="36"/>
      <c r="J2186" s="33"/>
    </row>
    <row r="2187" spans="6:10" s="19" customFormat="1" x14ac:dyDescent="0.25">
      <c r="F2187" s="30"/>
      <c r="I2187" s="36"/>
      <c r="J2187" s="33"/>
    </row>
    <row r="2188" spans="6:10" s="19" customFormat="1" x14ac:dyDescent="0.25">
      <c r="F2188" s="30"/>
      <c r="I2188" s="36"/>
      <c r="J2188" s="33"/>
    </row>
    <row r="2189" spans="6:10" s="19" customFormat="1" x14ac:dyDescent="0.25">
      <c r="F2189" s="30"/>
      <c r="I2189" s="36"/>
      <c r="J2189" s="33"/>
    </row>
    <row r="2190" spans="6:10" s="19" customFormat="1" x14ac:dyDescent="0.25">
      <c r="F2190" s="30"/>
      <c r="I2190" s="36"/>
      <c r="J2190" s="33"/>
    </row>
    <row r="2191" spans="6:10" s="19" customFormat="1" x14ac:dyDescent="0.25">
      <c r="F2191" s="30"/>
      <c r="I2191" s="36"/>
      <c r="J2191" s="33"/>
    </row>
    <row r="2192" spans="6:10" s="19" customFormat="1" x14ac:dyDescent="0.25">
      <c r="F2192" s="30"/>
      <c r="I2192" s="36"/>
      <c r="J2192" s="33"/>
    </row>
    <row r="2193" spans="6:10" s="19" customFormat="1" x14ac:dyDescent="0.25">
      <c r="F2193" s="30"/>
      <c r="I2193" s="36"/>
      <c r="J2193" s="33"/>
    </row>
    <row r="2194" spans="6:10" s="19" customFormat="1" x14ac:dyDescent="0.25">
      <c r="F2194" s="30"/>
      <c r="I2194" s="36"/>
      <c r="J2194" s="33"/>
    </row>
    <row r="2195" spans="6:10" s="19" customFormat="1" x14ac:dyDescent="0.25">
      <c r="F2195" s="30"/>
      <c r="I2195" s="36"/>
      <c r="J2195" s="33"/>
    </row>
    <row r="2196" spans="6:10" s="19" customFormat="1" x14ac:dyDescent="0.25">
      <c r="F2196" s="30"/>
      <c r="I2196" s="36"/>
      <c r="J2196" s="33"/>
    </row>
    <row r="2197" spans="6:10" s="19" customFormat="1" x14ac:dyDescent="0.25">
      <c r="F2197" s="30"/>
      <c r="I2197" s="36"/>
      <c r="J2197" s="33"/>
    </row>
    <row r="2198" spans="6:10" s="19" customFormat="1" x14ac:dyDescent="0.25">
      <c r="F2198" s="30"/>
      <c r="I2198" s="36"/>
      <c r="J2198" s="33"/>
    </row>
    <row r="2199" spans="6:10" s="19" customFormat="1" x14ac:dyDescent="0.25">
      <c r="F2199" s="30"/>
      <c r="I2199" s="36"/>
      <c r="J2199" s="33"/>
    </row>
    <row r="2200" spans="6:10" s="19" customFormat="1" x14ac:dyDescent="0.25">
      <c r="F2200" s="30"/>
      <c r="I2200" s="36"/>
      <c r="J2200" s="33"/>
    </row>
    <row r="2201" spans="6:10" s="19" customFormat="1" x14ac:dyDescent="0.25">
      <c r="F2201" s="30"/>
      <c r="I2201" s="36"/>
      <c r="J2201" s="33"/>
    </row>
    <row r="2202" spans="6:10" s="19" customFormat="1" x14ac:dyDescent="0.25">
      <c r="F2202" s="30"/>
      <c r="I2202" s="36"/>
      <c r="J2202" s="33"/>
    </row>
    <row r="2203" spans="6:10" s="19" customFormat="1" x14ac:dyDescent="0.25">
      <c r="F2203" s="30"/>
      <c r="I2203" s="36"/>
      <c r="J2203" s="33"/>
    </row>
    <row r="2204" spans="6:10" s="19" customFormat="1" x14ac:dyDescent="0.25">
      <c r="F2204" s="30"/>
      <c r="I2204" s="36"/>
      <c r="J2204" s="33"/>
    </row>
    <row r="2205" spans="6:10" s="19" customFormat="1" x14ac:dyDescent="0.25">
      <c r="F2205" s="30"/>
      <c r="I2205" s="36"/>
      <c r="J2205" s="33"/>
    </row>
    <row r="2206" spans="6:10" s="19" customFormat="1" x14ac:dyDescent="0.25">
      <c r="F2206" s="30"/>
      <c r="I2206" s="36"/>
      <c r="J2206" s="33"/>
    </row>
    <row r="2207" spans="6:10" s="19" customFormat="1" x14ac:dyDescent="0.25">
      <c r="F2207" s="30"/>
      <c r="I2207" s="36"/>
      <c r="J2207" s="33"/>
    </row>
    <row r="2208" spans="6:10" s="19" customFormat="1" x14ac:dyDescent="0.25">
      <c r="F2208" s="30"/>
      <c r="I2208" s="36"/>
      <c r="J2208" s="33"/>
    </row>
    <row r="2209" spans="6:10" s="19" customFormat="1" x14ac:dyDescent="0.25">
      <c r="F2209" s="30"/>
      <c r="I2209" s="36"/>
      <c r="J2209" s="33"/>
    </row>
    <row r="2210" spans="6:10" s="19" customFormat="1" x14ac:dyDescent="0.25">
      <c r="F2210" s="30"/>
      <c r="I2210" s="36"/>
      <c r="J2210" s="33"/>
    </row>
    <row r="2211" spans="6:10" s="19" customFormat="1" x14ac:dyDescent="0.25">
      <c r="F2211" s="30"/>
      <c r="I2211" s="36"/>
      <c r="J2211" s="33"/>
    </row>
    <row r="2212" spans="6:10" s="19" customFormat="1" x14ac:dyDescent="0.25">
      <c r="F2212" s="30"/>
      <c r="I2212" s="36"/>
      <c r="J2212" s="33"/>
    </row>
    <row r="2213" spans="6:10" s="19" customFormat="1" x14ac:dyDescent="0.25">
      <c r="F2213" s="30"/>
      <c r="I2213" s="36"/>
      <c r="J2213" s="33"/>
    </row>
    <row r="2214" spans="6:10" s="19" customFormat="1" x14ac:dyDescent="0.25">
      <c r="F2214" s="30"/>
      <c r="I2214" s="36"/>
      <c r="J2214" s="33"/>
    </row>
    <row r="2215" spans="6:10" s="19" customFormat="1" x14ac:dyDescent="0.25">
      <c r="F2215" s="30"/>
      <c r="I2215" s="36"/>
      <c r="J2215" s="33"/>
    </row>
    <row r="2216" spans="6:10" s="19" customFormat="1" x14ac:dyDescent="0.25">
      <c r="F2216" s="30"/>
      <c r="I2216" s="36"/>
      <c r="J2216" s="33"/>
    </row>
    <row r="2217" spans="6:10" s="19" customFormat="1" x14ac:dyDescent="0.25">
      <c r="F2217" s="30"/>
      <c r="I2217" s="36"/>
      <c r="J2217" s="33"/>
    </row>
    <row r="2218" spans="6:10" s="19" customFormat="1" x14ac:dyDescent="0.25">
      <c r="F2218" s="30"/>
      <c r="I2218" s="36"/>
      <c r="J2218" s="33"/>
    </row>
    <row r="2219" spans="6:10" s="19" customFormat="1" x14ac:dyDescent="0.25">
      <c r="F2219" s="30"/>
      <c r="I2219" s="36"/>
      <c r="J2219" s="33"/>
    </row>
    <row r="2220" spans="6:10" s="19" customFormat="1" x14ac:dyDescent="0.25">
      <c r="F2220" s="30"/>
      <c r="I2220" s="36"/>
      <c r="J2220" s="33"/>
    </row>
    <row r="2221" spans="6:10" s="19" customFormat="1" x14ac:dyDescent="0.25">
      <c r="F2221" s="30"/>
      <c r="I2221" s="36"/>
      <c r="J2221" s="33"/>
    </row>
    <row r="2222" spans="6:10" s="19" customFormat="1" x14ac:dyDescent="0.25">
      <c r="F2222" s="30"/>
      <c r="I2222" s="36"/>
      <c r="J2222" s="33"/>
    </row>
    <row r="2223" spans="6:10" s="19" customFormat="1" x14ac:dyDescent="0.25">
      <c r="F2223" s="30"/>
      <c r="I2223" s="36"/>
      <c r="J2223" s="33"/>
    </row>
    <row r="2224" spans="6:10" s="19" customFormat="1" x14ac:dyDescent="0.25">
      <c r="F2224" s="30"/>
      <c r="I2224" s="36"/>
      <c r="J2224" s="33"/>
    </row>
    <row r="2225" spans="6:10" s="19" customFormat="1" x14ac:dyDescent="0.25">
      <c r="F2225" s="30"/>
      <c r="I2225" s="36"/>
      <c r="J2225" s="33"/>
    </row>
    <row r="2226" spans="6:10" s="19" customFormat="1" x14ac:dyDescent="0.25">
      <c r="F2226" s="30"/>
      <c r="I2226" s="36"/>
      <c r="J2226" s="33"/>
    </row>
    <row r="2227" spans="6:10" s="19" customFormat="1" x14ac:dyDescent="0.25">
      <c r="F2227" s="30"/>
      <c r="I2227" s="36"/>
      <c r="J2227" s="33"/>
    </row>
    <row r="2228" spans="6:10" s="19" customFormat="1" x14ac:dyDescent="0.25">
      <c r="F2228" s="30"/>
      <c r="I2228" s="36"/>
      <c r="J2228" s="33"/>
    </row>
    <row r="2229" spans="6:10" s="19" customFormat="1" x14ac:dyDescent="0.25">
      <c r="F2229" s="30"/>
      <c r="I2229" s="36"/>
      <c r="J2229" s="33"/>
    </row>
    <row r="2230" spans="6:10" s="19" customFormat="1" x14ac:dyDescent="0.25">
      <c r="F2230" s="30"/>
      <c r="I2230" s="36"/>
      <c r="J2230" s="33"/>
    </row>
    <row r="2231" spans="6:10" s="19" customFormat="1" x14ac:dyDescent="0.25">
      <c r="F2231" s="30"/>
      <c r="I2231" s="36"/>
      <c r="J2231" s="33"/>
    </row>
    <row r="2232" spans="6:10" s="19" customFormat="1" x14ac:dyDescent="0.25">
      <c r="F2232" s="30"/>
      <c r="I2232" s="36"/>
      <c r="J2232" s="33"/>
    </row>
    <row r="2233" spans="6:10" s="19" customFormat="1" x14ac:dyDescent="0.25">
      <c r="F2233" s="30"/>
      <c r="I2233" s="36"/>
      <c r="J2233" s="33"/>
    </row>
    <row r="2234" spans="6:10" s="19" customFormat="1" x14ac:dyDescent="0.25">
      <c r="F2234" s="30"/>
      <c r="I2234" s="36"/>
      <c r="J2234" s="33"/>
    </row>
    <row r="2235" spans="6:10" s="19" customFormat="1" x14ac:dyDescent="0.25">
      <c r="F2235" s="30"/>
      <c r="I2235" s="36"/>
      <c r="J2235" s="33"/>
    </row>
    <row r="2236" spans="6:10" s="19" customFormat="1" x14ac:dyDescent="0.25">
      <c r="F2236" s="30"/>
      <c r="I2236" s="36"/>
      <c r="J2236" s="33"/>
    </row>
    <row r="2237" spans="6:10" s="19" customFormat="1" x14ac:dyDescent="0.25">
      <c r="F2237" s="30"/>
      <c r="I2237" s="36"/>
      <c r="J2237" s="33"/>
    </row>
    <row r="2238" spans="6:10" s="19" customFormat="1" x14ac:dyDescent="0.25">
      <c r="F2238" s="30"/>
      <c r="I2238" s="36"/>
      <c r="J2238" s="33"/>
    </row>
    <row r="2239" spans="6:10" s="19" customFormat="1" x14ac:dyDescent="0.25">
      <c r="F2239" s="30"/>
      <c r="I2239" s="36"/>
      <c r="J2239" s="33"/>
    </row>
    <row r="2240" spans="6:10" s="19" customFormat="1" x14ac:dyDescent="0.25">
      <c r="F2240" s="30"/>
      <c r="I2240" s="36"/>
      <c r="J2240" s="33"/>
    </row>
    <row r="2241" spans="6:10" s="19" customFormat="1" x14ac:dyDescent="0.25">
      <c r="F2241" s="30"/>
      <c r="I2241" s="36"/>
      <c r="J2241" s="33"/>
    </row>
    <row r="2242" spans="6:10" s="19" customFormat="1" x14ac:dyDescent="0.25">
      <c r="F2242" s="30"/>
      <c r="I2242" s="36"/>
      <c r="J2242" s="33"/>
    </row>
    <row r="2243" spans="6:10" s="19" customFormat="1" x14ac:dyDescent="0.25">
      <c r="F2243" s="30"/>
      <c r="I2243" s="36"/>
      <c r="J2243" s="33"/>
    </row>
    <row r="2244" spans="6:10" s="19" customFormat="1" x14ac:dyDescent="0.25">
      <c r="F2244" s="30"/>
      <c r="I2244" s="36"/>
      <c r="J2244" s="33"/>
    </row>
    <row r="2245" spans="6:10" s="19" customFormat="1" x14ac:dyDescent="0.25">
      <c r="F2245" s="30"/>
      <c r="I2245" s="36"/>
      <c r="J2245" s="33"/>
    </row>
    <row r="2246" spans="6:10" s="19" customFormat="1" x14ac:dyDescent="0.25">
      <c r="F2246" s="30"/>
      <c r="I2246" s="36"/>
      <c r="J2246" s="33"/>
    </row>
    <row r="2247" spans="6:10" s="19" customFormat="1" x14ac:dyDescent="0.25">
      <c r="F2247" s="30"/>
      <c r="I2247" s="36"/>
      <c r="J2247" s="33"/>
    </row>
    <row r="2248" spans="6:10" s="19" customFormat="1" x14ac:dyDescent="0.25">
      <c r="F2248" s="30"/>
      <c r="I2248" s="36"/>
      <c r="J2248" s="33"/>
    </row>
    <row r="2249" spans="6:10" s="19" customFormat="1" x14ac:dyDescent="0.25">
      <c r="F2249" s="30"/>
      <c r="I2249" s="36"/>
      <c r="J2249" s="33"/>
    </row>
    <row r="2250" spans="6:10" s="19" customFormat="1" x14ac:dyDescent="0.25">
      <c r="F2250" s="30"/>
      <c r="I2250" s="36"/>
      <c r="J2250" s="33"/>
    </row>
    <row r="2251" spans="6:10" s="19" customFormat="1" x14ac:dyDescent="0.25">
      <c r="F2251" s="30"/>
      <c r="I2251" s="36"/>
      <c r="J2251" s="33"/>
    </row>
    <row r="2252" spans="6:10" s="19" customFormat="1" x14ac:dyDescent="0.25">
      <c r="F2252" s="30"/>
      <c r="I2252" s="36"/>
      <c r="J2252" s="33"/>
    </row>
    <row r="2253" spans="6:10" s="19" customFormat="1" x14ac:dyDescent="0.25">
      <c r="F2253" s="30"/>
      <c r="I2253" s="36"/>
      <c r="J2253" s="33"/>
    </row>
    <row r="2254" spans="6:10" s="19" customFormat="1" x14ac:dyDescent="0.25">
      <c r="F2254" s="30"/>
      <c r="I2254" s="36"/>
      <c r="J2254" s="33"/>
    </row>
    <row r="2255" spans="6:10" s="19" customFormat="1" x14ac:dyDescent="0.25">
      <c r="F2255" s="30"/>
      <c r="I2255" s="36"/>
      <c r="J2255" s="33"/>
    </row>
    <row r="2256" spans="6:10" s="19" customFormat="1" x14ac:dyDescent="0.25">
      <c r="F2256" s="30"/>
      <c r="I2256" s="36"/>
      <c r="J2256" s="33"/>
    </row>
    <row r="2257" spans="6:10" s="19" customFormat="1" x14ac:dyDescent="0.25">
      <c r="F2257" s="30"/>
      <c r="I2257" s="36"/>
      <c r="J2257" s="33"/>
    </row>
    <row r="2258" spans="6:10" s="19" customFormat="1" x14ac:dyDescent="0.25">
      <c r="F2258" s="30"/>
      <c r="I2258" s="36"/>
      <c r="J2258" s="33"/>
    </row>
    <row r="2259" spans="6:10" s="19" customFormat="1" x14ac:dyDescent="0.25">
      <c r="F2259" s="30"/>
      <c r="I2259" s="36"/>
      <c r="J2259" s="33"/>
    </row>
    <row r="2260" spans="6:10" s="19" customFormat="1" x14ac:dyDescent="0.25">
      <c r="F2260" s="30"/>
      <c r="I2260" s="36"/>
      <c r="J2260" s="33"/>
    </row>
    <row r="2261" spans="6:10" s="19" customFormat="1" x14ac:dyDescent="0.25">
      <c r="F2261" s="30"/>
      <c r="I2261" s="36"/>
      <c r="J2261" s="33"/>
    </row>
    <row r="2262" spans="6:10" s="19" customFormat="1" x14ac:dyDescent="0.25">
      <c r="F2262" s="30"/>
      <c r="I2262" s="36"/>
      <c r="J2262" s="33"/>
    </row>
    <row r="2263" spans="6:10" s="19" customFormat="1" x14ac:dyDescent="0.25">
      <c r="F2263" s="30"/>
      <c r="I2263" s="36"/>
      <c r="J2263" s="33"/>
    </row>
    <row r="2264" spans="6:10" s="19" customFormat="1" x14ac:dyDescent="0.25">
      <c r="F2264" s="30"/>
      <c r="I2264" s="36"/>
      <c r="J2264" s="33"/>
    </row>
    <row r="2265" spans="6:10" s="19" customFormat="1" x14ac:dyDescent="0.25">
      <c r="F2265" s="30"/>
      <c r="I2265" s="36"/>
      <c r="J2265" s="33"/>
    </row>
    <row r="2266" spans="6:10" s="19" customFormat="1" x14ac:dyDescent="0.25">
      <c r="F2266" s="30"/>
      <c r="I2266" s="36"/>
      <c r="J2266" s="33"/>
    </row>
    <row r="2267" spans="6:10" s="19" customFormat="1" x14ac:dyDescent="0.25">
      <c r="F2267" s="30"/>
      <c r="I2267" s="36"/>
      <c r="J2267" s="33"/>
    </row>
    <row r="2268" spans="6:10" s="19" customFormat="1" x14ac:dyDescent="0.25">
      <c r="F2268" s="30"/>
      <c r="I2268" s="36"/>
      <c r="J2268" s="33"/>
    </row>
    <row r="2269" spans="6:10" s="19" customFormat="1" x14ac:dyDescent="0.25">
      <c r="F2269" s="30"/>
      <c r="I2269" s="36"/>
      <c r="J2269" s="33"/>
    </row>
    <row r="2270" spans="6:10" s="19" customFormat="1" x14ac:dyDescent="0.25">
      <c r="F2270" s="30"/>
      <c r="I2270" s="36"/>
      <c r="J2270" s="33"/>
    </row>
    <row r="2271" spans="6:10" s="19" customFormat="1" x14ac:dyDescent="0.25">
      <c r="F2271" s="30"/>
      <c r="I2271" s="36"/>
      <c r="J2271" s="33"/>
    </row>
    <row r="2272" spans="6:10" s="19" customFormat="1" x14ac:dyDescent="0.25">
      <c r="F2272" s="30"/>
      <c r="I2272" s="36"/>
      <c r="J2272" s="33"/>
    </row>
    <row r="2273" spans="6:10" s="19" customFormat="1" x14ac:dyDescent="0.25">
      <c r="F2273" s="30"/>
      <c r="I2273" s="36"/>
      <c r="J2273" s="33"/>
    </row>
    <row r="2274" spans="6:10" s="19" customFormat="1" x14ac:dyDescent="0.25">
      <c r="F2274" s="30"/>
      <c r="I2274" s="36"/>
      <c r="J2274" s="33"/>
    </row>
    <row r="2275" spans="6:10" s="19" customFormat="1" x14ac:dyDescent="0.25">
      <c r="F2275" s="30"/>
      <c r="I2275" s="36"/>
      <c r="J2275" s="33"/>
    </row>
    <row r="2276" spans="6:10" s="19" customFormat="1" x14ac:dyDescent="0.25">
      <c r="F2276" s="30"/>
      <c r="I2276" s="36"/>
      <c r="J2276" s="33"/>
    </row>
    <row r="2277" spans="6:10" s="19" customFormat="1" x14ac:dyDescent="0.25">
      <c r="F2277" s="30"/>
      <c r="I2277" s="36"/>
      <c r="J2277" s="33"/>
    </row>
    <row r="2278" spans="6:10" s="19" customFormat="1" x14ac:dyDescent="0.25">
      <c r="F2278" s="30"/>
      <c r="I2278" s="36"/>
      <c r="J2278" s="33"/>
    </row>
    <row r="2279" spans="6:10" s="19" customFormat="1" x14ac:dyDescent="0.25">
      <c r="F2279" s="30"/>
      <c r="I2279" s="36"/>
      <c r="J2279" s="33"/>
    </row>
    <row r="2280" spans="6:10" s="19" customFormat="1" x14ac:dyDescent="0.25">
      <c r="F2280" s="30"/>
      <c r="I2280" s="36"/>
      <c r="J2280" s="33"/>
    </row>
    <row r="2281" spans="6:10" s="19" customFormat="1" x14ac:dyDescent="0.25">
      <c r="F2281" s="30"/>
      <c r="I2281" s="36"/>
      <c r="J2281" s="33"/>
    </row>
    <row r="2282" spans="6:10" s="19" customFormat="1" x14ac:dyDescent="0.25">
      <c r="F2282" s="30"/>
      <c r="I2282" s="36"/>
      <c r="J2282" s="33"/>
    </row>
    <row r="2283" spans="6:10" s="19" customFormat="1" x14ac:dyDescent="0.25">
      <c r="F2283" s="30"/>
      <c r="I2283" s="36"/>
      <c r="J2283" s="33"/>
    </row>
    <row r="2284" spans="6:10" s="19" customFormat="1" x14ac:dyDescent="0.25">
      <c r="F2284" s="30"/>
      <c r="I2284" s="36"/>
      <c r="J2284" s="33"/>
    </row>
    <row r="2285" spans="6:10" s="19" customFormat="1" x14ac:dyDescent="0.25">
      <c r="F2285" s="30"/>
      <c r="I2285" s="36"/>
      <c r="J2285" s="33"/>
    </row>
    <row r="2286" spans="6:10" s="19" customFormat="1" x14ac:dyDescent="0.25">
      <c r="F2286" s="30"/>
      <c r="I2286" s="36"/>
      <c r="J2286" s="33"/>
    </row>
    <row r="2287" spans="6:10" s="19" customFormat="1" x14ac:dyDescent="0.25">
      <c r="F2287" s="30"/>
      <c r="I2287" s="36"/>
      <c r="J2287" s="33"/>
    </row>
    <row r="2288" spans="6:10" s="19" customFormat="1" x14ac:dyDescent="0.25">
      <c r="F2288" s="30"/>
      <c r="I2288" s="36"/>
      <c r="J2288" s="33"/>
    </row>
    <row r="2289" spans="6:10" s="19" customFormat="1" x14ac:dyDescent="0.25">
      <c r="F2289" s="30"/>
      <c r="I2289" s="36"/>
      <c r="J2289" s="33"/>
    </row>
    <row r="2290" spans="6:10" s="19" customFormat="1" x14ac:dyDescent="0.25">
      <c r="F2290" s="30"/>
      <c r="I2290" s="36"/>
      <c r="J2290" s="33"/>
    </row>
    <row r="2291" spans="6:10" s="19" customFormat="1" x14ac:dyDescent="0.25">
      <c r="F2291" s="30"/>
      <c r="I2291" s="36"/>
      <c r="J2291" s="33"/>
    </row>
    <row r="2292" spans="6:10" s="19" customFormat="1" x14ac:dyDescent="0.25">
      <c r="F2292" s="30"/>
      <c r="I2292" s="36"/>
      <c r="J2292" s="33"/>
    </row>
    <row r="2293" spans="6:10" s="19" customFormat="1" x14ac:dyDescent="0.25">
      <c r="F2293" s="30"/>
      <c r="I2293" s="36"/>
      <c r="J2293" s="33"/>
    </row>
    <row r="2294" spans="6:10" s="19" customFormat="1" x14ac:dyDescent="0.25">
      <c r="F2294" s="30"/>
      <c r="I2294" s="36"/>
      <c r="J2294" s="33"/>
    </row>
    <row r="2295" spans="6:10" s="19" customFormat="1" x14ac:dyDescent="0.25">
      <c r="F2295" s="30"/>
      <c r="I2295" s="36"/>
      <c r="J2295" s="33"/>
    </row>
    <row r="2296" spans="6:10" s="19" customFormat="1" x14ac:dyDescent="0.25">
      <c r="F2296" s="30"/>
      <c r="I2296" s="36"/>
      <c r="J2296" s="33"/>
    </row>
    <row r="2297" spans="6:10" s="19" customFormat="1" x14ac:dyDescent="0.25">
      <c r="F2297" s="30"/>
      <c r="I2297" s="36"/>
      <c r="J2297" s="33"/>
    </row>
    <row r="2298" spans="6:10" s="19" customFormat="1" x14ac:dyDescent="0.25">
      <c r="F2298" s="30"/>
      <c r="I2298" s="36"/>
      <c r="J2298" s="33"/>
    </row>
    <row r="2299" spans="6:10" s="19" customFormat="1" x14ac:dyDescent="0.25">
      <c r="F2299" s="30"/>
      <c r="I2299" s="36"/>
      <c r="J2299" s="33"/>
    </row>
    <row r="2300" spans="6:10" s="19" customFormat="1" x14ac:dyDescent="0.25">
      <c r="F2300" s="30"/>
      <c r="I2300" s="36"/>
      <c r="J2300" s="33"/>
    </row>
    <row r="2301" spans="6:10" s="19" customFormat="1" x14ac:dyDescent="0.25">
      <c r="F2301" s="30"/>
      <c r="I2301" s="36"/>
      <c r="J2301" s="33"/>
    </row>
    <row r="2302" spans="6:10" s="19" customFormat="1" x14ac:dyDescent="0.25">
      <c r="F2302" s="30"/>
      <c r="I2302" s="36"/>
      <c r="J2302" s="33"/>
    </row>
    <row r="2303" spans="6:10" s="19" customFormat="1" x14ac:dyDescent="0.25">
      <c r="F2303" s="30"/>
      <c r="I2303" s="36"/>
      <c r="J2303" s="33"/>
    </row>
    <row r="2304" spans="6:10" s="19" customFormat="1" x14ac:dyDescent="0.25">
      <c r="F2304" s="30"/>
      <c r="I2304" s="36"/>
      <c r="J2304" s="33"/>
    </row>
    <row r="2305" spans="6:10" s="19" customFormat="1" x14ac:dyDescent="0.25">
      <c r="F2305" s="30"/>
      <c r="I2305" s="36"/>
      <c r="J2305" s="33"/>
    </row>
    <row r="2306" spans="6:10" s="19" customFormat="1" x14ac:dyDescent="0.25">
      <c r="F2306" s="30"/>
      <c r="I2306" s="36"/>
      <c r="J2306" s="33"/>
    </row>
    <row r="2307" spans="6:10" s="19" customFormat="1" x14ac:dyDescent="0.25">
      <c r="F2307" s="30"/>
      <c r="I2307" s="36"/>
      <c r="J2307" s="33"/>
    </row>
    <row r="2308" spans="6:10" s="19" customFormat="1" x14ac:dyDescent="0.25">
      <c r="F2308" s="30"/>
      <c r="I2308" s="36"/>
      <c r="J2308" s="33"/>
    </row>
    <row r="2309" spans="6:10" s="19" customFormat="1" x14ac:dyDescent="0.25">
      <c r="F2309" s="30"/>
      <c r="I2309" s="36"/>
      <c r="J2309" s="33"/>
    </row>
    <row r="2310" spans="6:10" s="19" customFormat="1" x14ac:dyDescent="0.25">
      <c r="F2310" s="30"/>
      <c r="I2310" s="36"/>
      <c r="J2310" s="33"/>
    </row>
    <row r="2311" spans="6:10" s="19" customFormat="1" x14ac:dyDescent="0.25">
      <c r="F2311" s="30"/>
      <c r="I2311" s="36"/>
      <c r="J2311" s="33"/>
    </row>
    <row r="2312" spans="6:10" s="19" customFormat="1" x14ac:dyDescent="0.25">
      <c r="F2312" s="30"/>
      <c r="I2312" s="36"/>
      <c r="J2312" s="33"/>
    </row>
    <row r="2313" spans="6:10" s="19" customFormat="1" x14ac:dyDescent="0.25">
      <c r="F2313" s="30"/>
      <c r="I2313" s="36"/>
      <c r="J2313" s="33"/>
    </row>
    <row r="2314" spans="6:10" s="19" customFormat="1" x14ac:dyDescent="0.25">
      <c r="F2314" s="30"/>
      <c r="I2314" s="36"/>
      <c r="J2314" s="33"/>
    </row>
    <row r="2315" spans="6:10" s="19" customFormat="1" x14ac:dyDescent="0.25">
      <c r="F2315" s="30"/>
      <c r="I2315" s="36"/>
      <c r="J2315" s="33"/>
    </row>
    <row r="2316" spans="6:10" s="19" customFormat="1" x14ac:dyDescent="0.25">
      <c r="F2316" s="30"/>
      <c r="I2316" s="36"/>
      <c r="J2316" s="33"/>
    </row>
    <row r="2317" spans="6:10" s="19" customFormat="1" x14ac:dyDescent="0.25">
      <c r="F2317" s="30"/>
      <c r="I2317" s="36"/>
      <c r="J2317" s="33"/>
    </row>
    <row r="2318" spans="6:10" s="19" customFormat="1" x14ac:dyDescent="0.25">
      <c r="F2318" s="30"/>
      <c r="I2318" s="36"/>
      <c r="J2318" s="33"/>
    </row>
    <row r="2319" spans="6:10" s="19" customFormat="1" x14ac:dyDescent="0.25">
      <c r="F2319" s="30"/>
      <c r="I2319" s="36"/>
      <c r="J2319" s="33"/>
    </row>
    <row r="2320" spans="6:10" s="19" customFormat="1" x14ac:dyDescent="0.25">
      <c r="F2320" s="30"/>
      <c r="I2320" s="36"/>
      <c r="J2320" s="33"/>
    </row>
    <row r="2321" spans="6:10" s="19" customFormat="1" x14ac:dyDescent="0.25">
      <c r="F2321" s="30"/>
      <c r="I2321" s="36"/>
      <c r="J2321" s="33"/>
    </row>
    <row r="2322" spans="6:10" s="19" customFormat="1" x14ac:dyDescent="0.25">
      <c r="F2322" s="30"/>
      <c r="I2322" s="36"/>
      <c r="J2322" s="33"/>
    </row>
    <row r="2323" spans="6:10" s="19" customFormat="1" x14ac:dyDescent="0.25">
      <c r="F2323" s="30"/>
      <c r="I2323" s="36"/>
      <c r="J2323" s="33"/>
    </row>
    <row r="2324" spans="6:10" s="19" customFormat="1" x14ac:dyDescent="0.25">
      <c r="F2324" s="30"/>
      <c r="I2324" s="36"/>
      <c r="J2324" s="33"/>
    </row>
    <row r="2325" spans="6:10" s="19" customFormat="1" x14ac:dyDescent="0.25">
      <c r="F2325" s="30"/>
      <c r="I2325" s="36"/>
      <c r="J2325" s="33"/>
    </row>
    <row r="2326" spans="6:10" s="19" customFormat="1" x14ac:dyDescent="0.25">
      <c r="F2326" s="30"/>
      <c r="I2326" s="36"/>
      <c r="J2326" s="33"/>
    </row>
    <row r="2327" spans="6:10" s="19" customFormat="1" x14ac:dyDescent="0.25">
      <c r="F2327" s="30"/>
      <c r="I2327" s="36"/>
      <c r="J2327" s="33"/>
    </row>
    <row r="2328" spans="6:10" s="19" customFormat="1" x14ac:dyDescent="0.25">
      <c r="F2328" s="30"/>
      <c r="I2328" s="36"/>
      <c r="J2328" s="33"/>
    </row>
    <row r="2329" spans="6:10" s="19" customFormat="1" x14ac:dyDescent="0.25">
      <c r="F2329" s="30"/>
      <c r="I2329" s="36"/>
      <c r="J2329" s="33"/>
    </row>
    <row r="2330" spans="6:10" s="19" customFormat="1" x14ac:dyDescent="0.25">
      <c r="F2330" s="30"/>
      <c r="I2330" s="36"/>
      <c r="J2330" s="33"/>
    </row>
    <row r="2331" spans="6:10" s="19" customFormat="1" x14ac:dyDescent="0.25">
      <c r="F2331" s="30"/>
      <c r="I2331" s="36"/>
      <c r="J2331" s="33"/>
    </row>
    <row r="2332" spans="6:10" s="19" customFormat="1" x14ac:dyDescent="0.25">
      <c r="F2332" s="30"/>
      <c r="I2332" s="36"/>
      <c r="J2332" s="33"/>
    </row>
    <row r="2333" spans="6:10" s="19" customFormat="1" x14ac:dyDescent="0.25">
      <c r="F2333" s="30"/>
      <c r="I2333" s="36"/>
      <c r="J2333" s="33"/>
    </row>
    <row r="2334" spans="6:10" s="19" customFormat="1" x14ac:dyDescent="0.25">
      <c r="F2334" s="30"/>
      <c r="I2334" s="36"/>
      <c r="J2334" s="33"/>
    </row>
    <row r="2335" spans="6:10" s="19" customFormat="1" x14ac:dyDescent="0.25">
      <c r="F2335" s="30"/>
      <c r="I2335" s="36"/>
      <c r="J2335" s="33"/>
    </row>
    <row r="2336" spans="6:10" s="19" customFormat="1" x14ac:dyDescent="0.25">
      <c r="F2336" s="30"/>
      <c r="I2336" s="36"/>
      <c r="J2336" s="33"/>
    </row>
    <row r="2337" spans="6:10" s="19" customFormat="1" x14ac:dyDescent="0.25">
      <c r="F2337" s="30"/>
      <c r="I2337" s="36"/>
      <c r="J2337" s="33"/>
    </row>
    <row r="2338" spans="6:10" s="19" customFormat="1" x14ac:dyDescent="0.25">
      <c r="F2338" s="30"/>
      <c r="I2338" s="36"/>
      <c r="J2338" s="33"/>
    </row>
    <row r="2339" spans="6:10" s="19" customFormat="1" x14ac:dyDescent="0.25">
      <c r="F2339" s="30"/>
      <c r="I2339" s="36"/>
      <c r="J2339" s="33"/>
    </row>
    <row r="2340" spans="6:10" s="19" customFormat="1" x14ac:dyDescent="0.25">
      <c r="F2340" s="30"/>
      <c r="I2340" s="36"/>
      <c r="J2340" s="33"/>
    </row>
    <row r="2341" spans="6:10" s="19" customFormat="1" x14ac:dyDescent="0.25">
      <c r="F2341" s="30"/>
      <c r="I2341" s="36"/>
      <c r="J2341" s="33"/>
    </row>
    <row r="2342" spans="6:10" s="19" customFormat="1" x14ac:dyDescent="0.25">
      <c r="F2342" s="30"/>
      <c r="I2342" s="36"/>
      <c r="J2342" s="33"/>
    </row>
    <row r="2343" spans="6:10" s="19" customFormat="1" x14ac:dyDescent="0.25">
      <c r="F2343" s="30"/>
      <c r="I2343" s="36"/>
      <c r="J2343" s="33"/>
    </row>
    <row r="2344" spans="6:10" s="19" customFormat="1" x14ac:dyDescent="0.25">
      <c r="F2344" s="30"/>
      <c r="I2344" s="36"/>
      <c r="J2344" s="33"/>
    </row>
    <row r="2345" spans="6:10" s="19" customFormat="1" x14ac:dyDescent="0.25">
      <c r="F2345" s="30"/>
      <c r="I2345" s="36"/>
      <c r="J2345" s="33"/>
    </row>
    <row r="2346" spans="6:10" s="19" customFormat="1" x14ac:dyDescent="0.25">
      <c r="F2346" s="30"/>
      <c r="I2346" s="36"/>
      <c r="J2346" s="33"/>
    </row>
    <row r="2347" spans="6:10" s="19" customFormat="1" x14ac:dyDescent="0.25">
      <c r="F2347" s="30"/>
      <c r="I2347" s="36"/>
      <c r="J2347" s="33"/>
    </row>
    <row r="2348" spans="6:10" s="19" customFormat="1" x14ac:dyDescent="0.25">
      <c r="F2348" s="30"/>
      <c r="I2348" s="36"/>
      <c r="J2348" s="33"/>
    </row>
    <row r="2349" spans="6:10" s="19" customFormat="1" x14ac:dyDescent="0.25">
      <c r="F2349" s="30"/>
      <c r="I2349" s="36"/>
      <c r="J2349" s="33"/>
    </row>
    <row r="2350" spans="6:10" s="19" customFormat="1" x14ac:dyDescent="0.25">
      <c r="F2350" s="30"/>
      <c r="I2350" s="36"/>
      <c r="J2350" s="33"/>
    </row>
    <row r="2351" spans="6:10" s="19" customFormat="1" x14ac:dyDescent="0.25">
      <c r="F2351" s="30"/>
      <c r="I2351" s="36"/>
      <c r="J2351" s="33"/>
    </row>
    <row r="2352" spans="6:10" s="19" customFormat="1" x14ac:dyDescent="0.25">
      <c r="F2352" s="30"/>
      <c r="I2352" s="36"/>
      <c r="J2352" s="33"/>
    </row>
    <row r="2353" spans="6:10" s="19" customFormat="1" x14ac:dyDescent="0.25">
      <c r="F2353" s="30"/>
      <c r="I2353" s="36"/>
      <c r="J2353" s="33"/>
    </row>
    <row r="2354" spans="6:10" s="19" customFormat="1" x14ac:dyDescent="0.25">
      <c r="F2354" s="30"/>
      <c r="I2354" s="36"/>
      <c r="J2354" s="33"/>
    </row>
    <row r="2355" spans="6:10" s="19" customFormat="1" x14ac:dyDescent="0.25">
      <c r="F2355" s="30"/>
      <c r="I2355" s="36"/>
      <c r="J2355" s="33"/>
    </row>
    <row r="2356" spans="6:10" s="19" customFormat="1" x14ac:dyDescent="0.25">
      <c r="F2356" s="30"/>
      <c r="I2356" s="36"/>
      <c r="J2356" s="33"/>
    </row>
    <row r="2357" spans="6:10" s="19" customFormat="1" x14ac:dyDescent="0.25">
      <c r="F2357" s="30"/>
      <c r="I2357" s="36"/>
      <c r="J2357" s="33"/>
    </row>
    <row r="2358" spans="6:10" s="19" customFormat="1" x14ac:dyDescent="0.25">
      <c r="F2358" s="30"/>
      <c r="I2358" s="36"/>
      <c r="J2358" s="33"/>
    </row>
    <row r="2359" spans="6:10" s="19" customFormat="1" x14ac:dyDescent="0.25">
      <c r="F2359" s="30"/>
      <c r="I2359" s="36"/>
      <c r="J2359" s="33"/>
    </row>
    <row r="2360" spans="6:10" s="19" customFormat="1" x14ac:dyDescent="0.25">
      <c r="F2360" s="30"/>
      <c r="I2360" s="36"/>
      <c r="J2360" s="33"/>
    </row>
    <row r="2361" spans="6:10" s="19" customFormat="1" x14ac:dyDescent="0.25">
      <c r="F2361" s="30"/>
      <c r="I2361" s="36"/>
      <c r="J2361" s="33"/>
    </row>
    <row r="2362" spans="6:10" s="19" customFormat="1" x14ac:dyDescent="0.25">
      <c r="F2362" s="30"/>
      <c r="I2362" s="36"/>
      <c r="J2362" s="33"/>
    </row>
    <row r="2363" spans="6:10" s="19" customFormat="1" x14ac:dyDescent="0.25">
      <c r="F2363" s="30"/>
      <c r="I2363" s="36"/>
      <c r="J2363" s="33"/>
    </row>
    <row r="2364" spans="6:10" s="19" customFormat="1" x14ac:dyDescent="0.25">
      <c r="F2364" s="30"/>
      <c r="I2364" s="36"/>
      <c r="J2364" s="33"/>
    </row>
    <row r="2365" spans="6:10" s="19" customFormat="1" x14ac:dyDescent="0.25">
      <c r="F2365" s="30"/>
      <c r="I2365" s="36"/>
      <c r="J2365" s="33"/>
    </row>
    <row r="2366" spans="6:10" s="19" customFormat="1" x14ac:dyDescent="0.25">
      <c r="F2366" s="30"/>
      <c r="I2366" s="36"/>
      <c r="J2366" s="33"/>
    </row>
    <row r="2367" spans="6:10" s="19" customFormat="1" x14ac:dyDescent="0.25">
      <c r="F2367" s="30"/>
      <c r="I2367" s="36"/>
      <c r="J2367" s="33"/>
    </row>
    <row r="2368" spans="6:10" s="19" customFormat="1" x14ac:dyDescent="0.25">
      <c r="F2368" s="30"/>
      <c r="I2368" s="36"/>
      <c r="J2368" s="33"/>
    </row>
    <row r="2369" spans="6:10" s="19" customFormat="1" x14ac:dyDescent="0.25">
      <c r="F2369" s="30"/>
      <c r="I2369" s="36"/>
      <c r="J2369" s="33"/>
    </row>
    <row r="2370" spans="6:10" s="19" customFormat="1" x14ac:dyDescent="0.25">
      <c r="F2370" s="30"/>
      <c r="I2370" s="36"/>
      <c r="J2370" s="33"/>
    </row>
    <row r="2371" spans="6:10" s="19" customFormat="1" x14ac:dyDescent="0.25">
      <c r="F2371" s="30"/>
      <c r="I2371" s="36"/>
      <c r="J2371" s="33"/>
    </row>
    <row r="2372" spans="6:10" s="19" customFormat="1" x14ac:dyDescent="0.25">
      <c r="F2372" s="30"/>
      <c r="I2372" s="36"/>
      <c r="J2372" s="33"/>
    </row>
    <row r="2373" spans="6:10" s="19" customFormat="1" x14ac:dyDescent="0.25">
      <c r="F2373" s="30"/>
      <c r="I2373" s="36"/>
      <c r="J2373" s="33"/>
    </row>
    <row r="2374" spans="6:10" s="19" customFormat="1" x14ac:dyDescent="0.25">
      <c r="F2374" s="30"/>
      <c r="I2374" s="36"/>
      <c r="J2374" s="33"/>
    </row>
    <row r="2375" spans="6:10" s="19" customFormat="1" x14ac:dyDescent="0.25">
      <c r="F2375" s="30"/>
      <c r="I2375" s="36"/>
      <c r="J2375" s="33"/>
    </row>
    <row r="2376" spans="6:10" s="19" customFormat="1" x14ac:dyDescent="0.25">
      <c r="F2376" s="30"/>
      <c r="I2376" s="36"/>
      <c r="J2376" s="33"/>
    </row>
    <row r="2377" spans="6:10" s="19" customFormat="1" x14ac:dyDescent="0.25">
      <c r="F2377" s="30"/>
      <c r="I2377" s="36"/>
      <c r="J2377" s="33"/>
    </row>
    <row r="2378" spans="6:10" s="19" customFormat="1" x14ac:dyDescent="0.25">
      <c r="F2378" s="30"/>
      <c r="I2378" s="36"/>
      <c r="J2378" s="33"/>
    </row>
    <row r="2379" spans="6:10" s="19" customFormat="1" x14ac:dyDescent="0.25">
      <c r="F2379" s="30"/>
      <c r="I2379" s="36"/>
      <c r="J2379" s="33"/>
    </row>
    <row r="2380" spans="6:10" s="19" customFormat="1" x14ac:dyDescent="0.25">
      <c r="F2380" s="30"/>
      <c r="I2380" s="36"/>
      <c r="J2380" s="33"/>
    </row>
    <row r="2381" spans="6:10" s="19" customFormat="1" x14ac:dyDescent="0.25">
      <c r="F2381" s="30"/>
      <c r="I2381" s="36"/>
      <c r="J2381" s="33"/>
    </row>
    <row r="2382" spans="6:10" s="19" customFormat="1" x14ac:dyDescent="0.25">
      <c r="F2382" s="30"/>
      <c r="I2382" s="36"/>
      <c r="J2382" s="33"/>
    </row>
    <row r="2383" spans="6:10" s="19" customFormat="1" x14ac:dyDescent="0.25">
      <c r="F2383" s="30"/>
      <c r="I2383" s="36"/>
      <c r="J2383" s="33"/>
    </row>
    <row r="2384" spans="6:10" s="19" customFormat="1" x14ac:dyDescent="0.25">
      <c r="F2384" s="30"/>
      <c r="I2384" s="36"/>
      <c r="J2384" s="33"/>
    </row>
    <row r="2385" spans="6:10" s="19" customFormat="1" x14ac:dyDescent="0.25">
      <c r="F2385" s="30"/>
      <c r="I2385" s="36"/>
      <c r="J2385" s="33"/>
    </row>
    <row r="2386" spans="6:10" s="19" customFormat="1" x14ac:dyDescent="0.25">
      <c r="F2386" s="30"/>
      <c r="I2386" s="36"/>
      <c r="J2386" s="33"/>
    </row>
    <row r="2387" spans="6:10" s="19" customFormat="1" x14ac:dyDescent="0.25">
      <c r="F2387" s="30"/>
      <c r="I2387" s="36"/>
      <c r="J2387" s="33"/>
    </row>
    <row r="2388" spans="6:10" s="19" customFormat="1" x14ac:dyDescent="0.25">
      <c r="F2388" s="30"/>
      <c r="I2388" s="36"/>
      <c r="J2388" s="33"/>
    </row>
    <row r="2389" spans="6:10" s="19" customFormat="1" x14ac:dyDescent="0.25">
      <c r="F2389" s="30"/>
      <c r="I2389" s="36"/>
      <c r="J2389" s="33"/>
    </row>
    <row r="2390" spans="6:10" s="19" customFormat="1" x14ac:dyDescent="0.25">
      <c r="F2390" s="30"/>
      <c r="I2390" s="36"/>
      <c r="J2390" s="33"/>
    </row>
    <row r="2391" spans="6:10" s="19" customFormat="1" x14ac:dyDescent="0.25">
      <c r="F2391" s="30"/>
      <c r="I2391" s="36"/>
      <c r="J2391" s="33"/>
    </row>
    <row r="2392" spans="6:10" s="19" customFormat="1" x14ac:dyDescent="0.25">
      <c r="F2392" s="30"/>
      <c r="I2392" s="36"/>
      <c r="J2392" s="33"/>
    </row>
    <row r="2393" spans="6:10" s="19" customFormat="1" x14ac:dyDescent="0.25">
      <c r="F2393" s="30"/>
      <c r="I2393" s="36"/>
      <c r="J2393" s="33"/>
    </row>
    <row r="2394" spans="6:10" s="19" customFormat="1" x14ac:dyDescent="0.25">
      <c r="F2394" s="30"/>
      <c r="I2394" s="36"/>
      <c r="J2394" s="33"/>
    </row>
    <row r="2395" spans="6:10" s="19" customFormat="1" x14ac:dyDescent="0.25">
      <c r="F2395" s="30"/>
      <c r="I2395" s="36"/>
      <c r="J2395" s="33"/>
    </row>
    <row r="2396" spans="6:10" s="19" customFormat="1" x14ac:dyDescent="0.25">
      <c r="F2396" s="30"/>
      <c r="I2396" s="36"/>
      <c r="J2396" s="33"/>
    </row>
    <row r="2397" spans="6:10" s="19" customFormat="1" x14ac:dyDescent="0.25">
      <c r="F2397" s="30"/>
      <c r="I2397" s="36"/>
      <c r="J2397" s="33"/>
    </row>
    <row r="2398" spans="6:10" s="19" customFormat="1" x14ac:dyDescent="0.25">
      <c r="F2398" s="30"/>
      <c r="I2398" s="36"/>
      <c r="J2398" s="33"/>
    </row>
    <row r="2399" spans="6:10" s="19" customFormat="1" x14ac:dyDescent="0.25">
      <c r="F2399" s="30"/>
      <c r="I2399" s="36"/>
      <c r="J2399" s="33"/>
    </row>
    <row r="2400" spans="6:10" s="19" customFormat="1" x14ac:dyDescent="0.25">
      <c r="F2400" s="30"/>
      <c r="I2400" s="36"/>
      <c r="J2400" s="33"/>
    </row>
    <row r="2401" spans="6:10" s="19" customFormat="1" x14ac:dyDescent="0.25">
      <c r="F2401" s="30"/>
      <c r="I2401" s="36"/>
      <c r="J2401" s="33"/>
    </row>
    <row r="2402" spans="6:10" s="19" customFormat="1" x14ac:dyDescent="0.25">
      <c r="F2402" s="30"/>
      <c r="I2402" s="36"/>
      <c r="J2402" s="33"/>
    </row>
    <row r="2403" spans="6:10" s="19" customFormat="1" x14ac:dyDescent="0.25">
      <c r="F2403" s="30"/>
      <c r="I2403" s="36"/>
      <c r="J2403" s="33"/>
    </row>
    <row r="2404" spans="6:10" s="19" customFormat="1" x14ac:dyDescent="0.25">
      <c r="F2404" s="30"/>
      <c r="I2404" s="36"/>
      <c r="J2404" s="33"/>
    </row>
    <row r="2405" spans="6:10" s="19" customFormat="1" x14ac:dyDescent="0.25">
      <c r="F2405" s="30"/>
      <c r="I2405" s="36"/>
      <c r="J2405" s="33"/>
    </row>
    <row r="2406" spans="6:10" s="19" customFormat="1" x14ac:dyDescent="0.25">
      <c r="F2406" s="30"/>
      <c r="I2406" s="36"/>
      <c r="J2406" s="33"/>
    </row>
    <row r="2407" spans="6:10" s="19" customFormat="1" x14ac:dyDescent="0.25">
      <c r="F2407" s="30"/>
      <c r="I2407" s="36"/>
      <c r="J2407" s="33"/>
    </row>
    <row r="2408" spans="6:10" s="19" customFormat="1" x14ac:dyDescent="0.25">
      <c r="F2408" s="30"/>
      <c r="I2408" s="36"/>
      <c r="J2408" s="33"/>
    </row>
    <row r="2409" spans="6:10" s="19" customFormat="1" x14ac:dyDescent="0.25">
      <c r="F2409" s="30"/>
      <c r="I2409" s="36"/>
      <c r="J2409" s="33"/>
    </row>
    <row r="2410" spans="6:10" s="19" customFormat="1" x14ac:dyDescent="0.25">
      <c r="F2410" s="30"/>
      <c r="I2410" s="36"/>
      <c r="J2410" s="33"/>
    </row>
    <row r="2411" spans="6:10" s="19" customFormat="1" x14ac:dyDescent="0.25">
      <c r="F2411" s="30"/>
      <c r="I2411" s="36"/>
      <c r="J2411" s="33"/>
    </row>
    <row r="2412" spans="6:10" s="19" customFormat="1" x14ac:dyDescent="0.25">
      <c r="F2412" s="30"/>
      <c r="I2412" s="36"/>
      <c r="J2412" s="33"/>
    </row>
    <row r="2413" spans="6:10" s="19" customFormat="1" x14ac:dyDescent="0.25">
      <c r="F2413" s="30"/>
      <c r="I2413" s="36"/>
      <c r="J2413" s="33"/>
    </row>
    <row r="2414" spans="6:10" s="19" customFormat="1" x14ac:dyDescent="0.25">
      <c r="F2414" s="30"/>
      <c r="I2414" s="36"/>
      <c r="J2414" s="33"/>
    </row>
    <row r="2415" spans="6:10" s="19" customFormat="1" x14ac:dyDescent="0.25">
      <c r="F2415" s="30"/>
      <c r="I2415" s="36"/>
      <c r="J2415" s="33"/>
    </row>
    <row r="2416" spans="6:10" s="19" customFormat="1" x14ac:dyDescent="0.25">
      <c r="F2416" s="30"/>
      <c r="I2416" s="36"/>
      <c r="J2416" s="33"/>
    </row>
    <row r="2417" spans="6:10" s="19" customFormat="1" x14ac:dyDescent="0.25">
      <c r="F2417" s="30"/>
      <c r="I2417" s="36"/>
      <c r="J2417" s="33"/>
    </row>
    <row r="2418" spans="6:10" s="19" customFormat="1" x14ac:dyDescent="0.25">
      <c r="F2418" s="30"/>
      <c r="I2418" s="36"/>
      <c r="J2418" s="33"/>
    </row>
    <row r="2419" spans="6:10" s="19" customFormat="1" x14ac:dyDescent="0.25">
      <c r="F2419" s="30"/>
      <c r="I2419" s="36"/>
      <c r="J2419" s="33"/>
    </row>
    <row r="2420" spans="6:10" s="19" customFormat="1" x14ac:dyDescent="0.25">
      <c r="F2420" s="30"/>
      <c r="I2420" s="36"/>
      <c r="J2420" s="33"/>
    </row>
    <row r="2421" spans="6:10" s="19" customFormat="1" x14ac:dyDescent="0.25">
      <c r="F2421" s="30"/>
      <c r="I2421" s="36"/>
      <c r="J2421" s="33"/>
    </row>
    <row r="2422" spans="6:10" s="19" customFormat="1" x14ac:dyDescent="0.25">
      <c r="F2422" s="30"/>
      <c r="I2422" s="36"/>
      <c r="J2422" s="33"/>
    </row>
    <row r="2423" spans="6:10" s="19" customFormat="1" x14ac:dyDescent="0.25">
      <c r="F2423" s="30"/>
      <c r="I2423" s="36"/>
      <c r="J2423" s="33"/>
    </row>
    <row r="2424" spans="6:10" s="19" customFormat="1" x14ac:dyDescent="0.25">
      <c r="F2424" s="30"/>
      <c r="I2424" s="36"/>
      <c r="J2424" s="33"/>
    </row>
    <row r="2425" spans="6:10" s="19" customFormat="1" x14ac:dyDescent="0.25">
      <c r="F2425" s="30"/>
      <c r="I2425" s="36"/>
      <c r="J2425" s="33"/>
    </row>
    <row r="2426" spans="6:10" s="19" customFormat="1" x14ac:dyDescent="0.25">
      <c r="F2426" s="30"/>
      <c r="I2426" s="36"/>
      <c r="J2426" s="33"/>
    </row>
    <row r="2427" spans="6:10" s="19" customFormat="1" x14ac:dyDescent="0.25">
      <c r="F2427" s="30"/>
      <c r="I2427" s="36"/>
      <c r="J2427" s="33"/>
    </row>
    <row r="2428" spans="6:10" s="19" customFormat="1" x14ac:dyDescent="0.25">
      <c r="F2428" s="30"/>
      <c r="I2428" s="36"/>
      <c r="J2428" s="33"/>
    </row>
    <row r="2429" spans="6:10" s="19" customFormat="1" x14ac:dyDescent="0.25">
      <c r="F2429" s="30"/>
      <c r="I2429" s="36"/>
      <c r="J2429" s="33"/>
    </row>
    <row r="2430" spans="6:10" s="19" customFormat="1" x14ac:dyDescent="0.25">
      <c r="F2430" s="30"/>
      <c r="I2430" s="36"/>
      <c r="J2430" s="33"/>
    </row>
    <row r="2431" spans="6:10" s="19" customFormat="1" x14ac:dyDescent="0.25">
      <c r="F2431" s="30"/>
      <c r="I2431" s="36"/>
      <c r="J2431" s="33"/>
    </row>
    <row r="2432" spans="6:10" s="19" customFormat="1" x14ac:dyDescent="0.25">
      <c r="F2432" s="30"/>
      <c r="I2432" s="36"/>
      <c r="J2432" s="33"/>
    </row>
    <row r="2433" spans="6:10" s="19" customFormat="1" x14ac:dyDescent="0.25">
      <c r="F2433" s="30"/>
      <c r="I2433" s="36"/>
      <c r="J2433" s="33"/>
    </row>
    <row r="2434" spans="6:10" s="19" customFormat="1" x14ac:dyDescent="0.25">
      <c r="F2434" s="30"/>
      <c r="I2434" s="36"/>
      <c r="J2434" s="33"/>
    </row>
    <row r="2435" spans="6:10" s="19" customFormat="1" x14ac:dyDescent="0.25">
      <c r="F2435" s="30"/>
      <c r="I2435" s="36"/>
      <c r="J2435" s="33"/>
    </row>
    <row r="2436" spans="6:10" s="19" customFormat="1" x14ac:dyDescent="0.25">
      <c r="F2436" s="30"/>
      <c r="I2436" s="36"/>
      <c r="J2436" s="33"/>
    </row>
    <row r="2437" spans="6:10" s="19" customFormat="1" x14ac:dyDescent="0.25">
      <c r="F2437" s="30"/>
      <c r="I2437" s="36"/>
      <c r="J2437" s="33"/>
    </row>
    <row r="2438" spans="6:10" s="19" customFormat="1" x14ac:dyDescent="0.25">
      <c r="F2438" s="30"/>
      <c r="I2438" s="36"/>
      <c r="J2438" s="33"/>
    </row>
    <row r="2439" spans="6:10" s="19" customFormat="1" x14ac:dyDescent="0.25">
      <c r="F2439" s="30"/>
      <c r="I2439" s="36"/>
      <c r="J2439" s="33"/>
    </row>
    <row r="2440" spans="6:10" s="19" customFormat="1" x14ac:dyDescent="0.25">
      <c r="F2440" s="30"/>
      <c r="I2440" s="36"/>
      <c r="J2440" s="33"/>
    </row>
    <row r="2441" spans="6:10" s="19" customFormat="1" x14ac:dyDescent="0.25">
      <c r="F2441" s="30"/>
      <c r="I2441" s="36"/>
      <c r="J2441" s="33"/>
    </row>
    <row r="2442" spans="6:10" s="19" customFormat="1" x14ac:dyDescent="0.25">
      <c r="F2442" s="30"/>
      <c r="I2442" s="36"/>
      <c r="J2442" s="33"/>
    </row>
    <row r="2443" spans="6:10" s="19" customFormat="1" x14ac:dyDescent="0.25">
      <c r="F2443" s="30"/>
      <c r="I2443" s="36"/>
      <c r="J2443" s="33"/>
    </row>
    <row r="2444" spans="6:10" s="19" customFormat="1" x14ac:dyDescent="0.25">
      <c r="F2444" s="30"/>
      <c r="I2444" s="36"/>
      <c r="J2444" s="33"/>
    </row>
    <row r="2445" spans="6:10" s="19" customFormat="1" x14ac:dyDescent="0.25">
      <c r="F2445" s="30"/>
      <c r="I2445" s="36"/>
      <c r="J2445" s="33"/>
    </row>
    <row r="2446" spans="6:10" s="19" customFormat="1" x14ac:dyDescent="0.25">
      <c r="F2446" s="30"/>
      <c r="I2446" s="36"/>
      <c r="J2446" s="33"/>
    </row>
    <row r="2447" spans="6:10" s="19" customFormat="1" x14ac:dyDescent="0.25">
      <c r="F2447" s="30"/>
      <c r="I2447" s="36"/>
      <c r="J2447" s="33"/>
    </row>
    <row r="2448" spans="6:10" s="19" customFormat="1" x14ac:dyDescent="0.25">
      <c r="F2448" s="30"/>
      <c r="I2448" s="36"/>
      <c r="J2448" s="33"/>
    </row>
    <row r="2449" spans="6:10" s="19" customFormat="1" x14ac:dyDescent="0.25">
      <c r="F2449" s="30"/>
      <c r="I2449" s="36"/>
      <c r="J2449" s="33"/>
    </row>
    <row r="2450" spans="6:10" s="19" customFormat="1" x14ac:dyDescent="0.25">
      <c r="F2450" s="30"/>
      <c r="I2450" s="36"/>
      <c r="J2450" s="33"/>
    </row>
    <row r="2451" spans="6:10" s="19" customFormat="1" x14ac:dyDescent="0.25">
      <c r="F2451" s="30"/>
      <c r="I2451" s="36"/>
      <c r="J2451" s="33"/>
    </row>
    <row r="2452" spans="6:10" s="19" customFormat="1" x14ac:dyDescent="0.25">
      <c r="F2452" s="30"/>
      <c r="I2452" s="36"/>
      <c r="J2452" s="33"/>
    </row>
    <row r="2453" spans="6:10" s="19" customFormat="1" x14ac:dyDescent="0.25">
      <c r="F2453" s="30"/>
      <c r="I2453" s="36"/>
      <c r="J2453" s="33"/>
    </row>
    <row r="2454" spans="6:10" s="19" customFormat="1" x14ac:dyDescent="0.25">
      <c r="F2454" s="30"/>
      <c r="I2454" s="36"/>
      <c r="J2454" s="33"/>
    </row>
    <row r="2455" spans="6:10" s="19" customFormat="1" x14ac:dyDescent="0.25">
      <c r="F2455" s="30"/>
      <c r="I2455" s="36"/>
      <c r="J2455" s="33"/>
    </row>
    <row r="2456" spans="6:10" s="19" customFormat="1" x14ac:dyDescent="0.25">
      <c r="F2456" s="30"/>
      <c r="I2456" s="36"/>
      <c r="J2456" s="33"/>
    </row>
    <row r="2457" spans="6:10" s="19" customFormat="1" x14ac:dyDescent="0.25">
      <c r="F2457" s="30"/>
      <c r="I2457" s="36"/>
      <c r="J2457" s="33"/>
    </row>
    <row r="2458" spans="6:10" s="19" customFormat="1" x14ac:dyDescent="0.25">
      <c r="F2458" s="30"/>
      <c r="I2458" s="36"/>
      <c r="J2458" s="33"/>
    </row>
    <row r="2459" spans="6:10" s="19" customFormat="1" x14ac:dyDescent="0.25">
      <c r="F2459" s="30"/>
      <c r="I2459" s="36"/>
      <c r="J2459" s="33"/>
    </row>
    <row r="2460" spans="6:10" s="19" customFormat="1" x14ac:dyDescent="0.25">
      <c r="F2460" s="30"/>
      <c r="I2460" s="36"/>
      <c r="J2460" s="33"/>
    </row>
    <row r="2461" spans="6:10" s="19" customFormat="1" x14ac:dyDescent="0.25">
      <c r="F2461" s="30"/>
      <c r="I2461" s="36"/>
      <c r="J2461" s="33"/>
    </row>
    <row r="2462" spans="6:10" s="19" customFormat="1" x14ac:dyDescent="0.25">
      <c r="F2462" s="30"/>
      <c r="I2462" s="36"/>
      <c r="J2462" s="33"/>
    </row>
    <row r="2463" spans="6:10" s="19" customFormat="1" x14ac:dyDescent="0.25">
      <c r="F2463" s="30"/>
      <c r="I2463" s="36"/>
      <c r="J2463" s="33"/>
    </row>
    <row r="2464" spans="6:10" s="19" customFormat="1" x14ac:dyDescent="0.25">
      <c r="F2464" s="30"/>
      <c r="I2464" s="36"/>
      <c r="J2464" s="33"/>
    </row>
    <row r="2465" spans="6:10" s="19" customFormat="1" x14ac:dyDescent="0.25">
      <c r="F2465" s="30"/>
      <c r="I2465" s="36"/>
      <c r="J2465" s="33"/>
    </row>
    <row r="2466" spans="6:10" s="19" customFormat="1" x14ac:dyDescent="0.25">
      <c r="F2466" s="30"/>
      <c r="I2466" s="36"/>
      <c r="J2466" s="33"/>
    </row>
    <row r="2467" spans="6:10" s="19" customFormat="1" x14ac:dyDescent="0.25">
      <c r="F2467" s="30"/>
      <c r="I2467" s="36"/>
      <c r="J2467" s="33"/>
    </row>
    <row r="2468" spans="6:10" s="19" customFormat="1" x14ac:dyDescent="0.25">
      <c r="F2468" s="30"/>
      <c r="I2468" s="36"/>
      <c r="J2468" s="33"/>
    </row>
    <row r="2469" spans="6:10" s="19" customFormat="1" x14ac:dyDescent="0.25">
      <c r="F2469" s="30"/>
      <c r="I2469" s="36"/>
      <c r="J2469" s="33"/>
    </row>
    <row r="2470" spans="6:10" s="19" customFormat="1" x14ac:dyDescent="0.25">
      <c r="F2470" s="30"/>
      <c r="I2470" s="36"/>
      <c r="J2470" s="33"/>
    </row>
    <row r="2471" spans="6:10" s="19" customFormat="1" x14ac:dyDescent="0.25">
      <c r="F2471" s="30"/>
      <c r="I2471" s="36"/>
      <c r="J2471" s="33"/>
    </row>
    <row r="2472" spans="6:10" s="19" customFormat="1" x14ac:dyDescent="0.25">
      <c r="F2472" s="30"/>
      <c r="I2472" s="36"/>
      <c r="J2472" s="33"/>
    </row>
    <row r="2473" spans="6:10" s="19" customFormat="1" x14ac:dyDescent="0.25">
      <c r="F2473" s="30"/>
      <c r="I2473" s="36"/>
      <c r="J2473" s="33"/>
    </row>
    <row r="2474" spans="6:10" s="19" customFormat="1" x14ac:dyDescent="0.25">
      <c r="F2474" s="30"/>
      <c r="I2474" s="36"/>
      <c r="J2474" s="33"/>
    </row>
    <row r="2475" spans="6:10" s="19" customFormat="1" x14ac:dyDescent="0.25">
      <c r="F2475" s="30"/>
      <c r="I2475" s="36"/>
      <c r="J2475" s="33"/>
    </row>
    <row r="2476" spans="6:10" s="19" customFormat="1" x14ac:dyDescent="0.25">
      <c r="F2476" s="30"/>
      <c r="I2476" s="36"/>
      <c r="J2476" s="33"/>
    </row>
    <row r="2477" spans="6:10" s="19" customFormat="1" x14ac:dyDescent="0.25">
      <c r="F2477" s="30"/>
      <c r="I2477" s="36"/>
      <c r="J2477" s="33"/>
    </row>
    <row r="2478" spans="6:10" s="19" customFormat="1" x14ac:dyDescent="0.25">
      <c r="F2478" s="30"/>
      <c r="I2478" s="36"/>
      <c r="J2478" s="33"/>
    </row>
    <row r="2479" spans="6:10" s="19" customFormat="1" x14ac:dyDescent="0.25">
      <c r="F2479" s="30"/>
      <c r="I2479" s="36"/>
      <c r="J2479" s="33"/>
    </row>
    <row r="2480" spans="6:10" s="19" customFormat="1" x14ac:dyDescent="0.25">
      <c r="F2480" s="30"/>
      <c r="I2480" s="36"/>
      <c r="J2480" s="33"/>
    </row>
    <row r="2481" spans="6:10" s="19" customFormat="1" x14ac:dyDescent="0.25">
      <c r="F2481" s="30"/>
      <c r="I2481" s="36"/>
      <c r="J2481" s="33"/>
    </row>
    <row r="2482" spans="6:10" s="19" customFormat="1" x14ac:dyDescent="0.25">
      <c r="F2482" s="30"/>
      <c r="I2482" s="36"/>
      <c r="J2482" s="33"/>
    </row>
    <row r="2483" spans="6:10" s="19" customFormat="1" x14ac:dyDescent="0.25">
      <c r="F2483" s="30"/>
      <c r="I2483" s="36"/>
      <c r="J2483" s="33"/>
    </row>
    <row r="2484" spans="6:10" s="19" customFormat="1" x14ac:dyDescent="0.25">
      <c r="F2484" s="30"/>
      <c r="I2484" s="36"/>
      <c r="J2484" s="33"/>
    </row>
    <row r="2485" spans="6:10" s="19" customFormat="1" x14ac:dyDescent="0.25">
      <c r="F2485" s="30"/>
      <c r="I2485" s="36"/>
      <c r="J2485" s="33"/>
    </row>
    <row r="2486" spans="6:10" s="19" customFormat="1" x14ac:dyDescent="0.25">
      <c r="F2486" s="30"/>
      <c r="I2486" s="36"/>
      <c r="J2486" s="33"/>
    </row>
    <row r="2487" spans="6:10" s="19" customFormat="1" x14ac:dyDescent="0.25">
      <c r="F2487" s="30"/>
      <c r="I2487" s="36"/>
      <c r="J2487" s="33"/>
    </row>
    <row r="2488" spans="6:10" s="19" customFormat="1" x14ac:dyDescent="0.25">
      <c r="F2488" s="30"/>
      <c r="I2488" s="36"/>
      <c r="J2488" s="33"/>
    </row>
    <row r="2489" spans="6:10" s="19" customFormat="1" x14ac:dyDescent="0.25">
      <c r="F2489" s="30"/>
      <c r="I2489" s="36"/>
      <c r="J2489" s="33"/>
    </row>
    <row r="2490" spans="6:10" s="19" customFormat="1" x14ac:dyDescent="0.25">
      <c r="F2490" s="30"/>
      <c r="I2490" s="36"/>
      <c r="J2490" s="33"/>
    </row>
    <row r="2491" spans="6:10" s="19" customFormat="1" x14ac:dyDescent="0.25">
      <c r="F2491" s="30"/>
      <c r="I2491" s="36"/>
      <c r="J2491" s="33"/>
    </row>
    <row r="2492" spans="6:10" s="19" customFormat="1" x14ac:dyDescent="0.25">
      <c r="F2492" s="30"/>
      <c r="I2492" s="36"/>
      <c r="J2492" s="33"/>
    </row>
    <row r="2493" spans="6:10" s="19" customFormat="1" x14ac:dyDescent="0.25">
      <c r="F2493" s="30"/>
      <c r="I2493" s="36"/>
      <c r="J2493" s="33"/>
    </row>
    <row r="2494" spans="6:10" s="19" customFormat="1" x14ac:dyDescent="0.25">
      <c r="F2494" s="30"/>
      <c r="I2494" s="36"/>
      <c r="J2494" s="33"/>
    </row>
    <row r="2495" spans="6:10" s="19" customFormat="1" x14ac:dyDescent="0.25">
      <c r="F2495" s="30"/>
      <c r="I2495" s="36"/>
      <c r="J2495" s="33"/>
    </row>
    <row r="2496" spans="6:10" s="19" customFormat="1" x14ac:dyDescent="0.25">
      <c r="F2496" s="30"/>
      <c r="I2496" s="36"/>
      <c r="J2496" s="33"/>
    </row>
    <row r="2497" spans="6:10" s="19" customFormat="1" x14ac:dyDescent="0.25">
      <c r="F2497" s="30"/>
      <c r="I2497" s="36"/>
      <c r="J2497" s="33"/>
    </row>
    <row r="2498" spans="6:10" s="19" customFormat="1" x14ac:dyDescent="0.25">
      <c r="F2498" s="30"/>
      <c r="I2498" s="36"/>
      <c r="J2498" s="33"/>
    </row>
    <row r="2499" spans="6:10" s="19" customFormat="1" x14ac:dyDescent="0.25">
      <c r="F2499" s="30"/>
      <c r="I2499" s="36"/>
      <c r="J2499" s="33"/>
    </row>
    <row r="2500" spans="6:10" s="19" customFormat="1" x14ac:dyDescent="0.25">
      <c r="F2500" s="30"/>
      <c r="I2500" s="36"/>
      <c r="J2500" s="33"/>
    </row>
    <row r="2501" spans="6:10" s="19" customFormat="1" x14ac:dyDescent="0.25">
      <c r="F2501" s="30"/>
      <c r="I2501" s="36"/>
      <c r="J2501" s="33"/>
    </row>
    <row r="2502" spans="6:10" s="19" customFormat="1" x14ac:dyDescent="0.25">
      <c r="F2502" s="30"/>
      <c r="I2502" s="36"/>
      <c r="J2502" s="33"/>
    </row>
    <row r="2503" spans="6:10" s="19" customFormat="1" x14ac:dyDescent="0.25">
      <c r="F2503" s="30"/>
      <c r="I2503" s="36"/>
      <c r="J2503" s="33"/>
    </row>
    <row r="2504" spans="6:10" s="19" customFormat="1" x14ac:dyDescent="0.25">
      <c r="F2504" s="30"/>
      <c r="I2504" s="36"/>
      <c r="J2504" s="33"/>
    </row>
    <row r="2505" spans="6:10" s="19" customFormat="1" x14ac:dyDescent="0.25">
      <c r="F2505" s="30"/>
      <c r="I2505" s="36"/>
      <c r="J2505" s="33"/>
    </row>
    <row r="2506" spans="6:10" s="19" customFormat="1" x14ac:dyDescent="0.25">
      <c r="F2506" s="30"/>
      <c r="I2506" s="36"/>
      <c r="J2506" s="33"/>
    </row>
    <row r="2507" spans="6:10" s="19" customFormat="1" x14ac:dyDescent="0.25">
      <c r="F2507" s="30"/>
      <c r="I2507" s="36"/>
      <c r="J2507" s="33"/>
    </row>
    <row r="2508" spans="6:10" s="19" customFormat="1" x14ac:dyDescent="0.25">
      <c r="F2508" s="30"/>
      <c r="I2508" s="36"/>
      <c r="J2508" s="33"/>
    </row>
    <row r="2509" spans="6:10" s="19" customFormat="1" x14ac:dyDescent="0.25">
      <c r="F2509" s="30"/>
      <c r="I2509" s="36"/>
      <c r="J2509" s="33"/>
    </row>
    <row r="2510" spans="6:10" s="19" customFormat="1" x14ac:dyDescent="0.25">
      <c r="F2510" s="30"/>
      <c r="I2510" s="36"/>
      <c r="J2510" s="33"/>
    </row>
    <row r="2511" spans="6:10" s="19" customFormat="1" x14ac:dyDescent="0.25">
      <c r="F2511" s="30"/>
      <c r="I2511" s="36"/>
      <c r="J2511" s="33"/>
    </row>
    <row r="2512" spans="6:10" s="19" customFormat="1" x14ac:dyDescent="0.25">
      <c r="F2512" s="30"/>
      <c r="I2512" s="36"/>
      <c r="J2512" s="33"/>
    </row>
    <row r="2513" spans="6:10" s="19" customFormat="1" x14ac:dyDescent="0.25">
      <c r="F2513" s="30"/>
      <c r="I2513" s="36"/>
      <c r="J2513" s="33"/>
    </row>
    <row r="2514" spans="6:10" s="19" customFormat="1" x14ac:dyDescent="0.25">
      <c r="F2514" s="30"/>
      <c r="I2514" s="36"/>
      <c r="J2514" s="33"/>
    </row>
    <row r="2515" spans="6:10" s="19" customFormat="1" x14ac:dyDescent="0.25">
      <c r="F2515" s="30"/>
      <c r="I2515" s="36"/>
      <c r="J2515" s="33"/>
    </row>
    <row r="2516" spans="6:10" s="19" customFormat="1" x14ac:dyDescent="0.25">
      <c r="F2516" s="30"/>
      <c r="I2516" s="36"/>
      <c r="J2516" s="33"/>
    </row>
    <row r="2517" spans="6:10" s="19" customFormat="1" x14ac:dyDescent="0.25">
      <c r="F2517" s="30"/>
      <c r="I2517" s="36"/>
      <c r="J2517" s="33"/>
    </row>
    <row r="2518" spans="6:10" s="19" customFormat="1" x14ac:dyDescent="0.25">
      <c r="F2518" s="30"/>
      <c r="I2518" s="36"/>
      <c r="J2518" s="33"/>
    </row>
    <row r="2519" spans="6:10" s="19" customFormat="1" x14ac:dyDescent="0.25">
      <c r="F2519" s="30"/>
      <c r="I2519" s="36"/>
      <c r="J2519" s="33"/>
    </row>
    <row r="2520" spans="6:10" s="19" customFormat="1" x14ac:dyDescent="0.25">
      <c r="F2520" s="30"/>
      <c r="I2520" s="36"/>
      <c r="J2520" s="33"/>
    </row>
    <row r="2521" spans="6:10" s="19" customFormat="1" x14ac:dyDescent="0.25">
      <c r="F2521" s="30"/>
      <c r="I2521" s="36"/>
      <c r="J2521" s="33"/>
    </row>
    <row r="2522" spans="6:10" s="19" customFormat="1" x14ac:dyDescent="0.25">
      <c r="F2522" s="30"/>
      <c r="I2522" s="36"/>
      <c r="J2522" s="33"/>
    </row>
    <row r="2523" spans="6:10" s="19" customFormat="1" x14ac:dyDescent="0.25">
      <c r="F2523" s="30"/>
      <c r="I2523" s="36"/>
      <c r="J2523" s="33"/>
    </row>
    <row r="2524" spans="6:10" s="19" customFormat="1" x14ac:dyDescent="0.25">
      <c r="F2524" s="30"/>
      <c r="I2524" s="36"/>
      <c r="J2524" s="33"/>
    </row>
    <row r="2525" spans="6:10" s="19" customFormat="1" x14ac:dyDescent="0.25">
      <c r="F2525" s="30"/>
      <c r="I2525" s="36"/>
      <c r="J2525" s="33"/>
    </row>
    <row r="2526" spans="6:10" s="19" customFormat="1" x14ac:dyDescent="0.25">
      <c r="F2526" s="30"/>
      <c r="I2526" s="36"/>
      <c r="J2526" s="33"/>
    </row>
    <row r="2527" spans="6:10" s="19" customFormat="1" x14ac:dyDescent="0.25">
      <c r="F2527" s="30"/>
      <c r="I2527" s="36"/>
      <c r="J2527" s="33"/>
    </row>
    <row r="2528" spans="6:10" s="19" customFormat="1" x14ac:dyDescent="0.25">
      <c r="F2528" s="30"/>
      <c r="I2528" s="36"/>
      <c r="J2528" s="33"/>
    </row>
    <row r="2529" spans="6:10" s="19" customFormat="1" x14ac:dyDescent="0.25">
      <c r="F2529" s="30"/>
      <c r="I2529" s="36"/>
      <c r="J2529" s="33"/>
    </row>
    <row r="2530" spans="6:10" s="19" customFormat="1" x14ac:dyDescent="0.25">
      <c r="F2530" s="30"/>
      <c r="I2530" s="36"/>
      <c r="J2530" s="33"/>
    </row>
    <row r="2531" spans="6:10" s="19" customFormat="1" x14ac:dyDescent="0.25">
      <c r="F2531" s="30"/>
      <c r="I2531" s="36"/>
      <c r="J2531" s="33"/>
    </row>
    <row r="2532" spans="6:10" s="19" customFormat="1" x14ac:dyDescent="0.25">
      <c r="F2532" s="30"/>
      <c r="I2532" s="36"/>
      <c r="J2532" s="33"/>
    </row>
    <row r="2533" spans="6:10" s="19" customFormat="1" x14ac:dyDescent="0.25">
      <c r="F2533" s="30"/>
      <c r="I2533" s="36"/>
      <c r="J2533" s="33"/>
    </row>
    <row r="2534" spans="6:10" s="19" customFormat="1" x14ac:dyDescent="0.25">
      <c r="F2534" s="30"/>
      <c r="I2534" s="36"/>
      <c r="J2534" s="33"/>
    </row>
    <row r="2535" spans="6:10" s="19" customFormat="1" x14ac:dyDescent="0.25">
      <c r="F2535" s="30"/>
      <c r="I2535" s="36"/>
      <c r="J2535" s="33"/>
    </row>
    <row r="2536" spans="6:10" s="19" customFormat="1" x14ac:dyDescent="0.25">
      <c r="F2536" s="30"/>
      <c r="I2536" s="36"/>
      <c r="J2536" s="33"/>
    </row>
    <row r="2537" spans="6:10" s="19" customFormat="1" x14ac:dyDescent="0.25">
      <c r="F2537" s="30"/>
      <c r="I2537" s="36"/>
      <c r="J2537" s="33"/>
    </row>
    <row r="2538" spans="6:10" s="19" customFormat="1" x14ac:dyDescent="0.25">
      <c r="F2538" s="30"/>
      <c r="I2538" s="36"/>
      <c r="J2538" s="33"/>
    </row>
    <row r="2539" spans="6:10" s="19" customFormat="1" x14ac:dyDescent="0.25">
      <c r="F2539" s="30"/>
      <c r="I2539" s="36"/>
      <c r="J2539" s="33"/>
    </row>
    <row r="2540" spans="6:10" s="19" customFormat="1" x14ac:dyDescent="0.25">
      <c r="F2540" s="30"/>
      <c r="I2540" s="36"/>
      <c r="J2540" s="33"/>
    </row>
    <row r="2541" spans="6:10" s="19" customFormat="1" x14ac:dyDescent="0.25">
      <c r="F2541" s="30"/>
      <c r="I2541" s="36"/>
      <c r="J2541" s="33"/>
    </row>
    <row r="2542" spans="6:10" s="19" customFormat="1" x14ac:dyDescent="0.25">
      <c r="F2542" s="30"/>
      <c r="I2542" s="36"/>
      <c r="J2542" s="33"/>
    </row>
    <row r="2543" spans="6:10" s="19" customFormat="1" x14ac:dyDescent="0.25">
      <c r="F2543" s="30"/>
      <c r="I2543" s="36"/>
      <c r="J2543" s="33"/>
    </row>
    <row r="2544" spans="6:10" s="19" customFormat="1" x14ac:dyDescent="0.25">
      <c r="F2544" s="30"/>
      <c r="I2544" s="36"/>
      <c r="J2544" s="33"/>
    </row>
    <row r="2545" spans="6:10" s="19" customFormat="1" x14ac:dyDescent="0.25">
      <c r="F2545" s="30"/>
      <c r="I2545" s="36"/>
      <c r="J2545" s="33"/>
    </row>
    <row r="2546" spans="6:10" s="19" customFormat="1" x14ac:dyDescent="0.25">
      <c r="F2546" s="30"/>
      <c r="I2546" s="36"/>
      <c r="J2546" s="33"/>
    </row>
    <row r="2547" spans="6:10" s="19" customFormat="1" x14ac:dyDescent="0.25">
      <c r="F2547" s="30"/>
      <c r="I2547" s="36"/>
      <c r="J2547" s="33"/>
    </row>
    <row r="2548" spans="6:10" s="19" customFormat="1" x14ac:dyDescent="0.25">
      <c r="F2548" s="30"/>
      <c r="I2548" s="36"/>
      <c r="J2548" s="33"/>
    </row>
    <row r="2549" spans="6:10" s="19" customFormat="1" x14ac:dyDescent="0.25">
      <c r="F2549" s="30"/>
      <c r="I2549" s="36"/>
      <c r="J2549" s="33"/>
    </row>
    <row r="2550" spans="6:10" s="19" customFormat="1" x14ac:dyDescent="0.25">
      <c r="F2550" s="30"/>
      <c r="I2550" s="36"/>
      <c r="J2550" s="33"/>
    </row>
    <row r="2551" spans="6:10" s="19" customFormat="1" x14ac:dyDescent="0.25">
      <c r="F2551" s="30"/>
      <c r="I2551" s="36"/>
      <c r="J2551" s="33"/>
    </row>
    <row r="2552" spans="6:10" s="19" customFormat="1" x14ac:dyDescent="0.25">
      <c r="F2552" s="30"/>
      <c r="I2552" s="36"/>
      <c r="J2552" s="33"/>
    </row>
    <row r="2553" spans="6:10" s="19" customFormat="1" x14ac:dyDescent="0.25">
      <c r="F2553" s="30"/>
      <c r="I2553" s="36"/>
      <c r="J2553" s="33"/>
    </row>
    <row r="2554" spans="6:10" s="19" customFormat="1" x14ac:dyDescent="0.25">
      <c r="F2554" s="30"/>
      <c r="I2554" s="36"/>
      <c r="J2554" s="33"/>
    </row>
    <row r="2555" spans="6:10" s="19" customFormat="1" x14ac:dyDescent="0.25">
      <c r="F2555" s="30"/>
      <c r="I2555" s="36"/>
      <c r="J2555" s="33"/>
    </row>
    <row r="2556" spans="6:10" s="19" customFormat="1" x14ac:dyDescent="0.25">
      <c r="F2556" s="30"/>
      <c r="I2556" s="36"/>
      <c r="J2556" s="33"/>
    </row>
    <row r="2557" spans="6:10" s="19" customFormat="1" x14ac:dyDescent="0.25">
      <c r="F2557" s="30"/>
      <c r="I2557" s="36"/>
      <c r="J2557" s="33"/>
    </row>
    <row r="2558" spans="6:10" s="19" customFormat="1" x14ac:dyDescent="0.25">
      <c r="F2558" s="30"/>
      <c r="I2558" s="36"/>
      <c r="J2558" s="33"/>
    </row>
    <row r="2559" spans="6:10" s="19" customFormat="1" x14ac:dyDescent="0.25">
      <c r="F2559" s="30"/>
      <c r="I2559" s="36"/>
      <c r="J2559" s="33"/>
    </row>
    <row r="2560" spans="6:10" s="19" customFormat="1" x14ac:dyDescent="0.25">
      <c r="F2560" s="30"/>
      <c r="I2560" s="36"/>
      <c r="J2560" s="33"/>
    </row>
    <row r="2561" spans="6:10" s="19" customFormat="1" x14ac:dyDescent="0.25">
      <c r="F2561" s="30"/>
      <c r="I2561" s="36"/>
      <c r="J2561" s="33"/>
    </row>
    <row r="2562" spans="6:10" s="19" customFormat="1" x14ac:dyDescent="0.25">
      <c r="F2562" s="30"/>
      <c r="I2562" s="36"/>
      <c r="J2562" s="33"/>
    </row>
    <row r="2563" spans="6:10" s="19" customFormat="1" x14ac:dyDescent="0.25">
      <c r="F2563" s="30"/>
      <c r="I2563" s="36"/>
      <c r="J2563" s="33"/>
    </row>
    <row r="2564" spans="6:10" s="19" customFormat="1" x14ac:dyDescent="0.25">
      <c r="F2564" s="30"/>
      <c r="I2564" s="36"/>
      <c r="J2564" s="33"/>
    </row>
    <row r="2565" spans="6:10" s="19" customFormat="1" x14ac:dyDescent="0.25">
      <c r="F2565" s="30"/>
      <c r="I2565" s="36"/>
      <c r="J2565" s="33"/>
    </row>
    <row r="2566" spans="6:10" s="19" customFormat="1" x14ac:dyDescent="0.25">
      <c r="F2566" s="30"/>
      <c r="I2566" s="36"/>
      <c r="J2566" s="33"/>
    </row>
    <row r="2567" spans="6:10" s="19" customFormat="1" x14ac:dyDescent="0.25">
      <c r="F2567" s="30"/>
      <c r="I2567" s="36"/>
      <c r="J2567" s="33"/>
    </row>
    <row r="2568" spans="6:10" s="19" customFormat="1" x14ac:dyDescent="0.25">
      <c r="F2568" s="30"/>
      <c r="I2568" s="36"/>
      <c r="J2568" s="33"/>
    </row>
    <row r="2569" spans="6:10" s="19" customFormat="1" x14ac:dyDescent="0.25">
      <c r="F2569" s="30"/>
      <c r="I2569" s="36"/>
      <c r="J2569" s="33"/>
    </row>
    <row r="2570" spans="6:10" s="19" customFormat="1" x14ac:dyDescent="0.25">
      <c r="F2570" s="30"/>
      <c r="I2570" s="36"/>
      <c r="J2570" s="33"/>
    </row>
    <row r="2571" spans="6:10" s="19" customFormat="1" x14ac:dyDescent="0.25">
      <c r="F2571" s="30"/>
      <c r="I2571" s="36"/>
      <c r="J2571" s="33"/>
    </row>
    <row r="2572" spans="6:10" s="19" customFormat="1" x14ac:dyDescent="0.25">
      <c r="F2572" s="30"/>
      <c r="I2572" s="36"/>
      <c r="J2572" s="33"/>
    </row>
    <row r="2573" spans="6:10" s="19" customFormat="1" x14ac:dyDescent="0.25">
      <c r="F2573" s="30"/>
      <c r="I2573" s="36"/>
      <c r="J2573" s="33"/>
    </row>
    <row r="2574" spans="6:10" s="19" customFormat="1" x14ac:dyDescent="0.25">
      <c r="F2574" s="30"/>
      <c r="I2574" s="36"/>
      <c r="J2574" s="33"/>
    </row>
    <row r="2575" spans="6:10" s="19" customFormat="1" x14ac:dyDescent="0.25">
      <c r="F2575" s="30"/>
      <c r="I2575" s="36"/>
      <c r="J2575" s="33"/>
    </row>
    <row r="2576" spans="6:10" s="19" customFormat="1" x14ac:dyDescent="0.25">
      <c r="F2576" s="30"/>
      <c r="I2576" s="36"/>
      <c r="J2576" s="33"/>
    </row>
    <row r="2577" spans="6:10" s="19" customFormat="1" x14ac:dyDescent="0.25">
      <c r="F2577" s="30"/>
      <c r="I2577" s="36"/>
      <c r="J2577" s="33"/>
    </row>
    <row r="2578" spans="6:10" s="19" customFormat="1" x14ac:dyDescent="0.25">
      <c r="F2578" s="30"/>
      <c r="I2578" s="36"/>
      <c r="J2578" s="33"/>
    </row>
    <row r="2579" spans="6:10" s="19" customFormat="1" x14ac:dyDescent="0.25">
      <c r="F2579" s="30"/>
      <c r="I2579" s="36"/>
      <c r="J2579" s="33"/>
    </row>
    <row r="2580" spans="6:10" s="19" customFormat="1" x14ac:dyDescent="0.25">
      <c r="F2580" s="30"/>
      <c r="I2580" s="36"/>
      <c r="J2580" s="33"/>
    </row>
    <row r="2581" spans="6:10" s="19" customFormat="1" x14ac:dyDescent="0.25">
      <c r="F2581" s="30"/>
      <c r="I2581" s="36"/>
      <c r="J2581" s="33"/>
    </row>
    <row r="2582" spans="6:10" s="19" customFormat="1" x14ac:dyDescent="0.25">
      <c r="F2582" s="30"/>
      <c r="I2582" s="36"/>
      <c r="J2582" s="33"/>
    </row>
    <row r="2583" spans="6:10" s="19" customFormat="1" x14ac:dyDescent="0.25">
      <c r="F2583" s="30"/>
      <c r="I2583" s="36"/>
      <c r="J2583" s="33"/>
    </row>
    <row r="2584" spans="6:10" s="19" customFormat="1" x14ac:dyDescent="0.25">
      <c r="F2584" s="30"/>
      <c r="I2584" s="36"/>
      <c r="J2584" s="33"/>
    </row>
    <row r="2585" spans="6:10" s="19" customFormat="1" x14ac:dyDescent="0.25">
      <c r="F2585" s="30"/>
      <c r="I2585" s="36"/>
      <c r="J2585" s="33"/>
    </row>
    <row r="2586" spans="6:10" s="19" customFormat="1" x14ac:dyDescent="0.25">
      <c r="F2586" s="30"/>
      <c r="I2586" s="36"/>
      <c r="J2586" s="33"/>
    </row>
    <row r="2587" spans="6:10" s="19" customFormat="1" x14ac:dyDescent="0.25">
      <c r="F2587" s="30"/>
      <c r="I2587" s="36"/>
      <c r="J2587" s="33"/>
    </row>
    <row r="2588" spans="6:10" s="19" customFormat="1" x14ac:dyDescent="0.25">
      <c r="F2588" s="30"/>
      <c r="I2588" s="36"/>
      <c r="J2588" s="33"/>
    </row>
    <row r="2589" spans="6:10" s="19" customFormat="1" x14ac:dyDescent="0.25">
      <c r="F2589" s="30"/>
      <c r="I2589" s="36"/>
      <c r="J2589" s="33"/>
    </row>
    <row r="2590" spans="6:10" s="19" customFormat="1" x14ac:dyDescent="0.25">
      <c r="F2590" s="30"/>
      <c r="I2590" s="36"/>
      <c r="J2590" s="33"/>
    </row>
    <row r="2591" spans="6:10" s="19" customFormat="1" x14ac:dyDescent="0.25">
      <c r="F2591" s="30"/>
      <c r="I2591" s="36"/>
      <c r="J2591" s="33"/>
    </row>
    <row r="2592" spans="6:10" s="19" customFormat="1" x14ac:dyDescent="0.25">
      <c r="F2592" s="30"/>
      <c r="I2592" s="36"/>
      <c r="J2592" s="33"/>
    </row>
    <row r="2593" spans="6:10" s="19" customFormat="1" x14ac:dyDescent="0.25">
      <c r="F2593" s="30"/>
      <c r="I2593" s="36"/>
      <c r="J2593" s="33"/>
    </row>
    <row r="2594" spans="6:10" s="19" customFormat="1" x14ac:dyDescent="0.25">
      <c r="F2594" s="30"/>
      <c r="I2594" s="36"/>
      <c r="J2594" s="33"/>
    </row>
    <row r="2595" spans="6:10" s="19" customFormat="1" x14ac:dyDescent="0.25">
      <c r="F2595" s="30"/>
      <c r="I2595" s="36"/>
      <c r="J2595" s="33"/>
    </row>
    <row r="2596" spans="6:10" s="19" customFormat="1" x14ac:dyDescent="0.25">
      <c r="F2596" s="30"/>
      <c r="I2596" s="36"/>
      <c r="J2596" s="33"/>
    </row>
    <row r="2597" spans="6:10" s="19" customFormat="1" x14ac:dyDescent="0.25">
      <c r="F2597" s="30"/>
      <c r="I2597" s="36"/>
      <c r="J2597" s="33"/>
    </row>
    <row r="2598" spans="6:10" s="19" customFormat="1" x14ac:dyDescent="0.25">
      <c r="F2598" s="30"/>
      <c r="I2598" s="36"/>
      <c r="J2598" s="33"/>
    </row>
    <row r="2599" spans="6:10" s="19" customFormat="1" x14ac:dyDescent="0.25">
      <c r="F2599" s="30"/>
      <c r="I2599" s="36"/>
      <c r="J2599" s="33"/>
    </row>
    <row r="2600" spans="6:10" s="19" customFormat="1" x14ac:dyDescent="0.25">
      <c r="F2600" s="30"/>
      <c r="I2600" s="36"/>
      <c r="J2600" s="33"/>
    </row>
    <row r="2601" spans="6:10" s="19" customFormat="1" x14ac:dyDescent="0.25">
      <c r="F2601" s="30"/>
      <c r="I2601" s="36"/>
      <c r="J2601" s="33"/>
    </row>
    <row r="2602" spans="6:10" s="19" customFormat="1" x14ac:dyDescent="0.25">
      <c r="F2602" s="30"/>
      <c r="I2602" s="36"/>
      <c r="J2602" s="33"/>
    </row>
    <row r="2603" spans="6:10" s="19" customFormat="1" x14ac:dyDescent="0.25">
      <c r="F2603" s="30"/>
      <c r="I2603" s="36"/>
      <c r="J2603" s="33"/>
    </row>
    <row r="2604" spans="6:10" s="19" customFormat="1" x14ac:dyDescent="0.25">
      <c r="F2604" s="30"/>
      <c r="I2604" s="36"/>
      <c r="J2604" s="33"/>
    </row>
    <row r="2605" spans="6:10" s="19" customFormat="1" x14ac:dyDescent="0.25">
      <c r="F2605" s="30"/>
      <c r="I2605" s="36"/>
      <c r="J2605" s="33"/>
    </row>
    <row r="2606" spans="6:10" s="19" customFormat="1" x14ac:dyDescent="0.25">
      <c r="F2606" s="30"/>
      <c r="I2606" s="36"/>
      <c r="J2606" s="33"/>
    </row>
    <row r="2607" spans="6:10" s="19" customFormat="1" x14ac:dyDescent="0.25">
      <c r="F2607" s="30"/>
      <c r="I2607" s="36"/>
      <c r="J2607" s="33"/>
    </row>
    <row r="2608" spans="6:10" s="19" customFormat="1" x14ac:dyDescent="0.25">
      <c r="F2608" s="30"/>
      <c r="I2608" s="36"/>
      <c r="J2608" s="33"/>
    </row>
    <row r="2609" spans="6:10" s="19" customFormat="1" x14ac:dyDescent="0.25">
      <c r="F2609" s="30"/>
      <c r="I2609" s="36"/>
      <c r="J2609" s="33"/>
    </row>
    <row r="2610" spans="6:10" s="19" customFormat="1" x14ac:dyDescent="0.25">
      <c r="F2610" s="30"/>
      <c r="I2610" s="36"/>
      <c r="J2610" s="33"/>
    </row>
    <row r="2611" spans="6:10" s="19" customFormat="1" x14ac:dyDescent="0.25">
      <c r="F2611" s="30"/>
      <c r="I2611" s="36"/>
      <c r="J2611" s="33"/>
    </row>
    <row r="2612" spans="6:10" s="19" customFormat="1" x14ac:dyDescent="0.25">
      <c r="F2612" s="30"/>
      <c r="I2612" s="36"/>
      <c r="J2612" s="33"/>
    </row>
    <row r="2613" spans="6:10" s="19" customFormat="1" x14ac:dyDescent="0.25">
      <c r="F2613" s="30"/>
      <c r="I2613" s="36"/>
      <c r="J2613" s="33"/>
    </row>
    <row r="2614" spans="6:10" s="19" customFormat="1" x14ac:dyDescent="0.25">
      <c r="F2614" s="30"/>
      <c r="I2614" s="36"/>
      <c r="J2614" s="33"/>
    </row>
    <row r="2615" spans="6:10" s="19" customFormat="1" x14ac:dyDescent="0.25">
      <c r="F2615" s="30"/>
      <c r="I2615" s="36"/>
      <c r="J2615" s="33"/>
    </row>
    <row r="2616" spans="6:10" s="19" customFormat="1" x14ac:dyDescent="0.25">
      <c r="F2616" s="30"/>
      <c r="I2616" s="36"/>
      <c r="J2616" s="33"/>
    </row>
    <row r="2617" spans="6:10" s="19" customFormat="1" x14ac:dyDescent="0.25">
      <c r="F2617" s="30"/>
      <c r="I2617" s="36"/>
      <c r="J2617" s="33"/>
    </row>
    <row r="2618" spans="6:10" s="19" customFormat="1" x14ac:dyDescent="0.25">
      <c r="F2618" s="30"/>
      <c r="I2618" s="36"/>
      <c r="J2618" s="33"/>
    </row>
    <row r="2619" spans="6:10" s="19" customFormat="1" x14ac:dyDescent="0.25">
      <c r="F2619" s="30"/>
      <c r="I2619" s="36"/>
      <c r="J2619" s="33"/>
    </row>
    <row r="2620" spans="6:10" s="19" customFormat="1" x14ac:dyDescent="0.25">
      <c r="F2620" s="30"/>
      <c r="I2620" s="36"/>
      <c r="J2620" s="33"/>
    </row>
    <row r="2621" spans="6:10" s="19" customFormat="1" x14ac:dyDescent="0.25">
      <c r="F2621" s="30"/>
      <c r="I2621" s="36"/>
      <c r="J2621" s="33"/>
    </row>
    <row r="2622" spans="6:10" s="19" customFormat="1" x14ac:dyDescent="0.25">
      <c r="F2622" s="30"/>
      <c r="I2622" s="36"/>
      <c r="J2622" s="33"/>
    </row>
    <row r="2623" spans="6:10" s="19" customFormat="1" x14ac:dyDescent="0.25">
      <c r="F2623" s="30"/>
      <c r="I2623" s="36"/>
      <c r="J2623" s="33"/>
    </row>
    <row r="2624" spans="6:10" s="19" customFormat="1" x14ac:dyDescent="0.25">
      <c r="F2624" s="30"/>
      <c r="I2624" s="36"/>
      <c r="J2624" s="33"/>
    </row>
    <row r="2625" spans="6:10" s="19" customFormat="1" x14ac:dyDescent="0.25">
      <c r="F2625" s="30"/>
      <c r="I2625" s="36"/>
      <c r="J2625" s="33"/>
    </row>
    <row r="2626" spans="6:10" s="19" customFormat="1" x14ac:dyDescent="0.25">
      <c r="F2626" s="30"/>
      <c r="I2626" s="36"/>
      <c r="J2626" s="33"/>
    </row>
    <row r="2627" spans="6:10" s="19" customFormat="1" x14ac:dyDescent="0.25">
      <c r="F2627" s="30"/>
      <c r="I2627" s="36"/>
      <c r="J2627" s="33"/>
    </row>
    <row r="2628" spans="6:10" s="19" customFormat="1" x14ac:dyDescent="0.25">
      <c r="F2628" s="30"/>
      <c r="I2628" s="36"/>
      <c r="J2628" s="33"/>
    </row>
    <row r="2629" spans="6:10" s="19" customFormat="1" x14ac:dyDescent="0.25">
      <c r="F2629" s="30"/>
      <c r="I2629" s="36"/>
      <c r="J2629" s="33"/>
    </row>
    <row r="2630" spans="6:10" s="19" customFormat="1" x14ac:dyDescent="0.25">
      <c r="F2630" s="30"/>
      <c r="I2630" s="36"/>
      <c r="J2630" s="33"/>
    </row>
    <row r="2631" spans="6:10" s="19" customFormat="1" x14ac:dyDescent="0.25">
      <c r="F2631" s="30"/>
      <c r="I2631" s="36"/>
      <c r="J2631" s="33"/>
    </row>
    <row r="2632" spans="6:10" s="19" customFormat="1" x14ac:dyDescent="0.25">
      <c r="F2632" s="30"/>
      <c r="I2632" s="36"/>
      <c r="J2632" s="33"/>
    </row>
    <row r="2633" spans="6:10" s="19" customFormat="1" x14ac:dyDescent="0.25">
      <c r="F2633" s="30"/>
      <c r="I2633" s="36"/>
      <c r="J2633" s="33"/>
    </row>
    <row r="2634" spans="6:10" s="19" customFormat="1" x14ac:dyDescent="0.25">
      <c r="F2634" s="30"/>
      <c r="I2634" s="36"/>
      <c r="J2634" s="33"/>
    </row>
    <row r="2635" spans="6:10" s="19" customFormat="1" x14ac:dyDescent="0.25">
      <c r="F2635" s="30"/>
      <c r="I2635" s="36"/>
      <c r="J2635" s="33"/>
    </row>
    <row r="2636" spans="6:10" s="19" customFormat="1" x14ac:dyDescent="0.25">
      <c r="F2636" s="30"/>
      <c r="I2636" s="36"/>
      <c r="J2636" s="33"/>
    </row>
    <row r="2637" spans="6:10" s="19" customFormat="1" x14ac:dyDescent="0.25">
      <c r="F2637" s="30"/>
      <c r="I2637" s="36"/>
      <c r="J2637" s="33"/>
    </row>
    <row r="2638" spans="6:10" s="19" customFormat="1" x14ac:dyDescent="0.25">
      <c r="F2638" s="30"/>
      <c r="I2638" s="36"/>
      <c r="J2638" s="33"/>
    </row>
    <row r="2639" spans="6:10" s="19" customFormat="1" x14ac:dyDescent="0.25">
      <c r="F2639" s="30"/>
      <c r="I2639" s="36"/>
      <c r="J2639" s="33"/>
    </row>
    <row r="2640" spans="6:10" s="19" customFormat="1" x14ac:dyDescent="0.25">
      <c r="F2640" s="30"/>
      <c r="I2640" s="36"/>
      <c r="J2640" s="33"/>
    </row>
    <row r="2641" spans="6:10" s="19" customFormat="1" x14ac:dyDescent="0.25">
      <c r="F2641" s="30"/>
      <c r="I2641" s="36"/>
      <c r="J2641" s="33"/>
    </row>
    <row r="2642" spans="6:10" s="19" customFormat="1" x14ac:dyDescent="0.25">
      <c r="F2642" s="30"/>
      <c r="I2642" s="36"/>
      <c r="J2642" s="33"/>
    </row>
    <row r="2643" spans="6:10" s="19" customFormat="1" x14ac:dyDescent="0.25">
      <c r="F2643" s="30"/>
      <c r="I2643" s="36"/>
      <c r="J2643" s="33"/>
    </row>
    <row r="2644" spans="6:10" s="19" customFormat="1" x14ac:dyDescent="0.25">
      <c r="F2644" s="30"/>
      <c r="I2644" s="36"/>
      <c r="J2644" s="33"/>
    </row>
    <row r="2645" spans="6:10" s="19" customFormat="1" x14ac:dyDescent="0.25">
      <c r="F2645" s="30"/>
      <c r="I2645" s="36"/>
      <c r="J2645" s="33"/>
    </row>
    <row r="2646" spans="6:10" s="19" customFormat="1" x14ac:dyDescent="0.25">
      <c r="F2646" s="30"/>
      <c r="I2646" s="36"/>
      <c r="J2646" s="33"/>
    </row>
    <row r="2647" spans="6:10" s="19" customFormat="1" x14ac:dyDescent="0.25">
      <c r="F2647" s="30"/>
      <c r="I2647" s="36"/>
      <c r="J2647" s="33"/>
    </row>
    <row r="2648" spans="6:10" s="19" customFormat="1" x14ac:dyDescent="0.25">
      <c r="F2648" s="30"/>
      <c r="I2648" s="36"/>
      <c r="J2648" s="33"/>
    </row>
    <row r="2649" spans="6:10" s="19" customFormat="1" x14ac:dyDescent="0.25">
      <c r="F2649" s="30"/>
      <c r="I2649" s="36"/>
      <c r="J2649" s="33"/>
    </row>
    <row r="2650" spans="6:10" s="19" customFormat="1" x14ac:dyDescent="0.25">
      <c r="F2650" s="30"/>
      <c r="I2650" s="36"/>
      <c r="J2650" s="33"/>
    </row>
    <row r="2651" spans="6:10" s="19" customFormat="1" x14ac:dyDescent="0.25">
      <c r="F2651" s="30"/>
      <c r="I2651" s="36"/>
      <c r="J2651" s="33"/>
    </row>
    <row r="2652" spans="6:10" s="19" customFormat="1" x14ac:dyDescent="0.25">
      <c r="F2652" s="30"/>
      <c r="I2652" s="36"/>
      <c r="J2652" s="33"/>
    </row>
    <row r="2653" spans="6:10" s="19" customFormat="1" x14ac:dyDescent="0.25">
      <c r="F2653" s="30"/>
      <c r="I2653" s="36"/>
      <c r="J2653" s="33"/>
    </row>
    <row r="2654" spans="6:10" s="19" customFormat="1" x14ac:dyDescent="0.25">
      <c r="F2654" s="30"/>
      <c r="I2654" s="36"/>
      <c r="J2654" s="33"/>
    </row>
    <row r="2655" spans="6:10" s="19" customFormat="1" x14ac:dyDescent="0.25">
      <c r="F2655" s="30"/>
      <c r="I2655" s="36"/>
      <c r="J2655" s="33"/>
    </row>
    <row r="2656" spans="6:10" s="19" customFormat="1" x14ac:dyDescent="0.25">
      <c r="F2656" s="30"/>
      <c r="I2656" s="36"/>
      <c r="J2656" s="33"/>
    </row>
    <row r="2657" spans="6:10" s="19" customFormat="1" x14ac:dyDescent="0.25">
      <c r="F2657" s="30"/>
      <c r="I2657" s="36"/>
      <c r="J2657" s="33"/>
    </row>
    <row r="2658" spans="6:10" s="19" customFormat="1" x14ac:dyDescent="0.25">
      <c r="F2658" s="30"/>
      <c r="I2658" s="36"/>
      <c r="J2658" s="33"/>
    </row>
    <row r="2659" spans="6:10" s="19" customFormat="1" x14ac:dyDescent="0.25">
      <c r="F2659" s="30"/>
      <c r="I2659" s="36"/>
      <c r="J2659" s="33"/>
    </row>
    <row r="2660" spans="6:10" s="19" customFormat="1" x14ac:dyDescent="0.25">
      <c r="F2660" s="30"/>
      <c r="I2660" s="36"/>
      <c r="J2660" s="33"/>
    </row>
    <row r="2661" spans="6:10" s="19" customFormat="1" x14ac:dyDescent="0.25">
      <c r="F2661" s="30"/>
      <c r="I2661" s="36"/>
      <c r="J2661" s="33"/>
    </row>
    <row r="2662" spans="6:10" s="19" customFormat="1" x14ac:dyDescent="0.25">
      <c r="F2662" s="30"/>
      <c r="I2662" s="36"/>
      <c r="J2662" s="33"/>
    </row>
    <row r="2663" spans="6:10" s="19" customFormat="1" x14ac:dyDescent="0.25">
      <c r="F2663" s="30"/>
      <c r="I2663" s="36"/>
      <c r="J2663" s="33"/>
    </row>
    <row r="2664" spans="6:10" s="19" customFormat="1" x14ac:dyDescent="0.25">
      <c r="F2664" s="30"/>
      <c r="I2664" s="36"/>
      <c r="J2664" s="33"/>
    </row>
    <row r="2665" spans="6:10" s="19" customFormat="1" x14ac:dyDescent="0.25">
      <c r="F2665" s="30"/>
      <c r="I2665" s="36"/>
      <c r="J2665" s="33"/>
    </row>
    <row r="2666" spans="6:10" s="19" customFormat="1" x14ac:dyDescent="0.25">
      <c r="F2666" s="30"/>
      <c r="I2666" s="36"/>
      <c r="J2666" s="33"/>
    </row>
    <row r="2667" spans="6:10" s="19" customFormat="1" x14ac:dyDescent="0.25">
      <c r="F2667" s="30"/>
      <c r="I2667" s="36"/>
      <c r="J2667" s="33"/>
    </row>
    <row r="2668" spans="6:10" s="19" customFormat="1" x14ac:dyDescent="0.25">
      <c r="F2668" s="30"/>
      <c r="I2668" s="36"/>
      <c r="J2668" s="33"/>
    </row>
    <row r="2669" spans="6:10" s="19" customFormat="1" x14ac:dyDescent="0.25">
      <c r="F2669" s="30"/>
      <c r="I2669" s="36"/>
      <c r="J2669" s="33"/>
    </row>
    <row r="2670" spans="6:10" s="19" customFormat="1" x14ac:dyDescent="0.25">
      <c r="F2670" s="30"/>
      <c r="I2670" s="36"/>
      <c r="J2670" s="33"/>
    </row>
    <row r="2671" spans="6:10" s="19" customFormat="1" x14ac:dyDescent="0.25">
      <c r="F2671" s="30"/>
      <c r="I2671" s="36"/>
      <c r="J2671" s="33"/>
    </row>
    <row r="2672" spans="6:10" s="19" customFormat="1" x14ac:dyDescent="0.25">
      <c r="F2672" s="30"/>
      <c r="I2672" s="36"/>
      <c r="J2672" s="33"/>
    </row>
    <row r="2673" spans="6:10" s="19" customFormat="1" x14ac:dyDescent="0.25">
      <c r="F2673" s="30"/>
      <c r="I2673" s="36"/>
      <c r="J2673" s="33"/>
    </row>
    <row r="2674" spans="6:10" s="19" customFormat="1" x14ac:dyDescent="0.25">
      <c r="F2674" s="30"/>
      <c r="I2674" s="36"/>
      <c r="J2674" s="33"/>
    </row>
    <row r="2675" spans="6:10" s="19" customFormat="1" x14ac:dyDescent="0.25">
      <c r="F2675" s="30"/>
      <c r="I2675" s="36"/>
      <c r="J2675" s="33"/>
    </row>
    <row r="2676" spans="6:10" s="19" customFormat="1" x14ac:dyDescent="0.25">
      <c r="F2676" s="30"/>
      <c r="I2676" s="36"/>
      <c r="J2676" s="33"/>
    </row>
    <row r="2677" spans="6:10" s="19" customFormat="1" x14ac:dyDescent="0.25">
      <c r="F2677" s="30"/>
      <c r="I2677" s="36"/>
      <c r="J2677" s="33"/>
    </row>
    <row r="2678" spans="6:10" s="19" customFormat="1" x14ac:dyDescent="0.25">
      <c r="F2678" s="30"/>
      <c r="I2678" s="36"/>
      <c r="J2678" s="33"/>
    </row>
    <row r="2679" spans="6:10" s="19" customFormat="1" x14ac:dyDescent="0.25">
      <c r="F2679" s="30"/>
      <c r="I2679" s="36"/>
      <c r="J2679" s="33"/>
    </row>
    <row r="2680" spans="6:10" s="19" customFormat="1" x14ac:dyDescent="0.25">
      <c r="F2680" s="30"/>
      <c r="I2680" s="36"/>
      <c r="J2680" s="33"/>
    </row>
    <row r="2681" spans="6:10" s="19" customFormat="1" x14ac:dyDescent="0.25">
      <c r="F2681" s="30"/>
      <c r="I2681" s="36"/>
      <c r="J2681" s="33"/>
    </row>
    <row r="2682" spans="6:10" s="19" customFormat="1" x14ac:dyDescent="0.25">
      <c r="F2682" s="30"/>
      <c r="I2682" s="36"/>
      <c r="J2682" s="33"/>
    </row>
    <row r="2683" spans="6:10" s="19" customFormat="1" x14ac:dyDescent="0.25">
      <c r="F2683" s="30"/>
      <c r="I2683" s="36"/>
      <c r="J2683" s="33"/>
    </row>
    <row r="2684" spans="6:10" s="19" customFormat="1" x14ac:dyDescent="0.25">
      <c r="F2684" s="30"/>
      <c r="I2684" s="36"/>
      <c r="J2684" s="33"/>
    </row>
    <row r="2685" spans="6:10" s="19" customFormat="1" x14ac:dyDescent="0.25">
      <c r="F2685" s="30"/>
      <c r="I2685" s="36"/>
      <c r="J2685" s="33"/>
    </row>
    <row r="2686" spans="6:10" s="19" customFormat="1" x14ac:dyDescent="0.25">
      <c r="F2686" s="30"/>
      <c r="I2686" s="36"/>
      <c r="J2686" s="33"/>
    </row>
    <row r="2687" spans="6:10" s="19" customFormat="1" x14ac:dyDescent="0.25">
      <c r="F2687" s="30"/>
      <c r="I2687" s="36"/>
      <c r="J2687" s="33"/>
    </row>
    <row r="2688" spans="6:10" s="19" customFormat="1" x14ac:dyDescent="0.25">
      <c r="F2688" s="30"/>
      <c r="I2688" s="36"/>
      <c r="J2688" s="33"/>
    </row>
    <row r="2689" spans="6:10" s="19" customFormat="1" x14ac:dyDescent="0.25">
      <c r="F2689" s="30"/>
      <c r="I2689" s="36"/>
      <c r="J2689" s="33"/>
    </row>
    <row r="2690" spans="6:10" s="19" customFormat="1" x14ac:dyDescent="0.25">
      <c r="F2690" s="30"/>
      <c r="I2690" s="36"/>
      <c r="J2690" s="33"/>
    </row>
    <row r="2691" spans="6:10" s="19" customFormat="1" x14ac:dyDescent="0.25">
      <c r="F2691" s="30"/>
      <c r="I2691" s="36"/>
      <c r="J2691" s="33"/>
    </row>
    <row r="2692" spans="6:10" s="19" customFormat="1" x14ac:dyDescent="0.25">
      <c r="F2692" s="30"/>
      <c r="I2692" s="36"/>
      <c r="J2692" s="33"/>
    </row>
    <row r="2693" spans="6:10" s="19" customFormat="1" x14ac:dyDescent="0.25">
      <c r="F2693" s="30"/>
      <c r="I2693" s="36"/>
      <c r="J2693" s="33"/>
    </row>
    <row r="2694" spans="6:10" s="19" customFormat="1" x14ac:dyDescent="0.25">
      <c r="F2694" s="30"/>
      <c r="I2694" s="36"/>
      <c r="J2694" s="33"/>
    </row>
    <row r="2695" spans="6:10" s="19" customFormat="1" x14ac:dyDescent="0.25">
      <c r="F2695" s="30"/>
      <c r="I2695" s="36"/>
      <c r="J2695" s="33"/>
    </row>
    <row r="2696" spans="6:10" s="19" customFormat="1" x14ac:dyDescent="0.25">
      <c r="F2696" s="30"/>
      <c r="I2696" s="36"/>
      <c r="J2696" s="33"/>
    </row>
    <row r="2697" spans="6:10" s="19" customFormat="1" x14ac:dyDescent="0.25">
      <c r="F2697" s="30"/>
      <c r="I2697" s="36"/>
      <c r="J2697" s="33"/>
    </row>
    <row r="2698" spans="6:10" s="19" customFormat="1" x14ac:dyDescent="0.25">
      <c r="F2698" s="30"/>
      <c r="I2698" s="36"/>
      <c r="J2698" s="33"/>
    </row>
    <row r="2699" spans="6:10" s="19" customFormat="1" x14ac:dyDescent="0.25">
      <c r="F2699" s="30"/>
      <c r="I2699" s="36"/>
      <c r="J2699" s="33"/>
    </row>
    <row r="2700" spans="6:10" s="19" customFormat="1" x14ac:dyDescent="0.25">
      <c r="F2700" s="30"/>
      <c r="I2700" s="36"/>
      <c r="J2700" s="33"/>
    </row>
    <row r="2701" spans="6:10" s="19" customFormat="1" x14ac:dyDescent="0.25">
      <c r="F2701" s="30"/>
      <c r="I2701" s="36"/>
      <c r="J2701" s="33"/>
    </row>
    <row r="2702" spans="6:10" s="19" customFormat="1" x14ac:dyDescent="0.25">
      <c r="F2702" s="30"/>
      <c r="I2702" s="36"/>
      <c r="J2702" s="33"/>
    </row>
    <row r="2703" spans="6:10" s="19" customFormat="1" x14ac:dyDescent="0.25">
      <c r="F2703" s="30"/>
      <c r="I2703" s="36"/>
      <c r="J2703" s="33"/>
    </row>
    <row r="2704" spans="6:10" s="19" customFormat="1" x14ac:dyDescent="0.25">
      <c r="F2704" s="30"/>
      <c r="I2704" s="36"/>
      <c r="J2704" s="33"/>
    </row>
    <row r="2705" spans="6:10" s="19" customFormat="1" x14ac:dyDescent="0.25">
      <c r="F2705" s="30"/>
      <c r="I2705" s="36"/>
      <c r="J2705" s="33"/>
    </row>
    <row r="2706" spans="6:10" s="19" customFormat="1" x14ac:dyDescent="0.25">
      <c r="F2706" s="30"/>
      <c r="I2706" s="36"/>
      <c r="J2706" s="33"/>
    </row>
    <row r="2707" spans="6:10" s="19" customFormat="1" x14ac:dyDescent="0.25">
      <c r="F2707" s="30"/>
      <c r="I2707" s="36"/>
      <c r="J2707" s="33"/>
    </row>
    <row r="2708" spans="6:10" s="19" customFormat="1" x14ac:dyDescent="0.25">
      <c r="F2708" s="30"/>
      <c r="I2708" s="36"/>
      <c r="J2708" s="33"/>
    </row>
    <row r="2709" spans="6:10" s="19" customFormat="1" x14ac:dyDescent="0.25">
      <c r="F2709" s="30"/>
      <c r="I2709" s="36"/>
      <c r="J2709" s="33"/>
    </row>
    <row r="2710" spans="6:10" s="19" customFormat="1" x14ac:dyDescent="0.25">
      <c r="F2710" s="30"/>
      <c r="I2710" s="36"/>
      <c r="J2710" s="33"/>
    </row>
    <row r="2711" spans="6:10" s="19" customFormat="1" x14ac:dyDescent="0.25">
      <c r="F2711" s="30"/>
      <c r="I2711" s="36"/>
      <c r="J2711" s="33"/>
    </row>
    <row r="2712" spans="6:10" s="19" customFormat="1" x14ac:dyDescent="0.25">
      <c r="F2712" s="30"/>
      <c r="I2712" s="36"/>
      <c r="J2712" s="33"/>
    </row>
    <row r="2713" spans="6:10" s="19" customFormat="1" x14ac:dyDescent="0.25">
      <c r="F2713" s="30"/>
      <c r="I2713" s="36"/>
      <c r="J2713" s="33"/>
    </row>
    <row r="2714" spans="6:10" s="19" customFormat="1" x14ac:dyDescent="0.25">
      <c r="F2714" s="30"/>
      <c r="I2714" s="36"/>
      <c r="J2714" s="33"/>
    </row>
    <row r="2715" spans="6:10" s="19" customFormat="1" x14ac:dyDescent="0.25">
      <c r="F2715" s="30"/>
      <c r="I2715" s="36"/>
      <c r="J2715" s="33"/>
    </row>
    <row r="2716" spans="6:10" s="19" customFormat="1" x14ac:dyDescent="0.25">
      <c r="F2716" s="30"/>
      <c r="I2716" s="36"/>
      <c r="J2716" s="33"/>
    </row>
    <row r="2717" spans="6:10" s="19" customFormat="1" x14ac:dyDescent="0.25">
      <c r="F2717" s="30"/>
      <c r="I2717" s="36"/>
      <c r="J2717" s="33"/>
    </row>
    <row r="2718" spans="6:10" s="19" customFormat="1" x14ac:dyDescent="0.25">
      <c r="F2718" s="30"/>
      <c r="I2718" s="36"/>
      <c r="J2718" s="33"/>
    </row>
    <row r="2719" spans="6:10" s="19" customFormat="1" x14ac:dyDescent="0.25">
      <c r="F2719" s="30"/>
      <c r="I2719" s="36"/>
      <c r="J2719" s="33"/>
    </row>
    <row r="2720" spans="6:10" s="19" customFormat="1" x14ac:dyDescent="0.25">
      <c r="F2720" s="30"/>
      <c r="I2720" s="36"/>
      <c r="J2720" s="33"/>
    </row>
    <row r="2721" spans="6:10" s="19" customFormat="1" x14ac:dyDescent="0.25">
      <c r="F2721" s="30"/>
      <c r="I2721" s="36"/>
      <c r="J2721" s="33"/>
    </row>
    <row r="2722" spans="6:10" s="19" customFormat="1" x14ac:dyDescent="0.25">
      <c r="F2722" s="30"/>
      <c r="I2722" s="36"/>
      <c r="J2722" s="33"/>
    </row>
    <row r="2723" spans="6:10" s="19" customFormat="1" x14ac:dyDescent="0.25">
      <c r="F2723" s="30"/>
      <c r="I2723" s="36"/>
      <c r="J2723" s="33"/>
    </row>
    <row r="2724" spans="6:10" s="19" customFormat="1" x14ac:dyDescent="0.25">
      <c r="F2724" s="30"/>
      <c r="I2724" s="36"/>
      <c r="J2724" s="33"/>
    </row>
    <row r="2725" spans="6:10" s="19" customFormat="1" x14ac:dyDescent="0.25">
      <c r="F2725" s="30"/>
      <c r="I2725" s="36"/>
      <c r="J2725" s="33"/>
    </row>
    <row r="2726" spans="6:10" s="19" customFormat="1" x14ac:dyDescent="0.25">
      <c r="F2726" s="30"/>
      <c r="I2726" s="36"/>
      <c r="J2726" s="33"/>
    </row>
    <row r="2727" spans="6:10" s="19" customFormat="1" x14ac:dyDescent="0.25">
      <c r="F2727" s="30"/>
      <c r="I2727" s="36"/>
      <c r="J2727" s="33"/>
    </row>
    <row r="2728" spans="6:10" s="19" customFormat="1" x14ac:dyDescent="0.25">
      <c r="F2728" s="30"/>
      <c r="I2728" s="36"/>
      <c r="J2728" s="33"/>
    </row>
    <row r="2729" spans="6:10" s="19" customFormat="1" x14ac:dyDescent="0.25">
      <c r="F2729" s="30"/>
      <c r="I2729" s="36"/>
      <c r="J2729" s="33"/>
    </row>
    <row r="2730" spans="6:10" s="19" customFormat="1" x14ac:dyDescent="0.25">
      <c r="F2730" s="30"/>
      <c r="I2730" s="36"/>
      <c r="J2730" s="33"/>
    </row>
    <row r="2731" spans="6:10" s="19" customFormat="1" x14ac:dyDescent="0.25">
      <c r="F2731" s="30"/>
      <c r="I2731" s="36"/>
      <c r="J2731" s="33"/>
    </row>
    <row r="2732" spans="6:10" s="19" customFormat="1" x14ac:dyDescent="0.25">
      <c r="F2732" s="30"/>
      <c r="I2732" s="36"/>
      <c r="J2732" s="33"/>
    </row>
    <row r="2733" spans="6:10" s="19" customFormat="1" x14ac:dyDescent="0.25">
      <c r="F2733" s="30"/>
      <c r="I2733" s="36"/>
      <c r="J2733" s="33"/>
    </row>
    <row r="2734" spans="6:10" s="19" customFormat="1" x14ac:dyDescent="0.25">
      <c r="F2734" s="30"/>
      <c r="I2734" s="36"/>
      <c r="J2734" s="33"/>
    </row>
    <row r="2735" spans="6:10" s="19" customFormat="1" x14ac:dyDescent="0.25">
      <c r="F2735" s="30"/>
      <c r="I2735" s="36"/>
      <c r="J2735" s="33"/>
    </row>
    <row r="2736" spans="6:10" s="19" customFormat="1" x14ac:dyDescent="0.25">
      <c r="F2736" s="30"/>
      <c r="I2736" s="36"/>
      <c r="J2736" s="33"/>
    </row>
    <row r="2737" spans="6:10" s="19" customFormat="1" x14ac:dyDescent="0.25">
      <c r="F2737" s="30"/>
      <c r="I2737" s="36"/>
      <c r="J2737" s="33"/>
    </row>
    <row r="2738" spans="6:10" s="19" customFormat="1" x14ac:dyDescent="0.25">
      <c r="F2738" s="30"/>
      <c r="I2738" s="36"/>
      <c r="J2738" s="33"/>
    </row>
    <row r="2739" spans="6:10" s="19" customFormat="1" x14ac:dyDescent="0.25">
      <c r="F2739" s="30"/>
      <c r="I2739" s="36"/>
      <c r="J2739" s="33"/>
    </row>
    <row r="2740" spans="6:10" s="19" customFormat="1" x14ac:dyDescent="0.25">
      <c r="F2740" s="30"/>
      <c r="I2740" s="36"/>
      <c r="J2740" s="33"/>
    </row>
    <row r="2741" spans="6:10" s="19" customFormat="1" x14ac:dyDescent="0.25">
      <c r="F2741" s="30"/>
      <c r="I2741" s="36"/>
      <c r="J2741" s="33"/>
    </row>
    <row r="2742" spans="6:10" s="19" customFormat="1" x14ac:dyDescent="0.25">
      <c r="F2742" s="30"/>
      <c r="I2742" s="36"/>
      <c r="J2742" s="33"/>
    </row>
    <row r="2743" spans="6:10" s="19" customFormat="1" x14ac:dyDescent="0.25">
      <c r="F2743" s="30"/>
      <c r="I2743" s="36"/>
      <c r="J2743" s="33"/>
    </row>
    <row r="2744" spans="6:10" s="19" customFormat="1" x14ac:dyDescent="0.25">
      <c r="F2744" s="30"/>
      <c r="I2744" s="36"/>
      <c r="J2744" s="33"/>
    </row>
    <row r="2745" spans="6:10" s="19" customFormat="1" x14ac:dyDescent="0.25">
      <c r="F2745" s="30"/>
      <c r="I2745" s="36"/>
      <c r="J2745" s="33"/>
    </row>
    <row r="2746" spans="6:10" s="19" customFormat="1" x14ac:dyDescent="0.25">
      <c r="F2746" s="30"/>
      <c r="I2746" s="36"/>
      <c r="J2746" s="33"/>
    </row>
    <row r="2747" spans="6:10" s="19" customFormat="1" x14ac:dyDescent="0.25">
      <c r="F2747" s="30"/>
      <c r="I2747" s="36"/>
      <c r="J2747" s="33"/>
    </row>
    <row r="2748" spans="6:10" s="19" customFormat="1" x14ac:dyDescent="0.25">
      <c r="F2748" s="30"/>
      <c r="I2748" s="36"/>
      <c r="J2748" s="33"/>
    </row>
    <row r="2749" spans="6:10" s="19" customFormat="1" x14ac:dyDescent="0.25">
      <c r="F2749" s="30"/>
      <c r="I2749" s="36"/>
      <c r="J2749" s="33"/>
    </row>
    <row r="2750" spans="6:10" s="19" customFormat="1" x14ac:dyDescent="0.25">
      <c r="F2750" s="30"/>
      <c r="I2750" s="36"/>
      <c r="J2750" s="33"/>
    </row>
    <row r="2751" spans="6:10" s="19" customFormat="1" x14ac:dyDescent="0.25">
      <c r="F2751" s="30"/>
      <c r="I2751" s="36"/>
      <c r="J2751" s="33"/>
    </row>
    <row r="2752" spans="6:10" s="19" customFormat="1" x14ac:dyDescent="0.25">
      <c r="F2752" s="30"/>
      <c r="I2752" s="36"/>
      <c r="J2752" s="33"/>
    </row>
    <row r="2753" spans="6:10" s="19" customFormat="1" x14ac:dyDescent="0.25">
      <c r="F2753" s="30"/>
      <c r="I2753" s="36"/>
      <c r="J2753" s="33"/>
    </row>
    <row r="2754" spans="6:10" s="19" customFormat="1" x14ac:dyDescent="0.25">
      <c r="F2754" s="30"/>
      <c r="I2754" s="36"/>
      <c r="J2754" s="33"/>
    </row>
    <row r="2755" spans="6:10" s="19" customFormat="1" x14ac:dyDescent="0.25">
      <c r="F2755" s="30"/>
      <c r="I2755" s="36"/>
      <c r="J2755" s="33"/>
    </row>
    <row r="2756" spans="6:10" s="19" customFormat="1" x14ac:dyDescent="0.25">
      <c r="F2756" s="30"/>
      <c r="I2756" s="36"/>
      <c r="J2756" s="33"/>
    </row>
    <row r="2757" spans="6:10" s="19" customFormat="1" x14ac:dyDescent="0.25">
      <c r="F2757" s="30"/>
      <c r="I2757" s="36"/>
      <c r="J2757" s="33"/>
    </row>
    <row r="2758" spans="6:10" s="19" customFormat="1" x14ac:dyDescent="0.25">
      <c r="F2758" s="30"/>
      <c r="I2758" s="36"/>
      <c r="J2758" s="33"/>
    </row>
    <row r="2759" spans="6:10" s="19" customFormat="1" x14ac:dyDescent="0.25">
      <c r="F2759" s="30"/>
      <c r="I2759" s="36"/>
      <c r="J2759" s="33"/>
    </row>
    <row r="2760" spans="6:10" s="19" customFormat="1" x14ac:dyDescent="0.25">
      <c r="F2760" s="30"/>
      <c r="I2760" s="36"/>
      <c r="J2760" s="33"/>
    </row>
    <row r="2761" spans="6:10" s="19" customFormat="1" x14ac:dyDescent="0.25">
      <c r="F2761" s="30"/>
      <c r="I2761" s="36"/>
      <c r="J2761" s="33"/>
    </row>
    <row r="2762" spans="6:10" s="19" customFormat="1" x14ac:dyDescent="0.25">
      <c r="F2762" s="30"/>
      <c r="I2762" s="36"/>
      <c r="J2762" s="33"/>
    </row>
    <row r="2763" spans="6:10" s="19" customFormat="1" x14ac:dyDescent="0.25">
      <c r="F2763" s="30"/>
      <c r="I2763" s="36"/>
      <c r="J2763" s="33"/>
    </row>
    <row r="2764" spans="6:10" s="19" customFormat="1" x14ac:dyDescent="0.25">
      <c r="F2764" s="30"/>
      <c r="I2764" s="36"/>
      <c r="J2764" s="33"/>
    </row>
    <row r="2765" spans="6:10" s="19" customFormat="1" x14ac:dyDescent="0.25">
      <c r="F2765" s="30"/>
      <c r="I2765" s="36"/>
      <c r="J2765" s="33"/>
    </row>
    <row r="2766" spans="6:10" s="19" customFormat="1" x14ac:dyDescent="0.25">
      <c r="F2766" s="30"/>
      <c r="I2766" s="36"/>
      <c r="J2766" s="33"/>
    </row>
    <row r="2767" spans="6:10" s="19" customFormat="1" x14ac:dyDescent="0.25">
      <c r="F2767" s="30"/>
      <c r="I2767" s="36"/>
      <c r="J2767" s="33"/>
    </row>
    <row r="2768" spans="6:10" s="19" customFormat="1" x14ac:dyDescent="0.25">
      <c r="F2768" s="30"/>
      <c r="I2768" s="36"/>
      <c r="J2768" s="33"/>
    </row>
    <row r="2769" spans="6:10" s="19" customFormat="1" x14ac:dyDescent="0.25">
      <c r="F2769" s="30"/>
      <c r="I2769" s="36"/>
      <c r="J2769" s="33"/>
    </row>
    <row r="2770" spans="6:10" s="19" customFormat="1" x14ac:dyDescent="0.25">
      <c r="F2770" s="30"/>
      <c r="I2770" s="36"/>
      <c r="J2770" s="33"/>
    </row>
    <row r="2771" spans="6:10" s="19" customFormat="1" x14ac:dyDescent="0.25">
      <c r="F2771" s="30"/>
      <c r="I2771" s="36"/>
      <c r="J2771" s="33"/>
    </row>
    <row r="2772" spans="6:10" s="19" customFormat="1" x14ac:dyDescent="0.25">
      <c r="F2772" s="30"/>
      <c r="I2772" s="36"/>
      <c r="J2772" s="33"/>
    </row>
    <row r="2773" spans="6:10" s="19" customFormat="1" x14ac:dyDescent="0.25">
      <c r="F2773" s="30"/>
      <c r="I2773" s="36"/>
      <c r="J2773" s="33"/>
    </row>
    <row r="2774" spans="6:10" s="19" customFormat="1" x14ac:dyDescent="0.25">
      <c r="F2774" s="30"/>
      <c r="I2774" s="36"/>
      <c r="J2774" s="33"/>
    </row>
    <row r="2775" spans="6:10" s="19" customFormat="1" x14ac:dyDescent="0.25">
      <c r="F2775" s="30"/>
      <c r="I2775" s="36"/>
      <c r="J2775" s="33"/>
    </row>
    <row r="2776" spans="6:10" s="19" customFormat="1" x14ac:dyDescent="0.25">
      <c r="F2776" s="30"/>
      <c r="I2776" s="36"/>
      <c r="J2776" s="33"/>
    </row>
    <row r="2777" spans="6:10" s="19" customFormat="1" x14ac:dyDescent="0.25">
      <c r="F2777" s="30"/>
      <c r="I2777" s="36"/>
      <c r="J2777" s="33"/>
    </row>
    <row r="2778" spans="6:10" s="19" customFormat="1" x14ac:dyDescent="0.25">
      <c r="F2778" s="30"/>
      <c r="I2778" s="36"/>
      <c r="J2778" s="33"/>
    </row>
    <row r="2779" spans="6:10" s="19" customFormat="1" x14ac:dyDescent="0.25">
      <c r="F2779" s="30"/>
      <c r="I2779" s="36"/>
      <c r="J2779" s="33"/>
    </row>
    <row r="2780" spans="6:10" s="19" customFormat="1" x14ac:dyDescent="0.25">
      <c r="F2780" s="30"/>
      <c r="I2780" s="36"/>
      <c r="J2780" s="33"/>
    </row>
    <row r="2781" spans="6:10" s="19" customFormat="1" x14ac:dyDescent="0.25">
      <c r="F2781" s="30"/>
      <c r="I2781" s="36"/>
      <c r="J2781" s="33"/>
    </row>
    <row r="2782" spans="6:10" s="19" customFormat="1" x14ac:dyDescent="0.25">
      <c r="F2782" s="30"/>
      <c r="I2782" s="36"/>
      <c r="J2782" s="33"/>
    </row>
    <row r="2783" spans="6:10" s="19" customFormat="1" x14ac:dyDescent="0.25">
      <c r="F2783" s="30"/>
      <c r="I2783" s="36"/>
      <c r="J2783" s="33"/>
    </row>
    <row r="2784" spans="6:10" s="19" customFormat="1" x14ac:dyDescent="0.25">
      <c r="F2784" s="30"/>
      <c r="I2784" s="36"/>
      <c r="J2784" s="33"/>
    </row>
    <row r="2785" spans="6:10" s="19" customFormat="1" x14ac:dyDescent="0.25">
      <c r="F2785" s="30"/>
      <c r="I2785" s="36"/>
      <c r="J2785" s="33"/>
    </row>
    <row r="2786" spans="6:10" s="19" customFormat="1" x14ac:dyDescent="0.25">
      <c r="F2786" s="30"/>
      <c r="I2786" s="36"/>
      <c r="J2786" s="33"/>
    </row>
    <row r="2787" spans="6:10" s="19" customFormat="1" x14ac:dyDescent="0.25">
      <c r="F2787" s="30"/>
      <c r="I2787" s="36"/>
      <c r="J2787" s="33"/>
    </row>
    <row r="2788" spans="6:10" s="19" customFormat="1" x14ac:dyDescent="0.25">
      <c r="F2788" s="30"/>
      <c r="I2788" s="36"/>
      <c r="J2788" s="33"/>
    </row>
    <row r="2789" spans="6:10" s="19" customFormat="1" x14ac:dyDescent="0.25">
      <c r="F2789" s="30"/>
      <c r="I2789" s="36"/>
      <c r="J2789" s="33"/>
    </row>
    <row r="2790" spans="6:10" s="19" customFormat="1" x14ac:dyDescent="0.25">
      <c r="F2790" s="30"/>
      <c r="I2790" s="36"/>
      <c r="J2790" s="33"/>
    </row>
    <row r="2791" spans="6:10" s="19" customFormat="1" x14ac:dyDescent="0.25">
      <c r="F2791" s="30"/>
      <c r="I2791" s="36"/>
      <c r="J2791" s="33"/>
    </row>
    <row r="2792" spans="6:10" s="19" customFormat="1" x14ac:dyDescent="0.25">
      <c r="F2792" s="30"/>
      <c r="I2792" s="36"/>
      <c r="J2792" s="33"/>
    </row>
    <row r="2793" spans="6:10" s="19" customFormat="1" x14ac:dyDescent="0.25">
      <c r="F2793" s="30"/>
      <c r="I2793" s="36"/>
      <c r="J2793" s="33"/>
    </row>
    <row r="2794" spans="6:10" s="19" customFormat="1" x14ac:dyDescent="0.25">
      <c r="F2794" s="30"/>
      <c r="I2794" s="36"/>
      <c r="J2794" s="33"/>
    </row>
    <row r="2795" spans="6:10" s="19" customFormat="1" x14ac:dyDescent="0.25">
      <c r="F2795" s="30"/>
      <c r="I2795" s="36"/>
      <c r="J2795" s="33"/>
    </row>
    <row r="2796" spans="6:10" s="19" customFormat="1" x14ac:dyDescent="0.25">
      <c r="F2796" s="30"/>
      <c r="I2796" s="36"/>
      <c r="J2796" s="33"/>
    </row>
    <row r="2797" spans="6:10" s="19" customFormat="1" x14ac:dyDescent="0.25">
      <c r="F2797" s="30"/>
      <c r="I2797" s="36"/>
      <c r="J2797" s="33"/>
    </row>
    <row r="2798" spans="6:10" s="19" customFormat="1" x14ac:dyDescent="0.25">
      <c r="F2798" s="30"/>
      <c r="I2798" s="36"/>
      <c r="J2798" s="33"/>
    </row>
    <row r="2799" spans="6:10" s="19" customFormat="1" x14ac:dyDescent="0.25">
      <c r="F2799" s="30"/>
      <c r="I2799" s="36"/>
      <c r="J2799" s="33"/>
    </row>
    <row r="2800" spans="6:10" s="19" customFormat="1" x14ac:dyDescent="0.25">
      <c r="F2800" s="30"/>
      <c r="I2800" s="36"/>
      <c r="J2800" s="33"/>
    </row>
    <row r="2801" spans="6:10" s="19" customFormat="1" x14ac:dyDescent="0.25">
      <c r="F2801" s="30"/>
      <c r="I2801" s="36"/>
      <c r="J2801" s="33"/>
    </row>
    <row r="2802" spans="6:10" s="19" customFormat="1" x14ac:dyDescent="0.25">
      <c r="F2802" s="30"/>
      <c r="I2802" s="36"/>
      <c r="J2802" s="33"/>
    </row>
    <row r="2803" spans="6:10" s="19" customFormat="1" x14ac:dyDescent="0.25">
      <c r="F2803" s="30"/>
      <c r="I2803" s="36"/>
      <c r="J2803" s="33"/>
    </row>
    <row r="2804" spans="6:10" s="19" customFormat="1" x14ac:dyDescent="0.25">
      <c r="F2804" s="30"/>
      <c r="I2804" s="36"/>
      <c r="J2804" s="33"/>
    </row>
    <row r="2805" spans="6:10" s="19" customFormat="1" x14ac:dyDescent="0.25">
      <c r="F2805" s="30"/>
      <c r="I2805" s="36"/>
      <c r="J2805" s="33"/>
    </row>
    <row r="2806" spans="6:10" s="19" customFormat="1" x14ac:dyDescent="0.25">
      <c r="F2806" s="30"/>
      <c r="I2806" s="36"/>
      <c r="J2806" s="33"/>
    </row>
    <row r="2807" spans="6:10" s="19" customFormat="1" x14ac:dyDescent="0.25">
      <c r="F2807" s="30"/>
      <c r="I2807" s="36"/>
      <c r="J2807" s="33"/>
    </row>
    <row r="2808" spans="6:10" s="19" customFormat="1" x14ac:dyDescent="0.25">
      <c r="F2808" s="30"/>
      <c r="I2808" s="36"/>
      <c r="J2808" s="33"/>
    </row>
    <row r="2809" spans="6:10" s="19" customFormat="1" x14ac:dyDescent="0.25">
      <c r="F2809" s="30"/>
      <c r="I2809" s="36"/>
      <c r="J2809" s="33"/>
    </row>
    <row r="2810" spans="6:10" s="19" customFormat="1" x14ac:dyDescent="0.25">
      <c r="F2810" s="30"/>
      <c r="I2810" s="36"/>
      <c r="J2810" s="33"/>
    </row>
    <row r="2811" spans="6:10" s="19" customFormat="1" x14ac:dyDescent="0.25">
      <c r="F2811" s="30"/>
      <c r="I2811" s="36"/>
      <c r="J2811" s="33"/>
    </row>
    <row r="2812" spans="6:10" s="19" customFormat="1" x14ac:dyDescent="0.25">
      <c r="F2812" s="30"/>
      <c r="I2812" s="36"/>
      <c r="J2812" s="33"/>
    </row>
    <row r="2813" spans="6:10" s="19" customFormat="1" x14ac:dyDescent="0.25">
      <c r="F2813" s="30"/>
      <c r="I2813" s="36"/>
      <c r="J2813" s="33"/>
    </row>
    <row r="2814" spans="6:10" s="19" customFormat="1" x14ac:dyDescent="0.25">
      <c r="F2814" s="30"/>
      <c r="I2814" s="36"/>
      <c r="J2814" s="33"/>
    </row>
    <row r="2815" spans="6:10" s="19" customFormat="1" x14ac:dyDescent="0.25">
      <c r="F2815" s="30"/>
      <c r="I2815" s="36"/>
      <c r="J2815" s="33"/>
    </row>
    <row r="2816" spans="6:10" s="19" customFormat="1" x14ac:dyDescent="0.25">
      <c r="F2816" s="30"/>
      <c r="I2816" s="36"/>
      <c r="J2816" s="33"/>
    </row>
    <row r="2817" spans="6:10" s="19" customFormat="1" x14ac:dyDescent="0.25">
      <c r="F2817" s="30"/>
      <c r="I2817" s="36"/>
      <c r="J2817" s="33"/>
    </row>
    <row r="2818" spans="6:10" s="19" customFormat="1" x14ac:dyDescent="0.25">
      <c r="F2818" s="30"/>
      <c r="I2818" s="36"/>
      <c r="J2818" s="33"/>
    </row>
    <row r="2819" spans="6:10" s="19" customFormat="1" x14ac:dyDescent="0.25">
      <c r="F2819" s="30"/>
      <c r="I2819" s="36"/>
      <c r="J2819" s="33"/>
    </row>
    <row r="2820" spans="6:10" s="19" customFormat="1" x14ac:dyDescent="0.25">
      <c r="F2820" s="30"/>
      <c r="I2820" s="36"/>
      <c r="J2820" s="33"/>
    </row>
    <row r="2821" spans="6:10" s="19" customFormat="1" x14ac:dyDescent="0.25">
      <c r="F2821" s="30"/>
      <c r="I2821" s="36"/>
      <c r="J2821" s="33"/>
    </row>
    <row r="2822" spans="6:10" s="19" customFormat="1" x14ac:dyDescent="0.25">
      <c r="F2822" s="30"/>
      <c r="I2822" s="36"/>
      <c r="J2822" s="33"/>
    </row>
    <row r="2823" spans="6:10" s="19" customFormat="1" x14ac:dyDescent="0.25">
      <c r="F2823" s="30"/>
      <c r="I2823" s="36"/>
      <c r="J2823" s="33"/>
    </row>
    <row r="2824" spans="6:10" s="19" customFormat="1" x14ac:dyDescent="0.25">
      <c r="F2824" s="30"/>
      <c r="I2824" s="36"/>
      <c r="J2824" s="33"/>
    </row>
    <row r="2825" spans="6:10" s="19" customFormat="1" x14ac:dyDescent="0.25">
      <c r="F2825" s="30"/>
      <c r="I2825" s="36"/>
      <c r="J2825" s="33"/>
    </row>
    <row r="2826" spans="6:10" s="19" customFormat="1" x14ac:dyDescent="0.25">
      <c r="F2826" s="30"/>
      <c r="I2826" s="36"/>
      <c r="J2826" s="33"/>
    </row>
    <row r="2827" spans="6:10" s="19" customFormat="1" x14ac:dyDescent="0.25">
      <c r="F2827" s="30"/>
      <c r="I2827" s="36"/>
      <c r="J2827" s="33"/>
    </row>
    <row r="2828" spans="6:10" s="19" customFormat="1" x14ac:dyDescent="0.25">
      <c r="F2828" s="30"/>
      <c r="I2828" s="36"/>
      <c r="J2828" s="33"/>
    </row>
    <row r="2829" spans="6:10" s="19" customFormat="1" x14ac:dyDescent="0.25">
      <c r="F2829" s="30"/>
      <c r="I2829" s="36"/>
      <c r="J2829" s="33"/>
    </row>
    <row r="2830" spans="6:10" s="19" customFormat="1" x14ac:dyDescent="0.25">
      <c r="F2830" s="30"/>
      <c r="I2830" s="36"/>
      <c r="J2830" s="33"/>
    </row>
    <row r="2831" spans="6:10" s="19" customFormat="1" x14ac:dyDescent="0.25">
      <c r="F2831" s="30"/>
      <c r="I2831" s="36"/>
      <c r="J2831" s="33"/>
    </row>
    <row r="2832" spans="6:10" s="19" customFormat="1" x14ac:dyDescent="0.25">
      <c r="F2832" s="30"/>
      <c r="I2832" s="36"/>
      <c r="J2832" s="33"/>
    </row>
    <row r="2833" spans="6:10" s="19" customFormat="1" x14ac:dyDescent="0.25">
      <c r="F2833" s="30"/>
      <c r="I2833" s="36"/>
      <c r="J2833" s="33"/>
    </row>
    <row r="2834" spans="6:10" s="19" customFormat="1" x14ac:dyDescent="0.25">
      <c r="F2834" s="30"/>
      <c r="I2834" s="36"/>
      <c r="J2834" s="33"/>
    </row>
    <row r="2835" spans="6:10" s="19" customFormat="1" x14ac:dyDescent="0.25">
      <c r="F2835" s="30"/>
      <c r="I2835" s="36"/>
      <c r="J2835" s="33"/>
    </row>
    <row r="2836" spans="6:10" s="19" customFormat="1" x14ac:dyDescent="0.25">
      <c r="F2836" s="30"/>
      <c r="I2836" s="36"/>
      <c r="J2836" s="33"/>
    </row>
    <row r="2837" spans="6:10" s="19" customFormat="1" x14ac:dyDescent="0.25">
      <c r="F2837" s="30"/>
      <c r="I2837" s="36"/>
      <c r="J2837" s="33"/>
    </row>
    <row r="2838" spans="6:10" s="19" customFormat="1" x14ac:dyDescent="0.25">
      <c r="F2838" s="30"/>
      <c r="I2838" s="36"/>
      <c r="J2838" s="33"/>
    </row>
    <row r="2839" spans="6:10" s="19" customFormat="1" x14ac:dyDescent="0.25">
      <c r="F2839" s="30"/>
      <c r="I2839" s="36"/>
      <c r="J2839" s="33"/>
    </row>
    <row r="2840" spans="6:10" s="19" customFormat="1" x14ac:dyDescent="0.25">
      <c r="F2840" s="30"/>
      <c r="I2840" s="36"/>
      <c r="J2840" s="33"/>
    </row>
    <row r="2841" spans="6:10" s="19" customFormat="1" x14ac:dyDescent="0.25">
      <c r="F2841" s="30"/>
      <c r="I2841" s="36"/>
      <c r="J2841" s="33"/>
    </row>
    <row r="2842" spans="6:10" s="19" customFormat="1" x14ac:dyDescent="0.25">
      <c r="F2842" s="30"/>
      <c r="I2842" s="36"/>
      <c r="J2842" s="33"/>
    </row>
    <row r="2843" spans="6:10" s="19" customFormat="1" x14ac:dyDescent="0.25">
      <c r="F2843" s="30"/>
      <c r="I2843" s="36"/>
      <c r="J2843" s="33"/>
    </row>
    <row r="2844" spans="6:10" s="19" customFormat="1" x14ac:dyDescent="0.25">
      <c r="F2844" s="30"/>
      <c r="I2844" s="36"/>
      <c r="J2844" s="33"/>
    </row>
    <row r="2845" spans="6:10" s="19" customFormat="1" x14ac:dyDescent="0.25">
      <c r="F2845" s="30"/>
      <c r="I2845" s="36"/>
      <c r="J2845" s="33"/>
    </row>
    <row r="2846" spans="6:10" s="19" customFormat="1" x14ac:dyDescent="0.25">
      <c r="F2846" s="30"/>
      <c r="I2846" s="36"/>
      <c r="J2846" s="33"/>
    </row>
    <row r="2847" spans="6:10" s="19" customFormat="1" x14ac:dyDescent="0.25">
      <c r="F2847" s="30"/>
      <c r="I2847" s="36"/>
      <c r="J2847" s="33"/>
    </row>
    <row r="2848" spans="6:10" s="19" customFormat="1" x14ac:dyDescent="0.25">
      <c r="F2848" s="30"/>
      <c r="I2848" s="36"/>
      <c r="J2848" s="33"/>
    </row>
    <row r="2849" spans="6:10" s="19" customFormat="1" x14ac:dyDescent="0.25">
      <c r="F2849" s="30"/>
      <c r="I2849" s="36"/>
      <c r="J2849" s="33"/>
    </row>
    <row r="2850" spans="6:10" s="19" customFormat="1" x14ac:dyDescent="0.25">
      <c r="F2850" s="30"/>
      <c r="I2850" s="36"/>
      <c r="J2850" s="33"/>
    </row>
    <row r="2851" spans="6:10" s="19" customFormat="1" x14ac:dyDescent="0.25">
      <c r="F2851" s="30"/>
      <c r="I2851" s="36"/>
      <c r="J2851" s="33"/>
    </row>
    <row r="2852" spans="6:10" s="19" customFormat="1" x14ac:dyDescent="0.25">
      <c r="F2852" s="30"/>
      <c r="I2852" s="36"/>
      <c r="J2852" s="33"/>
    </row>
    <row r="2853" spans="6:10" s="19" customFormat="1" x14ac:dyDescent="0.25">
      <c r="F2853" s="30"/>
      <c r="I2853" s="36"/>
      <c r="J2853" s="33"/>
    </row>
    <row r="2854" spans="6:10" s="19" customFormat="1" x14ac:dyDescent="0.25">
      <c r="F2854" s="30"/>
      <c r="I2854" s="36"/>
      <c r="J2854" s="33"/>
    </row>
    <row r="2855" spans="6:10" s="19" customFormat="1" x14ac:dyDescent="0.25">
      <c r="F2855" s="30"/>
      <c r="I2855" s="36"/>
      <c r="J2855" s="33"/>
    </row>
    <row r="2856" spans="6:10" s="19" customFormat="1" x14ac:dyDescent="0.25">
      <c r="F2856" s="30"/>
      <c r="I2856" s="36"/>
      <c r="J2856" s="33"/>
    </row>
    <row r="2857" spans="6:10" s="19" customFormat="1" x14ac:dyDescent="0.25">
      <c r="F2857" s="30"/>
      <c r="I2857" s="36"/>
      <c r="J2857" s="33"/>
    </row>
    <row r="2858" spans="6:10" s="19" customFormat="1" x14ac:dyDescent="0.25">
      <c r="F2858" s="30"/>
      <c r="I2858" s="36"/>
      <c r="J2858" s="33"/>
    </row>
    <row r="2859" spans="6:10" s="19" customFormat="1" x14ac:dyDescent="0.25">
      <c r="F2859" s="30"/>
      <c r="I2859" s="36"/>
      <c r="J2859" s="33"/>
    </row>
    <row r="2860" spans="6:10" s="19" customFormat="1" x14ac:dyDescent="0.25">
      <c r="F2860" s="30"/>
      <c r="I2860" s="36"/>
      <c r="J2860" s="33"/>
    </row>
    <row r="2861" spans="6:10" s="19" customFormat="1" x14ac:dyDescent="0.25">
      <c r="F2861" s="30"/>
      <c r="I2861" s="36"/>
      <c r="J2861" s="33"/>
    </row>
    <row r="2862" spans="6:10" s="19" customFormat="1" x14ac:dyDescent="0.25">
      <c r="F2862" s="30"/>
      <c r="I2862" s="36"/>
      <c r="J2862" s="33"/>
    </row>
    <row r="2863" spans="6:10" s="19" customFormat="1" x14ac:dyDescent="0.25">
      <c r="F2863" s="30"/>
      <c r="I2863" s="36"/>
      <c r="J2863" s="33"/>
    </row>
    <row r="2864" spans="6:10" s="19" customFormat="1" x14ac:dyDescent="0.25">
      <c r="F2864" s="30"/>
      <c r="I2864" s="36"/>
      <c r="J2864" s="33"/>
    </row>
    <row r="2865" spans="6:10" s="19" customFormat="1" x14ac:dyDescent="0.25">
      <c r="F2865" s="30"/>
      <c r="I2865" s="36"/>
      <c r="J2865" s="33"/>
    </row>
    <row r="2866" spans="6:10" s="19" customFormat="1" x14ac:dyDescent="0.25">
      <c r="F2866" s="30"/>
      <c r="I2866" s="36"/>
      <c r="J2866" s="33"/>
    </row>
    <row r="2867" spans="6:10" s="19" customFormat="1" x14ac:dyDescent="0.25">
      <c r="F2867" s="30"/>
      <c r="I2867" s="36"/>
      <c r="J2867" s="33"/>
    </row>
    <row r="2868" spans="6:10" s="19" customFormat="1" x14ac:dyDescent="0.25">
      <c r="F2868" s="30"/>
      <c r="I2868" s="36"/>
      <c r="J2868" s="33"/>
    </row>
    <row r="2869" spans="6:10" s="19" customFormat="1" x14ac:dyDescent="0.25">
      <c r="F2869" s="30"/>
      <c r="I2869" s="36"/>
      <c r="J2869" s="33"/>
    </row>
    <row r="2870" spans="6:10" s="19" customFormat="1" x14ac:dyDescent="0.25">
      <c r="F2870" s="30"/>
      <c r="I2870" s="36"/>
      <c r="J2870" s="33"/>
    </row>
    <row r="2871" spans="6:10" s="19" customFormat="1" x14ac:dyDescent="0.25">
      <c r="F2871" s="30"/>
      <c r="I2871" s="36"/>
      <c r="J2871" s="33"/>
    </row>
    <row r="2872" spans="6:10" s="19" customFormat="1" x14ac:dyDescent="0.25">
      <c r="F2872" s="30"/>
      <c r="I2872" s="36"/>
      <c r="J2872" s="33"/>
    </row>
    <row r="2873" spans="6:10" s="19" customFormat="1" x14ac:dyDescent="0.25">
      <c r="F2873" s="30"/>
      <c r="I2873" s="36"/>
      <c r="J2873" s="33"/>
    </row>
    <row r="2874" spans="6:10" s="19" customFormat="1" x14ac:dyDescent="0.25">
      <c r="F2874" s="30"/>
      <c r="I2874" s="36"/>
      <c r="J2874" s="33"/>
    </row>
    <row r="2875" spans="6:10" s="19" customFormat="1" x14ac:dyDescent="0.25">
      <c r="F2875" s="30"/>
      <c r="I2875" s="36"/>
      <c r="J2875" s="33"/>
    </row>
    <row r="2876" spans="6:10" s="19" customFormat="1" x14ac:dyDescent="0.25">
      <c r="F2876" s="30"/>
      <c r="I2876" s="36"/>
      <c r="J2876" s="33"/>
    </row>
    <row r="2877" spans="6:10" s="19" customFormat="1" x14ac:dyDescent="0.25">
      <c r="F2877" s="30"/>
      <c r="I2877" s="36"/>
      <c r="J2877" s="33"/>
    </row>
    <row r="2878" spans="6:10" s="19" customFormat="1" x14ac:dyDescent="0.25">
      <c r="F2878" s="30"/>
      <c r="I2878" s="36"/>
      <c r="J2878" s="33"/>
    </row>
    <row r="2879" spans="6:10" s="19" customFormat="1" x14ac:dyDescent="0.25">
      <c r="F2879" s="30"/>
      <c r="I2879" s="36"/>
      <c r="J2879" s="33"/>
    </row>
    <row r="2880" spans="6:10" s="19" customFormat="1" x14ac:dyDescent="0.25">
      <c r="F2880" s="30"/>
      <c r="I2880" s="36"/>
      <c r="J2880" s="33"/>
    </row>
    <row r="2881" spans="6:10" s="19" customFormat="1" x14ac:dyDescent="0.25">
      <c r="F2881" s="30"/>
      <c r="I2881" s="36"/>
      <c r="J2881" s="33"/>
    </row>
    <row r="2882" spans="6:10" s="19" customFormat="1" x14ac:dyDescent="0.25">
      <c r="F2882" s="30"/>
      <c r="I2882" s="36"/>
      <c r="J2882" s="33"/>
    </row>
    <row r="2883" spans="6:10" s="19" customFormat="1" x14ac:dyDescent="0.25">
      <c r="F2883" s="30"/>
      <c r="I2883" s="36"/>
      <c r="J2883" s="33"/>
    </row>
    <row r="2884" spans="6:10" s="19" customFormat="1" x14ac:dyDescent="0.25">
      <c r="F2884" s="30"/>
      <c r="I2884" s="36"/>
      <c r="J2884" s="33"/>
    </row>
    <row r="2885" spans="6:10" s="19" customFormat="1" x14ac:dyDescent="0.25">
      <c r="F2885" s="30"/>
      <c r="I2885" s="36"/>
      <c r="J2885" s="33"/>
    </row>
    <row r="2886" spans="6:10" s="19" customFormat="1" x14ac:dyDescent="0.25">
      <c r="F2886" s="30"/>
      <c r="I2886" s="36"/>
      <c r="J2886" s="33"/>
    </row>
    <row r="2887" spans="6:10" s="19" customFormat="1" x14ac:dyDescent="0.25">
      <c r="F2887" s="30"/>
      <c r="I2887" s="36"/>
      <c r="J2887" s="33"/>
    </row>
    <row r="2888" spans="6:10" s="19" customFormat="1" x14ac:dyDescent="0.25">
      <c r="F2888" s="30"/>
      <c r="I2888" s="36"/>
      <c r="J2888" s="33"/>
    </row>
    <row r="2889" spans="6:10" s="19" customFormat="1" x14ac:dyDescent="0.25">
      <c r="F2889" s="30"/>
      <c r="I2889" s="36"/>
      <c r="J2889" s="33"/>
    </row>
    <row r="2890" spans="6:10" s="19" customFormat="1" x14ac:dyDescent="0.25">
      <c r="F2890" s="30"/>
      <c r="I2890" s="36"/>
      <c r="J2890" s="33"/>
    </row>
    <row r="2891" spans="6:10" s="19" customFormat="1" x14ac:dyDescent="0.25">
      <c r="F2891" s="30"/>
      <c r="I2891" s="36"/>
      <c r="J2891" s="33"/>
    </row>
    <row r="2892" spans="6:10" s="19" customFormat="1" x14ac:dyDescent="0.25">
      <c r="F2892" s="30"/>
      <c r="I2892" s="36"/>
      <c r="J2892" s="33"/>
    </row>
    <row r="2893" spans="6:10" s="19" customFormat="1" x14ac:dyDescent="0.25">
      <c r="F2893" s="30"/>
      <c r="I2893" s="36"/>
      <c r="J2893" s="33"/>
    </row>
    <row r="2894" spans="6:10" s="19" customFormat="1" x14ac:dyDescent="0.25">
      <c r="F2894" s="30"/>
      <c r="I2894" s="36"/>
      <c r="J2894" s="33"/>
    </row>
    <row r="2895" spans="6:10" s="19" customFormat="1" x14ac:dyDescent="0.25">
      <c r="F2895" s="30"/>
      <c r="I2895" s="36"/>
      <c r="J2895" s="33"/>
    </row>
    <row r="2896" spans="6:10" s="19" customFormat="1" x14ac:dyDescent="0.25">
      <c r="F2896" s="30"/>
      <c r="I2896" s="36"/>
      <c r="J2896" s="33"/>
    </row>
    <row r="2897" spans="6:10" s="19" customFormat="1" x14ac:dyDescent="0.25">
      <c r="F2897" s="30"/>
      <c r="I2897" s="36"/>
      <c r="J2897" s="33"/>
    </row>
    <row r="2898" spans="6:10" s="19" customFormat="1" x14ac:dyDescent="0.25">
      <c r="F2898" s="30"/>
      <c r="I2898" s="36"/>
      <c r="J2898" s="33"/>
    </row>
    <row r="2899" spans="6:10" s="19" customFormat="1" x14ac:dyDescent="0.25">
      <c r="F2899" s="30"/>
      <c r="I2899" s="36"/>
      <c r="J2899" s="33"/>
    </row>
    <row r="2900" spans="6:10" s="19" customFormat="1" x14ac:dyDescent="0.25">
      <c r="F2900" s="30"/>
      <c r="I2900" s="36"/>
      <c r="J2900" s="33"/>
    </row>
    <row r="2901" spans="6:10" s="19" customFormat="1" x14ac:dyDescent="0.25">
      <c r="F2901" s="30"/>
      <c r="I2901" s="36"/>
      <c r="J2901" s="33"/>
    </row>
    <row r="2902" spans="6:10" s="19" customFormat="1" x14ac:dyDescent="0.25">
      <c r="F2902" s="30"/>
      <c r="I2902" s="36"/>
      <c r="J2902" s="33"/>
    </row>
    <row r="2903" spans="6:10" s="19" customFormat="1" x14ac:dyDescent="0.25">
      <c r="F2903" s="30"/>
      <c r="I2903" s="36"/>
      <c r="J2903" s="33"/>
    </row>
    <row r="2904" spans="6:10" s="19" customFormat="1" x14ac:dyDescent="0.25">
      <c r="F2904" s="30"/>
      <c r="I2904" s="36"/>
      <c r="J2904" s="33"/>
    </row>
    <row r="2905" spans="6:10" s="19" customFormat="1" x14ac:dyDescent="0.25">
      <c r="F2905" s="30"/>
      <c r="I2905" s="36"/>
      <c r="J2905" s="33"/>
    </row>
    <row r="2906" spans="6:10" s="19" customFormat="1" x14ac:dyDescent="0.25">
      <c r="F2906" s="30"/>
      <c r="I2906" s="36"/>
      <c r="J2906" s="33"/>
    </row>
    <row r="2907" spans="6:10" s="19" customFormat="1" x14ac:dyDescent="0.25">
      <c r="F2907" s="30"/>
      <c r="I2907" s="36"/>
      <c r="J2907" s="33"/>
    </row>
    <row r="2908" spans="6:10" s="19" customFormat="1" x14ac:dyDescent="0.25">
      <c r="F2908" s="30"/>
      <c r="I2908" s="36"/>
      <c r="J2908" s="33"/>
    </row>
    <row r="2909" spans="6:10" s="19" customFormat="1" x14ac:dyDescent="0.25">
      <c r="F2909" s="30"/>
      <c r="I2909" s="36"/>
      <c r="J2909" s="33"/>
    </row>
    <row r="2910" spans="6:10" s="19" customFormat="1" x14ac:dyDescent="0.25">
      <c r="F2910" s="30"/>
      <c r="I2910" s="36"/>
      <c r="J2910" s="33"/>
    </row>
    <row r="2911" spans="6:10" s="19" customFormat="1" x14ac:dyDescent="0.25">
      <c r="F2911" s="30"/>
      <c r="I2911" s="36"/>
      <c r="J2911" s="33"/>
    </row>
    <row r="2912" spans="6:10" s="19" customFormat="1" x14ac:dyDescent="0.25">
      <c r="F2912" s="30"/>
      <c r="I2912" s="36"/>
      <c r="J2912" s="33"/>
    </row>
    <row r="2913" spans="6:10" s="19" customFormat="1" x14ac:dyDescent="0.25">
      <c r="F2913" s="30"/>
      <c r="I2913" s="36"/>
      <c r="J2913" s="33"/>
    </row>
    <row r="2914" spans="6:10" s="19" customFormat="1" x14ac:dyDescent="0.25">
      <c r="F2914" s="30"/>
      <c r="I2914" s="36"/>
      <c r="J2914" s="33"/>
    </row>
    <row r="2915" spans="6:10" s="19" customFormat="1" x14ac:dyDescent="0.25">
      <c r="F2915" s="30"/>
      <c r="I2915" s="36"/>
      <c r="J2915" s="33"/>
    </row>
    <row r="2916" spans="6:10" s="19" customFormat="1" x14ac:dyDescent="0.25">
      <c r="F2916" s="30"/>
      <c r="I2916" s="36"/>
      <c r="J2916" s="33"/>
    </row>
    <row r="2917" spans="6:10" s="19" customFormat="1" x14ac:dyDescent="0.25">
      <c r="F2917" s="30"/>
      <c r="I2917" s="36"/>
      <c r="J2917" s="33"/>
    </row>
    <row r="2918" spans="6:10" s="19" customFormat="1" x14ac:dyDescent="0.25">
      <c r="F2918" s="30"/>
      <c r="I2918" s="36"/>
      <c r="J2918" s="33"/>
    </row>
    <row r="2919" spans="6:10" s="19" customFormat="1" x14ac:dyDescent="0.25">
      <c r="F2919" s="30"/>
      <c r="I2919" s="36"/>
      <c r="J2919" s="33"/>
    </row>
    <row r="2920" spans="6:10" s="19" customFormat="1" x14ac:dyDescent="0.25">
      <c r="F2920" s="30"/>
      <c r="I2920" s="36"/>
      <c r="J2920" s="33"/>
    </row>
    <row r="2921" spans="6:10" s="19" customFormat="1" x14ac:dyDescent="0.25">
      <c r="F2921" s="30"/>
      <c r="I2921" s="36"/>
      <c r="J2921" s="33"/>
    </row>
    <row r="2922" spans="6:10" s="19" customFormat="1" x14ac:dyDescent="0.25">
      <c r="F2922" s="30"/>
      <c r="I2922" s="36"/>
      <c r="J2922" s="33"/>
    </row>
    <row r="2923" spans="6:10" s="19" customFormat="1" x14ac:dyDescent="0.25">
      <c r="F2923" s="30"/>
      <c r="I2923" s="36"/>
      <c r="J2923" s="33"/>
    </row>
    <row r="2924" spans="6:10" s="19" customFormat="1" x14ac:dyDescent="0.25">
      <c r="F2924" s="30"/>
      <c r="I2924" s="36"/>
      <c r="J2924" s="33"/>
    </row>
    <row r="2925" spans="6:10" s="19" customFormat="1" x14ac:dyDescent="0.25">
      <c r="F2925" s="30"/>
      <c r="I2925" s="36"/>
      <c r="J2925" s="33"/>
    </row>
    <row r="2926" spans="6:10" s="19" customFormat="1" x14ac:dyDescent="0.25">
      <c r="F2926" s="30"/>
      <c r="I2926" s="36"/>
      <c r="J2926" s="33"/>
    </row>
    <row r="2927" spans="6:10" s="19" customFormat="1" x14ac:dyDescent="0.25">
      <c r="F2927" s="30"/>
      <c r="I2927" s="36"/>
      <c r="J2927" s="33"/>
    </row>
    <row r="2928" spans="6:10" s="19" customFormat="1" x14ac:dyDescent="0.25">
      <c r="F2928" s="30"/>
      <c r="I2928" s="36"/>
      <c r="J2928" s="33"/>
    </row>
    <row r="2929" spans="6:10" s="19" customFormat="1" x14ac:dyDescent="0.25">
      <c r="F2929" s="30"/>
      <c r="I2929" s="36"/>
      <c r="J2929" s="33"/>
    </row>
    <row r="2930" spans="6:10" s="19" customFormat="1" x14ac:dyDescent="0.25">
      <c r="F2930" s="30"/>
      <c r="I2930" s="36"/>
      <c r="J2930" s="33"/>
    </row>
    <row r="2931" spans="6:10" s="19" customFormat="1" x14ac:dyDescent="0.25">
      <c r="F2931" s="30"/>
      <c r="I2931" s="36"/>
      <c r="J2931" s="33"/>
    </row>
    <row r="2932" spans="6:10" s="19" customFormat="1" x14ac:dyDescent="0.25">
      <c r="F2932" s="30"/>
      <c r="I2932" s="36"/>
      <c r="J2932" s="33"/>
    </row>
    <row r="2933" spans="6:10" s="19" customFormat="1" x14ac:dyDescent="0.25">
      <c r="F2933" s="30"/>
      <c r="I2933" s="36"/>
      <c r="J2933" s="33"/>
    </row>
    <row r="2934" spans="6:10" s="19" customFormat="1" x14ac:dyDescent="0.25">
      <c r="F2934" s="30"/>
      <c r="I2934" s="36"/>
      <c r="J2934" s="33"/>
    </row>
    <row r="2935" spans="6:10" s="19" customFormat="1" x14ac:dyDescent="0.25">
      <c r="F2935" s="30"/>
      <c r="I2935" s="36"/>
      <c r="J2935" s="33"/>
    </row>
    <row r="2936" spans="6:10" s="19" customFormat="1" x14ac:dyDescent="0.25">
      <c r="F2936" s="30"/>
      <c r="I2936" s="36"/>
      <c r="J2936" s="33"/>
    </row>
    <row r="2937" spans="6:10" s="19" customFormat="1" x14ac:dyDescent="0.25">
      <c r="F2937" s="30"/>
      <c r="I2937" s="36"/>
      <c r="J2937" s="33"/>
    </row>
    <row r="2938" spans="6:10" s="19" customFormat="1" x14ac:dyDescent="0.25">
      <c r="F2938" s="30"/>
      <c r="I2938" s="36"/>
      <c r="J2938" s="33"/>
    </row>
    <row r="2939" spans="6:10" s="19" customFormat="1" x14ac:dyDescent="0.25">
      <c r="F2939" s="30"/>
      <c r="I2939" s="36"/>
      <c r="J2939" s="33"/>
    </row>
    <row r="2940" spans="6:10" s="19" customFormat="1" x14ac:dyDescent="0.25">
      <c r="F2940" s="30"/>
      <c r="I2940" s="36"/>
      <c r="J2940" s="33"/>
    </row>
    <row r="2941" spans="6:10" s="19" customFormat="1" x14ac:dyDescent="0.25">
      <c r="F2941" s="30"/>
      <c r="I2941" s="36"/>
      <c r="J2941" s="33"/>
    </row>
    <row r="2942" spans="6:10" s="19" customFormat="1" x14ac:dyDescent="0.25">
      <c r="F2942" s="30"/>
      <c r="I2942" s="36"/>
      <c r="J2942" s="33"/>
    </row>
    <row r="2943" spans="6:10" s="19" customFormat="1" x14ac:dyDescent="0.25">
      <c r="F2943" s="30"/>
      <c r="I2943" s="36"/>
      <c r="J2943" s="33"/>
    </row>
    <row r="2944" spans="6:10" s="19" customFormat="1" x14ac:dyDescent="0.25">
      <c r="F2944" s="30"/>
      <c r="I2944" s="36"/>
      <c r="J2944" s="33"/>
    </row>
    <row r="2945" spans="6:10" s="19" customFormat="1" x14ac:dyDescent="0.25">
      <c r="F2945" s="30"/>
      <c r="I2945" s="36"/>
      <c r="J2945" s="33"/>
    </row>
    <row r="2946" spans="6:10" s="19" customFormat="1" x14ac:dyDescent="0.25">
      <c r="F2946" s="30"/>
      <c r="I2946" s="36"/>
      <c r="J2946" s="33"/>
    </row>
    <row r="2947" spans="6:10" s="19" customFormat="1" x14ac:dyDescent="0.25">
      <c r="F2947" s="30"/>
      <c r="I2947" s="36"/>
      <c r="J2947" s="33"/>
    </row>
    <row r="2948" spans="6:10" s="19" customFormat="1" x14ac:dyDescent="0.25">
      <c r="F2948" s="30"/>
      <c r="I2948" s="36"/>
      <c r="J2948" s="33"/>
    </row>
    <row r="2949" spans="6:10" s="19" customFormat="1" x14ac:dyDescent="0.25">
      <c r="F2949" s="30"/>
      <c r="I2949" s="36"/>
      <c r="J2949" s="33"/>
    </row>
    <row r="2950" spans="6:10" s="19" customFormat="1" x14ac:dyDescent="0.25">
      <c r="F2950" s="30"/>
      <c r="I2950" s="36"/>
      <c r="J2950" s="33"/>
    </row>
    <row r="2951" spans="6:10" s="19" customFormat="1" x14ac:dyDescent="0.25">
      <c r="F2951" s="30"/>
      <c r="I2951" s="36"/>
      <c r="J2951" s="33"/>
    </row>
    <row r="2952" spans="6:10" s="19" customFormat="1" x14ac:dyDescent="0.25">
      <c r="F2952" s="30"/>
      <c r="I2952" s="36"/>
      <c r="J2952" s="33"/>
    </row>
    <row r="2953" spans="6:10" s="19" customFormat="1" x14ac:dyDescent="0.25">
      <c r="F2953" s="30"/>
      <c r="I2953" s="36"/>
      <c r="J2953" s="33"/>
    </row>
    <row r="2954" spans="6:10" s="19" customFormat="1" x14ac:dyDescent="0.25">
      <c r="F2954" s="30"/>
      <c r="I2954" s="36"/>
      <c r="J2954" s="33"/>
    </row>
    <row r="2955" spans="6:10" s="19" customFormat="1" x14ac:dyDescent="0.25">
      <c r="F2955" s="30"/>
      <c r="I2955" s="36"/>
      <c r="J2955" s="33"/>
    </row>
    <row r="2956" spans="6:10" s="19" customFormat="1" x14ac:dyDescent="0.25">
      <c r="F2956" s="30"/>
      <c r="I2956" s="36"/>
      <c r="J2956" s="33"/>
    </row>
    <row r="2957" spans="6:10" s="19" customFormat="1" x14ac:dyDescent="0.25">
      <c r="F2957" s="30"/>
      <c r="I2957" s="36"/>
      <c r="J2957" s="33"/>
    </row>
    <row r="2958" spans="6:10" s="19" customFormat="1" x14ac:dyDescent="0.25">
      <c r="F2958" s="30"/>
      <c r="I2958" s="36"/>
      <c r="J2958" s="33"/>
    </row>
    <row r="2959" spans="6:10" s="19" customFormat="1" x14ac:dyDescent="0.25">
      <c r="F2959" s="30"/>
      <c r="I2959" s="36"/>
      <c r="J2959" s="33"/>
    </row>
    <row r="2960" spans="6:10" s="19" customFormat="1" x14ac:dyDescent="0.25">
      <c r="F2960" s="30"/>
      <c r="I2960" s="36"/>
      <c r="J2960" s="33"/>
    </row>
    <row r="2961" spans="6:10" s="19" customFormat="1" x14ac:dyDescent="0.25">
      <c r="F2961" s="30"/>
      <c r="I2961" s="36"/>
      <c r="J2961" s="33"/>
    </row>
    <row r="2962" spans="6:10" s="19" customFormat="1" x14ac:dyDescent="0.25">
      <c r="F2962" s="30"/>
      <c r="I2962" s="36"/>
      <c r="J2962" s="33"/>
    </row>
    <row r="2963" spans="6:10" s="19" customFormat="1" x14ac:dyDescent="0.25">
      <c r="F2963" s="30"/>
      <c r="I2963" s="36"/>
      <c r="J2963" s="33"/>
    </row>
    <row r="2964" spans="6:10" s="19" customFormat="1" x14ac:dyDescent="0.25">
      <c r="F2964" s="30"/>
      <c r="I2964" s="36"/>
      <c r="J2964" s="33"/>
    </row>
    <row r="2965" spans="6:10" s="19" customFormat="1" x14ac:dyDescent="0.25">
      <c r="F2965" s="30"/>
      <c r="I2965" s="36"/>
      <c r="J2965" s="33"/>
    </row>
    <row r="2966" spans="6:10" s="19" customFormat="1" x14ac:dyDescent="0.25">
      <c r="F2966" s="30"/>
      <c r="I2966" s="36"/>
      <c r="J2966" s="33"/>
    </row>
    <row r="2967" spans="6:10" s="19" customFormat="1" x14ac:dyDescent="0.25">
      <c r="F2967" s="30"/>
      <c r="I2967" s="36"/>
      <c r="J2967" s="33"/>
    </row>
    <row r="2968" spans="6:10" s="19" customFormat="1" x14ac:dyDescent="0.25">
      <c r="F2968" s="30"/>
      <c r="I2968" s="36"/>
      <c r="J2968" s="33"/>
    </row>
    <row r="2969" spans="6:10" s="19" customFormat="1" x14ac:dyDescent="0.25">
      <c r="F2969" s="30"/>
      <c r="I2969" s="36"/>
      <c r="J2969" s="33"/>
    </row>
    <row r="2970" spans="6:10" s="19" customFormat="1" x14ac:dyDescent="0.25">
      <c r="F2970" s="30"/>
      <c r="I2970" s="36"/>
      <c r="J2970" s="33"/>
    </row>
    <row r="2971" spans="6:10" s="19" customFormat="1" x14ac:dyDescent="0.25">
      <c r="F2971" s="30"/>
      <c r="I2971" s="36"/>
      <c r="J2971" s="33"/>
    </row>
    <row r="2972" spans="6:10" s="19" customFormat="1" x14ac:dyDescent="0.25">
      <c r="F2972" s="30"/>
      <c r="I2972" s="36"/>
      <c r="J2972" s="33"/>
    </row>
    <row r="2973" spans="6:10" s="19" customFormat="1" x14ac:dyDescent="0.25">
      <c r="F2973" s="30"/>
      <c r="I2973" s="36"/>
      <c r="J2973" s="33"/>
    </row>
    <row r="2974" spans="6:10" s="19" customFormat="1" x14ac:dyDescent="0.25">
      <c r="F2974" s="30"/>
      <c r="I2974" s="36"/>
      <c r="J2974" s="33"/>
    </row>
    <row r="2975" spans="6:10" s="19" customFormat="1" x14ac:dyDescent="0.25">
      <c r="F2975" s="30"/>
      <c r="I2975" s="36"/>
      <c r="J2975" s="33"/>
    </row>
    <row r="2976" spans="6:10" s="19" customFormat="1" x14ac:dyDescent="0.25">
      <c r="F2976" s="30"/>
      <c r="I2976" s="36"/>
      <c r="J2976" s="33"/>
    </row>
    <row r="2977" spans="6:10" s="19" customFormat="1" x14ac:dyDescent="0.25">
      <c r="F2977" s="30"/>
      <c r="I2977" s="36"/>
      <c r="J2977" s="33"/>
    </row>
    <row r="2978" spans="6:10" s="19" customFormat="1" x14ac:dyDescent="0.25">
      <c r="F2978" s="30"/>
      <c r="I2978" s="36"/>
      <c r="J2978" s="33"/>
    </row>
    <row r="2979" spans="6:10" s="19" customFormat="1" x14ac:dyDescent="0.25">
      <c r="F2979" s="30"/>
      <c r="I2979" s="36"/>
      <c r="J2979" s="33"/>
    </row>
    <row r="2980" spans="6:10" s="19" customFormat="1" x14ac:dyDescent="0.25">
      <c r="F2980" s="30"/>
      <c r="I2980" s="36"/>
      <c r="J2980" s="33"/>
    </row>
    <row r="2981" spans="6:10" s="19" customFormat="1" x14ac:dyDescent="0.25">
      <c r="F2981" s="30"/>
      <c r="I2981" s="36"/>
      <c r="J2981" s="33"/>
    </row>
    <row r="2982" spans="6:10" s="19" customFormat="1" x14ac:dyDescent="0.25">
      <c r="F2982" s="30"/>
      <c r="I2982" s="36"/>
      <c r="J2982" s="33"/>
    </row>
    <row r="2983" spans="6:10" s="19" customFormat="1" x14ac:dyDescent="0.25">
      <c r="F2983" s="30"/>
      <c r="I2983" s="36"/>
      <c r="J2983" s="33"/>
    </row>
    <row r="2984" spans="6:10" s="19" customFormat="1" x14ac:dyDescent="0.25">
      <c r="F2984" s="30"/>
      <c r="I2984" s="36"/>
      <c r="J2984" s="33"/>
    </row>
    <row r="2985" spans="6:10" s="19" customFormat="1" x14ac:dyDescent="0.25">
      <c r="F2985" s="30"/>
      <c r="I2985" s="36"/>
      <c r="J2985" s="33"/>
    </row>
    <row r="2986" spans="6:10" s="19" customFormat="1" x14ac:dyDescent="0.25">
      <c r="F2986" s="30"/>
      <c r="I2986" s="36"/>
      <c r="J2986" s="33"/>
    </row>
    <row r="2987" spans="6:10" s="19" customFormat="1" x14ac:dyDescent="0.25">
      <c r="F2987" s="30"/>
      <c r="I2987" s="36"/>
      <c r="J2987" s="33"/>
    </row>
    <row r="2988" spans="6:10" s="19" customFormat="1" x14ac:dyDescent="0.25">
      <c r="F2988" s="30"/>
      <c r="I2988" s="36"/>
      <c r="J2988" s="33"/>
    </row>
    <row r="2989" spans="6:10" s="19" customFormat="1" x14ac:dyDescent="0.25">
      <c r="F2989" s="30"/>
      <c r="I2989" s="36"/>
      <c r="J2989" s="33"/>
    </row>
    <row r="2990" spans="6:10" s="19" customFormat="1" x14ac:dyDescent="0.25">
      <c r="F2990" s="30"/>
      <c r="I2990" s="36"/>
      <c r="J2990" s="33"/>
    </row>
    <row r="2991" spans="6:10" s="19" customFormat="1" x14ac:dyDescent="0.25">
      <c r="F2991" s="30"/>
      <c r="I2991" s="36"/>
      <c r="J2991" s="33"/>
    </row>
    <row r="2992" spans="6:10" s="19" customFormat="1" x14ac:dyDescent="0.25">
      <c r="F2992" s="30"/>
      <c r="I2992" s="36"/>
      <c r="J2992" s="33"/>
    </row>
    <row r="2993" spans="6:10" s="19" customFormat="1" x14ac:dyDescent="0.25">
      <c r="F2993" s="30"/>
      <c r="I2993" s="36"/>
      <c r="J2993" s="33"/>
    </row>
    <row r="2994" spans="6:10" s="19" customFormat="1" x14ac:dyDescent="0.25">
      <c r="F2994" s="30"/>
      <c r="I2994" s="36"/>
      <c r="J2994" s="33"/>
    </row>
    <row r="2995" spans="6:10" s="19" customFormat="1" x14ac:dyDescent="0.25">
      <c r="F2995" s="30"/>
      <c r="I2995" s="36"/>
      <c r="J2995" s="33"/>
    </row>
    <row r="2996" spans="6:10" s="19" customFormat="1" x14ac:dyDescent="0.25">
      <c r="F2996" s="30"/>
      <c r="I2996" s="36"/>
      <c r="J2996" s="33"/>
    </row>
    <row r="2997" spans="6:10" s="19" customFormat="1" x14ac:dyDescent="0.25">
      <c r="F2997" s="30"/>
      <c r="I2997" s="36"/>
      <c r="J2997" s="33"/>
    </row>
    <row r="2998" spans="6:10" s="19" customFormat="1" x14ac:dyDescent="0.25">
      <c r="F2998" s="30"/>
      <c r="I2998" s="36"/>
      <c r="J2998" s="33"/>
    </row>
    <row r="2999" spans="6:10" s="19" customFormat="1" x14ac:dyDescent="0.25">
      <c r="F2999" s="30"/>
      <c r="I2999" s="36"/>
      <c r="J2999" s="33"/>
    </row>
    <row r="3000" spans="6:10" s="19" customFormat="1" x14ac:dyDescent="0.25">
      <c r="F3000" s="30"/>
      <c r="I3000" s="36"/>
      <c r="J3000" s="33"/>
    </row>
    <row r="3001" spans="6:10" s="19" customFormat="1" x14ac:dyDescent="0.25">
      <c r="F3001" s="30"/>
      <c r="I3001" s="36"/>
      <c r="J3001" s="33"/>
    </row>
    <row r="3002" spans="6:10" s="19" customFormat="1" x14ac:dyDescent="0.25">
      <c r="F3002" s="30"/>
      <c r="I3002" s="36"/>
      <c r="J3002" s="33"/>
    </row>
    <row r="3003" spans="6:10" s="19" customFormat="1" x14ac:dyDescent="0.25">
      <c r="F3003" s="30"/>
      <c r="I3003" s="36"/>
      <c r="J3003" s="33"/>
    </row>
    <row r="3004" spans="6:10" s="19" customFormat="1" x14ac:dyDescent="0.25">
      <c r="F3004" s="30"/>
      <c r="I3004" s="36"/>
      <c r="J3004" s="33"/>
    </row>
    <row r="3005" spans="6:10" s="19" customFormat="1" x14ac:dyDescent="0.25">
      <c r="F3005" s="30"/>
      <c r="I3005" s="36"/>
      <c r="J3005" s="33"/>
    </row>
    <row r="3006" spans="6:10" s="19" customFormat="1" x14ac:dyDescent="0.25">
      <c r="F3006" s="30"/>
      <c r="I3006" s="36"/>
      <c r="J3006" s="33"/>
    </row>
    <row r="3007" spans="6:10" s="19" customFormat="1" x14ac:dyDescent="0.25">
      <c r="F3007" s="30"/>
      <c r="I3007" s="36"/>
      <c r="J3007" s="33"/>
    </row>
    <row r="3008" spans="6:10" s="19" customFormat="1" x14ac:dyDescent="0.25">
      <c r="F3008" s="30"/>
      <c r="I3008" s="36"/>
      <c r="J3008" s="33"/>
    </row>
    <row r="3009" spans="6:10" s="19" customFormat="1" x14ac:dyDescent="0.25">
      <c r="F3009" s="30"/>
      <c r="I3009" s="36"/>
      <c r="J3009" s="33"/>
    </row>
    <row r="3010" spans="6:10" s="19" customFormat="1" x14ac:dyDescent="0.25">
      <c r="F3010" s="30"/>
      <c r="I3010" s="36"/>
      <c r="J3010" s="33"/>
    </row>
    <row r="3011" spans="6:10" s="19" customFormat="1" x14ac:dyDescent="0.25">
      <c r="F3011" s="30"/>
      <c r="I3011" s="36"/>
      <c r="J3011" s="33"/>
    </row>
    <row r="3012" spans="6:10" s="19" customFormat="1" x14ac:dyDescent="0.25">
      <c r="F3012" s="30"/>
      <c r="I3012" s="36"/>
      <c r="J3012" s="33"/>
    </row>
    <row r="3013" spans="6:10" s="19" customFormat="1" x14ac:dyDescent="0.25">
      <c r="F3013" s="30"/>
      <c r="I3013" s="36"/>
      <c r="J3013" s="33"/>
    </row>
    <row r="3014" spans="6:10" s="19" customFormat="1" x14ac:dyDescent="0.25">
      <c r="F3014" s="30"/>
      <c r="I3014" s="36"/>
      <c r="J3014" s="33"/>
    </row>
    <row r="3015" spans="6:10" s="19" customFormat="1" x14ac:dyDescent="0.25">
      <c r="F3015" s="30"/>
      <c r="I3015" s="36"/>
      <c r="J3015" s="33"/>
    </row>
    <row r="3016" spans="6:10" s="19" customFormat="1" x14ac:dyDescent="0.25">
      <c r="F3016" s="30"/>
      <c r="I3016" s="36"/>
      <c r="J3016" s="33"/>
    </row>
    <row r="3017" spans="6:10" s="19" customFormat="1" x14ac:dyDescent="0.25">
      <c r="F3017" s="30"/>
      <c r="I3017" s="36"/>
      <c r="J3017" s="33"/>
    </row>
    <row r="3018" spans="6:10" s="19" customFormat="1" x14ac:dyDescent="0.25">
      <c r="F3018" s="30"/>
      <c r="I3018" s="36"/>
      <c r="J3018" s="33"/>
    </row>
    <row r="3019" spans="6:10" s="19" customFormat="1" x14ac:dyDescent="0.25">
      <c r="F3019" s="30"/>
      <c r="I3019" s="36"/>
      <c r="J3019" s="33"/>
    </row>
    <row r="3020" spans="6:10" s="19" customFormat="1" x14ac:dyDescent="0.25">
      <c r="F3020" s="30"/>
      <c r="I3020" s="36"/>
      <c r="J3020" s="33"/>
    </row>
    <row r="3021" spans="6:10" s="19" customFormat="1" x14ac:dyDescent="0.25">
      <c r="F3021" s="30"/>
      <c r="I3021" s="36"/>
      <c r="J3021" s="33"/>
    </row>
    <row r="3022" spans="6:10" s="19" customFormat="1" x14ac:dyDescent="0.25">
      <c r="F3022" s="30"/>
      <c r="I3022" s="36"/>
      <c r="J3022" s="33"/>
    </row>
    <row r="3023" spans="6:10" s="19" customFormat="1" x14ac:dyDescent="0.25">
      <c r="F3023" s="30"/>
      <c r="I3023" s="36"/>
      <c r="J3023" s="33"/>
    </row>
    <row r="3024" spans="6:10" s="19" customFormat="1" x14ac:dyDescent="0.25">
      <c r="F3024" s="30"/>
      <c r="I3024" s="36"/>
      <c r="J3024" s="33"/>
    </row>
    <row r="3025" spans="6:10" s="19" customFormat="1" x14ac:dyDescent="0.25">
      <c r="F3025" s="30"/>
      <c r="I3025" s="36"/>
      <c r="J3025" s="33"/>
    </row>
    <row r="3026" spans="6:10" s="19" customFormat="1" x14ac:dyDescent="0.25">
      <c r="F3026" s="30"/>
      <c r="I3026" s="36"/>
      <c r="J3026" s="33"/>
    </row>
    <row r="3027" spans="6:10" s="19" customFormat="1" x14ac:dyDescent="0.25">
      <c r="F3027" s="30"/>
      <c r="I3027" s="36"/>
      <c r="J3027" s="33"/>
    </row>
    <row r="3028" spans="6:10" s="19" customFormat="1" x14ac:dyDescent="0.25">
      <c r="F3028" s="30"/>
      <c r="I3028" s="36"/>
      <c r="J3028" s="33"/>
    </row>
    <row r="3029" spans="6:10" s="19" customFormat="1" x14ac:dyDescent="0.25">
      <c r="F3029" s="30"/>
      <c r="I3029" s="36"/>
      <c r="J3029" s="33"/>
    </row>
    <row r="3030" spans="6:10" s="19" customFormat="1" x14ac:dyDescent="0.25">
      <c r="F3030" s="30"/>
      <c r="I3030" s="36"/>
      <c r="J3030" s="33"/>
    </row>
    <row r="3031" spans="6:10" s="19" customFormat="1" x14ac:dyDescent="0.25">
      <c r="F3031" s="30"/>
      <c r="I3031" s="36"/>
      <c r="J3031" s="33"/>
    </row>
    <row r="3032" spans="6:10" s="19" customFormat="1" x14ac:dyDescent="0.25">
      <c r="F3032" s="30"/>
      <c r="I3032" s="36"/>
      <c r="J3032" s="33"/>
    </row>
    <row r="3033" spans="6:10" s="19" customFormat="1" x14ac:dyDescent="0.25">
      <c r="F3033" s="30"/>
      <c r="I3033" s="36"/>
      <c r="J3033" s="33"/>
    </row>
    <row r="3034" spans="6:10" s="19" customFormat="1" x14ac:dyDescent="0.25">
      <c r="F3034" s="30"/>
      <c r="I3034" s="36"/>
      <c r="J3034" s="33"/>
    </row>
    <row r="3035" spans="6:10" s="19" customFormat="1" x14ac:dyDescent="0.25">
      <c r="F3035" s="30"/>
      <c r="I3035" s="36"/>
      <c r="J3035" s="33"/>
    </row>
    <row r="3036" spans="6:10" s="19" customFormat="1" x14ac:dyDescent="0.25">
      <c r="F3036" s="30"/>
      <c r="I3036" s="36"/>
      <c r="J3036" s="33"/>
    </row>
    <row r="3037" spans="6:10" s="19" customFormat="1" x14ac:dyDescent="0.25">
      <c r="F3037" s="30"/>
      <c r="I3037" s="36"/>
      <c r="J3037" s="33"/>
    </row>
    <row r="3038" spans="6:10" s="19" customFormat="1" x14ac:dyDescent="0.25">
      <c r="F3038" s="30"/>
      <c r="I3038" s="36"/>
      <c r="J3038" s="33"/>
    </row>
    <row r="3039" spans="6:10" s="19" customFormat="1" x14ac:dyDescent="0.25">
      <c r="F3039" s="30"/>
      <c r="I3039" s="36"/>
      <c r="J3039" s="33"/>
    </row>
    <row r="3040" spans="6:10" s="19" customFormat="1" x14ac:dyDescent="0.25">
      <c r="F3040" s="30"/>
      <c r="I3040" s="36"/>
      <c r="J3040" s="33"/>
    </row>
    <row r="3041" spans="6:10" s="19" customFormat="1" x14ac:dyDescent="0.25">
      <c r="F3041" s="30"/>
      <c r="I3041" s="36"/>
      <c r="J3041" s="33"/>
    </row>
    <row r="3042" spans="6:10" s="19" customFormat="1" x14ac:dyDescent="0.25">
      <c r="F3042" s="30"/>
      <c r="I3042" s="36"/>
      <c r="J3042" s="33"/>
    </row>
    <row r="3043" spans="6:10" s="19" customFormat="1" x14ac:dyDescent="0.25">
      <c r="F3043" s="30"/>
      <c r="I3043" s="36"/>
      <c r="J3043" s="33"/>
    </row>
    <row r="3044" spans="6:10" s="19" customFormat="1" x14ac:dyDescent="0.25">
      <c r="F3044" s="30"/>
      <c r="I3044" s="36"/>
      <c r="J3044" s="33"/>
    </row>
    <row r="3045" spans="6:10" s="19" customFormat="1" x14ac:dyDescent="0.25">
      <c r="F3045" s="30"/>
      <c r="I3045" s="36"/>
      <c r="J3045" s="33"/>
    </row>
    <row r="3046" spans="6:10" s="19" customFormat="1" x14ac:dyDescent="0.25">
      <c r="F3046" s="30"/>
      <c r="I3046" s="36"/>
      <c r="J3046" s="33"/>
    </row>
    <row r="3047" spans="6:10" s="19" customFormat="1" x14ac:dyDescent="0.25">
      <c r="F3047" s="30"/>
      <c r="I3047" s="36"/>
      <c r="J3047" s="33"/>
    </row>
    <row r="3048" spans="6:10" s="19" customFormat="1" x14ac:dyDescent="0.25">
      <c r="F3048" s="30"/>
      <c r="I3048" s="36"/>
      <c r="J3048" s="33"/>
    </row>
    <row r="3049" spans="6:10" s="19" customFormat="1" x14ac:dyDescent="0.25">
      <c r="F3049" s="30"/>
      <c r="I3049" s="36"/>
      <c r="J3049" s="33"/>
    </row>
    <row r="3050" spans="6:10" s="19" customFormat="1" x14ac:dyDescent="0.25">
      <c r="F3050" s="30"/>
      <c r="I3050" s="36"/>
      <c r="J3050" s="33"/>
    </row>
    <row r="3051" spans="6:10" s="19" customFormat="1" x14ac:dyDescent="0.25">
      <c r="F3051" s="30"/>
      <c r="I3051" s="36"/>
      <c r="J3051" s="33"/>
    </row>
    <row r="3052" spans="6:10" s="19" customFormat="1" x14ac:dyDescent="0.25">
      <c r="F3052" s="30"/>
      <c r="I3052" s="36"/>
      <c r="J3052" s="33"/>
    </row>
    <row r="3053" spans="6:10" s="19" customFormat="1" x14ac:dyDescent="0.25">
      <c r="F3053" s="30"/>
      <c r="I3053" s="36"/>
      <c r="J3053" s="33"/>
    </row>
    <row r="3054" spans="6:10" s="19" customFormat="1" x14ac:dyDescent="0.25">
      <c r="F3054" s="30"/>
      <c r="I3054" s="36"/>
      <c r="J3054" s="33"/>
    </row>
    <row r="3055" spans="6:10" s="19" customFormat="1" x14ac:dyDescent="0.25">
      <c r="F3055" s="30"/>
      <c r="I3055" s="36"/>
      <c r="J3055" s="33"/>
    </row>
    <row r="3056" spans="6:10" s="19" customFormat="1" x14ac:dyDescent="0.25">
      <c r="F3056" s="30"/>
      <c r="I3056" s="36"/>
      <c r="J3056" s="33"/>
    </row>
    <row r="3057" spans="6:10" s="19" customFormat="1" x14ac:dyDescent="0.25">
      <c r="F3057" s="30"/>
      <c r="I3057" s="36"/>
      <c r="J3057" s="33"/>
    </row>
    <row r="3058" spans="6:10" s="19" customFormat="1" x14ac:dyDescent="0.25">
      <c r="F3058" s="30"/>
      <c r="I3058" s="36"/>
      <c r="J3058" s="33"/>
    </row>
    <row r="3059" spans="6:10" s="19" customFormat="1" x14ac:dyDescent="0.25">
      <c r="F3059" s="30"/>
      <c r="I3059" s="36"/>
      <c r="J3059" s="33"/>
    </row>
    <row r="3060" spans="6:10" s="19" customFormat="1" x14ac:dyDescent="0.25">
      <c r="F3060" s="30"/>
      <c r="I3060" s="36"/>
      <c r="J3060" s="33"/>
    </row>
    <row r="3061" spans="6:10" s="19" customFormat="1" x14ac:dyDescent="0.25">
      <c r="F3061" s="30"/>
      <c r="I3061" s="36"/>
      <c r="J3061" s="33"/>
    </row>
    <row r="3062" spans="6:10" s="19" customFormat="1" x14ac:dyDescent="0.25">
      <c r="F3062" s="30"/>
      <c r="I3062" s="36"/>
      <c r="J3062" s="33"/>
    </row>
    <row r="3063" spans="6:10" s="19" customFormat="1" x14ac:dyDescent="0.25">
      <c r="F3063" s="30"/>
      <c r="I3063" s="36"/>
      <c r="J3063" s="33"/>
    </row>
    <row r="3064" spans="6:10" s="19" customFormat="1" x14ac:dyDescent="0.25">
      <c r="F3064" s="30"/>
      <c r="I3064" s="36"/>
      <c r="J3064" s="33"/>
    </row>
    <row r="3065" spans="6:10" s="19" customFormat="1" x14ac:dyDescent="0.25">
      <c r="F3065" s="30"/>
      <c r="I3065" s="36"/>
      <c r="J3065" s="33"/>
    </row>
    <row r="3066" spans="6:10" s="19" customFormat="1" x14ac:dyDescent="0.25">
      <c r="F3066" s="30"/>
      <c r="I3066" s="36"/>
      <c r="J3066" s="33"/>
    </row>
    <row r="3067" spans="6:10" s="19" customFormat="1" x14ac:dyDescent="0.25">
      <c r="F3067" s="30"/>
      <c r="I3067" s="36"/>
      <c r="J3067" s="33"/>
    </row>
    <row r="3068" spans="6:10" s="19" customFormat="1" x14ac:dyDescent="0.25">
      <c r="F3068" s="30"/>
      <c r="I3068" s="36"/>
      <c r="J3068" s="33"/>
    </row>
    <row r="3069" spans="6:10" s="19" customFormat="1" x14ac:dyDescent="0.25">
      <c r="F3069" s="30"/>
      <c r="I3069" s="36"/>
      <c r="J3069" s="33"/>
    </row>
    <row r="3070" spans="6:10" s="19" customFormat="1" x14ac:dyDescent="0.25">
      <c r="F3070" s="30"/>
      <c r="I3070" s="36"/>
      <c r="J3070" s="33"/>
    </row>
    <row r="3071" spans="6:10" s="19" customFormat="1" x14ac:dyDescent="0.25">
      <c r="F3071" s="30"/>
      <c r="I3071" s="36"/>
      <c r="J3071" s="33"/>
    </row>
    <row r="3072" spans="6:10" s="19" customFormat="1" x14ac:dyDescent="0.25">
      <c r="F3072" s="30"/>
      <c r="I3072" s="36"/>
      <c r="J3072" s="33"/>
    </row>
    <row r="3073" spans="6:10" s="19" customFormat="1" x14ac:dyDescent="0.25">
      <c r="F3073" s="30"/>
      <c r="I3073" s="36"/>
      <c r="J3073" s="33"/>
    </row>
    <row r="3074" spans="6:10" s="19" customFormat="1" x14ac:dyDescent="0.25">
      <c r="F3074" s="30"/>
      <c r="I3074" s="36"/>
      <c r="J3074" s="33"/>
    </row>
    <row r="3075" spans="6:10" s="19" customFormat="1" x14ac:dyDescent="0.25">
      <c r="F3075" s="30"/>
      <c r="I3075" s="36"/>
      <c r="J3075" s="33"/>
    </row>
    <row r="3076" spans="6:10" s="19" customFormat="1" x14ac:dyDescent="0.25">
      <c r="F3076" s="30"/>
      <c r="I3076" s="36"/>
      <c r="J3076" s="33"/>
    </row>
    <row r="3077" spans="6:10" s="19" customFormat="1" x14ac:dyDescent="0.25">
      <c r="F3077" s="30"/>
      <c r="I3077" s="36"/>
      <c r="J3077" s="33"/>
    </row>
    <row r="3078" spans="6:10" s="19" customFormat="1" x14ac:dyDescent="0.25">
      <c r="F3078" s="30"/>
      <c r="I3078" s="36"/>
      <c r="J3078" s="33"/>
    </row>
    <row r="3079" spans="6:10" s="19" customFormat="1" x14ac:dyDescent="0.25">
      <c r="F3079" s="30"/>
      <c r="I3079" s="36"/>
      <c r="J3079" s="33"/>
    </row>
    <row r="3080" spans="6:10" s="19" customFormat="1" x14ac:dyDescent="0.25">
      <c r="F3080" s="30"/>
      <c r="I3080" s="36"/>
      <c r="J3080" s="33"/>
    </row>
    <row r="3081" spans="6:10" s="19" customFormat="1" x14ac:dyDescent="0.25">
      <c r="F3081" s="30"/>
      <c r="I3081" s="36"/>
      <c r="J3081" s="33"/>
    </row>
    <row r="3082" spans="6:10" s="19" customFormat="1" x14ac:dyDescent="0.25">
      <c r="F3082" s="30"/>
      <c r="I3082" s="36"/>
      <c r="J3082" s="33"/>
    </row>
    <row r="3083" spans="6:10" s="19" customFormat="1" x14ac:dyDescent="0.25">
      <c r="F3083" s="30"/>
      <c r="I3083" s="36"/>
      <c r="J3083" s="33"/>
    </row>
    <row r="3084" spans="6:10" s="19" customFormat="1" x14ac:dyDescent="0.25">
      <c r="F3084" s="30"/>
      <c r="I3084" s="36"/>
      <c r="J3084" s="33"/>
    </row>
    <row r="3085" spans="6:10" s="19" customFormat="1" x14ac:dyDescent="0.25">
      <c r="F3085" s="30"/>
      <c r="I3085" s="36"/>
      <c r="J3085" s="33"/>
    </row>
    <row r="3086" spans="6:10" s="19" customFormat="1" x14ac:dyDescent="0.25">
      <c r="F3086" s="30"/>
      <c r="I3086" s="36"/>
      <c r="J3086" s="33"/>
    </row>
    <row r="3087" spans="6:10" s="19" customFormat="1" x14ac:dyDescent="0.25">
      <c r="F3087" s="30"/>
      <c r="I3087" s="36"/>
      <c r="J3087" s="33"/>
    </row>
    <row r="3088" spans="6:10" s="19" customFormat="1" x14ac:dyDescent="0.25">
      <c r="F3088" s="30"/>
      <c r="I3088" s="36"/>
      <c r="J3088" s="33"/>
    </row>
    <row r="3089" spans="6:10" s="19" customFormat="1" x14ac:dyDescent="0.25">
      <c r="F3089" s="30"/>
      <c r="I3089" s="36"/>
      <c r="J3089" s="33"/>
    </row>
    <row r="3090" spans="6:10" s="19" customFormat="1" x14ac:dyDescent="0.25">
      <c r="F3090" s="30"/>
      <c r="I3090" s="36"/>
      <c r="J3090" s="33"/>
    </row>
    <row r="3091" spans="6:10" s="19" customFormat="1" x14ac:dyDescent="0.25">
      <c r="F3091" s="30"/>
      <c r="I3091" s="36"/>
      <c r="J3091" s="33"/>
    </row>
    <row r="3092" spans="6:10" s="19" customFormat="1" x14ac:dyDescent="0.25">
      <c r="F3092" s="30"/>
      <c r="I3092" s="36"/>
      <c r="J3092" s="33"/>
    </row>
    <row r="3093" spans="6:10" s="19" customFormat="1" x14ac:dyDescent="0.25">
      <c r="F3093" s="30"/>
      <c r="I3093" s="36"/>
      <c r="J3093" s="33"/>
    </row>
    <row r="3094" spans="6:10" s="19" customFormat="1" x14ac:dyDescent="0.25">
      <c r="F3094" s="30"/>
      <c r="I3094" s="36"/>
      <c r="J3094" s="33"/>
    </row>
    <row r="3095" spans="6:10" s="19" customFormat="1" x14ac:dyDescent="0.25">
      <c r="F3095" s="30"/>
      <c r="I3095" s="36"/>
      <c r="J3095" s="33"/>
    </row>
    <row r="3096" spans="6:10" s="19" customFormat="1" x14ac:dyDescent="0.25">
      <c r="F3096" s="30"/>
      <c r="I3096" s="36"/>
      <c r="J3096" s="33"/>
    </row>
    <row r="3097" spans="6:10" s="19" customFormat="1" x14ac:dyDescent="0.25">
      <c r="F3097" s="30"/>
      <c r="I3097" s="36"/>
      <c r="J3097" s="33"/>
    </row>
    <row r="3098" spans="6:10" s="19" customFormat="1" x14ac:dyDescent="0.25">
      <c r="F3098" s="30"/>
      <c r="I3098" s="36"/>
      <c r="J3098" s="33"/>
    </row>
    <row r="3099" spans="6:10" s="19" customFormat="1" x14ac:dyDescent="0.25">
      <c r="F3099" s="30"/>
      <c r="I3099" s="36"/>
      <c r="J3099" s="33"/>
    </row>
    <row r="3100" spans="6:10" s="19" customFormat="1" x14ac:dyDescent="0.25">
      <c r="F3100" s="30"/>
      <c r="I3100" s="36"/>
      <c r="J3100" s="33"/>
    </row>
    <row r="3101" spans="6:10" s="19" customFormat="1" x14ac:dyDescent="0.25">
      <c r="F3101" s="30"/>
      <c r="I3101" s="36"/>
      <c r="J3101" s="33"/>
    </row>
    <row r="3102" spans="6:10" s="19" customFormat="1" x14ac:dyDescent="0.25">
      <c r="F3102" s="30"/>
      <c r="I3102" s="36"/>
      <c r="J3102" s="33"/>
    </row>
    <row r="3103" spans="6:10" s="19" customFormat="1" x14ac:dyDescent="0.25">
      <c r="F3103" s="30"/>
      <c r="I3103" s="36"/>
      <c r="J3103" s="33"/>
    </row>
    <row r="3104" spans="6:10" s="19" customFormat="1" x14ac:dyDescent="0.25">
      <c r="F3104" s="30"/>
      <c r="I3104" s="36"/>
      <c r="J3104" s="33"/>
    </row>
    <row r="3105" spans="6:10" s="19" customFormat="1" x14ac:dyDescent="0.25">
      <c r="F3105" s="30"/>
      <c r="I3105" s="36"/>
      <c r="J3105" s="33"/>
    </row>
    <row r="3106" spans="6:10" s="19" customFormat="1" x14ac:dyDescent="0.25">
      <c r="F3106" s="30"/>
      <c r="I3106" s="36"/>
      <c r="J3106" s="33"/>
    </row>
    <row r="3107" spans="6:10" s="19" customFormat="1" x14ac:dyDescent="0.25">
      <c r="F3107" s="30"/>
      <c r="I3107" s="36"/>
      <c r="J3107" s="33"/>
    </row>
    <row r="3108" spans="6:10" s="19" customFormat="1" x14ac:dyDescent="0.25">
      <c r="F3108" s="30"/>
      <c r="I3108" s="36"/>
      <c r="J3108" s="33"/>
    </row>
    <row r="3109" spans="6:10" s="19" customFormat="1" x14ac:dyDescent="0.25">
      <c r="F3109" s="30"/>
      <c r="I3109" s="36"/>
      <c r="J3109" s="33"/>
    </row>
    <row r="3110" spans="6:10" s="19" customFormat="1" x14ac:dyDescent="0.25">
      <c r="F3110" s="30"/>
      <c r="I3110" s="36"/>
      <c r="J3110" s="33"/>
    </row>
    <row r="3111" spans="6:10" s="19" customFormat="1" x14ac:dyDescent="0.25">
      <c r="F3111" s="30"/>
      <c r="I3111" s="36"/>
      <c r="J3111" s="33"/>
    </row>
    <row r="3112" spans="6:10" s="19" customFormat="1" x14ac:dyDescent="0.25">
      <c r="F3112" s="30"/>
      <c r="I3112" s="36"/>
      <c r="J3112" s="33"/>
    </row>
    <row r="3113" spans="6:10" s="19" customFormat="1" x14ac:dyDescent="0.25">
      <c r="F3113" s="30"/>
      <c r="I3113" s="36"/>
      <c r="J3113" s="33"/>
    </row>
    <row r="3114" spans="6:10" s="19" customFormat="1" x14ac:dyDescent="0.25">
      <c r="F3114" s="30"/>
      <c r="I3114" s="36"/>
      <c r="J3114" s="33"/>
    </row>
    <row r="3115" spans="6:10" s="19" customFormat="1" x14ac:dyDescent="0.25">
      <c r="F3115" s="30"/>
      <c r="I3115" s="36"/>
      <c r="J3115" s="33"/>
    </row>
    <row r="3116" spans="6:10" s="19" customFormat="1" x14ac:dyDescent="0.25">
      <c r="F3116" s="30"/>
      <c r="I3116" s="36"/>
      <c r="J3116" s="33"/>
    </row>
    <row r="3117" spans="6:10" s="19" customFormat="1" x14ac:dyDescent="0.25">
      <c r="F3117" s="30"/>
      <c r="I3117" s="36"/>
      <c r="J3117" s="33"/>
    </row>
    <row r="3118" spans="6:10" s="19" customFormat="1" x14ac:dyDescent="0.25">
      <c r="F3118" s="30"/>
      <c r="I3118" s="36"/>
      <c r="J3118" s="33"/>
    </row>
    <row r="3119" spans="6:10" s="19" customFormat="1" x14ac:dyDescent="0.25">
      <c r="F3119" s="30"/>
      <c r="I3119" s="36"/>
      <c r="J3119" s="33"/>
    </row>
    <row r="3120" spans="6:10" s="19" customFormat="1" x14ac:dyDescent="0.25">
      <c r="F3120" s="30"/>
      <c r="I3120" s="36"/>
      <c r="J3120" s="33"/>
    </row>
    <row r="3121" spans="6:10" s="19" customFormat="1" x14ac:dyDescent="0.25">
      <c r="F3121" s="30"/>
      <c r="I3121" s="36"/>
      <c r="J3121" s="33"/>
    </row>
    <row r="3122" spans="6:10" s="19" customFormat="1" x14ac:dyDescent="0.25">
      <c r="F3122" s="30"/>
      <c r="I3122" s="36"/>
      <c r="J3122" s="33"/>
    </row>
    <row r="3123" spans="6:10" s="19" customFormat="1" x14ac:dyDescent="0.25">
      <c r="F3123" s="30"/>
      <c r="I3123" s="36"/>
      <c r="J3123" s="33"/>
    </row>
    <row r="3124" spans="6:10" s="19" customFormat="1" x14ac:dyDescent="0.25">
      <c r="F3124" s="30"/>
      <c r="I3124" s="36"/>
      <c r="J3124" s="33"/>
    </row>
    <row r="3125" spans="6:10" s="19" customFormat="1" x14ac:dyDescent="0.25">
      <c r="F3125" s="30"/>
      <c r="I3125" s="36"/>
      <c r="J3125" s="33"/>
    </row>
    <row r="3126" spans="6:10" s="19" customFormat="1" x14ac:dyDescent="0.25">
      <c r="F3126" s="30"/>
      <c r="I3126" s="36"/>
      <c r="J3126" s="33"/>
    </row>
    <row r="3127" spans="6:10" s="19" customFormat="1" x14ac:dyDescent="0.25">
      <c r="F3127" s="30"/>
      <c r="I3127" s="36"/>
      <c r="J3127" s="33"/>
    </row>
    <row r="3128" spans="6:10" s="19" customFormat="1" x14ac:dyDescent="0.25">
      <c r="F3128" s="30"/>
      <c r="I3128" s="36"/>
      <c r="J3128" s="33"/>
    </row>
    <row r="3129" spans="6:10" s="19" customFormat="1" x14ac:dyDescent="0.25">
      <c r="F3129" s="30"/>
      <c r="I3129" s="36"/>
      <c r="J3129" s="33"/>
    </row>
    <row r="3130" spans="6:10" s="19" customFormat="1" x14ac:dyDescent="0.25">
      <c r="F3130" s="30"/>
      <c r="I3130" s="36"/>
      <c r="J3130" s="33"/>
    </row>
    <row r="3131" spans="6:10" s="19" customFormat="1" x14ac:dyDescent="0.25">
      <c r="F3131" s="30"/>
      <c r="I3131" s="36"/>
      <c r="J3131" s="33"/>
    </row>
    <row r="3132" spans="6:10" s="19" customFormat="1" x14ac:dyDescent="0.25">
      <c r="F3132" s="30"/>
      <c r="I3132" s="36"/>
      <c r="J3132" s="33"/>
    </row>
    <row r="3133" spans="6:10" s="19" customFormat="1" x14ac:dyDescent="0.25">
      <c r="F3133" s="30"/>
      <c r="I3133" s="36"/>
      <c r="J3133" s="33"/>
    </row>
    <row r="3134" spans="6:10" s="19" customFormat="1" x14ac:dyDescent="0.25">
      <c r="F3134" s="30"/>
      <c r="I3134" s="36"/>
      <c r="J3134" s="33"/>
    </row>
    <row r="3135" spans="6:10" s="19" customFormat="1" x14ac:dyDescent="0.25">
      <c r="F3135" s="30"/>
      <c r="I3135" s="36"/>
      <c r="J3135" s="33"/>
    </row>
    <row r="3136" spans="6:10" s="19" customFormat="1" x14ac:dyDescent="0.25">
      <c r="F3136" s="30"/>
      <c r="I3136" s="36"/>
      <c r="J3136" s="33"/>
    </row>
    <row r="3137" spans="6:10" s="19" customFormat="1" x14ac:dyDescent="0.25">
      <c r="F3137" s="30"/>
      <c r="I3137" s="36"/>
      <c r="J3137" s="33"/>
    </row>
    <row r="3138" spans="6:10" s="19" customFormat="1" x14ac:dyDescent="0.25">
      <c r="F3138" s="30"/>
      <c r="I3138" s="36"/>
      <c r="J3138" s="33"/>
    </row>
    <row r="3139" spans="6:10" s="19" customFormat="1" x14ac:dyDescent="0.25">
      <c r="F3139" s="30"/>
      <c r="I3139" s="36"/>
      <c r="J3139" s="33"/>
    </row>
    <row r="3140" spans="6:10" s="19" customFormat="1" x14ac:dyDescent="0.25">
      <c r="F3140" s="30"/>
      <c r="I3140" s="36"/>
      <c r="J3140" s="33"/>
    </row>
    <row r="3141" spans="6:10" s="19" customFormat="1" x14ac:dyDescent="0.25">
      <c r="F3141" s="30"/>
      <c r="I3141" s="36"/>
      <c r="J3141" s="33"/>
    </row>
    <row r="3142" spans="6:10" s="19" customFormat="1" x14ac:dyDescent="0.25">
      <c r="F3142" s="30"/>
      <c r="I3142" s="36"/>
      <c r="J3142" s="33"/>
    </row>
    <row r="3143" spans="6:10" s="19" customFormat="1" x14ac:dyDescent="0.25">
      <c r="F3143" s="30"/>
      <c r="I3143" s="36"/>
      <c r="J3143" s="33"/>
    </row>
    <row r="3144" spans="6:10" s="19" customFormat="1" x14ac:dyDescent="0.25">
      <c r="F3144" s="30"/>
      <c r="I3144" s="36"/>
      <c r="J3144" s="33"/>
    </row>
    <row r="3145" spans="6:10" s="19" customFormat="1" x14ac:dyDescent="0.25">
      <c r="F3145" s="30"/>
      <c r="I3145" s="36"/>
      <c r="J3145" s="33"/>
    </row>
    <row r="3146" spans="6:10" s="19" customFormat="1" x14ac:dyDescent="0.25">
      <c r="F3146" s="30"/>
      <c r="I3146" s="36"/>
      <c r="J3146" s="33"/>
    </row>
    <row r="3147" spans="6:10" s="19" customFormat="1" x14ac:dyDescent="0.25">
      <c r="F3147" s="30"/>
      <c r="I3147" s="36"/>
      <c r="J3147" s="33"/>
    </row>
    <row r="3148" spans="6:10" s="19" customFormat="1" x14ac:dyDescent="0.25">
      <c r="F3148" s="30"/>
      <c r="I3148" s="36"/>
      <c r="J3148" s="33"/>
    </row>
    <row r="3149" spans="6:10" s="19" customFormat="1" x14ac:dyDescent="0.25">
      <c r="F3149" s="30"/>
      <c r="I3149" s="36"/>
      <c r="J3149" s="33"/>
    </row>
    <row r="3150" spans="6:10" s="19" customFormat="1" x14ac:dyDescent="0.25">
      <c r="F3150" s="30"/>
      <c r="I3150" s="36"/>
      <c r="J3150" s="33"/>
    </row>
    <row r="3151" spans="6:10" s="19" customFormat="1" x14ac:dyDescent="0.25">
      <c r="F3151" s="30"/>
      <c r="I3151" s="36"/>
      <c r="J3151" s="33"/>
    </row>
    <row r="3152" spans="6:10" s="19" customFormat="1" x14ac:dyDescent="0.25">
      <c r="F3152" s="30"/>
      <c r="I3152" s="36"/>
      <c r="J3152" s="33"/>
    </row>
    <row r="3153" spans="6:10" s="19" customFormat="1" x14ac:dyDescent="0.25">
      <c r="F3153" s="30"/>
      <c r="I3153" s="36"/>
      <c r="J3153" s="33"/>
    </row>
    <row r="3154" spans="6:10" s="19" customFormat="1" x14ac:dyDescent="0.25">
      <c r="F3154" s="30"/>
      <c r="I3154" s="36"/>
      <c r="J3154" s="33"/>
    </row>
    <row r="3155" spans="6:10" s="19" customFormat="1" x14ac:dyDescent="0.25">
      <c r="F3155" s="30"/>
      <c r="I3155" s="36"/>
      <c r="J3155" s="33"/>
    </row>
    <row r="3156" spans="6:10" s="19" customFormat="1" x14ac:dyDescent="0.25">
      <c r="F3156" s="30"/>
      <c r="I3156" s="36"/>
      <c r="J3156" s="33"/>
    </row>
    <row r="3157" spans="6:10" s="19" customFormat="1" x14ac:dyDescent="0.25">
      <c r="F3157" s="30"/>
      <c r="I3157" s="36"/>
      <c r="J3157" s="33"/>
    </row>
    <row r="3158" spans="6:10" s="19" customFormat="1" x14ac:dyDescent="0.25">
      <c r="F3158" s="30"/>
      <c r="I3158" s="36"/>
      <c r="J3158" s="33"/>
    </row>
    <row r="3159" spans="6:10" s="19" customFormat="1" x14ac:dyDescent="0.25">
      <c r="F3159" s="30"/>
      <c r="I3159" s="36"/>
      <c r="J3159" s="33"/>
    </row>
    <row r="3160" spans="6:10" s="19" customFormat="1" x14ac:dyDescent="0.25">
      <c r="F3160" s="30"/>
      <c r="I3160" s="36"/>
      <c r="J3160" s="33"/>
    </row>
    <row r="3161" spans="6:10" s="19" customFormat="1" x14ac:dyDescent="0.25">
      <c r="F3161" s="30"/>
      <c r="I3161" s="36"/>
      <c r="J3161" s="33"/>
    </row>
    <row r="3162" spans="6:10" s="19" customFormat="1" x14ac:dyDescent="0.25">
      <c r="F3162" s="30"/>
      <c r="I3162" s="36"/>
      <c r="J3162" s="33"/>
    </row>
    <row r="3163" spans="6:10" s="19" customFormat="1" x14ac:dyDescent="0.25">
      <c r="F3163" s="30"/>
      <c r="I3163" s="36"/>
      <c r="J3163" s="33"/>
    </row>
    <row r="3164" spans="6:10" s="19" customFormat="1" x14ac:dyDescent="0.25">
      <c r="F3164" s="30"/>
      <c r="I3164" s="36"/>
      <c r="J3164" s="33"/>
    </row>
    <row r="3165" spans="6:10" s="19" customFormat="1" x14ac:dyDescent="0.25">
      <c r="F3165" s="30"/>
      <c r="I3165" s="36"/>
      <c r="J3165" s="33"/>
    </row>
    <row r="3166" spans="6:10" s="19" customFormat="1" x14ac:dyDescent="0.25">
      <c r="F3166" s="30"/>
      <c r="I3166" s="36"/>
      <c r="J3166" s="33"/>
    </row>
    <row r="3167" spans="6:10" s="19" customFormat="1" x14ac:dyDescent="0.25">
      <c r="F3167" s="30"/>
      <c r="I3167" s="36"/>
      <c r="J3167" s="33"/>
    </row>
    <row r="3168" spans="6:10" s="19" customFormat="1" x14ac:dyDescent="0.25">
      <c r="F3168" s="30"/>
      <c r="I3168" s="36"/>
      <c r="J3168" s="33"/>
    </row>
    <row r="3169" spans="6:10" s="19" customFormat="1" x14ac:dyDescent="0.25">
      <c r="F3169" s="30"/>
      <c r="I3169" s="36"/>
      <c r="J3169" s="33"/>
    </row>
    <row r="3170" spans="6:10" s="19" customFormat="1" x14ac:dyDescent="0.25">
      <c r="F3170" s="30"/>
      <c r="I3170" s="36"/>
      <c r="J3170" s="33"/>
    </row>
    <row r="3171" spans="6:10" s="19" customFormat="1" x14ac:dyDescent="0.25">
      <c r="F3171" s="30"/>
      <c r="I3171" s="36"/>
      <c r="J3171" s="33"/>
    </row>
    <row r="3172" spans="6:10" s="19" customFormat="1" x14ac:dyDescent="0.25">
      <c r="F3172" s="30"/>
      <c r="I3172" s="36"/>
      <c r="J3172" s="33"/>
    </row>
    <row r="3173" spans="6:10" s="19" customFormat="1" x14ac:dyDescent="0.25">
      <c r="F3173" s="30"/>
      <c r="I3173" s="36"/>
      <c r="J3173" s="33"/>
    </row>
    <row r="3174" spans="6:10" s="19" customFormat="1" x14ac:dyDescent="0.25">
      <c r="F3174" s="30"/>
      <c r="I3174" s="36"/>
      <c r="J3174" s="33"/>
    </row>
    <row r="3175" spans="6:10" s="19" customFormat="1" x14ac:dyDescent="0.25">
      <c r="F3175" s="30"/>
      <c r="I3175" s="36"/>
      <c r="J3175" s="33"/>
    </row>
    <row r="3176" spans="6:10" s="19" customFormat="1" x14ac:dyDescent="0.25">
      <c r="F3176" s="30"/>
      <c r="I3176" s="36"/>
      <c r="J3176" s="33"/>
    </row>
    <row r="3177" spans="6:10" s="19" customFormat="1" x14ac:dyDescent="0.25">
      <c r="F3177" s="30"/>
      <c r="I3177" s="36"/>
      <c r="J3177" s="33"/>
    </row>
    <row r="3178" spans="6:10" s="19" customFormat="1" x14ac:dyDescent="0.25">
      <c r="F3178" s="30"/>
      <c r="I3178" s="36"/>
      <c r="J3178" s="33"/>
    </row>
    <row r="3179" spans="6:10" s="19" customFormat="1" x14ac:dyDescent="0.25">
      <c r="F3179" s="30"/>
      <c r="I3179" s="36"/>
      <c r="J3179" s="33"/>
    </row>
    <row r="3180" spans="6:10" s="19" customFormat="1" x14ac:dyDescent="0.25">
      <c r="F3180" s="30"/>
      <c r="I3180" s="36"/>
      <c r="J3180" s="33"/>
    </row>
    <row r="3181" spans="6:10" s="19" customFormat="1" x14ac:dyDescent="0.25">
      <c r="F3181" s="30"/>
      <c r="I3181" s="36"/>
      <c r="J3181" s="33"/>
    </row>
    <row r="3182" spans="6:10" s="19" customFormat="1" x14ac:dyDescent="0.25">
      <c r="F3182" s="30"/>
      <c r="I3182" s="36"/>
      <c r="J3182" s="33"/>
    </row>
    <row r="3183" spans="6:10" s="19" customFormat="1" x14ac:dyDescent="0.25">
      <c r="F3183" s="30"/>
      <c r="I3183" s="36"/>
      <c r="J3183" s="33"/>
    </row>
    <row r="3184" spans="6:10" s="19" customFormat="1" x14ac:dyDescent="0.25">
      <c r="F3184" s="30"/>
      <c r="I3184" s="36"/>
      <c r="J3184" s="33"/>
    </row>
    <row r="3185" spans="6:10" s="19" customFormat="1" x14ac:dyDescent="0.25">
      <c r="F3185" s="30"/>
      <c r="I3185" s="36"/>
      <c r="J3185" s="33"/>
    </row>
    <row r="3186" spans="6:10" s="19" customFormat="1" x14ac:dyDescent="0.25">
      <c r="F3186" s="30"/>
      <c r="I3186" s="36"/>
      <c r="J3186" s="33"/>
    </row>
    <row r="3187" spans="6:10" s="19" customFormat="1" x14ac:dyDescent="0.25">
      <c r="F3187" s="30"/>
      <c r="I3187" s="36"/>
      <c r="J3187" s="33"/>
    </row>
    <row r="3188" spans="6:10" s="19" customFormat="1" x14ac:dyDescent="0.25">
      <c r="F3188" s="30"/>
      <c r="I3188" s="36"/>
      <c r="J3188" s="33"/>
    </row>
    <row r="3189" spans="6:10" s="19" customFormat="1" x14ac:dyDescent="0.25">
      <c r="F3189" s="30"/>
      <c r="I3189" s="36"/>
      <c r="J3189" s="33"/>
    </row>
    <row r="3190" spans="6:10" s="19" customFormat="1" x14ac:dyDescent="0.25">
      <c r="F3190" s="30"/>
      <c r="I3190" s="36"/>
      <c r="J3190" s="33"/>
    </row>
    <row r="3191" spans="6:10" s="19" customFormat="1" x14ac:dyDescent="0.25">
      <c r="F3191" s="30"/>
      <c r="I3191" s="36"/>
      <c r="J3191" s="33"/>
    </row>
    <row r="3192" spans="6:10" s="19" customFormat="1" x14ac:dyDescent="0.25">
      <c r="F3192" s="30"/>
      <c r="I3192" s="36"/>
      <c r="J3192" s="33"/>
    </row>
    <row r="3193" spans="6:10" s="19" customFormat="1" x14ac:dyDescent="0.25">
      <c r="F3193" s="30"/>
      <c r="I3193" s="36"/>
      <c r="J3193" s="33"/>
    </row>
    <row r="3194" spans="6:10" s="19" customFormat="1" x14ac:dyDescent="0.25">
      <c r="F3194" s="30"/>
      <c r="I3194" s="36"/>
      <c r="J3194" s="33"/>
    </row>
    <row r="3195" spans="6:10" s="19" customFormat="1" x14ac:dyDescent="0.25">
      <c r="F3195" s="30"/>
      <c r="I3195" s="36"/>
      <c r="J3195" s="33"/>
    </row>
    <row r="3196" spans="6:10" s="19" customFormat="1" x14ac:dyDescent="0.25">
      <c r="F3196" s="30"/>
      <c r="I3196" s="36"/>
      <c r="J3196" s="33"/>
    </row>
    <row r="3197" spans="6:10" s="19" customFormat="1" x14ac:dyDescent="0.25">
      <c r="F3197" s="30"/>
      <c r="I3197" s="36"/>
      <c r="J3197" s="33"/>
    </row>
    <row r="3198" spans="6:10" s="19" customFormat="1" x14ac:dyDescent="0.25">
      <c r="F3198" s="30"/>
      <c r="I3198" s="36"/>
      <c r="J3198" s="33"/>
    </row>
    <row r="3199" spans="6:10" s="19" customFormat="1" x14ac:dyDescent="0.25">
      <c r="F3199" s="30"/>
      <c r="I3199" s="36"/>
      <c r="J3199" s="33"/>
    </row>
    <row r="3200" spans="6:10" s="19" customFormat="1" x14ac:dyDescent="0.25">
      <c r="F3200" s="30"/>
      <c r="I3200" s="36"/>
      <c r="J3200" s="33"/>
    </row>
    <row r="3201" spans="6:10" s="19" customFormat="1" x14ac:dyDescent="0.25">
      <c r="F3201" s="30"/>
      <c r="I3201" s="36"/>
      <c r="J3201" s="33"/>
    </row>
    <row r="3202" spans="6:10" s="19" customFormat="1" x14ac:dyDescent="0.25">
      <c r="F3202" s="30"/>
      <c r="I3202" s="36"/>
      <c r="J3202" s="33"/>
    </row>
    <row r="3203" spans="6:10" s="19" customFormat="1" x14ac:dyDescent="0.25">
      <c r="F3203" s="30"/>
      <c r="I3203" s="36"/>
      <c r="J3203" s="33"/>
    </row>
    <row r="3204" spans="6:10" s="19" customFormat="1" x14ac:dyDescent="0.25">
      <c r="F3204" s="30"/>
      <c r="I3204" s="36"/>
      <c r="J3204" s="33"/>
    </row>
    <row r="3205" spans="6:10" s="19" customFormat="1" x14ac:dyDescent="0.25">
      <c r="F3205" s="30"/>
      <c r="I3205" s="36"/>
      <c r="J3205" s="33"/>
    </row>
    <row r="3206" spans="6:10" s="19" customFormat="1" x14ac:dyDescent="0.25">
      <c r="F3206" s="30"/>
      <c r="I3206" s="36"/>
      <c r="J3206" s="33"/>
    </row>
    <row r="3207" spans="6:10" s="19" customFormat="1" x14ac:dyDescent="0.25">
      <c r="F3207" s="30"/>
      <c r="I3207" s="36"/>
      <c r="J3207" s="33"/>
    </row>
    <row r="3208" spans="6:10" s="19" customFormat="1" x14ac:dyDescent="0.25">
      <c r="F3208" s="30"/>
      <c r="I3208" s="36"/>
      <c r="J3208" s="33"/>
    </row>
    <row r="3209" spans="6:10" s="19" customFormat="1" x14ac:dyDescent="0.25">
      <c r="F3209" s="30"/>
      <c r="I3209" s="36"/>
      <c r="J3209" s="33"/>
    </row>
    <row r="3210" spans="6:10" s="19" customFormat="1" x14ac:dyDescent="0.25">
      <c r="F3210" s="30"/>
      <c r="I3210" s="36"/>
      <c r="J3210" s="33"/>
    </row>
    <row r="3211" spans="6:10" s="19" customFormat="1" x14ac:dyDescent="0.25">
      <c r="F3211" s="30"/>
      <c r="I3211" s="36"/>
      <c r="J3211" s="33"/>
    </row>
    <row r="3212" spans="6:10" s="19" customFormat="1" x14ac:dyDescent="0.25">
      <c r="F3212" s="30"/>
      <c r="I3212" s="36"/>
      <c r="J3212" s="33"/>
    </row>
    <row r="3213" spans="6:10" s="19" customFormat="1" x14ac:dyDescent="0.25">
      <c r="F3213" s="30"/>
      <c r="I3213" s="36"/>
      <c r="J3213" s="33"/>
    </row>
    <row r="3214" spans="6:10" s="19" customFormat="1" x14ac:dyDescent="0.25">
      <c r="F3214" s="30"/>
      <c r="I3214" s="36"/>
      <c r="J3214" s="33"/>
    </row>
    <row r="3215" spans="6:10" s="19" customFormat="1" x14ac:dyDescent="0.25">
      <c r="F3215" s="30"/>
      <c r="I3215" s="36"/>
      <c r="J3215" s="33"/>
    </row>
    <row r="3216" spans="6:10" s="19" customFormat="1" x14ac:dyDescent="0.25">
      <c r="F3216" s="30"/>
      <c r="I3216" s="36"/>
      <c r="J3216" s="33"/>
    </row>
    <row r="3217" spans="6:10" s="19" customFormat="1" x14ac:dyDescent="0.25">
      <c r="F3217" s="30"/>
      <c r="I3217" s="36"/>
      <c r="J3217" s="33"/>
    </row>
    <row r="3218" spans="6:10" s="19" customFormat="1" x14ac:dyDescent="0.25">
      <c r="F3218" s="30"/>
      <c r="I3218" s="36"/>
      <c r="J3218" s="33"/>
    </row>
    <row r="3219" spans="6:10" s="19" customFormat="1" x14ac:dyDescent="0.25">
      <c r="F3219" s="30"/>
      <c r="I3219" s="36"/>
      <c r="J3219" s="33"/>
    </row>
    <row r="3220" spans="6:10" s="19" customFormat="1" x14ac:dyDescent="0.25">
      <c r="F3220" s="30"/>
      <c r="I3220" s="36"/>
      <c r="J3220" s="33"/>
    </row>
    <row r="3221" spans="6:10" s="19" customFormat="1" x14ac:dyDescent="0.25">
      <c r="F3221" s="30"/>
      <c r="I3221" s="36"/>
      <c r="J3221" s="33"/>
    </row>
    <row r="3222" spans="6:10" s="19" customFormat="1" x14ac:dyDescent="0.25">
      <c r="F3222" s="30"/>
      <c r="I3222" s="36"/>
      <c r="J3222" s="33"/>
    </row>
    <row r="3223" spans="6:10" s="19" customFormat="1" x14ac:dyDescent="0.25">
      <c r="F3223" s="30"/>
      <c r="I3223" s="36"/>
      <c r="J3223" s="33"/>
    </row>
    <row r="3224" spans="6:10" s="19" customFormat="1" x14ac:dyDescent="0.25">
      <c r="F3224" s="30"/>
      <c r="I3224" s="36"/>
      <c r="J3224" s="33"/>
    </row>
    <row r="3225" spans="6:10" s="19" customFormat="1" x14ac:dyDescent="0.25">
      <c r="F3225" s="30"/>
      <c r="I3225" s="36"/>
      <c r="J3225" s="33"/>
    </row>
    <row r="3226" spans="6:10" s="19" customFormat="1" x14ac:dyDescent="0.25">
      <c r="F3226" s="30"/>
      <c r="I3226" s="36"/>
      <c r="J3226" s="33"/>
    </row>
    <row r="3227" spans="6:10" s="19" customFormat="1" x14ac:dyDescent="0.25">
      <c r="F3227" s="30"/>
      <c r="I3227" s="36"/>
      <c r="J3227" s="33"/>
    </row>
    <row r="3228" spans="6:10" s="19" customFormat="1" x14ac:dyDescent="0.25">
      <c r="F3228" s="30"/>
      <c r="I3228" s="36"/>
      <c r="J3228" s="33"/>
    </row>
    <row r="3229" spans="6:10" s="19" customFormat="1" x14ac:dyDescent="0.25">
      <c r="F3229" s="30"/>
      <c r="I3229" s="36"/>
      <c r="J3229" s="33"/>
    </row>
    <row r="3230" spans="6:10" s="19" customFormat="1" x14ac:dyDescent="0.25">
      <c r="F3230" s="30"/>
      <c r="I3230" s="36"/>
      <c r="J3230" s="33"/>
    </row>
    <row r="3231" spans="6:10" s="19" customFormat="1" x14ac:dyDescent="0.25">
      <c r="F3231" s="30"/>
      <c r="I3231" s="36"/>
      <c r="J3231" s="33"/>
    </row>
    <row r="3232" spans="6:10" s="19" customFormat="1" x14ac:dyDescent="0.25">
      <c r="F3232" s="30"/>
      <c r="I3232" s="36"/>
      <c r="J3232" s="33"/>
    </row>
    <row r="3233" spans="6:10" s="19" customFormat="1" x14ac:dyDescent="0.25">
      <c r="F3233" s="30"/>
      <c r="I3233" s="36"/>
      <c r="J3233" s="33"/>
    </row>
    <row r="3234" spans="6:10" s="19" customFormat="1" x14ac:dyDescent="0.25">
      <c r="F3234" s="30"/>
      <c r="I3234" s="36"/>
      <c r="J3234" s="33"/>
    </row>
    <row r="3235" spans="6:10" s="19" customFormat="1" x14ac:dyDescent="0.25">
      <c r="F3235" s="30"/>
      <c r="I3235" s="36"/>
      <c r="J3235" s="33"/>
    </row>
    <row r="3236" spans="6:10" s="19" customFormat="1" x14ac:dyDescent="0.25">
      <c r="F3236" s="30"/>
      <c r="I3236" s="36"/>
      <c r="J3236" s="33"/>
    </row>
    <row r="3237" spans="6:10" s="19" customFormat="1" x14ac:dyDescent="0.25">
      <c r="F3237" s="30"/>
      <c r="I3237" s="36"/>
      <c r="J3237" s="33"/>
    </row>
    <row r="3238" spans="6:10" s="19" customFormat="1" x14ac:dyDescent="0.25">
      <c r="F3238" s="30"/>
      <c r="I3238" s="36"/>
      <c r="J3238" s="33"/>
    </row>
    <row r="3239" spans="6:10" s="19" customFormat="1" x14ac:dyDescent="0.25">
      <c r="F3239" s="30"/>
      <c r="I3239" s="36"/>
      <c r="J3239" s="33"/>
    </row>
    <row r="3240" spans="6:10" s="19" customFormat="1" x14ac:dyDescent="0.25">
      <c r="F3240" s="30"/>
      <c r="I3240" s="36"/>
      <c r="J3240" s="33"/>
    </row>
    <row r="3241" spans="6:10" s="19" customFormat="1" x14ac:dyDescent="0.25">
      <c r="F3241" s="30"/>
      <c r="I3241" s="36"/>
      <c r="J3241" s="33"/>
    </row>
    <row r="3242" spans="6:10" s="19" customFormat="1" x14ac:dyDescent="0.25">
      <c r="F3242" s="30"/>
      <c r="I3242" s="36"/>
      <c r="J3242" s="33"/>
    </row>
    <row r="3243" spans="6:10" s="19" customFormat="1" x14ac:dyDescent="0.25">
      <c r="F3243" s="30"/>
      <c r="I3243" s="36"/>
      <c r="J3243" s="33"/>
    </row>
    <row r="3244" spans="6:10" s="19" customFormat="1" x14ac:dyDescent="0.25">
      <c r="F3244" s="30"/>
      <c r="I3244" s="36"/>
      <c r="J3244" s="33"/>
    </row>
    <row r="3245" spans="6:10" s="19" customFormat="1" x14ac:dyDescent="0.25">
      <c r="F3245" s="30"/>
      <c r="I3245" s="36"/>
      <c r="J3245" s="33"/>
    </row>
    <row r="3246" spans="6:10" s="19" customFormat="1" x14ac:dyDescent="0.25">
      <c r="F3246" s="30"/>
      <c r="I3246" s="36"/>
      <c r="J3246" s="33"/>
    </row>
    <row r="3247" spans="6:10" s="19" customFormat="1" x14ac:dyDescent="0.25">
      <c r="F3247" s="30"/>
      <c r="I3247" s="36"/>
      <c r="J3247" s="33"/>
    </row>
    <row r="3248" spans="6:10" s="19" customFormat="1" x14ac:dyDescent="0.25">
      <c r="F3248" s="30"/>
      <c r="I3248" s="36"/>
      <c r="J3248" s="33"/>
    </row>
    <row r="3249" spans="6:10" s="19" customFormat="1" x14ac:dyDescent="0.25">
      <c r="F3249" s="30"/>
      <c r="I3249" s="36"/>
      <c r="J3249" s="33"/>
    </row>
    <row r="3250" spans="6:10" s="19" customFormat="1" x14ac:dyDescent="0.25">
      <c r="F3250" s="30"/>
      <c r="I3250" s="36"/>
      <c r="J3250" s="33"/>
    </row>
    <row r="3251" spans="6:10" s="19" customFormat="1" x14ac:dyDescent="0.25">
      <c r="F3251" s="30"/>
      <c r="I3251" s="36"/>
      <c r="J3251" s="33"/>
    </row>
    <row r="3252" spans="6:10" s="19" customFormat="1" x14ac:dyDescent="0.25">
      <c r="F3252" s="30"/>
      <c r="I3252" s="36"/>
      <c r="J3252" s="33"/>
    </row>
    <row r="3253" spans="6:10" s="19" customFormat="1" x14ac:dyDescent="0.25">
      <c r="F3253" s="30"/>
      <c r="I3253" s="36"/>
      <c r="J3253" s="33"/>
    </row>
    <row r="3254" spans="6:10" s="19" customFormat="1" x14ac:dyDescent="0.25">
      <c r="F3254" s="30"/>
      <c r="I3254" s="36"/>
      <c r="J3254" s="33"/>
    </row>
    <row r="3255" spans="6:10" s="19" customFormat="1" x14ac:dyDescent="0.25">
      <c r="F3255" s="30"/>
      <c r="I3255" s="36"/>
      <c r="J3255" s="33"/>
    </row>
    <row r="3256" spans="6:10" s="19" customFormat="1" x14ac:dyDescent="0.25">
      <c r="F3256" s="30"/>
      <c r="I3256" s="36"/>
      <c r="J3256" s="33"/>
    </row>
    <row r="3257" spans="6:10" s="19" customFormat="1" x14ac:dyDescent="0.25">
      <c r="F3257" s="30"/>
      <c r="I3257" s="36"/>
      <c r="J3257" s="33"/>
    </row>
    <row r="3258" spans="6:10" s="19" customFormat="1" x14ac:dyDescent="0.25">
      <c r="F3258" s="30"/>
      <c r="I3258" s="36"/>
      <c r="J3258" s="33"/>
    </row>
    <row r="3259" spans="6:10" s="19" customFormat="1" x14ac:dyDescent="0.25">
      <c r="F3259" s="30"/>
      <c r="I3259" s="36"/>
      <c r="J3259" s="33"/>
    </row>
    <row r="3260" spans="6:10" s="19" customFormat="1" x14ac:dyDescent="0.25">
      <c r="F3260" s="30"/>
      <c r="I3260" s="36"/>
      <c r="J3260" s="33"/>
    </row>
    <row r="3261" spans="6:10" s="19" customFormat="1" x14ac:dyDescent="0.25">
      <c r="F3261" s="30"/>
      <c r="I3261" s="36"/>
      <c r="J3261" s="33"/>
    </row>
    <row r="3262" spans="6:10" s="19" customFormat="1" x14ac:dyDescent="0.25">
      <c r="F3262" s="30"/>
      <c r="I3262" s="36"/>
      <c r="J3262" s="33"/>
    </row>
    <row r="3263" spans="6:10" s="19" customFormat="1" x14ac:dyDescent="0.25">
      <c r="F3263" s="30"/>
      <c r="I3263" s="36"/>
      <c r="J3263" s="33"/>
    </row>
    <row r="3264" spans="6:10" s="19" customFormat="1" x14ac:dyDescent="0.25">
      <c r="F3264" s="30"/>
      <c r="I3264" s="36"/>
      <c r="J3264" s="33"/>
    </row>
    <row r="3265" spans="6:10" s="19" customFormat="1" x14ac:dyDescent="0.25">
      <c r="F3265" s="30"/>
      <c r="I3265" s="36"/>
      <c r="J3265" s="33"/>
    </row>
    <row r="3266" spans="6:10" s="19" customFormat="1" x14ac:dyDescent="0.25">
      <c r="F3266" s="30"/>
      <c r="I3266" s="36"/>
      <c r="J3266" s="33"/>
    </row>
    <row r="3267" spans="6:10" s="19" customFormat="1" x14ac:dyDescent="0.25">
      <c r="F3267" s="30"/>
      <c r="I3267" s="36"/>
      <c r="J3267" s="33"/>
    </row>
    <row r="3268" spans="6:10" s="19" customFormat="1" x14ac:dyDescent="0.25">
      <c r="F3268" s="30"/>
      <c r="I3268" s="36"/>
      <c r="J3268" s="33"/>
    </row>
    <row r="3269" spans="6:10" s="19" customFormat="1" x14ac:dyDescent="0.25">
      <c r="F3269" s="30"/>
      <c r="I3269" s="36"/>
      <c r="J3269" s="33"/>
    </row>
    <row r="3270" spans="6:10" s="19" customFormat="1" x14ac:dyDescent="0.25">
      <c r="F3270" s="30"/>
      <c r="I3270" s="36"/>
      <c r="J3270" s="33"/>
    </row>
    <row r="3271" spans="6:10" s="19" customFormat="1" x14ac:dyDescent="0.25">
      <c r="F3271" s="30"/>
      <c r="I3271" s="36"/>
      <c r="J3271" s="33"/>
    </row>
    <row r="3272" spans="6:10" s="19" customFormat="1" x14ac:dyDescent="0.25">
      <c r="F3272" s="30"/>
      <c r="I3272" s="36"/>
      <c r="J3272" s="33"/>
    </row>
    <row r="3273" spans="6:10" s="19" customFormat="1" x14ac:dyDescent="0.25">
      <c r="F3273" s="30"/>
      <c r="I3273" s="36"/>
      <c r="J3273" s="33"/>
    </row>
    <row r="3274" spans="6:10" s="19" customFormat="1" x14ac:dyDescent="0.25">
      <c r="F3274" s="30"/>
      <c r="I3274" s="36"/>
      <c r="J3274" s="33"/>
    </row>
    <row r="3275" spans="6:10" s="19" customFormat="1" x14ac:dyDescent="0.25">
      <c r="F3275" s="30"/>
      <c r="I3275" s="36"/>
      <c r="J3275" s="33"/>
    </row>
    <row r="3276" spans="6:10" s="19" customFormat="1" x14ac:dyDescent="0.25">
      <c r="F3276" s="30"/>
      <c r="I3276" s="36"/>
      <c r="J3276" s="33"/>
    </row>
    <row r="3277" spans="6:10" s="19" customFormat="1" x14ac:dyDescent="0.25">
      <c r="F3277" s="30"/>
      <c r="I3277" s="36"/>
      <c r="J3277" s="33"/>
    </row>
    <row r="3278" spans="6:10" s="19" customFormat="1" x14ac:dyDescent="0.25">
      <c r="F3278" s="30"/>
      <c r="I3278" s="36"/>
      <c r="J3278" s="33"/>
    </row>
    <row r="3279" spans="6:10" s="19" customFormat="1" x14ac:dyDescent="0.25">
      <c r="F3279" s="30"/>
      <c r="I3279" s="36"/>
      <c r="J3279" s="33"/>
    </row>
    <row r="3280" spans="6:10" s="19" customFormat="1" x14ac:dyDescent="0.25">
      <c r="F3280" s="30"/>
      <c r="I3280" s="36"/>
      <c r="J3280" s="33"/>
    </row>
    <row r="3281" spans="6:10" s="19" customFormat="1" x14ac:dyDescent="0.25">
      <c r="F3281" s="30"/>
      <c r="I3281" s="36"/>
      <c r="J3281" s="33"/>
    </row>
    <row r="3282" spans="6:10" s="19" customFormat="1" x14ac:dyDescent="0.25">
      <c r="F3282" s="30"/>
      <c r="I3282" s="36"/>
      <c r="J3282" s="33"/>
    </row>
    <row r="3283" spans="6:10" s="19" customFormat="1" x14ac:dyDescent="0.25">
      <c r="F3283" s="30"/>
      <c r="I3283" s="36"/>
      <c r="J3283" s="33"/>
    </row>
    <row r="3284" spans="6:10" s="19" customFormat="1" x14ac:dyDescent="0.25">
      <c r="F3284" s="30"/>
      <c r="I3284" s="36"/>
      <c r="J3284" s="33"/>
    </row>
    <row r="3285" spans="6:10" s="19" customFormat="1" x14ac:dyDescent="0.25">
      <c r="F3285" s="30"/>
      <c r="I3285" s="36"/>
      <c r="J3285" s="33"/>
    </row>
    <row r="3286" spans="6:10" s="19" customFormat="1" x14ac:dyDescent="0.25">
      <c r="F3286" s="30"/>
      <c r="I3286" s="36"/>
      <c r="J3286" s="33"/>
    </row>
    <row r="3287" spans="6:10" s="19" customFormat="1" x14ac:dyDescent="0.25">
      <c r="F3287" s="30"/>
      <c r="I3287" s="36"/>
      <c r="J3287" s="33"/>
    </row>
    <row r="3288" spans="6:10" s="19" customFormat="1" x14ac:dyDescent="0.25">
      <c r="F3288" s="30"/>
      <c r="I3288" s="36"/>
      <c r="J3288" s="33"/>
    </row>
    <row r="3289" spans="6:10" s="19" customFormat="1" x14ac:dyDescent="0.25">
      <c r="F3289" s="30"/>
      <c r="I3289" s="36"/>
      <c r="J3289" s="33"/>
    </row>
    <row r="3290" spans="6:10" s="19" customFormat="1" x14ac:dyDescent="0.25">
      <c r="F3290" s="30"/>
      <c r="I3290" s="36"/>
      <c r="J3290" s="33"/>
    </row>
    <row r="3291" spans="6:10" s="19" customFormat="1" x14ac:dyDescent="0.25">
      <c r="F3291" s="30"/>
      <c r="I3291" s="36"/>
      <c r="J3291" s="33"/>
    </row>
    <row r="3292" spans="6:10" s="19" customFormat="1" x14ac:dyDescent="0.25">
      <c r="F3292" s="30"/>
      <c r="I3292" s="36"/>
      <c r="J3292" s="33"/>
    </row>
    <row r="3293" spans="6:10" s="19" customFormat="1" x14ac:dyDescent="0.25">
      <c r="F3293" s="30"/>
      <c r="I3293" s="36"/>
      <c r="J3293" s="33"/>
    </row>
    <row r="3294" spans="6:10" s="19" customFormat="1" x14ac:dyDescent="0.25">
      <c r="F3294" s="30"/>
      <c r="I3294" s="36"/>
      <c r="J3294" s="33"/>
    </row>
    <row r="3295" spans="6:10" s="19" customFormat="1" x14ac:dyDescent="0.25">
      <c r="F3295" s="30"/>
      <c r="I3295" s="36"/>
      <c r="J3295" s="33"/>
    </row>
    <row r="3296" spans="6:10" s="19" customFormat="1" x14ac:dyDescent="0.25">
      <c r="F3296" s="30"/>
      <c r="I3296" s="36"/>
      <c r="J3296" s="33"/>
    </row>
    <row r="3297" spans="6:10" s="19" customFormat="1" x14ac:dyDescent="0.25">
      <c r="F3297" s="30"/>
      <c r="I3297" s="36"/>
      <c r="J3297" s="33"/>
    </row>
    <row r="3298" spans="6:10" s="19" customFormat="1" x14ac:dyDescent="0.25">
      <c r="F3298" s="30"/>
      <c r="I3298" s="36"/>
      <c r="J3298" s="33"/>
    </row>
    <row r="3299" spans="6:10" s="19" customFormat="1" x14ac:dyDescent="0.25">
      <c r="F3299" s="30"/>
      <c r="I3299" s="36"/>
      <c r="J3299" s="33"/>
    </row>
    <row r="3300" spans="6:10" s="19" customFormat="1" x14ac:dyDescent="0.25">
      <c r="F3300" s="30"/>
      <c r="I3300" s="36"/>
      <c r="J3300" s="33"/>
    </row>
    <row r="3301" spans="6:10" s="19" customFormat="1" x14ac:dyDescent="0.25">
      <c r="F3301" s="30"/>
      <c r="I3301" s="36"/>
      <c r="J3301" s="33"/>
    </row>
    <row r="3302" spans="6:10" s="19" customFormat="1" x14ac:dyDescent="0.25">
      <c r="F3302" s="30"/>
      <c r="I3302" s="36"/>
      <c r="J3302" s="33"/>
    </row>
    <row r="3303" spans="6:10" s="19" customFormat="1" x14ac:dyDescent="0.25">
      <c r="F3303" s="30"/>
      <c r="I3303" s="36"/>
      <c r="J3303" s="33"/>
    </row>
    <row r="3304" spans="6:10" s="19" customFormat="1" x14ac:dyDescent="0.25">
      <c r="F3304" s="30"/>
      <c r="I3304" s="36"/>
      <c r="J3304" s="33"/>
    </row>
    <row r="3305" spans="6:10" s="19" customFormat="1" x14ac:dyDescent="0.25">
      <c r="F3305" s="30"/>
      <c r="I3305" s="36"/>
      <c r="J3305" s="33"/>
    </row>
    <row r="3306" spans="6:10" s="19" customFormat="1" x14ac:dyDescent="0.25">
      <c r="F3306" s="30"/>
      <c r="I3306" s="36"/>
      <c r="J3306" s="33"/>
    </row>
    <row r="3307" spans="6:10" s="19" customFormat="1" x14ac:dyDescent="0.25">
      <c r="F3307" s="30"/>
      <c r="I3307" s="36"/>
      <c r="J3307" s="33"/>
    </row>
    <row r="3308" spans="6:10" s="19" customFormat="1" x14ac:dyDescent="0.25">
      <c r="F3308" s="30"/>
      <c r="I3308" s="36"/>
      <c r="J3308" s="33"/>
    </row>
    <row r="3309" spans="6:10" s="19" customFormat="1" x14ac:dyDescent="0.25">
      <c r="F3309" s="30"/>
      <c r="I3309" s="36"/>
      <c r="J3309" s="33"/>
    </row>
    <row r="3310" spans="6:10" s="19" customFormat="1" x14ac:dyDescent="0.25">
      <c r="F3310" s="30"/>
      <c r="I3310" s="36"/>
      <c r="J3310" s="33"/>
    </row>
    <row r="3311" spans="6:10" s="19" customFormat="1" x14ac:dyDescent="0.25">
      <c r="F3311" s="30"/>
      <c r="I3311" s="36"/>
      <c r="J3311" s="33"/>
    </row>
    <row r="3312" spans="6:10" s="19" customFormat="1" x14ac:dyDescent="0.25">
      <c r="F3312" s="30"/>
      <c r="I3312" s="36"/>
      <c r="J3312" s="33"/>
    </row>
    <row r="3313" spans="6:10" s="19" customFormat="1" x14ac:dyDescent="0.25">
      <c r="F3313" s="30"/>
      <c r="I3313" s="36"/>
      <c r="J3313" s="33"/>
    </row>
    <row r="3314" spans="6:10" s="19" customFormat="1" x14ac:dyDescent="0.25">
      <c r="F3314" s="30"/>
      <c r="I3314" s="36"/>
      <c r="J3314" s="33"/>
    </row>
    <row r="3315" spans="6:10" s="19" customFormat="1" x14ac:dyDescent="0.25">
      <c r="F3315" s="30"/>
      <c r="I3315" s="36"/>
      <c r="J3315" s="33"/>
    </row>
    <row r="3316" spans="6:10" s="19" customFormat="1" x14ac:dyDescent="0.25">
      <c r="F3316" s="30"/>
      <c r="I3316" s="36"/>
      <c r="J3316" s="33"/>
    </row>
    <row r="3317" spans="6:10" s="19" customFormat="1" x14ac:dyDescent="0.25">
      <c r="F3317" s="30"/>
      <c r="I3317" s="36"/>
      <c r="J3317" s="33"/>
    </row>
    <row r="3318" spans="6:10" s="19" customFormat="1" x14ac:dyDescent="0.25">
      <c r="F3318" s="30"/>
      <c r="I3318" s="36"/>
      <c r="J3318" s="33"/>
    </row>
    <row r="3319" spans="6:10" s="19" customFormat="1" x14ac:dyDescent="0.25">
      <c r="F3319" s="30"/>
      <c r="I3319" s="36"/>
      <c r="J3319" s="33"/>
    </row>
    <row r="3320" spans="6:10" s="19" customFormat="1" x14ac:dyDescent="0.25">
      <c r="F3320" s="30"/>
      <c r="I3320" s="36"/>
      <c r="J3320" s="33"/>
    </row>
    <row r="3321" spans="6:10" s="19" customFormat="1" x14ac:dyDescent="0.25">
      <c r="F3321" s="30"/>
      <c r="I3321" s="36"/>
      <c r="J3321" s="33"/>
    </row>
    <row r="3322" spans="6:10" s="19" customFormat="1" x14ac:dyDescent="0.25">
      <c r="F3322" s="30"/>
      <c r="I3322" s="36"/>
      <c r="J3322" s="33"/>
    </row>
    <row r="3323" spans="6:10" s="19" customFormat="1" x14ac:dyDescent="0.25">
      <c r="F3323" s="30"/>
      <c r="I3323" s="36"/>
      <c r="J3323" s="33"/>
    </row>
    <row r="3324" spans="6:10" s="19" customFormat="1" x14ac:dyDescent="0.25">
      <c r="F3324" s="30"/>
      <c r="I3324" s="36"/>
      <c r="J3324" s="33"/>
    </row>
    <row r="3325" spans="6:10" s="19" customFormat="1" x14ac:dyDescent="0.25">
      <c r="F3325" s="30"/>
      <c r="I3325" s="36"/>
      <c r="J3325" s="33"/>
    </row>
    <row r="3326" spans="6:10" s="19" customFormat="1" x14ac:dyDescent="0.25">
      <c r="F3326" s="30"/>
      <c r="I3326" s="36"/>
      <c r="J3326" s="33"/>
    </row>
    <row r="3327" spans="6:10" s="19" customFormat="1" x14ac:dyDescent="0.25">
      <c r="F3327" s="30"/>
      <c r="I3327" s="36"/>
      <c r="J3327" s="33"/>
    </row>
    <row r="3328" spans="6:10" s="19" customFormat="1" x14ac:dyDescent="0.25">
      <c r="F3328" s="30"/>
      <c r="I3328" s="36"/>
      <c r="J3328" s="33"/>
    </row>
    <row r="3329" spans="6:10" s="19" customFormat="1" x14ac:dyDescent="0.25">
      <c r="F3329" s="30"/>
      <c r="I3329" s="36"/>
      <c r="J3329" s="33"/>
    </row>
    <row r="3330" spans="6:10" s="19" customFormat="1" x14ac:dyDescent="0.25">
      <c r="F3330" s="30"/>
      <c r="I3330" s="36"/>
      <c r="J3330" s="33"/>
    </row>
    <row r="3331" spans="6:10" s="19" customFormat="1" x14ac:dyDescent="0.25">
      <c r="F3331" s="30"/>
      <c r="I3331" s="36"/>
      <c r="J3331" s="33"/>
    </row>
    <row r="3332" spans="6:10" s="19" customFormat="1" x14ac:dyDescent="0.25">
      <c r="F3332" s="30"/>
      <c r="I3332" s="36"/>
      <c r="J3332" s="33"/>
    </row>
    <row r="3333" spans="6:10" s="19" customFormat="1" x14ac:dyDescent="0.25">
      <c r="F3333" s="30"/>
      <c r="I3333" s="36"/>
      <c r="J3333" s="33"/>
    </row>
    <row r="3334" spans="6:10" s="19" customFormat="1" x14ac:dyDescent="0.25">
      <c r="F3334" s="30"/>
      <c r="I3334" s="36"/>
      <c r="J3334" s="33"/>
    </row>
    <row r="3335" spans="6:10" s="19" customFormat="1" x14ac:dyDescent="0.25">
      <c r="F3335" s="30"/>
      <c r="I3335" s="36"/>
      <c r="J3335" s="33"/>
    </row>
    <row r="3336" spans="6:10" s="19" customFormat="1" x14ac:dyDescent="0.25">
      <c r="F3336" s="30"/>
      <c r="I3336" s="36"/>
      <c r="J3336" s="33"/>
    </row>
    <row r="3337" spans="6:10" s="19" customFormat="1" x14ac:dyDescent="0.25">
      <c r="F3337" s="30"/>
      <c r="I3337" s="36"/>
      <c r="J3337" s="33"/>
    </row>
    <row r="3338" spans="6:10" s="19" customFormat="1" x14ac:dyDescent="0.25">
      <c r="F3338" s="30"/>
      <c r="I3338" s="36"/>
      <c r="J3338" s="33"/>
    </row>
    <row r="3339" spans="6:10" s="19" customFormat="1" x14ac:dyDescent="0.25">
      <c r="F3339" s="30"/>
      <c r="I3339" s="36"/>
      <c r="J3339" s="33"/>
    </row>
    <row r="3340" spans="6:10" s="19" customFormat="1" x14ac:dyDescent="0.25">
      <c r="F3340" s="30"/>
      <c r="I3340" s="36"/>
      <c r="J3340" s="33"/>
    </row>
    <row r="3341" spans="6:10" s="19" customFormat="1" x14ac:dyDescent="0.25">
      <c r="F3341" s="30"/>
      <c r="I3341" s="36"/>
      <c r="J3341" s="33"/>
    </row>
    <row r="3342" spans="6:10" s="19" customFormat="1" x14ac:dyDescent="0.25">
      <c r="F3342" s="30"/>
      <c r="I3342" s="36"/>
      <c r="J3342" s="33"/>
    </row>
    <row r="3343" spans="6:10" s="19" customFormat="1" x14ac:dyDescent="0.25">
      <c r="F3343" s="30"/>
      <c r="I3343" s="36"/>
      <c r="J3343" s="33"/>
    </row>
    <row r="3344" spans="6:10" s="19" customFormat="1" x14ac:dyDescent="0.25">
      <c r="F3344" s="30"/>
      <c r="I3344" s="36"/>
      <c r="J3344" s="33"/>
    </row>
    <row r="3345" spans="6:10" s="19" customFormat="1" x14ac:dyDescent="0.25">
      <c r="F3345" s="30"/>
      <c r="I3345" s="36"/>
      <c r="J3345" s="33"/>
    </row>
    <row r="3346" spans="6:10" s="19" customFormat="1" x14ac:dyDescent="0.25">
      <c r="F3346" s="30"/>
      <c r="I3346" s="36"/>
      <c r="J3346" s="33"/>
    </row>
    <row r="3347" spans="6:10" s="19" customFormat="1" x14ac:dyDescent="0.25">
      <c r="F3347" s="30"/>
      <c r="I3347" s="36"/>
      <c r="J3347" s="33"/>
    </row>
    <row r="3348" spans="6:10" s="19" customFormat="1" x14ac:dyDescent="0.25">
      <c r="F3348" s="30"/>
      <c r="I3348" s="36"/>
      <c r="J3348" s="33"/>
    </row>
    <row r="3349" spans="6:10" s="19" customFormat="1" x14ac:dyDescent="0.25">
      <c r="F3349" s="30"/>
      <c r="I3349" s="36"/>
      <c r="J3349" s="33"/>
    </row>
    <row r="3350" spans="6:10" s="19" customFormat="1" x14ac:dyDescent="0.25">
      <c r="F3350" s="30"/>
      <c r="I3350" s="36"/>
      <c r="J3350" s="33"/>
    </row>
    <row r="3351" spans="6:10" s="19" customFormat="1" x14ac:dyDescent="0.25">
      <c r="F3351" s="30"/>
      <c r="I3351" s="36"/>
      <c r="J3351" s="33"/>
    </row>
    <row r="3352" spans="6:10" s="19" customFormat="1" x14ac:dyDescent="0.25">
      <c r="F3352" s="30"/>
      <c r="I3352" s="36"/>
      <c r="J3352" s="33"/>
    </row>
    <row r="3353" spans="6:10" s="19" customFormat="1" x14ac:dyDescent="0.25">
      <c r="F3353" s="30"/>
      <c r="I3353" s="36"/>
      <c r="J3353" s="33"/>
    </row>
    <row r="3354" spans="6:10" s="19" customFormat="1" x14ac:dyDescent="0.25">
      <c r="F3354" s="30"/>
      <c r="I3354" s="36"/>
      <c r="J3354" s="33"/>
    </row>
    <row r="3355" spans="6:10" s="19" customFormat="1" x14ac:dyDescent="0.25">
      <c r="F3355" s="30"/>
      <c r="I3355" s="36"/>
      <c r="J3355" s="33"/>
    </row>
    <row r="3356" spans="6:10" s="19" customFormat="1" x14ac:dyDescent="0.25">
      <c r="F3356" s="30"/>
      <c r="I3356" s="36"/>
      <c r="J3356" s="33"/>
    </row>
    <row r="3357" spans="6:10" s="19" customFormat="1" x14ac:dyDescent="0.25">
      <c r="F3357" s="30"/>
      <c r="I3357" s="36"/>
      <c r="J3357" s="33"/>
    </row>
    <row r="3358" spans="6:10" s="19" customFormat="1" x14ac:dyDescent="0.25">
      <c r="F3358" s="30"/>
      <c r="I3358" s="36"/>
      <c r="J3358" s="33"/>
    </row>
    <row r="3359" spans="6:10" s="19" customFormat="1" x14ac:dyDescent="0.25">
      <c r="F3359" s="30"/>
      <c r="I3359" s="36"/>
      <c r="J3359" s="33"/>
    </row>
    <row r="3360" spans="6:10" s="19" customFormat="1" x14ac:dyDescent="0.25">
      <c r="F3360" s="30"/>
      <c r="I3360" s="36"/>
      <c r="J3360" s="33"/>
    </row>
    <row r="3361" spans="6:10" s="19" customFormat="1" x14ac:dyDescent="0.25">
      <c r="F3361" s="30"/>
      <c r="I3361" s="36"/>
      <c r="J3361" s="33"/>
    </row>
    <row r="3362" spans="6:10" s="19" customFormat="1" x14ac:dyDescent="0.25">
      <c r="F3362" s="30"/>
      <c r="I3362" s="36"/>
      <c r="J3362" s="33"/>
    </row>
    <row r="3363" spans="6:10" s="19" customFormat="1" x14ac:dyDescent="0.25">
      <c r="F3363" s="30"/>
      <c r="I3363" s="36"/>
      <c r="J3363" s="33"/>
    </row>
    <row r="3364" spans="6:10" s="19" customFormat="1" x14ac:dyDescent="0.25">
      <c r="F3364" s="30"/>
      <c r="I3364" s="36"/>
      <c r="J3364" s="33"/>
    </row>
    <row r="3365" spans="6:10" s="19" customFormat="1" x14ac:dyDescent="0.25">
      <c r="F3365" s="30"/>
      <c r="I3365" s="36"/>
      <c r="J3365" s="33"/>
    </row>
    <row r="3366" spans="6:10" s="19" customFormat="1" x14ac:dyDescent="0.25">
      <c r="F3366" s="30"/>
      <c r="I3366" s="36"/>
      <c r="J3366" s="33"/>
    </row>
    <row r="3367" spans="6:10" s="19" customFormat="1" x14ac:dyDescent="0.25">
      <c r="F3367" s="30"/>
      <c r="I3367" s="36"/>
      <c r="J3367" s="33"/>
    </row>
    <row r="3368" spans="6:10" s="19" customFormat="1" x14ac:dyDescent="0.25">
      <c r="F3368" s="30"/>
      <c r="I3368" s="36"/>
      <c r="J3368" s="33"/>
    </row>
    <row r="3369" spans="6:10" s="19" customFormat="1" x14ac:dyDescent="0.25">
      <c r="F3369" s="30"/>
      <c r="I3369" s="36"/>
      <c r="J3369" s="33"/>
    </row>
    <row r="3370" spans="6:10" s="19" customFormat="1" x14ac:dyDescent="0.25">
      <c r="F3370" s="30"/>
      <c r="I3370" s="36"/>
      <c r="J3370" s="33"/>
    </row>
    <row r="3371" spans="6:10" s="19" customFormat="1" x14ac:dyDescent="0.25">
      <c r="F3371" s="30"/>
      <c r="I3371" s="36"/>
      <c r="J3371" s="33"/>
    </row>
    <row r="3372" spans="6:10" s="19" customFormat="1" x14ac:dyDescent="0.25">
      <c r="F3372" s="30"/>
      <c r="I3372" s="36"/>
      <c r="J3372" s="33"/>
    </row>
    <row r="3373" spans="6:10" s="19" customFormat="1" x14ac:dyDescent="0.25">
      <c r="F3373" s="30"/>
      <c r="I3373" s="36"/>
      <c r="J3373" s="33"/>
    </row>
    <row r="3374" spans="6:10" s="19" customFormat="1" x14ac:dyDescent="0.25">
      <c r="F3374" s="30"/>
      <c r="I3374" s="36"/>
      <c r="J3374" s="33"/>
    </row>
    <row r="3375" spans="6:10" s="19" customFormat="1" x14ac:dyDescent="0.25">
      <c r="F3375" s="30"/>
      <c r="I3375" s="36"/>
      <c r="J3375" s="33"/>
    </row>
    <row r="3376" spans="6:10" s="19" customFormat="1" x14ac:dyDescent="0.25">
      <c r="F3376" s="30"/>
      <c r="I3376" s="36"/>
      <c r="J3376" s="33"/>
    </row>
    <row r="3377" spans="6:10" s="19" customFormat="1" x14ac:dyDescent="0.25">
      <c r="F3377" s="30"/>
      <c r="I3377" s="36"/>
      <c r="J3377" s="33"/>
    </row>
    <row r="3378" spans="6:10" s="19" customFormat="1" x14ac:dyDescent="0.25">
      <c r="F3378" s="30"/>
      <c r="I3378" s="36"/>
      <c r="J3378" s="33"/>
    </row>
    <row r="3379" spans="6:10" s="19" customFormat="1" x14ac:dyDescent="0.25">
      <c r="F3379" s="30"/>
      <c r="I3379" s="36"/>
      <c r="J3379" s="33"/>
    </row>
    <row r="3380" spans="6:10" s="19" customFormat="1" x14ac:dyDescent="0.25">
      <c r="F3380" s="30"/>
      <c r="I3380" s="36"/>
      <c r="J3380" s="33"/>
    </row>
    <row r="3381" spans="6:10" s="19" customFormat="1" x14ac:dyDescent="0.25">
      <c r="F3381" s="30"/>
      <c r="I3381" s="36"/>
      <c r="J3381" s="33"/>
    </row>
    <row r="3382" spans="6:10" s="19" customFormat="1" x14ac:dyDescent="0.25">
      <c r="F3382" s="30"/>
      <c r="I3382" s="36"/>
      <c r="J3382" s="33"/>
    </row>
    <row r="3383" spans="6:10" s="19" customFormat="1" x14ac:dyDescent="0.25">
      <c r="F3383" s="30"/>
      <c r="I3383" s="36"/>
      <c r="J3383" s="33"/>
    </row>
    <row r="3384" spans="6:10" s="19" customFormat="1" x14ac:dyDescent="0.25">
      <c r="F3384" s="30"/>
      <c r="I3384" s="36"/>
      <c r="J3384" s="33"/>
    </row>
    <row r="3385" spans="6:10" s="19" customFormat="1" x14ac:dyDescent="0.25">
      <c r="F3385" s="30"/>
      <c r="I3385" s="36"/>
      <c r="J3385" s="33"/>
    </row>
    <row r="3386" spans="6:10" s="19" customFormat="1" x14ac:dyDescent="0.25">
      <c r="F3386" s="30"/>
      <c r="I3386" s="36"/>
      <c r="J3386" s="33"/>
    </row>
    <row r="3387" spans="6:10" s="19" customFormat="1" x14ac:dyDescent="0.25">
      <c r="F3387" s="30"/>
      <c r="I3387" s="36"/>
      <c r="J3387" s="33"/>
    </row>
    <row r="3388" spans="6:10" s="19" customFormat="1" x14ac:dyDescent="0.25">
      <c r="F3388" s="30"/>
      <c r="I3388" s="36"/>
      <c r="J3388" s="33"/>
    </row>
    <row r="3389" spans="6:10" s="19" customFormat="1" x14ac:dyDescent="0.25">
      <c r="F3389" s="30"/>
      <c r="I3389" s="36"/>
      <c r="J3389" s="33"/>
    </row>
    <row r="3390" spans="6:10" s="19" customFormat="1" x14ac:dyDescent="0.25">
      <c r="F3390" s="30"/>
      <c r="I3390" s="36"/>
      <c r="J3390" s="33"/>
    </row>
    <row r="3391" spans="6:10" s="19" customFormat="1" x14ac:dyDescent="0.25">
      <c r="F3391" s="30"/>
      <c r="I3391" s="36"/>
      <c r="J3391" s="33"/>
    </row>
    <row r="3392" spans="6:10" s="19" customFormat="1" x14ac:dyDescent="0.25">
      <c r="F3392" s="30"/>
      <c r="I3392" s="36"/>
      <c r="J3392" s="33"/>
    </row>
    <row r="3393" spans="6:10" s="19" customFormat="1" x14ac:dyDescent="0.25">
      <c r="F3393" s="30"/>
      <c r="I3393" s="36"/>
      <c r="J3393" s="33"/>
    </row>
    <row r="3394" spans="6:10" s="19" customFormat="1" x14ac:dyDescent="0.25">
      <c r="F3394" s="30"/>
      <c r="I3394" s="36"/>
      <c r="J3394" s="33"/>
    </row>
    <row r="3395" spans="6:10" s="19" customFormat="1" x14ac:dyDescent="0.25">
      <c r="F3395" s="30"/>
      <c r="I3395" s="36"/>
      <c r="J3395" s="33"/>
    </row>
    <row r="3396" spans="6:10" s="19" customFormat="1" x14ac:dyDescent="0.25">
      <c r="F3396" s="30"/>
      <c r="I3396" s="36"/>
      <c r="J3396" s="33"/>
    </row>
    <row r="3397" spans="6:10" s="19" customFormat="1" x14ac:dyDescent="0.25">
      <c r="F3397" s="30"/>
      <c r="I3397" s="36"/>
      <c r="J3397" s="33"/>
    </row>
    <row r="3398" spans="6:10" s="19" customFormat="1" x14ac:dyDescent="0.25">
      <c r="F3398" s="30"/>
      <c r="I3398" s="36"/>
      <c r="J3398" s="33"/>
    </row>
    <row r="3399" spans="6:10" s="19" customFormat="1" x14ac:dyDescent="0.25">
      <c r="F3399" s="30"/>
      <c r="I3399" s="36"/>
      <c r="J3399" s="33"/>
    </row>
    <row r="3400" spans="6:10" s="19" customFormat="1" x14ac:dyDescent="0.25">
      <c r="F3400" s="30"/>
      <c r="I3400" s="36"/>
      <c r="J3400" s="33"/>
    </row>
    <row r="3401" spans="6:10" s="19" customFormat="1" x14ac:dyDescent="0.25">
      <c r="F3401" s="30"/>
      <c r="I3401" s="36"/>
      <c r="J3401" s="33"/>
    </row>
    <row r="3402" spans="6:10" s="19" customFormat="1" x14ac:dyDescent="0.25">
      <c r="F3402" s="30"/>
      <c r="I3402" s="36"/>
      <c r="J3402" s="33"/>
    </row>
    <row r="3403" spans="6:10" s="19" customFormat="1" x14ac:dyDescent="0.25">
      <c r="F3403" s="30"/>
      <c r="I3403" s="36"/>
      <c r="J3403" s="33"/>
    </row>
    <row r="3404" spans="6:10" s="19" customFormat="1" x14ac:dyDescent="0.25">
      <c r="F3404" s="30"/>
      <c r="I3404" s="36"/>
      <c r="J3404" s="33"/>
    </row>
    <row r="3405" spans="6:10" s="19" customFormat="1" x14ac:dyDescent="0.25">
      <c r="F3405" s="30"/>
      <c r="I3405" s="36"/>
      <c r="J3405" s="33"/>
    </row>
    <row r="3406" spans="6:10" s="19" customFormat="1" x14ac:dyDescent="0.25">
      <c r="F3406" s="30"/>
      <c r="I3406" s="36"/>
      <c r="J3406" s="33"/>
    </row>
    <row r="3407" spans="6:10" s="19" customFormat="1" x14ac:dyDescent="0.25">
      <c r="F3407" s="30"/>
      <c r="I3407" s="36"/>
      <c r="J3407" s="33"/>
    </row>
    <row r="3408" spans="6:10" s="19" customFormat="1" x14ac:dyDescent="0.25">
      <c r="F3408" s="30"/>
      <c r="I3408" s="36"/>
      <c r="J3408" s="33"/>
    </row>
    <row r="3409" spans="6:10" s="19" customFormat="1" x14ac:dyDescent="0.25">
      <c r="F3409" s="30"/>
      <c r="I3409" s="36"/>
      <c r="J3409" s="33"/>
    </row>
    <row r="3410" spans="6:10" s="19" customFormat="1" x14ac:dyDescent="0.25">
      <c r="F3410" s="30"/>
      <c r="I3410" s="36"/>
      <c r="J3410" s="33"/>
    </row>
    <row r="3411" spans="6:10" s="19" customFormat="1" x14ac:dyDescent="0.25">
      <c r="F3411" s="30"/>
      <c r="I3411" s="36"/>
      <c r="J3411" s="33"/>
    </row>
    <row r="3412" spans="6:10" s="19" customFormat="1" x14ac:dyDescent="0.25">
      <c r="F3412" s="30"/>
      <c r="I3412" s="36"/>
      <c r="J3412" s="33"/>
    </row>
    <row r="3413" spans="6:10" s="19" customFormat="1" x14ac:dyDescent="0.25">
      <c r="F3413" s="30"/>
      <c r="I3413" s="36"/>
      <c r="J3413" s="33"/>
    </row>
    <row r="3414" spans="6:10" s="19" customFormat="1" x14ac:dyDescent="0.25">
      <c r="F3414" s="30"/>
      <c r="I3414" s="36"/>
      <c r="J3414" s="33"/>
    </row>
    <row r="3415" spans="6:10" s="19" customFormat="1" x14ac:dyDescent="0.25">
      <c r="F3415" s="30"/>
      <c r="I3415" s="36"/>
      <c r="J3415" s="33"/>
    </row>
    <row r="3416" spans="6:10" s="19" customFormat="1" x14ac:dyDescent="0.25">
      <c r="F3416" s="30"/>
      <c r="I3416" s="36"/>
      <c r="J3416" s="33"/>
    </row>
    <row r="3417" spans="6:10" s="19" customFormat="1" x14ac:dyDescent="0.25">
      <c r="F3417" s="30"/>
      <c r="I3417" s="36"/>
      <c r="J3417" s="33"/>
    </row>
    <row r="3418" spans="6:10" s="19" customFormat="1" x14ac:dyDescent="0.25">
      <c r="F3418" s="30"/>
      <c r="I3418" s="36"/>
      <c r="J3418" s="33"/>
    </row>
    <row r="3419" spans="6:10" s="19" customFormat="1" x14ac:dyDescent="0.25">
      <c r="F3419" s="30"/>
      <c r="I3419" s="36"/>
      <c r="J3419" s="33"/>
    </row>
    <row r="3420" spans="6:10" s="19" customFormat="1" x14ac:dyDescent="0.25">
      <c r="F3420" s="30"/>
      <c r="I3420" s="36"/>
      <c r="J3420" s="33"/>
    </row>
    <row r="3421" spans="6:10" s="19" customFormat="1" x14ac:dyDescent="0.25">
      <c r="F3421" s="30"/>
      <c r="I3421" s="36"/>
      <c r="J3421" s="33"/>
    </row>
    <row r="3422" spans="6:10" s="19" customFormat="1" x14ac:dyDescent="0.25">
      <c r="F3422" s="30"/>
      <c r="I3422" s="36"/>
      <c r="J3422" s="33"/>
    </row>
    <row r="3423" spans="6:10" s="19" customFormat="1" x14ac:dyDescent="0.25">
      <c r="F3423" s="30"/>
      <c r="I3423" s="36"/>
      <c r="J3423" s="33"/>
    </row>
    <row r="3424" spans="6:10" s="19" customFormat="1" x14ac:dyDescent="0.25">
      <c r="F3424" s="30"/>
      <c r="I3424" s="36"/>
      <c r="J3424" s="33"/>
    </row>
    <row r="3425" spans="6:10" s="19" customFormat="1" x14ac:dyDescent="0.25">
      <c r="F3425" s="30"/>
      <c r="I3425" s="36"/>
      <c r="J3425" s="33"/>
    </row>
    <row r="3426" spans="6:10" s="19" customFormat="1" x14ac:dyDescent="0.25">
      <c r="F3426" s="30"/>
      <c r="I3426" s="36"/>
      <c r="J3426" s="33"/>
    </row>
    <row r="3427" spans="6:10" s="19" customFormat="1" x14ac:dyDescent="0.25">
      <c r="F3427" s="30"/>
      <c r="I3427" s="36"/>
      <c r="J3427" s="33"/>
    </row>
    <row r="3428" spans="6:10" s="19" customFormat="1" x14ac:dyDescent="0.25">
      <c r="F3428" s="30"/>
      <c r="I3428" s="36"/>
      <c r="J3428" s="33"/>
    </row>
    <row r="3429" spans="6:10" s="19" customFormat="1" x14ac:dyDescent="0.25">
      <c r="F3429" s="30"/>
      <c r="I3429" s="36"/>
      <c r="J3429" s="33"/>
    </row>
    <row r="3430" spans="6:10" s="19" customFormat="1" x14ac:dyDescent="0.25">
      <c r="F3430" s="30"/>
      <c r="I3430" s="36"/>
      <c r="J3430" s="33"/>
    </row>
    <row r="3431" spans="6:10" s="19" customFormat="1" x14ac:dyDescent="0.25">
      <c r="F3431" s="30"/>
      <c r="I3431" s="36"/>
      <c r="J3431" s="33"/>
    </row>
    <row r="3432" spans="6:10" s="19" customFormat="1" x14ac:dyDescent="0.25">
      <c r="F3432" s="30"/>
      <c r="I3432" s="36"/>
      <c r="J3432" s="33"/>
    </row>
    <row r="3433" spans="6:10" s="19" customFormat="1" x14ac:dyDescent="0.25">
      <c r="F3433" s="30"/>
      <c r="I3433" s="36"/>
      <c r="J3433" s="33"/>
    </row>
    <row r="3434" spans="6:10" s="19" customFormat="1" x14ac:dyDescent="0.25">
      <c r="F3434" s="30"/>
      <c r="I3434" s="36"/>
      <c r="J3434" s="33"/>
    </row>
    <row r="3435" spans="6:10" s="19" customFormat="1" x14ac:dyDescent="0.25">
      <c r="F3435" s="30"/>
      <c r="I3435" s="36"/>
      <c r="J3435" s="33"/>
    </row>
    <row r="3436" spans="6:10" s="19" customFormat="1" x14ac:dyDescent="0.25">
      <c r="F3436" s="30"/>
      <c r="I3436" s="36"/>
      <c r="J3436" s="33"/>
    </row>
    <row r="3437" spans="6:10" s="19" customFormat="1" x14ac:dyDescent="0.25">
      <c r="F3437" s="30"/>
      <c r="I3437" s="36"/>
      <c r="J3437" s="33"/>
    </row>
    <row r="3438" spans="6:10" s="19" customFormat="1" x14ac:dyDescent="0.25">
      <c r="F3438" s="30"/>
      <c r="I3438" s="36"/>
      <c r="J3438" s="33"/>
    </row>
    <row r="3439" spans="6:10" s="19" customFormat="1" x14ac:dyDescent="0.25">
      <c r="F3439" s="30"/>
      <c r="I3439" s="36"/>
      <c r="J3439" s="33"/>
    </row>
    <row r="3440" spans="6:10" s="19" customFormat="1" x14ac:dyDescent="0.25">
      <c r="F3440" s="30"/>
      <c r="I3440" s="36"/>
      <c r="J3440" s="33"/>
    </row>
    <row r="3441" spans="6:10" s="19" customFormat="1" x14ac:dyDescent="0.25">
      <c r="F3441" s="30"/>
      <c r="I3441" s="36"/>
      <c r="J3441" s="33"/>
    </row>
    <row r="3442" spans="6:10" s="19" customFormat="1" x14ac:dyDescent="0.25">
      <c r="F3442" s="30"/>
      <c r="I3442" s="36"/>
      <c r="J3442" s="33"/>
    </row>
    <row r="3443" spans="6:10" s="19" customFormat="1" x14ac:dyDescent="0.25">
      <c r="F3443" s="30"/>
      <c r="I3443" s="36"/>
      <c r="J3443" s="33"/>
    </row>
    <row r="3444" spans="6:10" s="19" customFormat="1" x14ac:dyDescent="0.25">
      <c r="F3444" s="30"/>
      <c r="I3444" s="36"/>
      <c r="J3444" s="33"/>
    </row>
    <row r="3445" spans="6:10" s="19" customFormat="1" x14ac:dyDescent="0.25">
      <c r="F3445" s="30"/>
      <c r="I3445" s="36"/>
      <c r="J3445" s="33"/>
    </row>
    <row r="3446" spans="6:10" s="19" customFormat="1" x14ac:dyDescent="0.25">
      <c r="F3446" s="30"/>
      <c r="I3446" s="36"/>
      <c r="J3446" s="33"/>
    </row>
    <row r="3447" spans="6:10" s="19" customFormat="1" x14ac:dyDescent="0.25">
      <c r="F3447" s="30"/>
      <c r="I3447" s="36"/>
      <c r="J3447" s="33"/>
    </row>
    <row r="3448" spans="6:10" s="19" customFormat="1" x14ac:dyDescent="0.25">
      <c r="F3448" s="30"/>
      <c r="I3448" s="36"/>
      <c r="J3448" s="33"/>
    </row>
    <row r="3449" spans="6:10" s="19" customFormat="1" x14ac:dyDescent="0.25">
      <c r="F3449" s="30"/>
      <c r="I3449" s="36"/>
      <c r="J3449" s="33"/>
    </row>
    <row r="3450" spans="6:10" s="19" customFormat="1" x14ac:dyDescent="0.25">
      <c r="F3450" s="30"/>
      <c r="I3450" s="36"/>
      <c r="J3450" s="33"/>
    </row>
    <row r="3451" spans="6:10" s="19" customFormat="1" x14ac:dyDescent="0.25">
      <c r="F3451" s="30"/>
      <c r="I3451" s="36"/>
      <c r="J3451" s="33"/>
    </row>
    <row r="3452" spans="6:10" s="19" customFormat="1" x14ac:dyDescent="0.25">
      <c r="F3452" s="30"/>
      <c r="I3452" s="36"/>
      <c r="J3452" s="33"/>
    </row>
    <row r="3453" spans="6:10" s="19" customFormat="1" x14ac:dyDescent="0.25">
      <c r="F3453" s="30"/>
      <c r="I3453" s="36"/>
      <c r="J3453" s="33"/>
    </row>
    <row r="3454" spans="6:10" s="19" customFormat="1" x14ac:dyDescent="0.25">
      <c r="F3454" s="30"/>
      <c r="I3454" s="36"/>
      <c r="J3454" s="33"/>
    </row>
    <row r="3455" spans="6:10" s="19" customFormat="1" x14ac:dyDescent="0.25">
      <c r="F3455" s="30"/>
      <c r="I3455" s="36"/>
      <c r="J3455" s="33"/>
    </row>
    <row r="3456" spans="6:10" s="19" customFormat="1" x14ac:dyDescent="0.25">
      <c r="F3456" s="30"/>
      <c r="I3456" s="36"/>
      <c r="J3456" s="33"/>
    </row>
    <row r="3457" spans="6:10" s="19" customFormat="1" x14ac:dyDescent="0.25">
      <c r="F3457" s="30"/>
      <c r="I3457" s="36"/>
      <c r="J3457" s="33"/>
    </row>
    <row r="3458" spans="6:10" s="19" customFormat="1" x14ac:dyDescent="0.25">
      <c r="F3458" s="30"/>
      <c r="I3458" s="36"/>
      <c r="J3458" s="33"/>
    </row>
    <row r="3459" spans="6:10" s="19" customFormat="1" x14ac:dyDescent="0.25">
      <c r="F3459" s="30"/>
      <c r="I3459" s="36"/>
      <c r="J3459" s="33"/>
    </row>
    <row r="3460" spans="6:10" s="19" customFormat="1" x14ac:dyDescent="0.25">
      <c r="F3460" s="30"/>
      <c r="I3460" s="36"/>
      <c r="J3460" s="33"/>
    </row>
    <row r="3461" spans="6:10" s="19" customFormat="1" x14ac:dyDescent="0.25">
      <c r="F3461" s="30"/>
      <c r="I3461" s="36"/>
      <c r="J3461" s="33"/>
    </row>
    <row r="3462" spans="6:10" s="19" customFormat="1" x14ac:dyDescent="0.25">
      <c r="F3462" s="30"/>
      <c r="I3462" s="36"/>
      <c r="J3462" s="33"/>
    </row>
    <row r="3463" spans="6:10" s="19" customFormat="1" x14ac:dyDescent="0.25">
      <c r="F3463" s="30"/>
      <c r="I3463" s="36"/>
      <c r="J3463" s="33"/>
    </row>
    <row r="3464" spans="6:10" s="19" customFormat="1" x14ac:dyDescent="0.25">
      <c r="F3464" s="30"/>
      <c r="I3464" s="36"/>
      <c r="J3464" s="33"/>
    </row>
    <row r="3465" spans="6:10" s="19" customFormat="1" x14ac:dyDescent="0.25">
      <c r="F3465" s="30"/>
      <c r="I3465" s="36"/>
      <c r="J3465" s="33"/>
    </row>
    <row r="3466" spans="6:10" s="19" customFormat="1" x14ac:dyDescent="0.25">
      <c r="F3466" s="30"/>
      <c r="I3466" s="36"/>
      <c r="J3466" s="33"/>
    </row>
    <row r="3467" spans="6:10" s="19" customFormat="1" x14ac:dyDescent="0.25">
      <c r="F3467" s="30"/>
      <c r="I3467" s="36"/>
      <c r="J3467" s="33"/>
    </row>
    <row r="3468" spans="6:10" s="19" customFormat="1" x14ac:dyDescent="0.25">
      <c r="F3468" s="30"/>
      <c r="I3468" s="36"/>
      <c r="J3468" s="33"/>
    </row>
    <row r="3469" spans="6:10" s="19" customFormat="1" x14ac:dyDescent="0.25">
      <c r="F3469" s="30"/>
      <c r="I3469" s="36"/>
      <c r="J3469" s="33"/>
    </row>
    <row r="3470" spans="6:10" s="19" customFormat="1" x14ac:dyDescent="0.25">
      <c r="F3470" s="30"/>
      <c r="I3470" s="36"/>
      <c r="J3470" s="33"/>
    </row>
    <row r="3471" spans="6:10" s="19" customFormat="1" x14ac:dyDescent="0.25">
      <c r="F3471" s="30"/>
      <c r="I3471" s="36"/>
      <c r="J3471" s="33"/>
    </row>
    <row r="3472" spans="6:10" s="19" customFormat="1" x14ac:dyDescent="0.25">
      <c r="F3472" s="30"/>
      <c r="I3472" s="36"/>
      <c r="J3472" s="33"/>
    </row>
    <row r="3473" spans="6:10" s="19" customFormat="1" x14ac:dyDescent="0.25">
      <c r="F3473" s="30"/>
      <c r="I3473" s="36"/>
      <c r="J3473" s="33"/>
    </row>
    <row r="3474" spans="6:10" s="19" customFormat="1" x14ac:dyDescent="0.25">
      <c r="F3474" s="30"/>
      <c r="I3474" s="36"/>
      <c r="J3474" s="33"/>
    </row>
    <row r="3475" spans="6:10" s="19" customFormat="1" x14ac:dyDescent="0.25">
      <c r="F3475" s="30"/>
      <c r="I3475" s="36"/>
      <c r="J3475" s="33"/>
    </row>
    <row r="3476" spans="6:10" s="19" customFormat="1" x14ac:dyDescent="0.25">
      <c r="F3476" s="30"/>
      <c r="I3476" s="36"/>
      <c r="J3476" s="33"/>
    </row>
    <row r="3477" spans="6:10" s="19" customFormat="1" x14ac:dyDescent="0.25">
      <c r="F3477" s="30"/>
      <c r="I3477" s="36"/>
      <c r="J3477" s="33"/>
    </row>
    <row r="3478" spans="6:10" s="19" customFormat="1" x14ac:dyDescent="0.25">
      <c r="F3478" s="30"/>
      <c r="I3478" s="36"/>
      <c r="J3478" s="33"/>
    </row>
    <row r="3479" spans="6:10" s="19" customFormat="1" x14ac:dyDescent="0.25">
      <c r="F3479" s="30"/>
      <c r="I3479" s="36"/>
      <c r="J3479" s="33"/>
    </row>
    <row r="3480" spans="6:10" s="19" customFormat="1" x14ac:dyDescent="0.25">
      <c r="F3480" s="30"/>
      <c r="I3480" s="36"/>
      <c r="J3480" s="33"/>
    </row>
    <row r="3481" spans="6:10" s="19" customFormat="1" x14ac:dyDescent="0.25">
      <c r="F3481" s="30"/>
      <c r="I3481" s="36"/>
      <c r="J3481" s="33"/>
    </row>
    <row r="3482" spans="6:10" s="19" customFormat="1" x14ac:dyDescent="0.25">
      <c r="F3482" s="30"/>
      <c r="I3482" s="36"/>
      <c r="J3482" s="33"/>
    </row>
    <row r="3483" spans="6:10" s="19" customFormat="1" x14ac:dyDescent="0.25">
      <c r="F3483" s="30"/>
      <c r="I3483" s="36"/>
      <c r="J3483" s="33"/>
    </row>
    <row r="3484" spans="6:10" s="19" customFormat="1" x14ac:dyDescent="0.25">
      <c r="F3484" s="30"/>
      <c r="I3484" s="36"/>
      <c r="J3484" s="33"/>
    </row>
    <row r="3485" spans="6:10" s="19" customFormat="1" x14ac:dyDescent="0.25">
      <c r="F3485" s="30"/>
      <c r="I3485" s="36"/>
      <c r="J3485" s="33"/>
    </row>
    <row r="3486" spans="6:10" s="19" customFormat="1" x14ac:dyDescent="0.25">
      <c r="F3486" s="30"/>
      <c r="I3486" s="36"/>
      <c r="J3486" s="33"/>
    </row>
    <row r="3487" spans="6:10" s="19" customFormat="1" x14ac:dyDescent="0.25">
      <c r="F3487" s="30"/>
      <c r="I3487" s="36"/>
      <c r="J3487" s="33"/>
    </row>
    <row r="3488" spans="6:10" s="19" customFormat="1" x14ac:dyDescent="0.25">
      <c r="F3488" s="30"/>
      <c r="I3488" s="36"/>
      <c r="J3488" s="33"/>
    </row>
    <row r="3489" spans="6:10" s="19" customFormat="1" x14ac:dyDescent="0.25">
      <c r="F3489" s="30"/>
      <c r="I3489" s="36"/>
      <c r="J3489" s="33"/>
    </row>
    <row r="3490" spans="6:10" s="19" customFormat="1" x14ac:dyDescent="0.25">
      <c r="F3490" s="30"/>
      <c r="I3490" s="36"/>
      <c r="J3490" s="33"/>
    </row>
    <row r="3491" spans="6:10" s="19" customFormat="1" x14ac:dyDescent="0.25">
      <c r="F3491" s="30"/>
      <c r="I3491" s="36"/>
      <c r="J3491" s="33"/>
    </row>
    <row r="3492" spans="6:10" s="19" customFormat="1" x14ac:dyDescent="0.25">
      <c r="F3492" s="30"/>
      <c r="I3492" s="36"/>
      <c r="J3492" s="33"/>
    </row>
    <row r="3493" spans="6:10" s="19" customFormat="1" x14ac:dyDescent="0.25">
      <c r="F3493" s="30"/>
      <c r="I3493" s="36"/>
      <c r="J3493" s="33"/>
    </row>
    <row r="3494" spans="6:10" s="19" customFormat="1" x14ac:dyDescent="0.25">
      <c r="F3494" s="30"/>
      <c r="I3494" s="36"/>
      <c r="J3494" s="33"/>
    </row>
    <row r="3495" spans="6:10" s="19" customFormat="1" x14ac:dyDescent="0.25">
      <c r="F3495" s="30"/>
      <c r="I3495" s="36"/>
      <c r="J3495" s="33"/>
    </row>
    <row r="3496" spans="6:10" s="19" customFormat="1" x14ac:dyDescent="0.25">
      <c r="F3496" s="30"/>
      <c r="I3496" s="36"/>
      <c r="J3496" s="33"/>
    </row>
    <row r="3497" spans="6:10" s="19" customFormat="1" x14ac:dyDescent="0.25">
      <c r="F3497" s="30"/>
      <c r="I3497" s="36"/>
      <c r="J3497" s="33"/>
    </row>
    <row r="3498" spans="6:10" s="19" customFormat="1" x14ac:dyDescent="0.25">
      <c r="F3498" s="30"/>
      <c r="I3498" s="36"/>
      <c r="J3498" s="33"/>
    </row>
    <row r="3499" spans="6:10" s="19" customFormat="1" x14ac:dyDescent="0.25">
      <c r="F3499" s="30"/>
      <c r="I3499" s="36"/>
      <c r="J3499" s="33"/>
    </row>
    <row r="3500" spans="6:10" s="19" customFormat="1" x14ac:dyDescent="0.25">
      <c r="F3500" s="30"/>
      <c r="I3500" s="36"/>
      <c r="J3500" s="33"/>
    </row>
    <row r="3501" spans="6:10" s="19" customFormat="1" x14ac:dyDescent="0.25">
      <c r="F3501" s="30"/>
      <c r="I3501" s="36"/>
      <c r="J3501" s="33"/>
    </row>
    <row r="3502" spans="6:10" s="19" customFormat="1" x14ac:dyDescent="0.25">
      <c r="F3502" s="30"/>
      <c r="I3502" s="36"/>
      <c r="J3502" s="33"/>
    </row>
    <row r="3503" spans="6:10" s="19" customFormat="1" x14ac:dyDescent="0.25">
      <c r="F3503" s="30"/>
      <c r="I3503" s="36"/>
      <c r="J3503" s="33"/>
    </row>
    <row r="3504" spans="6:10" s="19" customFormat="1" x14ac:dyDescent="0.25">
      <c r="F3504" s="30"/>
      <c r="I3504" s="36"/>
      <c r="J3504" s="33"/>
    </row>
    <row r="3505" spans="6:10" s="19" customFormat="1" x14ac:dyDescent="0.25">
      <c r="F3505" s="30"/>
      <c r="I3505" s="36"/>
      <c r="J3505" s="33"/>
    </row>
    <row r="3506" spans="6:10" s="19" customFormat="1" x14ac:dyDescent="0.25">
      <c r="F3506" s="30"/>
      <c r="I3506" s="36"/>
      <c r="J3506" s="33"/>
    </row>
    <row r="3507" spans="6:10" s="19" customFormat="1" x14ac:dyDescent="0.25">
      <c r="F3507" s="30"/>
      <c r="I3507" s="36"/>
      <c r="J3507" s="33"/>
    </row>
    <row r="3508" spans="6:10" s="19" customFormat="1" x14ac:dyDescent="0.25">
      <c r="F3508" s="30"/>
      <c r="I3508" s="36"/>
      <c r="J3508" s="33"/>
    </row>
    <row r="3509" spans="6:10" s="19" customFormat="1" x14ac:dyDescent="0.25">
      <c r="F3509" s="30"/>
      <c r="I3509" s="36"/>
      <c r="J3509" s="33"/>
    </row>
    <row r="3510" spans="6:10" s="19" customFormat="1" x14ac:dyDescent="0.25">
      <c r="F3510" s="30"/>
      <c r="I3510" s="36"/>
      <c r="J3510" s="33"/>
    </row>
    <row r="3511" spans="6:10" s="19" customFormat="1" x14ac:dyDescent="0.25">
      <c r="F3511" s="30"/>
      <c r="I3511" s="36"/>
      <c r="J3511" s="33"/>
    </row>
    <row r="3512" spans="6:10" s="19" customFormat="1" x14ac:dyDescent="0.25">
      <c r="F3512" s="30"/>
      <c r="I3512" s="36"/>
      <c r="J3512" s="33"/>
    </row>
    <row r="3513" spans="6:10" s="19" customFormat="1" x14ac:dyDescent="0.25">
      <c r="F3513" s="30"/>
      <c r="I3513" s="36"/>
      <c r="J3513" s="33"/>
    </row>
    <row r="3514" spans="6:10" s="19" customFormat="1" x14ac:dyDescent="0.25">
      <c r="F3514" s="30"/>
      <c r="I3514" s="36"/>
      <c r="J3514" s="33"/>
    </row>
    <row r="3515" spans="6:10" s="19" customFormat="1" x14ac:dyDescent="0.25">
      <c r="F3515" s="30"/>
      <c r="I3515" s="36"/>
      <c r="J3515" s="33"/>
    </row>
    <row r="3516" spans="6:10" s="19" customFormat="1" x14ac:dyDescent="0.25">
      <c r="F3516" s="30"/>
      <c r="I3516" s="36"/>
      <c r="J3516" s="33"/>
    </row>
    <row r="3517" spans="6:10" s="19" customFormat="1" x14ac:dyDescent="0.25">
      <c r="F3517" s="30"/>
      <c r="I3517" s="36"/>
      <c r="J3517" s="33"/>
    </row>
    <row r="3518" spans="6:10" s="19" customFormat="1" x14ac:dyDescent="0.25">
      <c r="F3518" s="30"/>
      <c r="I3518" s="36"/>
      <c r="J3518" s="33"/>
    </row>
    <row r="3519" spans="6:10" s="19" customFormat="1" x14ac:dyDescent="0.25">
      <c r="F3519" s="30"/>
      <c r="I3519" s="36"/>
      <c r="J3519" s="33"/>
    </row>
    <row r="3520" spans="6:10" s="19" customFormat="1" x14ac:dyDescent="0.25">
      <c r="F3520" s="30"/>
      <c r="I3520" s="36"/>
      <c r="J3520" s="33"/>
    </row>
    <row r="3521" spans="6:10" s="19" customFormat="1" x14ac:dyDescent="0.25">
      <c r="F3521" s="30"/>
      <c r="I3521" s="36"/>
      <c r="J3521" s="33"/>
    </row>
    <row r="3522" spans="6:10" s="19" customFormat="1" x14ac:dyDescent="0.25">
      <c r="F3522" s="30"/>
      <c r="I3522" s="36"/>
      <c r="J3522" s="33"/>
    </row>
    <row r="3523" spans="6:10" s="19" customFormat="1" x14ac:dyDescent="0.25">
      <c r="F3523" s="30"/>
      <c r="I3523" s="36"/>
      <c r="J3523" s="33"/>
    </row>
    <row r="3524" spans="6:10" s="19" customFormat="1" x14ac:dyDescent="0.25">
      <c r="F3524" s="30"/>
      <c r="I3524" s="36"/>
      <c r="J3524" s="33"/>
    </row>
    <row r="3525" spans="6:10" s="19" customFormat="1" x14ac:dyDescent="0.25">
      <c r="F3525" s="30"/>
      <c r="I3525" s="36"/>
      <c r="J3525" s="33"/>
    </row>
    <row r="3526" spans="6:10" s="19" customFormat="1" x14ac:dyDescent="0.25">
      <c r="F3526" s="30"/>
      <c r="I3526" s="36"/>
      <c r="J3526" s="33"/>
    </row>
    <row r="3527" spans="6:10" s="19" customFormat="1" x14ac:dyDescent="0.25">
      <c r="F3527" s="30"/>
      <c r="I3527" s="36"/>
      <c r="J3527" s="33"/>
    </row>
    <row r="3528" spans="6:10" s="19" customFormat="1" x14ac:dyDescent="0.25">
      <c r="F3528" s="30"/>
      <c r="I3528" s="36"/>
      <c r="J3528" s="33"/>
    </row>
    <row r="3529" spans="6:10" s="19" customFormat="1" x14ac:dyDescent="0.25">
      <c r="F3529" s="30"/>
      <c r="I3529" s="36"/>
      <c r="J3529" s="33"/>
    </row>
    <row r="3530" spans="6:10" s="19" customFormat="1" x14ac:dyDescent="0.25">
      <c r="F3530" s="30"/>
      <c r="I3530" s="36"/>
      <c r="J3530" s="33"/>
    </row>
    <row r="3531" spans="6:10" s="19" customFormat="1" x14ac:dyDescent="0.25">
      <c r="F3531" s="30"/>
      <c r="I3531" s="36"/>
      <c r="J3531" s="33"/>
    </row>
    <row r="3532" spans="6:10" s="19" customFormat="1" x14ac:dyDescent="0.25">
      <c r="F3532" s="30"/>
      <c r="I3532" s="36"/>
      <c r="J3532" s="33"/>
    </row>
    <row r="3533" spans="6:10" s="19" customFormat="1" x14ac:dyDescent="0.25">
      <c r="F3533" s="30"/>
      <c r="I3533" s="36"/>
      <c r="J3533" s="33"/>
    </row>
    <row r="3534" spans="6:10" s="19" customFormat="1" x14ac:dyDescent="0.25">
      <c r="F3534" s="30"/>
      <c r="I3534" s="36"/>
      <c r="J3534" s="33"/>
    </row>
    <row r="3535" spans="6:10" s="19" customFormat="1" x14ac:dyDescent="0.25">
      <c r="F3535" s="30"/>
      <c r="I3535" s="36"/>
      <c r="J3535" s="33"/>
    </row>
    <row r="3536" spans="6:10" s="19" customFormat="1" x14ac:dyDescent="0.25">
      <c r="F3536" s="30"/>
      <c r="I3536" s="36"/>
      <c r="J3536" s="33"/>
    </row>
    <row r="3537" spans="6:10" s="19" customFormat="1" x14ac:dyDescent="0.25">
      <c r="F3537" s="30"/>
      <c r="I3537" s="36"/>
      <c r="J3537" s="33"/>
    </row>
    <row r="3538" spans="6:10" s="19" customFormat="1" x14ac:dyDescent="0.25">
      <c r="F3538" s="30"/>
      <c r="I3538" s="36"/>
      <c r="J3538" s="33"/>
    </row>
    <row r="3539" spans="6:10" s="19" customFormat="1" x14ac:dyDescent="0.25">
      <c r="F3539" s="30"/>
      <c r="I3539" s="36"/>
      <c r="J3539" s="33"/>
    </row>
    <row r="3540" spans="6:10" s="19" customFormat="1" x14ac:dyDescent="0.25">
      <c r="F3540" s="30"/>
      <c r="I3540" s="36"/>
      <c r="J3540" s="33"/>
    </row>
    <row r="3541" spans="6:10" s="19" customFormat="1" x14ac:dyDescent="0.25">
      <c r="F3541" s="30"/>
      <c r="I3541" s="36"/>
      <c r="J3541" s="33"/>
    </row>
    <row r="3542" spans="6:10" s="19" customFormat="1" x14ac:dyDescent="0.25">
      <c r="F3542" s="30"/>
      <c r="I3542" s="36"/>
      <c r="J3542" s="33"/>
    </row>
    <row r="3543" spans="6:10" s="19" customFormat="1" x14ac:dyDescent="0.25">
      <c r="F3543" s="30"/>
      <c r="I3543" s="36"/>
      <c r="J3543" s="33"/>
    </row>
    <row r="3544" spans="6:10" s="19" customFormat="1" x14ac:dyDescent="0.25">
      <c r="F3544" s="30"/>
      <c r="I3544" s="36"/>
      <c r="J3544" s="33"/>
    </row>
    <row r="3545" spans="6:10" s="19" customFormat="1" x14ac:dyDescent="0.25">
      <c r="F3545" s="30"/>
      <c r="I3545" s="36"/>
      <c r="J3545" s="33"/>
    </row>
    <row r="3546" spans="6:10" s="19" customFormat="1" x14ac:dyDescent="0.25">
      <c r="F3546" s="30"/>
      <c r="I3546" s="36"/>
      <c r="J3546" s="33"/>
    </row>
    <row r="3547" spans="6:10" s="19" customFormat="1" x14ac:dyDescent="0.25">
      <c r="F3547" s="30"/>
      <c r="I3547" s="36"/>
      <c r="J3547" s="33"/>
    </row>
    <row r="3548" spans="6:10" s="19" customFormat="1" x14ac:dyDescent="0.25">
      <c r="F3548" s="30"/>
      <c r="I3548" s="36"/>
      <c r="J3548" s="33"/>
    </row>
    <row r="3549" spans="6:10" s="19" customFormat="1" x14ac:dyDescent="0.25">
      <c r="F3549" s="30"/>
      <c r="I3549" s="36"/>
      <c r="J3549" s="33"/>
    </row>
    <row r="3550" spans="6:10" s="19" customFormat="1" x14ac:dyDescent="0.25">
      <c r="F3550" s="30"/>
      <c r="I3550" s="36"/>
      <c r="J3550" s="33"/>
    </row>
    <row r="3551" spans="6:10" s="19" customFormat="1" x14ac:dyDescent="0.25">
      <c r="F3551" s="30"/>
      <c r="I3551" s="36"/>
      <c r="J3551" s="33"/>
    </row>
    <row r="3552" spans="6:10" s="19" customFormat="1" x14ac:dyDescent="0.25">
      <c r="F3552" s="30"/>
      <c r="I3552" s="36"/>
      <c r="J3552" s="33"/>
    </row>
    <row r="3553" spans="6:10" s="19" customFormat="1" x14ac:dyDescent="0.25">
      <c r="F3553" s="30"/>
      <c r="I3553" s="36"/>
      <c r="J3553" s="33"/>
    </row>
    <row r="3554" spans="6:10" s="19" customFormat="1" x14ac:dyDescent="0.25">
      <c r="F3554" s="30"/>
      <c r="I3554" s="36"/>
      <c r="J3554" s="33"/>
    </row>
    <row r="3555" spans="6:10" s="19" customFormat="1" x14ac:dyDescent="0.25">
      <c r="F3555" s="30"/>
      <c r="I3555" s="36"/>
      <c r="J3555" s="33"/>
    </row>
    <row r="3556" spans="6:10" s="19" customFormat="1" x14ac:dyDescent="0.25">
      <c r="F3556" s="30"/>
      <c r="I3556" s="36"/>
      <c r="J3556" s="33"/>
    </row>
    <row r="3557" spans="6:10" s="19" customFormat="1" x14ac:dyDescent="0.25">
      <c r="F3557" s="30"/>
      <c r="I3557" s="36"/>
      <c r="J3557" s="33"/>
    </row>
    <row r="3558" spans="6:10" s="19" customFormat="1" x14ac:dyDescent="0.25">
      <c r="F3558" s="30"/>
      <c r="I3558" s="36"/>
      <c r="J3558" s="33"/>
    </row>
    <row r="3559" spans="6:10" s="19" customFormat="1" x14ac:dyDescent="0.25">
      <c r="F3559" s="30"/>
      <c r="I3559" s="36"/>
      <c r="J3559" s="33"/>
    </row>
    <row r="3560" spans="6:10" s="19" customFormat="1" x14ac:dyDescent="0.25">
      <c r="F3560" s="30"/>
      <c r="I3560" s="36"/>
      <c r="J3560" s="33"/>
    </row>
    <row r="3561" spans="6:10" s="19" customFormat="1" x14ac:dyDescent="0.25">
      <c r="F3561" s="30"/>
      <c r="I3561" s="36"/>
      <c r="J3561" s="33"/>
    </row>
    <row r="3562" spans="6:10" s="19" customFormat="1" x14ac:dyDescent="0.25">
      <c r="F3562" s="30"/>
      <c r="I3562" s="36"/>
      <c r="J3562" s="33"/>
    </row>
    <row r="3563" spans="6:10" s="19" customFormat="1" x14ac:dyDescent="0.25">
      <c r="F3563" s="30"/>
      <c r="I3563" s="36"/>
      <c r="J3563" s="33"/>
    </row>
    <row r="3564" spans="6:10" s="19" customFormat="1" x14ac:dyDescent="0.25">
      <c r="F3564" s="30"/>
      <c r="I3564" s="36"/>
      <c r="J3564" s="33"/>
    </row>
    <row r="3565" spans="6:10" s="19" customFormat="1" x14ac:dyDescent="0.25">
      <c r="F3565" s="30"/>
      <c r="I3565" s="36"/>
      <c r="J3565" s="33"/>
    </row>
    <row r="3566" spans="6:10" s="19" customFormat="1" x14ac:dyDescent="0.25">
      <c r="F3566" s="30"/>
      <c r="I3566" s="36"/>
      <c r="J3566" s="33"/>
    </row>
    <row r="3567" spans="6:10" s="19" customFormat="1" x14ac:dyDescent="0.25">
      <c r="F3567" s="30"/>
      <c r="I3567" s="36"/>
      <c r="J3567" s="33"/>
    </row>
    <row r="3568" spans="6:10" s="19" customFormat="1" x14ac:dyDescent="0.25">
      <c r="F3568" s="30"/>
      <c r="I3568" s="36"/>
      <c r="J3568" s="33"/>
    </row>
    <row r="3569" spans="6:10" s="19" customFormat="1" x14ac:dyDescent="0.25">
      <c r="F3569" s="30"/>
      <c r="I3569" s="36"/>
      <c r="J3569" s="33"/>
    </row>
    <row r="3570" spans="6:10" s="19" customFormat="1" x14ac:dyDescent="0.25">
      <c r="F3570" s="30"/>
      <c r="I3570" s="36"/>
      <c r="J3570" s="33"/>
    </row>
    <row r="3571" spans="6:10" s="19" customFormat="1" x14ac:dyDescent="0.25">
      <c r="F3571" s="30"/>
      <c r="I3571" s="36"/>
      <c r="J3571" s="33"/>
    </row>
    <row r="3572" spans="6:10" s="19" customFormat="1" x14ac:dyDescent="0.25">
      <c r="F3572" s="30"/>
      <c r="I3572" s="36"/>
      <c r="J3572" s="33"/>
    </row>
    <row r="3573" spans="6:10" s="19" customFormat="1" x14ac:dyDescent="0.25">
      <c r="F3573" s="30"/>
      <c r="I3573" s="36"/>
      <c r="J3573" s="33"/>
    </row>
    <row r="3574" spans="6:10" s="19" customFormat="1" x14ac:dyDescent="0.25">
      <c r="F3574" s="30"/>
      <c r="I3574" s="36"/>
      <c r="J3574" s="33"/>
    </row>
    <row r="3575" spans="6:10" s="19" customFormat="1" x14ac:dyDescent="0.25">
      <c r="F3575" s="30"/>
      <c r="I3575" s="36"/>
      <c r="J3575" s="33"/>
    </row>
    <row r="3576" spans="6:10" s="19" customFormat="1" x14ac:dyDescent="0.25">
      <c r="F3576" s="30"/>
      <c r="I3576" s="36"/>
      <c r="J3576" s="33"/>
    </row>
    <row r="3577" spans="6:10" s="19" customFormat="1" x14ac:dyDescent="0.25">
      <c r="F3577" s="30"/>
      <c r="I3577" s="36"/>
      <c r="J3577" s="33"/>
    </row>
    <row r="3578" spans="6:10" s="19" customFormat="1" x14ac:dyDescent="0.25">
      <c r="F3578" s="30"/>
      <c r="I3578" s="36"/>
      <c r="J3578" s="33"/>
    </row>
    <row r="3579" spans="6:10" s="19" customFormat="1" x14ac:dyDescent="0.25">
      <c r="F3579" s="30"/>
      <c r="I3579" s="36"/>
      <c r="J3579" s="33"/>
    </row>
    <row r="3580" spans="6:10" s="19" customFormat="1" x14ac:dyDescent="0.25">
      <c r="F3580" s="30"/>
      <c r="I3580" s="36"/>
      <c r="J3580" s="33"/>
    </row>
    <row r="3581" spans="6:10" s="19" customFormat="1" x14ac:dyDescent="0.25">
      <c r="F3581" s="30"/>
      <c r="I3581" s="36"/>
      <c r="J3581" s="33"/>
    </row>
    <row r="3582" spans="6:10" s="19" customFormat="1" x14ac:dyDescent="0.25">
      <c r="F3582" s="30"/>
      <c r="I3582" s="36"/>
      <c r="J3582" s="33"/>
    </row>
    <row r="3583" spans="6:10" s="19" customFormat="1" x14ac:dyDescent="0.25">
      <c r="F3583" s="30"/>
      <c r="I3583" s="36"/>
      <c r="J3583" s="33"/>
    </row>
    <row r="3584" spans="6:10" s="19" customFormat="1" x14ac:dyDescent="0.25">
      <c r="F3584" s="30"/>
      <c r="I3584" s="36"/>
      <c r="J3584" s="33"/>
    </row>
    <row r="3585" spans="6:10" s="19" customFormat="1" x14ac:dyDescent="0.25">
      <c r="F3585" s="30"/>
      <c r="I3585" s="36"/>
      <c r="J3585" s="33"/>
    </row>
    <row r="3586" spans="6:10" s="19" customFormat="1" x14ac:dyDescent="0.25">
      <c r="F3586" s="30"/>
      <c r="I3586" s="36"/>
      <c r="J3586" s="33"/>
    </row>
    <row r="3587" spans="6:10" s="19" customFormat="1" x14ac:dyDescent="0.25">
      <c r="F3587" s="30"/>
      <c r="I3587" s="36"/>
      <c r="J3587" s="33"/>
    </row>
    <row r="3588" spans="6:10" s="19" customFormat="1" x14ac:dyDescent="0.25">
      <c r="F3588" s="30"/>
      <c r="I3588" s="36"/>
      <c r="J3588" s="33"/>
    </row>
    <row r="3589" spans="6:10" s="19" customFormat="1" x14ac:dyDescent="0.25">
      <c r="F3589" s="30"/>
      <c r="I3589" s="36"/>
      <c r="J3589" s="33"/>
    </row>
    <row r="3590" spans="6:10" s="19" customFormat="1" x14ac:dyDescent="0.25">
      <c r="F3590" s="30"/>
      <c r="I3590" s="36"/>
      <c r="J3590" s="33"/>
    </row>
    <row r="3591" spans="6:10" s="19" customFormat="1" x14ac:dyDescent="0.25">
      <c r="F3591" s="30"/>
      <c r="I3591" s="36"/>
      <c r="J3591" s="33"/>
    </row>
    <row r="3592" spans="6:10" s="19" customFormat="1" x14ac:dyDescent="0.25">
      <c r="F3592" s="30"/>
      <c r="I3592" s="36"/>
      <c r="J3592" s="33"/>
    </row>
    <row r="3593" spans="6:10" s="19" customFormat="1" x14ac:dyDescent="0.25">
      <c r="F3593" s="30"/>
      <c r="I3593" s="36"/>
      <c r="J3593" s="33"/>
    </row>
    <row r="3594" spans="6:10" s="19" customFormat="1" x14ac:dyDescent="0.25">
      <c r="F3594" s="30"/>
      <c r="I3594" s="36"/>
      <c r="J3594" s="33"/>
    </row>
    <row r="3595" spans="6:10" s="19" customFormat="1" x14ac:dyDescent="0.25">
      <c r="F3595" s="30"/>
      <c r="I3595" s="36"/>
      <c r="J3595" s="33"/>
    </row>
    <row r="3596" spans="6:10" s="19" customFormat="1" x14ac:dyDescent="0.25">
      <c r="F3596" s="30"/>
      <c r="I3596" s="36"/>
      <c r="J3596" s="33"/>
    </row>
    <row r="3597" spans="6:10" s="19" customFormat="1" x14ac:dyDescent="0.25">
      <c r="F3597" s="30"/>
      <c r="I3597" s="36"/>
      <c r="J3597" s="33"/>
    </row>
    <row r="3598" spans="6:10" s="19" customFormat="1" x14ac:dyDescent="0.25">
      <c r="F3598" s="30"/>
      <c r="I3598" s="36"/>
      <c r="J3598" s="33"/>
    </row>
    <row r="3599" spans="6:10" s="19" customFormat="1" x14ac:dyDescent="0.25">
      <c r="F3599" s="30"/>
      <c r="I3599" s="36"/>
      <c r="J3599" s="33"/>
    </row>
    <row r="3600" spans="6:10" s="19" customFormat="1" x14ac:dyDescent="0.25">
      <c r="F3600" s="30"/>
      <c r="I3600" s="36"/>
      <c r="J3600" s="33"/>
    </row>
    <row r="3601" spans="6:10" s="19" customFormat="1" x14ac:dyDescent="0.25">
      <c r="F3601" s="30"/>
      <c r="I3601" s="36"/>
      <c r="J3601" s="33"/>
    </row>
    <row r="3602" spans="6:10" s="19" customFormat="1" x14ac:dyDescent="0.25">
      <c r="F3602" s="30"/>
      <c r="I3602" s="36"/>
      <c r="J3602" s="33"/>
    </row>
    <row r="3603" spans="6:10" s="19" customFormat="1" x14ac:dyDescent="0.25">
      <c r="F3603" s="30"/>
      <c r="I3603" s="36"/>
      <c r="J3603" s="33"/>
    </row>
    <row r="3604" spans="6:10" s="19" customFormat="1" x14ac:dyDescent="0.25">
      <c r="F3604" s="30"/>
      <c r="I3604" s="36"/>
      <c r="J3604" s="33"/>
    </row>
    <row r="3605" spans="6:10" s="19" customFormat="1" x14ac:dyDescent="0.25">
      <c r="F3605" s="30"/>
      <c r="I3605" s="36"/>
      <c r="J3605" s="33"/>
    </row>
    <row r="3606" spans="6:10" s="19" customFormat="1" x14ac:dyDescent="0.25">
      <c r="F3606" s="30"/>
      <c r="I3606" s="36"/>
      <c r="J3606" s="33"/>
    </row>
    <row r="3607" spans="6:10" s="19" customFormat="1" x14ac:dyDescent="0.25">
      <c r="F3607" s="30"/>
      <c r="I3607" s="36"/>
      <c r="J3607" s="33"/>
    </row>
    <row r="3608" spans="6:10" s="19" customFormat="1" x14ac:dyDescent="0.25">
      <c r="F3608" s="30"/>
      <c r="I3608" s="36"/>
      <c r="J3608" s="33"/>
    </row>
    <row r="3609" spans="6:10" s="19" customFormat="1" x14ac:dyDescent="0.25">
      <c r="F3609" s="30"/>
      <c r="I3609" s="36"/>
      <c r="J3609" s="33"/>
    </row>
    <row r="3610" spans="6:10" s="19" customFormat="1" x14ac:dyDescent="0.25">
      <c r="F3610" s="30"/>
      <c r="I3610" s="36"/>
      <c r="J3610" s="33"/>
    </row>
    <row r="3611" spans="6:10" s="19" customFormat="1" x14ac:dyDescent="0.25">
      <c r="F3611" s="30"/>
      <c r="I3611" s="36"/>
      <c r="J3611" s="33"/>
    </row>
    <row r="3612" spans="6:10" s="19" customFormat="1" x14ac:dyDescent="0.25">
      <c r="F3612" s="30"/>
      <c r="I3612" s="36"/>
      <c r="J3612" s="33"/>
    </row>
    <row r="3613" spans="6:10" s="19" customFormat="1" x14ac:dyDescent="0.25">
      <c r="F3613" s="30"/>
      <c r="I3613" s="36"/>
      <c r="J3613" s="33"/>
    </row>
    <row r="3614" spans="6:10" s="19" customFormat="1" x14ac:dyDescent="0.25">
      <c r="F3614" s="30"/>
      <c r="I3614" s="36"/>
      <c r="J3614" s="33"/>
    </row>
    <row r="3615" spans="6:10" s="19" customFormat="1" x14ac:dyDescent="0.25">
      <c r="F3615" s="30"/>
      <c r="I3615" s="36"/>
      <c r="J3615" s="33"/>
    </row>
    <row r="3616" spans="6:10" s="19" customFormat="1" x14ac:dyDescent="0.25">
      <c r="F3616" s="30"/>
      <c r="I3616" s="36"/>
      <c r="J3616" s="33"/>
    </row>
    <row r="3617" spans="6:10" s="19" customFormat="1" x14ac:dyDescent="0.25">
      <c r="F3617" s="30"/>
      <c r="I3617" s="36"/>
      <c r="J3617" s="33"/>
    </row>
    <row r="3618" spans="6:10" s="19" customFormat="1" x14ac:dyDescent="0.25">
      <c r="F3618" s="30"/>
      <c r="I3618" s="36"/>
      <c r="J3618" s="33"/>
    </row>
    <row r="3619" spans="6:10" s="19" customFormat="1" x14ac:dyDescent="0.25">
      <c r="F3619" s="30"/>
      <c r="I3619" s="36"/>
      <c r="J3619" s="33"/>
    </row>
    <row r="3620" spans="6:10" s="19" customFormat="1" x14ac:dyDescent="0.25">
      <c r="F3620" s="30"/>
      <c r="I3620" s="36"/>
      <c r="J3620" s="33"/>
    </row>
    <row r="3621" spans="6:10" s="19" customFormat="1" x14ac:dyDescent="0.25">
      <c r="F3621" s="30"/>
      <c r="I3621" s="36"/>
      <c r="J3621" s="33"/>
    </row>
    <row r="3622" spans="6:10" s="19" customFormat="1" x14ac:dyDescent="0.25">
      <c r="F3622" s="30"/>
      <c r="I3622" s="36"/>
      <c r="J3622" s="33"/>
    </row>
    <row r="3623" spans="6:10" s="19" customFormat="1" x14ac:dyDescent="0.25">
      <c r="F3623" s="30"/>
      <c r="I3623" s="36"/>
      <c r="J3623" s="33"/>
    </row>
    <row r="3624" spans="6:10" s="19" customFormat="1" x14ac:dyDescent="0.25">
      <c r="F3624" s="30"/>
      <c r="I3624" s="36"/>
      <c r="J3624" s="33"/>
    </row>
    <row r="3625" spans="6:10" s="19" customFormat="1" x14ac:dyDescent="0.25">
      <c r="F3625" s="30"/>
      <c r="I3625" s="36"/>
      <c r="J3625" s="33"/>
    </row>
    <row r="3626" spans="6:10" s="19" customFormat="1" x14ac:dyDescent="0.25">
      <c r="F3626" s="30"/>
      <c r="I3626" s="36"/>
      <c r="J3626" s="33"/>
    </row>
    <row r="3627" spans="6:10" s="19" customFormat="1" x14ac:dyDescent="0.25">
      <c r="F3627" s="30"/>
      <c r="I3627" s="36"/>
      <c r="J3627" s="33"/>
    </row>
    <row r="3628" spans="6:10" s="19" customFormat="1" x14ac:dyDescent="0.25">
      <c r="F3628" s="30"/>
      <c r="I3628" s="36"/>
      <c r="J3628" s="33"/>
    </row>
    <row r="3629" spans="6:10" s="19" customFormat="1" x14ac:dyDescent="0.25">
      <c r="F3629" s="30"/>
      <c r="I3629" s="36"/>
      <c r="J3629" s="33"/>
    </row>
    <row r="3630" spans="6:10" s="19" customFormat="1" x14ac:dyDescent="0.25">
      <c r="F3630" s="30"/>
      <c r="I3630" s="36"/>
      <c r="J3630" s="33"/>
    </row>
    <row r="3631" spans="6:10" s="19" customFormat="1" x14ac:dyDescent="0.25">
      <c r="F3631" s="30"/>
      <c r="I3631" s="36"/>
      <c r="J3631" s="33"/>
    </row>
    <row r="3632" spans="6:10" s="19" customFormat="1" x14ac:dyDescent="0.25">
      <c r="F3632" s="30"/>
      <c r="I3632" s="36"/>
      <c r="J3632" s="33"/>
    </row>
    <row r="3633" spans="6:10" s="19" customFormat="1" x14ac:dyDescent="0.25">
      <c r="F3633" s="30"/>
      <c r="I3633" s="36"/>
      <c r="J3633" s="33"/>
    </row>
    <row r="3634" spans="6:10" s="19" customFormat="1" x14ac:dyDescent="0.25">
      <c r="F3634" s="30"/>
      <c r="I3634" s="36"/>
      <c r="J3634" s="33"/>
    </row>
    <row r="3635" spans="6:10" s="19" customFormat="1" x14ac:dyDescent="0.25">
      <c r="F3635" s="30"/>
      <c r="I3635" s="36"/>
      <c r="J3635" s="33"/>
    </row>
    <row r="3636" spans="6:10" s="19" customFormat="1" x14ac:dyDescent="0.25">
      <c r="F3636" s="30"/>
      <c r="I3636" s="36"/>
      <c r="J3636" s="33"/>
    </row>
    <row r="3637" spans="6:10" s="19" customFormat="1" x14ac:dyDescent="0.25">
      <c r="F3637" s="30"/>
      <c r="I3637" s="36"/>
      <c r="J3637" s="33"/>
    </row>
    <row r="3638" spans="6:10" s="19" customFormat="1" x14ac:dyDescent="0.25">
      <c r="F3638" s="30"/>
      <c r="I3638" s="36"/>
      <c r="J3638" s="33"/>
    </row>
    <row r="3639" spans="6:10" s="19" customFormat="1" x14ac:dyDescent="0.25">
      <c r="F3639" s="30"/>
      <c r="I3639" s="36"/>
      <c r="J3639" s="33"/>
    </row>
    <row r="3640" spans="6:10" s="19" customFormat="1" x14ac:dyDescent="0.25">
      <c r="F3640" s="30"/>
      <c r="I3640" s="36"/>
      <c r="J3640" s="33"/>
    </row>
    <row r="3641" spans="6:10" s="19" customFormat="1" x14ac:dyDescent="0.25">
      <c r="F3641" s="30"/>
      <c r="I3641" s="36"/>
      <c r="J3641" s="33"/>
    </row>
    <row r="3642" spans="6:10" s="19" customFormat="1" x14ac:dyDescent="0.25">
      <c r="F3642" s="30"/>
      <c r="I3642" s="36"/>
      <c r="J3642" s="33"/>
    </row>
    <row r="3643" spans="6:10" s="19" customFormat="1" x14ac:dyDescent="0.25">
      <c r="F3643" s="30"/>
      <c r="I3643" s="36"/>
      <c r="J3643" s="33"/>
    </row>
    <row r="3644" spans="6:10" s="19" customFormat="1" x14ac:dyDescent="0.25">
      <c r="F3644" s="30"/>
      <c r="I3644" s="36"/>
      <c r="J3644" s="33"/>
    </row>
    <row r="3645" spans="6:10" s="19" customFormat="1" x14ac:dyDescent="0.25">
      <c r="F3645" s="30"/>
      <c r="I3645" s="36"/>
      <c r="J3645" s="33"/>
    </row>
    <row r="3646" spans="6:10" s="19" customFormat="1" x14ac:dyDescent="0.25">
      <c r="F3646" s="30"/>
      <c r="I3646" s="36"/>
      <c r="J3646" s="33"/>
    </row>
    <row r="3647" spans="6:10" s="19" customFormat="1" x14ac:dyDescent="0.25">
      <c r="F3647" s="30"/>
      <c r="I3647" s="36"/>
      <c r="J3647" s="33"/>
    </row>
    <row r="3648" spans="6:10" s="19" customFormat="1" x14ac:dyDescent="0.25">
      <c r="F3648" s="30"/>
      <c r="I3648" s="36"/>
      <c r="J3648" s="33"/>
    </row>
    <row r="3649" spans="6:10" s="19" customFormat="1" x14ac:dyDescent="0.25">
      <c r="F3649" s="30"/>
      <c r="I3649" s="36"/>
      <c r="J3649" s="33"/>
    </row>
    <row r="3650" spans="6:10" s="19" customFormat="1" x14ac:dyDescent="0.25">
      <c r="F3650" s="30"/>
      <c r="I3650" s="36"/>
      <c r="J3650" s="33"/>
    </row>
    <row r="3651" spans="6:10" s="19" customFormat="1" x14ac:dyDescent="0.25">
      <c r="F3651" s="30"/>
      <c r="I3651" s="36"/>
      <c r="J3651" s="33"/>
    </row>
    <row r="3652" spans="6:10" s="19" customFormat="1" x14ac:dyDescent="0.25">
      <c r="F3652" s="30"/>
      <c r="I3652" s="36"/>
      <c r="J3652" s="33"/>
    </row>
    <row r="3653" spans="6:10" s="19" customFormat="1" x14ac:dyDescent="0.25">
      <c r="F3653" s="30"/>
      <c r="I3653" s="36"/>
      <c r="J3653" s="33"/>
    </row>
    <row r="3654" spans="6:10" s="19" customFormat="1" x14ac:dyDescent="0.25">
      <c r="F3654" s="30"/>
      <c r="I3654" s="36"/>
      <c r="J3654" s="33"/>
    </row>
    <row r="3655" spans="6:10" s="19" customFormat="1" x14ac:dyDescent="0.25">
      <c r="F3655" s="30"/>
      <c r="I3655" s="36"/>
      <c r="J3655" s="33"/>
    </row>
    <row r="3656" spans="6:10" s="19" customFormat="1" x14ac:dyDescent="0.25">
      <c r="F3656" s="30"/>
      <c r="I3656" s="36"/>
      <c r="J3656" s="33"/>
    </row>
    <row r="3657" spans="6:10" s="19" customFormat="1" x14ac:dyDescent="0.25">
      <c r="F3657" s="30"/>
      <c r="I3657" s="36"/>
      <c r="J3657" s="33"/>
    </row>
    <row r="3658" spans="6:10" s="19" customFormat="1" x14ac:dyDescent="0.25">
      <c r="F3658" s="30"/>
      <c r="I3658" s="36"/>
      <c r="J3658" s="33"/>
    </row>
    <row r="3659" spans="6:10" s="19" customFormat="1" x14ac:dyDescent="0.25">
      <c r="F3659" s="30"/>
      <c r="I3659" s="36"/>
      <c r="J3659" s="33"/>
    </row>
    <row r="3660" spans="6:10" s="19" customFormat="1" x14ac:dyDescent="0.25">
      <c r="F3660" s="30"/>
      <c r="I3660" s="36"/>
      <c r="J3660" s="33"/>
    </row>
    <row r="3661" spans="6:10" s="19" customFormat="1" x14ac:dyDescent="0.25">
      <c r="F3661" s="30"/>
      <c r="I3661" s="36"/>
      <c r="J3661" s="33"/>
    </row>
    <row r="3662" spans="6:10" s="19" customFormat="1" x14ac:dyDescent="0.25">
      <c r="F3662" s="30"/>
      <c r="I3662" s="36"/>
      <c r="J3662" s="33"/>
    </row>
    <row r="3663" spans="6:10" s="19" customFormat="1" x14ac:dyDescent="0.25">
      <c r="F3663" s="30"/>
      <c r="I3663" s="36"/>
      <c r="J3663" s="33"/>
    </row>
    <row r="3664" spans="6:10" s="19" customFormat="1" x14ac:dyDescent="0.25">
      <c r="F3664" s="30"/>
      <c r="I3664" s="36"/>
      <c r="J3664" s="33"/>
    </row>
    <row r="3665" spans="6:10" s="19" customFormat="1" x14ac:dyDescent="0.25">
      <c r="F3665" s="30"/>
      <c r="I3665" s="36"/>
      <c r="J3665" s="33"/>
    </row>
    <row r="3666" spans="6:10" s="19" customFormat="1" x14ac:dyDescent="0.25">
      <c r="F3666" s="30"/>
      <c r="I3666" s="36"/>
      <c r="J3666" s="33"/>
    </row>
    <row r="3667" spans="6:10" s="19" customFormat="1" x14ac:dyDescent="0.25">
      <c r="F3667" s="30"/>
      <c r="I3667" s="36"/>
      <c r="J3667" s="33"/>
    </row>
    <row r="3668" spans="6:10" s="19" customFormat="1" x14ac:dyDescent="0.25">
      <c r="F3668" s="30"/>
      <c r="I3668" s="36"/>
      <c r="J3668" s="33"/>
    </row>
    <row r="3669" spans="6:10" s="19" customFormat="1" x14ac:dyDescent="0.25">
      <c r="F3669" s="30"/>
      <c r="I3669" s="36"/>
      <c r="J3669" s="33"/>
    </row>
    <row r="3670" spans="6:10" s="19" customFormat="1" x14ac:dyDescent="0.25">
      <c r="F3670" s="30"/>
      <c r="I3670" s="36"/>
      <c r="J3670" s="33"/>
    </row>
    <row r="3671" spans="6:10" s="19" customFormat="1" x14ac:dyDescent="0.25">
      <c r="F3671" s="30"/>
      <c r="I3671" s="36"/>
      <c r="J3671" s="33"/>
    </row>
    <row r="3672" spans="6:10" s="19" customFormat="1" x14ac:dyDescent="0.25">
      <c r="F3672" s="30"/>
      <c r="I3672" s="36"/>
      <c r="J3672" s="33"/>
    </row>
    <row r="3673" spans="6:10" s="19" customFormat="1" x14ac:dyDescent="0.25">
      <c r="F3673" s="30"/>
      <c r="I3673" s="36"/>
      <c r="J3673" s="33"/>
    </row>
    <row r="3674" spans="6:10" s="19" customFormat="1" x14ac:dyDescent="0.25">
      <c r="F3674" s="30"/>
      <c r="I3674" s="36"/>
      <c r="J3674" s="33"/>
    </row>
    <row r="3675" spans="6:10" s="19" customFormat="1" x14ac:dyDescent="0.25">
      <c r="F3675" s="30"/>
      <c r="I3675" s="36"/>
      <c r="J3675" s="33"/>
    </row>
    <row r="3676" spans="6:10" s="19" customFormat="1" x14ac:dyDescent="0.25">
      <c r="F3676" s="30"/>
      <c r="I3676" s="36"/>
      <c r="J3676" s="33"/>
    </row>
    <row r="3677" spans="6:10" s="19" customFormat="1" x14ac:dyDescent="0.25">
      <c r="F3677" s="30"/>
      <c r="I3677" s="36"/>
      <c r="J3677" s="33"/>
    </row>
    <row r="3678" spans="6:10" s="19" customFormat="1" x14ac:dyDescent="0.25">
      <c r="F3678" s="30"/>
      <c r="I3678" s="36"/>
      <c r="J3678" s="33"/>
    </row>
    <row r="3679" spans="6:10" s="19" customFormat="1" x14ac:dyDescent="0.25">
      <c r="F3679" s="30"/>
      <c r="I3679" s="36"/>
      <c r="J3679" s="33"/>
    </row>
    <row r="3680" spans="6:10" s="19" customFormat="1" x14ac:dyDescent="0.25">
      <c r="F3680" s="30"/>
      <c r="I3680" s="36"/>
      <c r="J3680" s="33"/>
    </row>
    <row r="3681" spans="6:10" s="19" customFormat="1" x14ac:dyDescent="0.25">
      <c r="F3681" s="30"/>
      <c r="I3681" s="36"/>
      <c r="J3681" s="33"/>
    </row>
    <row r="3682" spans="6:10" s="19" customFormat="1" x14ac:dyDescent="0.25">
      <c r="F3682" s="30"/>
      <c r="I3682" s="36"/>
      <c r="J3682" s="33"/>
    </row>
    <row r="3683" spans="6:10" s="19" customFormat="1" x14ac:dyDescent="0.25">
      <c r="F3683" s="30"/>
      <c r="I3683" s="36"/>
      <c r="J3683" s="33"/>
    </row>
    <row r="3684" spans="6:10" s="19" customFormat="1" x14ac:dyDescent="0.25">
      <c r="F3684" s="30"/>
      <c r="I3684" s="36"/>
      <c r="J3684" s="33"/>
    </row>
    <row r="3685" spans="6:10" s="19" customFormat="1" x14ac:dyDescent="0.25">
      <c r="F3685" s="30"/>
      <c r="I3685" s="36"/>
      <c r="J3685" s="33"/>
    </row>
    <row r="3686" spans="6:10" s="19" customFormat="1" x14ac:dyDescent="0.25">
      <c r="F3686" s="30"/>
      <c r="I3686" s="36"/>
      <c r="J3686" s="33"/>
    </row>
    <row r="3687" spans="6:10" s="19" customFormat="1" x14ac:dyDescent="0.25">
      <c r="F3687" s="30"/>
      <c r="I3687" s="36"/>
      <c r="J3687" s="33"/>
    </row>
    <row r="3688" spans="6:10" s="19" customFormat="1" x14ac:dyDescent="0.25">
      <c r="F3688" s="30"/>
      <c r="I3688" s="36"/>
      <c r="J3688" s="33"/>
    </row>
    <row r="3689" spans="6:10" s="19" customFormat="1" x14ac:dyDescent="0.25">
      <c r="F3689" s="30"/>
      <c r="I3689" s="36"/>
      <c r="J3689" s="33"/>
    </row>
    <row r="3690" spans="6:10" s="19" customFormat="1" x14ac:dyDescent="0.25">
      <c r="F3690" s="30"/>
      <c r="I3690" s="36"/>
      <c r="J3690" s="33"/>
    </row>
    <row r="3691" spans="6:10" s="19" customFormat="1" x14ac:dyDescent="0.25">
      <c r="F3691" s="30"/>
      <c r="I3691" s="36"/>
      <c r="J3691" s="33"/>
    </row>
    <row r="3692" spans="6:10" s="19" customFormat="1" x14ac:dyDescent="0.25">
      <c r="F3692" s="30"/>
      <c r="I3692" s="36"/>
      <c r="J3692" s="33"/>
    </row>
    <row r="3693" spans="6:10" s="19" customFormat="1" x14ac:dyDescent="0.25">
      <c r="F3693" s="30"/>
      <c r="I3693" s="36"/>
      <c r="J3693" s="33"/>
    </row>
    <row r="3694" spans="6:10" s="19" customFormat="1" x14ac:dyDescent="0.25">
      <c r="F3694" s="30"/>
      <c r="I3694" s="36"/>
      <c r="J3694" s="33"/>
    </row>
    <row r="3695" spans="6:10" s="19" customFormat="1" x14ac:dyDescent="0.25">
      <c r="F3695" s="30"/>
      <c r="I3695" s="36"/>
      <c r="J3695" s="33"/>
    </row>
    <row r="3696" spans="6:10" s="19" customFormat="1" x14ac:dyDescent="0.25">
      <c r="F3696" s="30"/>
      <c r="I3696" s="36"/>
      <c r="J3696" s="33"/>
    </row>
    <row r="3697" spans="6:10" s="19" customFormat="1" x14ac:dyDescent="0.25">
      <c r="F3697" s="30"/>
      <c r="I3697" s="36"/>
      <c r="J3697" s="33"/>
    </row>
    <row r="3698" spans="6:10" s="19" customFormat="1" x14ac:dyDescent="0.25">
      <c r="F3698" s="30"/>
      <c r="I3698" s="36"/>
      <c r="J3698" s="33"/>
    </row>
    <row r="3699" spans="6:10" s="19" customFormat="1" x14ac:dyDescent="0.25">
      <c r="F3699" s="30"/>
      <c r="I3699" s="36"/>
      <c r="J3699" s="33"/>
    </row>
    <row r="3700" spans="6:10" s="19" customFormat="1" x14ac:dyDescent="0.25">
      <c r="F3700" s="30"/>
      <c r="I3700" s="36"/>
      <c r="J3700" s="33"/>
    </row>
    <row r="3701" spans="6:10" s="19" customFormat="1" x14ac:dyDescent="0.25">
      <c r="F3701" s="30"/>
      <c r="I3701" s="36"/>
      <c r="J3701" s="33"/>
    </row>
    <row r="3702" spans="6:10" s="19" customFormat="1" x14ac:dyDescent="0.25">
      <c r="F3702" s="30"/>
      <c r="I3702" s="36"/>
      <c r="J3702" s="33"/>
    </row>
    <row r="3703" spans="6:10" s="19" customFormat="1" x14ac:dyDescent="0.25">
      <c r="F3703" s="30"/>
      <c r="I3703" s="36"/>
      <c r="J3703" s="33"/>
    </row>
    <row r="3704" spans="6:10" s="19" customFormat="1" x14ac:dyDescent="0.25">
      <c r="F3704" s="30"/>
      <c r="I3704" s="36"/>
      <c r="J3704" s="33"/>
    </row>
    <row r="3705" spans="6:10" s="19" customFormat="1" x14ac:dyDescent="0.25">
      <c r="F3705" s="30"/>
      <c r="I3705" s="36"/>
      <c r="J3705" s="33"/>
    </row>
    <row r="3706" spans="6:10" s="19" customFormat="1" x14ac:dyDescent="0.25">
      <c r="F3706" s="30"/>
      <c r="I3706" s="36"/>
      <c r="J3706" s="33"/>
    </row>
    <row r="3707" spans="6:10" s="19" customFormat="1" x14ac:dyDescent="0.25">
      <c r="F3707" s="30"/>
      <c r="I3707" s="36"/>
      <c r="J3707" s="33"/>
    </row>
    <row r="3708" spans="6:10" s="19" customFormat="1" x14ac:dyDescent="0.25">
      <c r="F3708" s="30"/>
      <c r="I3708" s="36"/>
      <c r="J3708" s="33"/>
    </row>
    <row r="3709" spans="6:10" s="19" customFormat="1" x14ac:dyDescent="0.25">
      <c r="F3709" s="30"/>
      <c r="I3709" s="36"/>
      <c r="J3709" s="33"/>
    </row>
    <row r="3710" spans="6:10" s="19" customFormat="1" x14ac:dyDescent="0.25">
      <c r="F3710" s="30"/>
      <c r="I3710" s="36"/>
      <c r="J3710" s="33"/>
    </row>
    <row r="3711" spans="6:10" s="19" customFormat="1" x14ac:dyDescent="0.25">
      <c r="F3711" s="30"/>
      <c r="I3711" s="36"/>
      <c r="J3711" s="33"/>
    </row>
    <row r="3712" spans="6:10" s="19" customFormat="1" x14ac:dyDescent="0.25">
      <c r="F3712" s="30"/>
      <c r="I3712" s="36"/>
      <c r="J3712" s="33"/>
    </row>
    <row r="3713" spans="6:10" s="19" customFormat="1" x14ac:dyDescent="0.25">
      <c r="F3713" s="30"/>
      <c r="I3713" s="36"/>
      <c r="J3713" s="33"/>
    </row>
    <row r="3714" spans="6:10" s="19" customFormat="1" x14ac:dyDescent="0.25">
      <c r="F3714" s="30"/>
      <c r="I3714" s="36"/>
      <c r="J3714" s="33"/>
    </row>
    <row r="3715" spans="6:10" s="19" customFormat="1" x14ac:dyDescent="0.25">
      <c r="F3715" s="30"/>
      <c r="I3715" s="36"/>
      <c r="J3715" s="33"/>
    </row>
    <row r="3716" spans="6:10" s="19" customFormat="1" x14ac:dyDescent="0.25">
      <c r="F3716" s="30"/>
      <c r="I3716" s="36"/>
      <c r="J3716" s="33"/>
    </row>
    <row r="3717" spans="6:10" s="19" customFormat="1" x14ac:dyDescent="0.25">
      <c r="F3717" s="30"/>
      <c r="I3717" s="36"/>
      <c r="J3717" s="33"/>
    </row>
    <row r="3718" spans="6:10" s="19" customFormat="1" x14ac:dyDescent="0.25">
      <c r="F3718" s="30"/>
      <c r="I3718" s="36"/>
      <c r="J3718" s="33"/>
    </row>
    <row r="3719" spans="6:10" s="19" customFormat="1" x14ac:dyDescent="0.25">
      <c r="F3719" s="30"/>
      <c r="I3719" s="36"/>
      <c r="J3719" s="33"/>
    </row>
    <row r="3720" spans="6:10" s="19" customFormat="1" x14ac:dyDescent="0.25">
      <c r="F3720" s="30"/>
      <c r="I3720" s="36"/>
      <c r="J3720" s="33"/>
    </row>
    <row r="3721" spans="6:10" s="19" customFormat="1" x14ac:dyDescent="0.25">
      <c r="F3721" s="30"/>
      <c r="I3721" s="36"/>
      <c r="J3721" s="33"/>
    </row>
    <row r="3722" spans="6:10" s="19" customFormat="1" x14ac:dyDescent="0.25">
      <c r="F3722" s="30"/>
      <c r="I3722" s="36"/>
      <c r="J3722" s="33"/>
    </row>
    <row r="3723" spans="6:10" s="19" customFormat="1" x14ac:dyDescent="0.25">
      <c r="F3723" s="30"/>
      <c r="I3723" s="36"/>
      <c r="J3723" s="33"/>
    </row>
    <row r="3724" spans="6:10" s="19" customFormat="1" x14ac:dyDescent="0.25">
      <c r="F3724" s="30"/>
      <c r="I3724" s="36"/>
      <c r="J3724" s="33"/>
    </row>
    <row r="3725" spans="6:10" s="19" customFormat="1" x14ac:dyDescent="0.25">
      <c r="F3725" s="30"/>
      <c r="I3725" s="36"/>
      <c r="J3725" s="33"/>
    </row>
    <row r="3726" spans="6:10" s="19" customFormat="1" x14ac:dyDescent="0.25">
      <c r="F3726" s="30"/>
      <c r="I3726" s="36"/>
      <c r="J3726" s="33"/>
    </row>
    <row r="3727" spans="6:10" s="19" customFormat="1" x14ac:dyDescent="0.25">
      <c r="F3727" s="30"/>
      <c r="I3727" s="36"/>
      <c r="J3727" s="33"/>
    </row>
    <row r="3728" spans="6:10" s="19" customFormat="1" x14ac:dyDescent="0.25">
      <c r="F3728" s="30"/>
      <c r="I3728" s="36"/>
      <c r="J3728" s="33"/>
    </row>
    <row r="3729" spans="6:10" s="19" customFormat="1" x14ac:dyDescent="0.25">
      <c r="F3729" s="30"/>
      <c r="I3729" s="36"/>
      <c r="J3729" s="33"/>
    </row>
    <row r="3730" spans="6:10" s="19" customFormat="1" x14ac:dyDescent="0.25">
      <c r="F3730" s="30"/>
      <c r="I3730" s="36"/>
      <c r="J3730" s="33"/>
    </row>
    <row r="3731" spans="6:10" s="19" customFormat="1" x14ac:dyDescent="0.25">
      <c r="F3731" s="30"/>
      <c r="I3731" s="36"/>
      <c r="J3731" s="33"/>
    </row>
    <row r="3732" spans="6:10" s="19" customFormat="1" x14ac:dyDescent="0.25">
      <c r="F3732" s="30"/>
      <c r="I3732" s="36"/>
      <c r="J3732" s="33"/>
    </row>
    <row r="3733" spans="6:10" s="19" customFormat="1" x14ac:dyDescent="0.25">
      <c r="F3733" s="30"/>
      <c r="I3733" s="36"/>
      <c r="J3733" s="33"/>
    </row>
    <row r="3734" spans="6:10" s="19" customFormat="1" x14ac:dyDescent="0.25">
      <c r="F3734" s="30"/>
      <c r="I3734" s="36"/>
      <c r="J3734" s="33"/>
    </row>
    <row r="3735" spans="6:10" s="19" customFormat="1" x14ac:dyDescent="0.25">
      <c r="F3735" s="30"/>
      <c r="I3735" s="36"/>
      <c r="J3735" s="33"/>
    </row>
    <row r="3736" spans="6:10" s="19" customFormat="1" x14ac:dyDescent="0.25">
      <c r="F3736" s="30"/>
      <c r="I3736" s="36"/>
      <c r="J3736" s="33"/>
    </row>
    <row r="3737" spans="6:10" s="19" customFormat="1" x14ac:dyDescent="0.25">
      <c r="F3737" s="30"/>
      <c r="I3737" s="36"/>
      <c r="J3737" s="33"/>
    </row>
    <row r="3738" spans="6:10" s="19" customFormat="1" x14ac:dyDescent="0.25">
      <c r="F3738" s="30"/>
      <c r="I3738" s="36"/>
      <c r="J3738" s="33"/>
    </row>
    <row r="3739" spans="6:10" s="19" customFormat="1" x14ac:dyDescent="0.25">
      <c r="F3739" s="30"/>
      <c r="I3739" s="36"/>
      <c r="J3739" s="33"/>
    </row>
    <row r="3740" spans="6:10" s="19" customFormat="1" x14ac:dyDescent="0.25">
      <c r="F3740" s="30"/>
      <c r="I3740" s="36"/>
      <c r="J3740" s="33"/>
    </row>
    <row r="3741" spans="6:10" s="19" customFormat="1" x14ac:dyDescent="0.25">
      <c r="F3741" s="30"/>
      <c r="I3741" s="36"/>
      <c r="J3741" s="33"/>
    </row>
    <row r="3742" spans="6:10" s="19" customFormat="1" x14ac:dyDescent="0.25">
      <c r="F3742" s="30"/>
      <c r="I3742" s="36"/>
      <c r="J3742" s="33"/>
    </row>
    <row r="3743" spans="6:10" s="19" customFormat="1" x14ac:dyDescent="0.25">
      <c r="F3743" s="30"/>
      <c r="I3743" s="36"/>
      <c r="J3743" s="33"/>
    </row>
    <row r="3744" spans="6:10" s="19" customFormat="1" x14ac:dyDescent="0.25">
      <c r="F3744" s="30"/>
      <c r="I3744" s="36"/>
      <c r="J3744" s="33"/>
    </row>
    <row r="3745" spans="6:10" s="19" customFormat="1" x14ac:dyDescent="0.25">
      <c r="F3745" s="30"/>
      <c r="I3745" s="36"/>
      <c r="J3745" s="33"/>
    </row>
    <row r="3746" spans="6:10" s="19" customFormat="1" x14ac:dyDescent="0.25">
      <c r="F3746" s="30"/>
      <c r="I3746" s="36"/>
      <c r="J3746" s="33"/>
    </row>
    <row r="3747" spans="6:10" s="19" customFormat="1" x14ac:dyDescent="0.25">
      <c r="F3747" s="30"/>
      <c r="I3747" s="36"/>
      <c r="J3747" s="33"/>
    </row>
    <row r="3748" spans="6:10" s="19" customFormat="1" x14ac:dyDescent="0.25">
      <c r="F3748" s="30"/>
      <c r="I3748" s="36"/>
      <c r="J3748" s="33"/>
    </row>
    <row r="3749" spans="6:10" s="19" customFormat="1" x14ac:dyDescent="0.25">
      <c r="F3749" s="30"/>
      <c r="I3749" s="36"/>
      <c r="J3749" s="33"/>
    </row>
    <row r="3750" spans="6:10" s="19" customFormat="1" x14ac:dyDescent="0.25">
      <c r="F3750" s="30"/>
      <c r="I3750" s="36"/>
      <c r="J3750" s="33"/>
    </row>
    <row r="3751" spans="6:10" s="19" customFormat="1" x14ac:dyDescent="0.25">
      <c r="F3751" s="30"/>
      <c r="I3751" s="36"/>
      <c r="J3751" s="33"/>
    </row>
    <row r="3752" spans="6:10" s="19" customFormat="1" x14ac:dyDescent="0.25">
      <c r="F3752" s="30"/>
      <c r="I3752" s="36"/>
      <c r="J3752" s="33"/>
    </row>
    <row r="3753" spans="6:10" s="19" customFormat="1" x14ac:dyDescent="0.25">
      <c r="F3753" s="30"/>
      <c r="I3753" s="36"/>
      <c r="J3753" s="33"/>
    </row>
    <row r="3754" spans="6:10" s="19" customFormat="1" x14ac:dyDescent="0.25">
      <c r="F3754" s="30"/>
      <c r="I3754" s="36"/>
      <c r="J3754" s="33"/>
    </row>
    <row r="3755" spans="6:10" s="19" customFormat="1" x14ac:dyDescent="0.25">
      <c r="F3755" s="30"/>
      <c r="I3755" s="36"/>
      <c r="J3755" s="33"/>
    </row>
    <row r="3756" spans="6:10" s="19" customFormat="1" x14ac:dyDescent="0.25">
      <c r="F3756" s="30"/>
      <c r="I3756" s="36"/>
      <c r="J3756" s="33"/>
    </row>
    <row r="3757" spans="6:10" s="19" customFormat="1" x14ac:dyDescent="0.25">
      <c r="F3757" s="30"/>
      <c r="I3757" s="36"/>
      <c r="J3757" s="33"/>
    </row>
    <row r="3758" spans="6:10" s="19" customFormat="1" x14ac:dyDescent="0.25">
      <c r="F3758" s="30"/>
      <c r="I3758" s="36"/>
      <c r="J3758" s="33"/>
    </row>
    <row r="3759" spans="6:10" s="19" customFormat="1" x14ac:dyDescent="0.25">
      <c r="F3759" s="30"/>
      <c r="I3759" s="36"/>
      <c r="J3759" s="33"/>
    </row>
    <row r="3760" spans="6:10" s="19" customFormat="1" x14ac:dyDescent="0.25">
      <c r="F3760" s="30"/>
      <c r="I3760" s="36"/>
      <c r="J3760" s="33"/>
    </row>
    <row r="3761" spans="6:10" s="19" customFormat="1" x14ac:dyDescent="0.25">
      <c r="F3761" s="30"/>
      <c r="I3761" s="36"/>
      <c r="J3761" s="33"/>
    </row>
    <row r="3762" spans="6:10" s="19" customFormat="1" x14ac:dyDescent="0.25">
      <c r="F3762" s="30"/>
      <c r="I3762" s="36"/>
      <c r="J3762" s="33"/>
    </row>
    <row r="3763" spans="6:10" s="19" customFormat="1" x14ac:dyDescent="0.25">
      <c r="F3763" s="30"/>
      <c r="I3763" s="36"/>
      <c r="J3763" s="33"/>
    </row>
    <row r="3764" spans="6:10" s="19" customFormat="1" x14ac:dyDescent="0.25">
      <c r="F3764" s="30"/>
      <c r="I3764" s="36"/>
      <c r="J3764" s="33"/>
    </row>
    <row r="3765" spans="6:10" s="19" customFormat="1" x14ac:dyDescent="0.25">
      <c r="F3765" s="30"/>
      <c r="I3765" s="36"/>
      <c r="J3765" s="33"/>
    </row>
    <row r="3766" spans="6:10" s="19" customFormat="1" x14ac:dyDescent="0.25">
      <c r="F3766" s="30"/>
      <c r="I3766" s="36"/>
      <c r="J3766" s="33"/>
    </row>
    <row r="3767" spans="6:10" s="19" customFormat="1" x14ac:dyDescent="0.25">
      <c r="F3767" s="30"/>
      <c r="I3767" s="36"/>
      <c r="J3767" s="33"/>
    </row>
    <row r="3768" spans="6:10" s="19" customFormat="1" x14ac:dyDescent="0.25">
      <c r="F3768" s="30"/>
      <c r="I3768" s="36"/>
      <c r="J3768" s="33"/>
    </row>
    <row r="3769" spans="6:10" s="19" customFormat="1" x14ac:dyDescent="0.25">
      <c r="F3769" s="30"/>
      <c r="I3769" s="36"/>
      <c r="J3769" s="33"/>
    </row>
    <row r="3770" spans="6:10" s="19" customFormat="1" x14ac:dyDescent="0.25">
      <c r="F3770" s="30"/>
      <c r="I3770" s="36"/>
      <c r="J3770" s="33"/>
    </row>
    <row r="3771" spans="6:10" s="19" customFormat="1" x14ac:dyDescent="0.25">
      <c r="F3771" s="30"/>
      <c r="I3771" s="36"/>
      <c r="J3771" s="33"/>
    </row>
    <row r="3772" spans="6:10" s="19" customFormat="1" x14ac:dyDescent="0.25">
      <c r="F3772" s="30"/>
      <c r="I3772" s="36"/>
      <c r="J3772" s="33"/>
    </row>
    <row r="3773" spans="6:10" s="19" customFormat="1" x14ac:dyDescent="0.25">
      <c r="F3773" s="30"/>
      <c r="I3773" s="36"/>
      <c r="J3773" s="33"/>
    </row>
    <row r="3774" spans="6:10" s="19" customFormat="1" x14ac:dyDescent="0.25">
      <c r="F3774" s="30"/>
      <c r="I3774" s="36"/>
      <c r="J3774" s="33"/>
    </row>
    <row r="3775" spans="6:10" s="19" customFormat="1" x14ac:dyDescent="0.25">
      <c r="F3775" s="30"/>
      <c r="I3775" s="36"/>
      <c r="J3775" s="33"/>
    </row>
    <row r="3776" spans="6:10" s="19" customFormat="1" x14ac:dyDescent="0.25">
      <c r="F3776" s="30"/>
      <c r="I3776" s="36"/>
      <c r="J3776" s="33"/>
    </row>
    <row r="3777" spans="6:10" s="19" customFormat="1" x14ac:dyDescent="0.25">
      <c r="F3777" s="30"/>
      <c r="I3777" s="36"/>
      <c r="J3777" s="33"/>
    </row>
    <row r="3778" spans="6:10" s="19" customFormat="1" x14ac:dyDescent="0.25">
      <c r="F3778" s="30"/>
      <c r="I3778" s="36"/>
      <c r="J3778" s="33"/>
    </row>
    <row r="3779" spans="6:10" s="19" customFormat="1" x14ac:dyDescent="0.25">
      <c r="F3779" s="30"/>
      <c r="I3779" s="36"/>
      <c r="J3779" s="33"/>
    </row>
    <row r="3780" spans="6:10" s="19" customFormat="1" x14ac:dyDescent="0.25">
      <c r="F3780" s="30"/>
      <c r="I3780" s="36"/>
      <c r="J3780" s="33"/>
    </row>
    <row r="3781" spans="6:10" s="19" customFormat="1" x14ac:dyDescent="0.25">
      <c r="F3781" s="30"/>
      <c r="I3781" s="36"/>
      <c r="J3781" s="33"/>
    </row>
    <row r="3782" spans="6:10" s="19" customFormat="1" x14ac:dyDescent="0.25">
      <c r="F3782" s="30"/>
      <c r="I3782" s="36"/>
      <c r="J3782" s="33"/>
    </row>
    <row r="3783" spans="6:10" s="19" customFormat="1" x14ac:dyDescent="0.25">
      <c r="F3783" s="30"/>
      <c r="I3783" s="36"/>
      <c r="J3783" s="33"/>
    </row>
    <row r="3784" spans="6:10" s="19" customFormat="1" x14ac:dyDescent="0.25">
      <c r="F3784" s="30"/>
      <c r="I3784" s="36"/>
      <c r="J3784" s="33"/>
    </row>
    <row r="3785" spans="6:10" s="19" customFormat="1" x14ac:dyDescent="0.25">
      <c r="F3785" s="30"/>
      <c r="I3785" s="36"/>
      <c r="J3785" s="33"/>
    </row>
    <row r="3786" spans="6:10" s="19" customFormat="1" x14ac:dyDescent="0.25">
      <c r="F3786" s="30"/>
      <c r="I3786" s="36"/>
      <c r="J3786" s="33"/>
    </row>
    <row r="3787" spans="6:10" s="19" customFormat="1" x14ac:dyDescent="0.25">
      <c r="F3787" s="30"/>
      <c r="I3787" s="36"/>
      <c r="J3787" s="33"/>
    </row>
    <row r="3788" spans="6:10" s="19" customFormat="1" x14ac:dyDescent="0.25">
      <c r="F3788" s="30"/>
      <c r="I3788" s="36"/>
      <c r="J3788" s="33"/>
    </row>
    <row r="3789" spans="6:10" s="19" customFormat="1" x14ac:dyDescent="0.25">
      <c r="F3789" s="30"/>
      <c r="I3789" s="36"/>
      <c r="J3789" s="33"/>
    </row>
    <row r="3790" spans="6:10" s="19" customFormat="1" x14ac:dyDescent="0.25">
      <c r="F3790" s="30"/>
      <c r="I3790" s="36"/>
      <c r="J3790" s="33"/>
    </row>
    <row r="3791" spans="6:10" s="19" customFormat="1" x14ac:dyDescent="0.25">
      <c r="F3791" s="30"/>
      <c r="I3791" s="36"/>
      <c r="J3791" s="33"/>
    </row>
    <row r="3792" spans="6:10" s="19" customFormat="1" x14ac:dyDescent="0.25">
      <c r="F3792" s="30"/>
      <c r="I3792" s="36"/>
      <c r="J3792" s="33"/>
    </row>
    <row r="3793" spans="6:10" s="19" customFormat="1" x14ac:dyDescent="0.25">
      <c r="F3793" s="30"/>
      <c r="I3793" s="36"/>
      <c r="J3793" s="33"/>
    </row>
    <row r="3794" spans="6:10" s="19" customFormat="1" x14ac:dyDescent="0.25">
      <c r="F3794" s="30"/>
      <c r="I3794" s="36"/>
      <c r="J3794" s="33"/>
    </row>
    <row r="3795" spans="6:10" s="19" customFormat="1" x14ac:dyDescent="0.25">
      <c r="F3795" s="30"/>
      <c r="I3795" s="36"/>
      <c r="J3795" s="33"/>
    </row>
    <row r="3796" spans="6:10" s="19" customFormat="1" x14ac:dyDescent="0.25">
      <c r="F3796" s="30"/>
      <c r="I3796" s="36"/>
      <c r="J3796" s="33"/>
    </row>
    <row r="3797" spans="6:10" s="19" customFormat="1" x14ac:dyDescent="0.25">
      <c r="F3797" s="30"/>
      <c r="I3797" s="36"/>
      <c r="J3797" s="33"/>
    </row>
    <row r="3798" spans="6:10" s="19" customFormat="1" x14ac:dyDescent="0.25">
      <c r="F3798" s="30"/>
      <c r="I3798" s="36"/>
      <c r="J3798" s="33"/>
    </row>
    <row r="3799" spans="6:10" s="19" customFormat="1" x14ac:dyDescent="0.25">
      <c r="F3799" s="30"/>
      <c r="I3799" s="36"/>
      <c r="J3799" s="33"/>
    </row>
    <row r="3800" spans="6:10" s="19" customFormat="1" x14ac:dyDescent="0.25">
      <c r="F3800" s="30"/>
      <c r="I3800" s="36"/>
      <c r="J3800" s="33"/>
    </row>
    <row r="3801" spans="6:10" s="19" customFormat="1" x14ac:dyDescent="0.25">
      <c r="F3801" s="30"/>
      <c r="I3801" s="36"/>
      <c r="J3801" s="33"/>
    </row>
    <row r="3802" spans="6:10" s="19" customFormat="1" x14ac:dyDescent="0.25">
      <c r="F3802" s="30"/>
      <c r="I3802" s="36"/>
      <c r="J3802" s="33"/>
    </row>
    <row r="3803" spans="6:10" s="19" customFormat="1" x14ac:dyDescent="0.25">
      <c r="F3803" s="30"/>
      <c r="I3803" s="36"/>
      <c r="J3803" s="33"/>
    </row>
    <row r="3804" spans="6:10" s="19" customFormat="1" x14ac:dyDescent="0.25">
      <c r="F3804" s="30"/>
      <c r="I3804" s="36"/>
      <c r="J3804" s="33"/>
    </row>
    <row r="3805" spans="6:10" s="19" customFormat="1" x14ac:dyDescent="0.25">
      <c r="F3805" s="30"/>
      <c r="I3805" s="36"/>
      <c r="J3805" s="33"/>
    </row>
    <row r="3806" spans="6:10" s="19" customFormat="1" x14ac:dyDescent="0.25">
      <c r="F3806" s="30"/>
      <c r="I3806" s="36"/>
      <c r="J3806" s="33"/>
    </row>
    <row r="3807" spans="6:10" s="19" customFormat="1" x14ac:dyDescent="0.25">
      <c r="F3807" s="30"/>
      <c r="I3807" s="36"/>
      <c r="J3807" s="33"/>
    </row>
    <row r="3808" spans="6:10" s="19" customFormat="1" x14ac:dyDescent="0.25">
      <c r="F3808" s="30"/>
      <c r="I3808" s="36"/>
      <c r="J3808" s="33"/>
    </row>
    <row r="3809" spans="6:10" s="19" customFormat="1" x14ac:dyDescent="0.25">
      <c r="F3809" s="30"/>
      <c r="I3809" s="36"/>
      <c r="J3809" s="33"/>
    </row>
    <row r="3810" spans="6:10" s="19" customFormat="1" x14ac:dyDescent="0.25">
      <c r="F3810" s="30"/>
      <c r="I3810" s="36"/>
      <c r="J3810" s="33"/>
    </row>
    <row r="3811" spans="6:10" s="19" customFormat="1" x14ac:dyDescent="0.25">
      <c r="F3811" s="30"/>
      <c r="I3811" s="36"/>
      <c r="J3811" s="33"/>
    </row>
    <row r="3812" spans="6:10" s="19" customFormat="1" x14ac:dyDescent="0.25">
      <c r="F3812" s="30"/>
      <c r="I3812" s="36"/>
      <c r="J3812" s="33"/>
    </row>
    <row r="3813" spans="6:10" s="19" customFormat="1" x14ac:dyDescent="0.25">
      <c r="F3813" s="30"/>
      <c r="I3813" s="36"/>
      <c r="J3813" s="33"/>
    </row>
    <row r="3814" spans="6:10" s="19" customFormat="1" x14ac:dyDescent="0.25">
      <c r="F3814" s="30"/>
      <c r="I3814" s="36"/>
      <c r="J3814" s="33"/>
    </row>
    <row r="3815" spans="6:10" s="19" customFormat="1" x14ac:dyDescent="0.25">
      <c r="F3815" s="30"/>
      <c r="I3815" s="36"/>
      <c r="J3815" s="33"/>
    </row>
    <row r="3816" spans="6:10" s="19" customFormat="1" x14ac:dyDescent="0.25">
      <c r="F3816" s="30"/>
      <c r="I3816" s="36"/>
      <c r="J3816" s="33"/>
    </row>
    <row r="3817" spans="6:10" s="19" customFormat="1" x14ac:dyDescent="0.25">
      <c r="F3817" s="30"/>
      <c r="I3817" s="36"/>
      <c r="J3817" s="33"/>
    </row>
    <row r="3818" spans="6:10" s="19" customFormat="1" x14ac:dyDescent="0.25">
      <c r="F3818" s="30"/>
      <c r="I3818" s="36"/>
      <c r="J3818" s="33"/>
    </row>
    <row r="3819" spans="6:10" s="19" customFormat="1" x14ac:dyDescent="0.25">
      <c r="F3819" s="30"/>
      <c r="I3819" s="36"/>
      <c r="J3819" s="33"/>
    </row>
    <row r="3820" spans="6:10" s="19" customFormat="1" x14ac:dyDescent="0.25">
      <c r="F3820" s="30"/>
      <c r="I3820" s="36"/>
      <c r="J3820" s="33"/>
    </row>
    <row r="3821" spans="6:10" s="19" customFormat="1" x14ac:dyDescent="0.25">
      <c r="F3821" s="30"/>
      <c r="I3821" s="36"/>
      <c r="J3821" s="33"/>
    </row>
    <row r="3822" spans="6:10" s="19" customFormat="1" x14ac:dyDescent="0.25">
      <c r="F3822" s="30"/>
      <c r="I3822" s="36"/>
      <c r="J3822" s="33"/>
    </row>
    <row r="3823" spans="6:10" s="19" customFormat="1" x14ac:dyDescent="0.25">
      <c r="F3823" s="30"/>
      <c r="I3823" s="36"/>
      <c r="J3823" s="33"/>
    </row>
    <row r="3824" spans="6:10" s="19" customFormat="1" x14ac:dyDescent="0.25">
      <c r="F3824" s="30"/>
      <c r="I3824" s="36"/>
      <c r="J3824" s="33"/>
    </row>
    <row r="3825" spans="6:10" s="19" customFormat="1" x14ac:dyDescent="0.25">
      <c r="F3825" s="30"/>
      <c r="I3825" s="36"/>
      <c r="J3825" s="33"/>
    </row>
    <row r="3826" spans="6:10" s="19" customFormat="1" x14ac:dyDescent="0.25">
      <c r="F3826" s="30"/>
      <c r="I3826" s="36"/>
      <c r="J3826" s="33"/>
    </row>
    <row r="3827" spans="6:10" s="19" customFormat="1" x14ac:dyDescent="0.25">
      <c r="F3827" s="30"/>
      <c r="I3827" s="36"/>
      <c r="J3827" s="33"/>
    </row>
    <row r="3828" spans="6:10" s="19" customFormat="1" x14ac:dyDescent="0.25">
      <c r="F3828" s="30"/>
      <c r="I3828" s="36"/>
      <c r="J3828" s="33"/>
    </row>
    <row r="3829" spans="6:10" s="19" customFormat="1" x14ac:dyDescent="0.25">
      <c r="F3829" s="30"/>
      <c r="I3829" s="36"/>
      <c r="J3829" s="33"/>
    </row>
    <row r="3830" spans="6:10" s="19" customFormat="1" x14ac:dyDescent="0.25">
      <c r="F3830" s="30"/>
      <c r="I3830" s="36"/>
      <c r="J3830" s="33"/>
    </row>
    <row r="3831" spans="6:10" s="19" customFormat="1" x14ac:dyDescent="0.25">
      <c r="F3831" s="30"/>
      <c r="I3831" s="36"/>
      <c r="J3831" s="33"/>
    </row>
    <row r="3832" spans="6:10" s="19" customFormat="1" x14ac:dyDescent="0.25">
      <c r="F3832" s="30"/>
      <c r="I3832" s="36"/>
      <c r="J3832" s="33"/>
    </row>
    <row r="3833" spans="6:10" s="19" customFormat="1" x14ac:dyDescent="0.25">
      <c r="F3833" s="30"/>
      <c r="I3833" s="36"/>
      <c r="J3833" s="33"/>
    </row>
    <row r="3834" spans="6:10" s="19" customFormat="1" x14ac:dyDescent="0.25">
      <c r="F3834" s="30"/>
      <c r="I3834" s="36"/>
      <c r="J3834" s="33"/>
    </row>
    <row r="3835" spans="6:10" s="19" customFormat="1" x14ac:dyDescent="0.25">
      <c r="F3835" s="30"/>
      <c r="I3835" s="36"/>
      <c r="J3835" s="33"/>
    </row>
    <row r="3836" spans="6:10" s="19" customFormat="1" x14ac:dyDescent="0.25">
      <c r="F3836" s="30"/>
      <c r="I3836" s="36"/>
      <c r="J3836" s="33"/>
    </row>
    <row r="3837" spans="6:10" s="19" customFormat="1" x14ac:dyDescent="0.25">
      <c r="F3837" s="30"/>
      <c r="I3837" s="36"/>
      <c r="J3837" s="33"/>
    </row>
    <row r="3838" spans="6:10" s="19" customFormat="1" x14ac:dyDescent="0.25">
      <c r="F3838" s="30"/>
      <c r="I3838" s="36"/>
      <c r="J3838" s="33"/>
    </row>
    <row r="3839" spans="6:10" s="19" customFormat="1" x14ac:dyDescent="0.25">
      <c r="F3839" s="30"/>
      <c r="I3839" s="36"/>
      <c r="J3839" s="33"/>
    </row>
    <row r="3840" spans="6:10" s="19" customFormat="1" x14ac:dyDescent="0.25">
      <c r="F3840" s="30"/>
      <c r="I3840" s="36"/>
      <c r="J3840" s="33"/>
    </row>
    <row r="3841" spans="6:10" s="19" customFormat="1" x14ac:dyDescent="0.25">
      <c r="F3841" s="30"/>
      <c r="I3841" s="36"/>
      <c r="J3841" s="33"/>
    </row>
    <row r="3842" spans="6:10" s="19" customFormat="1" x14ac:dyDescent="0.25">
      <c r="F3842" s="30"/>
      <c r="I3842" s="36"/>
      <c r="J3842" s="33"/>
    </row>
    <row r="3843" spans="6:10" s="19" customFormat="1" x14ac:dyDescent="0.25">
      <c r="F3843" s="30"/>
      <c r="I3843" s="36"/>
      <c r="J3843" s="33"/>
    </row>
    <row r="3844" spans="6:10" s="19" customFormat="1" x14ac:dyDescent="0.25">
      <c r="F3844" s="30"/>
      <c r="I3844" s="36"/>
      <c r="J3844" s="33"/>
    </row>
    <row r="3845" spans="6:10" s="19" customFormat="1" x14ac:dyDescent="0.25">
      <c r="F3845" s="30"/>
      <c r="I3845" s="36"/>
      <c r="J3845" s="33"/>
    </row>
    <row r="3846" spans="6:10" s="19" customFormat="1" x14ac:dyDescent="0.25">
      <c r="F3846" s="30"/>
      <c r="I3846" s="36"/>
      <c r="J3846" s="33"/>
    </row>
    <row r="3847" spans="6:10" s="19" customFormat="1" x14ac:dyDescent="0.25">
      <c r="F3847" s="30"/>
      <c r="I3847" s="36"/>
      <c r="J3847" s="33"/>
    </row>
    <row r="3848" spans="6:10" s="19" customFormat="1" x14ac:dyDescent="0.25">
      <c r="F3848" s="30"/>
      <c r="I3848" s="36"/>
      <c r="J3848" s="33"/>
    </row>
    <row r="3849" spans="6:10" s="19" customFormat="1" x14ac:dyDescent="0.25">
      <c r="F3849" s="30"/>
      <c r="I3849" s="36"/>
      <c r="J3849" s="33"/>
    </row>
    <row r="3850" spans="6:10" s="19" customFormat="1" x14ac:dyDescent="0.25">
      <c r="F3850" s="30"/>
      <c r="I3850" s="36"/>
      <c r="J3850" s="33"/>
    </row>
    <row r="3851" spans="6:10" s="19" customFormat="1" x14ac:dyDescent="0.25">
      <c r="F3851" s="30"/>
      <c r="I3851" s="36"/>
      <c r="J3851" s="33"/>
    </row>
    <row r="3852" spans="6:10" s="19" customFormat="1" x14ac:dyDescent="0.25">
      <c r="F3852" s="30"/>
      <c r="I3852" s="36"/>
      <c r="J3852" s="33"/>
    </row>
    <row r="3853" spans="6:10" s="19" customFormat="1" x14ac:dyDescent="0.25">
      <c r="F3853" s="30"/>
      <c r="I3853" s="36"/>
      <c r="J3853" s="33"/>
    </row>
    <row r="3854" spans="6:10" s="19" customFormat="1" x14ac:dyDescent="0.25">
      <c r="F3854" s="30"/>
      <c r="I3854" s="36"/>
      <c r="J3854" s="33"/>
    </row>
    <row r="3855" spans="6:10" s="19" customFormat="1" x14ac:dyDescent="0.25">
      <c r="F3855" s="30"/>
      <c r="I3855" s="36"/>
      <c r="J3855" s="33"/>
    </row>
    <row r="3856" spans="6:10" s="19" customFormat="1" x14ac:dyDescent="0.25">
      <c r="F3856" s="30"/>
      <c r="I3856" s="36"/>
      <c r="J3856" s="33"/>
    </row>
    <row r="3857" spans="6:10" s="19" customFormat="1" x14ac:dyDescent="0.25">
      <c r="F3857" s="30"/>
      <c r="I3857" s="36"/>
      <c r="J3857" s="33"/>
    </row>
    <row r="3858" spans="6:10" s="19" customFormat="1" x14ac:dyDescent="0.25">
      <c r="F3858" s="30"/>
      <c r="I3858" s="36"/>
      <c r="J3858" s="33"/>
    </row>
    <row r="3859" spans="6:10" s="19" customFormat="1" x14ac:dyDescent="0.25">
      <c r="F3859" s="30"/>
      <c r="I3859" s="36"/>
      <c r="J3859" s="33"/>
    </row>
    <row r="3860" spans="6:10" s="19" customFormat="1" x14ac:dyDescent="0.25">
      <c r="F3860" s="30"/>
      <c r="I3860" s="36"/>
      <c r="J3860" s="33"/>
    </row>
    <row r="3861" spans="6:10" s="19" customFormat="1" x14ac:dyDescent="0.25">
      <c r="F3861" s="30"/>
      <c r="I3861" s="36"/>
      <c r="J3861" s="33"/>
    </row>
    <row r="3862" spans="6:10" s="19" customFormat="1" x14ac:dyDescent="0.25">
      <c r="F3862" s="30"/>
      <c r="I3862" s="36"/>
      <c r="J3862" s="33"/>
    </row>
    <row r="3863" spans="6:10" s="19" customFormat="1" x14ac:dyDescent="0.25">
      <c r="F3863" s="30"/>
      <c r="I3863" s="36"/>
      <c r="J3863" s="33"/>
    </row>
    <row r="3864" spans="6:10" s="19" customFormat="1" x14ac:dyDescent="0.25">
      <c r="F3864" s="30"/>
      <c r="I3864" s="36"/>
      <c r="J3864" s="33"/>
    </row>
    <row r="3865" spans="6:10" s="19" customFormat="1" x14ac:dyDescent="0.25">
      <c r="F3865" s="30"/>
      <c r="I3865" s="36"/>
      <c r="J3865" s="33"/>
    </row>
    <row r="3866" spans="6:10" s="19" customFormat="1" x14ac:dyDescent="0.25">
      <c r="F3866" s="30"/>
      <c r="I3866" s="36"/>
      <c r="J3866" s="33"/>
    </row>
    <row r="3867" spans="6:10" s="19" customFormat="1" x14ac:dyDescent="0.25">
      <c r="F3867" s="30"/>
      <c r="I3867" s="36"/>
      <c r="J3867" s="33"/>
    </row>
    <row r="3868" spans="6:10" s="19" customFormat="1" x14ac:dyDescent="0.25">
      <c r="F3868" s="30"/>
      <c r="I3868" s="36"/>
      <c r="J3868" s="33"/>
    </row>
    <row r="3869" spans="6:10" s="19" customFormat="1" x14ac:dyDescent="0.25">
      <c r="F3869" s="30"/>
      <c r="I3869" s="36"/>
      <c r="J3869" s="33"/>
    </row>
    <row r="3870" spans="6:10" s="19" customFormat="1" x14ac:dyDescent="0.25">
      <c r="F3870" s="30"/>
      <c r="I3870" s="36"/>
      <c r="J3870" s="33"/>
    </row>
    <row r="3871" spans="6:10" s="19" customFormat="1" x14ac:dyDescent="0.25">
      <c r="F3871" s="30"/>
      <c r="I3871" s="36"/>
      <c r="J3871" s="33"/>
    </row>
    <row r="3872" spans="6:10" s="19" customFormat="1" x14ac:dyDescent="0.25">
      <c r="F3872" s="30"/>
      <c r="I3872" s="36"/>
      <c r="J3872" s="33"/>
    </row>
    <row r="3873" spans="6:10" s="19" customFormat="1" x14ac:dyDescent="0.25">
      <c r="F3873" s="30"/>
      <c r="I3873" s="36"/>
      <c r="J3873" s="33"/>
    </row>
    <row r="3874" spans="6:10" s="19" customFormat="1" x14ac:dyDescent="0.25">
      <c r="F3874" s="30"/>
      <c r="I3874" s="36"/>
      <c r="J3874" s="33"/>
    </row>
    <row r="3875" spans="6:10" s="19" customFormat="1" x14ac:dyDescent="0.25">
      <c r="F3875" s="30"/>
      <c r="I3875" s="36"/>
      <c r="J3875" s="33"/>
    </row>
    <row r="3876" spans="6:10" s="19" customFormat="1" x14ac:dyDescent="0.25">
      <c r="F3876" s="30"/>
      <c r="I3876" s="36"/>
      <c r="J3876" s="33"/>
    </row>
    <row r="3877" spans="6:10" s="19" customFormat="1" x14ac:dyDescent="0.25">
      <c r="F3877" s="30"/>
      <c r="I3877" s="36"/>
      <c r="J3877" s="33"/>
    </row>
    <row r="3878" spans="6:10" s="19" customFormat="1" x14ac:dyDescent="0.25">
      <c r="F3878" s="30"/>
      <c r="I3878" s="36"/>
      <c r="J3878" s="33"/>
    </row>
    <row r="3879" spans="6:10" s="19" customFormat="1" x14ac:dyDescent="0.25">
      <c r="F3879" s="30"/>
      <c r="I3879" s="36"/>
      <c r="J3879" s="33"/>
    </row>
    <row r="3880" spans="6:10" s="19" customFormat="1" x14ac:dyDescent="0.25">
      <c r="F3880" s="30"/>
      <c r="I3880" s="36"/>
      <c r="J3880" s="33"/>
    </row>
    <row r="3881" spans="6:10" s="19" customFormat="1" x14ac:dyDescent="0.25">
      <c r="F3881" s="30"/>
      <c r="I3881" s="36"/>
      <c r="J3881" s="33"/>
    </row>
    <row r="3882" spans="6:10" s="19" customFormat="1" x14ac:dyDescent="0.25">
      <c r="F3882" s="30"/>
      <c r="I3882" s="36"/>
      <c r="J3882" s="33"/>
    </row>
    <row r="3883" spans="6:10" s="19" customFormat="1" x14ac:dyDescent="0.25">
      <c r="F3883" s="30"/>
      <c r="I3883" s="36"/>
      <c r="J3883" s="33"/>
    </row>
    <row r="3884" spans="6:10" s="19" customFormat="1" x14ac:dyDescent="0.25">
      <c r="F3884" s="30"/>
      <c r="I3884" s="36"/>
      <c r="J3884" s="33"/>
    </row>
    <row r="3885" spans="6:10" s="19" customFormat="1" x14ac:dyDescent="0.25">
      <c r="F3885" s="30"/>
      <c r="I3885" s="36"/>
      <c r="J3885" s="33"/>
    </row>
    <row r="3886" spans="6:10" s="19" customFormat="1" x14ac:dyDescent="0.25">
      <c r="F3886" s="30"/>
      <c r="I3886" s="36"/>
      <c r="J3886" s="33"/>
    </row>
    <row r="3887" spans="6:10" s="19" customFormat="1" x14ac:dyDescent="0.25">
      <c r="F3887" s="30"/>
      <c r="I3887" s="36"/>
      <c r="J3887" s="33"/>
    </row>
    <row r="3888" spans="6:10" s="19" customFormat="1" x14ac:dyDescent="0.25">
      <c r="F3888" s="30"/>
      <c r="I3888" s="36"/>
      <c r="J3888" s="33"/>
    </row>
    <row r="3889" spans="6:10" s="19" customFormat="1" x14ac:dyDescent="0.25">
      <c r="F3889" s="30"/>
      <c r="I3889" s="36"/>
      <c r="J3889" s="33"/>
    </row>
    <row r="3890" spans="6:10" s="19" customFormat="1" x14ac:dyDescent="0.25">
      <c r="F3890" s="30"/>
      <c r="I3890" s="36"/>
      <c r="J3890" s="33"/>
    </row>
    <row r="3891" spans="6:10" s="19" customFormat="1" x14ac:dyDescent="0.25">
      <c r="F3891" s="30"/>
      <c r="I3891" s="36"/>
      <c r="J3891" s="33"/>
    </row>
    <row r="3892" spans="6:10" s="19" customFormat="1" x14ac:dyDescent="0.25">
      <c r="F3892" s="30"/>
      <c r="I3892" s="36"/>
      <c r="J3892" s="33"/>
    </row>
    <row r="3893" spans="6:10" s="19" customFormat="1" x14ac:dyDescent="0.25">
      <c r="F3893" s="30"/>
      <c r="I3893" s="36"/>
      <c r="J3893" s="33"/>
    </row>
    <row r="3894" spans="6:10" s="19" customFormat="1" x14ac:dyDescent="0.25">
      <c r="F3894" s="30"/>
      <c r="I3894" s="36"/>
      <c r="J3894" s="33"/>
    </row>
    <row r="3895" spans="6:10" s="19" customFormat="1" x14ac:dyDescent="0.25">
      <c r="F3895" s="30"/>
      <c r="I3895" s="36"/>
      <c r="J3895" s="33"/>
    </row>
    <row r="3896" spans="6:10" s="19" customFormat="1" x14ac:dyDescent="0.25">
      <c r="F3896" s="30"/>
      <c r="I3896" s="36"/>
      <c r="J3896" s="33"/>
    </row>
    <row r="3897" spans="6:10" s="19" customFormat="1" x14ac:dyDescent="0.25">
      <c r="F3897" s="30"/>
      <c r="I3897" s="36"/>
      <c r="J3897" s="33"/>
    </row>
    <row r="3898" spans="6:10" s="19" customFormat="1" x14ac:dyDescent="0.25">
      <c r="F3898" s="30"/>
      <c r="I3898" s="36"/>
      <c r="J3898" s="33"/>
    </row>
    <row r="3899" spans="6:10" s="19" customFormat="1" x14ac:dyDescent="0.25">
      <c r="F3899" s="30"/>
      <c r="I3899" s="36"/>
      <c r="J3899" s="33"/>
    </row>
    <row r="3900" spans="6:10" s="19" customFormat="1" x14ac:dyDescent="0.25">
      <c r="F3900" s="30"/>
      <c r="I3900" s="36"/>
      <c r="J3900" s="33"/>
    </row>
    <row r="3901" spans="6:10" s="19" customFormat="1" x14ac:dyDescent="0.25">
      <c r="F3901" s="30"/>
      <c r="I3901" s="36"/>
      <c r="J3901" s="33"/>
    </row>
    <row r="3902" spans="6:10" s="19" customFormat="1" x14ac:dyDescent="0.25">
      <c r="F3902" s="30"/>
      <c r="I3902" s="36"/>
      <c r="J3902" s="33"/>
    </row>
    <row r="3903" spans="6:10" s="19" customFormat="1" x14ac:dyDescent="0.25">
      <c r="F3903" s="30"/>
      <c r="I3903" s="36"/>
      <c r="J3903" s="33"/>
    </row>
    <row r="3904" spans="6:10" s="19" customFormat="1" x14ac:dyDescent="0.25">
      <c r="F3904" s="30"/>
      <c r="I3904" s="36"/>
      <c r="J3904" s="33"/>
    </row>
    <row r="3905" spans="6:10" s="19" customFormat="1" x14ac:dyDescent="0.25">
      <c r="F3905" s="30"/>
      <c r="I3905" s="36"/>
      <c r="J3905" s="33"/>
    </row>
    <row r="3906" spans="6:10" s="19" customFormat="1" x14ac:dyDescent="0.25">
      <c r="F3906" s="30"/>
      <c r="I3906" s="36"/>
      <c r="J3906" s="33"/>
    </row>
    <row r="3907" spans="6:10" s="19" customFormat="1" x14ac:dyDescent="0.25">
      <c r="F3907" s="30"/>
      <c r="I3907" s="36"/>
      <c r="J3907" s="33"/>
    </row>
    <row r="3908" spans="6:10" s="19" customFormat="1" x14ac:dyDescent="0.25">
      <c r="F3908" s="30"/>
      <c r="I3908" s="36"/>
      <c r="J3908" s="33"/>
    </row>
    <row r="3909" spans="6:10" s="19" customFormat="1" x14ac:dyDescent="0.25">
      <c r="F3909" s="30"/>
      <c r="I3909" s="36"/>
      <c r="J3909" s="33"/>
    </row>
    <row r="3910" spans="6:10" s="19" customFormat="1" x14ac:dyDescent="0.25">
      <c r="F3910" s="30"/>
      <c r="I3910" s="36"/>
      <c r="J3910" s="33"/>
    </row>
    <row r="3911" spans="6:10" s="19" customFormat="1" x14ac:dyDescent="0.25">
      <c r="F3911" s="30"/>
      <c r="I3911" s="36"/>
      <c r="J3911" s="33"/>
    </row>
    <row r="3912" spans="6:10" s="19" customFormat="1" x14ac:dyDescent="0.25">
      <c r="F3912" s="30"/>
      <c r="I3912" s="36"/>
      <c r="J3912" s="33"/>
    </row>
    <row r="3913" spans="6:10" s="19" customFormat="1" x14ac:dyDescent="0.25">
      <c r="F3913" s="30"/>
      <c r="I3913" s="36"/>
      <c r="J3913" s="33"/>
    </row>
    <row r="3914" spans="6:10" s="19" customFormat="1" x14ac:dyDescent="0.25">
      <c r="F3914" s="30"/>
      <c r="I3914" s="36"/>
      <c r="J3914" s="33"/>
    </row>
    <row r="3915" spans="6:10" s="19" customFormat="1" x14ac:dyDescent="0.25">
      <c r="F3915" s="30"/>
      <c r="I3915" s="36"/>
      <c r="J3915" s="33"/>
    </row>
    <row r="3916" spans="6:10" s="19" customFormat="1" x14ac:dyDescent="0.25">
      <c r="F3916" s="30"/>
      <c r="I3916" s="36"/>
      <c r="J3916" s="33"/>
    </row>
    <row r="3917" spans="6:10" s="19" customFormat="1" x14ac:dyDescent="0.25">
      <c r="F3917" s="30"/>
      <c r="I3917" s="36"/>
      <c r="J3917" s="33"/>
    </row>
    <row r="3918" spans="6:10" s="19" customFormat="1" x14ac:dyDescent="0.25">
      <c r="F3918" s="30"/>
      <c r="I3918" s="36"/>
      <c r="J3918" s="33"/>
    </row>
    <row r="3919" spans="6:10" s="19" customFormat="1" x14ac:dyDescent="0.25">
      <c r="F3919" s="30"/>
      <c r="I3919" s="36"/>
      <c r="J3919" s="33"/>
    </row>
    <row r="3920" spans="6:10" s="19" customFormat="1" x14ac:dyDescent="0.25">
      <c r="F3920" s="30"/>
      <c r="I3920" s="36"/>
      <c r="J3920" s="33"/>
    </row>
    <row r="3921" spans="6:10" s="19" customFormat="1" x14ac:dyDescent="0.25">
      <c r="F3921" s="30"/>
      <c r="I3921" s="36"/>
      <c r="J3921" s="33"/>
    </row>
    <row r="3922" spans="6:10" s="19" customFormat="1" x14ac:dyDescent="0.25">
      <c r="F3922" s="30"/>
      <c r="I3922" s="36"/>
      <c r="J3922" s="33"/>
    </row>
    <row r="3923" spans="6:10" s="19" customFormat="1" x14ac:dyDescent="0.25">
      <c r="F3923" s="30"/>
      <c r="I3923" s="36"/>
      <c r="J3923" s="33"/>
    </row>
    <row r="3924" spans="6:10" s="19" customFormat="1" x14ac:dyDescent="0.25">
      <c r="F3924" s="30"/>
      <c r="I3924" s="36"/>
      <c r="J3924" s="33"/>
    </row>
    <row r="3925" spans="6:10" s="19" customFormat="1" x14ac:dyDescent="0.25">
      <c r="F3925" s="30"/>
      <c r="I3925" s="36"/>
      <c r="J3925" s="33"/>
    </row>
    <row r="3926" spans="6:10" s="19" customFormat="1" x14ac:dyDescent="0.25">
      <c r="F3926" s="30"/>
      <c r="I3926" s="36"/>
      <c r="J3926" s="33"/>
    </row>
    <row r="3927" spans="6:10" s="19" customFormat="1" x14ac:dyDescent="0.25">
      <c r="F3927" s="30"/>
      <c r="I3927" s="36"/>
      <c r="J3927" s="33"/>
    </row>
    <row r="3928" spans="6:10" s="19" customFormat="1" x14ac:dyDescent="0.25">
      <c r="F3928" s="30"/>
      <c r="I3928" s="36"/>
      <c r="J3928" s="33"/>
    </row>
    <row r="3929" spans="6:10" s="19" customFormat="1" x14ac:dyDescent="0.25">
      <c r="F3929" s="30"/>
      <c r="I3929" s="36"/>
      <c r="J3929" s="33"/>
    </row>
    <row r="3930" spans="6:10" s="19" customFormat="1" x14ac:dyDescent="0.25">
      <c r="F3930" s="30"/>
      <c r="I3930" s="36"/>
      <c r="J3930" s="33"/>
    </row>
    <row r="3931" spans="6:10" s="19" customFormat="1" x14ac:dyDescent="0.25">
      <c r="F3931" s="30"/>
      <c r="I3931" s="36"/>
      <c r="J3931" s="33"/>
    </row>
    <row r="3932" spans="6:10" s="19" customFormat="1" x14ac:dyDescent="0.25">
      <c r="F3932" s="30"/>
      <c r="I3932" s="36"/>
      <c r="J3932" s="33"/>
    </row>
    <row r="3933" spans="6:10" s="19" customFormat="1" x14ac:dyDescent="0.25">
      <c r="F3933" s="30"/>
      <c r="I3933" s="36"/>
      <c r="J3933" s="33"/>
    </row>
    <row r="3934" spans="6:10" s="19" customFormat="1" x14ac:dyDescent="0.25">
      <c r="F3934" s="30"/>
      <c r="I3934" s="36"/>
      <c r="J3934" s="33"/>
    </row>
    <row r="3935" spans="6:10" s="19" customFormat="1" x14ac:dyDescent="0.25">
      <c r="F3935" s="30"/>
      <c r="I3935" s="36"/>
      <c r="J3935" s="33"/>
    </row>
    <row r="3936" spans="6:10" s="19" customFormat="1" x14ac:dyDescent="0.25">
      <c r="F3936" s="30"/>
      <c r="I3936" s="36"/>
      <c r="J3936" s="33"/>
    </row>
    <row r="3937" spans="6:10" s="19" customFormat="1" x14ac:dyDescent="0.25">
      <c r="F3937" s="30"/>
      <c r="I3937" s="36"/>
      <c r="J3937" s="33"/>
    </row>
    <row r="3938" spans="6:10" s="19" customFormat="1" x14ac:dyDescent="0.25">
      <c r="F3938" s="30"/>
      <c r="I3938" s="36"/>
      <c r="J3938" s="33"/>
    </row>
    <row r="3939" spans="6:10" s="19" customFormat="1" x14ac:dyDescent="0.25">
      <c r="F3939" s="30"/>
      <c r="I3939" s="36"/>
      <c r="J3939" s="33"/>
    </row>
    <row r="3940" spans="6:10" s="19" customFormat="1" x14ac:dyDescent="0.25">
      <c r="F3940" s="30"/>
      <c r="I3940" s="36"/>
      <c r="J3940" s="33"/>
    </row>
    <row r="3941" spans="6:10" s="19" customFormat="1" x14ac:dyDescent="0.25">
      <c r="F3941" s="30"/>
      <c r="I3941" s="36"/>
      <c r="J3941" s="33"/>
    </row>
    <row r="3942" spans="6:10" s="19" customFormat="1" x14ac:dyDescent="0.25">
      <c r="F3942" s="30"/>
      <c r="I3942" s="36"/>
      <c r="J3942" s="33"/>
    </row>
    <row r="3943" spans="6:10" s="19" customFormat="1" x14ac:dyDescent="0.25">
      <c r="F3943" s="30"/>
      <c r="I3943" s="36"/>
      <c r="J3943" s="33"/>
    </row>
    <row r="3944" spans="6:10" s="19" customFormat="1" x14ac:dyDescent="0.25">
      <c r="F3944" s="30"/>
      <c r="I3944" s="36"/>
      <c r="J3944" s="33"/>
    </row>
    <row r="3945" spans="6:10" s="19" customFormat="1" x14ac:dyDescent="0.25">
      <c r="F3945" s="30"/>
      <c r="I3945" s="36"/>
      <c r="J3945" s="33"/>
    </row>
    <row r="3946" spans="6:10" s="19" customFormat="1" x14ac:dyDescent="0.25">
      <c r="F3946" s="30"/>
      <c r="I3946" s="36"/>
      <c r="J3946" s="33"/>
    </row>
    <row r="3947" spans="6:10" s="19" customFormat="1" x14ac:dyDescent="0.25">
      <c r="F3947" s="30"/>
      <c r="I3947" s="36"/>
      <c r="J3947" s="33"/>
    </row>
    <row r="3948" spans="6:10" s="19" customFormat="1" x14ac:dyDescent="0.25">
      <c r="F3948" s="30"/>
      <c r="I3948" s="36"/>
      <c r="J3948" s="33"/>
    </row>
    <row r="3949" spans="6:10" s="19" customFormat="1" x14ac:dyDescent="0.25">
      <c r="F3949" s="30"/>
      <c r="I3949" s="36"/>
      <c r="J3949" s="33"/>
    </row>
    <row r="3950" spans="6:10" s="19" customFormat="1" x14ac:dyDescent="0.25">
      <c r="F3950" s="30"/>
      <c r="I3950" s="36"/>
      <c r="J3950" s="33"/>
    </row>
    <row r="3951" spans="6:10" s="19" customFormat="1" x14ac:dyDescent="0.25">
      <c r="F3951" s="30"/>
      <c r="I3951" s="36"/>
      <c r="J3951" s="33"/>
    </row>
    <row r="3952" spans="6:10" s="19" customFormat="1" x14ac:dyDescent="0.25">
      <c r="F3952" s="30"/>
      <c r="I3952" s="36"/>
      <c r="J3952" s="33"/>
    </row>
    <row r="3953" spans="6:10" s="19" customFormat="1" x14ac:dyDescent="0.25">
      <c r="F3953" s="30"/>
      <c r="I3953" s="36"/>
      <c r="J3953" s="33"/>
    </row>
    <row r="3954" spans="6:10" s="19" customFormat="1" x14ac:dyDescent="0.25">
      <c r="F3954" s="30"/>
      <c r="I3954" s="36"/>
      <c r="J3954" s="33"/>
    </row>
    <row r="3955" spans="6:10" s="19" customFormat="1" x14ac:dyDescent="0.25">
      <c r="F3955" s="30"/>
      <c r="I3955" s="36"/>
      <c r="J3955" s="33"/>
    </row>
    <row r="3956" spans="6:10" s="19" customFormat="1" x14ac:dyDescent="0.25">
      <c r="F3956" s="30"/>
      <c r="I3956" s="36"/>
      <c r="J3956" s="33"/>
    </row>
    <row r="3957" spans="6:10" s="19" customFormat="1" x14ac:dyDescent="0.25">
      <c r="F3957" s="30"/>
      <c r="I3957" s="36"/>
      <c r="J3957" s="33"/>
    </row>
    <row r="3958" spans="6:10" s="19" customFormat="1" x14ac:dyDescent="0.25">
      <c r="F3958" s="30"/>
      <c r="I3958" s="36"/>
      <c r="J3958" s="33"/>
    </row>
    <row r="3959" spans="6:10" s="19" customFormat="1" x14ac:dyDescent="0.25">
      <c r="F3959" s="30"/>
      <c r="I3959" s="36"/>
      <c r="J3959" s="33"/>
    </row>
    <row r="3960" spans="6:10" s="19" customFormat="1" x14ac:dyDescent="0.25">
      <c r="F3960" s="30"/>
      <c r="I3960" s="36"/>
      <c r="J3960" s="33"/>
    </row>
    <row r="3961" spans="6:10" s="19" customFormat="1" x14ac:dyDescent="0.25">
      <c r="F3961" s="30"/>
      <c r="I3961" s="36"/>
      <c r="J3961" s="33"/>
    </row>
    <row r="3962" spans="6:10" s="19" customFormat="1" x14ac:dyDescent="0.25">
      <c r="F3962" s="30"/>
      <c r="I3962" s="36"/>
      <c r="J3962" s="33"/>
    </row>
    <row r="3963" spans="6:10" s="19" customFormat="1" x14ac:dyDescent="0.25">
      <c r="F3963" s="30"/>
      <c r="I3963" s="36"/>
      <c r="J3963" s="33"/>
    </row>
    <row r="3964" spans="6:10" s="19" customFormat="1" x14ac:dyDescent="0.25">
      <c r="F3964" s="30"/>
      <c r="I3964" s="36"/>
      <c r="J3964" s="33"/>
    </row>
    <row r="3965" spans="6:10" s="19" customFormat="1" x14ac:dyDescent="0.25">
      <c r="F3965" s="30"/>
      <c r="I3965" s="36"/>
      <c r="J3965" s="33"/>
    </row>
    <row r="3966" spans="6:10" s="19" customFormat="1" x14ac:dyDescent="0.25">
      <c r="F3966" s="30"/>
      <c r="I3966" s="36"/>
      <c r="J3966" s="33"/>
    </row>
    <row r="3967" spans="6:10" s="19" customFormat="1" x14ac:dyDescent="0.25">
      <c r="F3967" s="30"/>
      <c r="I3967" s="36"/>
      <c r="J3967" s="33"/>
    </row>
    <row r="3968" spans="6:10" s="19" customFormat="1" x14ac:dyDescent="0.25">
      <c r="F3968" s="30"/>
      <c r="I3968" s="36"/>
      <c r="J3968" s="33"/>
    </row>
    <row r="3969" spans="6:10" s="19" customFormat="1" x14ac:dyDescent="0.25">
      <c r="F3969" s="30"/>
      <c r="I3969" s="36"/>
      <c r="J3969" s="33"/>
    </row>
    <row r="3970" spans="6:10" s="19" customFormat="1" x14ac:dyDescent="0.25">
      <c r="F3970" s="30"/>
      <c r="I3970" s="36"/>
      <c r="J3970" s="33"/>
    </row>
    <row r="3971" spans="6:10" s="19" customFormat="1" x14ac:dyDescent="0.25">
      <c r="F3971" s="30"/>
      <c r="I3971" s="36"/>
      <c r="J3971" s="33"/>
    </row>
    <row r="3972" spans="6:10" s="19" customFormat="1" x14ac:dyDescent="0.25">
      <c r="F3972" s="30"/>
      <c r="I3972" s="36"/>
      <c r="J3972" s="33"/>
    </row>
    <row r="3973" spans="6:10" s="19" customFormat="1" x14ac:dyDescent="0.25">
      <c r="F3973" s="30"/>
      <c r="I3973" s="36"/>
      <c r="J3973" s="33"/>
    </row>
    <row r="3974" spans="6:10" s="19" customFormat="1" x14ac:dyDescent="0.25">
      <c r="F3974" s="30"/>
      <c r="I3974" s="36"/>
      <c r="J3974" s="33"/>
    </row>
    <row r="3975" spans="6:10" s="19" customFormat="1" x14ac:dyDescent="0.25">
      <c r="F3975" s="30"/>
      <c r="I3975" s="36"/>
      <c r="J3975" s="33"/>
    </row>
    <row r="3976" spans="6:10" s="19" customFormat="1" x14ac:dyDescent="0.25">
      <c r="F3976" s="30"/>
      <c r="I3976" s="36"/>
      <c r="J3976" s="33"/>
    </row>
    <row r="3977" spans="6:10" s="19" customFormat="1" x14ac:dyDescent="0.25">
      <c r="F3977" s="30"/>
      <c r="I3977" s="36"/>
      <c r="J3977" s="33"/>
    </row>
    <row r="3978" spans="6:10" s="19" customFormat="1" x14ac:dyDescent="0.25">
      <c r="F3978" s="30"/>
      <c r="I3978" s="36"/>
      <c r="J3978" s="33"/>
    </row>
    <row r="3979" spans="6:10" s="19" customFormat="1" x14ac:dyDescent="0.25">
      <c r="F3979" s="30"/>
      <c r="I3979" s="36"/>
      <c r="J3979" s="33"/>
    </row>
    <row r="3980" spans="6:10" s="19" customFormat="1" x14ac:dyDescent="0.25">
      <c r="F3980" s="30"/>
      <c r="I3980" s="36"/>
      <c r="J3980" s="33"/>
    </row>
    <row r="3981" spans="6:10" s="19" customFormat="1" x14ac:dyDescent="0.25">
      <c r="F3981" s="30"/>
      <c r="I3981" s="36"/>
      <c r="J3981" s="33"/>
    </row>
    <row r="3982" spans="6:10" s="19" customFormat="1" x14ac:dyDescent="0.25">
      <c r="F3982" s="30"/>
      <c r="I3982" s="36"/>
      <c r="J3982" s="33"/>
    </row>
    <row r="3983" spans="6:10" s="19" customFormat="1" x14ac:dyDescent="0.25">
      <c r="F3983" s="30"/>
      <c r="I3983" s="36"/>
      <c r="J3983" s="33"/>
    </row>
    <row r="3984" spans="6:10" s="19" customFormat="1" x14ac:dyDescent="0.25">
      <c r="F3984" s="30"/>
      <c r="I3984" s="36"/>
      <c r="J3984" s="33"/>
    </row>
    <row r="3985" spans="6:10" s="19" customFormat="1" x14ac:dyDescent="0.25">
      <c r="F3985" s="30"/>
      <c r="I3985" s="36"/>
      <c r="J3985" s="33"/>
    </row>
    <row r="3986" spans="6:10" s="19" customFormat="1" x14ac:dyDescent="0.25">
      <c r="F3986" s="30"/>
      <c r="I3986" s="36"/>
      <c r="J3986" s="33"/>
    </row>
    <row r="3987" spans="6:10" s="19" customFormat="1" x14ac:dyDescent="0.25">
      <c r="F3987" s="30"/>
      <c r="I3987" s="36"/>
      <c r="J3987" s="33"/>
    </row>
    <row r="3988" spans="6:10" s="19" customFormat="1" x14ac:dyDescent="0.25">
      <c r="F3988" s="30"/>
      <c r="I3988" s="36"/>
      <c r="J3988" s="33"/>
    </row>
    <row r="3989" spans="6:10" s="19" customFormat="1" x14ac:dyDescent="0.25">
      <c r="F3989" s="30"/>
      <c r="I3989" s="36"/>
      <c r="J3989" s="33"/>
    </row>
    <row r="3990" spans="6:10" s="19" customFormat="1" x14ac:dyDescent="0.25">
      <c r="F3990" s="30"/>
      <c r="I3990" s="36"/>
      <c r="J3990" s="33"/>
    </row>
    <row r="3991" spans="6:10" s="19" customFormat="1" x14ac:dyDescent="0.25">
      <c r="F3991" s="30"/>
      <c r="I3991" s="36"/>
      <c r="J3991" s="33"/>
    </row>
    <row r="3992" spans="6:10" s="19" customFormat="1" x14ac:dyDescent="0.25">
      <c r="F3992" s="30"/>
      <c r="I3992" s="36"/>
      <c r="J3992" s="33"/>
    </row>
    <row r="3993" spans="6:10" s="19" customFormat="1" x14ac:dyDescent="0.25">
      <c r="F3993" s="30"/>
      <c r="I3993" s="36"/>
      <c r="J3993" s="33"/>
    </row>
    <row r="3994" spans="6:10" s="19" customFormat="1" x14ac:dyDescent="0.25">
      <c r="F3994" s="30"/>
      <c r="I3994" s="36"/>
      <c r="J3994" s="33"/>
    </row>
    <row r="3995" spans="6:10" s="19" customFormat="1" x14ac:dyDescent="0.25">
      <c r="F3995" s="30"/>
      <c r="I3995" s="36"/>
      <c r="J3995" s="33"/>
    </row>
    <row r="3996" spans="6:10" s="19" customFormat="1" x14ac:dyDescent="0.25">
      <c r="F3996" s="30"/>
      <c r="I3996" s="36"/>
      <c r="J3996" s="33"/>
    </row>
    <row r="3997" spans="6:10" s="19" customFormat="1" x14ac:dyDescent="0.25">
      <c r="F3997" s="30"/>
      <c r="I3997" s="36"/>
      <c r="J3997" s="33"/>
    </row>
    <row r="3998" spans="6:10" s="19" customFormat="1" x14ac:dyDescent="0.25">
      <c r="F3998" s="30"/>
      <c r="I3998" s="36"/>
      <c r="J3998" s="33"/>
    </row>
    <row r="3999" spans="6:10" s="19" customFormat="1" x14ac:dyDescent="0.25">
      <c r="F3999" s="30"/>
      <c r="I3999" s="36"/>
      <c r="J3999" s="33"/>
    </row>
    <row r="4000" spans="6:10" s="19" customFormat="1" x14ac:dyDescent="0.25">
      <c r="F4000" s="30"/>
      <c r="I4000" s="36"/>
      <c r="J4000" s="33"/>
    </row>
    <row r="4001" spans="6:10" s="19" customFormat="1" x14ac:dyDescent="0.25">
      <c r="F4001" s="30"/>
      <c r="I4001" s="36"/>
      <c r="J4001" s="33"/>
    </row>
    <row r="4002" spans="6:10" s="19" customFormat="1" x14ac:dyDescent="0.25">
      <c r="F4002" s="30"/>
      <c r="I4002" s="36"/>
      <c r="J4002" s="33"/>
    </row>
    <row r="4003" spans="6:10" s="19" customFormat="1" x14ac:dyDescent="0.25">
      <c r="F4003" s="30"/>
      <c r="I4003" s="36"/>
      <c r="J4003" s="33"/>
    </row>
    <row r="4004" spans="6:10" s="19" customFormat="1" x14ac:dyDescent="0.25">
      <c r="F4004" s="30"/>
      <c r="I4004" s="36"/>
      <c r="J4004" s="33"/>
    </row>
    <row r="4005" spans="6:10" s="19" customFormat="1" x14ac:dyDescent="0.25">
      <c r="F4005" s="30"/>
      <c r="I4005" s="36"/>
      <c r="J4005" s="33"/>
    </row>
    <row r="4006" spans="6:10" s="19" customFormat="1" x14ac:dyDescent="0.25">
      <c r="F4006" s="30"/>
      <c r="I4006" s="36"/>
      <c r="J4006" s="33"/>
    </row>
    <row r="4007" spans="6:10" s="19" customFormat="1" x14ac:dyDescent="0.25">
      <c r="F4007" s="30"/>
      <c r="I4007" s="36"/>
      <c r="J4007" s="33"/>
    </row>
    <row r="4008" spans="6:10" s="19" customFormat="1" x14ac:dyDescent="0.25">
      <c r="F4008" s="30"/>
      <c r="I4008" s="36"/>
      <c r="J4008" s="33"/>
    </row>
    <row r="4009" spans="6:10" s="19" customFormat="1" x14ac:dyDescent="0.25">
      <c r="F4009" s="30"/>
      <c r="I4009" s="36"/>
      <c r="J4009" s="33"/>
    </row>
    <row r="4010" spans="6:10" s="19" customFormat="1" x14ac:dyDescent="0.25">
      <c r="F4010" s="30"/>
      <c r="I4010" s="36"/>
      <c r="J4010" s="33"/>
    </row>
    <row r="4011" spans="6:10" s="19" customFormat="1" x14ac:dyDescent="0.25">
      <c r="F4011" s="30"/>
      <c r="I4011" s="36"/>
      <c r="J4011" s="33"/>
    </row>
    <row r="4012" spans="6:10" s="19" customFormat="1" x14ac:dyDescent="0.25">
      <c r="F4012" s="30"/>
      <c r="I4012" s="36"/>
      <c r="J4012" s="33"/>
    </row>
    <row r="4013" spans="6:10" s="19" customFormat="1" x14ac:dyDescent="0.25">
      <c r="F4013" s="30"/>
      <c r="I4013" s="36"/>
      <c r="J4013" s="33"/>
    </row>
    <row r="4014" spans="6:10" s="19" customFormat="1" x14ac:dyDescent="0.25">
      <c r="F4014" s="30"/>
      <c r="I4014" s="36"/>
      <c r="J4014" s="33"/>
    </row>
    <row r="4015" spans="6:10" s="19" customFormat="1" x14ac:dyDescent="0.25">
      <c r="F4015" s="30"/>
      <c r="I4015" s="36"/>
      <c r="J4015" s="33"/>
    </row>
    <row r="4016" spans="6:10" s="19" customFormat="1" x14ac:dyDescent="0.25">
      <c r="F4016" s="30"/>
      <c r="I4016" s="36"/>
      <c r="J4016" s="33"/>
    </row>
    <row r="4017" spans="6:10" s="19" customFormat="1" x14ac:dyDescent="0.25">
      <c r="F4017" s="30"/>
      <c r="I4017" s="36"/>
      <c r="J4017" s="33"/>
    </row>
    <row r="4018" spans="6:10" s="19" customFormat="1" x14ac:dyDescent="0.25">
      <c r="F4018" s="30"/>
      <c r="I4018" s="36"/>
      <c r="J4018" s="33"/>
    </row>
    <row r="4019" spans="6:10" s="19" customFormat="1" x14ac:dyDescent="0.25">
      <c r="F4019" s="30"/>
      <c r="I4019" s="36"/>
      <c r="J4019" s="33"/>
    </row>
    <row r="4020" spans="6:10" s="19" customFormat="1" x14ac:dyDescent="0.25">
      <c r="F4020" s="30"/>
      <c r="I4020" s="36"/>
      <c r="J4020" s="33"/>
    </row>
    <row r="4021" spans="6:10" s="19" customFormat="1" x14ac:dyDescent="0.25">
      <c r="F4021" s="30"/>
      <c r="I4021" s="36"/>
      <c r="J4021" s="33"/>
    </row>
    <row r="4022" spans="6:10" s="19" customFormat="1" x14ac:dyDescent="0.25">
      <c r="F4022" s="30"/>
      <c r="I4022" s="36"/>
      <c r="J4022" s="33"/>
    </row>
    <row r="4023" spans="6:10" s="19" customFormat="1" x14ac:dyDescent="0.25">
      <c r="F4023" s="30"/>
      <c r="I4023" s="36"/>
      <c r="J4023" s="33"/>
    </row>
    <row r="4024" spans="6:10" s="19" customFormat="1" x14ac:dyDescent="0.25">
      <c r="F4024" s="30"/>
      <c r="I4024" s="36"/>
      <c r="J4024" s="33"/>
    </row>
    <row r="4025" spans="6:10" s="19" customFormat="1" x14ac:dyDescent="0.25">
      <c r="F4025" s="30"/>
      <c r="I4025" s="36"/>
      <c r="J4025" s="33"/>
    </row>
    <row r="4026" spans="6:10" s="19" customFormat="1" x14ac:dyDescent="0.25">
      <c r="F4026" s="30"/>
      <c r="I4026" s="36"/>
      <c r="J4026" s="33"/>
    </row>
    <row r="4027" spans="6:10" s="19" customFormat="1" x14ac:dyDescent="0.25">
      <c r="F4027" s="30"/>
      <c r="I4027" s="36"/>
      <c r="J4027" s="33"/>
    </row>
    <row r="4028" spans="6:10" s="19" customFormat="1" x14ac:dyDescent="0.25">
      <c r="F4028" s="30"/>
      <c r="I4028" s="36"/>
      <c r="J4028" s="33"/>
    </row>
    <row r="4029" spans="6:10" s="19" customFormat="1" x14ac:dyDescent="0.25">
      <c r="F4029" s="30"/>
      <c r="I4029" s="36"/>
      <c r="J4029" s="33"/>
    </row>
    <row r="4030" spans="6:10" s="19" customFormat="1" x14ac:dyDescent="0.25">
      <c r="F4030" s="30"/>
      <c r="I4030" s="36"/>
      <c r="J4030" s="33"/>
    </row>
    <row r="4031" spans="6:10" s="19" customFormat="1" x14ac:dyDescent="0.25">
      <c r="F4031" s="30"/>
      <c r="I4031" s="36"/>
      <c r="J4031" s="33"/>
    </row>
    <row r="4032" spans="6:10" s="19" customFormat="1" x14ac:dyDescent="0.25">
      <c r="F4032" s="30"/>
      <c r="I4032" s="36"/>
      <c r="J4032" s="33"/>
    </row>
    <row r="4033" spans="6:10" s="19" customFormat="1" x14ac:dyDescent="0.25">
      <c r="F4033" s="30"/>
      <c r="I4033" s="36"/>
      <c r="J4033" s="33"/>
    </row>
    <row r="4034" spans="6:10" s="19" customFormat="1" x14ac:dyDescent="0.25">
      <c r="F4034" s="30"/>
      <c r="I4034" s="36"/>
      <c r="J4034" s="33"/>
    </row>
    <row r="4035" spans="6:10" s="19" customFormat="1" x14ac:dyDescent="0.25">
      <c r="F4035" s="30"/>
      <c r="I4035" s="36"/>
      <c r="J4035" s="33"/>
    </row>
    <row r="4036" spans="6:10" s="19" customFormat="1" x14ac:dyDescent="0.25">
      <c r="F4036" s="30"/>
      <c r="I4036" s="36"/>
      <c r="J4036" s="33"/>
    </row>
    <row r="4037" spans="6:10" s="19" customFormat="1" x14ac:dyDescent="0.25">
      <c r="F4037" s="30"/>
      <c r="I4037" s="36"/>
      <c r="J4037" s="33"/>
    </row>
    <row r="4038" spans="6:10" s="19" customFormat="1" x14ac:dyDescent="0.25">
      <c r="F4038" s="30"/>
      <c r="I4038" s="36"/>
      <c r="J4038" s="33"/>
    </row>
    <row r="4039" spans="6:10" s="19" customFormat="1" x14ac:dyDescent="0.25">
      <c r="F4039" s="30"/>
      <c r="I4039" s="36"/>
      <c r="J4039" s="33"/>
    </row>
    <row r="4040" spans="6:10" s="19" customFormat="1" x14ac:dyDescent="0.25">
      <c r="F4040" s="30"/>
      <c r="I4040" s="36"/>
      <c r="J4040" s="33"/>
    </row>
    <row r="4041" spans="6:10" s="19" customFormat="1" x14ac:dyDescent="0.25">
      <c r="F4041" s="30"/>
      <c r="I4041" s="36"/>
      <c r="J4041" s="33"/>
    </row>
    <row r="4042" spans="6:10" s="19" customFormat="1" x14ac:dyDescent="0.25">
      <c r="F4042" s="30"/>
      <c r="I4042" s="36"/>
      <c r="J4042" s="33"/>
    </row>
    <row r="4043" spans="6:10" s="19" customFormat="1" x14ac:dyDescent="0.25">
      <c r="F4043" s="30"/>
      <c r="I4043" s="36"/>
      <c r="J4043" s="33"/>
    </row>
    <row r="4044" spans="6:10" s="19" customFormat="1" x14ac:dyDescent="0.25">
      <c r="F4044" s="30"/>
      <c r="I4044" s="36"/>
      <c r="J4044" s="33"/>
    </row>
    <row r="4045" spans="6:10" s="19" customFormat="1" x14ac:dyDescent="0.25">
      <c r="F4045" s="30"/>
      <c r="I4045" s="36"/>
      <c r="J4045" s="33"/>
    </row>
    <row r="4046" spans="6:10" s="19" customFormat="1" x14ac:dyDescent="0.25">
      <c r="F4046" s="30"/>
      <c r="I4046" s="36"/>
      <c r="J4046" s="33"/>
    </row>
    <row r="4047" spans="6:10" s="19" customFormat="1" x14ac:dyDescent="0.25">
      <c r="F4047" s="30"/>
      <c r="I4047" s="36"/>
      <c r="J4047" s="33"/>
    </row>
    <row r="4048" spans="6:10" s="19" customFormat="1" x14ac:dyDescent="0.25">
      <c r="F4048" s="30"/>
      <c r="I4048" s="36"/>
      <c r="J4048" s="33"/>
    </row>
    <row r="4049" spans="6:10" s="19" customFormat="1" x14ac:dyDescent="0.25">
      <c r="F4049" s="30"/>
      <c r="I4049" s="36"/>
      <c r="J4049" s="33"/>
    </row>
    <row r="4050" spans="6:10" s="19" customFormat="1" x14ac:dyDescent="0.25">
      <c r="F4050" s="30"/>
      <c r="I4050" s="36"/>
      <c r="J4050" s="33"/>
    </row>
    <row r="4051" spans="6:10" s="19" customFormat="1" x14ac:dyDescent="0.25">
      <c r="F4051" s="30"/>
      <c r="I4051" s="36"/>
      <c r="J4051" s="33"/>
    </row>
    <row r="4052" spans="6:10" s="19" customFormat="1" x14ac:dyDescent="0.25">
      <c r="F4052" s="30"/>
      <c r="I4052" s="36"/>
      <c r="J4052" s="33"/>
    </row>
    <row r="4053" spans="6:10" s="19" customFormat="1" x14ac:dyDescent="0.25">
      <c r="F4053" s="30"/>
      <c r="I4053" s="36"/>
      <c r="J4053" s="33"/>
    </row>
    <row r="4054" spans="6:10" s="19" customFormat="1" x14ac:dyDescent="0.25">
      <c r="F4054" s="30"/>
      <c r="I4054" s="36"/>
      <c r="J4054" s="33"/>
    </row>
    <row r="4055" spans="6:10" s="19" customFormat="1" x14ac:dyDescent="0.25">
      <c r="F4055" s="30"/>
      <c r="I4055" s="36"/>
      <c r="J4055" s="33"/>
    </row>
    <row r="4056" spans="6:10" s="19" customFormat="1" x14ac:dyDescent="0.25">
      <c r="F4056" s="30"/>
      <c r="I4056" s="36"/>
      <c r="J4056" s="33"/>
    </row>
    <row r="4057" spans="6:10" s="19" customFormat="1" x14ac:dyDescent="0.25">
      <c r="F4057" s="30"/>
      <c r="I4057" s="36"/>
      <c r="J4057" s="33"/>
    </row>
    <row r="4058" spans="6:10" s="19" customFormat="1" x14ac:dyDescent="0.25">
      <c r="F4058" s="30"/>
      <c r="I4058" s="36"/>
      <c r="J4058" s="33"/>
    </row>
    <row r="4059" spans="6:10" s="19" customFormat="1" x14ac:dyDescent="0.25">
      <c r="F4059" s="30"/>
      <c r="I4059" s="36"/>
      <c r="J4059" s="33"/>
    </row>
    <row r="4060" spans="6:10" s="19" customFormat="1" x14ac:dyDescent="0.25">
      <c r="F4060" s="30"/>
      <c r="I4060" s="36"/>
      <c r="J4060" s="33"/>
    </row>
    <row r="4061" spans="6:10" s="19" customFormat="1" x14ac:dyDescent="0.25">
      <c r="F4061" s="30"/>
      <c r="I4061" s="36"/>
      <c r="J4061" s="33"/>
    </row>
    <row r="4062" spans="6:10" s="19" customFormat="1" x14ac:dyDescent="0.25">
      <c r="F4062" s="30"/>
      <c r="I4062" s="36"/>
      <c r="J4062" s="33"/>
    </row>
    <row r="4063" spans="6:10" s="19" customFormat="1" x14ac:dyDescent="0.25">
      <c r="F4063" s="30"/>
      <c r="I4063" s="36"/>
      <c r="J4063" s="33"/>
    </row>
    <row r="4064" spans="6:10" s="19" customFormat="1" x14ac:dyDescent="0.25">
      <c r="F4064" s="30"/>
      <c r="I4064" s="36"/>
      <c r="J4064" s="33"/>
    </row>
    <row r="4065" spans="6:10" s="19" customFormat="1" x14ac:dyDescent="0.25">
      <c r="F4065" s="30"/>
      <c r="I4065" s="36"/>
      <c r="J4065" s="33"/>
    </row>
    <row r="4066" spans="6:10" s="19" customFormat="1" x14ac:dyDescent="0.25">
      <c r="F4066" s="30"/>
      <c r="I4066" s="36"/>
      <c r="J4066" s="33"/>
    </row>
    <row r="4067" spans="6:10" s="19" customFormat="1" x14ac:dyDescent="0.25">
      <c r="F4067" s="30"/>
      <c r="I4067" s="36"/>
      <c r="J4067" s="33"/>
    </row>
    <row r="4068" spans="6:10" s="19" customFormat="1" x14ac:dyDescent="0.25">
      <c r="F4068" s="30"/>
      <c r="I4068" s="36"/>
      <c r="J4068" s="33"/>
    </row>
    <row r="4069" spans="6:10" s="19" customFormat="1" x14ac:dyDescent="0.25">
      <c r="F4069" s="30"/>
      <c r="I4069" s="36"/>
      <c r="J4069" s="33"/>
    </row>
    <row r="4070" spans="6:10" s="19" customFormat="1" x14ac:dyDescent="0.25">
      <c r="F4070" s="30"/>
      <c r="I4070" s="36"/>
      <c r="J4070" s="33"/>
    </row>
    <row r="4071" spans="6:10" s="19" customFormat="1" x14ac:dyDescent="0.25">
      <c r="F4071" s="30"/>
      <c r="I4071" s="36"/>
      <c r="J4071" s="33"/>
    </row>
    <row r="4072" spans="6:10" s="19" customFormat="1" x14ac:dyDescent="0.25">
      <c r="F4072" s="30"/>
      <c r="I4072" s="36"/>
      <c r="J4072" s="33"/>
    </row>
    <row r="4073" spans="6:10" s="19" customFormat="1" x14ac:dyDescent="0.25">
      <c r="F4073" s="30"/>
      <c r="I4073" s="36"/>
      <c r="J4073" s="33"/>
    </row>
    <row r="4074" spans="6:10" s="19" customFormat="1" x14ac:dyDescent="0.25">
      <c r="F4074" s="30"/>
      <c r="I4074" s="36"/>
      <c r="J4074" s="33"/>
    </row>
    <row r="4075" spans="6:10" s="19" customFormat="1" x14ac:dyDescent="0.25">
      <c r="F4075" s="30"/>
      <c r="I4075" s="36"/>
      <c r="J4075" s="33"/>
    </row>
    <row r="4076" spans="6:10" s="19" customFormat="1" x14ac:dyDescent="0.25">
      <c r="F4076" s="30"/>
      <c r="I4076" s="36"/>
      <c r="J4076" s="33"/>
    </row>
    <row r="4077" spans="6:10" s="19" customFormat="1" x14ac:dyDescent="0.25">
      <c r="F4077" s="30"/>
      <c r="I4077" s="36"/>
      <c r="J4077" s="33"/>
    </row>
    <row r="4078" spans="6:10" s="19" customFormat="1" x14ac:dyDescent="0.25">
      <c r="F4078" s="30"/>
      <c r="I4078" s="36"/>
      <c r="J4078" s="33"/>
    </row>
  </sheetData>
  <autoFilter ref="A1:R1418"/>
  <sortState ref="A1:T1418">
    <sortCondition ref="K1"/>
  </sortState>
  <conditionalFormatting sqref="S1420:S1048576 S1 A1420:A1048576 A1">
    <cfRule type="duplicateValues" dxfId="1" priority="2"/>
  </conditionalFormatting>
  <conditionalFormatting sqref="S2:S1418 A2:A141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info</vt:lpstr>
      <vt:lpstr>wild-type vs rs31-1</vt:lpstr>
      <vt:lpstr>wild-type vs 35S-RS3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ya Kalyna</dc:creator>
  <cp:keywords/>
  <dc:description/>
  <cp:lastModifiedBy>Mariya Kalyna</cp:lastModifiedBy>
  <cp:revision/>
  <dcterms:created xsi:type="dcterms:W3CDTF">2020-01-20T09:27:40Z</dcterms:created>
  <dcterms:modified xsi:type="dcterms:W3CDTF">2024-10-18T14:41:31Z</dcterms:modified>
  <cp:category/>
  <cp:contentStatus/>
</cp:coreProperties>
</file>